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eiracoutinhi2/Documents/Results/RNAseq/Replicate/DE analysis/RNAseq_Analysis_iliano/leishmania_time_points/05222019/Fig_leish/short_No_Retro/"/>
    </mc:Choice>
  </mc:AlternateContent>
  <xr:revisionPtr revIDLastSave="0" documentId="13_ncr:1_{30EDBDA3-C5F6-AB41-92DB-EE264BEDB568}" xr6:coauthVersionLast="43" xr6:coauthVersionMax="43" xr10:uidLastSave="{00000000-0000-0000-0000-000000000000}"/>
  <bookViews>
    <workbookView xWindow="18020" yWindow="460" windowWidth="33180" windowHeight="28340" xr2:uid="{CB73FEAE-A77A-F647-8201-9D2AFC3DC52A}"/>
  </bookViews>
  <sheets>
    <sheet name="PRO2d" sheetId="4" r:id="rId1"/>
    <sheet name="NEC4d" sheetId="2" r:id="rId2"/>
    <sheet name="LEP6d" sheetId="3" r:id="rId3"/>
    <sheet name="MET14d" sheetId="1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66" i="4" l="1"/>
  <c r="N367" i="4"/>
  <c r="N368" i="4"/>
  <c r="M366" i="4"/>
  <c r="M367" i="4"/>
  <c r="M368" i="4"/>
  <c r="L366" i="4"/>
  <c r="L367" i="4"/>
  <c r="L368" i="4"/>
  <c r="K366" i="4"/>
  <c r="K367" i="4"/>
  <c r="K368" i="4"/>
  <c r="J366" i="4"/>
  <c r="J367" i="4"/>
  <c r="J368" i="4"/>
  <c r="I366" i="4"/>
  <c r="I367" i="4"/>
  <c r="I368" i="4"/>
  <c r="N365" i="4"/>
  <c r="M365" i="4"/>
  <c r="L365" i="4"/>
  <c r="K365" i="4"/>
  <c r="J365" i="4"/>
  <c r="I365" i="4"/>
  <c r="N11" i="2"/>
  <c r="N12" i="2"/>
  <c r="N13" i="2"/>
  <c r="M11" i="2"/>
  <c r="M12" i="2"/>
  <c r="M13" i="2"/>
  <c r="L11" i="2"/>
  <c r="L12" i="2"/>
  <c r="L13" i="2"/>
  <c r="K11" i="2"/>
  <c r="K12" i="2"/>
  <c r="K13" i="2"/>
  <c r="J11" i="2"/>
  <c r="J12" i="2"/>
  <c r="J13" i="2"/>
  <c r="I11" i="2"/>
  <c r="I12" i="2"/>
  <c r="I13" i="2"/>
  <c r="N10" i="2"/>
  <c r="M10" i="2"/>
  <c r="L10" i="2"/>
  <c r="K10" i="2"/>
  <c r="J10" i="2"/>
  <c r="I10" i="2"/>
  <c r="N15" i="3"/>
  <c r="N16" i="3"/>
  <c r="N17" i="3"/>
  <c r="M15" i="3"/>
  <c r="M16" i="3"/>
  <c r="M17" i="3"/>
  <c r="L15" i="3"/>
  <c r="L16" i="3"/>
  <c r="L17" i="3"/>
  <c r="K15" i="3"/>
  <c r="K16" i="3"/>
  <c r="K17" i="3"/>
  <c r="J15" i="3"/>
  <c r="J16" i="3"/>
  <c r="J17" i="3"/>
  <c r="I15" i="3"/>
  <c r="I16" i="3"/>
  <c r="I17" i="3"/>
  <c r="N14" i="3"/>
  <c r="M14" i="3"/>
  <c r="L14" i="3"/>
  <c r="K14" i="3"/>
  <c r="J14" i="3"/>
  <c r="I14" i="3"/>
  <c r="N93" i="1"/>
  <c r="N94" i="1"/>
  <c r="N95" i="1"/>
  <c r="M93" i="1"/>
  <c r="M94" i="1"/>
  <c r="M95" i="1"/>
  <c r="L93" i="1"/>
  <c r="L94" i="1"/>
  <c r="L95" i="1"/>
  <c r="K93" i="1"/>
  <c r="K94" i="1"/>
  <c r="K95" i="1"/>
  <c r="J93" i="1"/>
  <c r="J94" i="1"/>
  <c r="J95" i="1"/>
  <c r="I93" i="1"/>
  <c r="I94" i="1"/>
  <c r="I95" i="1"/>
  <c r="N92" i="1"/>
  <c r="M92" i="1"/>
  <c r="L92" i="1"/>
  <c r="K92" i="1"/>
  <c r="J92" i="1"/>
  <c r="I92" i="1"/>
</calcChain>
</file>

<file path=xl/sharedStrings.xml><?xml version="1.0" encoding="utf-8"?>
<sst xmlns="http://schemas.openxmlformats.org/spreadsheetml/2006/main" count="10909" uniqueCount="3053">
  <si>
    <t>XM_001465708.1</t>
  </si>
  <si>
    <t>XM_001466162.1</t>
  </si>
  <si>
    <t>XM_001463522.1</t>
  </si>
  <si>
    <t>XM_001465099.1</t>
  </si>
  <si>
    <t>XM_001465670.1</t>
  </si>
  <si>
    <t>XM_003392196.1</t>
  </si>
  <si>
    <t>XM_001469832.1</t>
  </si>
  <si>
    <t>XM_001467493.1</t>
  </si>
  <si>
    <t>XM_001470454.1</t>
  </si>
  <si>
    <t>XM_001466003.1</t>
  </si>
  <si>
    <t>XM_001468501.1</t>
  </si>
  <si>
    <t>XM_001464500.1</t>
  </si>
  <si>
    <t>XM_003392666.1</t>
  </si>
  <si>
    <t>XM_001464620.1</t>
  </si>
  <si>
    <t>XM_001468436.1</t>
  </si>
  <si>
    <t>XM_001463054.1</t>
  </si>
  <si>
    <t>XM_003392664.1</t>
  </si>
  <si>
    <t>XM_001462682.1</t>
  </si>
  <si>
    <t>XM_003392270.1</t>
  </si>
  <si>
    <t>XM_001468449.1</t>
  </si>
  <si>
    <t>XM_003392414.1</t>
  </si>
  <si>
    <t>XM_001467534.1</t>
  </si>
  <si>
    <t>XM_001464641.1</t>
  </si>
  <si>
    <t>XM_003392265.1</t>
  </si>
  <si>
    <t>XM_001463964.2</t>
  </si>
  <si>
    <t>XM_001466148.1</t>
  </si>
  <si>
    <t>XM_001464983.1</t>
  </si>
  <si>
    <t>XM_003392269.1</t>
  </si>
  <si>
    <t>XM_003392274.1</t>
  </si>
  <si>
    <t>XM_001467608.1</t>
  </si>
  <si>
    <t>XM_001469568.1</t>
  </si>
  <si>
    <t>XM_001466733.1</t>
  </si>
  <si>
    <t>XM_001468971.1</t>
  </si>
  <si>
    <t>XM_003392307.1</t>
  </si>
  <si>
    <t>XM_001468843.1</t>
  </si>
  <si>
    <t>XM_001465348.1</t>
  </si>
  <si>
    <t>XM_001469807.1</t>
  </si>
  <si>
    <t>XM_001465432.1</t>
  </si>
  <si>
    <t>XM_001466720.1</t>
  </si>
  <si>
    <t>XM_001467204.2</t>
  </si>
  <si>
    <t>XM_003392623.1</t>
  </si>
  <si>
    <t>XM_003392624.1</t>
  </si>
  <si>
    <t>XM_001465984.1</t>
  </si>
  <si>
    <t>XM_001465615.1</t>
  </si>
  <si>
    <t>XM_001465619.1</t>
  </si>
  <si>
    <t>XM_001466116.1</t>
  </si>
  <si>
    <t>XM_001463859.1</t>
  </si>
  <si>
    <t>XM_001469803.1</t>
  </si>
  <si>
    <t>XM_001464333.1</t>
  </si>
  <si>
    <t>XM_001467233.1</t>
  </si>
  <si>
    <t>XM_001470263.1</t>
  </si>
  <si>
    <t>XM_001470264.1</t>
  </si>
  <si>
    <t>XM_001468899.1</t>
  </si>
  <si>
    <t>XM_001464040.1</t>
  </si>
  <si>
    <t>XM_001467131.1</t>
  </si>
  <si>
    <t>XM_001463873.1</t>
  </si>
  <si>
    <t>XM_001463875.1</t>
  </si>
  <si>
    <t>XM_003392436.1</t>
  </si>
  <si>
    <t>XM_003392325.1</t>
  </si>
  <si>
    <t>XM_003392326.1</t>
  </si>
  <si>
    <t>XM_001467135.1</t>
  </si>
  <si>
    <t>XM_001463009.1</t>
  </si>
  <si>
    <t>XM_001468823.1</t>
  </si>
  <si>
    <t>XM_001463618.1</t>
  </si>
  <si>
    <t>XM_001468120.1</t>
  </si>
  <si>
    <t>XM_001468950.1</t>
  </si>
  <si>
    <t>XM_001462619.1</t>
  </si>
  <si>
    <t>XM_001462620.1</t>
  </si>
  <si>
    <t>XM_001466068.1</t>
  </si>
  <si>
    <t>XM_003392548.1</t>
  </si>
  <si>
    <t>XM_001469150.1</t>
  </si>
  <si>
    <t>XM_001468704.1</t>
  </si>
  <si>
    <t>XM_001469101.1</t>
  </si>
  <si>
    <t>XM_001462831.1</t>
  </si>
  <si>
    <t>XM_001464164.1</t>
  </si>
  <si>
    <t>XM_003392396.1</t>
  </si>
  <si>
    <t>XM_001470568.1</t>
  </si>
  <si>
    <t>XM_001465134.2</t>
  </si>
  <si>
    <t>XM_001463562.1</t>
  </si>
  <si>
    <t>XM_001466644.1</t>
  </si>
  <si>
    <t>XM_001469684.1</t>
  </si>
  <si>
    <t>XM_001470194.1</t>
  </si>
  <si>
    <t>XM_003392629.1</t>
  </si>
  <si>
    <t>XM_001467085.1</t>
  </si>
  <si>
    <t>XM_001470437.1</t>
  </si>
  <si>
    <t>XM_001463906.2</t>
  </si>
  <si>
    <t>XM_001466147.1</t>
  </si>
  <si>
    <t>XM_001468347.1</t>
  </si>
  <si>
    <t>XM_001468188.1</t>
  </si>
  <si>
    <t>XM_001467545.1</t>
  </si>
  <si>
    <t>XM_001463734.1</t>
  </si>
  <si>
    <t>XM_001465810.1</t>
  </si>
  <si>
    <t>XM_001464806.1</t>
  </si>
  <si>
    <t>XM_001466892.1</t>
  </si>
  <si>
    <t>XM_001468080.1</t>
  </si>
  <si>
    <t>XM_001468391.1</t>
  </si>
  <si>
    <t>XM_001465233.1</t>
  </si>
  <si>
    <t>XM_001463788.1</t>
  </si>
  <si>
    <t>XM_001462727.1</t>
  </si>
  <si>
    <t>XM_001469337.1</t>
  </si>
  <si>
    <t>XM_001466302.1</t>
  </si>
  <si>
    <t>XM_001463045.1</t>
  </si>
  <si>
    <t>XM_001469374.1</t>
  </si>
  <si>
    <t>XM_001468866.1</t>
  </si>
  <si>
    <t>XM_001464599.1</t>
  </si>
  <si>
    <t>XM_001463178.1</t>
  </si>
  <si>
    <t>XM_001469373.1</t>
  </si>
  <si>
    <t>XM_001469820.1</t>
  </si>
  <si>
    <t>XM_001467922.1</t>
  </si>
  <si>
    <t>XM_001463180.1</t>
  </si>
  <si>
    <t>XM_001464348.1</t>
  </si>
  <si>
    <t>XM_001470081.1</t>
  </si>
  <si>
    <t>XM_001463338.1</t>
  </si>
  <si>
    <t>XM_001467851.1</t>
  </si>
  <si>
    <t>XM_001466253.1</t>
  </si>
  <si>
    <t>XM_001468217.1</t>
  </si>
  <si>
    <t>XM_001467947.1</t>
  </si>
  <si>
    <t>XM_001464094.1</t>
  </si>
  <si>
    <t>XM_001466299.1</t>
  </si>
  <si>
    <t>XM_001464582.2</t>
  </si>
  <si>
    <t>XM_001465399.1</t>
  </si>
  <si>
    <t>XM_001466322.1</t>
  </si>
  <si>
    <t>XM_001469118.1</t>
  </si>
  <si>
    <t>XM_001465473.1</t>
  </si>
  <si>
    <t>XM_001469504.1</t>
  </si>
  <si>
    <t>XM_001470307.1</t>
  </si>
  <si>
    <t>XM_001469649.1</t>
  </si>
  <si>
    <t>XM_001466858.1</t>
  </si>
  <si>
    <t>XM_001466952.1</t>
  </si>
  <si>
    <t>XM_003392621.1</t>
  </si>
  <si>
    <t>XM_003392194.1</t>
  </si>
  <si>
    <t>XM_001468219.1</t>
  </si>
  <si>
    <t>XM_001470533.1</t>
  </si>
  <si>
    <t>XM_001470014.1</t>
  </si>
  <si>
    <t>XM_001469869.1</t>
  </si>
  <si>
    <t>XM_001468741.1</t>
  </si>
  <si>
    <t>XM_001464005.1</t>
  </si>
  <si>
    <t>XM_001464474.1</t>
  </si>
  <si>
    <t>XM_001469510.1</t>
  </si>
  <si>
    <t>XM_001466419.1</t>
  </si>
  <si>
    <t>XM_001463794.1</t>
  </si>
  <si>
    <t>XM_001467951.1</t>
  </si>
  <si>
    <t>XM_001465916.1</t>
  </si>
  <si>
    <t>XM_001468430.1</t>
  </si>
  <si>
    <t>XM_001468134.1</t>
  </si>
  <si>
    <t>XM_001465910.1</t>
  </si>
  <si>
    <t>XM_001465870.1</t>
  </si>
  <si>
    <t>XM_001466571.1</t>
  </si>
  <si>
    <t>XM_001470004.1</t>
  </si>
  <si>
    <t>XM_001465286.1</t>
  </si>
  <si>
    <t>XM_001468785.1</t>
  </si>
  <si>
    <t>XM_001462787.1</t>
  </si>
  <si>
    <t>XM_001467134.1</t>
  </si>
  <si>
    <t>XM_001469160.1</t>
  </si>
  <si>
    <t>XM_001464604.1</t>
  </si>
  <si>
    <t>XM_001465350.1</t>
  </si>
  <si>
    <t>XM_001463892.1</t>
  </si>
  <si>
    <t>XM_001470308.1</t>
  </si>
  <si>
    <t>XM_001467114.1</t>
  </si>
  <si>
    <t>XM_001464562.1</t>
  </si>
  <si>
    <t>XM_001466165.1</t>
  </si>
  <si>
    <t>XM_001463422.1</t>
  </si>
  <si>
    <t>XM_001467707.1</t>
  </si>
  <si>
    <t>XM_001463572.1</t>
  </si>
  <si>
    <t>XM_001465437.1</t>
  </si>
  <si>
    <t>XM_001466577.1</t>
  </si>
  <si>
    <t>XM_001463030.1</t>
  </si>
  <si>
    <t>XM_001467670.1</t>
  </si>
  <si>
    <t>XM_001470529.1</t>
  </si>
  <si>
    <t>XM_001465790.1</t>
  </si>
  <si>
    <t>XM_003392478.1</t>
  </si>
  <si>
    <t>XM_001468797.1</t>
  </si>
  <si>
    <t>XM_001467970.1</t>
  </si>
  <si>
    <t>XM_001468600.1</t>
  </si>
  <si>
    <t>XM_001469512.1</t>
  </si>
  <si>
    <t>XM_001464165.1</t>
  </si>
  <si>
    <t>XM_001465431.1</t>
  </si>
  <si>
    <t>XM_001463003.2</t>
  </si>
  <si>
    <t>XM_001463432.1</t>
  </si>
  <si>
    <t>XM_001466935.1</t>
  </si>
  <si>
    <t>XM_001462612.1</t>
  </si>
  <si>
    <t>XM_001466342.1</t>
  </si>
  <si>
    <t>XM_001470340.1</t>
  </si>
  <si>
    <t>XM_001470185.1</t>
  </si>
  <si>
    <t>XM_001462976.2</t>
  </si>
  <si>
    <t>XM_001462977.1</t>
  </si>
  <si>
    <t>XM_001468801.1</t>
  </si>
  <si>
    <t>XM_001470368.1</t>
  </si>
  <si>
    <t>XM_001470370.1</t>
  </si>
  <si>
    <t>XM_001465345.1</t>
  </si>
  <si>
    <t>XM_001468913.1</t>
  </si>
  <si>
    <t>XM_001464592.1</t>
  </si>
  <si>
    <t>XM_001466372.1</t>
  </si>
  <si>
    <t>XM_001466665.1</t>
  </si>
  <si>
    <t>XM_001465159.1</t>
  </si>
  <si>
    <t>XM_001465442.1</t>
  </si>
  <si>
    <t>XM_001468793.1</t>
  </si>
  <si>
    <t>XM_001466145.1</t>
  </si>
  <si>
    <t>XM_001468292.1</t>
  </si>
  <si>
    <t>XM_001464827.1</t>
  </si>
  <si>
    <t>XM_001462717.1</t>
  </si>
  <si>
    <t>XM_001467563.1</t>
  </si>
  <si>
    <t>XM_001470157.1</t>
  </si>
  <si>
    <t>XM_001465407.1</t>
  </si>
  <si>
    <t>XM_001466078.1</t>
  </si>
  <si>
    <t>XM_001467690.1</t>
  </si>
  <si>
    <t>XM_001466159.1</t>
  </si>
  <si>
    <t>XM_001462947.2</t>
  </si>
  <si>
    <t>XM_001464401.1</t>
  </si>
  <si>
    <t>XM_001464299.1</t>
  </si>
  <si>
    <t>XM_001470314.1</t>
  </si>
  <si>
    <t>XM_001464442.1</t>
  </si>
  <si>
    <t>XM_001466009.1</t>
  </si>
  <si>
    <t>XM_001469928.1</t>
  </si>
  <si>
    <t>XM_001468076.1</t>
  </si>
  <si>
    <t>XM_001465425.1</t>
  </si>
  <si>
    <t>XM_001467952.1</t>
  </si>
  <si>
    <t>XM_001465748.1</t>
  </si>
  <si>
    <t>XM_003392750.1</t>
  </si>
  <si>
    <t>XM_001468937.2</t>
  </si>
  <si>
    <t>XM_001466797.1</t>
  </si>
  <si>
    <t>XM_001469616.1</t>
  </si>
  <si>
    <t>XM_001462813.1</t>
  </si>
  <si>
    <t>XM_001466538.1</t>
  </si>
  <si>
    <t>XM_001465942.1</t>
  </si>
  <si>
    <t>XM_001465943.1</t>
  </si>
  <si>
    <t>XM_001462887.1</t>
  </si>
  <si>
    <t>XM_001468900.1</t>
  </si>
  <si>
    <t>XM_001464795.1</t>
  </si>
  <si>
    <t>XM_001463900.2</t>
  </si>
  <si>
    <t>XM_001467415.1</t>
  </si>
  <si>
    <t>XM_001468374.1</t>
  </si>
  <si>
    <t>XM_001470503.1</t>
  </si>
  <si>
    <t>XM_001466474.1</t>
  </si>
  <si>
    <t>XM_001470272.1</t>
  </si>
  <si>
    <t>XM_001465438.1</t>
  </si>
  <si>
    <t>XM_001467490.1</t>
  </si>
  <si>
    <t>XM_001467178.1</t>
  </si>
  <si>
    <t>XM_001462896.1</t>
  </si>
  <si>
    <t>XM_001464477.1</t>
  </si>
  <si>
    <t>XM_003392356.1</t>
  </si>
  <si>
    <t>XM_001470306.1</t>
  </si>
  <si>
    <t>XM_001467140.1</t>
  </si>
  <si>
    <t>XM_001469348.1</t>
  </si>
  <si>
    <t>XM_001463568.1</t>
  </si>
  <si>
    <t>XM_001469562.1</t>
  </si>
  <si>
    <t>XM_001464505.1</t>
  </si>
  <si>
    <t>XM_001469372.1</t>
  </si>
  <si>
    <t>XM_001466213.1</t>
  </si>
  <si>
    <t>XM_001462937.1</t>
  </si>
  <si>
    <t>XM_003392306.1</t>
  </si>
  <si>
    <t>XM_001467132.1</t>
  </si>
  <si>
    <t>XM_001468136.1</t>
  </si>
  <si>
    <t>XM_001468013.1</t>
  </si>
  <si>
    <t>XM_001465773.1</t>
  </si>
  <si>
    <t>XM_001464619.1</t>
  </si>
  <si>
    <t>XM_001466425.1</t>
  </si>
  <si>
    <t>XM_001463217.1</t>
  </si>
  <si>
    <t>XM_001463031.1</t>
  </si>
  <si>
    <t>XM_001465429.1</t>
  </si>
  <si>
    <t>XM_001466764.1</t>
  </si>
  <si>
    <t>XM_001468732.1</t>
  </si>
  <si>
    <t>XM_001466260.1</t>
  </si>
  <si>
    <t>XM_001467023.1</t>
  </si>
  <si>
    <t>XM_001469680.1</t>
  </si>
  <si>
    <t>XM_001464859.1</t>
  </si>
  <si>
    <t>XM_001466632.1</t>
  </si>
  <si>
    <t>XM_001463084.1</t>
  </si>
  <si>
    <t>XM_001462864.1</t>
  </si>
  <si>
    <t>XM_001465411.1</t>
  </si>
  <si>
    <t>XM_001470566.1</t>
  </si>
  <si>
    <t>XM_001465985.1</t>
  </si>
  <si>
    <t>XM_001463633.1</t>
  </si>
  <si>
    <t>XM_001463424.1</t>
  </si>
  <si>
    <t>XM_001469944.2</t>
  </si>
  <si>
    <t>XM_001465782.1</t>
  </si>
  <si>
    <t>XM_001464328.1</t>
  </si>
  <si>
    <t>XM_001469626.1</t>
  </si>
  <si>
    <t>XM_001469614.1</t>
  </si>
  <si>
    <t>XM_001467244.1</t>
  </si>
  <si>
    <t>XM_001463880.1</t>
  </si>
  <si>
    <t>XM_001470249.1</t>
  </si>
  <si>
    <t>XM_001466670.1</t>
  </si>
  <si>
    <t>XM_001463397.1</t>
  </si>
  <si>
    <t>XM_001465027.1</t>
  </si>
  <si>
    <t>XM_001462858.1</t>
  </si>
  <si>
    <t>XM_001464947.1</t>
  </si>
  <si>
    <t>XM_003392375.1</t>
  </si>
  <si>
    <t>XM_001466004.1</t>
  </si>
  <si>
    <t>XM_001463509.1</t>
  </si>
  <si>
    <t>XM_001470189.1</t>
  </si>
  <si>
    <t>XM_001468338.1</t>
  </si>
  <si>
    <t>XM_001462741.1</t>
  </si>
  <si>
    <t>XM_001467716.1</t>
  </si>
  <si>
    <t>XM_001463866.1</t>
  </si>
  <si>
    <t>XM_001464298.1</t>
  </si>
  <si>
    <t>XM_003392710.1</t>
  </si>
  <si>
    <t>XM_001468387.1</t>
  </si>
  <si>
    <t>XM_001466426.1</t>
  </si>
  <si>
    <t>GeneID</t>
  </si>
  <si>
    <t>Coverage</t>
  </si>
  <si>
    <t>CDS</t>
  </si>
  <si>
    <t>Description</t>
  </si>
  <si>
    <t>XP_003392404.1</t>
  </si>
  <si>
    <t>Axonemal dynein light chain</t>
  </si>
  <si>
    <t>cs</t>
  </si>
  <si>
    <t>PFAM</t>
  </si>
  <si>
    <t>Leishmania infantum JPCM5 putative elongation factor Tu partial mRNA</t>
  </si>
  <si>
    <t xml:space="preserve">putative elongation factor Tu </t>
  </si>
  <si>
    <t>Trypanosoma grayi</t>
  </si>
  <si>
    <t>GTP_EFTU</t>
  </si>
  <si>
    <t>translation elongation factor, putative, partial</t>
  </si>
  <si>
    <t>Bactrocera dorsalis</t>
  </si>
  <si>
    <t>Bgal_small_N</t>
  </si>
  <si>
    <t>Elongation factor Tu</t>
  </si>
  <si>
    <t>Lactobacillus helveticus (strain DPC 4571)</t>
  </si>
  <si>
    <t>NR</t>
  </si>
  <si>
    <t>Leishmania major strain Friedlin</t>
  </si>
  <si>
    <t>Crassostrea gigas</t>
  </si>
  <si>
    <t>FU</t>
  </si>
  <si>
    <t>Phytomonas sp. isolate Hart1</t>
  </si>
  <si>
    <t>Crassostrea virginica</t>
  </si>
  <si>
    <t>AAA</t>
  </si>
  <si>
    <t>Homo sapiens</t>
  </si>
  <si>
    <t>Leishmania infantum JPCM5 conserved hypothetical protein partial mRNA</t>
  </si>
  <si>
    <t xml:space="preserve">conserved hypothetical protein </t>
  </si>
  <si>
    <t>Phytomonas sp. isolate EM1</t>
  </si>
  <si>
    <t>Octopus bimaculoides</t>
  </si>
  <si>
    <t>Leptomonas pyrrhocoris</t>
  </si>
  <si>
    <t xml:space="preserve"> </t>
  </si>
  <si>
    <t>NA</t>
  </si>
  <si>
    <t>SWISSP</t>
  </si>
  <si>
    <t>Leishmania mexicana MHOM GT 2001 U1103</t>
  </si>
  <si>
    <t>Trichoplax adhaerens</t>
  </si>
  <si>
    <t>Rattus norvegicus</t>
  </si>
  <si>
    <t>Trypanosoma cruzi cruzi</t>
  </si>
  <si>
    <t>predicted protein</t>
  </si>
  <si>
    <t>Strongylocentrotus purpuratus</t>
  </si>
  <si>
    <t>Arabidopsis thaliana</t>
  </si>
  <si>
    <t>Kinesin</t>
  </si>
  <si>
    <t>Drosophila yakuba</t>
  </si>
  <si>
    <t>KISc</t>
  </si>
  <si>
    <t>Acanthaster planci</t>
  </si>
  <si>
    <t>Asparaginase</t>
  </si>
  <si>
    <t>Copidosoma floridanum</t>
  </si>
  <si>
    <t>XP_001468157.1</t>
  </si>
  <si>
    <t>iron superoxide dismutase (Leishmania infantum JPCM5) XP_003863607.1 iron superoxide dismutase</t>
  </si>
  <si>
    <t>detox/ox</t>
  </si>
  <si>
    <t>Leishmania infantum JPCM5 putative 60S ribosomal protein L6 partial mRNA</t>
  </si>
  <si>
    <t xml:space="preserve">putative 60S ribosomal protein L6 </t>
  </si>
  <si>
    <t>XP_001464439.1</t>
  </si>
  <si>
    <t>Strigomonas culicis</t>
  </si>
  <si>
    <t>Ribosomal_L6e</t>
  </si>
  <si>
    <t>60S ribosomal protein L6-like</t>
  </si>
  <si>
    <t>Limulus polyphemus</t>
  </si>
  <si>
    <t>KOW</t>
  </si>
  <si>
    <t>60S ribosomal protein L6</t>
  </si>
  <si>
    <t>Dictyostelium discoideum</t>
  </si>
  <si>
    <t>Thioredoxin</t>
  </si>
  <si>
    <t>Mus musculus</t>
  </si>
  <si>
    <t>XP_001470605.1</t>
  </si>
  <si>
    <t>Leishmania infantum JPCM5 hypothetical protein, unknown function partial mRNA</t>
  </si>
  <si>
    <t xml:space="preserve">hypothetical protein, unknown function </t>
  </si>
  <si>
    <t>Leptomonas seymouri</t>
  </si>
  <si>
    <t>HicA_toxin</t>
  </si>
  <si>
    <t>hypothetical protein CRE_21186</t>
  </si>
  <si>
    <t>Agouti</t>
  </si>
  <si>
    <t>Phosphate acyltransferase</t>
  </si>
  <si>
    <t>Mycoplasma penetrans (strain HF-2)</t>
  </si>
  <si>
    <t>XP_001468950.1</t>
  </si>
  <si>
    <t>Trichohyalin-plectin-homology domain</t>
  </si>
  <si>
    <t>extmat</t>
  </si>
  <si>
    <t>Leishmania infantum JPCM5 metallo-peptidase, Clan ME, Family M16 partial mRNA</t>
  </si>
  <si>
    <t xml:space="preserve">metallo-peptidase, Clan ME, Family M16 </t>
  </si>
  <si>
    <t>Peptidase_M16</t>
  </si>
  <si>
    <t>RAP</t>
  </si>
  <si>
    <t>Probable mitochondrial-processing peptidase subunit beta, mitochondrial</t>
  </si>
  <si>
    <t>XP_001465436.1</t>
  </si>
  <si>
    <t>aminopeptidase-like protein (Leishmania infantum JPCM5) CBZ08781.1 aminopeptidase-like protein (Leishmania infantum JPCM5) SOX66093.1</t>
  </si>
  <si>
    <t>met/aa</t>
  </si>
  <si>
    <t>VCX_VCY</t>
  </si>
  <si>
    <t>Amelogenin</t>
  </si>
  <si>
    <t>Galendromus occidentalis</t>
  </si>
  <si>
    <t>Trypanosoma brucei brucei</t>
  </si>
  <si>
    <t>XP_001462984.2</t>
  </si>
  <si>
    <t>dipeptylcarboxypeptidase (Leishmania infantum JPCM5) CAM65302.2 dipeptylcarboxypeptidase</t>
  </si>
  <si>
    <t>Leishmania infantum JPCM5 putative nucleolar RNA helicase II partial mRNA</t>
  </si>
  <si>
    <t xml:space="preserve">putative nucleolar RNA helicase II </t>
  </si>
  <si>
    <t>DEAD</t>
  </si>
  <si>
    <t>nucleolar RNA helicase 2-like isoform X1</t>
  </si>
  <si>
    <t>Hydra vulgaris</t>
  </si>
  <si>
    <t>DEXDc</t>
  </si>
  <si>
    <t>Nucleolar RNA helicase 2</t>
  </si>
  <si>
    <t>Leishmania panamensis</t>
  </si>
  <si>
    <t>Rhagoletis zephyria</t>
  </si>
  <si>
    <t>Drosophila erecta</t>
  </si>
  <si>
    <t>rADc</t>
  </si>
  <si>
    <t>met/carb</t>
  </si>
  <si>
    <t>DUF3584</t>
  </si>
  <si>
    <t>TOPEUc</t>
  </si>
  <si>
    <t>XP_003392354.1</t>
  </si>
  <si>
    <t>galactofuranosyltransferase lpg1-like protein (Leishmania infantumJPCM5) CAM68772.1 galactofuranosyltransferase lpg1-like protein (Leishmania</t>
  </si>
  <si>
    <t>Leishmania infantum JPCM5 putative chaperonin TCP20 partial mRNA</t>
  </si>
  <si>
    <t xml:space="preserve">putative chaperonin TCP20 </t>
  </si>
  <si>
    <t>Cpn60_TCP1</t>
  </si>
  <si>
    <t>hypothetical protein TRIADDRAFT_38421</t>
  </si>
  <si>
    <t>Papilio machaon</t>
  </si>
  <si>
    <t>SERPIN</t>
  </si>
  <si>
    <t>T-complex protein 1 subunit zeta</t>
  </si>
  <si>
    <t>Bos taurus</t>
  </si>
  <si>
    <t>Caenorhabditis elegans</t>
  </si>
  <si>
    <t>VKc</t>
  </si>
  <si>
    <t>Isoleucine--tRNA ligase</t>
  </si>
  <si>
    <t>Trypanosoma theileri</t>
  </si>
  <si>
    <t>Leishmania braziliensis MHOM BR 75 M2904</t>
  </si>
  <si>
    <t>Pkinase</t>
  </si>
  <si>
    <t>Helicoverpa armigera</t>
  </si>
  <si>
    <t>S_TKc</t>
  </si>
  <si>
    <t>met/energy</t>
  </si>
  <si>
    <t>REFSEQ-INVERTEBRATE</t>
  </si>
  <si>
    <t>Angomonas deanei</t>
  </si>
  <si>
    <t>Aedes aegypti</t>
  </si>
  <si>
    <t>Debaryomyces hansenii (strain ATCC 36239 / CBS 767 / JCM 1990 / NBRC 0083 / IGC 2968)</t>
  </si>
  <si>
    <t>XP_001468225.1</t>
  </si>
  <si>
    <t>ATP synthase epsilon chain (Leishmania infantum JPCM5) XP_003863077.1 ATP synthase</t>
  </si>
  <si>
    <t>DUF2018</t>
  </si>
  <si>
    <t>60S ribosome subunit biogenesis protein NIP7 homolog</t>
  </si>
  <si>
    <t>PUA</t>
  </si>
  <si>
    <t>60S ribosome subunit biogenesis protein nip7</t>
  </si>
  <si>
    <t>Schizosaccharomyces pombe (strain 972 / ATCC 24843)</t>
  </si>
  <si>
    <t>XP_001463014.1</t>
  </si>
  <si>
    <t>ATP synthase subunit alpha</t>
  </si>
  <si>
    <t>Leishmania infantum JPCM5 ATPase alpha subunit partial mRNA</t>
  </si>
  <si>
    <t xml:space="preserve">ATPase alpha subunit </t>
  </si>
  <si>
    <t>ATP-synt_ab</t>
  </si>
  <si>
    <t>LPD_N</t>
  </si>
  <si>
    <t>Magnetospirillum magneticum (strain AMB-1 / ATCC 700264)</t>
  </si>
  <si>
    <t>EF-hand_7</t>
  </si>
  <si>
    <t>XP_001463605.1</t>
  </si>
  <si>
    <t>cytochrome b5-like protein (Leishmania infantum JPCM5) CAM65979.1 cytochrome b5-like protein (Leishmania infantum JPCM5) SOX63068.1</t>
  </si>
  <si>
    <t>Poty_coat</t>
  </si>
  <si>
    <t>HMG</t>
  </si>
  <si>
    <t>Chaperone protein ClpB</t>
  </si>
  <si>
    <t>Vibrio cholerae serotype O1 (strain ATCC 39315 / El Tor Inaba N16961)</t>
  </si>
  <si>
    <t>Linepithema humile</t>
  </si>
  <si>
    <t>Chlamydomonas reinhardtii</t>
  </si>
  <si>
    <t>XP_001465136.1</t>
  </si>
  <si>
    <t>cytochrome-b5 reductase (Leishmania infantum JPCM5) XP_003859530.1 cytochrome-b5 reductase</t>
  </si>
  <si>
    <t>Leishmania infantum JPCM5 putative histone-lysine N-methyltransferase (DOT1), partial mRNA</t>
  </si>
  <si>
    <t xml:space="preserve">putative histone-lysine N-methyltransferase </t>
  </si>
  <si>
    <t>DOT1</t>
  </si>
  <si>
    <t>histone-lysine N-methyltransferase, H3 lysine-79 specific, partial</t>
  </si>
  <si>
    <t>Bactrocera oleae</t>
  </si>
  <si>
    <t>Histone-lysine N-methyltransferase, H3 lysine-79 specific</t>
  </si>
  <si>
    <t>Saccharomyces cerevisiae (strain ATCC 204508 / S288c)</t>
  </si>
  <si>
    <t>Folsomia candida</t>
  </si>
  <si>
    <t>XP_001467989.1</t>
  </si>
  <si>
    <t>Frataxin mitochondrial</t>
  </si>
  <si>
    <t>Leishmania infantum JPCM5 ATP binding protein-like protein partial mRNA</t>
  </si>
  <si>
    <t xml:space="preserve">ATP binding protein-like protein </t>
  </si>
  <si>
    <t>Trypanosoma congolense IL3000</t>
  </si>
  <si>
    <t>Phosducin</t>
  </si>
  <si>
    <t>thioredoxin domain-containing protein 9-like</t>
  </si>
  <si>
    <t>Drosophila ananassae</t>
  </si>
  <si>
    <t>PCRF</t>
  </si>
  <si>
    <t>Thioredoxin domain-containing protein 9</t>
  </si>
  <si>
    <t>Spc7</t>
  </si>
  <si>
    <t>Danio rerio</t>
  </si>
  <si>
    <t>Helobdella robusta</t>
  </si>
  <si>
    <t>Trypanosoma rangeli SC58</t>
  </si>
  <si>
    <t>Orbicella faveolata</t>
  </si>
  <si>
    <t>DnaJ</t>
  </si>
  <si>
    <t>Nematostella vectensis</t>
  </si>
  <si>
    <t>Chaperone protein DnaJ</t>
  </si>
  <si>
    <t>XP_001467727.1</t>
  </si>
  <si>
    <t>mitochondrial carrier protein-like protein (Leishmania infantumJPCM5) XP_003862707.1 mitochondrial carrier protein-like protein (Leishmania donovani)</t>
  </si>
  <si>
    <t>DUF1279</t>
  </si>
  <si>
    <t>uncharacterized protein LOC107274244</t>
  </si>
  <si>
    <t>Trachymyrmex septentrionalis</t>
  </si>
  <si>
    <t>WW</t>
  </si>
  <si>
    <t>Pre-mRNA-processing protein 40B</t>
  </si>
  <si>
    <t>Leishmania infantum JPCM5 putative kinesin partial mRNA</t>
  </si>
  <si>
    <t xml:space="preserve">putative kinesin </t>
  </si>
  <si>
    <t>Leishmania infantum JPCM5 hypothetical protein partial mRNA</t>
  </si>
  <si>
    <t>Diuraphis noxia</t>
  </si>
  <si>
    <t>Stomoxys calcitrans</t>
  </si>
  <si>
    <t>ADEAMc</t>
  </si>
  <si>
    <t>XP_001469155.1</t>
  </si>
  <si>
    <t>NADH dehydrogenase (ubiquinone) 1 alpha subcomplex subunit 9mitochondrial</t>
  </si>
  <si>
    <t>peroxidase</t>
  </si>
  <si>
    <t>AGAP005471-PA</t>
  </si>
  <si>
    <t>Parasteatoda tepidariorum</t>
  </si>
  <si>
    <t>HTH_MERR</t>
  </si>
  <si>
    <t>Cytochrome c peroxidase, mitochondrial</t>
  </si>
  <si>
    <t>Neosartorya fumigata (strain ATCC MYA-4609 / Af293 / CBS 101355 / FGSC A1100)</t>
  </si>
  <si>
    <t>Leishmania infantum JPCM5 putative protein kinase partial mRNA</t>
  </si>
  <si>
    <t xml:space="preserve">putative protein kinase </t>
  </si>
  <si>
    <t>Leishmania infantum JPCM5 putative ribonucleoprotein p18, mitochondrial precursor partial mRNA</t>
  </si>
  <si>
    <t xml:space="preserve">putative ribonucleoprotein p18, mitochondrial precursor </t>
  </si>
  <si>
    <t>Leishmania guyanensis</t>
  </si>
  <si>
    <t>PPR_2</t>
  </si>
  <si>
    <t>uncharacterized protein LOC108725323</t>
  </si>
  <si>
    <t>Athalia rosae</t>
  </si>
  <si>
    <t>STYKc</t>
  </si>
  <si>
    <t>Protein P18, mitochondrial</t>
  </si>
  <si>
    <t>Leishmania tarentolae</t>
  </si>
  <si>
    <t>XP_001462850.1</t>
  </si>
  <si>
    <t>succinyl-CoA ligase (ADP/GDP-forming) subunit alphamitochondrial</t>
  </si>
  <si>
    <t>Leishmania infantum JPCM5 putative exosome complex exonuclease RRP40 partial mRNA</t>
  </si>
  <si>
    <t xml:space="preserve">putative exosome complex exonuclease RRP40 </t>
  </si>
  <si>
    <t>KH_6</t>
  </si>
  <si>
    <t>C. briggsae CBR-EXOS-3 protein</t>
  </si>
  <si>
    <t>Stylophora pistillata</t>
  </si>
  <si>
    <t>S1</t>
  </si>
  <si>
    <t>Putative exosome complex component rrp40</t>
  </si>
  <si>
    <t>XP_001464370.1</t>
  </si>
  <si>
    <t>Ubiquinone biosynthesis protein COQ4 homolog mitochondrial</t>
  </si>
  <si>
    <t>Brugia malayi</t>
  </si>
  <si>
    <t>OSTEO</t>
  </si>
  <si>
    <t>XP_001468637.1</t>
  </si>
  <si>
    <t>acyl-CoA binding protein (Leishmania infantum JPCM5) XP_003864402.1 acyl-CoA binding protein</t>
  </si>
  <si>
    <t>met/lipd</t>
  </si>
  <si>
    <t>CEP170_C</t>
  </si>
  <si>
    <t>gastrin-releasing peptide receptor-like</t>
  </si>
  <si>
    <t>alkPPc</t>
  </si>
  <si>
    <t>Mitochondrial aspartate-glutamate transporter AGC1</t>
  </si>
  <si>
    <t>Ashbya gossypii (strain ATCC 10895 / CBS 109.51 / FGSC 9923 / NRRL Y-1056)</t>
  </si>
  <si>
    <t>Amelin</t>
  </si>
  <si>
    <t>Euglena gracilis</t>
  </si>
  <si>
    <t>Leishmania donovani</t>
  </si>
  <si>
    <t>Leishmania infantum</t>
  </si>
  <si>
    <t>HOX</t>
  </si>
  <si>
    <t>XP_003392526.1</t>
  </si>
  <si>
    <t>DHHC palmitoyltransferase</t>
  </si>
  <si>
    <t>Leishmania infantum JPCM5 ankyrin/TPR repeat protein partial mRNA</t>
  </si>
  <si>
    <t xml:space="preserve">ankyrin/TPR repeat protein </t>
  </si>
  <si>
    <t>Trypanosoma cruzi</t>
  </si>
  <si>
    <t>Ank_2</t>
  </si>
  <si>
    <t>ankyrin-1-like</t>
  </si>
  <si>
    <t>Lingula anatina</t>
  </si>
  <si>
    <t>ANK</t>
  </si>
  <si>
    <t>Putative ankyrin repeat protein RF_0381</t>
  </si>
  <si>
    <t>Rickettsia felis (strain ATCC VR-1525 / URRWXCal2)</t>
  </si>
  <si>
    <t>XP_001464864.1</t>
  </si>
  <si>
    <t>fatty acid desaturase (Leishmania infantum JPCM5) CAM66157.1 fatty acid desaturase (Leishmania infantum JPCM5) SOX63075.1</t>
  </si>
  <si>
    <t>Leishmania infantum JPCM5 putative uracil-DNA-glycosylase partial mRNA</t>
  </si>
  <si>
    <t xml:space="preserve">putative uracil-DNA-glycosylase </t>
  </si>
  <si>
    <t>UDG</t>
  </si>
  <si>
    <t>Uracil-DNA glycosylase</t>
  </si>
  <si>
    <t>UreE_C</t>
  </si>
  <si>
    <t>XP_001466608.1</t>
  </si>
  <si>
    <t>lathosterol oxidase-like protein (Leishmania infantum JPCM5) CAM68258.1 lathosterol oxidase-like protein (Leishmania infantum JPCM5) SOX65504.1</t>
  </si>
  <si>
    <t>Leishmania infantum JPCM5 putative high mobility group protein homolog tdp-1 partial mRNA</t>
  </si>
  <si>
    <t xml:space="preserve">putative high mobility group protein homolog tdp-1 </t>
  </si>
  <si>
    <t>HMG_box</t>
  </si>
  <si>
    <t>high mobility group protein B1-like</t>
  </si>
  <si>
    <t>Priapulus caudatus</t>
  </si>
  <si>
    <t>High mobility group protein homolog TDP-1</t>
  </si>
  <si>
    <t>Trypanosoma brucei rhodesiense</t>
  </si>
  <si>
    <t>Saccoglossus kowalevskii</t>
  </si>
  <si>
    <t>PDZ domain-containing protein 8</t>
  </si>
  <si>
    <t>XP_001469549.1</t>
  </si>
  <si>
    <t>monoglyceride lipase (Leishmania infantum JPCM5) CAM70466.1 monoglyceride lipase (Leishmania infantum JPCM5) SOX67801.1</t>
  </si>
  <si>
    <t>Leishmania infantum JPCM5 cdc2-related kinase (CRK3), partial mRNA</t>
  </si>
  <si>
    <t xml:space="preserve">cdc2-related kinase </t>
  </si>
  <si>
    <t>Trypanosomatidae sp. TS-2013</t>
  </si>
  <si>
    <t>cyclin-dependent kinase 2-like</t>
  </si>
  <si>
    <t>Orussus abietinus</t>
  </si>
  <si>
    <t>Cell division control protein 2 homolog 3</t>
  </si>
  <si>
    <t>Leishmania infantum JPCM5 putative calpain-like cysteine peptidase partial mRNA</t>
  </si>
  <si>
    <t xml:space="preserve">putative calpain-like cysteine peptidase </t>
  </si>
  <si>
    <t>Peptidase_C2</t>
  </si>
  <si>
    <t>Ooceraea biroi</t>
  </si>
  <si>
    <t>CysPc</t>
  </si>
  <si>
    <t>Drosophila melanogaster</t>
  </si>
  <si>
    <t>Drosophila bipectinata</t>
  </si>
  <si>
    <t>Oryza sativa subsp. japonica</t>
  </si>
  <si>
    <t>XP_001466929.1</t>
  </si>
  <si>
    <t>phospholipase ABHD3-like</t>
  </si>
  <si>
    <t>DMAP_binding</t>
  </si>
  <si>
    <t>uncharacterized protein LOC106126397 isoform X2</t>
  </si>
  <si>
    <t>CW</t>
  </si>
  <si>
    <t>Saccharopolyspora erythraea (strain ATCC 11635 / DSM 40517 / JCM 4748 / NBRC 13426 / NCIMB 8594 / NRRL 2338)</t>
  </si>
  <si>
    <t>Varroa jacobsoni</t>
  </si>
  <si>
    <t>met/nuc</t>
  </si>
  <si>
    <t>MCM</t>
  </si>
  <si>
    <t>XP_001468424.1</t>
  </si>
  <si>
    <t>3'-nucleotidase/nuclease</t>
  </si>
  <si>
    <t>Leishmania infantum JPCM5 putative eukaryotic translation initiation factor 5 partial mRNA</t>
  </si>
  <si>
    <t xml:space="preserve">putative eukaryotic translation initiation factor 5 </t>
  </si>
  <si>
    <t>eIF-5_eIF-2B</t>
  </si>
  <si>
    <t>eukaryotic translation initiation factor 5</t>
  </si>
  <si>
    <t>Opisthorchis viverrini</t>
  </si>
  <si>
    <t>eIF2B_5</t>
  </si>
  <si>
    <t>Eukaryotic translation initiation factor 5</t>
  </si>
  <si>
    <t>nr</t>
  </si>
  <si>
    <t>XP_001470226.1</t>
  </si>
  <si>
    <t>DNA repair protein (Leishmania infantum JPCM5) CAM65714.1 DNA repair protein (Leishmania infantum JPCM5) SOX62787.1</t>
  </si>
  <si>
    <t>RIBIOP_C</t>
  </si>
  <si>
    <t>ribosome biogenesis protein BMS1 homolog</t>
  </si>
  <si>
    <t>Neodiprion lecontei</t>
  </si>
  <si>
    <t>AARP2CN</t>
  </si>
  <si>
    <t>Ribosome biogenesis protein bms1</t>
  </si>
  <si>
    <t>XP_001470566.1</t>
  </si>
  <si>
    <t>Histone acetyltransferase Tip60 homolog - probable fragment</t>
  </si>
  <si>
    <t>Leishmania infantum JPCM5 putative nitrilase partial mRNA</t>
  </si>
  <si>
    <t xml:space="preserve">putative nitrilase </t>
  </si>
  <si>
    <t>CN_hydrolase</t>
  </si>
  <si>
    <t>omega-amidase NIT2-like</t>
  </si>
  <si>
    <t>TOP4c</t>
  </si>
  <si>
    <t>Omega-amidase NIT2</t>
  </si>
  <si>
    <t>Xenopus tropicalis</t>
  </si>
  <si>
    <t>HDAC_interact</t>
  </si>
  <si>
    <t>XP_001463825.1</t>
  </si>
  <si>
    <t>histone H2B (Leishmania infantum JPCM5) XP_003858819.1 histone H2B (Leishmania donovani) AAY88232.1 histone H2B protein (Leishmania donovani)</t>
  </si>
  <si>
    <t>Leishmania infantum JPCM5 putative pterin-4-alpha-carbinolamine dehydratase partial mRNA</t>
  </si>
  <si>
    <t xml:space="preserve">putative pterin-4-alpha-carbinolamine dehydratase </t>
  </si>
  <si>
    <t>Pterin_4a</t>
  </si>
  <si>
    <t>pterin-4-alpha-carbinolamine dehydratase 2-like</t>
  </si>
  <si>
    <t>FYRC</t>
  </si>
  <si>
    <t>Putative pterin-4-alpha-carbinolamine dehydratase</t>
  </si>
  <si>
    <t>Rhodopseudomonas palustris (strain HaA2)</t>
  </si>
  <si>
    <t>Trypanosoma equiperdum</t>
  </si>
  <si>
    <t>Caenorhabditis briggsae</t>
  </si>
  <si>
    <t>XP_001466707.1</t>
  </si>
  <si>
    <t>histone H3 (Leishmania infantum JPCM5) XP_003392251.1 histone H3 (Leishmania infantum JPCM5) XP_003858928.1 histone H3 (Leishmania donovani)</t>
  </si>
  <si>
    <t>Leishmania infantum JPCM5 putative 40S ribosomal protein S15A partial mRNA</t>
  </si>
  <si>
    <t xml:space="preserve">putative 40S ribosomal protein S15A </t>
  </si>
  <si>
    <t>XP_001463917.1</t>
  </si>
  <si>
    <t>Ribosomal_S8</t>
  </si>
  <si>
    <t>conserved hypothetical protein</t>
  </si>
  <si>
    <t>SMR</t>
  </si>
  <si>
    <t>40S ribosomal protein S15a</t>
  </si>
  <si>
    <t>XP_003392606.1</t>
  </si>
  <si>
    <t>histone H4 (Leishmania infantum JPCM5) XP_001465510.1 histone H4 (Leishmania infantum JPCM5) XP_001467645.1 histone H4 (Leishmania infantum JPCM5)</t>
  </si>
  <si>
    <t>Leishmania infantum JPCM5 histone H4 partial mRNA</t>
  </si>
  <si>
    <t xml:space="preserve">histone H4 </t>
  </si>
  <si>
    <t>XP_001464339.1</t>
  </si>
  <si>
    <t>CENP-T_C</t>
  </si>
  <si>
    <t>GM13181</t>
  </si>
  <si>
    <t>H4</t>
  </si>
  <si>
    <t>Histone H4</t>
  </si>
  <si>
    <t>Leishmania infantum JPCM5 histone H4, putative, pseudogene partial mRNA</t>
  </si>
  <si>
    <t>histone H4 (Leishmania infantum JPCM5) XP_003864717.1 histone H4 (Leishmania donovani) CAM72039.1 histone H4 (Leishmania infantum JPCM5) CBZ38037.1</t>
  </si>
  <si>
    <t>pe</t>
  </si>
  <si>
    <t>Elp3</t>
  </si>
  <si>
    <t>SMART</t>
  </si>
  <si>
    <t>CSF2</t>
  </si>
  <si>
    <t>XP_001462895.1</t>
  </si>
  <si>
    <t>exosome complex exonuclease RRP40 (Leishmania infantumJPCM5) CAM65036.1 exosome complex exonuclease RRP40 (Leishmania infantum</t>
  </si>
  <si>
    <t>Leishmania infantum JPCM5 SPDSYN partial mRNA</t>
  </si>
  <si>
    <t xml:space="preserve">SPDSYN </t>
  </si>
  <si>
    <t>Spermine_synth</t>
  </si>
  <si>
    <t>spermidine synthase-like</t>
  </si>
  <si>
    <t>REC</t>
  </si>
  <si>
    <t>Spermidine synthase 1</t>
  </si>
  <si>
    <t>Pisum sativum</t>
  </si>
  <si>
    <t>Trypanosoma brucei gambiense DAL972</t>
  </si>
  <si>
    <t>PHD</t>
  </si>
  <si>
    <t>XP_001469686.1</t>
  </si>
  <si>
    <t>golgi SNARE protein-like protein (Leishmania infantum JPCM5) XP_003865536.1 golgi SNARE protein-like protein (Leishmania donovani) CAM72722.1 golgi</t>
  </si>
  <si>
    <t>Macro</t>
  </si>
  <si>
    <t>phytanoyl-CoA dioxygenase domain-containing protein 1 homolog</t>
  </si>
  <si>
    <t>A1pp</t>
  </si>
  <si>
    <t>Macro domain-containing protein CT2219</t>
  </si>
  <si>
    <t>Chlorobium tepidum (strain ATCC 49652 / DSM 12025 / NBRC 103806 / TLS)</t>
  </si>
  <si>
    <t>XP_001469906.1</t>
  </si>
  <si>
    <t>peroxisome targeting signal 1 receptor (Leishmania infantumJPCM5) CAM72049.1 peroxisome targeting signal 1 receptor (Leishmania</t>
  </si>
  <si>
    <t>chromosome-associated kinesin KIF4-like</t>
  </si>
  <si>
    <t>Chromosome-associated kinesin KIF4</t>
  </si>
  <si>
    <t>Xenopus laevis</t>
  </si>
  <si>
    <t>BOP1NT</t>
  </si>
  <si>
    <t>XP_001464619.2</t>
  </si>
  <si>
    <t>Snf7</t>
  </si>
  <si>
    <t>Leishmania infantum JPCM5 putative cytochrome c partial mRNA</t>
  </si>
  <si>
    <t xml:space="preserve">putative cytochrome c </t>
  </si>
  <si>
    <t>Cytochrom_C</t>
  </si>
  <si>
    <t>cytochrome c-2-like</t>
  </si>
  <si>
    <t>Trichogramma pretiosum</t>
  </si>
  <si>
    <t>Cytochrome c</t>
  </si>
  <si>
    <t>Crithidia fasciculata</t>
  </si>
  <si>
    <t>XP_001470222.1</t>
  </si>
  <si>
    <t>Leishmania infantum JPCM5 putative methylthioribulose-1-phosphate dehydratase partial mRNA</t>
  </si>
  <si>
    <t xml:space="preserve">putative methylthioribulose-1-phosphate dehydratase </t>
  </si>
  <si>
    <t>Aldolase_II</t>
  </si>
  <si>
    <t>probable methylthioribulose-1-phosphate dehydratase</t>
  </si>
  <si>
    <t>Dinoponera quadriceps</t>
  </si>
  <si>
    <t>Probable methylthioribulose-1-phosphate dehydratase</t>
  </si>
  <si>
    <t>DEXDc2</t>
  </si>
  <si>
    <t>Drosophila eugracilis</t>
  </si>
  <si>
    <t>XP_001470407.1</t>
  </si>
  <si>
    <t>10 kDa heat shock protein (Leishmania infantum JPCM5) XP_001470407.1 10 kDa heat shock protein (Leishmania infantum JPCM5)</t>
  </si>
  <si>
    <t>pm</t>
  </si>
  <si>
    <t>Leishmania infantum JPCM5 putative 10 kDa heat shock protein partial mRNA</t>
  </si>
  <si>
    <t xml:space="preserve">putative 10 kDa heat shock protein </t>
  </si>
  <si>
    <t>XP_001470405.1</t>
  </si>
  <si>
    <t>Cpn10</t>
  </si>
  <si>
    <t>10 kDa heat shock protein, mitochondrial isoform X3</t>
  </si>
  <si>
    <t>Tetranychus urticae</t>
  </si>
  <si>
    <t>10 kDa chaperonin</t>
  </si>
  <si>
    <t>Thiobacillus denitrificans (strain ATCC 25259)</t>
  </si>
  <si>
    <t>Pseudomonas fluorescens (strain ATCC BAA-477 / NRRL B-23932 / Pf-5)</t>
  </si>
  <si>
    <t>Myzus persicae</t>
  </si>
  <si>
    <t>HTH_LACI</t>
  </si>
  <si>
    <t>Mizuhopecten yessoensis</t>
  </si>
  <si>
    <t>Ixodes scapularis</t>
  </si>
  <si>
    <t>Hsp70 protein</t>
  </si>
  <si>
    <t>Leishmania infantum JPCM5</t>
  </si>
  <si>
    <t>Halyomorpha halys</t>
  </si>
  <si>
    <t>XP_003392817.1</t>
  </si>
  <si>
    <t>Leishmania infantum JPCM5 putative 60S ribosomal subunit protein L31 partial mRNA</t>
  </si>
  <si>
    <t xml:space="preserve">putative 60S ribosomal subunit protein L31 </t>
  </si>
  <si>
    <t>Ribosomal_L31e</t>
  </si>
  <si>
    <t>60S ribosomal protein L31</t>
  </si>
  <si>
    <t>Centruroides sculpturatus</t>
  </si>
  <si>
    <t>MgtE_N</t>
  </si>
  <si>
    <t>Cyanophora paradoxa</t>
  </si>
  <si>
    <t>pm/protease</t>
  </si>
  <si>
    <t>Onthophagus taurus</t>
  </si>
  <si>
    <t>Cation_ATPase_N</t>
  </si>
  <si>
    <t>Acropora digitifera</t>
  </si>
  <si>
    <t>XP_001470051.1</t>
  </si>
  <si>
    <t>DJ-1/PfpI family</t>
  </si>
  <si>
    <t>Leishmania infantum JPCM5 putative RNA binding protein partial mRNA</t>
  </si>
  <si>
    <t xml:space="preserve">putative RNA binding protein </t>
  </si>
  <si>
    <t>RRM_1</t>
  </si>
  <si>
    <t>hypothetical protein MS3_11113</t>
  </si>
  <si>
    <t>RRM</t>
  </si>
  <si>
    <t>RNA-binding protein CP29B, chloroplastic</t>
  </si>
  <si>
    <t>Leishmanolysin</t>
  </si>
  <si>
    <t>XP_001465196.1</t>
  </si>
  <si>
    <t>Leishmania infantum JPCM5 putative CTP synthase partial mRNA</t>
  </si>
  <si>
    <t xml:space="preserve">putative CTP synthase </t>
  </si>
  <si>
    <t>CTP_synth_N</t>
  </si>
  <si>
    <t>CTP synthase 1-like</t>
  </si>
  <si>
    <t>CHB_HEX</t>
  </si>
  <si>
    <t>CTP synthase</t>
  </si>
  <si>
    <t>XP_003392798.1</t>
  </si>
  <si>
    <t>metallo-peptidase Clan MA(E)</t>
  </si>
  <si>
    <t>Leishmania infantum JPCM5 putative ribosomal protein L15 partial mRNA</t>
  </si>
  <si>
    <t xml:space="preserve">putative ribosomal protein L15 </t>
  </si>
  <si>
    <t>Ribosomal_L15e</t>
  </si>
  <si>
    <t>60S ribosomal protein L15</t>
  </si>
  <si>
    <t>Tribolium castaneum</t>
  </si>
  <si>
    <t>PI3Kc</t>
  </si>
  <si>
    <t>Petunia hybrida</t>
  </si>
  <si>
    <t>DnaG_DnaB_bind</t>
  </si>
  <si>
    <t>XP_001463461.1</t>
  </si>
  <si>
    <t>metallo-peptidase Clan MG</t>
  </si>
  <si>
    <t>HisKA_2</t>
  </si>
  <si>
    <t>laminin subunit alpha</t>
  </si>
  <si>
    <t>Nilaparvata lugens</t>
  </si>
  <si>
    <t>HTH_XRE</t>
  </si>
  <si>
    <t>Pre-mRNA-processing factor 39</t>
  </si>
  <si>
    <t>XP_001470474.1</t>
  </si>
  <si>
    <t>PPPDE peptidase domain</t>
  </si>
  <si>
    <t>Leishmania infantum JPCM5 putative DNA ligase k alpha partial mRNA</t>
  </si>
  <si>
    <t xml:space="preserve">putative DNA ligase k alpha </t>
  </si>
  <si>
    <t>DNA_ligase_OB_2</t>
  </si>
  <si>
    <t>uncharacterized protein LOC111132874</t>
  </si>
  <si>
    <t>Drosophila obscura</t>
  </si>
  <si>
    <t>ZnF_RBZ</t>
  </si>
  <si>
    <t>DNA ligase</t>
  </si>
  <si>
    <t>Methanopyrus kandleri (strain AV19 / DSM 6324 / JCM 9639 / NBRC 100938)</t>
  </si>
  <si>
    <t>prot</t>
  </si>
  <si>
    <t>XP_001466972.1</t>
  </si>
  <si>
    <t>IQ and ubiquitin-like domain-containing protein - probable fragment</t>
  </si>
  <si>
    <t>AAA_28</t>
  </si>
  <si>
    <t>TRPL translocation defect protein 14-like isoform X2</t>
  </si>
  <si>
    <t>TRPL translocation defect protein 14</t>
  </si>
  <si>
    <t>Trypanosoma cruzi marinkellei</t>
  </si>
  <si>
    <t>XP_001465385.1</t>
  </si>
  <si>
    <t>Ring finger</t>
  </si>
  <si>
    <t>Leishmania infantum JPCM5 putative 60S Ribosomal protein L36 partial mRNA</t>
  </si>
  <si>
    <t xml:space="preserve">putative 60S Ribosomal protein L36 </t>
  </si>
  <si>
    <t>Ribosomal_L36e</t>
  </si>
  <si>
    <t>Aplysia californica</t>
  </si>
  <si>
    <t>DALR_1</t>
  </si>
  <si>
    <t>60S ribosomal protein L36-1</t>
  </si>
  <si>
    <t>Sus scrofa</t>
  </si>
  <si>
    <t>XP_001468903.1</t>
  </si>
  <si>
    <t>SOX69391.1</t>
  </si>
  <si>
    <t>Telomere_reg-2</t>
  </si>
  <si>
    <t>DM6</t>
  </si>
  <si>
    <t>Transcription factor bHLH125</t>
  </si>
  <si>
    <t>XP_001465656.1</t>
  </si>
  <si>
    <t>40S ribosomal protein L14 (Leishmania infantum JPCM5) XP_001465656.1 40S ribosomal protein L14 (Leishmania infantum JPCM5)</t>
  </si>
  <si>
    <t>ps</t>
  </si>
  <si>
    <t>Leishmania infantum JPCM5 putative 40S ribosomal protein L14 partial mRNA</t>
  </si>
  <si>
    <t xml:space="preserve">putative 40S ribosomal protein L14 </t>
  </si>
  <si>
    <t>XP_001465652.1</t>
  </si>
  <si>
    <t>Ribosomal_L14e</t>
  </si>
  <si>
    <t>60S ribosomal protein L14</t>
  </si>
  <si>
    <t>Probable 60S ribosomal protein L14</t>
  </si>
  <si>
    <t>AICARFT_IMPCHas</t>
  </si>
  <si>
    <t>XP_001470301.1</t>
  </si>
  <si>
    <t>40S ribosomal protein S17 (Leishmania infantum JPCM5) XP_001470301.1 40S ribosomal protein S17 (Leishmania infantum JPCM5)</t>
  </si>
  <si>
    <t>Leishmania infantum JPCM5 putative 40S ribosomal protein S17 partial mRNA</t>
  </si>
  <si>
    <t xml:space="preserve">putative 40S ribosomal protein S17 </t>
  </si>
  <si>
    <t>XP_001470300.1</t>
  </si>
  <si>
    <t>Ribosomal_S17e</t>
  </si>
  <si>
    <t>hypothetical protein LOAG_00534</t>
  </si>
  <si>
    <t>40S ribosomal protein S17</t>
  </si>
  <si>
    <t>Solanum lycopersicum</t>
  </si>
  <si>
    <t>XP_001466202.1</t>
  </si>
  <si>
    <t>40S ribosomal protein S25</t>
  </si>
  <si>
    <t>Caprin-1_C</t>
  </si>
  <si>
    <t>uncharacterized protein LOC103572858</t>
  </si>
  <si>
    <t>AIP3</t>
  </si>
  <si>
    <t>Pikachurin</t>
  </si>
  <si>
    <t>XP_001468860.1</t>
  </si>
  <si>
    <t>40S ribosomal protein S3a-1</t>
  </si>
  <si>
    <t>Leishmania infantum JPCM5 putative 40S ribosomal protein S3A partial mRNA</t>
  </si>
  <si>
    <t xml:space="preserve">putative 40S ribosomal protein S3A </t>
  </si>
  <si>
    <t>Ribosomal_S3Ae</t>
  </si>
  <si>
    <t>40S ribosomal protein S3a</t>
  </si>
  <si>
    <t>CorC_HlyC</t>
  </si>
  <si>
    <t>Leishmania major</t>
  </si>
  <si>
    <t>START</t>
  </si>
  <si>
    <t>XP_001468830.1</t>
  </si>
  <si>
    <t>50S ribosomal protein L13-like protein (Leishmania infantum JPCM5) CAM71792.1 50S ribosomal protein L13-like protein (Leishmania infantum JPCM5)</t>
  </si>
  <si>
    <t>UCR_14kD</t>
  </si>
  <si>
    <t>cytochrome b-c1 complex subunit 7-like</t>
  </si>
  <si>
    <t>SET</t>
  </si>
  <si>
    <t>Cytochrome b-c1 complex subunit 7</t>
  </si>
  <si>
    <t>Fasciola hepatica</t>
  </si>
  <si>
    <t>XP_001467169.1</t>
  </si>
  <si>
    <t>60S acidic ribosomal protein P2</t>
  </si>
  <si>
    <t>Leishmania infantum JPCM5 putative 60S acidic ribosomal protein P2 (LIP2), partial mRNA</t>
  </si>
  <si>
    <t xml:space="preserve">putative 60S acidic ribosomal protein P2 </t>
  </si>
  <si>
    <t>Ribosomal_60s</t>
  </si>
  <si>
    <t>60S acidic ribosomal protein P2-like isoform X2</t>
  </si>
  <si>
    <t>Diachasma alloeum</t>
  </si>
  <si>
    <t>MYSc</t>
  </si>
  <si>
    <t>XP_003392374.1</t>
  </si>
  <si>
    <t>60S acidic ribosomal protein P2-2</t>
  </si>
  <si>
    <t>Leishmania infantum JPCM5 60S acidic ribosomal protein P2 partial mRNA</t>
  </si>
  <si>
    <t xml:space="preserve">60S acidic ribosomal protein P2 </t>
  </si>
  <si>
    <t>XP_003392373.1</t>
  </si>
  <si>
    <t>Hypothetical protein CBG01785</t>
  </si>
  <si>
    <t>60S ribosomal protein L13 (Leishmania infantum JPCM5) XP_001466780.1 60S ribosomal protein L13 (Leishmania infantum JPCM5)</t>
  </si>
  <si>
    <t>XP_003392596.1</t>
  </si>
  <si>
    <t>60S ribosomal protein L17 (Leishmania infantum JPCM5) XP_003861094.1 60S ribosomal protein L17</t>
  </si>
  <si>
    <t>Leishmania infantum JPCM5 putative eukaryotic initiation factor 5a (EIF5A1), partial mRNA</t>
  </si>
  <si>
    <t xml:space="preserve">putative eukaryotic initiation factor 5a </t>
  </si>
  <si>
    <t>XP_001466105.1</t>
  </si>
  <si>
    <t>eIF-5a</t>
  </si>
  <si>
    <t>eukaryotic translation initiation factor 5A-1-like</t>
  </si>
  <si>
    <t>Ala_racemase_C</t>
  </si>
  <si>
    <t>Eukaryotic translation initiation factor 5A</t>
  </si>
  <si>
    <t>XP_001463896.1</t>
  </si>
  <si>
    <t>60S ribosomal protein L24 (Leishmania infantum JPCM5) XP_003859066.1 60S ribosomal protein L24</t>
  </si>
  <si>
    <t>Leishmania infantum JPCM5 40S ribosomal protein S5 partial mRNA</t>
  </si>
  <si>
    <t xml:space="preserve">40S ribosomal protein S5 </t>
  </si>
  <si>
    <t>Ribosomal_S7</t>
  </si>
  <si>
    <t>40S ribosomal protein S5</t>
  </si>
  <si>
    <t>Bactrocera latifrons</t>
  </si>
  <si>
    <t>Glyco_10</t>
  </si>
  <si>
    <t>40S ribosomal protein S5 (Fragment)</t>
  </si>
  <si>
    <t>Cicer arietinum</t>
  </si>
  <si>
    <t>XP_001463912.1</t>
  </si>
  <si>
    <t>60S ribosomal protein L28 (Leishmania infantum JPCM5) XP_001463912.1 60S ribosomal protein L28 (Leishmania infantum JPCM5)</t>
  </si>
  <si>
    <t>Leishmania infantum JPCM5 putative 60S ribosomal protein L28 partial mRNA</t>
  </si>
  <si>
    <t xml:space="preserve">putative 60S ribosomal protein L28 </t>
  </si>
  <si>
    <t>XP_001463910.1</t>
  </si>
  <si>
    <t>Ribosomal_L28e</t>
  </si>
  <si>
    <t>probable 60S ribosomal protein L28e</t>
  </si>
  <si>
    <t>AlkA_N</t>
  </si>
  <si>
    <t>60S ribosomal protein L28</t>
  </si>
  <si>
    <t>XP_001467168.1</t>
  </si>
  <si>
    <t>60S Ribosomal protein L36 (Leishmania infantum JPCM5) XP_003860597.1 60S Ribosomal protein L36</t>
  </si>
  <si>
    <t>Leishmania infantum JPCM5 putative 60S acidic ribosomal protein P2 (LIP1), partial mRNA</t>
  </si>
  <si>
    <t>hypothetical protein CRE_14151</t>
  </si>
  <si>
    <t>XP_001466770.1</t>
  </si>
  <si>
    <t>60S ribosomal protein L39 (Leishmania infantum JPCM5) XP_001466770.1 60S ribosomal protein L39 (Leishmania infantum JPCM5)</t>
  </si>
  <si>
    <t>Leishmania infantum JPCM5 putative 60S ribosomal protein L39 partial mRNA</t>
  </si>
  <si>
    <t xml:space="preserve">putative 60S ribosomal protein L39 </t>
  </si>
  <si>
    <t>XP_001464605.1</t>
  </si>
  <si>
    <t>Dendrobium catenatum</t>
  </si>
  <si>
    <t>Ribosomal_L39</t>
  </si>
  <si>
    <t>60S ribosomal protein L39</t>
  </si>
  <si>
    <t>Alpha_kinase</t>
  </si>
  <si>
    <t>60S ribosomal protein L39-3</t>
  </si>
  <si>
    <t>XP_001463046.1</t>
  </si>
  <si>
    <t>60S ribosomal protein L5</t>
  </si>
  <si>
    <t>Leishmania infantum JPCM5 putative methylthioadenosine phosphorylase partial mRNA</t>
  </si>
  <si>
    <t xml:space="preserve">putative methylthioadenosine phosphorylase </t>
  </si>
  <si>
    <t>PNP_UDP_1</t>
  </si>
  <si>
    <t>S-methyl-5'-thioadenosine phosphorylase</t>
  </si>
  <si>
    <t>Chloroflexus aurantiacus (strain ATCC 29366 / DSM 635 / J-10-fl)</t>
  </si>
  <si>
    <t>XP_001470377.1</t>
  </si>
  <si>
    <t>60S ribosomal protein L7 (Leishmania infantum JPCM5) CAM68735.1 60S ribosomal protein L7</t>
  </si>
  <si>
    <t>NUDIX_2</t>
  </si>
  <si>
    <t>cleavage and polyadenylation specificity factor subunit 5-like</t>
  </si>
  <si>
    <t>MyTH4</t>
  </si>
  <si>
    <t>Pre-mRNA cleavage factor Im 25 kDa subunit 2</t>
  </si>
  <si>
    <t>XP_003392669.1</t>
  </si>
  <si>
    <t>60S ribosomal protein L9 (Leishmania infantum JPCM5) XP_003860646.1 60S ribosomal protein L9</t>
  </si>
  <si>
    <t>Zunongwangia mangrovi</t>
  </si>
  <si>
    <t>Glyco_transf_49</t>
  </si>
  <si>
    <t>uncharacterized protein LOC111424545</t>
  </si>
  <si>
    <t>Musca domestica</t>
  </si>
  <si>
    <t>BRO1</t>
  </si>
  <si>
    <t>Mating-type locus allele B4 protein</t>
  </si>
  <si>
    <t>Ustilago maydis</t>
  </si>
  <si>
    <t>XP_001468769.1</t>
  </si>
  <si>
    <t>D-tyrosyl-tRNA(Tyr) deacylase 2</t>
  </si>
  <si>
    <t>Leishmania infantum JPCM5 putative nucleolar protein family a partial mRNA</t>
  </si>
  <si>
    <t xml:space="preserve">putative nucleolar protein family a </t>
  </si>
  <si>
    <t>Gar1</t>
  </si>
  <si>
    <t>H/ACA ribonucleoprotein complex subunit 1-like</t>
  </si>
  <si>
    <t>Eufriesea mexicana</t>
  </si>
  <si>
    <t>H/ACA ribonucleoprotein complex subunit 1</t>
  </si>
  <si>
    <t>Scheffersomyces stipitis (strain ATCC 58785 / CBS 6054 / NBRC 10063 / NRRL Y-11545)</t>
  </si>
  <si>
    <t>XP_001465819.1</t>
  </si>
  <si>
    <t>Eukaryotic translation initiation factor 2A - probable fragment</t>
  </si>
  <si>
    <t>Leishmania infantum JPCM5 putative T-complex protein 1, gamma subunit partial mRNA</t>
  </si>
  <si>
    <t xml:space="preserve">putative T-complex protein 1, gamma subunit </t>
  </si>
  <si>
    <t>T-complex protein 1 subunit gamma-like</t>
  </si>
  <si>
    <t>COLFI</t>
  </si>
  <si>
    <t>T-complex protein 1 subunit gamma</t>
  </si>
  <si>
    <t>Oxytricha granulifera</t>
  </si>
  <si>
    <t>XP_001469721.1</t>
  </si>
  <si>
    <t>eukaryotic translation initiation factor 6 (eIF-6) (Leishmaniainfantum JPCM5) XP_003865212.1 Eukaryotic translation initiation factor 6</t>
  </si>
  <si>
    <t>SLD3</t>
  </si>
  <si>
    <t>ENDO3c</t>
  </si>
  <si>
    <t>ATP-dependent DNA helicase P143</t>
  </si>
  <si>
    <t>Orgyia pseudotsugata multicapsid polyhedrosis virus</t>
  </si>
  <si>
    <t>XP_001469411.1</t>
  </si>
  <si>
    <t>methyltransferase (Leishmania infantum JPCM5) XP_003865097.1 tRNA (guanine-N(7)-)-methyltransferase</t>
  </si>
  <si>
    <t>PSP1</t>
  </si>
  <si>
    <t>uncharacterized protein PB7E8.02-like</t>
  </si>
  <si>
    <t>Citrate_ly_lig</t>
  </si>
  <si>
    <t>Uncharacterized protein PB7E8.02</t>
  </si>
  <si>
    <t>Drosophila virilis</t>
  </si>
  <si>
    <t>XP_001467961.1</t>
  </si>
  <si>
    <t>ribosomal protein L27 (Leishmania infantum JPCM5) XP_001467961.1 ribosomal protein L27 (Leishmania infantum JPCM5) XP_003863696.1</t>
  </si>
  <si>
    <t>Leishmania infantum JPCM5 putative ribosomal protein L27 partial mRNA</t>
  </si>
  <si>
    <t xml:space="preserve">putative ribosomal protein L27 </t>
  </si>
  <si>
    <t>XP_001467959.1</t>
  </si>
  <si>
    <t>Ribosomal_L27e</t>
  </si>
  <si>
    <t>60S ribosomal protein L27-like</t>
  </si>
  <si>
    <t>60S ribosomal protein L27</t>
  </si>
  <si>
    <t>Hippocampus comes</t>
  </si>
  <si>
    <t>XP_001468635.1</t>
  </si>
  <si>
    <t>ribosomal protein L3 (Leishmania infantum JPCM5) CAM71080.1 ribosomal protein L3</t>
  </si>
  <si>
    <t>Leishmania infantum JPCM5 putative ribosomal protein L3 partial mRNA</t>
  </si>
  <si>
    <t xml:space="preserve">putative ribosomal protein L3 </t>
  </si>
  <si>
    <t>XP_001468007.1</t>
  </si>
  <si>
    <t>Ribosomal_L3</t>
  </si>
  <si>
    <t>60S ribosomal protein L3-like</t>
  </si>
  <si>
    <t>Leptinotarsa decemlineata</t>
  </si>
  <si>
    <t>G2F</t>
  </si>
  <si>
    <t>60S ribosomal protein L3</t>
  </si>
  <si>
    <t>Glycine max</t>
  </si>
  <si>
    <t>XP_003392672.1</t>
  </si>
  <si>
    <t>ribosomal protein S20 (Leishmania major strain Friedlin) XP_001684384.1 ribosomal protein S20 (Leishmania major strain Friedlin)</t>
  </si>
  <si>
    <t>Leishmania infantum JPCM5 putative ribosomal protein S20 partial mRNA</t>
  </si>
  <si>
    <t xml:space="preserve">putative ribosomal protein S20 </t>
  </si>
  <si>
    <t>XP_001684382.1</t>
  </si>
  <si>
    <t>Ribosomal_S10</t>
  </si>
  <si>
    <t>hypothetical protein LOTGIDRAFT_219397</t>
  </si>
  <si>
    <t>BCS1_N</t>
  </si>
  <si>
    <t>40S ribosomal protein S20</t>
  </si>
  <si>
    <t>XP_001462657.1</t>
  </si>
  <si>
    <t>ribosomal protein S7 (Leishmania infantum JPCM5) XP_001462657.1 ribosomal protein S7 (Leishmania infantum JPCM5) XP_003857857.1</t>
  </si>
  <si>
    <t>Leishmania infantum JPCM5 putative ribosomal protein S7 partial mRNA</t>
  </si>
  <si>
    <t xml:space="preserve">putative ribosomal protein S7 </t>
  </si>
  <si>
    <t>XP_001462656.1</t>
  </si>
  <si>
    <t>Ribosomal_S7e</t>
  </si>
  <si>
    <t>hypothetical protein LOTGIDRAFT_190901</t>
  </si>
  <si>
    <t>Pediculus humanus corporis</t>
  </si>
  <si>
    <t>RPOL9</t>
  </si>
  <si>
    <t>40S ribosomal protein S7</t>
  </si>
  <si>
    <t>Avicennia marina</t>
  </si>
  <si>
    <t>XP_001462901.1</t>
  </si>
  <si>
    <t>HU-DNA_bdg</t>
  </si>
  <si>
    <t>hemicentin-1-like</t>
  </si>
  <si>
    <t>Protein translocase subunit SecA</t>
  </si>
  <si>
    <t>Campylobacter curvus (strain 525.92)</t>
  </si>
  <si>
    <t>XP_001468411.1</t>
  </si>
  <si>
    <t>Ribosomal RNA large subunit methyltransferase E</t>
  </si>
  <si>
    <t>EMP24_GP25L</t>
  </si>
  <si>
    <t>transmembrane protein Tmp21-like</t>
  </si>
  <si>
    <t>SynN</t>
  </si>
  <si>
    <t>Transmembrane emp24 domain-containing protein 10</t>
  </si>
  <si>
    <t>Pongo abelii</t>
  </si>
  <si>
    <t>XP_003392677.1</t>
  </si>
  <si>
    <t>Ribosomal RNA small subunit methyltransferase I</t>
  </si>
  <si>
    <t>Leishmania infantum JPCM5 putative zinc transporter partial mRNA</t>
  </si>
  <si>
    <t xml:space="preserve">putative zinc transporter </t>
  </si>
  <si>
    <t>XP_001470231.1</t>
  </si>
  <si>
    <t>Zip</t>
  </si>
  <si>
    <t>zinc transporter ZIP1-like</t>
  </si>
  <si>
    <t>FtsA</t>
  </si>
  <si>
    <t>Zinc transporter 3</t>
  </si>
  <si>
    <t>XP_001466669.1</t>
  </si>
  <si>
    <t>ribosome biogenesis protein (Leishmania infantum JPCM5) XP_003860504.1 ribosome biogenesis protein</t>
  </si>
  <si>
    <t>zf-LYAR</t>
  </si>
  <si>
    <t>hypothetical protein LOAG_10623</t>
  </si>
  <si>
    <t>UPF0743 protein C215.06c</t>
  </si>
  <si>
    <t>XP_001468974.2</t>
  </si>
  <si>
    <t>ribosome biogenesis protein TSR3 homolog isoform X1 - probable fragment</t>
  </si>
  <si>
    <t>Leishmania infantum JPCM5 putative reiske iron-sulfur protein precursor partial mRNA</t>
  </si>
  <si>
    <t xml:space="preserve">putative reiske iron-sulfur protein precursor </t>
  </si>
  <si>
    <t>Rieske</t>
  </si>
  <si>
    <t>PlsC</t>
  </si>
  <si>
    <t>Ubiquinol-cytochrome c reductase iron-sulfur subunit</t>
  </si>
  <si>
    <t>Culex quinquefasciatus</t>
  </si>
  <si>
    <t>XP_001465980.1</t>
  </si>
  <si>
    <t>Translationally controlled tumor protein</t>
  </si>
  <si>
    <t>Leishmania infantum JPCM5 putative IgE-dependent histamine-releasing factor partial mRNA</t>
  </si>
  <si>
    <t xml:space="preserve">putative IgE-dependent histamine-releasing factor </t>
  </si>
  <si>
    <t>XP_001465979.1</t>
  </si>
  <si>
    <t>TCTP</t>
  </si>
  <si>
    <t>hypothetical protein HELRODRAFT_168939</t>
  </si>
  <si>
    <t>ENTH</t>
  </si>
  <si>
    <t>Translationally-controlled tumor protein homolog</t>
  </si>
  <si>
    <t>Lumbricus rubellus</t>
  </si>
  <si>
    <t>XP_003392758.1</t>
  </si>
  <si>
    <t>tRNA (cytosine(34)-C(5))-methyltransferase</t>
  </si>
  <si>
    <t>Leishmania infantum JPCM5 putative heat shock protein partial mRNA</t>
  </si>
  <si>
    <t xml:space="preserve">putative heat shock protein </t>
  </si>
  <si>
    <t>HSP90</t>
  </si>
  <si>
    <t>heat shock protein 75 kDa, mitochondrial</t>
  </si>
  <si>
    <t>HATPase_c</t>
  </si>
  <si>
    <t>TNF receptor-associated protein 1 homolog, mitochondrial</t>
  </si>
  <si>
    <t>Papilio xuthus</t>
  </si>
  <si>
    <t>Neurospora crassa (strain ATCC 24698 / 74-OR23-1A / CBS 708.71 / DSM 1257 / FGSC 987)</t>
  </si>
  <si>
    <t>Lottia gigantea</t>
  </si>
  <si>
    <t>st</t>
  </si>
  <si>
    <t>Escherichia coli (strain K12)</t>
  </si>
  <si>
    <t>CCDC158</t>
  </si>
  <si>
    <t>XP_001467984.1</t>
  </si>
  <si>
    <t>Dual specificity phosphatase</t>
  </si>
  <si>
    <t>WASH_WAHD</t>
  </si>
  <si>
    <t>uncharacterized protein LOC107327037</t>
  </si>
  <si>
    <t>Glyco_32</t>
  </si>
  <si>
    <t>Pyridoxal 5'-phosphate synthase subunit PdxT</t>
  </si>
  <si>
    <t>Thermococcus onnurineus (strain NA1)</t>
  </si>
  <si>
    <t>hypothetical protein</t>
  </si>
  <si>
    <t>WD40</t>
  </si>
  <si>
    <t>Gallus gallus</t>
  </si>
  <si>
    <t>NESP55</t>
  </si>
  <si>
    <t>TOP1Ac</t>
  </si>
  <si>
    <t>Leishmania infantum JPCM5 cytochrome p450-like protein partial mRNA</t>
  </si>
  <si>
    <t xml:space="preserve">cytochrome p450-like protein </t>
  </si>
  <si>
    <t>p450</t>
  </si>
  <si>
    <t>XP_001470603.1</t>
  </si>
  <si>
    <t>Phosphotransferase enzyme family</t>
  </si>
  <si>
    <t>myosin-2 heavy chain-like</t>
  </si>
  <si>
    <t>OmpH</t>
  </si>
  <si>
    <t>Cingulin</t>
  </si>
  <si>
    <t>Herpes_BLLF1</t>
  </si>
  <si>
    <t>XP_001464832.1</t>
  </si>
  <si>
    <t>protein kinase (Leishmania infantum JPCM5) CAM66981.1 protein kinase (Leishmania infantum JPCM5) SOX64143.1 proteinkinase-</t>
  </si>
  <si>
    <t>Leishmania infantum JPCM5 putative serine/threonine protein phosphatase type 5 partial mRNA</t>
  </si>
  <si>
    <t xml:space="preserve">putative serine/threonine protein phosphatase type 5 </t>
  </si>
  <si>
    <t>PPP5</t>
  </si>
  <si>
    <t>serine/threonine-protein phosphatase 5</t>
  </si>
  <si>
    <t>PP2Ac</t>
  </si>
  <si>
    <t>Serine/threonine-protein phosphatase 5</t>
  </si>
  <si>
    <t>Exaiptasia pallida</t>
  </si>
  <si>
    <t>Trypanosoma brucei brucei TREU927</t>
  </si>
  <si>
    <t>Candida albicans (strain SC5314 / ATCC MYA-2876)</t>
  </si>
  <si>
    <t>ABC_tran</t>
  </si>
  <si>
    <t>ATP-binding cassette sub-family A member 3</t>
  </si>
  <si>
    <t>XP_001466575.1</t>
  </si>
  <si>
    <t>protein kinase A regulatory subunit (Leishmania infantumJPCM5) XP_003859228.1 protein kinase A regulatory subunit</t>
  </si>
  <si>
    <t>RNase_T</t>
  </si>
  <si>
    <t>3'-5' exoribonuclease 1-like</t>
  </si>
  <si>
    <t>EXOIII</t>
  </si>
  <si>
    <t>3'-5' exoribonuclease 1</t>
  </si>
  <si>
    <t>XP_001463609.1</t>
  </si>
  <si>
    <t>Protein phosphatase inhibitor</t>
  </si>
  <si>
    <t>Rhodanese</t>
  </si>
  <si>
    <t>RHOD</t>
  </si>
  <si>
    <t>Putative thiosulfate sulfurtransferase, mitochondrial</t>
  </si>
  <si>
    <t>XP_001463434.1</t>
  </si>
  <si>
    <t>Ras-related GTP-binding protein C</t>
  </si>
  <si>
    <t>Phostensin</t>
  </si>
  <si>
    <t>IQ domain-containing protein D-like</t>
  </si>
  <si>
    <t>Agrilus planipennis</t>
  </si>
  <si>
    <t>Hr1</t>
  </si>
  <si>
    <t>DNA-directed RNA polymerase subunit beta</t>
  </si>
  <si>
    <t>Alcanivorax borkumensis (strain ATCC 700651 / DSM 11573 / NCIMB 13689 / SK2)</t>
  </si>
  <si>
    <t>XP_001465745.1</t>
  </si>
  <si>
    <t>ras-related protein rab-5 (Leishmania infantum JPCM5) XP_003860127.1 ras-related protein rab-5</t>
  </si>
  <si>
    <t xml:space="preserve">hypothetical protein LINJ_23_0700 </t>
  </si>
  <si>
    <t>PAP2</t>
  </si>
  <si>
    <t>dolichyldiphosphatase 1-like</t>
  </si>
  <si>
    <t>acidPPc</t>
  </si>
  <si>
    <t>Lipid phosphate phosphatase epsilon 2, chloroplastic</t>
  </si>
  <si>
    <t>XP_001469857.1</t>
  </si>
  <si>
    <t>Serine/threonine protein phosphatase 2A regulatory subunit B''bet</t>
  </si>
  <si>
    <t>SOX70340.1</t>
  </si>
  <si>
    <t>zf-HC5HC2H_2</t>
  </si>
  <si>
    <t>protein Jade-3-like isoform X2</t>
  </si>
  <si>
    <t>C1</t>
  </si>
  <si>
    <t>E3 ubiquitin-protein ligase Jade-2</t>
  </si>
  <si>
    <t>XP_001469653.1</t>
  </si>
  <si>
    <t>serine/threonine-protein phosphatase 2A activator-like</t>
  </si>
  <si>
    <t>Sen15</t>
  </si>
  <si>
    <t>POC1 centriolar protein homolog</t>
  </si>
  <si>
    <t>Probable serine/threonine-protein kinase PkwA</t>
  </si>
  <si>
    <t>Thermomonospora curvata</t>
  </si>
  <si>
    <t>XP_001469965.1</t>
  </si>
  <si>
    <t>serine/threonine-protein phosphatase Pgam5 mitochondrialisoform X1</t>
  </si>
  <si>
    <t>SARG</t>
  </si>
  <si>
    <t>protein polybromo-1-like isoform X7</t>
  </si>
  <si>
    <t>Class E basic helix-loop-helix protein 40</t>
  </si>
  <si>
    <t>XP_001467151.1</t>
  </si>
  <si>
    <t>Serine-threonine kinase receptor-associated protein</t>
  </si>
  <si>
    <t>SR-25</t>
  </si>
  <si>
    <t>KRR1 small subunit processome component homolog</t>
  </si>
  <si>
    <t>Drosophila takahashii</t>
  </si>
  <si>
    <t>KH</t>
  </si>
  <si>
    <t>KRR1 small subunit processome component</t>
  </si>
  <si>
    <t>Saccharomyces cerevisiae (strain Zymaflore VL3)</t>
  </si>
  <si>
    <t>XP_001466046.1</t>
  </si>
  <si>
    <t>box C/D snoRNA protein 1 - probable fragment</t>
  </si>
  <si>
    <t>tm</t>
  </si>
  <si>
    <t>Leishmania infantum JPCM5 putative elongation factor partial mRNA</t>
  </si>
  <si>
    <t xml:space="preserve">putative elongation factor </t>
  </si>
  <si>
    <t>GTP-binding protein TypA/BipA-like</t>
  </si>
  <si>
    <t>Spodoptera litura</t>
  </si>
  <si>
    <t>LIF_OSM</t>
  </si>
  <si>
    <t>GTP-binding protein TypA/BipA homolog</t>
  </si>
  <si>
    <t>Bacillus subtilis (strain 168)</t>
  </si>
  <si>
    <t>Drosophila kikkawai</t>
  </si>
  <si>
    <t>XP_001467527.1</t>
  </si>
  <si>
    <t>DNA-directed RNA polymerase II (Leishmania infantumJPCM5) CAM67132.1 DNA-directed RNA polymerase II (Leishmania infantum JPCM5)</t>
  </si>
  <si>
    <t>Leishmania infantum JPCM5 putative 3,2-trans-enoyl-CoA isomerase, mitochondrial precursor partial mRNA</t>
  </si>
  <si>
    <t xml:space="preserve">putative 3,2-trans-enoyl-CoA isomerase, mitochondrial precursor </t>
  </si>
  <si>
    <t>ECH_1</t>
  </si>
  <si>
    <t>HTH_ARAC</t>
  </si>
  <si>
    <t>Enoyl-CoA delta isomerase 1, mitochondrial</t>
  </si>
  <si>
    <t>XP_001465847.1</t>
  </si>
  <si>
    <t>DNA-directed RNA polymerases II (Leishmania infantumJPCM5) XP_003860091.1 DNA-directed RNA polymerases II</t>
  </si>
  <si>
    <t>Ocular_alb</t>
  </si>
  <si>
    <t>pre-miRNA 5'-monophosphate methyltransferase</t>
  </si>
  <si>
    <t>WH1</t>
  </si>
  <si>
    <t>Potassium-transporting ATPase potassium-binding subunit</t>
  </si>
  <si>
    <t>Deinococcus radiodurans (strain ATCC 13939 / DSM 20539 / JCM 16871 / LMG 4051 / NBRC 15346 / NCIMB 9279 / R1 / VKM B-1422)</t>
  </si>
  <si>
    <t>XP_001464042.1</t>
  </si>
  <si>
    <t>nucleolar protein (Leishmania infantum JPCM5) XP_003858860.1 nucleolar protein</t>
  </si>
  <si>
    <t>STG</t>
  </si>
  <si>
    <t>C. briggsae CBR-LPD-7 protein</t>
  </si>
  <si>
    <t>Pescadillo homolog</t>
  </si>
  <si>
    <t>XP_001467707.1</t>
  </si>
  <si>
    <t>pre-mRNA splicing factor (Leishmania infantum JPCM5) CAM68371.1 pre-mRNA splicing factor (Leishmania infantum JPCM5) SOX65661.1</t>
  </si>
  <si>
    <t>60 kDa neurofilament protein-like</t>
  </si>
  <si>
    <t>BRLZ</t>
  </si>
  <si>
    <t>XP_001466409.1</t>
  </si>
  <si>
    <t>RNA polymerase II (Leishmania infantum JPCM5) CAM67892.1 RNA polymerase II</t>
  </si>
  <si>
    <t>PUMA</t>
  </si>
  <si>
    <t>chromodomain-helicase-DNA-binding protein Mi-2 homolog isoform X1</t>
  </si>
  <si>
    <t>Amyelois transitella</t>
  </si>
  <si>
    <t>Sema</t>
  </si>
  <si>
    <t>tr</t>
  </si>
  <si>
    <t>ABC transporter F family member 4</t>
  </si>
  <si>
    <t>RL11</t>
  </si>
  <si>
    <t>XP_001465448.1</t>
  </si>
  <si>
    <t>carrier protein (Leishmania infantum JPCM5) CAM66122.2 carrier protein (Leishmania infantum JPCM5) SOX63201.1</t>
  </si>
  <si>
    <t>DUF3410</t>
  </si>
  <si>
    <t>lipase ZK262.3-like</t>
  </si>
  <si>
    <t>Tubulin monoglycylase TTLL3</t>
  </si>
  <si>
    <t>monocarboxylate transporter-like protein (Leishmania infantumJPCM5) CAM65357.1 monocarboxylate transporter-like protein (Leishmania infantum JPCM5)</t>
  </si>
  <si>
    <t>XP_001463459.1</t>
  </si>
  <si>
    <t>Organic solute transporter Ostalpha</t>
  </si>
  <si>
    <t>ANAPC4_WD40</t>
  </si>
  <si>
    <t>WD repeat-containing protein 74</t>
  </si>
  <si>
    <t>Loa loa</t>
  </si>
  <si>
    <t>XP_001465382.1</t>
  </si>
  <si>
    <t>pteridine transporter (Leishmania infantum JPCM5) CAM66156.1 pteridine transporter (Leishmania infantum JPCM5) SOX63076.1</t>
  </si>
  <si>
    <t>Leishmania infantum JPCM5 ATP-binding cassette protein subfamily E, member 1 (putative ABCE1), partial mRNA</t>
  </si>
  <si>
    <t xml:space="preserve">ATP-binding cassette protein subfamily E, member 1 </t>
  </si>
  <si>
    <t>ATP-binding cassette sub-family E member 1</t>
  </si>
  <si>
    <t>Harpegnathos saltator</t>
  </si>
  <si>
    <t>ABC transporter E family member 2</t>
  </si>
  <si>
    <t>predicted protein, partial</t>
  </si>
  <si>
    <t>Cimex lectularius</t>
  </si>
  <si>
    <t>XP_001463831.1</t>
  </si>
  <si>
    <t>zinc transporter (Leishmania infantum JPCM5) XP_003392677.1 zinc transporter (Leishmania infantum JPCM5) CAM69426.1 zinc</t>
  </si>
  <si>
    <t>GPS</t>
  </si>
  <si>
    <t>Cyclin-dependent kinase 16</t>
  </si>
  <si>
    <t>uc</t>
  </si>
  <si>
    <t>XP_001467270.1</t>
  </si>
  <si>
    <t>acylphosphatase (Leishmania infantum JPCM5) CAM68674.1 acylphosphatase</t>
  </si>
  <si>
    <t>eIF3_subunit</t>
  </si>
  <si>
    <t>Trichinella spiralis</t>
  </si>
  <si>
    <t>ZnF_C3H1</t>
  </si>
  <si>
    <t>Zinc finger CCCH domain-containing protein 15</t>
  </si>
  <si>
    <t>XP_001464629.1</t>
  </si>
  <si>
    <t>acyltransferase-like protein</t>
  </si>
  <si>
    <t>CCDC73</t>
  </si>
  <si>
    <t>uncharacterized protein Dere_GG21764, isoform B</t>
  </si>
  <si>
    <t>Reticulocyte-binding protein 2 homolog a</t>
  </si>
  <si>
    <t>Plasmodium falciparum (isolate 3D7)</t>
  </si>
  <si>
    <t>XP_001462764.1</t>
  </si>
  <si>
    <t>adaptor gamma-1 chain (Leishmania infantum JPCM5) XP_003864539.1 adaptor gamma-1 chain</t>
  </si>
  <si>
    <t>Leishmania infantum JPCM5 phosphoglycan beta 1,2 arabinosyltransferase (SCA1), partial mRNA</t>
  </si>
  <si>
    <t xml:space="preserve">phosphoglycan beta 1,2 arabinosyltransferase </t>
  </si>
  <si>
    <t>O-FucT</t>
  </si>
  <si>
    <t>hypothetical protein HELRODRAFT_170340</t>
  </si>
  <si>
    <t>AlcB</t>
  </si>
  <si>
    <t>GDP-fucose protein O-fucosyltransferase 1</t>
  </si>
  <si>
    <t>Drosophila pseudoobscura pseudoobscura</t>
  </si>
  <si>
    <t>XP_001469409.1</t>
  </si>
  <si>
    <t>AGAP013461-PA</t>
  </si>
  <si>
    <t>Leishmania infantum JPCM5 putative acetyltransferase partial mRNA</t>
  </si>
  <si>
    <t xml:space="preserve">putative acetyltransferase </t>
  </si>
  <si>
    <t>MOZ_SAS</t>
  </si>
  <si>
    <t>Histone acetyltransferase Tip60 homolog</t>
  </si>
  <si>
    <t>ZnF_C2H2</t>
  </si>
  <si>
    <t>XP_001468254.1</t>
  </si>
  <si>
    <t>amastin (Leishmania infantum JPCM5) CAM69705.1 amastin</t>
  </si>
  <si>
    <t>Leishmania infantum JPCM5 putative cyclophilin 4 (CYP4), partial mRNA</t>
  </si>
  <si>
    <t xml:space="preserve">putative cyclophilin 4 </t>
  </si>
  <si>
    <t>Pro_isomerase</t>
  </si>
  <si>
    <t>peptidyl-prolyl cis-trans isomerase 3, variant</t>
  </si>
  <si>
    <t>PAZ</t>
  </si>
  <si>
    <t>Peptidyl-prolyl cis-trans isomerase A</t>
  </si>
  <si>
    <t>XP_001466336.1</t>
  </si>
  <si>
    <t>amastin (Leishmania infantum JPCM5) CBZ39917.1 amastin</t>
  </si>
  <si>
    <t>3-hydroxydecanoyl-</t>
  </si>
  <si>
    <t>Escherichia fergusonii (strain ATCC 35469 / DSM 13698 / CDC 0568-73)</t>
  </si>
  <si>
    <t>Amastin surface glycoprotein</t>
  </si>
  <si>
    <t>Zeugodacus cucurbitae</t>
  </si>
  <si>
    <t>XP_001470560.1</t>
  </si>
  <si>
    <t>Anaphase-promoting complex subunit 11</t>
  </si>
  <si>
    <t>Leishmania infantum JPCM5 putative ribosomal protein L38 partial mRNA</t>
  </si>
  <si>
    <t xml:space="preserve">putative ribosomal protein L38 </t>
  </si>
  <si>
    <t>XP_001462778.1</t>
  </si>
  <si>
    <t>Ribosomal_L38e</t>
  </si>
  <si>
    <t>60S ribosomal protein L38</t>
  </si>
  <si>
    <t>EFG_IV</t>
  </si>
  <si>
    <t>Trypanosoma vivax Y486</t>
  </si>
  <si>
    <t>INB</t>
  </si>
  <si>
    <t>XP_001466989.1</t>
  </si>
  <si>
    <t>AP-1 complex subunit sigma-1</t>
  </si>
  <si>
    <t>PLAC8</t>
  </si>
  <si>
    <t>hypothetical protein HELRODRAFT_177006</t>
  </si>
  <si>
    <t>Protein PLANT CADMIUM RESISTANCE 7</t>
  </si>
  <si>
    <t>XP_001468987.1</t>
  </si>
  <si>
    <t>AP-2 complex subunit sigma</t>
  </si>
  <si>
    <t>Leishmania infantum JPCM5 putative 60S ribosomal protein L26 partial mRNA</t>
  </si>
  <si>
    <t xml:space="preserve">putative 60S ribosomal protein L26 </t>
  </si>
  <si>
    <t>XP_001466005.1</t>
  </si>
  <si>
    <t>Ribosomal_L26</t>
  </si>
  <si>
    <t>60S ribosomal protein L26-2</t>
  </si>
  <si>
    <t>AP-3 complex subunit sigma-1-like</t>
  </si>
  <si>
    <t>Bombus impatiens</t>
  </si>
  <si>
    <t>XP_001470309.1</t>
  </si>
  <si>
    <t>atp-dependent rna helicase ddx10 - probable fragment</t>
  </si>
  <si>
    <t>Leishmania infantum JPCM5 putative molybdenum cofactor biosynthesis protein partial mRNA</t>
  </si>
  <si>
    <t xml:space="preserve">putative molybdenum cofactor biosynthesis protein </t>
  </si>
  <si>
    <t>MoaC</t>
  </si>
  <si>
    <t>molybdenum cofactor biosynthesis protein 1 isoform X2</t>
  </si>
  <si>
    <t>CBD_II</t>
  </si>
  <si>
    <t>Cyclic pyranopterin monophosphate synthase</t>
  </si>
  <si>
    <t>Xanthomonas campestris pv. campestris (strain ATCC 33913 / DSM 3586 / NCPPB 528 / LMG 568 / P 25)</t>
  </si>
  <si>
    <t>Hyalella azteca</t>
  </si>
  <si>
    <t>XP_001463215.1</t>
  </si>
  <si>
    <t>C-1-tetrahydrofolate synthase</t>
  </si>
  <si>
    <t>uncharacterized protein LOC106458173</t>
  </si>
  <si>
    <t>Zootermopsis nevadensis</t>
  </si>
  <si>
    <t>HLH</t>
  </si>
  <si>
    <t>XP_001469541.1</t>
  </si>
  <si>
    <t>CH-like domain in sperm protein</t>
  </si>
  <si>
    <t>ATP-synt_Eps</t>
  </si>
  <si>
    <t>ATP synthase subunit epsilon, mitochondrial</t>
  </si>
  <si>
    <t>Col_cuticle_N</t>
  </si>
  <si>
    <t>Membrane antigen containing repeating peptides (Fragment)</t>
  </si>
  <si>
    <t>PHB</t>
  </si>
  <si>
    <t>Calpain-B</t>
  </si>
  <si>
    <t>XP_001465064.1</t>
  </si>
  <si>
    <t>condensin complex subunit 1-like</t>
  </si>
  <si>
    <t>GOLGA2L5</t>
  </si>
  <si>
    <t>Varroa destructor</t>
  </si>
  <si>
    <t>Cyclin</t>
  </si>
  <si>
    <t>XP_001468329.1</t>
  </si>
  <si>
    <t>Leishmania infantum JPCM5 putative minichromosome maintenance (MCM) complex subunit partial mRNA</t>
  </si>
  <si>
    <t xml:space="preserve">putative minichromosome maintenance (MCM) complex subunit </t>
  </si>
  <si>
    <t>hypothetical protein LOTGIDRAFT_207383</t>
  </si>
  <si>
    <t>DNA replication licensing factor MCM3 homolog 1</t>
  </si>
  <si>
    <t>Zea mays</t>
  </si>
  <si>
    <t>XP_001465469.1</t>
  </si>
  <si>
    <t>Domain of unknown function</t>
  </si>
  <si>
    <t>Leishmania infantum JPCM5 60S ribosomal protein L32 (RPL32), partial mRNA</t>
  </si>
  <si>
    <t xml:space="preserve">60S ribosomal protein L32 </t>
  </si>
  <si>
    <t>Ribosomal_L32e</t>
  </si>
  <si>
    <t>60S ribosomal protein L32</t>
  </si>
  <si>
    <t>Agro_virD5</t>
  </si>
  <si>
    <t>Drosophila acanthoptera</t>
  </si>
  <si>
    <t>XP_001469663.1</t>
  </si>
  <si>
    <t>fructose-16-bisphosphate aldolase (Leishmania infantum JPCM5) XP_003865248.1 fructose-1</t>
  </si>
  <si>
    <t>TPR_1</t>
  </si>
  <si>
    <t>peptidyl-prolyl cis-trans isomerase D-like</t>
  </si>
  <si>
    <t>TPR</t>
  </si>
  <si>
    <t>Small glutamine-rich tetratricopeptide repeat-containing protein 2</t>
  </si>
  <si>
    <t>Ustilago maydis (strain 521 / FGSC 9021)</t>
  </si>
  <si>
    <t>XP_001463121.1</t>
  </si>
  <si>
    <t>Glutaminyl-peptide cyclotransferase - probable fragment</t>
  </si>
  <si>
    <t>ATP-dependent RNA helicase DBP2</t>
  </si>
  <si>
    <t>XP_001466250.1</t>
  </si>
  <si>
    <t>glycerophosphoryl diester phosphodiesterasefamily - probable fragment</t>
  </si>
  <si>
    <t>zf-C2H2_10</t>
  </si>
  <si>
    <t>stress-induced-phosphoprotein 1-like</t>
  </si>
  <si>
    <t>RNA polymerase II-associated protein 3</t>
  </si>
  <si>
    <t>XP_003392484.1</t>
  </si>
  <si>
    <t>haloacid dehalogenase-like hydrolase - probable fragment</t>
  </si>
  <si>
    <t>Leishmania infantum JPCM5 60S ribosomal protein L11 (L5, L16) (RPL11), partial mRNA</t>
  </si>
  <si>
    <t xml:space="preserve">60S ribosomal protein L11 (L5, L16) </t>
  </si>
  <si>
    <t>XP_001462884.1</t>
  </si>
  <si>
    <t>Ribosomal_L5_C</t>
  </si>
  <si>
    <t>60S ribosomal protein L11</t>
  </si>
  <si>
    <t>Drosophila arizonae</t>
  </si>
  <si>
    <t>Aerolysin</t>
  </si>
  <si>
    <t>Leishmania chagasi</t>
  </si>
  <si>
    <t>XP_001463559.1</t>
  </si>
  <si>
    <t>histone-binding protein RBBP4</t>
  </si>
  <si>
    <t>Leishmania infantum JPCM5 elongation factor-1 gamma (EF1G), partial mRNA</t>
  </si>
  <si>
    <t xml:space="preserve">elongation factor-1 gamma </t>
  </si>
  <si>
    <t>EF1G</t>
  </si>
  <si>
    <t>IL7</t>
  </si>
  <si>
    <t>Elongation factor 1-gamma</t>
  </si>
  <si>
    <t>XP_001467582.1</t>
  </si>
  <si>
    <t>Leishmania infantum JPCM5 ubiquinol-cytochrome-c reductase-like protein partial mRNA</t>
  </si>
  <si>
    <t xml:space="preserve">ubiquinol-cytochrome-c reductase-like protein </t>
  </si>
  <si>
    <t>UCR_hinge</t>
  </si>
  <si>
    <t>cytochrome b-c1 complex subunit 6, mitochondrial</t>
  </si>
  <si>
    <t>CNX</t>
  </si>
  <si>
    <t>Probable cytochrome b-c1 complex subunit 6</t>
  </si>
  <si>
    <t>XP_003392242.1</t>
  </si>
  <si>
    <t>DUF908</t>
  </si>
  <si>
    <t>hypothetical protein TRIADDRAFT_60714</t>
  </si>
  <si>
    <t>AMA-1</t>
  </si>
  <si>
    <t>Beta-mannosidase B</t>
  </si>
  <si>
    <t>Aspergillus flavus (strain ATCC 200026 / FGSC A1120 / NRRL 3357 / JCM 12722 / SRRC 167)</t>
  </si>
  <si>
    <t>XP_001462824.1</t>
  </si>
  <si>
    <t>Nucleoside_tran</t>
  </si>
  <si>
    <t>transcriptional regulator ATRX-like</t>
  </si>
  <si>
    <t>DM11</t>
  </si>
  <si>
    <t>Calcium homeostasis modulator protein 2</t>
  </si>
  <si>
    <t>XP_001469008.1</t>
  </si>
  <si>
    <t>XP_001468778.1</t>
  </si>
  <si>
    <t>FAM176</t>
  </si>
  <si>
    <t>ATP-binding cassette sub-family G member 5</t>
  </si>
  <si>
    <t>Brr6_like_C_C</t>
  </si>
  <si>
    <t>Golgi apparatus membrane protein TVP18</t>
  </si>
  <si>
    <t>XP_001466199.1</t>
  </si>
  <si>
    <t>Ins_allergen_rp</t>
  </si>
  <si>
    <t>uncharacterized protein LOC105693513</t>
  </si>
  <si>
    <t>DM8</t>
  </si>
  <si>
    <t>FH1/FH2 domain-containing protein 1</t>
  </si>
  <si>
    <t>Malic_M</t>
  </si>
  <si>
    <t>XP_001469385.1</t>
  </si>
  <si>
    <t>OSCP</t>
  </si>
  <si>
    <t>ATP synthase subunit O, mitochondrial</t>
  </si>
  <si>
    <t>Ceratina calcarata</t>
  </si>
  <si>
    <t>ATP synthase subunit delta</t>
  </si>
  <si>
    <t>Gemmatimonas aurantiaca (strain T-27 / DSM 14586 / JCM 11422 / NBRC 100505)</t>
  </si>
  <si>
    <t>Atta colombica</t>
  </si>
  <si>
    <t>Pyrococcus horikoshii (strain ATCC 700860 / DSM 12428 / JCM 9974 / NBRC 100139 / OT-3)</t>
  </si>
  <si>
    <t>XP_001466184.1</t>
  </si>
  <si>
    <t>Leishmania infantum JPCM5 cyclin (CYCA), partial mRNA</t>
  </si>
  <si>
    <t xml:space="preserve">cyclin </t>
  </si>
  <si>
    <t>Cyclin_N</t>
  </si>
  <si>
    <t>cyclin-A2-like</t>
  </si>
  <si>
    <t>CYCLIN</t>
  </si>
  <si>
    <t>Cyclin-B1-2</t>
  </si>
  <si>
    <t>XP_003392423.1</t>
  </si>
  <si>
    <t>Leishmania infantum JPCM5 ADP,ATP carrier protein 1, mitochondrial precursor (ANC1), partial mRNA</t>
  </si>
  <si>
    <t xml:space="preserve">ADP,ATP carrier protein 1, mitochondrial precursor </t>
  </si>
  <si>
    <t>XP_001464984.1</t>
  </si>
  <si>
    <t>Mito_carr</t>
  </si>
  <si>
    <t>hypothetical protein LOTGIDRAFT_220681</t>
  </si>
  <si>
    <t>ADP,ATP carrier protein</t>
  </si>
  <si>
    <t>Lysine--tRNA ligase</t>
  </si>
  <si>
    <t>XP_003392322.1</t>
  </si>
  <si>
    <t>VSP</t>
  </si>
  <si>
    <t>XP_001467753.1</t>
  </si>
  <si>
    <t>Peptidase_S30</t>
  </si>
  <si>
    <t>uncharacterized protein Dana_GF19143, isoform A</t>
  </si>
  <si>
    <t>GIT</t>
  </si>
  <si>
    <t>Carbamoyl-phosphate synthase arginine-specific large chain</t>
  </si>
  <si>
    <t>Lactobacillus plantarum (strain ATCC BAA-793 / NCIMB 8826 / WCFS1)</t>
  </si>
  <si>
    <t>Plutella xylostella</t>
  </si>
  <si>
    <t>XP_001467281.1</t>
  </si>
  <si>
    <t>Leishmania infantum JPCM5 WD repeat protein partial mRNA</t>
  </si>
  <si>
    <t xml:space="preserve">WD repeat protein </t>
  </si>
  <si>
    <t>NLE</t>
  </si>
  <si>
    <t>ribosome biogenesis protein WDR12-like</t>
  </si>
  <si>
    <t>Drosophila persimilis</t>
  </si>
  <si>
    <t>Ribosome biogenesis protein WDR12 homolog</t>
  </si>
  <si>
    <t>XP_001462933.1</t>
  </si>
  <si>
    <t>Leishmania infantum JPCM5 putative chaperone protein DNAj partial mRNA</t>
  </si>
  <si>
    <t xml:space="preserve">putative chaperone protein DNAj </t>
  </si>
  <si>
    <t>DnaJ_C</t>
  </si>
  <si>
    <t>dnaJ homolog subfamily A member 3, mitochondrial-like</t>
  </si>
  <si>
    <t>Amphimedon queenslandica</t>
  </si>
  <si>
    <t>XP_001468428.1</t>
  </si>
  <si>
    <t>Gal-3-0_sulfotr</t>
  </si>
  <si>
    <t>hypothetical protein HELRODRAFT_188187</t>
  </si>
  <si>
    <t>DM14</t>
  </si>
  <si>
    <t>tRNA-splicing ligase RtcB homolog</t>
  </si>
  <si>
    <t>Ku78</t>
  </si>
  <si>
    <t>XP_001465323.1</t>
  </si>
  <si>
    <t>Leishmania infantum JPCM5 DNA topoisomerase 1A partial mRNA</t>
  </si>
  <si>
    <t xml:space="preserve">DNA topoisomerase 1A </t>
  </si>
  <si>
    <t>Topoisom_bac</t>
  </si>
  <si>
    <t>DNA topoisomerase 1</t>
  </si>
  <si>
    <t>Aquifex aeolicus (strain VF5)</t>
  </si>
  <si>
    <t>XP_001466196.1</t>
  </si>
  <si>
    <t>Trypanosoma cruzi Dm28c</t>
  </si>
  <si>
    <t>BRCT</t>
  </si>
  <si>
    <t>Alpha-mann_mid</t>
  </si>
  <si>
    <t>Fopius arisanus</t>
  </si>
  <si>
    <t>Biomphalaria glabrata</t>
  </si>
  <si>
    <t>XP_001464636.1</t>
  </si>
  <si>
    <t>inositol polyphosphate 5-phosphatase OCRL-1-like</t>
  </si>
  <si>
    <t>kinesin-like protein KIF13A</t>
  </si>
  <si>
    <t>Necator americanus</t>
  </si>
  <si>
    <t>XP_001464656.1</t>
  </si>
  <si>
    <t>Internalin-I - probable fragment</t>
  </si>
  <si>
    <t>Clathrin_lg_ch</t>
  </si>
  <si>
    <t>eukaryotic translation initiation factor 3 subunit A-like, partial</t>
  </si>
  <si>
    <t>Eukaryotic translation initiation factor 3 subunit A</t>
  </si>
  <si>
    <t>Dendroctonus ponderosae</t>
  </si>
  <si>
    <t>XP_001464514.1</t>
  </si>
  <si>
    <t>isoprenylcysteine alpha-carbonyl methylesterase icmel - probable fragment</t>
  </si>
  <si>
    <t>Leishmania infantum JPCM5 histone acetyltransferase-like protein partial mRNA</t>
  </si>
  <si>
    <t xml:space="preserve">histone acetyltransferase-like protein </t>
  </si>
  <si>
    <t>Radical_SAM_C</t>
  </si>
  <si>
    <t>probable elongator complex protein 3</t>
  </si>
  <si>
    <t>Uncharacterized protein MJ1136</t>
  </si>
  <si>
    <t>Methanocaldococcus jannaschii (strain ATCC 43067 / DSM 2661 / JAL-1 / JCM 10045 / NBRC 100440)</t>
  </si>
  <si>
    <t>XP_001465785.1</t>
  </si>
  <si>
    <t>Katanin p60 ATPase-containing subunit A-like 2</t>
  </si>
  <si>
    <t>Leishmania infantum JPCM5 cytosolic leucyl aminopeptidase (LAP), partial mRNA</t>
  </si>
  <si>
    <t xml:space="preserve">cytosolic leucyl aminopeptidase </t>
  </si>
  <si>
    <t>Peptidase_M17</t>
  </si>
  <si>
    <t>uncharacterized protein LOC111598895</t>
  </si>
  <si>
    <t>Probable cytosol aminopeptidase</t>
  </si>
  <si>
    <t>Roseiflexus castenholzii (strain DSM 13941 / HLO8)</t>
  </si>
  <si>
    <t>XP_001466359.1</t>
  </si>
  <si>
    <t>KH domain</t>
  </si>
  <si>
    <t>Leishmania infantum JPCM5 putative T-complex protein 1, beta subunit partial mRNA</t>
  </si>
  <si>
    <t xml:space="preserve">putative T-complex protein 1, beta subunit </t>
  </si>
  <si>
    <t>eIF6</t>
  </si>
  <si>
    <t>T-complex protein 1 subunit beta</t>
  </si>
  <si>
    <t>XP_001468384.1</t>
  </si>
  <si>
    <t>kinetoplast-associated protein 3</t>
  </si>
  <si>
    <t>Leishmania infantum JPCM5 h1 histone-like protein partial mRNA</t>
  </si>
  <si>
    <t xml:space="preserve">h1 histone-like protein </t>
  </si>
  <si>
    <t>Kinetoplast-associated protein 1</t>
  </si>
  <si>
    <t>Meiotic cell cortex C-terminal pleckstrinhomology</t>
  </si>
  <si>
    <t>XP_001469844.1</t>
  </si>
  <si>
    <t>membrane protein</t>
  </si>
  <si>
    <t>SPOR</t>
  </si>
  <si>
    <t>uncharacterized protein LOC102805134</t>
  </si>
  <si>
    <t>Histidinol-phosphate aminotransferase 2</t>
  </si>
  <si>
    <t>PLAc</t>
  </si>
  <si>
    <t>XP_001464077.1</t>
  </si>
  <si>
    <t>Multifunctional methyltransferase subunit TRM112-like protei</t>
  </si>
  <si>
    <t>Leishmania infantum JPCM5 putative 40S ribosomal protein S12 partial mRNA</t>
  </si>
  <si>
    <t xml:space="preserve">putative 40S ribosomal protein S12 </t>
  </si>
  <si>
    <t>Ribosomal_L7Ae</t>
  </si>
  <si>
    <t>40S ribosomal protein S12</t>
  </si>
  <si>
    <t>XP_001463943.2</t>
  </si>
  <si>
    <t>NIF3</t>
  </si>
  <si>
    <t>GDP-Man:Man(3)GlcNAc(2)-PP-Dol alpha-1,2-mannosyltransferase</t>
  </si>
  <si>
    <t>Protein transport protein sec31</t>
  </si>
  <si>
    <t>XP_001468174.1</t>
  </si>
  <si>
    <t>Leishmania infantum JPCM5 putative 40S ribosomal protein S3 partial mRNA</t>
  </si>
  <si>
    <t xml:space="preserve">putative 40S ribosomal protein S3 </t>
  </si>
  <si>
    <t>XP_001464434.1</t>
  </si>
  <si>
    <t>Ribosomal_S3_C</t>
  </si>
  <si>
    <t>40S ribosomal protein S3-like</t>
  </si>
  <si>
    <t>40S ribosomal protein S3</t>
  </si>
  <si>
    <t>XP_001469981.2</t>
  </si>
  <si>
    <t>Phosphorylated CTD interacting factor 1WW domain</t>
  </si>
  <si>
    <t>SpoV</t>
  </si>
  <si>
    <t>IlGF</t>
  </si>
  <si>
    <t>Uncharacterized protein C4G9.04c</t>
  </si>
  <si>
    <t>Polistes dominula</t>
  </si>
  <si>
    <t>XP_001467060.1</t>
  </si>
  <si>
    <t>pre-mrna 3' end processing protein wdr33 - probable fragment</t>
  </si>
  <si>
    <t>RsfS</t>
  </si>
  <si>
    <t>uncharacterized protein LOC110986739</t>
  </si>
  <si>
    <t>BAG</t>
  </si>
  <si>
    <t>Mitochondrial assembly of ribosomal large subunit protein 1</t>
  </si>
  <si>
    <t>XP_001463546.1</t>
  </si>
  <si>
    <t>prostaglandin E synthase 2</t>
  </si>
  <si>
    <t>UPF0160</t>
  </si>
  <si>
    <t>UPF0160 protein C27H6.8</t>
  </si>
  <si>
    <t>Protein of unknown function</t>
  </si>
  <si>
    <t>XP_001464336.1</t>
  </si>
  <si>
    <t>Leishmania infantum JPCM5 putative glutathione-S-transferase/glutaredoxin partial mRNA</t>
  </si>
  <si>
    <t xml:space="preserve">putative glutathione-S-transferase/glutaredoxin </t>
  </si>
  <si>
    <t>Glutaredoxin</t>
  </si>
  <si>
    <t>prostaglandin E synthase 2 isoform X1</t>
  </si>
  <si>
    <t>Prostaglandin E synthase 2</t>
  </si>
  <si>
    <t>XP_001466379.1</t>
  </si>
  <si>
    <t>Pseudoflavonifractor sp. 3BBH22</t>
  </si>
  <si>
    <t>GNAT_acetyltran</t>
  </si>
  <si>
    <t>Uncharacterized N-acetyltransferase YdfB</t>
  </si>
  <si>
    <t>XP_001466895.1</t>
  </si>
  <si>
    <t>protein of unknown function - probable fragment</t>
  </si>
  <si>
    <t>Leishmania infantum JPCM5 putative bystin partial mRNA</t>
  </si>
  <si>
    <t xml:space="preserve">putative bystin </t>
  </si>
  <si>
    <t>Bystin</t>
  </si>
  <si>
    <t>bystin</t>
  </si>
  <si>
    <t>Monosiga brevicollis</t>
  </si>
  <si>
    <t>PKS_KR</t>
  </si>
  <si>
    <t>Clostridium kluyveri (strain ATCC 8527 / DSM 555 / NCIMB 10680)</t>
  </si>
  <si>
    <t>XP_001468880.1</t>
  </si>
  <si>
    <t>Radial spokehead-like protein</t>
  </si>
  <si>
    <t>Leishmania infantum JPCM5 beta-fructofuranosidase-like protein partial mRNA</t>
  </si>
  <si>
    <t xml:space="preserve">beta-fructofuranosidase-like protein </t>
  </si>
  <si>
    <t>SOX69368.1</t>
  </si>
  <si>
    <t>Glyco_hydro_32N</t>
  </si>
  <si>
    <t>Beta-fructofuranosidase, insoluble isoenzyme CWINV1</t>
  </si>
  <si>
    <t>XP_001464511.1</t>
  </si>
  <si>
    <t>Small glutamine-rich tetratricopeptide repeat-containing proteinalpha - probable fragment</t>
  </si>
  <si>
    <t>Leishmania infantum JPCM5 mitochondrial ornithine transporter 1-like protein partial mRNA</t>
  </si>
  <si>
    <t xml:space="preserve">mitochondrial ornithine transporter 1-like protein </t>
  </si>
  <si>
    <t>Bodo saltans</t>
  </si>
  <si>
    <t>carrier protein</t>
  </si>
  <si>
    <t>HA2</t>
  </si>
  <si>
    <t>Mitochondrial substrate carrier family protein S</t>
  </si>
  <si>
    <t>XP_001463040.2</t>
  </si>
  <si>
    <t>stealth protein cr2 - probable fragment</t>
  </si>
  <si>
    <t>Gag_p6</t>
  </si>
  <si>
    <t>LRRCT</t>
  </si>
  <si>
    <t>XP_001466297.1</t>
  </si>
  <si>
    <t>Suppressor-of-White-APricot splicing regulator</t>
  </si>
  <si>
    <t>Leishmania infantum JPCM5 putative flap endonuclease-1 (FEN-1) partial mRNA</t>
  </si>
  <si>
    <t xml:space="preserve">putative flap endonuclease-1 (FEN-1) </t>
  </si>
  <si>
    <t>XPG_I</t>
  </si>
  <si>
    <t>XPGN</t>
  </si>
  <si>
    <t>Flap endonuclease 1</t>
  </si>
  <si>
    <t>syntaxin (Leishmania infantum JPCM5) XP_003860525.1 syntaxin</t>
  </si>
  <si>
    <t>XP_001470345.1</t>
  </si>
  <si>
    <t>target SNARE (Leishmania infantum JPCM5) CAM69380.1 target SNARE</t>
  </si>
  <si>
    <t>IL11</t>
  </si>
  <si>
    <t>mediator of RNA polymerase II transcription subunit 1</t>
  </si>
  <si>
    <t>IPPc</t>
  </si>
  <si>
    <t>Peptidyl-prolyl isomerase cwc27</t>
  </si>
  <si>
    <t>XP_001468937.1</t>
  </si>
  <si>
    <t>tetratricopeptide repeat protein tpr  partial</t>
  </si>
  <si>
    <t>CALCOCO1</t>
  </si>
  <si>
    <t>SEP</t>
  </si>
  <si>
    <t>XP_001469187.1</t>
  </si>
  <si>
    <t>transmembrane protein 42-like</t>
  </si>
  <si>
    <t>Leishmania infantum JPCM5 putative 60S ribosomal protein L23 partial mRNA</t>
  </si>
  <si>
    <t xml:space="preserve">putative 60S ribosomal protein L23 </t>
  </si>
  <si>
    <t>Ribosomal_L14</t>
  </si>
  <si>
    <t>60S ribosomal protein L23-like</t>
  </si>
  <si>
    <t>PAC</t>
  </si>
  <si>
    <t>60S ribosomal protein L23</t>
  </si>
  <si>
    <t>Peptidase_M32</t>
  </si>
  <si>
    <t>Thermostable carboxypeptidase 1</t>
  </si>
  <si>
    <t>XP_001464438.1</t>
  </si>
  <si>
    <t>Transport protein particle subunit bet3</t>
  </si>
  <si>
    <t>Leishmania infantum JPCM5 putative succinate dehydrogenase partial mRNA</t>
  </si>
  <si>
    <t xml:space="preserve">putative succinate dehydrogenase </t>
  </si>
  <si>
    <t>Fer4_17</t>
  </si>
  <si>
    <t>succinate dehydrogenase</t>
  </si>
  <si>
    <t>Drosophila navojoa</t>
  </si>
  <si>
    <t>KAZAL</t>
  </si>
  <si>
    <t>Succinate dehydrogenase</t>
  </si>
  <si>
    <t>Apis cerana</t>
  </si>
  <si>
    <t>XP_001462924.1</t>
  </si>
  <si>
    <t>unnamed protein product (Leishmania donovani) XP_003888462.1 hypothetical protein</t>
  </si>
  <si>
    <t>Leishmania infantum JPCM5 putative serine peptidase, Clan S-, family S54 partial mRNA</t>
  </si>
  <si>
    <t xml:space="preserve">putative serine peptidase, Clan S-, family S54 </t>
  </si>
  <si>
    <t>Rhomboid</t>
  </si>
  <si>
    <t>LamB</t>
  </si>
  <si>
    <t>Rhomboid domain-containing protein 2</t>
  </si>
  <si>
    <t>PolyA</t>
  </si>
  <si>
    <t>XP_001464365.1</t>
  </si>
  <si>
    <t>Vacuole membrane protein 1</t>
  </si>
  <si>
    <t>Leishmania infantum JPCM5 putative lysyl-tRNA synthetase partial mRNA</t>
  </si>
  <si>
    <t xml:space="preserve">putative lysyl-tRNA synthetase </t>
  </si>
  <si>
    <t>tRNA-synt_2</t>
  </si>
  <si>
    <t>lysine--tRNA ligase isoform X2</t>
  </si>
  <si>
    <t>Drosophila serrata</t>
  </si>
  <si>
    <t>Mad3_BUB1_I</t>
  </si>
  <si>
    <t>Nasonia vitripennis</t>
  </si>
  <si>
    <t>XP_001466022.1</t>
  </si>
  <si>
    <t>WD repeat-containing protein 92</t>
  </si>
  <si>
    <t>DUF2587</t>
  </si>
  <si>
    <t>caseinolytic peptidase B protein homolog</t>
  </si>
  <si>
    <t>ATP-dependent Clp protease ATP-binding subunit ClpL</t>
  </si>
  <si>
    <t>Staphylococcus aureus (strain MRSA252)</t>
  </si>
  <si>
    <t>Yos1-like</t>
  </si>
  <si>
    <t>XP_001464479.1</t>
  </si>
  <si>
    <t>Zinc finger C2HC domain-containing protein 1C - probable fragment</t>
  </si>
  <si>
    <t>Rib_recp_KP_reg</t>
  </si>
  <si>
    <t>XP_001470118.1</t>
  </si>
  <si>
    <t>Zinc knuckle</t>
  </si>
  <si>
    <t>Leishmania infantum JPCM5 putative RNA polymerase B subunit RPB8 partial mRNA</t>
  </si>
  <si>
    <t xml:space="preserve">putative RNA polymerase B subunit RPB8 </t>
  </si>
  <si>
    <t>RNA_pol_Rpb8</t>
  </si>
  <si>
    <t>hypothetical protein TRIADDRAFT_56007</t>
  </si>
  <si>
    <t>Drosophila elegans</t>
  </si>
  <si>
    <t>RPOL8c</t>
  </si>
  <si>
    <t>DNA-directed RNA polymerases I, II, and III subunit rpabc3</t>
  </si>
  <si>
    <t>XP_001467122.1</t>
  </si>
  <si>
    <t>Unknown product</t>
  </si>
  <si>
    <t>uk</t>
  </si>
  <si>
    <t>TMA7</t>
  </si>
  <si>
    <t>translation machinery-associated protein 7 homolog</t>
  </si>
  <si>
    <t>Aethina tumida</t>
  </si>
  <si>
    <t>CactinC_cactus</t>
  </si>
  <si>
    <t>Translation machinery-associated protein 7</t>
  </si>
  <si>
    <t>XP_001466290.1</t>
  </si>
  <si>
    <t>Dymeclin</t>
  </si>
  <si>
    <t>hypothetical protein LOTGIDRAFT_119061, partial</t>
  </si>
  <si>
    <t>U3 small nucleolar RNA-associated protein 25</t>
  </si>
  <si>
    <t>Lachancea thermotolerans (strain ATCC 56472 / CBS 6340 / NRRL Y-8284)</t>
  </si>
  <si>
    <t>XP_001464131.1</t>
  </si>
  <si>
    <t>Leishmania infantum JPCM5 putative DNA-directed RNA polymerase ii 8.2 Kd polypeptide partial mRNA</t>
  </si>
  <si>
    <t xml:space="preserve">putative DNA-directed RNA polymerase ii 8.2 Kd polypeptide </t>
  </si>
  <si>
    <t>RNA_pol_N</t>
  </si>
  <si>
    <t>DNA-directed RNA polymerases I, II, and III subunit RPABC5-like</t>
  </si>
  <si>
    <t>DNA-directed RNA polymerases I, II, and III subunit RPABC5</t>
  </si>
  <si>
    <t>XP_001469783.1</t>
  </si>
  <si>
    <t>Leishmania infantum JPCM5 putative 60S ribosomal protein L37a partial mRNA</t>
  </si>
  <si>
    <t xml:space="preserve">60S ribosomal protein L37a </t>
  </si>
  <si>
    <t>XP_001567858.1</t>
  </si>
  <si>
    <t>Ribosomal_L37ae</t>
  </si>
  <si>
    <t>60S ribosomal protein L37a</t>
  </si>
  <si>
    <t>zf-C4_ClpX</t>
  </si>
  <si>
    <t>Pseudotsuga menziesii</t>
  </si>
  <si>
    <t>XP_001463375.1</t>
  </si>
  <si>
    <t>zf-Tim10_DDP</t>
  </si>
  <si>
    <t>hypothetical protein LOTGIDRAFT_214257</t>
  </si>
  <si>
    <t>LEM</t>
  </si>
  <si>
    <t>Glycoprotein</t>
  </si>
  <si>
    <t>Bovine ephemeral fever virus (strain BB7721)</t>
  </si>
  <si>
    <t>XP_001468741.1</t>
  </si>
  <si>
    <t>S-antigen protein-like</t>
  </si>
  <si>
    <t>Genome polyprotein</t>
  </si>
  <si>
    <t>Human rhinovirus 3</t>
  </si>
  <si>
    <t>XP_001465387.1</t>
  </si>
  <si>
    <t>Leishmania infantum JPCM5 putative ATPase subunit 9 partial mRNA</t>
  </si>
  <si>
    <t xml:space="preserve">putative ATPase subunit 9 </t>
  </si>
  <si>
    <t>ATP-synt_C</t>
  </si>
  <si>
    <t>ATP synthase lipid-binding protein, mitochondrial</t>
  </si>
  <si>
    <t>ATP synthase F(0) complex subunit C1, mitochondrial</t>
  </si>
  <si>
    <t>XP_003392355.1</t>
  </si>
  <si>
    <t>Leishmania infantum JPCM5 putative 60S ribosomal protein L44 partial mRNA</t>
  </si>
  <si>
    <t xml:space="preserve">putative 60S ribosomal protein L44 </t>
  </si>
  <si>
    <t>XP_001468383.1</t>
  </si>
  <si>
    <t>Ribosomal_L44</t>
  </si>
  <si>
    <t>60S ribosomal protein L44</t>
  </si>
  <si>
    <t>BLUF</t>
  </si>
  <si>
    <t>XP_001470090.1</t>
  </si>
  <si>
    <t>Leishmania infantum JPCM5 putative ribosomal protein S26 partial mRNA</t>
  </si>
  <si>
    <t xml:space="preserve">putative ribosomal protein S26 </t>
  </si>
  <si>
    <t>Ribosomal_S26e</t>
  </si>
  <si>
    <t>40S ribosomal protein S26</t>
  </si>
  <si>
    <t>FCD</t>
  </si>
  <si>
    <t>40S ribosomal protein S26-3</t>
  </si>
  <si>
    <t>XP_001468171.1</t>
  </si>
  <si>
    <t>DUF4043</t>
  </si>
  <si>
    <t>phosphoglycerate mutase 2</t>
  </si>
  <si>
    <t>Mycoplasma hyopneumoniae (strain 7448)</t>
  </si>
  <si>
    <t>XP_001468173.1</t>
  </si>
  <si>
    <t>THAP domain-containing protein 1-like</t>
  </si>
  <si>
    <t>Drosophila sechellia</t>
  </si>
  <si>
    <t>RuBisCO_small</t>
  </si>
  <si>
    <t>Conserved oligomeric Golgi complex subunit 2</t>
  </si>
  <si>
    <t>XP_001464843.1</t>
  </si>
  <si>
    <t>RecT</t>
  </si>
  <si>
    <t>inner centromere protein A</t>
  </si>
  <si>
    <t>CP12</t>
  </si>
  <si>
    <t>Phosphoribosylformylglycinamidine synthase subunit PurL</t>
  </si>
  <si>
    <t>Sulfolobus islandicus (strain Y.G.57.14 / Yellowstone #1)</t>
  </si>
  <si>
    <t>XP_001468834.1</t>
  </si>
  <si>
    <t>SH3-RhoG_link</t>
  </si>
  <si>
    <t>CPSF A subunit region family protein</t>
  </si>
  <si>
    <t>HALZ</t>
  </si>
  <si>
    <t>Valine--tRNA ligase</t>
  </si>
  <si>
    <t>Nitrosococcus oceani (strain ATCC 19707 / BCRC 17464 / NCIMB 11848 / C-107)</t>
  </si>
  <si>
    <t>XP_001468433.1</t>
  </si>
  <si>
    <t>Leishmania infantum JPCM5 ribosomal protein S25 partial mRNA</t>
  </si>
  <si>
    <t xml:space="preserve">ribosomal protein S25 </t>
  </si>
  <si>
    <t>XP_001466153.1</t>
  </si>
  <si>
    <t>Ribosomal_S25</t>
  </si>
  <si>
    <t>XP_001470344.1</t>
  </si>
  <si>
    <t>Diedel</t>
  </si>
  <si>
    <t>uncharacterized protein LOC101740514</t>
  </si>
  <si>
    <t>ZnF_CHCC</t>
  </si>
  <si>
    <t>Bromodomain testis-specific protein</t>
  </si>
  <si>
    <t>XP_001466757.1</t>
  </si>
  <si>
    <t>Vps16_N</t>
  </si>
  <si>
    <t>tectonic-3</t>
  </si>
  <si>
    <t>Mannan endo-1,6-alpha-mannosidase DFG5</t>
  </si>
  <si>
    <t>XP_001469410.1</t>
  </si>
  <si>
    <t>Leishmania infantum JPCM5 cytochrome c oxidase subunit I partial mRNA</t>
  </si>
  <si>
    <t xml:space="preserve">cytochrome c oxidase subunit I </t>
  </si>
  <si>
    <t>outer dense fiber protein 3B</t>
  </si>
  <si>
    <t>Microplitis demolitor</t>
  </si>
  <si>
    <t>Tyrosine-protein kinase transforming protein Fps</t>
  </si>
  <si>
    <t>Fujinami sarcoma virus</t>
  </si>
  <si>
    <t>XP_001467988.1</t>
  </si>
  <si>
    <t>Leishmania infantum JPCM5 tubulin binding cofactor A-like protein partial mRNA</t>
  </si>
  <si>
    <t xml:space="preserve">tubulin binding cofactor A-like protein </t>
  </si>
  <si>
    <t>TBCA</t>
  </si>
  <si>
    <t>tubulin-specific chaperone A-like</t>
  </si>
  <si>
    <t>THUMP</t>
  </si>
  <si>
    <t>Tubulin-folding cofactor A</t>
  </si>
  <si>
    <t>XP_001466115.1</t>
  </si>
  <si>
    <t>Prefoldin_2</t>
  </si>
  <si>
    <t>prefoldin subunit 4-like</t>
  </si>
  <si>
    <t>Probable prefoldin subunit 4</t>
  </si>
  <si>
    <t>XP_001463082.1</t>
  </si>
  <si>
    <t>Leishmania infantum JPCM5 putative prefoldin subunit partial mRNA</t>
  </si>
  <si>
    <t xml:space="preserve">putative prefoldin subunit </t>
  </si>
  <si>
    <t>Prefoldin subunit 6</t>
  </si>
  <si>
    <t>XP_001469840.1</t>
  </si>
  <si>
    <t>Leishmania infantum JPCM5 putative 60S ribosomal protein L22 partial mRNA</t>
  </si>
  <si>
    <t xml:space="preserve">putative 60S ribosomal protein L22 </t>
  </si>
  <si>
    <t>Ribosomal_L22e</t>
  </si>
  <si>
    <t>60S ribosomal protein L22-like</t>
  </si>
  <si>
    <t>TEA</t>
  </si>
  <si>
    <t>60S ribosomal protein L22 1</t>
  </si>
  <si>
    <t>XP_001463771.1</t>
  </si>
  <si>
    <t>Nterm_IS4</t>
  </si>
  <si>
    <t>putative fatty acyl-CoA reductase CG8306</t>
  </si>
  <si>
    <t>DZF</t>
  </si>
  <si>
    <t>XP_001468587.1</t>
  </si>
  <si>
    <t>Leishmania infantum JPCM5 putative ribosomal protein l35a partial mRNA</t>
  </si>
  <si>
    <t xml:space="preserve">putative ribosomal protein l35a </t>
  </si>
  <si>
    <t>XP_001463655.1</t>
  </si>
  <si>
    <t>Ribosomal_L35Ae</t>
  </si>
  <si>
    <t>RAN</t>
  </si>
  <si>
    <t>60S ribosomal protein L35a</t>
  </si>
  <si>
    <t>XP_001464385.1</t>
  </si>
  <si>
    <t>MNHE</t>
  </si>
  <si>
    <t>uncharacterized protein LOC109031396</t>
  </si>
  <si>
    <t>Bemisia tabaci</t>
  </si>
  <si>
    <t>BRK</t>
  </si>
  <si>
    <t>Cell growth regulator with EF hand domain protein 1</t>
  </si>
  <si>
    <t>XP_001466339.1</t>
  </si>
  <si>
    <t>YhfT</t>
  </si>
  <si>
    <t>Pyruvate carboxylase subunit A</t>
  </si>
  <si>
    <t>Archaeoglobus fulgidus (strain ATCC 49558 / VC-16 / DSM 4304 / JCM 9628 / NBRC 100126)</t>
  </si>
  <si>
    <t>XP_001466702.1</t>
  </si>
  <si>
    <t>Leishmania infantum JPCM5 putative histone H2A partial mRNA</t>
  </si>
  <si>
    <t xml:space="preserve">putative histone H2A </t>
  </si>
  <si>
    <t>XP_003862603.1</t>
  </si>
  <si>
    <t>Massilia sp. Root351</t>
  </si>
  <si>
    <t>Protocadherin</t>
  </si>
  <si>
    <t>V-type proton ATPase catalytic subunit A-like</t>
  </si>
  <si>
    <t>SWI/SNF-related matrix-associated actin-dependent regulator of chromatin</t>
  </si>
  <si>
    <t>XP_001468050.1</t>
  </si>
  <si>
    <t>Hydantoinase_B</t>
  </si>
  <si>
    <t>Amb_all</t>
  </si>
  <si>
    <t>Matrix protein VP40</t>
  </si>
  <si>
    <t>Reston ebolavirus (strain Reston-89)</t>
  </si>
  <si>
    <t>XP_001467888.1</t>
  </si>
  <si>
    <t>DUF2561</t>
  </si>
  <si>
    <t>NF-kappa-B-repressing factor</t>
  </si>
  <si>
    <t>CarD_TRCF</t>
  </si>
  <si>
    <t>XP_001468375.1</t>
  </si>
  <si>
    <t>Leishmania infantum JPCM5 putative 40S ribosomal protein S13 partial mRNA</t>
  </si>
  <si>
    <t xml:space="preserve">putative 40S ribosomal protein S13 </t>
  </si>
  <si>
    <t>XP_001465002.1</t>
  </si>
  <si>
    <t>Ribosomal_S13_N</t>
  </si>
  <si>
    <t>40S ribosomal protein S13-like</t>
  </si>
  <si>
    <t>40S ribosomal protein S13</t>
  </si>
  <si>
    <t>XP_001465468.1</t>
  </si>
  <si>
    <t>Leishmania infantum JPCM5 putative cytochrome c oxidase subunit VI (COX6), partial mRNA</t>
  </si>
  <si>
    <t xml:space="preserve">putative cytochrome c oxidase subunit VI </t>
  </si>
  <si>
    <t>DUF3314</t>
  </si>
  <si>
    <t>cytochrome c oxidase subunit 6B1-like</t>
  </si>
  <si>
    <t>ITAM</t>
  </si>
  <si>
    <t>Cytochrome c oxidase subunit 6b-2</t>
  </si>
  <si>
    <t>XP_001466801.1</t>
  </si>
  <si>
    <t>Leishmania infantum JPCM5 40S ribosomal protein S19-like protein partial mRNA</t>
  </si>
  <si>
    <t xml:space="preserve">40S ribosomal protein S19-like protein </t>
  </si>
  <si>
    <t>Ribosomal_S19e</t>
  </si>
  <si>
    <t>40S ribosomal protein S19a-like</t>
  </si>
  <si>
    <t>HTH_DTXR</t>
  </si>
  <si>
    <t>40S ribosomal protein S19-1</t>
  </si>
  <si>
    <t>XP_001466021.1</t>
  </si>
  <si>
    <t>Leishmania infantum JPCM5 putative 60S ribosomal protein L12 partial mRNA</t>
  </si>
  <si>
    <t xml:space="preserve">putative 60S ribosomal protein L12 </t>
  </si>
  <si>
    <t>Ribosomal_L11_N</t>
  </si>
  <si>
    <t>60S ribosomal protein L12-like</t>
  </si>
  <si>
    <t>60S ribosomal protein L12</t>
  </si>
  <si>
    <t>XP_001468467.1</t>
  </si>
  <si>
    <t>Calsequestrin</t>
  </si>
  <si>
    <t>cytochrome c oxidase subunit 4 isoform 1, mitochondrial-like</t>
  </si>
  <si>
    <t>Pieris rapae</t>
  </si>
  <si>
    <t>Ecdysone receptor</t>
  </si>
  <si>
    <t>XP_001467241.2</t>
  </si>
  <si>
    <t>Leishmania infantum JPCM5 putative 60S ribosomal protein L9 partial mRNA</t>
  </si>
  <si>
    <t xml:space="preserve">putative 60S ribosomal protein L9 </t>
  </si>
  <si>
    <t>Ribosomal_L6</t>
  </si>
  <si>
    <t>60S ribosomal protein L9-like</t>
  </si>
  <si>
    <t>PKS_ER</t>
  </si>
  <si>
    <t>60S ribosomal protein L9</t>
  </si>
  <si>
    <t>XP_001463599.1</t>
  </si>
  <si>
    <t>Vps35</t>
  </si>
  <si>
    <t>MutH</t>
  </si>
  <si>
    <t>Putative transposase y4bF</t>
  </si>
  <si>
    <t>Sinorhizobium fredii (strain NBRC 101917 / NGR234)</t>
  </si>
  <si>
    <t>XP_001464202.1</t>
  </si>
  <si>
    <t>Thioredoxin_8</t>
  </si>
  <si>
    <t>CHASE2</t>
  </si>
  <si>
    <t>Procollagen-lysine,2-oxoglutarate 5-dioxygenase 3</t>
  </si>
  <si>
    <t>XP_001469717.1</t>
  </si>
  <si>
    <t>Leishmania infantum JPCM5 putative ATP synthase partial mRNA</t>
  </si>
  <si>
    <t xml:space="preserve">putative ATP synthase </t>
  </si>
  <si>
    <t>vATP-synt_E</t>
  </si>
  <si>
    <t>hypothetical protein HELRODRAFT_169350</t>
  </si>
  <si>
    <t>Polistes canadensis</t>
  </si>
  <si>
    <t>FMN_bind</t>
  </si>
  <si>
    <t>V-type proton ATPase subunit E</t>
  </si>
  <si>
    <t>Mesembryanthemum crystallinum</t>
  </si>
  <si>
    <t>XP_001465947.1</t>
  </si>
  <si>
    <t>SURF6</t>
  </si>
  <si>
    <t>ribosomal RNA-processing protein 14-C-like</t>
  </si>
  <si>
    <t>Trachymyrmex cornetzi</t>
  </si>
  <si>
    <t>Surfeit locus protein 6 homolog</t>
  </si>
  <si>
    <t>XP_001469018.1</t>
  </si>
  <si>
    <t>Leishmania infantum JPCM5 putative 40S ribosomal protein S6 (RPS6), partial mRNA</t>
  </si>
  <si>
    <t xml:space="preserve">putative 40S ribosomal protein S6 </t>
  </si>
  <si>
    <t>XP_001465475.1</t>
  </si>
  <si>
    <t>Ribosomal_S6e</t>
  </si>
  <si>
    <t>40S ribosomal protein S6</t>
  </si>
  <si>
    <t>XP_001465466.1</t>
  </si>
  <si>
    <t>MCU</t>
  </si>
  <si>
    <t>calcium uniporter protein, mitochondrial-like</t>
  </si>
  <si>
    <t>IGc1</t>
  </si>
  <si>
    <t>Calcium uniporter protein, mitochondrial</t>
  </si>
  <si>
    <t>XP_001468936.1</t>
  </si>
  <si>
    <t>Leishmania infantum JPCM5 putative short chain dehydrogenase partial mRNA</t>
  </si>
  <si>
    <t xml:space="preserve">putative short chain dehydrogenase </t>
  </si>
  <si>
    <t>adh_short</t>
  </si>
  <si>
    <t>Carbonyl reductase</t>
  </si>
  <si>
    <t>XP_001469599.1</t>
  </si>
  <si>
    <t>Leishmania infantum JPCM5 stress-inducible protein STI1 homolog partial mRNA</t>
  </si>
  <si>
    <t xml:space="preserve">stress-inducible protein STI1 homolog </t>
  </si>
  <si>
    <t>TPR_2</t>
  </si>
  <si>
    <t>hypothetical protein T265_14764</t>
  </si>
  <si>
    <t>XP_003392318.1</t>
  </si>
  <si>
    <t>XP_001462649.1</t>
  </si>
  <si>
    <t>BASP1</t>
  </si>
  <si>
    <t>SWI/SNF complex subunit SMARCC2-like</t>
  </si>
  <si>
    <t>WHEP-TRS</t>
  </si>
  <si>
    <t>Collagen alpha-1(XXVII) chain</t>
  </si>
  <si>
    <t>XP_001463254.1</t>
  </si>
  <si>
    <t>Leishmania infantum JPCM5 putative cytochrome c1, heme protein, mitochondrial precursor partial mRNA</t>
  </si>
  <si>
    <t xml:space="preserve">putative cytochrome c1, heme protein, mitochondrial precursor </t>
  </si>
  <si>
    <t>Cytochrom_C1</t>
  </si>
  <si>
    <t>cytochrome c1, heme protein, mitochondrial-like, partial</t>
  </si>
  <si>
    <t>CRISPR_assoc</t>
  </si>
  <si>
    <t>Cytochrome c1, heme protein</t>
  </si>
  <si>
    <t>XP_001467452.1</t>
  </si>
  <si>
    <t>L51_S25_CI-B8</t>
  </si>
  <si>
    <t>hypothetical protein TRIADDRAFT_58627</t>
  </si>
  <si>
    <t>Interferon alpha-D</t>
  </si>
  <si>
    <t>XP_001468256.1</t>
  </si>
  <si>
    <t>DUF4989</t>
  </si>
  <si>
    <t>uncharacterized protein LOC111351145 isoform X17</t>
  </si>
  <si>
    <t>tRNA (cytidine(56)-2'-O)-methyltransferase</t>
  </si>
  <si>
    <t>Hyperthermus butylicus (strain DSM 5456 / JCM 9403 / PLM1-5)</t>
  </si>
  <si>
    <t>XP_001463903.1</t>
  </si>
  <si>
    <t>Transcrip_act</t>
  </si>
  <si>
    <t>uncharacterized protein LOC111088274 isoform X1</t>
  </si>
  <si>
    <t>H3</t>
  </si>
  <si>
    <t>Aconitate hydratase B</t>
  </si>
  <si>
    <t>XP_001470570.1</t>
  </si>
  <si>
    <t>PgaD</t>
  </si>
  <si>
    <t>Amino acid transporter</t>
  </si>
  <si>
    <t>Adhesion G-protein coupled receptor G4</t>
  </si>
  <si>
    <t>XP_001463937.2</t>
  </si>
  <si>
    <t>PITH</t>
  </si>
  <si>
    <t>hypothetical protein HELRODRAFT_108687</t>
  </si>
  <si>
    <t>DALR_2</t>
  </si>
  <si>
    <t>PITH domain-containing protein 1</t>
  </si>
  <si>
    <t>XP_001465462.1</t>
  </si>
  <si>
    <t>Leishmania infantum JPCM5 putative mitochondrial structure specific endonuclease I (SSE-1) partial mRNA</t>
  </si>
  <si>
    <t xml:space="preserve">putative mitochondrial structure specific endonuclease I (SSE-1) </t>
  </si>
  <si>
    <t>5_3_exonuc</t>
  </si>
  <si>
    <t>DNA polymerase I-like, partial</t>
  </si>
  <si>
    <t>53EXOc</t>
  </si>
  <si>
    <t>DNA polymerase I</t>
  </si>
  <si>
    <t>Rhizobium leguminosarum</t>
  </si>
  <si>
    <t>XP_001465474.1</t>
  </si>
  <si>
    <t>Leishmania infantum JPCM5 putative ATP synthase F1 subunit gamma protein partial mRNA</t>
  </si>
  <si>
    <t xml:space="preserve">putative ATP synthase F1 subunit gamma protein </t>
  </si>
  <si>
    <t>ATP-synt</t>
  </si>
  <si>
    <t>ATP synthase subunit gamma, mitochondrial-like</t>
  </si>
  <si>
    <t>Ftsk_gamma</t>
  </si>
  <si>
    <t>ATP synthase subunit gamma, mitochondrial</t>
  </si>
  <si>
    <t>Ipomoea batatas</t>
  </si>
  <si>
    <t>Leishmania infantum JPCM5 putative mitochondrial carrier protein partial mRNA</t>
  </si>
  <si>
    <t xml:space="preserve">putative mitochondrial carrier protein </t>
  </si>
  <si>
    <t>XP_001462754.1</t>
  </si>
  <si>
    <t>mitochondrial ornithine transporter 1</t>
  </si>
  <si>
    <t>SEC14</t>
  </si>
  <si>
    <t>Uncharacterized mitochondrial carrier C1682.09c</t>
  </si>
  <si>
    <t>XP_001463217.1</t>
  </si>
  <si>
    <t>SurA_N_3</t>
  </si>
  <si>
    <t>rap guanine nucleotide exchange factor 2-like</t>
  </si>
  <si>
    <t>XP_001466462.1</t>
  </si>
  <si>
    <t>Leishmania infantum JPCM5 protein phosphatase-like protein partial mRNA</t>
  </si>
  <si>
    <t xml:space="preserve">protein phosphatase-like protein </t>
  </si>
  <si>
    <t>PP2C</t>
  </si>
  <si>
    <t>probable protein phosphatase 2C T23F11.1 isoform X3</t>
  </si>
  <si>
    <t>PP2Cc</t>
  </si>
  <si>
    <t>Protein phosphatase 2C homolog 3</t>
  </si>
  <si>
    <t>Leishmania infantum JPCM5 ADP,ATP carrier protein 1, mitochondrial precursor (ANC2), partial mRNA</t>
  </si>
  <si>
    <t>XP_001470343.1</t>
  </si>
  <si>
    <t>Leishmania infantum JPCM5 putative U5 snRNP-specific 40 kDa protein partial mRNA</t>
  </si>
  <si>
    <t xml:space="preserve">putative U5 snRNP-specific 40 kDa protein </t>
  </si>
  <si>
    <t>TrbI_Ftype</t>
  </si>
  <si>
    <t>U5 small nuclear ribonucleoprotein 40 kDa protein-like</t>
  </si>
  <si>
    <t>Pre-mRNA-splicing factor cwf17</t>
  </si>
  <si>
    <t>XP_001464542.1</t>
  </si>
  <si>
    <t>Leishmania infantum JPCM5 putative aspartate carbamoyltransferase partial mRNA</t>
  </si>
  <si>
    <t xml:space="preserve">putative aspartate carbamoyltransferase </t>
  </si>
  <si>
    <t>OTCace_N</t>
  </si>
  <si>
    <t>CAD protein-like, partial</t>
  </si>
  <si>
    <t>IDEAL</t>
  </si>
  <si>
    <t>Protein URA2</t>
  </si>
  <si>
    <t>XP_001468113.1</t>
  </si>
  <si>
    <t>Leishmania infantum JPCM5 HNRNPA partial mRNA</t>
  </si>
  <si>
    <t xml:space="preserve">HNRNPA </t>
  </si>
  <si>
    <t>seroreactive antigen BMN1-5</t>
  </si>
  <si>
    <t>XP_001465444.1</t>
  </si>
  <si>
    <t>putative ascorbate peroxidase</t>
  </si>
  <si>
    <t>Putative heme-binding peroxidase</t>
  </si>
  <si>
    <t>XP_001469197.1</t>
  </si>
  <si>
    <t>XOO_2897-deam</t>
  </si>
  <si>
    <t>CY</t>
  </si>
  <si>
    <t>Peptidase E</t>
  </si>
  <si>
    <t>Citrobacter koseri (strain ATCC BAA-895 / CDC 4225-83 / SGSC4696)</t>
  </si>
  <si>
    <t>XP_001466614.1</t>
  </si>
  <si>
    <t>PhyH</t>
  </si>
  <si>
    <t>hypothetical protein Phum_PHUM411800</t>
  </si>
  <si>
    <t>Kanamycin B dioxygenase</t>
  </si>
  <si>
    <t>Streptomyces kanamyceticus</t>
  </si>
  <si>
    <t>XP_001465953.1</t>
  </si>
  <si>
    <t>SOX65676.1</t>
  </si>
  <si>
    <t>VirK</t>
  </si>
  <si>
    <t>sterile alpha motif domain-containing protein 9-like</t>
  </si>
  <si>
    <t>EKR</t>
  </si>
  <si>
    <t>Alkaline/neutral invertase CINV2</t>
  </si>
  <si>
    <t>XP_001463067.1</t>
  </si>
  <si>
    <t>Leishmania infantum JPCM5 stomatin-like protein partial mRNA</t>
  </si>
  <si>
    <t xml:space="preserve">stomatin-like protein </t>
  </si>
  <si>
    <t>Band_7</t>
  </si>
  <si>
    <t>Stomatin-like protein 2, mitochondrial</t>
  </si>
  <si>
    <t>XP_001462974.1</t>
  </si>
  <si>
    <t>Fip1</t>
  </si>
  <si>
    <t>pre-mRNA 3'-end-processing factor FIP1</t>
  </si>
  <si>
    <t>Pre-mRNA 3'-end-processing factor FIP1</t>
  </si>
  <si>
    <t>XP_001470351.1</t>
  </si>
  <si>
    <t>Leishmania infantum JPCM5 brix domain containing-like protein partial mRNA</t>
  </si>
  <si>
    <t xml:space="preserve">brix domain containing-like protein </t>
  </si>
  <si>
    <t>Brix</t>
  </si>
  <si>
    <t>ribosome production factor 2 homolog isoform X1</t>
  </si>
  <si>
    <t>Ribosome production factor 2 homolog</t>
  </si>
  <si>
    <t>XP_001464599.1</t>
  </si>
  <si>
    <t>Polyketide_cyc</t>
  </si>
  <si>
    <t>coenzyme Q-binding protein COQ10 homolog B, mitochondrial-like</t>
  </si>
  <si>
    <t>PWWP</t>
  </si>
  <si>
    <t>Coenzyme Q-binding protein COQ10 homolog, mitochondrial</t>
  </si>
  <si>
    <t>XP_001466834.1</t>
  </si>
  <si>
    <t>Leishmania infantum JPCM5 putative ribosomal RNA adenine dimethylase family protein partial mRNA</t>
  </si>
  <si>
    <t xml:space="preserve">putative ribosomal RNA adenine dimethylase family protein </t>
  </si>
  <si>
    <t>RrnaAD</t>
  </si>
  <si>
    <t>probable dimethyladenosine transferase</t>
  </si>
  <si>
    <t>Drosophila suzukii</t>
  </si>
  <si>
    <t>Probable dimethyladenosine transferase</t>
  </si>
  <si>
    <t>XP_001470194.1</t>
  </si>
  <si>
    <t>Leishmania infantum JPCM5 putative DEAD box RNA helicase partial mRNA</t>
  </si>
  <si>
    <t xml:space="preserve">putative DEAD box RNA helicase </t>
  </si>
  <si>
    <t>eukaryotic initiation factor 4A-III</t>
  </si>
  <si>
    <t>ATP-dependent RNA helicase FAL1</t>
  </si>
  <si>
    <t>Cryptococcus neoformans var. neoformans serotype D (strain JEC21 / ATCC MYA-565)</t>
  </si>
  <si>
    <t>XP_001466463.1</t>
  </si>
  <si>
    <t>Leishmania infantum JPCM5 putative GTP binding protein partial mRNA</t>
  </si>
  <si>
    <t xml:space="preserve">putative GTP binding protein </t>
  </si>
  <si>
    <t>YchF-GTPase_C</t>
  </si>
  <si>
    <t>obg-like ATPase 1</t>
  </si>
  <si>
    <t>Obg-like ATPase 1</t>
  </si>
  <si>
    <t>XP_001464896.1</t>
  </si>
  <si>
    <t>Leishmania infantum JPCM5 putative ethanolamine phosphotransferase partial mRNA</t>
  </si>
  <si>
    <t xml:space="preserve">putative ethanolamine phosphotransferase </t>
  </si>
  <si>
    <t>CDP-OH_P_transf</t>
  </si>
  <si>
    <t>uncharacterized protein Dere_GG21192, isoform C</t>
  </si>
  <si>
    <t>Ethanolaminephosphotransferase 1</t>
  </si>
  <si>
    <t>XP_001467171.1</t>
  </si>
  <si>
    <t>Leishmania infantum JPCM5 putative 3-hydroxy-3-methylglutaryl-CoA reductase (HMGR), partial mRNA</t>
  </si>
  <si>
    <t xml:space="preserve">putative 3-hydroxy-3-methylglutaryl-CoA reductase </t>
  </si>
  <si>
    <t>HMG-CoA_red</t>
  </si>
  <si>
    <t>3-hydroxy-3-methylglutaryl-coenzyme A reductase-like isoform X2</t>
  </si>
  <si>
    <t>3-hydroxy-3-methylglutaryl-coenzyme A reductase 2</t>
  </si>
  <si>
    <t>XP_001466182.1</t>
  </si>
  <si>
    <t>Leishmania infantum JPCM5 peptide chain release factor-like protein partial mRNA</t>
  </si>
  <si>
    <t xml:space="preserve">peptide chain release factor-like protein </t>
  </si>
  <si>
    <t>RF-1</t>
  </si>
  <si>
    <t>peptide chain release factor 1-like, mitochondrial</t>
  </si>
  <si>
    <t>Peptide chain release factor 1</t>
  </si>
  <si>
    <t>XP_001463068.1</t>
  </si>
  <si>
    <t>Activator_LAG-3</t>
  </si>
  <si>
    <t>Arfaptin</t>
  </si>
  <si>
    <t>Uncharacterized protein C11orf65 homolog</t>
  </si>
  <si>
    <t>XP_001463929.1</t>
  </si>
  <si>
    <t>SecA_DEAD</t>
  </si>
  <si>
    <t>XP_001463670.1</t>
  </si>
  <si>
    <t>Leishmania infantum JPCM5 putative nucleolar protein partial mRNA</t>
  </si>
  <si>
    <t xml:space="preserve">putative nucleolar protein </t>
  </si>
  <si>
    <t>Nop</t>
  </si>
  <si>
    <t>NOSIC</t>
  </si>
  <si>
    <t>Nucleolar protein 56</t>
  </si>
  <si>
    <t>XP_001464335.1</t>
  </si>
  <si>
    <t>HSL_N</t>
  </si>
  <si>
    <t>wolframin isoform X2</t>
  </si>
  <si>
    <t>Ribosome biogenesis protein BOP1 homolog</t>
  </si>
  <si>
    <t>XP_001470041.1</t>
  </si>
  <si>
    <t>DUF2390</t>
  </si>
  <si>
    <t>uncharacterized protein LOC108970165</t>
  </si>
  <si>
    <t>TR_THY</t>
  </si>
  <si>
    <t>Phosphoglycerate kinase</t>
  </si>
  <si>
    <t>Dinoroseobacter shibae (strain DSM 16493 / NCIMB 14021 / DFL 12)</t>
  </si>
  <si>
    <t>TilS_C</t>
  </si>
  <si>
    <t>XP_001470286.1</t>
  </si>
  <si>
    <t>Leishmania infantum JPCM5 putative vacuolar ATP synthase subunit b partial mRNA</t>
  </si>
  <si>
    <t xml:space="preserve">putative vacuolar ATP synthase subunit b </t>
  </si>
  <si>
    <t>V-type proton ATPase subunit B</t>
  </si>
  <si>
    <t>TUDOR</t>
  </si>
  <si>
    <t>Trypanosoma congolense</t>
  </si>
  <si>
    <t>XP_001467215.1</t>
  </si>
  <si>
    <t>cytochrome P450 26A1-like</t>
  </si>
  <si>
    <t>Cytochrome P450 710A4</t>
  </si>
  <si>
    <t>XP_001465020.1</t>
  </si>
  <si>
    <t>Flu_M1_C</t>
  </si>
  <si>
    <t>XP_001466041.1</t>
  </si>
  <si>
    <t>Leishmania infantum JPCM5 putative poly(A)-binding protein 3 (PABP3), partial mRNA</t>
  </si>
  <si>
    <t xml:space="preserve">putative poly(A)-binding protein 3 </t>
  </si>
  <si>
    <t>PABP</t>
  </si>
  <si>
    <t>polyadenylate-binding protein 1</t>
  </si>
  <si>
    <t>Cephus cinctus</t>
  </si>
  <si>
    <t>Polyadenylate-binding protein 2</t>
  </si>
  <si>
    <t>PUF</t>
  </si>
  <si>
    <t>Pumilio</t>
  </si>
  <si>
    <t>XP_001465907.1</t>
  </si>
  <si>
    <t>Leishmania infantum JPCM5 putative malic enzyme partial mRNA</t>
  </si>
  <si>
    <t xml:space="preserve">putative malic enzyme </t>
  </si>
  <si>
    <t>NADP-dependent malic enzyme</t>
  </si>
  <si>
    <t>XP_001463469.1</t>
  </si>
  <si>
    <t>Leishmania infantum JPCM5 calmodulin-like protein containing EF hand domain partial mRNA</t>
  </si>
  <si>
    <t xml:space="preserve">calmodulin-like protein containing EF hand domain </t>
  </si>
  <si>
    <t>myosin heavy chain, striated muscle-like</t>
  </si>
  <si>
    <t>Myosin-7</t>
  </si>
  <si>
    <t>XP_001467744.1</t>
  </si>
  <si>
    <t>Leishmania infantum JPCM5 putative ATP-dependent RNA helicase-like protein partial mRNA</t>
  </si>
  <si>
    <t xml:space="preserve">putative ATP-dependent RNA helicase-like protein </t>
  </si>
  <si>
    <t>Probable ATP-dependent RNA helicase ddx52</t>
  </si>
  <si>
    <t>XP_001469651.1</t>
  </si>
  <si>
    <t>DUF1619</t>
  </si>
  <si>
    <t>tectonic-1 isoform X2</t>
  </si>
  <si>
    <t>PAS</t>
  </si>
  <si>
    <t>Tectonic-3</t>
  </si>
  <si>
    <t>XP_001465270.1</t>
  </si>
  <si>
    <t>Leishmania infantum JPCM5 putative pumillio protein 9 (PUF9A), partial mRNA</t>
  </si>
  <si>
    <t xml:space="preserve">putative pumillio protein 9 </t>
  </si>
  <si>
    <t>Maternal protein pumilio</t>
  </si>
  <si>
    <t>XP_001467177.1</t>
  </si>
  <si>
    <t>Leishmania infantum JPCM5 putative glutamyl-tRNA synthetase partial mRNA</t>
  </si>
  <si>
    <t xml:space="preserve">putative glutamyl-tRNA synthetase </t>
  </si>
  <si>
    <t>tRNA-synt_1c</t>
  </si>
  <si>
    <t>bifunctional glutamate/proline--tRNA ligase-like</t>
  </si>
  <si>
    <t>Drosophila grimshawi</t>
  </si>
  <si>
    <t>RNB</t>
  </si>
  <si>
    <t>Glutamate--tRNA ligase, cytoplasmic</t>
  </si>
  <si>
    <t>XP_001465810.1</t>
  </si>
  <si>
    <t>MAD</t>
  </si>
  <si>
    <t>Protein GRIP</t>
  </si>
  <si>
    <t>XP_001466456.1</t>
  </si>
  <si>
    <t>DUF3480</t>
  </si>
  <si>
    <t>Protein kintoun</t>
  </si>
  <si>
    <t>XP_001469374.1</t>
  </si>
  <si>
    <t>Leishmania infantum JPCM5 putative histidine secretory acid phosphatase partial mRNA</t>
  </si>
  <si>
    <t xml:space="preserve">putative histidine secretory acid phosphatase </t>
  </si>
  <si>
    <t>His_Phos_2</t>
  </si>
  <si>
    <t>probable endo-1,3(4)-beta-glucanase AO090023000083</t>
  </si>
  <si>
    <t>PGAM</t>
  </si>
  <si>
    <t>XP_001468117.1</t>
  </si>
  <si>
    <t>Leishmania infantum JPCM5 ATP-binding cassette protein subfamily F, member 3 (putative ABCF2), partial mRNA</t>
  </si>
  <si>
    <t xml:space="preserve">ATP-binding cassette protein subfamily F, member 3 </t>
  </si>
  <si>
    <t>hypothetical protein LOTGIDRAFT_114038</t>
  </si>
  <si>
    <t>XP_001466511.1</t>
  </si>
  <si>
    <t>PRORP</t>
  </si>
  <si>
    <t>uncharacterized protein LOC106689264</t>
  </si>
  <si>
    <t>Transportin MOS14</t>
  </si>
  <si>
    <t>XP_001466681.1</t>
  </si>
  <si>
    <t>DuoxA</t>
  </si>
  <si>
    <t>hypothetical protein TRIADDRAFT_59935</t>
  </si>
  <si>
    <t>UPF0114 protein in repA1-repA2 intergenic region</t>
  </si>
  <si>
    <t>Buchnera aphidicola subsp. Acyrthosiphon pisum (strain APS)</t>
  </si>
  <si>
    <t>XP_001470540.1</t>
  </si>
  <si>
    <t>XP_001469547.1</t>
  </si>
  <si>
    <t>Leishmania infantum JPCM5 putative Mitochondrial elongation factor G (MEFG), partial mRNA</t>
  </si>
  <si>
    <t xml:space="preserve">putative Mitochondrial elongation factor G </t>
  </si>
  <si>
    <t>elongation factor G, mitochondrial-like</t>
  </si>
  <si>
    <t>Elongation factor G, mitochondrial</t>
  </si>
  <si>
    <t>Sclerotinia sclerotiorum (strain ATCC 18683 / 1980 / Ss-1)</t>
  </si>
  <si>
    <t>XP_001465171.2</t>
  </si>
  <si>
    <t>calpain-A isoform X3</t>
  </si>
  <si>
    <t>XP_001468838.1</t>
  </si>
  <si>
    <t>putative leucine-rich repeat-containing protein DDB_G0290503</t>
  </si>
  <si>
    <t>Sporulation-specific protein 15</t>
  </si>
  <si>
    <t>XP_001464641.1</t>
  </si>
  <si>
    <t>Msap1</t>
  </si>
  <si>
    <t>uncharacterized protein LOC108978694</t>
  </si>
  <si>
    <t>4-hydroxy-tetrahydrodipicolinate reductase</t>
  </si>
  <si>
    <t>Exiguobacterium sibiricum (strain DSM 17290 / JCM 13490 / 255-15)</t>
  </si>
  <si>
    <t>XP_001465827.1</t>
  </si>
  <si>
    <t>DUF2805</t>
  </si>
  <si>
    <t>Ribonuclease P protein component 4</t>
  </si>
  <si>
    <t>XP_001467600.1</t>
  </si>
  <si>
    <t>Leishmania infantum JPCM5 kinetoplast-associated protein-like protein partial mRNA</t>
  </si>
  <si>
    <t xml:space="preserve">kinetoplast-associated protein-like protein </t>
  </si>
  <si>
    <t>DUF4349</t>
  </si>
  <si>
    <t>XP_001464201.1</t>
  </si>
  <si>
    <t>Ion channel</t>
  </si>
  <si>
    <t>Leishmania infantum JPCM5 metallo-peptidase, Clan MA(E), Family M32 partial mRNA</t>
  </si>
  <si>
    <t xml:space="preserve">metallo-peptidase, Clan MA(E), Family M32 </t>
  </si>
  <si>
    <t>Thermus thermophilus (strain HB8 / ATCC 27634 / DSM 579)</t>
  </si>
  <si>
    <t>XP_001462868.1</t>
  </si>
  <si>
    <t>Leishmania infantum JPCM5 putative beta-fructofuranosidase partial mRNA</t>
  </si>
  <si>
    <t xml:space="preserve">putative beta-fructofuranosidase </t>
  </si>
  <si>
    <t>uncharacterized protein LOC109546095</t>
  </si>
  <si>
    <t>Papilio polytes</t>
  </si>
  <si>
    <t>XP_003392313.1</t>
  </si>
  <si>
    <t>ER lumen retaining receptor-like protein (Leishmania infantumJPCM5) XP_003862166.1 ER lumen retaining receptor-like protein (Leishmania donovani)</t>
  </si>
  <si>
    <t>XP_003392712.1</t>
  </si>
  <si>
    <t>ATP-dependent RNA helicase DDX56</t>
  </si>
  <si>
    <t>XP_001467571.1</t>
  </si>
  <si>
    <t>XP_001464001.2</t>
  </si>
  <si>
    <t>XP_003392317.1</t>
  </si>
  <si>
    <t>XP_001463091.1</t>
  </si>
  <si>
    <t>XP_001462719.1</t>
  </si>
  <si>
    <t>SRA</t>
  </si>
  <si>
    <t>XP_003392244.1</t>
  </si>
  <si>
    <t>alpha-ketoglutarate-dependent dioxygenase alkB homolog7 mitochondrial</t>
  </si>
  <si>
    <t>GatB_Yqey</t>
  </si>
  <si>
    <t>XP_001465707.1</t>
  </si>
  <si>
    <t>mitochondrial RNA ligase 2 (Leishmania infantum JPCM5) CAM67543.1 mitochondrial RNA ligase 2 (Leishmania infantum JPCM5) SOX64913.1</t>
  </si>
  <si>
    <t>XP_001466040.1</t>
  </si>
  <si>
    <t>mitochondrial structure specific endonuclease I (SSE-1)(Leishmania infantum JPCM5) XP_003860719.1 mitochondrial structure specific</t>
  </si>
  <si>
    <t>XP_003392462.1</t>
  </si>
  <si>
    <t>histone H2A (Leishmania infantum JPCM5) XP_003860633.1 histone H2A (Leishmania donovani) AAY88231.1 histone H2A protein (Leishmania donovani)</t>
  </si>
  <si>
    <t>Actinomyces georgiae F0490</t>
  </si>
  <si>
    <t>Pre-mRNA-splicing factor cwf2</t>
  </si>
  <si>
    <t>XP_003392714.1</t>
  </si>
  <si>
    <t>amino acid permease (Leishmania infantum JPCM5) CBZ08900.1 amino acid permease (Leishmania infantum JPCM5) SOX67878.1 aminoacidpermease</t>
  </si>
  <si>
    <t>XP_001464657.1</t>
  </si>
  <si>
    <t>emp24/gp25L/p24 family/GOLD</t>
  </si>
  <si>
    <t>XP_001464537.1</t>
  </si>
  <si>
    <t>fucose kinase (Leishmania infantum JPCM5) CAM66923.2 fucose kinase</t>
  </si>
  <si>
    <t>XP_001469869.1</t>
  </si>
  <si>
    <t>TBC1 domain family member 31-like - probable fragment</t>
  </si>
  <si>
    <t>XP_001468538.1</t>
  </si>
  <si>
    <t>Transmembrane protein 18</t>
  </si>
  <si>
    <t>XP_001468486.1</t>
  </si>
  <si>
    <t>u6 snrna-associated sm-like protein lsm4 - probable fragment</t>
  </si>
  <si>
    <t>XP_001468473.1</t>
  </si>
  <si>
    <t>XP_001470491.1</t>
  </si>
  <si>
    <t>XP_001466185.1</t>
  </si>
  <si>
    <t>XP_001467530.1</t>
  </si>
  <si>
    <t>XP_001464678.1</t>
  </si>
  <si>
    <t>XP_003392444.1</t>
  </si>
  <si>
    <t>26S protease regulatory subunit (Leishmania infantumJPCM5) XP_003858017.1 26S protease regulatory subunit</t>
  </si>
  <si>
    <t>Leishmania infantum JPCM5 putative N-acyl-L-amino acid amidohydrolase partial mRNA</t>
  </si>
  <si>
    <t xml:space="preserve">putative N-acyl-L-amino acid amidohydrolase </t>
  </si>
  <si>
    <t>Peptidase_M20</t>
  </si>
  <si>
    <t>uncharacterized hydrolase YxeP-like, partial</t>
  </si>
  <si>
    <t>Adenylsucc_synt</t>
  </si>
  <si>
    <t>N-acyl-L-amino acid amidohydrolase</t>
  </si>
  <si>
    <t>Geobacillus stearothermophilus</t>
  </si>
  <si>
    <t>Gene ID</t>
  </si>
  <si>
    <t>Best match against All Databases</t>
  </si>
  <si>
    <t>Molecular Class</t>
  </si>
  <si>
    <t>Database of Best Match</t>
  </si>
  <si>
    <t>E-value</t>
  </si>
  <si>
    <t>Sequence Size</t>
  </si>
  <si>
    <t xml:space="preserve">Description TriTryp </t>
  </si>
  <si>
    <t>Peptide Sequence ID</t>
  </si>
  <si>
    <t xml:space="preserve">Description NR </t>
  </si>
  <si>
    <t>Best match against NR</t>
  </si>
  <si>
    <t>Species of Best Match against NR</t>
  </si>
  <si>
    <t>Best match against PFAM</t>
  </si>
  <si>
    <t>Best match against REFSEQ (INVERTEBRATE)</t>
  </si>
  <si>
    <t>Species of Best Match against REFSEQ (INVERTEBRATE)</t>
  </si>
  <si>
    <t>Best match against SMART</t>
  </si>
  <si>
    <t>Best match against SWISS-PROT</t>
  </si>
  <si>
    <t>Species of Best Match against SWISS-PROT</t>
  </si>
  <si>
    <t>Protein Length</t>
  </si>
  <si>
    <t>log2FoldChange PRO2dvsNEC4d</t>
  </si>
  <si>
    <t>log2FoldChange PRO2dvsMET14d</t>
  </si>
  <si>
    <t>TPM PRO2d Replicate 2</t>
  </si>
  <si>
    <t>TPM PRO2d Replicate 3</t>
  </si>
  <si>
    <t>TPM PRO2d Average</t>
  </si>
  <si>
    <t>TPM PRO2d Average (log2)</t>
  </si>
  <si>
    <t>TPM NEC4d Replicate 1</t>
  </si>
  <si>
    <t>TPM NEC4d Replicate 2</t>
  </si>
  <si>
    <t>TPM NEC4d Replicate 3</t>
  </si>
  <si>
    <t>TPM NEC4d Average</t>
  </si>
  <si>
    <t>TPM NEC4d Average (log2)</t>
  </si>
  <si>
    <t>TPM LEP6d Replicate 1</t>
  </si>
  <si>
    <t>TPM LEP6d Replicate 2</t>
  </si>
  <si>
    <t>TPM LEP6d Replicate 3</t>
  </si>
  <si>
    <t>TPM LEP6d Average</t>
  </si>
  <si>
    <t>TPM LEP6d Average (log2)</t>
  </si>
  <si>
    <t>TPM LEP8d Replicate 1</t>
  </si>
  <si>
    <t>TPM LEP8d  Replicate 2</t>
  </si>
  <si>
    <t>TPM LEP8d Replicate 3</t>
  </si>
  <si>
    <t>TPM LEP8d  Average</t>
  </si>
  <si>
    <t>TPM LEP8d  Average (log2)</t>
  </si>
  <si>
    <t>TPM MET12d Replicate 1</t>
  </si>
  <si>
    <t>TPM MET12d Replicate 2</t>
  </si>
  <si>
    <t>TPM MET12d Replicate 3</t>
  </si>
  <si>
    <t>TPM MET12d Average</t>
  </si>
  <si>
    <t>TPM MET12d Average (log2)</t>
  </si>
  <si>
    <t>TPM MET14d Replicate 1</t>
  </si>
  <si>
    <t>TPM MET14d Replicate 2</t>
  </si>
  <si>
    <t>TPM MET14d Replicate 3</t>
  </si>
  <si>
    <t>TPM MET14d Average</t>
  </si>
  <si>
    <t>TPM MET14d Average (log2)</t>
  </si>
  <si>
    <t>TPM MET10d Replicate 1</t>
  </si>
  <si>
    <t>TPM MET10d Replicate 2</t>
  </si>
  <si>
    <t>TPM MET10d Replicate 3</t>
  </si>
  <si>
    <t>TPM MET10d Average</t>
  </si>
  <si>
    <t>TPM MET10d Average (log2)</t>
  </si>
  <si>
    <t>TPM RTO10d Replicate 1</t>
  </si>
  <si>
    <t>TPM RTO10d Replicate 2</t>
  </si>
  <si>
    <t>TPM RTO10d Average</t>
  </si>
  <si>
    <t>TPM RTO10d Average (log2)</t>
  </si>
  <si>
    <t>Read Counts PRO2d Replicate 2</t>
  </si>
  <si>
    <t>Read Counts PRO2d Replicate 3</t>
  </si>
  <si>
    <t>Read Counts NEC4d Replicate 1</t>
  </si>
  <si>
    <t>Read Counts NEC4d Replicate 2</t>
  </si>
  <si>
    <t>Read Counts NEC4d Replicate 3</t>
  </si>
  <si>
    <t>Read Counts LEP6d Replicate 1</t>
  </si>
  <si>
    <t>Read Counts LEP6d Replicate 2</t>
  </si>
  <si>
    <t>Read Counts LEP6d Replicate 3</t>
  </si>
  <si>
    <t>Read Counts LEP8d Replicate 1</t>
  </si>
  <si>
    <t>Read Counts LEP8d Replicate 2</t>
  </si>
  <si>
    <t>Read Counts LEP8d Replicate 3</t>
  </si>
  <si>
    <t>Read Counts MET12d Replicate 1</t>
  </si>
  <si>
    <t>Read Counts MET12d Replicate 2</t>
  </si>
  <si>
    <t>Read Counts MET12d Replicate 3</t>
  </si>
  <si>
    <t>Read Counts MET14d Replicate 1</t>
  </si>
  <si>
    <t>Read Counts MET14d Replicate 2</t>
  </si>
  <si>
    <t>Read Counts MET14d Replicate 3</t>
  </si>
  <si>
    <t>Read Counts MET10d Replicate 1</t>
  </si>
  <si>
    <t>Read Counts MET10d Replicate 2</t>
  </si>
  <si>
    <t>Read Counts MET10d Replicate 3</t>
  </si>
  <si>
    <t>Read Counts RTO10d Replicate 1</t>
  </si>
  <si>
    <t>Read Counts RTO10d Replicate 2</t>
  </si>
  <si>
    <t>log2FoldChange NEC4dvsMET14d</t>
  </si>
  <si>
    <t>TPM PRO2d averages</t>
  </si>
  <si>
    <t>TPM NEC4d averages</t>
  </si>
  <si>
    <t>TPM LEP6d averages</t>
  </si>
  <si>
    <t>TPM LEP8d averages</t>
  </si>
  <si>
    <t>TMP MET12d averages</t>
  </si>
  <si>
    <t>TPM MET14d averages</t>
  </si>
  <si>
    <t>XM_003392381.1</t>
  </si>
  <si>
    <t>XP_003392429.1</t>
  </si>
  <si>
    <t>XM_001463660.2</t>
  </si>
  <si>
    <t>XP_001463697.2</t>
  </si>
  <si>
    <t>XM_001462873.1</t>
  </si>
  <si>
    <t>XP_001462910.1</t>
  </si>
  <si>
    <t>Adenylosuccinate synthetase</t>
  </si>
  <si>
    <t>XM_001463664.2</t>
  </si>
  <si>
    <t>XP_001463701.2</t>
  </si>
  <si>
    <t>XM_001463448.1</t>
  </si>
  <si>
    <t>XP_001463485.1</t>
  </si>
  <si>
    <t>Dynein regulatory complex subunit 7</t>
  </si>
  <si>
    <t>XM_001469053.1</t>
  </si>
  <si>
    <t>XP_001469090.1</t>
  </si>
  <si>
    <t>regulatory subunit of protein kinase a-like protein (Leishmaniainfantum JPCM5) CAM71717.1 regulatory subunit of protein kinase a-like protein</t>
  </si>
  <si>
    <t>MFS_1</t>
  </si>
  <si>
    <t>XM_001469762.1</t>
  </si>
  <si>
    <t>XP_001469799.1</t>
  </si>
  <si>
    <t>Prenyltransferase and squalene oxidaserepeat</t>
  </si>
  <si>
    <t>XM_001462730.1</t>
  </si>
  <si>
    <t>XP_001462767.1</t>
  </si>
  <si>
    <t>diphthamide synthesis protein</t>
  </si>
  <si>
    <t>ETF</t>
  </si>
  <si>
    <t>XM_001468621.1</t>
  </si>
  <si>
    <t>XP_001468658.1</t>
  </si>
  <si>
    <t>XM_001468503.1</t>
  </si>
  <si>
    <t>XP_001468540.1</t>
  </si>
  <si>
    <t>XM_001469974.1</t>
  </si>
  <si>
    <t>XP_001470011.1</t>
  </si>
  <si>
    <t>XM_001469645.1</t>
  </si>
  <si>
    <t>XP_001469682.1</t>
  </si>
  <si>
    <t>Dynein heavy chain cytoplasmic</t>
  </si>
  <si>
    <t>XM_001465656.1</t>
  </si>
  <si>
    <t>XP_001465693.1</t>
  </si>
  <si>
    <t>Abhydrolase_1</t>
  </si>
  <si>
    <t>XM_001466521.2</t>
  </si>
  <si>
    <t>XP_001466558.2</t>
  </si>
  <si>
    <t>tetratricopeptide repeat protein 21B isoform X1</t>
  </si>
  <si>
    <t>XM_001469269.1</t>
  </si>
  <si>
    <t>XP_001469306.1</t>
  </si>
  <si>
    <t>family of unknown function - probable fragment</t>
  </si>
  <si>
    <t>XM_001467470.1</t>
  </si>
  <si>
    <t>XP_001467507.1</t>
  </si>
  <si>
    <t>XM_001466608.1</t>
  </si>
  <si>
    <t>XP_001466645.1</t>
  </si>
  <si>
    <t>vacuolar protein sorting-like protein (Leishmania infantum JPCM5) CAM68698.1 vacuolar protein sorting-like protein (Leishmania infantum JPCM5)</t>
  </si>
  <si>
    <t>XM_003392619.1</t>
  </si>
  <si>
    <t>XP_003392668.1</t>
  </si>
  <si>
    <t>XM_003392620.1</t>
  </si>
  <si>
    <t>XM_001462924.1</t>
  </si>
  <si>
    <t>XP_001462961.1</t>
  </si>
  <si>
    <t>glucosetransporter2 - probable fragment</t>
  </si>
  <si>
    <t>XM_001465417.1</t>
  </si>
  <si>
    <t>XP_001465454.1</t>
  </si>
  <si>
    <t>PAT1</t>
  </si>
  <si>
    <t>XM_001467413.1</t>
  </si>
  <si>
    <t>XP_001467450.1</t>
  </si>
  <si>
    <t>kinesin (Leishmania infantum JPCM5) CAM67274.2 kinesin</t>
  </si>
  <si>
    <t>XM_001464000.1</t>
  </si>
  <si>
    <t>XP_001464037.1</t>
  </si>
  <si>
    <t>Ribosomal protein L4/L1 family</t>
  </si>
  <si>
    <t>XM_001467442.1</t>
  </si>
  <si>
    <t>XP_001467479.1</t>
  </si>
  <si>
    <t>enoyl-CoA hydratase mitochondrial</t>
  </si>
  <si>
    <t>XM_001469148.1</t>
  </si>
  <si>
    <t>XP_001469185.1</t>
  </si>
  <si>
    <t>XM_001468571.1</t>
  </si>
  <si>
    <t>XP_001468608.1</t>
  </si>
  <si>
    <t>XM_001467387.1</t>
  </si>
  <si>
    <t>XP_001467424.1</t>
  </si>
  <si>
    <t>calpain-like cysteine peptidase (Leishmania infantumJPCM5) CAM71501.1 calpain-like cysteine peptidase (Leishmania infantum JPCM5)</t>
  </si>
  <si>
    <t>XM_001464288.1</t>
  </si>
  <si>
    <t>XP_001464325.1</t>
  </si>
  <si>
    <t>XM_001467227.1</t>
  </si>
  <si>
    <t>XP_001467264.1</t>
  </si>
  <si>
    <t>XM_001467306.1</t>
  </si>
  <si>
    <t>XP_001467343.1</t>
  </si>
  <si>
    <t>XM_001464883.1</t>
  </si>
  <si>
    <t>XP_001464920.1</t>
  </si>
  <si>
    <t>proteinkinase-</t>
  </si>
  <si>
    <t>XM_001465192.1</t>
  </si>
  <si>
    <t>XP_001465229.1</t>
  </si>
  <si>
    <t>Kinesin motor domain</t>
  </si>
  <si>
    <t>XM_001464010.1</t>
  </si>
  <si>
    <t>XP_001464047.1</t>
  </si>
  <si>
    <t>propionyl-CoA carboxylase alpha chain mitochondrial-likeisoform X1</t>
  </si>
  <si>
    <t>XM_001462752.1</t>
  </si>
  <si>
    <t>XP_001462789.1</t>
  </si>
  <si>
    <t>Methylenetetrahydrofolate reductase</t>
  </si>
  <si>
    <t>XM_001468660.1</t>
  </si>
  <si>
    <t>XP_001468697.1</t>
  </si>
  <si>
    <t>unconventional prefoldin RPB5 interactor 1-like - probable fragment</t>
  </si>
  <si>
    <t>XM_003392213.1</t>
  </si>
  <si>
    <t>XP_003392261.1</t>
  </si>
  <si>
    <t>XM_001464434.1</t>
  </si>
  <si>
    <t>XP_001464471.1</t>
  </si>
  <si>
    <t>XM_003392570.1</t>
  </si>
  <si>
    <t>XP_003392618.1</t>
  </si>
  <si>
    <t>CCR4-NOT transcription complex subunit 1 isoform X2 - probable fragment</t>
  </si>
  <si>
    <t>XM_001466382.1</t>
  </si>
  <si>
    <t>XP_001466419.1</t>
  </si>
  <si>
    <t>log2FoldChange LEP6dvsMET14d</t>
  </si>
  <si>
    <t>log2FoldChange PRO2dvsLEP6d</t>
  </si>
  <si>
    <t>log2FoldChange NEC4dvsLEP6d</t>
  </si>
  <si>
    <t>XM_003392407.1</t>
  </si>
  <si>
    <t>XM_001464501.1</t>
  </si>
  <si>
    <t>XM_003392491.1</t>
  </si>
  <si>
    <t>XP_003392455.1</t>
  </si>
  <si>
    <t>mitogen-activated protein kinase-like protein (Leishmania infantumJPCM5) CAM72621.1 mitogen-activated protein kinase-like protein (Leishmania</t>
  </si>
  <si>
    <t>Leishmania infantum JPCM5 putative mis-match repair protein partial mRNA</t>
  </si>
  <si>
    <t xml:space="preserve">putative mis-match repair protein </t>
  </si>
  <si>
    <t>MutS_V</t>
  </si>
  <si>
    <t>mutS protein homolog 4</t>
  </si>
  <si>
    <t>MUTSac</t>
  </si>
  <si>
    <t>DNA mismatch repair protein msh-2</t>
  </si>
  <si>
    <t>XP_001464538.1</t>
  </si>
  <si>
    <t>tryparedoxin peroxidase (Leishmania infantum JPCM5) AAK69586.1 peroxidoxin 2 (Leishmania chagasi) AAL25847.1 cytosolic peroxiredoxin (Leishmania</t>
  </si>
  <si>
    <t>Rhabdo_glycop</t>
  </si>
  <si>
    <t>odorant receptor Or1-like</t>
  </si>
  <si>
    <t>Dufourea novaeangliae</t>
  </si>
  <si>
    <t>Glutamate receptor ionotropic, NMDA 2C</t>
  </si>
  <si>
    <t>XP_003392539.1</t>
  </si>
  <si>
    <t>wd repeat-containing protein 17-like - probable fragment</t>
  </si>
  <si>
    <t>Leishmania infantum JPCM5 putative protein phosphotase partial mRNA</t>
  </si>
  <si>
    <t xml:space="preserve">putative protein phosphotase </t>
  </si>
  <si>
    <t>Hypothetical protein CBG08269, partial</t>
  </si>
  <si>
    <t>Serine/threonine-protein phosphatase BSU1</t>
  </si>
  <si>
    <t>XM_003392567.1</t>
  </si>
  <si>
    <t>XM_001469056.1</t>
  </si>
  <si>
    <t>XM_001469860.1</t>
  </si>
  <si>
    <t>XM_001465467.1</t>
  </si>
  <si>
    <t>XM_003392543.1</t>
  </si>
  <si>
    <t>XM_001468975.1</t>
  </si>
  <si>
    <t>XM_001462698.1</t>
  </si>
  <si>
    <t>XM_001468220.1</t>
  </si>
  <si>
    <t>XM_001469525.1</t>
  </si>
  <si>
    <t>XM_001464198.1</t>
  </si>
  <si>
    <t>XM_001465731.1</t>
  </si>
  <si>
    <t>XM_001463621.1</t>
  </si>
  <si>
    <t>XM_001468117.1</t>
  </si>
  <si>
    <t>XM_001470256.1</t>
  </si>
  <si>
    <t>XM_001467569.1</t>
  </si>
  <si>
    <t>XM_003392810.1</t>
  </si>
  <si>
    <t>XM_001463551.1</t>
  </si>
  <si>
    <t>XM_001465593.1</t>
  </si>
  <si>
    <t>XM_001467646.1</t>
  </si>
  <si>
    <t>XM_001466887.1</t>
  </si>
  <si>
    <t>XM_001462809.1</t>
  </si>
  <si>
    <t>XM_001469787.1</t>
  </si>
  <si>
    <t>XM_001467732.1</t>
  </si>
  <si>
    <t>XM_001468339.1</t>
  </si>
  <si>
    <t>XM_003392746.1</t>
  </si>
  <si>
    <t>XM_003392497.1</t>
  </si>
  <si>
    <t>XM_001464654.1</t>
  </si>
  <si>
    <t>XM_001464397.1</t>
  </si>
  <si>
    <t>XM_001465602.1</t>
  </si>
  <si>
    <t>XM_001470095.1</t>
  </si>
  <si>
    <t>XM_001470152.1</t>
  </si>
  <si>
    <t>XM_003392476.1</t>
  </si>
  <si>
    <t>XM_001465927.1</t>
  </si>
  <si>
    <t>XP_003392615.1</t>
  </si>
  <si>
    <t xml:space="preserve">hypothetical protein LINJ_26_0990 </t>
  </si>
  <si>
    <t>Cas_CT1975</t>
  </si>
  <si>
    <t>uncharacterized protein LOC100570640</t>
  </si>
  <si>
    <t>Suberization-associated anionic peroxidase 1</t>
  </si>
  <si>
    <t>XP_001469093.1</t>
  </si>
  <si>
    <t>40S ribosomal protein S13 (Leishmania infantum JPCM5) XP_001468375.1 40S ribosomal protein S13 (Leishmania infantum JPCM5)</t>
  </si>
  <si>
    <t>DUF2586</t>
  </si>
  <si>
    <t>PLEC</t>
  </si>
  <si>
    <t>Chromatin assembly factor 1 subunit rlf2</t>
  </si>
  <si>
    <t>XP_001469897.1</t>
  </si>
  <si>
    <t>TALPID3</t>
  </si>
  <si>
    <t>uncharacterized protein LOC108561883</t>
  </si>
  <si>
    <t>2-oxoisovalerate dehydrogenase subunit alpha, mitochondrial</t>
  </si>
  <si>
    <t>XP_001465504.1</t>
  </si>
  <si>
    <t>hypotheticalprotein-conserved</t>
  </si>
  <si>
    <t>Spc7_N</t>
  </si>
  <si>
    <t>GM16785</t>
  </si>
  <si>
    <t>EB_dh</t>
  </si>
  <si>
    <t>Burkholderia cenocepacia (strain ATCC BAA-245 / DSM 16553 / LMG 16656 / NCTC 13227 / J2315 / CF5610)</t>
  </si>
  <si>
    <t>XP_003392591.1</t>
  </si>
  <si>
    <t>P27 protein (Leishmania infantum JPCM5) XP_003862206.1 hypothetical protein</t>
  </si>
  <si>
    <t>FAM153</t>
  </si>
  <si>
    <t>uncharacterized protein LOC101853172 isoform X2</t>
  </si>
  <si>
    <t>GAS2</t>
  </si>
  <si>
    <t>CRISPR-associated endonuclease Cas1 3</t>
  </si>
  <si>
    <t>Rhodospirillum rubrum (strain ATCC 11170 / ATH 1.1.1 / DSM 467 / LMG 4362 / NCIB 8255 / S1)</t>
  </si>
  <si>
    <t>XP_001469012.1</t>
  </si>
  <si>
    <t>RNA binding protein (Leishmania infantum JPCM5) XP_003863497.1 RNA binding protein</t>
  </si>
  <si>
    <t>ATP11</t>
  </si>
  <si>
    <t>PXA</t>
  </si>
  <si>
    <t>ATP synthase mitochondrial F1 complex assembly factor 1</t>
  </si>
  <si>
    <t>XP_001462735.1</t>
  </si>
  <si>
    <t>SLX9</t>
  </si>
  <si>
    <t>filaggrin isoform X2</t>
  </si>
  <si>
    <t>HELICc</t>
  </si>
  <si>
    <t>Formin-like protein 3</t>
  </si>
  <si>
    <t>XP_001468257.1</t>
  </si>
  <si>
    <t>vacuolar sorting-like protein (Leishmania infantum JPCM5) XP_003863527.1 vacuolar sorting-like protein (Leishmania donovani) CAM70858.1 vacuolar</t>
  </si>
  <si>
    <t>PHD_4</t>
  </si>
  <si>
    <t>uncharacterized protein LOC105362673</t>
  </si>
  <si>
    <t>Ceratosolen solmsi marchali</t>
  </si>
  <si>
    <t>KIND</t>
  </si>
  <si>
    <t>Calcium-dependent serine proteinase</t>
  </si>
  <si>
    <t>Mesocricetus auratus</t>
  </si>
  <si>
    <t>XP_001469562.1</t>
  </si>
  <si>
    <t>Src homology 3</t>
  </si>
  <si>
    <t>DUF4373</t>
  </si>
  <si>
    <t>protein TBRG4-like</t>
  </si>
  <si>
    <t>OMPdecase</t>
  </si>
  <si>
    <t>Probable quinone oxidoreductase</t>
  </si>
  <si>
    <t>XP_001464235.1</t>
  </si>
  <si>
    <t>FemAB</t>
  </si>
  <si>
    <t>Nascent polypeptide-associated complex protein</t>
  </si>
  <si>
    <t>XP_001465768.1</t>
  </si>
  <si>
    <t>Leishmania infantum JPCM5 putative mitochondrial RNA binding protein (RBP38), partial mRNA</t>
  </si>
  <si>
    <t xml:space="preserve">putative mitochondrial RNA binding protein </t>
  </si>
  <si>
    <t>RE_BstXI</t>
  </si>
  <si>
    <t>carbonic anhydrase 7-like</t>
  </si>
  <si>
    <t>ER membrane protein complex subunit 10</t>
  </si>
  <si>
    <t>XP_001463658.1</t>
  </si>
  <si>
    <t>SRP40_C</t>
  </si>
  <si>
    <t>LisH domain-containing protein C1711.05</t>
  </si>
  <si>
    <t>XP_001468154.1</t>
  </si>
  <si>
    <t>DDHD</t>
  </si>
  <si>
    <t>uncharacterized protein LOC105849703</t>
  </si>
  <si>
    <t>CULLIN</t>
  </si>
  <si>
    <t>Beta-1,4 N-acetylgalactosaminyltransferase 1</t>
  </si>
  <si>
    <t>XP_001470293.1</t>
  </si>
  <si>
    <t>KdpC</t>
  </si>
  <si>
    <t>Lactamase_B</t>
  </si>
  <si>
    <t>XP_001467606.1</t>
  </si>
  <si>
    <t>HD_assoc</t>
  </si>
  <si>
    <t>Molybdop_Fe4S4</t>
  </si>
  <si>
    <t>XP_003392858.1</t>
  </si>
  <si>
    <t>Ribosomal L28e protein family</t>
  </si>
  <si>
    <t>Ribosomal_L1</t>
  </si>
  <si>
    <t>ribosomal L1 domain-containing protein 1-like</t>
  </si>
  <si>
    <t>Putative ribosome biogenesis protein C8F11.04</t>
  </si>
  <si>
    <t>XP_001463588.1</t>
  </si>
  <si>
    <t>ADP-ribosylation factor family</t>
  </si>
  <si>
    <t>CENP-N</t>
  </si>
  <si>
    <t>Dual specificity protein phosphatase 12</t>
  </si>
  <si>
    <t>XP_001465630.1</t>
  </si>
  <si>
    <t>L-gulonolactone oxidase</t>
  </si>
  <si>
    <t>Atrophin-1</t>
  </si>
  <si>
    <t>HSA</t>
  </si>
  <si>
    <t>XP_001467683.1</t>
  </si>
  <si>
    <t>Cytochrome b5-like Heme/Steroid binding domain</t>
  </si>
  <si>
    <t>DUF3439</t>
  </si>
  <si>
    <t>uncharacterized protein LOC100891850</t>
  </si>
  <si>
    <t>RAS guanyl-releasing protein 2</t>
  </si>
  <si>
    <t>XP_001466924.1</t>
  </si>
  <si>
    <t>24-dihydroxyhept-2-ene-1</t>
  </si>
  <si>
    <t>myosin-3</t>
  </si>
  <si>
    <t>Pogonomyrmex barbatus</t>
  </si>
  <si>
    <t>Tubulin glycylase 3B</t>
  </si>
  <si>
    <t>Tetrahymena thermophila (strain SB210)</t>
  </si>
  <si>
    <t>XP_001462846.1</t>
  </si>
  <si>
    <t>MscS_porin</t>
  </si>
  <si>
    <t>tropomyosin</t>
  </si>
  <si>
    <t>BBC</t>
  </si>
  <si>
    <t>Structural maintenance of chromosomes protein 6</t>
  </si>
  <si>
    <t>XP_001469824.1</t>
  </si>
  <si>
    <t>ubiquitin fusion degradation protein (Leishmania infantumJPCM5) XP_003865789.1 ubiquitin fusion degradation protein</t>
  </si>
  <si>
    <t>Ribosomal_S18</t>
  </si>
  <si>
    <t>hypothetical protein CRE_26464</t>
  </si>
  <si>
    <t>Caenorhabditis remanei</t>
  </si>
  <si>
    <t>CAMSAP_CKK</t>
  </si>
  <si>
    <t>30S ribosomal protein S18</t>
  </si>
  <si>
    <t>Magnetococcus marinus (strain ATCC BAA-1437 / JCM 17883 / MC-1)</t>
  </si>
  <si>
    <t>XP_001467769.1</t>
  </si>
  <si>
    <t>amino acid transporter aATP11 (Leishmania infantum JPCM5) CAM70426.1 amino acid transporter aATP11 (Leishmania infantum JPCM5)</t>
  </si>
  <si>
    <t>Cytadhesin_P30</t>
  </si>
  <si>
    <t>nucleobindin-2 isoform X2</t>
  </si>
  <si>
    <t>Protein piccolo</t>
  </si>
  <si>
    <t>XP_001468376.1</t>
  </si>
  <si>
    <t>DUF390</t>
  </si>
  <si>
    <t>myosin heavy chain, striated muscle</t>
  </si>
  <si>
    <t>Drosophila miranda</t>
  </si>
  <si>
    <t>Probable ion channel POLLUX</t>
  </si>
  <si>
    <t>XP_003392794.1</t>
  </si>
  <si>
    <t xml:space="preserve">beta-fructofuranosidase-like protein, partial </t>
  </si>
  <si>
    <t>Filo_glycop</t>
  </si>
  <si>
    <t>hypothetical protein LOTGIDRAFT_112062, partial</t>
  </si>
  <si>
    <t>TGc</t>
  </si>
  <si>
    <t>Sphingomyelinase phosphodiesterase D</t>
  </si>
  <si>
    <t>XP_003392545.1</t>
  </si>
  <si>
    <t>Rsm22</t>
  </si>
  <si>
    <t>methyltransferase-like protein 17, mitochondrial</t>
  </si>
  <si>
    <t>CLb</t>
  </si>
  <si>
    <t>Methyltransferase-like protein 17, mitochondrial</t>
  </si>
  <si>
    <t>XP_001464691.1</t>
  </si>
  <si>
    <t>serine peptidase clan SB</t>
  </si>
  <si>
    <t>Sec15</t>
  </si>
  <si>
    <t>DSRM</t>
  </si>
  <si>
    <t>Carbohydrate sulfotransferase 11</t>
  </si>
  <si>
    <t>uncharacterized endoplasmic reticulum membrane protein YGL010W-like</t>
  </si>
  <si>
    <t>XP_001465639.1</t>
  </si>
  <si>
    <t>SOX65300.1</t>
  </si>
  <si>
    <t>Flagellar attachment zone protein 1</t>
  </si>
  <si>
    <t>Trypanosoma brucei gambiense (strain MHOM/CI/86/DAL972)</t>
  </si>
  <si>
    <t>XP_001470132.1</t>
  </si>
  <si>
    <t>17-beta-hydroxysteroid dehydrogenase 13-like</t>
  </si>
  <si>
    <t>SSP160</t>
  </si>
  <si>
    <t>importin subunit alpha-1-like</t>
  </si>
  <si>
    <t>Prim-Pol</t>
  </si>
  <si>
    <t>Protein RecA</t>
  </si>
  <si>
    <t>Azotobacter vinelandii</t>
  </si>
  <si>
    <t>XP_001470189.1</t>
  </si>
  <si>
    <t>60S ribosomal protein L22 (Leishmania infantum JPCM5) CAM72952.1 60S ribosomal protein L22</t>
  </si>
  <si>
    <t>marine gamma proteobacterium HTCC2148</t>
  </si>
  <si>
    <t>DUF423</t>
  </si>
  <si>
    <t>hypothetical protein HELRODRAFT_87652</t>
  </si>
  <si>
    <t>HYDRO</t>
  </si>
  <si>
    <t>Transmembrane protein 256</t>
  </si>
  <si>
    <t>XP_003392524.1</t>
  </si>
  <si>
    <t>PARP_regulatory</t>
  </si>
  <si>
    <t>uncharacterized protein LOC100875960</t>
  </si>
  <si>
    <t>Wasmannia auropunctata</t>
  </si>
  <si>
    <t>JmjN</t>
  </si>
  <si>
    <t>Cap-specific mRNA (nucleoside-2'-O-)-methyltransferase</t>
  </si>
  <si>
    <t>Fowlpox virus (strain NVSL)</t>
  </si>
  <si>
    <t>XP_001465964.1</t>
  </si>
  <si>
    <t>Leishmania infantum JPCM5 putative translation initiation factor IF-2 partial mRNA</t>
  </si>
  <si>
    <t xml:space="preserve">putative translation initiation factor IF-2 </t>
  </si>
  <si>
    <t>translation initiation factor IF-2, mitochondrial-like isoform X1</t>
  </si>
  <si>
    <t>Drosophila rhopaloa</t>
  </si>
  <si>
    <t>Translation initiation factor IF-2</t>
  </si>
  <si>
    <t>Mycoplasma gallisepticum (strain R(low / passage 15 / clone 2))</t>
  </si>
  <si>
    <t>XM_001469639.1</t>
  </si>
  <si>
    <t>XM_001463816.1</t>
  </si>
  <si>
    <t>XM_001469640.1</t>
  </si>
  <si>
    <t>XM_001466664.1</t>
  </si>
  <si>
    <t>XM_001466108.1</t>
  </si>
  <si>
    <t>XM_001466877.1</t>
  </si>
  <si>
    <t>XM_001466879.1</t>
  </si>
  <si>
    <t>XM_003392558.1</t>
  </si>
  <si>
    <t>XM_003392769.1</t>
  </si>
  <si>
    <t>XM_001470470.1</t>
  </si>
  <si>
    <t>XM_001470471.1</t>
  </si>
  <si>
    <t>XM_001470472.1</t>
  </si>
  <si>
    <t>XM_001470523.1</t>
  </si>
  <si>
    <t>XM_003392691.1</t>
  </si>
  <si>
    <t>XM_001469149.1</t>
  </si>
  <si>
    <t>XM_001468550.1</t>
  </si>
  <si>
    <t>XM_001469746.1</t>
  </si>
  <si>
    <t>XM_001469147.1</t>
  </si>
  <si>
    <t>XM_001468346.1</t>
  </si>
  <si>
    <t>XM_001462697.1</t>
  </si>
  <si>
    <t>XM_001468587.1</t>
  </si>
  <si>
    <t>XM_001466742.1</t>
  </si>
  <si>
    <t>XM_001466743.1</t>
  </si>
  <si>
    <t>XM_001470098.1</t>
  </si>
  <si>
    <t>XM_001470392.1</t>
  </si>
  <si>
    <t>XM_003392565.1</t>
  </si>
  <si>
    <t>XM_001468985.1</t>
  </si>
  <si>
    <t>XM_001469601.1</t>
  </si>
  <si>
    <t>XM_001465525.1</t>
  </si>
  <si>
    <t>XM_001465528.1</t>
  </si>
  <si>
    <t>XM_001464039.1</t>
  </si>
  <si>
    <t>XM_001469656.1</t>
  </si>
  <si>
    <t>XM_001469657.1</t>
  </si>
  <si>
    <t>XM_001464022.1</t>
  </si>
  <si>
    <t>XM_001470535.1</t>
  </si>
  <si>
    <t>XM_001469856.1</t>
  </si>
  <si>
    <t>XM_001469866.1</t>
  </si>
  <si>
    <t>XM_001468580.1</t>
  </si>
  <si>
    <t>XM_001468137.1</t>
  </si>
  <si>
    <t>XM_001466216.1</t>
  </si>
  <si>
    <t>XM_001468981.1</t>
  </si>
  <si>
    <t>XM_001463231.1</t>
  </si>
  <si>
    <t>XM_001469812.1</t>
  </si>
  <si>
    <t>XM_003392255.1</t>
  </si>
  <si>
    <t>XM_001462635.1</t>
  </si>
  <si>
    <t>XM_001470153.1</t>
  </si>
  <si>
    <t>XM_001464732.1</t>
  </si>
  <si>
    <t>XM_001465739.1</t>
  </si>
  <si>
    <t>XM_001467811.1</t>
  </si>
  <si>
    <t>XM_001464915.2</t>
  </si>
  <si>
    <t>XM_001463376.1</t>
  </si>
  <si>
    <t>XM_001465923.1</t>
  </si>
  <si>
    <t>XM_001469613.1</t>
  </si>
  <si>
    <t>XM_001469321.1</t>
  </si>
  <si>
    <t>XM_001466880.1</t>
  </si>
  <si>
    <t>XM_001467100.1</t>
  </si>
  <si>
    <t>XM_001470317.1</t>
  </si>
  <si>
    <t>XM_001465811.1</t>
  </si>
  <si>
    <t>XM_001464685.1</t>
  </si>
  <si>
    <t>XM_001469565.1</t>
  </si>
  <si>
    <t>XP_001469676.1</t>
  </si>
  <si>
    <t>ubiquinol-cytochrome-c reductase-like protein (Leishmania infantumJPCM5) XP_003863352.1 ubiquinol-cytochrome-c reductase-like protein (Leishmania</t>
  </si>
  <si>
    <t>Leishmania infantum JPCM5 putative ribosomal protein L29 partial mRNA</t>
  </si>
  <si>
    <t xml:space="preserve">putative ribosomal protein L29 </t>
  </si>
  <si>
    <t>Ribosomal_L29e</t>
  </si>
  <si>
    <t>60S ribosomal protein L29</t>
  </si>
  <si>
    <t>XP_001463853.1</t>
  </si>
  <si>
    <t>Leishmania infantum JPCM5 nucleobase transporter (NT4), partial mRNA</t>
  </si>
  <si>
    <t xml:space="preserve">nucleobase transporter </t>
  </si>
  <si>
    <t>equilibrative nucleoside transporter 4</t>
  </si>
  <si>
    <t>Drosophila hydei</t>
  </si>
  <si>
    <t>Equilibrative nucleotide transporter 1</t>
  </si>
  <si>
    <t>XP_001469677.1</t>
  </si>
  <si>
    <t>ribosomal protein L29 (Leishmania infantum JPCM5) CAM72787.1 ribosomal protein L29 (Leishmania infantum JPCM5) SOX70214.1</t>
  </si>
  <si>
    <t>Cir_N</t>
  </si>
  <si>
    <t>XP_001466701.1</t>
  </si>
  <si>
    <t>RNA-binding protein (Leishmania infantum JPCM5) CAM68521.1 RNA-binding protein (Leishmania infantum JPCM5) SOX65844.1</t>
  </si>
  <si>
    <t>histone-lysine N-methyltransferase ash1 isoform X2</t>
  </si>
  <si>
    <t>VRR_NUC</t>
  </si>
  <si>
    <t>XP_001466145.1</t>
  </si>
  <si>
    <t>protein kinase (Leishmania infantum JPCM5) CAM67882.2 protein kinase (Leishmania infantum JPCM5) SOX65131.1 proteinkinase-</t>
  </si>
  <si>
    <t>Leishmania infantum JPCM5 aldehyde dehydrogenase, mitochondrial precursor (ALDH2), partial mRNA</t>
  </si>
  <si>
    <t xml:space="preserve">aldehyde dehydrogenase, mitochondrial precursor </t>
  </si>
  <si>
    <t>Aldedh</t>
  </si>
  <si>
    <t>aldehyde dehydrogenase, mitochondrial-like</t>
  </si>
  <si>
    <t>Aldehyde dehydrogenase, mitochondrial</t>
  </si>
  <si>
    <t>XP_001466916.1</t>
  </si>
  <si>
    <t>Leishmania infantum JPCM5 putative 40S ribosomal protein S30 partial mRNA</t>
  </si>
  <si>
    <t xml:space="preserve">putative 40S ribosomal protein S30 </t>
  </si>
  <si>
    <t>XP_001466914.1</t>
  </si>
  <si>
    <t>Ribosomal_S30</t>
  </si>
  <si>
    <t>putative 40s ribosomal protein S30</t>
  </si>
  <si>
    <t>WIF</t>
  </si>
  <si>
    <t>40S ribosomal protein S30-B</t>
  </si>
  <si>
    <t>40S ribosomal protein S30 (Leishmania infantum JPCM5) XP_001466915.1 40S ribosomal protein S30 (Leishmania infantum JPCM5)</t>
  </si>
  <si>
    <t>XP_001470509.1</t>
  </si>
  <si>
    <t>40S ribosomal protein S27-1 (Leishmania infantum JPCM5) XP_001686958.1 40S ribosomal protein S27-1 (Leishmania major strain</t>
  </si>
  <si>
    <t>Leishmania infantum JPCM5 putative 40S ribosomal protein S33 (S33-1), partial mRNA</t>
  </si>
  <si>
    <t xml:space="preserve">putative 40S ribosomal protein S33 </t>
  </si>
  <si>
    <t>XP_001470507.1</t>
  </si>
  <si>
    <t>Ribosomal_S28e</t>
  </si>
  <si>
    <t>uncharacterized protein Dyak_GE23424</t>
  </si>
  <si>
    <t>Semialdhyde_dh</t>
  </si>
  <si>
    <t>40S ribosomal protein S28-B</t>
  </si>
  <si>
    <t>40S ribosomal protein S33 (Leishmania infantum JPCM5) XP_001470508.1 40S ribosomal protein S33 (Leishmania infantum JPCM5)</t>
  </si>
  <si>
    <t>Leishmania infantum JPCM5 putative 40S ribosomal protein S33 (S33-2), partial mRNA</t>
  </si>
  <si>
    <t>XP_003392739.1</t>
  </si>
  <si>
    <t>ribosomal protein L38 (Leishmania infantum JPCM5) XP_001470560.1 ribosomal protein L38 (Leishmania infantum JPCM5) XP_001684228.1</t>
  </si>
  <si>
    <t>Leishmania infantum JPCM5 60S ribosomal protein L37 partial mRNA</t>
  </si>
  <si>
    <t xml:space="preserve">60S ribosomal protein L37 </t>
  </si>
  <si>
    <t>Ribosomal_L37e</t>
  </si>
  <si>
    <t>60S ribosomal protein L37</t>
  </si>
  <si>
    <t>XP_001469186.1</t>
  </si>
  <si>
    <t>60S ribosomal protein L27A/L29 (Leishmania infantumJPCM5) XP_001469186.1 60S ribosomal protein L27A/L29 (Leishmania infantum JPCM5)</t>
  </si>
  <si>
    <t>Leishmania infantum JPCM5 putative 60S ribosomal protein L27A/L29 partial mRNA</t>
  </si>
  <si>
    <t xml:space="preserve">putative 60S ribosomal protein L27A/L29 </t>
  </si>
  <si>
    <t>XP_001469184.1</t>
  </si>
  <si>
    <t>Ribosomal_L27A</t>
  </si>
  <si>
    <t>60S ribosomal protein L27a</t>
  </si>
  <si>
    <t>AdoHcyase</t>
  </si>
  <si>
    <t>Leishmania infantum JPCM5 60S ribosomal protein L37a partial mRNA</t>
  </si>
  <si>
    <t>ATP synthase F(0) complex subunit C1 mitochondrial - probable fragment</t>
  </si>
  <si>
    <t>XP_001462734.1</t>
  </si>
  <si>
    <t>carboxy-terminal domain RNA polymerase II polypeptide A smallphosphatase 1-like</t>
  </si>
  <si>
    <t>Porin_3</t>
  </si>
  <si>
    <t>fat-like cadherin-related tumor suppressor homolog isoform X2</t>
  </si>
  <si>
    <t>PRE_C2HC</t>
  </si>
  <si>
    <t>Acyl-CoA synthetase family member 4</t>
  </si>
  <si>
    <t>XP_001468624.1</t>
  </si>
  <si>
    <t>Leishmania infantum JPCM5 putative 40S ribosomal protein S19 protein partial mRNA</t>
  </si>
  <si>
    <t xml:space="preserve">putative 40S ribosomal protein S19 protein </t>
  </si>
  <si>
    <t>XP_001466780.1</t>
  </si>
  <si>
    <t>vesicle-associated membrane protein (vamp) (Leishmaniainfantum JPCM5) CAM69190.1 vesicle-associated membrane protein (vamp)</t>
  </si>
  <si>
    <t>Leishmania infantum JPCM5 putative 60S ribosomal protein L13 partial mRNA</t>
  </si>
  <si>
    <t xml:space="preserve">putative 60S ribosomal protein L13 </t>
  </si>
  <si>
    <t>XP_001466779.1</t>
  </si>
  <si>
    <t>Ribosomal_L13e</t>
  </si>
  <si>
    <t>60S ribosomal protein L13</t>
  </si>
  <si>
    <t>AlaDh_PNT_C</t>
  </si>
  <si>
    <t>XP_001470135.1</t>
  </si>
  <si>
    <t>ribosomal protein l35a (Leishmania infantum JPCM5) XP_001468587.1 ribosomal protein l35a (Leishmania infantum JPCM5) XP_001681335.1</t>
  </si>
  <si>
    <t>Leishmania infantum JPCM5 40S ribosomal protein S14 partial mRNA</t>
  </si>
  <si>
    <t xml:space="preserve">40S ribosomal protein S14 </t>
  </si>
  <si>
    <t>Ribosomal_S11</t>
  </si>
  <si>
    <t>40S ribosomal protein S14-A-like, partial</t>
  </si>
  <si>
    <t>Cupin_1</t>
  </si>
  <si>
    <t>40S ribosomal protein S14</t>
  </si>
  <si>
    <t>XP_003392613.1</t>
  </si>
  <si>
    <t>RNA polymerase B subunit RPB8 (Leishmania infantum JPCM5) XP_001684360.1 RNA polymerase B subunit RPB8 (Leishmania major strain</t>
  </si>
  <si>
    <t>Leishmania infantum JPCM5 putative 40S ribosomal protein S16 partial mRNA</t>
  </si>
  <si>
    <t xml:space="preserve">putative 40S ribosomal protein S16 </t>
  </si>
  <si>
    <t>XP_001470429.1</t>
  </si>
  <si>
    <t>Ribosomal_S9</t>
  </si>
  <si>
    <t>40S ribosomal protein S16-like</t>
  </si>
  <si>
    <t>Schistosoma haematobium</t>
  </si>
  <si>
    <t>40S ribosomal protein S16</t>
  </si>
  <si>
    <t>40S ribosomal protein S16 (Leishmania infantum JPCM5) XP_001684092.1 40S ribosomal protein S16 (Leishmania major strain Friedlin)</t>
  </si>
  <si>
    <t>XP_001469022.1</t>
  </si>
  <si>
    <t>Leishmania infantum JPCM5 60S ribosomal protein L32 partial mRNA</t>
  </si>
  <si>
    <t>Spodoptera frugiperda</t>
  </si>
  <si>
    <t>XP_001469638.1</t>
  </si>
  <si>
    <t>ubiquitin related modifier (urm1)-like protein (Leishmania infantumJPCM5) CAM71718.1 ubiquitin related modifier (urm1)-like protein (Leishmania</t>
  </si>
  <si>
    <t>Leishmania infantum JPCM5 putative basic transcription factor 3a partial mRNA</t>
  </si>
  <si>
    <t xml:space="preserve">putative basic transcription factor 3a </t>
  </si>
  <si>
    <t>NAC</t>
  </si>
  <si>
    <t>HX</t>
  </si>
  <si>
    <t>Transcription factor BTF3 homolog 4</t>
  </si>
  <si>
    <t>XP_001465565.1</t>
  </si>
  <si>
    <t>40S ribosomal protein S15 (Leishmania infantum JPCM5) XP_001465565.1 40S ribosomal protein S15 (Leishmania infantum JPCM5) 6AZ1_W</t>
  </si>
  <si>
    <t>Leishmania infantum JPCM5 putative 40S ribosomal protein S15 partial mRNA</t>
  </si>
  <si>
    <t xml:space="preserve">putative 40S ribosomal protein S15 </t>
  </si>
  <si>
    <t>XP_001465562.1</t>
  </si>
  <si>
    <t>Ribosomal_S19</t>
  </si>
  <si>
    <t>40S ribosomal protein S15-like</t>
  </si>
  <si>
    <t>SAM_PNT</t>
  </si>
  <si>
    <t>40S ribosomal protein S15</t>
  </si>
  <si>
    <t>Podospora anserina</t>
  </si>
  <si>
    <t>XP_001469849.1</t>
  </si>
  <si>
    <t>Leishmania infantum JPCM5 putative 60S ribosomal protein L18 partial mRNA</t>
  </si>
  <si>
    <t xml:space="preserve">putative 60S ribosomal protein L18 </t>
  </si>
  <si>
    <t>XP_001464076.1</t>
  </si>
  <si>
    <t>Ribosomal_L18</t>
  </si>
  <si>
    <t>60S ribosomal protein L18-like</t>
  </si>
  <si>
    <t>PGRP</t>
  </si>
  <si>
    <t>60S ribosomal protein L18</t>
  </si>
  <si>
    <t>XP_001469694.1</t>
  </si>
  <si>
    <t>Protein phosphatase inhibitor 2</t>
  </si>
  <si>
    <t>Leishmania infantum JPCM5 40S ribosomal protein S24e (S24E-1), partial mRNA</t>
  </si>
  <si>
    <t xml:space="preserve">40S ribosomal protein S24e </t>
  </si>
  <si>
    <t>XP_001469693.1</t>
  </si>
  <si>
    <t>Ribosomal_S24e</t>
  </si>
  <si>
    <t>40S ribosomal protein S24-like isoform X1</t>
  </si>
  <si>
    <t>40S ribosomal protein S24-2</t>
  </si>
  <si>
    <t>40S ribosomal protein S24e (Leishmania infantum JPCM5) XP_001469694.1 40S ribosomal protein S24e (Leishmania infantum JPCM5) XP_001686865.1 40S</t>
  </si>
  <si>
    <t>Leishmania infantum JPCM5 40S ribosomal protein S24e (S24E-2), partial mRNA</t>
  </si>
  <si>
    <t>XP_001464059.1</t>
  </si>
  <si>
    <t>Alba</t>
  </si>
  <si>
    <t>Uncharacterized protein At2g34160</t>
  </si>
  <si>
    <t>XP_001470573.1</t>
  </si>
  <si>
    <t>Leishmania infantum JPCM5 putative 60S ribosomal protein L35 partial mRNA</t>
  </si>
  <si>
    <t xml:space="preserve">putative 60S ribosomal protein L35 </t>
  </si>
  <si>
    <t>XP_001470572.1</t>
  </si>
  <si>
    <t>Ribosomal_L29</t>
  </si>
  <si>
    <t>hypothetical protein HELRODRAFT_88883, partial</t>
  </si>
  <si>
    <t>PASTA</t>
  </si>
  <si>
    <t>60S ribosomal protein L35</t>
  </si>
  <si>
    <t>XP_001469903.1</t>
  </si>
  <si>
    <t>exosome complex exonuclease rrp41 (Leishmania infantumJPCM5) CAM72821.1 exosome complex exonuclease rrp41 (Leishmania infantum</t>
  </si>
  <si>
    <t>Leishmania infantum JPCM5 putative 40S ribosomal protein SA partial mRNA</t>
  </si>
  <si>
    <t xml:space="preserve">putative 40S ribosomal protein SA </t>
  </si>
  <si>
    <t>XP_001469893.1</t>
  </si>
  <si>
    <t>Ribosomal_S2</t>
  </si>
  <si>
    <t>40S ribosomal protein SA-like</t>
  </si>
  <si>
    <t>CAP10</t>
  </si>
  <si>
    <t>40S ribosomal protein SA</t>
  </si>
  <si>
    <t>40S ribosomal protein SA 6AZ1_B Chain B</t>
  </si>
  <si>
    <t>XP_001468617.1</t>
  </si>
  <si>
    <t>Probable peptide/nitrate transporter At3g43790</t>
  </si>
  <si>
    <t>Phosphatidyl-N-methylethanolamine N-methyltransferase</t>
  </si>
  <si>
    <t>XP_003392599.1</t>
  </si>
  <si>
    <t>Leishmania infantum JPCM5 putative succinyl-CoA synthetase alpha subunit partial mRNA</t>
  </si>
  <si>
    <t xml:space="preserve">putative succinyl-CoA synthetase alpha subunit </t>
  </si>
  <si>
    <t>XP_001466253.1</t>
  </si>
  <si>
    <t>CoA_binding</t>
  </si>
  <si>
    <t>succinyl-CoA ligase</t>
  </si>
  <si>
    <t>Succinate--CoA ligase</t>
  </si>
  <si>
    <t>Blastocystis sp. subtype 1 (strain ATCC 50177 / NandII)</t>
  </si>
  <si>
    <t>Leishmania infantum JPCM5 putative 40S ribosomal protein S6 partial mRNA</t>
  </si>
  <si>
    <t>XP_001463268.1</t>
  </si>
  <si>
    <t>Leishmania infantum JPCM5 putative 60S ribosomal protein L7a partial mRNA</t>
  </si>
  <si>
    <t xml:space="preserve">putative 60S ribosomal protein L7a </t>
  </si>
  <si>
    <t>60S ribosomal protein L7a-like</t>
  </si>
  <si>
    <t>FeoA</t>
  </si>
  <si>
    <t>60S ribosomal protein L7a</t>
  </si>
  <si>
    <t>Leishmania infantum JPCM5 putative 60S ribosomal protein L18 (RPL18), partial mRNA</t>
  </si>
  <si>
    <t>XP_003392303.1</t>
  </si>
  <si>
    <t>PriCT_2</t>
  </si>
  <si>
    <t>Putative helicase L207/L206</t>
  </si>
  <si>
    <t>Acanthamoeba polyphaga mimivirus</t>
  </si>
  <si>
    <t>XP_001462672.1</t>
  </si>
  <si>
    <t>electron transfer flavoprotein subunit alpha mitochondrial-like</t>
  </si>
  <si>
    <t>Leishmania infantum JPCM5 putative tricarboxylate carrier partial mRNA</t>
  </si>
  <si>
    <t xml:space="preserve">putative tricarboxylate carrier </t>
  </si>
  <si>
    <t>Mtc</t>
  </si>
  <si>
    <t>sideroflexin-5-like</t>
  </si>
  <si>
    <t>APC2</t>
  </si>
  <si>
    <t>Sideroflexin</t>
  </si>
  <si>
    <t>XP_001470190.1</t>
  </si>
  <si>
    <t>transmembrane protein 256-like isoform X2</t>
  </si>
  <si>
    <t>PTPc</t>
  </si>
  <si>
    <t>UPF0382 membrane protein C1782.12c</t>
  </si>
  <si>
    <t>XP_001464769.1</t>
  </si>
  <si>
    <t>tatD related deoxyribonuclease (Leishmania infantumJPCM5) XP_003859100.1 tatD related deoxyribonuclease</t>
  </si>
  <si>
    <t>Leishmania infantum JPCM5 hydrolase, alpha/beta fold family-like protein partial mRNA</t>
  </si>
  <si>
    <t xml:space="preserve">hydrolase, alpha/beta fold family-like protein </t>
  </si>
  <si>
    <t>GAF</t>
  </si>
  <si>
    <t>Aclacinomycin methylesterase RdmC</t>
  </si>
  <si>
    <t>Streptomyces purpurascens</t>
  </si>
  <si>
    <t>XP_001465776.1</t>
  </si>
  <si>
    <t xml:space="preserve">hypothetical protein LINJ_23_1010 </t>
  </si>
  <si>
    <t>CBP_BcsO</t>
  </si>
  <si>
    <t>calcineurin-binding protein cabin-1-like</t>
  </si>
  <si>
    <t>Apis mellifera</t>
  </si>
  <si>
    <t>Knot1</t>
  </si>
  <si>
    <t>Uncharacterized protein C10orf88 homolog</t>
  </si>
  <si>
    <t>XP_001467848.1</t>
  </si>
  <si>
    <t>ribosomal P protein AGP2beta-1 (Leishmania infantumJPCM5) CAM70223.1 ribosomal P protein AGP2beta-1 (Leishmania infantum JPCM5)</t>
  </si>
  <si>
    <t>Leishmania infantum JPCM5 putative chromosomal passenger protein (CPC2), partial mRNA</t>
  </si>
  <si>
    <t xml:space="preserve">putative chromosomal passenger protein </t>
  </si>
  <si>
    <t>TLV_coat</t>
  </si>
  <si>
    <t>structural maintenance of chromosomes protein 4</t>
  </si>
  <si>
    <t>IFabd</t>
  </si>
  <si>
    <t>Transcription-repair-coupling factor</t>
  </si>
  <si>
    <t>Staphylococcus saprophyticus subsp. saprophyticus (strain ATCC 15305 / DSM 20229)</t>
  </si>
  <si>
    <t>XP_001464952.2</t>
  </si>
  <si>
    <t>PSP1 C-terminal conserved region</t>
  </si>
  <si>
    <t>GGN</t>
  </si>
  <si>
    <t>FGF</t>
  </si>
  <si>
    <t>XP_001463413.1</t>
  </si>
  <si>
    <t>DDRGK domain</t>
  </si>
  <si>
    <t>Leishmania infantum JPCM5 putative tuzin partial mRNA</t>
  </si>
  <si>
    <t xml:space="preserve">putative tuzin </t>
  </si>
  <si>
    <t>Glyco_hydro_15</t>
  </si>
  <si>
    <t>uncharacterized protein LOC106056966 isoform X4</t>
  </si>
  <si>
    <t>Ceratitis capitata</t>
  </si>
  <si>
    <t>LNS2</t>
  </si>
  <si>
    <t>Endosialin</t>
  </si>
  <si>
    <t>XP_001465960.1</t>
  </si>
  <si>
    <t>uncharacterized protein LOC106167971</t>
  </si>
  <si>
    <t>RasGEF</t>
  </si>
  <si>
    <t>Testis-expressed protein 47</t>
  </si>
  <si>
    <t>XP_001469650.1</t>
  </si>
  <si>
    <t>Leishmania infantum JPCM5 nudix hydrolase-like protein partial mRNA</t>
  </si>
  <si>
    <t xml:space="preserve">nudix hydrolase-like protein </t>
  </si>
  <si>
    <t>NUDIX</t>
  </si>
  <si>
    <t>C. briggsae CBR-NDX-2 protein</t>
  </si>
  <si>
    <t>Putative nudix hydrolase 2</t>
  </si>
  <si>
    <t>XP_001469358.1</t>
  </si>
  <si>
    <t>Pox_MCEL</t>
  </si>
  <si>
    <t>vacuolar protein sorting-associated protein 13C isoform X2</t>
  </si>
  <si>
    <t>Nicrophorus vespilloides</t>
  </si>
  <si>
    <t>C8</t>
  </si>
  <si>
    <t>Translocation protein SEC63 homolog</t>
  </si>
  <si>
    <t>XP_001466917.1</t>
  </si>
  <si>
    <t>40S ribosomal protein S19-like protein (Leishmania infantum JPCM5) CAM69850.1 40S ribosomal protein S19-like protein (Leishmania infantum JPCM5)</t>
  </si>
  <si>
    <t>Leishmania infantum JPCM5 NUDC-like protein partial mRNA</t>
  </si>
  <si>
    <t xml:space="preserve">NUDC-like protein </t>
  </si>
  <si>
    <t>CS</t>
  </si>
  <si>
    <t>nuclear migration protein nudC-like isoform X2</t>
  </si>
  <si>
    <t>DPBB_1</t>
  </si>
  <si>
    <t>Nuclear movement protein nudc</t>
  </si>
  <si>
    <t>XP_001467137.1</t>
  </si>
  <si>
    <t>DUF4911</t>
  </si>
  <si>
    <t>uncharacterized protein LOC107273145</t>
  </si>
  <si>
    <t>CheW</t>
  </si>
  <si>
    <t>pH-response transcription factor pacC/RIM101</t>
  </si>
  <si>
    <t>XP_001470354.1</t>
  </si>
  <si>
    <t>gtpase activating protein for arf - probable fragment</t>
  </si>
  <si>
    <t>cyclin-dependent kinase 20-like</t>
  </si>
  <si>
    <t>Cyclin-dependent kinase D-1</t>
  </si>
  <si>
    <t>XP_001465848.1</t>
  </si>
  <si>
    <t>B9-C2</t>
  </si>
  <si>
    <t>Meckel syndrome type 1 protein</t>
  </si>
  <si>
    <t>Camponotus floridanus</t>
  </si>
  <si>
    <t>RIIa</t>
  </si>
  <si>
    <t>Meckel syndrome type 1 protein homolog</t>
  </si>
  <si>
    <t>XP_001464722.1</t>
  </si>
  <si>
    <t>XP_001469602.1</t>
  </si>
  <si>
    <t>Leishmania infantum JPCM5 putative PUF1 (PUF1), partial mRNA</t>
  </si>
  <si>
    <t xml:space="preserve">putative PUF1 </t>
  </si>
  <si>
    <t>hypothetical protein TRIADDRAFT_28798</t>
  </si>
  <si>
    <t>Pumilio domain-containing protein C6G9.14</t>
  </si>
  <si>
    <t>XM_001466274.1</t>
  </si>
  <si>
    <t>XM_001462905.1</t>
  </si>
  <si>
    <t>XP_001466311.1</t>
  </si>
  <si>
    <t>Leishmania infantum JPCM5 putative ribokinase partial mRNA</t>
  </si>
  <si>
    <t xml:space="preserve">putative ribokinase </t>
  </si>
  <si>
    <t>PfkB</t>
  </si>
  <si>
    <t>ribokinase-like</t>
  </si>
  <si>
    <t>MACPF</t>
  </si>
  <si>
    <t>Ribokinase</t>
  </si>
  <si>
    <t>XP_001462942.1</t>
  </si>
  <si>
    <t>COPI_assoc</t>
  </si>
  <si>
    <t>uncharacterized protein LOC101848717, partial</t>
  </si>
  <si>
    <t>PSN</t>
  </si>
  <si>
    <t>Lysophospholipase NTE1</t>
  </si>
  <si>
    <t>XM_001462819.1</t>
  </si>
  <si>
    <t>XM_001462818.1</t>
  </si>
  <si>
    <t>XM_001466805.1</t>
  </si>
  <si>
    <t>XM_001462821.1</t>
  </si>
  <si>
    <t>XM_001463438.1</t>
  </si>
  <si>
    <t>XM_001468097.1</t>
  </si>
  <si>
    <t>XP_001462856.1</t>
  </si>
  <si>
    <t>Leishmania infantum JPCM5 surface antigen-like protein partial mRNA</t>
  </si>
  <si>
    <t xml:space="preserve">surface antigen-like protein </t>
  </si>
  <si>
    <t>hypothetical protein HELRODRAFT_183748</t>
  </si>
  <si>
    <t>Major surface trophozoite antigen 11</t>
  </si>
  <si>
    <t>Giardia intestinalis</t>
  </si>
  <si>
    <t>XP_001462855.1</t>
  </si>
  <si>
    <t>hypothetical protein HELRODRAFT_183747</t>
  </si>
  <si>
    <t>Proprotein convertase subtilisin/kexin type 5</t>
  </si>
  <si>
    <t>XP_001466842.1</t>
  </si>
  <si>
    <t>Afaf</t>
  </si>
  <si>
    <t>XP_001462858.1</t>
  </si>
  <si>
    <t>domain in glucosyltransferases</t>
  </si>
  <si>
    <t>salivary glue protein Sgs-3-like</t>
  </si>
  <si>
    <t>Platelet glycoprotein Ib alpha chain</t>
  </si>
  <si>
    <t>XP_001463475.1</t>
  </si>
  <si>
    <t>Leishmania infantum JPCM5 putative ATG8/AUT7/APG8/PAZ2 (ATG8C.1), partial mRNA</t>
  </si>
  <si>
    <t xml:space="preserve">putative ATG8/AUT7/APG8/PAZ2 </t>
  </si>
  <si>
    <t>Atg8</t>
  </si>
  <si>
    <t>gamma-aminobutyric acid receptor-associated protein-like 2</t>
  </si>
  <si>
    <t>Germane</t>
  </si>
  <si>
    <t>Gamma-aminobutyric acid receptor-associated protein-like 2</t>
  </si>
  <si>
    <t>XP_001468134.1</t>
  </si>
  <si>
    <t>32-trans-enoyl-CoA isomerase</t>
  </si>
  <si>
    <t>Leishmania infantum JPCM5 putative d-xylulose reductase partial mRNA</t>
  </si>
  <si>
    <t xml:space="preserve">putative d-xylulose reductase </t>
  </si>
  <si>
    <t>ADH_N</t>
  </si>
  <si>
    <t>sorbitol dehydrogenase, putative</t>
  </si>
  <si>
    <t>D-xylulose reductase</t>
  </si>
  <si>
    <t>Morganella morganii</t>
  </si>
  <si>
    <t>XM_001467448.1</t>
  </si>
  <si>
    <t>XM_001468749.1</t>
  </si>
  <si>
    <t>XM_001464676.1</t>
  </si>
  <si>
    <t>XM_001467815.1</t>
  </si>
  <si>
    <t>XM_001464225.1</t>
  </si>
  <si>
    <t>XM_001467118.1</t>
  </si>
  <si>
    <t>XM_001468437.1</t>
  </si>
  <si>
    <t>XM_003392177.1</t>
  </si>
  <si>
    <t>XM_001467431.1</t>
  </si>
  <si>
    <t>XM_001467727.1</t>
  </si>
  <si>
    <t>XM_001467884.1</t>
  </si>
  <si>
    <t>XM_001462675.1</t>
  </si>
  <si>
    <t>XM_001467373.1</t>
  </si>
  <si>
    <t>XM_001468504.1</t>
  </si>
  <si>
    <t>XM_001468461.1</t>
  </si>
  <si>
    <t>XM_001464407.1</t>
  </si>
  <si>
    <t>XM_001467488.1</t>
  </si>
  <si>
    <t>XM_001463637.1</t>
  </si>
  <si>
    <t>XM_001468506.2</t>
  </si>
  <si>
    <t>XM_001469092.1</t>
  </si>
  <si>
    <t>XM_001467420.1</t>
  </si>
  <si>
    <t>XM_001470329.1</t>
  </si>
  <si>
    <t>XM_001468507.1</t>
  </si>
  <si>
    <t>XM_001470024.1</t>
  </si>
  <si>
    <t>XM_001462867.1</t>
  </si>
  <si>
    <t>XP_001467485.1</t>
  </si>
  <si>
    <t>XP_001468786.1</t>
  </si>
  <si>
    <t>XP_001464713.1</t>
  </si>
  <si>
    <t>XP_001467852.1</t>
  </si>
  <si>
    <t>calpain-like cysteine peptidase</t>
  </si>
  <si>
    <t>XP_001464262.1</t>
  </si>
  <si>
    <t>cyclin-dependent protein kinase (Leishmania infantumJPCM5) CAM66183.1 cyclin-dependent protein kinase (Leishmania infantum JPCM5)</t>
  </si>
  <si>
    <t>XP_001467155.1</t>
  </si>
  <si>
    <t>SAC3/GANP family</t>
  </si>
  <si>
    <t>XP_001468474.1</t>
  </si>
  <si>
    <t>XP_003392225.1</t>
  </si>
  <si>
    <t>XP_001467468.1</t>
  </si>
  <si>
    <t>XP_001467764.1</t>
  </si>
  <si>
    <t>Domain in homologues of a S</t>
  </si>
  <si>
    <t>XP_001467921.1</t>
  </si>
  <si>
    <t>XP_001462712.1</t>
  </si>
  <si>
    <t>XP_001467410.1</t>
  </si>
  <si>
    <t>XP_001468541.1</t>
  </si>
  <si>
    <t>XP_001468498.1</t>
  </si>
  <si>
    <t>Elongation factor Ts</t>
  </si>
  <si>
    <t>XP_001464444.1</t>
  </si>
  <si>
    <t>40S ribosomal protein S5 (Leishmania infantum JPCM5) 6AZ1_H Chain H</t>
  </si>
  <si>
    <t>XP_001467525.1</t>
  </si>
  <si>
    <t>XP_001463674.1</t>
  </si>
  <si>
    <t>phosphoglycerate kinase 1-like</t>
  </si>
  <si>
    <t>XP_001468543.2</t>
  </si>
  <si>
    <t>XP_001469129.1</t>
  </si>
  <si>
    <t>XP_001467457.1</t>
  </si>
  <si>
    <t>Intraflagellar transport protein 88 homolog</t>
  </si>
  <si>
    <t>XP_001470366.1</t>
  </si>
  <si>
    <t>Kinetoplast-associated protein 4</t>
  </si>
  <si>
    <t>XP_001468544.1</t>
  </si>
  <si>
    <t>XP_001470061.1</t>
  </si>
  <si>
    <t>caltractin-like isoform X2</t>
  </si>
  <si>
    <t>XP_001462904.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 wrapText="1"/>
    </xf>
    <xf numFmtId="0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980FB-428A-214E-BF57-4ABBD022EF9D}">
  <dimension ref="A1:DD738"/>
  <sheetViews>
    <sheetView tabSelected="1" topLeftCell="A323" zoomScale="66" zoomScaleNormal="66" workbookViewId="0">
      <selection activeCell="H2" sqref="H2:N368"/>
    </sheetView>
  </sheetViews>
  <sheetFormatPr baseColWidth="10" defaultRowHeight="16"/>
  <cols>
    <col min="1" max="1" width="15.33203125" bestFit="1" customWidth="1"/>
    <col min="2" max="2" width="14" customWidth="1"/>
    <col min="3" max="3" width="16.6640625" customWidth="1"/>
    <col min="4" max="4" width="14.5" customWidth="1"/>
    <col min="5" max="5" width="15.33203125" bestFit="1" customWidth="1"/>
    <col min="6" max="6" width="15.1640625" customWidth="1"/>
    <col min="8" max="8" width="15.33203125" bestFit="1" customWidth="1"/>
    <col min="16" max="16" width="15.33203125" bestFit="1" customWidth="1"/>
    <col min="28" max="28" width="88.1640625" customWidth="1"/>
  </cols>
  <sheetData>
    <row r="1" spans="1:108" ht="102">
      <c r="A1" s="4" t="s">
        <v>299</v>
      </c>
      <c r="B1" s="5" t="s">
        <v>2211</v>
      </c>
      <c r="C1" s="4" t="s">
        <v>299</v>
      </c>
      <c r="D1" s="5" t="s">
        <v>2382</v>
      </c>
      <c r="E1" s="4" t="s">
        <v>299</v>
      </c>
      <c r="F1" s="5" t="s">
        <v>2212</v>
      </c>
      <c r="H1" s="4" t="s">
        <v>299</v>
      </c>
      <c r="I1" s="5" t="s">
        <v>2274</v>
      </c>
      <c r="J1" s="5" t="s">
        <v>2275</v>
      </c>
      <c r="K1" s="5" t="s">
        <v>2276</v>
      </c>
      <c r="L1" s="5" t="s">
        <v>2277</v>
      </c>
      <c r="M1" s="5" t="s">
        <v>2278</v>
      </c>
      <c r="N1" s="5" t="s">
        <v>2279</v>
      </c>
      <c r="O1" s="5"/>
      <c r="P1" s="7" t="s">
        <v>2193</v>
      </c>
      <c r="Q1" s="5" t="s">
        <v>2194</v>
      </c>
      <c r="R1" s="5" t="s">
        <v>302</v>
      </c>
      <c r="S1" s="5" t="s">
        <v>2195</v>
      </c>
      <c r="T1" s="5" t="s">
        <v>2196</v>
      </c>
      <c r="U1" s="7" t="s">
        <v>2197</v>
      </c>
      <c r="V1" s="7" t="s">
        <v>300</v>
      </c>
      <c r="W1" s="7" t="s">
        <v>301</v>
      </c>
      <c r="X1" s="5" t="s">
        <v>2198</v>
      </c>
      <c r="Y1" s="5" t="s">
        <v>2199</v>
      </c>
      <c r="Z1" s="5" t="s">
        <v>2200</v>
      </c>
      <c r="AA1" s="5" t="s">
        <v>2198</v>
      </c>
      <c r="AB1" s="5" t="s">
        <v>2201</v>
      </c>
      <c r="AC1" s="5" t="s">
        <v>2200</v>
      </c>
      <c r="AD1" s="5" t="s">
        <v>2202</v>
      </c>
      <c r="AE1" s="7" t="s">
        <v>2197</v>
      </c>
      <c r="AF1" s="5" t="s">
        <v>2203</v>
      </c>
      <c r="AG1" s="5" t="s">
        <v>2204</v>
      </c>
      <c r="AH1" s="7" t="s">
        <v>2197</v>
      </c>
      <c r="AI1" s="5" t="s">
        <v>2205</v>
      </c>
      <c r="AJ1" s="7" t="s">
        <v>2197</v>
      </c>
      <c r="AK1" s="5" t="s">
        <v>2206</v>
      </c>
      <c r="AL1" s="5" t="s">
        <v>2207</v>
      </c>
      <c r="AM1" s="7" t="s">
        <v>2197</v>
      </c>
      <c r="AN1" s="5" t="s">
        <v>2208</v>
      </c>
      <c r="AO1" s="7" t="s">
        <v>2197</v>
      </c>
      <c r="AP1" s="5" t="s">
        <v>2209</v>
      </c>
      <c r="AQ1" s="5" t="s">
        <v>2194</v>
      </c>
      <c r="AR1" s="5" t="s">
        <v>2196</v>
      </c>
      <c r="AS1" s="7" t="s">
        <v>299</v>
      </c>
      <c r="AT1" s="5" t="s">
        <v>2213</v>
      </c>
      <c r="AU1" s="8" t="s">
        <v>2214</v>
      </c>
      <c r="AV1" s="8" t="s">
        <v>2215</v>
      </c>
      <c r="AW1" s="8" t="s">
        <v>2216</v>
      </c>
      <c r="AX1" s="5" t="s">
        <v>2217</v>
      </c>
      <c r="AY1" s="5" t="s">
        <v>2218</v>
      </c>
      <c r="AZ1" s="8" t="s">
        <v>2219</v>
      </c>
      <c r="BA1" s="8" t="s">
        <v>2220</v>
      </c>
      <c r="BB1" s="8" t="s">
        <v>2221</v>
      </c>
      <c r="BC1" s="5" t="s">
        <v>2222</v>
      </c>
      <c r="BD1" s="5" t="s">
        <v>2223</v>
      </c>
      <c r="BE1" s="8" t="s">
        <v>2224</v>
      </c>
      <c r="BF1" s="8" t="s">
        <v>2225</v>
      </c>
      <c r="BG1" s="8" t="s">
        <v>2226</v>
      </c>
      <c r="BH1" s="5" t="s">
        <v>2227</v>
      </c>
      <c r="BI1" s="5" t="s">
        <v>2228</v>
      </c>
      <c r="BJ1" s="8" t="s">
        <v>2229</v>
      </c>
      <c r="BK1" s="8" t="s">
        <v>2230</v>
      </c>
      <c r="BL1" s="8" t="s">
        <v>2231</v>
      </c>
      <c r="BM1" s="5" t="s">
        <v>2232</v>
      </c>
      <c r="BN1" s="5" t="s">
        <v>2233</v>
      </c>
      <c r="BO1" s="8" t="s">
        <v>2234</v>
      </c>
      <c r="BP1" s="8" t="s">
        <v>2235</v>
      </c>
      <c r="BQ1" s="8" t="s">
        <v>2236</v>
      </c>
      <c r="BR1" s="5" t="s">
        <v>2237</v>
      </c>
      <c r="BS1" s="5" t="s">
        <v>2238</v>
      </c>
      <c r="BT1" s="8" t="s">
        <v>2239</v>
      </c>
      <c r="BU1" s="8" t="s">
        <v>2240</v>
      </c>
      <c r="BV1" s="8" t="s">
        <v>2241</v>
      </c>
      <c r="BW1" s="5" t="s">
        <v>2242</v>
      </c>
      <c r="BX1" s="5" t="s">
        <v>2243</v>
      </c>
      <c r="BY1" s="8" t="s">
        <v>2244</v>
      </c>
      <c r="BZ1" s="8" t="s">
        <v>2245</v>
      </c>
      <c r="CA1" s="8" t="s">
        <v>2246</v>
      </c>
      <c r="CB1" s="5" t="s">
        <v>2247</v>
      </c>
      <c r="CC1" s="8" t="s">
        <v>2248</v>
      </c>
      <c r="CD1" s="8" t="s">
        <v>2249</v>
      </c>
      <c r="CE1" s="8" t="s">
        <v>2250</v>
      </c>
      <c r="CF1" s="5" t="s">
        <v>2251</v>
      </c>
      <c r="CG1" s="8" t="s">
        <v>2252</v>
      </c>
      <c r="CH1" s="5" t="s">
        <v>2253</v>
      </c>
      <c r="CI1" s="5" t="s">
        <v>2254</v>
      </c>
      <c r="CJ1" s="8" t="s">
        <v>2255</v>
      </c>
      <c r="CK1" s="5" t="s">
        <v>2256</v>
      </c>
      <c r="CL1" s="5" t="s">
        <v>2257</v>
      </c>
      <c r="CM1" s="8" t="s">
        <v>2258</v>
      </c>
      <c r="CN1" s="5" t="s">
        <v>2259</v>
      </c>
      <c r="CO1" s="5" t="s">
        <v>2260</v>
      </c>
      <c r="CP1" s="8" t="s">
        <v>2261</v>
      </c>
      <c r="CQ1" s="5" t="s">
        <v>2262</v>
      </c>
      <c r="CR1" s="5" t="s">
        <v>2263</v>
      </c>
      <c r="CS1" s="8" t="s">
        <v>2264</v>
      </c>
      <c r="CT1" s="5" t="s">
        <v>2265</v>
      </c>
      <c r="CU1" s="5" t="s">
        <v>2266</v>
      </c>
      <c r="CV1" s="8" t="s">
        <v>2267</v>
      </c>
      <c r="CW1" s="5" t="s">
        <v>2268</v>
      </c>
      <c r="CX1" s="5" t="s">
        <v>2269</v>
      </c>
      <c r="CY1" s="8" t="s">
        <v>2270</v>
      </c>
      <c r="CZ1" s="5" t="s">
        <v>2271</v>
      </c>
      <c r="DA1" s="5" t="s">
        <v>2272</v>
      </c>
      <c r="DB1" s="5" t="s">
        <v>2210</v>
      </c>
      <c r="DC1" s="5"/>
      <c r="DD1" s="5"/>
    </row>
    <row r="2" spans="1:108">
      <c r="A2" t="s">
        <v>83</v>
      </c>
      <c r="B2">
        <v>1.3688493020000001</v>
      </c>
      <c r="C2" t="s">
        <v>83</v>
      </c>
      <c r="D2">
        <v>1.601074458</v>
      </c>
      <c r="E2" t="s">
        <v>83</v>
      </c>
      <c r="F2">
        <v>2.4518484749999998</v>
      </c>
      <c r="H2" t="s">
        <v>83</v>
      </c>
      <c r="I2">
        <v>1270.615</v>
      </c>
      <c r="J2">
        <v>409.4266667</v>
      </c>
      <c r="K2">
        <v>366.69</v>
      </c>
      <c r="L2">
        <v>371.46666670000002</v>
      </c>
      <c r="M2">
        <v>243.11</v>
      </c>
      <c r="N2">
        <v>234.52666669999999</v>
      </c>
      <c r="P2" t="s">
        <v>83</v>
      </c>
      <c r="Q2" t="s">
        <v>1610</v>
      </c>
      <c r="R2" t="s">
        <v>1611</v>
      </c>
      <c r="S2" t="s">
        <v>1612</v>
      </c>
      <c r="U2" t="s">
        <v>330</v>
      </c>
      <c r="V2" t="s">
        <v>330</v>
      </c>
      <c r="W2" t="s">
        <v>83</v>
      </c>
      <c r="X2">
        <v>150</v>
      </c>
      <c r="Y2" t="s">
        <v>324</v>
      </c>
      <c r="Z2" t="s">
        <v>1610</v>
      </c>
      <c r="AA2">
        <v>49</v>
      </c>
      <c r="AB2" t="s">
        <v>325</v>
      </c>
      <c r="AC2" t="s">
        <v>1610</v>
      </c>
      <c r="AD2" t="s">
        <v>1610</v>
      </c>
      <c r="AE2" s="1">
        <v>5.9999999999999999E-24</v>
      </c>
      <c r="AF2" t="s">
        <v>393</v>
      </c>
      <c r="AG2" t="s">
        <v>1613</v>
      </c>
      <c r="AH2">
        <v>2.9000000000000001E-2</v>
      </c>
      <c r="AI2" t="s">
        <v>1614</v>
      </c>
      <c r="AJ2" s="1">
        <v>1E-4</v>
      </c>
      <c r="AK2" t="s">
        <v>1615</v>
      </c>
      <c r="AL2" t="s">
        <v>1616</v>
      </c>
      <c r="AM2">
        <v>0.36</v>
      </c>
      <c r="AN2" t="s">
        <v>1617</v>
      </c>
      <c r="AO2" s="1">
        <v>2.9999999999999997E-4</v>
      </c>
      <c r="AP2" t="s">
        <v>454</v>
      </c>
      <c r="AQ2" t="s">
        <v>1610</v>
      </c>
      <c r="AR2" t="s">
        <v>316</v>
      </c>
      <c r="AS2" t="s">
        <v>83</v>
      </c>
      <c r="AT2">
        <v>1120.0899999999999</v>
      </c>
      <c r="AU2">
        <v>1421.14</v>
      </c>
      <c r="AV2">
        <v>1270.615</v>
      </c>
      <c r="AW2">
        <v>10.31131124</v>
      </c>
      <c r="AX2">
        <v>397.16</v>
      </c>
      <c r="AY2">
        <v>439.97</v>
      </c>
      <c r="AZ2">
        <v>391.15</v>
      </c>
      <c r="BA2">
        <v>409.4266667</v>
      </c>
      <c r="BB2">
        <v>8.6774612599999994</v>
      </c>
      <c r="BC2">
        <v>205.89</v>
      </c>
      <c r="BD2">
        <v>528.88</v>
      </c>
      <c r="BE2">
        <v>365.3</v>
      </c>
      <c r="BF2">
        <v>366.69</v>
      </c>
      <c r="BG2">
        <v>8.5184171129999999</v>
      </c>
      <c r="BH2">
        <v>447</v>
      </c>
      <c r="BI2">
        <v>276.61</v>
      </c>
      <c r="BJ2">
        <v>390.79</v>
      </c>
      <c r="BK2">
        <v>371.46666670000002</v>
      </c>
      <c r="BL2">
        <v>8.5370889470000009</v>
      </c>
      <c r="BM2">
        <v>233.75</v>
      </c>
      <c r="BN2">
        <v>283.01</v>
      </c>
      <c r="BO2">
        <v>212.57</v>
      </c>
      <c r="BP2">
        <v>243.11</v>
      </c>
      <c r="BQ2">
        <v>7.9254654279999999</v>
      </c>
      <c r="BR2">
        <v>199.12</v>
      </c>
      <c r="BS2">
        <v>305.58999999999997</v>
      </c>
      <c r="BT2">
        <v>198.87</v>
      </c>
      <c r="BU2">
        <v>234.52666669999999</v>
      </c>
      <c r="BV2">
        <v>7.873608162</v>
      </c>
      <c r="BW2">
        <v>292.13</v>
      </c>
      <c r="BX2">
        <v>232.51</v>
      </c>
      <c r="BY2">
        <v>158.91</v>
      </c>
      <c r="BZ2">
        <v>227.85</v>
      </c>
      <c r="CA2">
        <v>7.8319405599999996</v>
      </c>
      <c r="CB2">
        <v>327.95</v>
      </c>
      <c r="CC2">
        <v>398.92</v>
      </c>
      <c r="CD2">
        <v>363.435</v>
      </c>
      <c r="CE2">
        <v>8.5055535520000003</v>
      </c>
      <c r="CF2">
        <v>10</v>
      </c>
      <c r="CG2">
        <v>11</v>
      </c>
      <c r="CH2">
        <v>6</v>
      </c>
      <c r="CI2">
        <v>10</v>
      </c>
      <c r="CJ2">
        <v>4</v>
      </c>
      <c r="CK2">
        <v>6</v>
      </c>
      <c r="CL2">
        <v>27</v>
      </c>
      <c r="CM2">
        <v>9</v>
      </c>
      <c r="CN2">
        <v>31</v>
      </c>
      <c r="CO2">
        <v>10</v>
      </c>
      <c r="CP2">
        <v>15</v>
      </c>
      <c r="CQ2">
        <v>17</v>
      </c>
      <c r="CR2">
        <v>32</v>
      </c>
      <c r="CS2">
        <v>23</v>
      </c>
      <c r="CT2">
        <v>11</v>
      </c>
      <c r="CU2">
        <v>31</v>
      </c>
      <c r="CV2">
        <v>12</v>
      </c>
      <c r="CW2">
        <v>16</v>
      </c>
      <c r="CX2">
        <v>19</v>
      </c>
      <c r="CY2">
        <v>23</v>
      </c>
      <c r="CZ2">
        <v>12</v>
      </c>
      <c r="DA2">
        <v>27</v>
      </c>
      <c r="DB2">
        <v>26</v>
      </c>
    </row>
    <row r="3" spans="1:108">
      <c r="A3" t="s">
        <v>90</v>
      </c>
      <c r="B3">
        <v>1.1795126920000001</v>
      </c>
      <c r="C3" t="s">
        <v>90</v>
      </c>
      <c r="D3">
        <v>1.4356328709999999</v>
      </c>
      <c r="E3" t="s">
        <v>90</v>
      </c>
      <c r="F3">
        <v>2.3244290680000002</v>
      </c>
      <c r="H3" t="s">
        <v>90</v>
      </c>
      <c r="I3">
        <v>96.265000000000001</v>
      </c>
      <c r="J3">
        <v>32.770000000000003</v>
      </c>
      <c r="K3">
        <v>31.18</v>
      </c>
      <c r="L3">
        <v>30.1</v>
      </c>
      <c r="M3">
        <v>22.926666669999999</v>
      </c>
      <c r="N3">
        <v>19.34333333</v>
      </c>
      <c r="P3" t="s">
        <v>90</v>
      </c>
      <c r="Q3" t="s">
        <v>1731</v>
      </c>
      <c r="R3" t="s">
        <v>1611</v>
      </c>
      <c r="S3" t="s">
        <v>1612</v>
      </c>
      <c r="U3" t="s">
        <v>330</v>
      </c>
      <c r="V3" t="s">
        <v>330</v>
      </c>
      <c r="W3" t="s">
        <v>90</v>
      </c>
      <c r="X3">
        <v>423</v>
      </c>
      <c r="Y3" t="s">
        <v>324</v>
      </c>
      <c r="Z3" t="s">
        <v>1731</v>
      </c>
      <c r="AA3">
        <v>140</v>
      </c>
      <c r="AB3" t="s">
        <v>325</v>
      </c>
      <c r="AC3" t="s">
        <v>1731</v>
      </c>
      <c r="AD3" t="s">
        <v>1731</v>
      </c>
      <c r="AE3" s="1">
        <v>9.9999999999999999E-96</v>
      </c>
      <c r="AF3" t="s">
        <v>536</v>
      </c>
      <c r="AG3" t="s">
        <v>1732</v>
      </c>
      <c r="AH3">
        <v>0.5</v>
      </c>
      <c r="AI3" t="s">
        <v>1733</v>
      </c>
      <c r="AJ3">
        <v>6.8</v>
      </c>
      <c r="AK3" t="s">
        <v>951</v>
      </c>
      <c r="AL3" t="s">
        <v>1734</v>
      </c>
      <c r="AM3">
        <v>2.3E-2</v>
      </c>
      <c r="AN3" t="s">
        <v>329</v>
      </c>
      <c r="AO3" t="s">
        <v>330</v>
      </c>
      <c r="AP3" t="s">
        <v>329</v>
      </c>
      <c r="AQ3" t="s">
        <v>1731</v>
      </c>
      <c r="AR3" t="s">
        <v>316</v>
      </c>
      <c r="AS3" t="s">
        <v>90</v>
      </c>
      <c r="AT3">
        <v>136.36000000000001</v>
      </c>
      <c r="AU3">
        <v>56.17</v>
      </c>
      <c r="AV3">
        <v>96.265000000000001</v>
      </c>
      <c r="AW3">
        <v>6.5889394540000001</v>
      </c>
      <c r="AX3">
        <v>34.54</v>
      </c>
      <c r="AY3">
        <v>38.26</v>
      </c>
      <c r="AZ3">
        <v>25.51</v>
      </c>
      <c r="BA3">
        <v>32.770000000000003</v>
      </c>
      <c r="BB3">
        <v>5.034303768</v>
      </c>
      <c r="BC3">
        <v>20.89</v>
      </c>
      <c r="BD3">
        <v>40.880000000000003</v>
      </c>
      <c r="BE3">
        <v>31.77</v>
      </c>
      <c r="BF3">
        <v>31.18</v>
      </c>
      <c r="BG3">
        <v>4.9625490230000002</v>
      </c>
      <c r="BH3">
        <v>26.33</v>
      </c>
      <c r="BI3">
        <v>48.11</v>
      </c>
      <c r="BJ3">
        <v>15.86</v>
      </c>
      <c r="BK3">
        <v>30.1</v>
      </c>
      <c r="BL3">
        <v>4.9116915819999996</v>
      </c>
      <c r="BM3">
        <v>17.93</v>
      </c>
      <c r="BN3">
        <v>30.76</v>
      </c>
      <c r="BO3">
        <v>20.09</v>
      </c>
      <c r="BP3">
        <v>22.926666669999999</v>
      </c>
      <c r="BQ3">
        <v>4.51895471</v>
      </c>
      <c r="BR3">
        <v>14.17</v>
      </c>
      <c r="BS3">
        <v>26.57</v>
      </c>
      <c r="BT3">
        <v>17.29</v>
      </c>
      <c r="BU3">
        <v>19.34333333</v>
      </c>
      <c r="BV3">
        <v>4.2737645229999996</v>
      </c>
      <c r="BW3">
        <v>22.23</v>
      </c>
      <c r="BX3">
        <v>28.73</v>
      </c>
      <c r="BY3">
        <v>33.39</v>
      </c>
      <c r="BZ3">
        <v>28.116666670000001</v>
      </c>
      <c r="CA3">
        <v>4.813353663</v>
      </c>
      <c r="CB3">
        <v>22.32</v>
      </c>
      <c r="CC3">
        <v>33.4</v>
      </c>
      <c r="CD3">
        <v>27.86</v>
      </c>
      <c r="CE3">
        <v>4.800123353</v>
      </c>
      <c r="CF3">
        <v>14</v>
      </c>
      <c r="CG3">
        <v>5</v>
      </c>
      <c r="CH3">
        <v>6</v>
      </c>
      <c r="CI3">
        <v>10</v>
      </c>
      <c r="CJ3">
        <v>3</v>
      </c>
      <c r="CK3">
        <v>7</v>
      </c>
      <c r="CL3">
        <v>24</v>
      </c>
      <c r="CM3">
        <v>9</v>
      </c>
      <c r="CN3">
        <v>21</v>
      </c>
      <c r="CO3">
        <v>20</v>
      </c>
      <c r="CP3">
        <v>7</v>
      </c>
      <c r="CQ3">
        <v>15</v>
      </c>
      <c r="CR3">
        <v>40</v>
      </c>
      <c r="CS3">
        <v>25</v>
      </c>
      <c r="CT3">
        <v>9</v>
      </c>
      <c r="CU3">
        <v>31</v>
      </c>
      <c r="CV3">
        <v>12</v>
      </c>
      <c r="CW3">
        <v>14</v>
      </c>
      <c r="CX3">
        <v>27</v>
      </c>
      <c r="CY3">
        <v>18</v>
      </c>
      <c r="CZ3">
        <v>29</v>
      </c>
      <c r="DA3">
        <v>26</v>
      </c>
      <c r="DB3">
        <v>299</v>
      </c>
    </row>
    <row r="4" spans="1:108">
      <c r="A4" t="s">
        <v>89</v>
      </c>
      <c r="B4">
        <v>1.4556872999999999</v>
      </c>
      <c r="C4" t="s">
        <v>89</v>
      </c>
      <c r="D4">
        <v>1.7693215149999999</v>
      </c>
      <c r="E4" t="s">
        <v>89</v>
      </c>
      <c r="F4">
        <v>2.2602515200000002</v>
      </c>
      <c r="H4" t="s">
        <v>89</v>
      </c>
      <c r="I4">
        <v>1935.25</v>
      </c>
      <c r="J4">
        <v>684.93666670000005</v>
      </c>
      <c r="K4">
        <v>591.29333329999997</v>
      </c>
      <c r="L4">
        <v>510.34</v>
      </c>
      <c r="M4">
        <v>446.09</v>
      </c>
      <c r="N4">
        <v>457.2966667</v>
      </c>
      <c r="P4" t="s">
        <v>89</v>
      </c>
      <c r="Q4" t="s">
        <v>1327</v>
      </c>
      <c r="R4" t="s">
        <v>1040</v>
      </c>
      <c r="S4" t="s">
        <v>1186</v>
      </c>
      <c r="T4" t="s">
        <v>316</v>
      </c>
      <c r="U4" s="1">
        <v>4.0000000000000003E-43</v>
      </c>
      <c r="V4">
        <v>100</v>
      </c>
      <c r="W4" t="s">
        <v>89</v>
      </c>
      <c r="X4">
        <v>213</v>
      </c>
      <c r="Y4" t="s">
        <v>1328</v>
      </c>
      <c r="Z4" t="s">
        <v>1327</v>
      </c>
      <c r="AA4">
        <v>70</v>
      </c>
      <c r="AB4" t="s">
        <v>1329</v>
      </c>
      <c r="AC4" t="s">
        <v>1327</v>
      </c>
      <c r="AD4" t="s">
        <v>1327</v>
      </c>
      <c r="AE4" s="1">
        <v>5.0000000000000004E-44</v>
      </c>
      <c r="AF4" t="s">
        <v>622</v>
      </c>
      <c r="AG4" t="s">
        <v>1330</v>
      </c>
      <c r="AH4" s="1">
        <v>2E-16</v>
      </c>
      <c r="AI4" t="s">
        <v>1331</v>
      </c>
      <c r="AJ4">
        <v>1.2E-2</v>
      </c>
      <c r="AK4" t="s">
        <v>1279</v>
      </c>
      <c r="AL4" t="s">
        <v>1332</v>
      </c>
      <c r="AM4">
        <v>0.91</v>
      </c>
      <c r="AN4" t="s">
        <v>1333</v>
      </c>
      <c r="AO4" s="1">
        <v>9.9999999999999995E-8</v>
      </c>
      <c r="AP4" t="s">
        <v>357</v>
      </c>
      <c r="AQ4" t="s">
        <v>1327</v>
      </c>
      <c r="AR4" t="s">
        <v>316</v>
      </c>
      <c r="AS4" t="s">
        <v>89</v>
      </c>
      <c r="AT4">
        <v>1832.42</v>
      </c>
      <c r="AU4">
        <v>2038.08</v>
      </c>
      <c r="AV4">
        <v>1935.25</v>
      </c>
      <c r="AW4">
        <v>10.91830423</v>
      </c>
      <c r="AX4">
        <v>599.46</v>
      </c>
      <c r="AY4">
        <v>912.57</v>
      </c>
      <c r="AZ4">
        <v>542.78</v>
      </c>
      <c r="BA4">
        <v>684.93666670000005</v>
      </c>
      <c r="BB4">
        <v>9.4198267839999996</v>
      </c>
      <c r="BC4">
        <v>541.33000000000004</v>
      </c>
      <c r="BD4">
        <v>675.25</v>
      </c>
      <c r="BE4">
        <v>557.29999999999995</v>
      </c>
      <c r="BF4">
        <v>591.29333329999997</v>
      </c>
      <c r="BG4">
        <v>9.2077302010000004</v>
      </c>
      <c r="BH4">
        <v>547.61</v>
      </c>
      <c r="BI4">
        <v>420.2</v>
      </c>
      <c r="BJ4">
        <v>563.21</v>
      </c>
      <c r="BK4">
        <v>510.34</v>
      </c>
      <c r="BL4">
        <v>8.9953149129999996</v>
      </c>
      <c r="BM4">
        <v>546.29999999999995</v>
      </c>
      <c r="BN4">
        <v>400.47</v>
      </c>
      <c r="BO4">
        <v>391.5</v>
      </c>
      <c r="BP4">
        <v>446.09</v>
      </c>
      <c r="BQ4">
        <v>8.8011909970000008</v>
      </c>
      <c r="BR4">
        <v>497.1</v>
      </c>
      <c r="BS4">
        <v>506.85</v>
      </c>
      <c r="BT4">
        <v>367.94</v>
      </c>
      <c r="BU4">
        <v>457.2966667</v>
      </c>
      <c r="BV4">
        <v>8.8369865930000007</v>
      </c>
      <c r="BW4">
        <v>517.38</v>
      </c>
      <c r="BX4">
        <v>507.64</v>
      </c>
      <c r="BY4">
        <v>479.72</v>
      </c>
      <c r="BZ4">
        <v>501.58</v>
      </c>
      <c r="CA4">
        <v>8.9703360130000007</v>
      </c>
      <c r="CB4">
        <v>491.52</v>
      </c>
      <c r="CC4">
        <v>552.48</v>
      </c>
      <c r="CD4">
        <v>522</v>
      </c>
      <c r="CE4">
        <v>9.0279059969999995</v>
      </c>
      <c r="CF4">
        <v>56</v>
      </c>
      <c r="CG4">
        <v>54</v>
      </c>
      <c r="CH4">
        <v>31</v>
      </c>
      <c r="CI4">
        <v>71</v>
      </c>
      <c r="CJ4">
        <v>19</v>
      </c>
      <c r="CK4">
        <v>54</v>
      </c>
      <c r="CL4">
        <v>118</v>
      </c>
      <c r="CM4">
        <v>47</v>
      </c>
      <c r="CN4">
        <v>130</v>
      </c>
      <c r="CO4">
        <v>52</v>
      </c>
      <c r="CP4">
        <v>74</v>
      </c>
      <c r="CQ4">
        <v>136</v>
      </c>
      <c r="CR4">
        <v>155</v>
      </c>
      <c r="CS4">
        <v>145</v>
      </c>
      <c r="CT4">
        <v>94</v>
      </c>
      <c r="CU4">
        <v>176</v>
      </c>
      <c r="CV4">
        <v>76</v>
      </c>
      <c r="CW4">
        <v>97</v>
      </c>
      <c r="CX4">
        <v>142</v>
      </c>
      <c r="CY4">
        <v>118</v>
      </c>
      <c r="CZ4">
        <v>124</v>
      </c>
      <c r="DA4">
        <v>128</v>
      </c>
      <c r="DB4">
        <v>89</v>
      </c>
    </row>
    <row r="5" spans="1:108">
      <c r="A5" t="s">
        <v>29</v>
      </c>
      <c r="B5">
        <v>0.88605137</v>
      </c>
      <c r="C5" t="s">
        <v>29</v>
      </c>
      <c r="D5">
        <v>1.7658889529999999</v>
      </c>
      <c r="E5" t="s">
        <v>29</v>
      </c>
      <c r="F5">
        <v>2.2558766330000002</v>
      </c>
      <c r="H5" t="s">
        <v>29</v>
      </c>
      <c r="I5">
        <v>4615.8649999999998</v>
      </c>
      <c r="J5">
        <v>2462.5666670000001</v>
      </c>
      <c r="K5">
        <v>1430.5333330000001</v>
      </c>
      <c r="L5">
        <v>1346.2</v>
      </c>
      <c r="M5">
        <v>1258.6833329999999</v>
      </c>
      <c r="N5">
        <v>1090.1500000000001</v>
      </c>
      <c r="P5" t="s">
        <v>29</v>
      </c>
      <c r="Q5" t="s">
        <v>633</v>
      </c>
      <c r="R5" t="s">
        <v>1040</v>
      </c>
      <c r="S5" t="s">
        <v>1186</v>
      </c>
      <c r="T5" t="s">
        <v>316</v>
      </c>
      <c r="U5" s="1">
        <v>3.0000000000000003E-67</v>
      </c>
      <c r="V5">
        <v>100</v>
      </c>
      <c r="W5" t="s">
        <v>29</v>
      </c>
      <c r="X5">
        <v>303</v>
      </c>
      <c r="Y5" t="s">
        <v>635</v>
      </c>
      <c r="Z5" t="s">
        <v>633</v>
      </c>
      <c r="AA5">
        <v>100</v>
      </c>
      <c r="AB5" t="s">
        <v>636</v>
      </c>
      <c r="AC5" t="s">
        <v>633</v>
      </c>
      <c r="AD5" t="s">
        <v>637</v>
      </c>
      <c r="AE5" s="1">
        <v>7.9999999999999997E-64</v>
      </c>
      <c r="AF5" t="s">
        <v>530</v>
      </c>
      <c r="AG5" t="s">
        <v>638</v>
      </c>
      <c r="AH5" s="1">
        <v>1E-4</v>
      </c>
      <c r="AI5" t="s">
        <v>639</v>
      </c>
      <c r="AJ5" s="1">
        <v>5.0000000000000003E-34</v>
      </c>
      <c r="AK5" t="s">
        <v>556</v>
      </c>
      <c r="AL5" t="s">
        <v>640</v>
      </c>
      <c r="AM5" s="1">
        <v>2.0000000000000002E-31</v>
      </c>
      <c r="AN5" t="s">
        <v>641</v>
      </c>
      <c r="AO5" s="1">
        <v>3.0000000000000002E-33</v>
      </c>
      <c r="AP5" t="s">
        <v>445</v>
      </c>
      <c r="AQ5" t="s">
        <v>633</v>
      </c>
      <c r="AR5" t="s">
        <v>316</v>
      </c>
      <c r="AS5" t="s">
        <v>29</v>
      </c>
      <c r="AT5">
        <v>5352.86</v>
      </c>
      <c r="AU5">
        <v>3878.87</v>
      </c>
      <c r="AV5">
        <v>4615.8649999999998</v>
      </c>
      <c r="AW5">
        <v>12.172385309999999</v>
      </c>
      <c r="AX5">
        <v>2543.5300000000002</v>
      </c>
      <c r="AY5">
        <v>1781.24</v>
      </c>
      <c r="AZ5">
        <v>3062.93</v>
      </c>
      <c r="BA5">
        <v>2462.5666670000001</v>
      </c>
      <c r="BB5">
        <v>11.265947069999999</v>
      </c>
      <c r="BC5">
        <v>1685.99</v>
      </c>
      <c r="BD5">
        <v>1312.12</v>
      </c>
      <c r="BE5">
        <v>1293.49</v>
      </c>
      <c r="BF5">
        <v>1430.5333330000001</v>
      </c>
      <c r="BG5">
        <v>10.4823374</v>
      </c>
      <c r="BH5">
        <v>1517.78</v>
      </c>
      <c r="BI5">
        <v>1266.42</v>
      </c>
      <c r="BJ5">
        <v>1254.4000000000001</v>
      </c>
      <c r="BK5">
        <v>1346.2</v>
      </c>
      <c r="BL5">
        <v>10.39467705</v>
      </c>
      <c r="BM5">
        <v>1471.27</v>
      </c>
      <c r="BN5">
        <v>1128.54</v>
      </c>
      <c r="BO5">
        <v>1176.24</v>
      </c>
      <c r="BP5">
        <v>1258.6833329999999</v>
      </c>
      <c r="BQ5">
        <v>10.29769965</v>
      </c>
      <c r="BR5">
        <v>1205.5899999999999</v>
      </c>
      <c r="BS5">
        <v>805.42</v>
      </c>
      <c r="BT5">
        <v>1259.44</v>
      </c>
      <c r="BU5">
        <v>1090.1500000000001</v>
      </c>
      <c r="BV5">
        <v>10.09031094</v>
      </c>
      <c r="BW5">
        <v>889.57</v>
      </c>
      <c r="BX5">
        <v>1209.6099999999999</v>
      </c>
      <c r="BY5">
        <v>1286.0999999999999</v>
      </c>
      <c r="BZ5">
        <v>1128.426667</v>
      </c>
      <c r="CA5">
        <v>10.14009695</v>
      </c>
      <c r="CB5">
        <v>1445.84</v>
      </c>
      <c r="CC5">
        <v>1679.83</v>
      </c>
      <c r="CD5">
        <v>1562.835</v>
      </c>
      <c r="CE5">
        <v>10.609949759999999</v>
      </c>
      <c r="CF5">
        <v>329.01</v>
      </c>
      <c r="CG5">
        <v>206.7</v>
      </c>
      <c r="CH5">
        <v>264.55</v>
      </c>
      <c r="CI5">
        <v>278.73</v>
      </c>
      <c r="CJ5">
        <v>215.64</v>
      </c>
      <c r="CK5">
        <v>338.26</v>
      </c>
      <c r="CL5">
        <v>461.17</v>
      </c>
      <c r="CM5">
        <v>219.4</v>
      </c>
      <c r="CN5">
        <v>724.68</v>
      </c>
      <c r="CO5">
        <v>315.2</v>
      </c>
      <c r="CP5">
        <v>331.48</v>
      </c>
      <c r="CQ5">
        <v>736.66</v>
      </c>
      <c r="CR5">
        <v>878.51</v>
      </c>
      <c r="CS5">
        <v>876.19</v>
      </c>
      <c r="CT5">
        <v>458.51</v>
      </c>
      <c r="CU5">
        <v>562.5</v>
      </c>
      <c r="CV5">
        <v>523.21</v>
      </c>
      <c r="CW5">
        <v>335.43</v>
      </c>
      <c r="CX5">
        <v>680.52</v>
      </c>
      <c r="CY5">
        <v>698.11</v>
      </c>
      <c r="CZ5">
        <v>668.61</v>
      </c>
      <c r="DA5">
        <v>782.75</v>
      </c>
      <c r="DB5">
        <v>179</v>
      </c>
    </row>
    <row r="6" spans="1:108">
      <c r="A6" t="s">
        <v>79</v>
      </c>
      <c r="B6">
        <v>1.7718058189999999</v>
      </c>
      <c r="C6" t="s">
        <v>79</v>
      </c>
      <c r="D6">
        <v>1.778373142</v>
      </c>
      <c r="E6" t="s">
        <v>79</v>
      </c>
      <c r="F6">
        <v>2.234403935</v>
      </c>
      <c r="H6" t="s">
        <v>79</v>
      </c>
      <c r="I6">
        <v>160.22</v>
      </c>
      <c r="J6">
        <v>46.916666669999998</v>
      </c>
      <c r="K6">
        <v>51.11</v>
      </c>
      <c r="L6">
        <v>47.963333329999998</v>
      </c>
      <c r="M6">
        <v>43.91</v>
      </c>
      <c r="N6">
        <v>39.02333333</v>
      </c>
      <c r="P6" t="s">
        <v>79</v>
      </c>
      <c r="Q6" t="s">
        <v>2107</v>
      </c>
      <c r="R6" t="s">
        <v>1611</v>
      </c>
      <c r="S6" t="s">
        <v>1612</v>
      </c>
      <c r="U6" t="s">
        <v>330</v>
      </c>
      <c r="V6" t="s">
        <v>330</v>
      </c>
      <c r="W6" t="s">
        <v>79</v>
      </c>
      <c r="X6">
        <v>2019</v>
      </c>
      <c r="Y6" t="s">
        <v>324</v>
      </c>
      <c r="Z6" t="s">
        <v>2107</v>
      </c>
      <c r="AA6">
        <v>672</v>
      </c>
      <c r="AB6" t="s">
        <v>325</v>
      </c>
      <c r="AC6" t="s">
        <v>2107</v>
      </c>
      <c r="AD6" t="s">
        <v>2107</v>
      </c>
      <c r="AE6">
        <v>0</v>
      </c>
      <c r="AF6" t="s">
        <v>328</v>
      </c>
      <c r="AG6" t="s">
        <v>2108</v>
      </c>
      <c r="AH6">
        <v>1.4E-2</v>
      </c>
      <c r="AI6" t="s">
        <v>2109</v>
      </c>
      <c r="AJ6" s="1">
        <v>1.0000000000000001E-5</v>
      </c>
      <c r="AK6" t="s">
        <v>421</v>
      </c>
      <c r="AL6" t="s">
        <v>719</v>
      </c>
      <c r="AM6">
        <v>1.2</v>
      </c>
      <c r="AN6" t="s">
        <v>2110</v>
      </c>
      <c r="AO6">
        <v>2.6</v>
      </c>
      <c r="AP6" t="s">
        <v>2111</v>
      </c>
      <c r="AQ6" t="s">
        <v>2107</v>
      </c>
      <c r="AR6" t="s">
        <v>316</v>
      </c>
      <c r="AS6" t="s">
        <v>79</v>
      </c>
      <c r="AT6">
        <v>210.54</v>
      </c>
      <c r="AU6">
        <v>109.9</v>
      </c>
      <c r="AV6">
        <v>160.22</v>
      </c>
      <c r="AW6">
        <v>7.3239104380000004</v>
      </c>
      <c r="AX6">
        <v>54.49</v>
      </c>
      <c r="AY6">
        <v>56.74</v>
      </c>
      <c r="AZ6">
        <v>29.52</v>
      </c>
      <c r="BA6">
        <v>46.916666669999998</v>
      </c>
      <c r="BB6">
        <v>5.5520286109999999</v>
      </c>
      <c r="BC6">
        <v>50.38</v>
      </c>
      <c r="BD6">
        <v>40.58</v>
      </c>
      <c r="BE6">
        <v>62.37</v>
      </c>
      <c r="BF6">
        <v>51.11</v>
      </c>
      <c r="BG6">
        <v>5.6755336859999996</v>
      </c>
      <c r="BH6">
        <v>44.91</v>
      </c>
      <c r="BI6">
        <v>48.58</v>
      </c>
      <c r="BJ6">
        <v>50.4</v>
      </c>
      <c r="BK6">
        <v>47.963333329999998</v>
      </c>
      <c r="BL6">
        <v>5.5838600209999996</v>
      </c>
      <c r="BM6">
        <v>46.98</v>
      </c>
      <c r="BN6">
        <v>38.340000000000003</v>
      </c>
      <c r="BO6">
        <v>46.41</v>
      </c>
      <c r="BP6">
        <v>43.91</v>
      </c>
      <c r="BQ6">
        <v>5.4564776290000001</v>
      </c>
      <c r="BR6">
        <v>35.520000000000003</v>
      </c>
      <c r="BS6">
        <v>40.17</v>
      </c>
      <c r="BT6">
        <v>41.38</v>
      </c>
      <c r="BU6">
        <v>39.02333333</v>
      </c>
      <c r="BV6">
        <v>5.2862651119999997</v>
      </c>
      <c r="BW6">
        <v>31.81</v>
      </c>
      <c r="BX6">
        <v>31.4</v>
      </c>
      <c r="BY6">
        <v>38.159999999999997</v>
      </c>
      <c r="BZ6">
        <v>33.79</v>
      </c>
      <c r="CA6">
        <v>5.0785244450000002</v>
      </c>
      <c r="CB6">
        <v>58.49</v>
      </c>
      <c r="CC6">
        <v>67.709999999999994</v>
      </c>
      <c r="CD6">
        <v>63.1</v>
      </c>
      <c r="CE6">
        <v>5.9795680999999998</v>
      </c>
      <c r="CF6">
        <v>137</v>
      </c>
      <c r="CG6">
        <v>62</v>
      </c>
      <c r="CH6">
        <v>60</v>
      </c>
      <c r="CI6">
        <v>94</v>
      </c>
      <c r="CJ6">
        <v>22</v>
      </c>
      <c r="CK6">
        <v>107</v>
      </c>
      <c r="CL6">
        <v>151</v>
      </c>
      <c r="CM6">
        <v>112</v>
      </c>
      <c r="CN6">
        <v>227</v>
      </c>
      <c r="CO6">
        <v>128</v>
      </c>
      <c r="CP6">
        <v>141</v>
      </c>
      <c r="CQ6">
        <v>249</v>
      </c>
      <c r="CR6">
        <v>316</v>
      </c>
      <c r="CS6">
        <v>366</v>
      </c>
      <c r="CT6">
        <v>143</v>
      </c>
      <c r="CU6">
        <v>297</v>
      </c>
      <c r="CV6">
        <v>182</v>
      </c>
      <c r="CW6">
        <v>127</v>
      </c>
      <c r="CX6">
        <v>187</v>
      </c>
      <c r="CY6">
        <v>299</v>
      </c>
      <c r="CZ6">
        <v>210</v>
      </c>
      <c r="DA6">
        <v>334</v>
      </c>
      <c r="DB6">
        <v>1895</v>
      </c>
    </row>
    <row r="7" spans="1:108">
      <c r="A7" t="s">
        <v>81</v>
      </c>
      <c r="B7">
        <v>1.5649629839999999</v>
      </c>
      <c r="C7" t="s">
        <v>81</v>
      </c>
      <c r="D7">
        <v>2.237296025</v>
      </c>
      <c r="E7" t="s">
        <v>81</v>
      </c>
      <c r="F7">
        <v>2.2298555000000002</v>
      </c>
      <c r="H7" t="s">
        <v>81</v>
      </c>
      <c r="I7">
        <v>187.63</v>
      </c>
      <c r="J7">
        <v>65.989999999999995</v>
      </c>
      <c r="K7">
        <v>44.08</v>
      </c>
      <c r="L7">
        <v>48.206666669999997</v>
      </c>
      <c r="M7">
        <v>47.386666669999997</v>
      </c>
      <c r="N7">
        <v>45.36</v>
      </c>
      <c r="P7" t="s">
        <v>81</v>
      </c>
      <c r="Q7" t="s">
        <v>987</v>
      </c>
      <c r="R7" t="s">
        <v>988</v>
      </c>
      <c r="S7" t="s">
        <v>787</v>
      </c>
      <c r="T7" t="s">
        <v>331</v>
      </c>
      <c r="U7" s="1">
        <v>2.0000000000000002E-31</v>
      </c>
      <c r="V7">
        <v>94.1</v>
      </c>
      <c r="W7" t="s">
        <v>81</v>
      </c>
      <c r="X7">
        <v>1389</v>
      </c>
      <c r="Y7" t="s">
        <v>989</v>
      </c>
      <c r="Z7" t="s">
        <v>987</v>
      </c>
      <c r="AA7">
        <v>462</v>
      </c>
      <c r="AB7" t="s">
        <v>990</v>
      </c>
      <c r="AC7" t="s">
        <v>987</v>
      </c>
      <c r="AD7" t="s">
        <v>991</v>
      </c>
      <c r="AE7">
        <v>0</v>
      </c>
      <c r="AF7" t="s">
        <v>351</v>
      </c>
      <c r="AG7" t="s">
        <v>992</v>
      </c>
      <c r="AH7" s="1">
        <v>9.9999999999999994E-37</v>
      </c>
      <c r="AI7" t="s">
        <v>993</v>
      </c>
      <c r="AJ7" s="1">
        <v>6.9999999999999998E-9</v>
      </c>
      <c r="AK7" t="s">
        <v>583</v>
      </c>
      <c r="AL7" t="s">
        <v>994</v>
      </c>
      <c r="AM7">
        <v>0.77</v>
      </c>
      <c r="AN7" t="s">
        <v>995</v>
      </c>
      <c r="AO7" s="1">
        <v>2.0000000000000002E-31</v>
      </c>
      <c r="AP7" t="s">
        <v>338</v>
      </c>
      <c r="AQ7" t="s">
        <v>987</v>
      </c>
      <c r="AR7" t="s">
        <v>316</v>
      </c>
      <c r="AS7" t="s">
        <v>81</v>
      </c>
      <c r="AT7">
        <v>158.85</v>
      </c>
      <c r="AU7">
        <v>216.41</v>
      </c>
      <c r="AV7">
        <v>187.63</v>
      </c>
      <c r="AW7">
        <v>7.5517467070000004</v>
      </c>
      <c r="AX7">
        <v>68.7</v>
      </c>
      <c r="AY7">
        <v>61.94</v>
      </c>
      <c r="AZ7">
        <v>67.33</v>
      </c>
      <c r="BA7">
        <v>65.989999999999995</v>
      </c>
      <c r="BB7">
        <v>6.0441755129999999</v>
      </c>
      <c r="BC7">
        <v>46.9</v>
      </c>
      <c r="BD7">
        <v>33.619999999999997</v>
      </c>
      <c r="BE7">
        <v>51.72</v>
      </c>
      <c r="BF7">
        <v>44.08</v>
      </c>
      <c r="BG7">
        <v>5.4620523189999997</v>
      </c>
      <c r="BH7">
        <v>53.49</v>
      </c>
      <c r="BI7">
        <v>43.21</v>
      </c>
      <c r="BJ7">
        <v>47.92</v>
      </c>
      <c r="BK7">
        <v>48.206666669999997</v>
      </c>
      <c r="BL7">
        <v>5.5911607700000001</v>
      </c>
      <c r="BM7">
        <v>57.65</v>
      </c>
      <c r="BN7">
        <v>42.72</v>
      </c>
      <c r="BO7">
        <v>41.79</v>
      </c>
      <c r="BP7">
        <v>47.386666669999997</v>
      </c>
      <c r="BQ7">
        <v>5.5664092759999999</v>
      </c>
      <c r="BR7">
        <v>43.72</v>
      </c>
      <c r="BS7">
        <v>48.42</v>
      </c>
      <c r="BT7">
        <v>43.94</v>
      </c>
      <c r="BU7">
        <v>45.36</v>
      </c>
      <c r="BV7">
        <v>5.5033487350000003</v>
      </c>
      <c r="BW7">
        <v>45.03</v>
      </c>
      <c r="BX7">
        <v>43.01</v>
      </c>
      <c r="BY7">
        <v>51.44</v>
      </c>
      <c r="BZ7">
        <v>46.493333329999999</v>
      </c>
      <c r="CA7">
        <v>5.5389519580000002</v>
      </c>
      <c r="CB7">
        <v>70.040000000000006</v>
      </c>
      <c r="CC7">
        <v>64.83</v>
      </c>
      <c r="CD7">
        <v>67.435000000000002</v>
      </c>
      <c r="CE7">
        <v>6.0754256660000001</v>
      </c>
      <c r="CF7">
        <v>69</v>
      </c>
      <c r="CG7">
        <v>81.5</v>
      </c>
      <c r="CH7">
        <v>50.5</v>
      </c>
      <c r="CI7">
        <v>68.5</v>
      </c>
      <c r="CJ7">
        <v>33.5</v>
      </c>
      <c r="CK7">
        <v>66.5</v>
      </c>
      <c r="CL7">
        <v>83.5</v>
      </c>
      <c r="CM7">
        <v>62</v>
      </c>
      <c r="CN7">
        <v>180.5</v>
      </c>
      <c r="CO7">
        <v>76</v>
      </c>
      <c r="CP7">
        <v>89.5</v>
      </c>
      <c r="CQ7">
        <v>204</v>
      </c>
      <c r="CR7">
        <v>235</v>
      </c>
      <c r="CS7">
        <v>220</v>
      </c>
      <c r="CT7">
        <v>117.5</v>
      </c>
      <c r="CU7">
        <v>239</v>
      </c>
      <c r="CV7">
        <v>129</v>
      </c>
      <c r="CW7">
        <v>120</v>
      </c>
      <c r="CX7">
        <v>171</v>
      </c>
      <c r="CY7">
        <v>239</v>
      </c>
      <c r="CZ7">
        <v>189</v>
      </c>
      <c r="DA7">
        <v>213.5</v>
      </c>
      <c r="DB7">
        <v>1265</v>
      </c>
    </row>
    <row r="8" spans="1:108">
      <c r="A8" t="s">
        <v>82</v>
      </c>
      <c r="B8">
        <v>1.5649629839999999</v>
      </c>
      <c r="C8" t="s">
        <v>82</v>
      </c>
      <c r="D8">
        <v>2.237296025</v>
      </c>
      <c r="E8" t="s">
        <v>82</v>
      </c>
      <c r="F8">
        <v>2.2298555000000002</v>
      </c>
      <c r="H8" t="s">
        <v>82</v>
      </c>
      <c r="I8">
        <v>187.63</v>
      </c>
      <c r="J8">
        <v>65.989999999999995</v>
      </c>
      <c r="K8">
        <v>44.08</v>
      </c>
      <c r="L8">
        <v>48.206666669999997</v>
      </c>
      <c r="M8">
        <v>47.386666669999997</v>
      </c>
      <c r="N8">
        <v>45.36</v>
      </c>
      <c r="P8" t="s">
        <v>82</v>
      </c>
      <c r="Q8" t="s">
        <v>987</v>
      </c>
      <c r="R8" t="s">
        <v>1611</v>
      </c>
      <c r="S8" t="s">
        <v>1612</v>
      </c>
      <c r="U8" t="s">
        <v>330</v>
      </c>
      <c r="V8" t="s">
        <v>330</v>
      </c>
      <c r="W8" t="s">
        <v>82</v>
      </c>
      <c r="X8">
        <v>1389</v>
      </c>
      <c r="Y8" t="s">
        <v>989</v>
      </c>
      <c r="Z8" t="s">
        <v>987</v>
      </c>
      <c r="AA8">
        <v>462</v>
      </c>
      <c r="AB8" t="s">
        <v>990</v>
      </c>
      <c r="AC8" t="s">
        <v>987</v>
      </c>
      <c r="AD8" t="s">
        <v>991</v>
      </c>
      <c r="AE8">
        <v>0</v>
      </c>
      <c r="AF8" t="s">
        <v>351</v>
      </c>
      <c r="AG8" t="s">
        <v>992</v>
      </c>
      <c r="AH8" s="1">
        <v>9.9999999999999994E-37</v>
      </c>
      <c r="AI8" t="s">
        <v>993</v>
      </c>
      <c r="AJ8" s="1">
        <v>6.9999999999999998E-9</v>
      </c>
      <c r="AK8" t="s">
        <v>583</v>
      </c>
      <c r="AL8" t="s">
        <v>994</v>
      </c>
      <c r="AM8">
        <v>0.77</v>
      </c>
      <c r="AN8" t="s">
        <v>995</v>
      </c>
      <c r="AO8" s="1">
        <v>2.0000000000000002E-31</v>
      </c>
      <c r="AP8" t="s">
        <v>338</v>
      </c>
      <c r="AQ8" t="s">
        <v>987</v>
      </c>
      <c r="AR8" t="s">
        <v>316</v>
      </c>
      <c r="AS8" t="s">
        <v>82</v>
      </c>
      <c r="AT8">
        <v>158.85</v>
      </c>
      <c r="AU8">
        <v>216.41</v>
      </c>
      <c r="AV8">
        <v>187.63</v>
      </c>
      <c r="AW8">
        <v>7.5517467070000004</v>
      </c>
      <c r="AX8">
        <v>68.7</v>
      </c>
      <c r="AY8">
        <v>61.94</v>
      </c>
      <c r="AZ8">
        <v>67.33</v>
      </c>
      <c r="BA8">
        <v>65.989999999999995</v>
      </c>
      <c r="BB8">
        <v>6.0441755129999999</v>
      </c>
      <c r="BC8">
        <v>46.9</v>
      </c>
      <c r="BD8">
        <v>33.619999999999997</v>
      </c>
      <c r="BE8">
        <v>51.72</v>
      </c>
      <c r="BF8">
        <v>44.08</v>
      </c>
      <c r="BG8">
        <v>5.4620523189999997</v>
      </c>
      <c r="BH8">
        <v>53.49</v>
      </c>
      <c r="BI8">
        <v>43.21</v>
      </c>
      <c r="BJ8">
        <v>47.92</v>
      </c>
      <c r="BK8">
        <v>48.206666669999997</v>
      </c>
      <c r="BL8">
        <v>5.5911607700000001</v>
      </c>
      <c r="BM8">
        <v>57.65</v>
      </c>
      <c r="BN8">
        <v>42.72</v>
      </c>
      <c r="BO8">
        <v>41.79</v>
      </c>
      <c r="BP8">
        <v>47.386666669999997</v>
      </c>
      <c r="BQ8">
        <v>5.5664092759999999</v>
      </c>
      <c r="BR8">
        <v>43.72</v>
      </c>
      <c r="BS8">
        <v>48.42</v>
      </c>
      <c r="BT8">
        <v>43.94</v>
      </c>
      <c r="BU8">
        <v>45.36</v>
      </c>
      <c r="BV8">
        <v>5.5033487350000003</v>
      </c>
      <c r="BW8">
        <v>45.03</v>
      </c>
      <c r="BX8">
        <v>43.01</v>
      </c>
      <c r="BY8">
        <v>51.44</v>
      </c>
      <c r="BZ8">
        <v>46.493333329999999</v>
      </c>
      <c r="CA8">
        <v>5.5389519580000002</v>
      </c>
      <c r="CB8">
        <v>70.040000000000006</v>
      </c>
      <c r="CC8">
        <v>64.83</v>
      </c>
      <c r="CD8">
        <v>67.435000000000002</v>
      </c>
      <c r="CE8">
        <v>6.0754256660000001</v>
      </c>
      <c r="CF8">
        <v>69</v>
      </c>
      <c r="CG8">
        <v>81.5</v>
      </c>
      <c r="CH8">
        <v>50.5</v>
      </c>
      <c r="CI8">
        <v>68.5</v>
      </c>
      <c r="CJ8">
        <v>33.5</v>
      </c>
      <c r="CK8">
        <v>66.5</v>
      </c>
      <c r="CL8">
        <v>83.5</v>
      </c>
      <c r="CM8">
        <v>62</v>
      </c>
      <c r="CN8">
        <v>180.5</v>
      </c>
      <c r="CO8">
        <v>76</v>
      </c>
      <c r="CP8">
        <v>89.5</v>
      </c>
      <c r="CQ8">
        <v>204</v>
      </c>
      <c r="CR8">
        <v>235</v>
      </c>
      <c r="CS8">
        <v>220</v>
      </c>
      <c r="CT8">
        <v>117.5</v>
      </c>
      <c r="CU8">
        <v>239</v>
      </c>
      <c r="CV8">
        <v>129</v>
      </c>
      <c r="CW8">
        <v>120</v>
      </c>
      <c r="CX8">
        <v>171</v>
      </c>
      <c r="CY8">
        <v>239</v>
      </c>
      <c r="CZ8">
        <v>189</v>
      </c>
      <c r="DA8">
        <v>213.5</v>
      </c>
      <c r="DB8">
        <v>1265</v>
      </c>
    </row>
    <row r="9" spans="1:108">
      <c r="A9" t="s">
        <v>99</v>
      </c>
      <c r="B9">
        <v>1.053545409</v>
      </c>
      <c r="C9" t="s">
        <v>99</v>
      </c>
      <c r="D9">
        <v>1.7220561050000001</v>
      </c>
      <c r="E9" t="s">
        <v>99</v>
      </c>
      <c r="F9">
        <v>2.22871584</v>
      </c>
      <c r="H9" t="s">
        <v>99</v>
      </c>
      <c r="I9">
        <v>63.465000000000003</v>
      </c>
      <c r="J9">
        <v>27.75</v>
      </c>
      <c r="K9">
        <v>19.2</v>
      </c>
      <c r="L9">
        <v>18.186666670000001</v>
      </c>
      <c r="M9">
        <v>16.13</v>
      </c>
      <c r="N9">
        <v>14.63666667</v>
      </c>
      <c r="P9" t="s">
        <v>99</v>
      </c>
      <c r="Q9" t="s">
        <v>2093</v>
      </c>
      <c r="R9" t="s">
        <v>1611</v>
      </c>
      <c r="S9" t="s">
        <v>1612</v>
      </c>
      <c r="U9" t="s">
        <v>330</v>
      </c>
      <c r="V9" t="s">
        <v>330</v>
      </c>
      <c r="W9" t="s">
        <v>99</v>
      </c>
      <c r="X9">
        <v>2004</v>
      </c>
      <c r="Y9" t="s">
        <v>2094</v>
      </c>
      <c r="Z9" t="s">
        <v>2093</v>
      </c>
      <c r="AA9">
        <v>667</v>
      </c>
      <c r="AB9" t="s">
        <v>2095</v>
      </c>
      <c r="AC9" t="s">
        <v>2093</v>
      </c>
      <c r="AD9" t="s">
        <v>2093</v>
      </c>
      <c r="AE9">
        <v>0</v>
      </c>
      <c r="AF9" t="s">
        <v>393</v>
      </c>
      <c r="AG9" t="s">
        <v>2096</v>
      </c>
      <c r="AH9" s="1">
        <v>1.0000000000000001E-15</v>
      </c>
      <c r="AI9" t="s">
        <v>2097</v>
      </c>
      <c r="AJ9" s="1">
        <v>2.0000000000000001E-17</v>
      </c>
      <c r="AK9" t="s">
        <v>342</v>
      </c>
      <c r="AL9" t="s">
        <v>2098</v>
      </c>
      <c r="AM9">
        <v>0.35</v>
      </c>
      <c r="AN9" t="s">
        <v>329</v>
      </c>
      <c r="AO9" t="s">
        <v>330</v>
      </c>
      <c r="AP9" t="s">
        <v>329</v>
      </c>
      <c r="AQ9" t="s">
        <v>2093</v>
      </c>
      <c r="AR9" t="s">
        <v>316</v>
      </c>
      <c r="AS9" t="s">
        <v>99</v>
      </c>
      <c r="AT9">
        <v>73.73</v>
      </c>
      <c r="AU9">
        <v>53.2</v>
      </c>
      <c r="AV9">
        <v>63.465000000000003</v>
      </c>
      <c r="AW9">
        <v>5.9878892810000002</v>
      </c>
      <c r="AX9">
        <v>21.29</v>
      </c>
      <c r="AY9">
        <v>28.98</v>
      </c>
      <c r="AZ9">
        <v>32.979999999999997</v>
      </c>
      <c r="BA9">
        <v>27.75</v>
      </c>
      <c r="BB9">
        <v>4.7944158659999996</v>
      </c>
      <c r="BC9">
        <v>23.38</v>
      </c>
      <c r="BD9">
        <v>15.93</v>
      </c>
      <c r="BE9">
        <v>18.29</v>
      </c>
      <c r="BF9">
        <v>19.2</v>
      </c>
      <c r="BG9">
        <v>4.2630344060000001</v>
      </c>
      <c r="BH9">
        <v>11.97</v>
      </c>
      <c r="BI9">
        <v>17.579999999999998</v>
      </c>
      <c r="BJ9">
        <v>25.01</v>
      </c>
      <c r="BK9">
        <v>18.186666670000001</v>
      </c>
      <c r="BL9">
        <v>4.1848092389999998</v>
      </c>
      <c r="BM9">
        <v>15.84</v>
      </c>
      <c r="BN9">
        <v>14.79</v>
      </c>
      <c r="BO9">
        <v>17.760000000000002</v>
      </c>
      <c r="BP9">
        <v>16.13</v>
      </c>
      <c r="BQ9">
        <v>4.0116745329999999</v>
      </c>
      <c r="BR9">
        <v>11.74</v>
      </c>
      <c r="BS9">
        <v>16.96</v>
      </c>
      <c r="BT9">
        <v>15.21</v>
      </c>
      <c r="BU9">
        <v>14.63666667</v>
      </c>
      <c r="BV9">
        <v>3.8715151290000001</v>
      </c>
      <c r="BW9">
        <v>12.84</v>
      </c>
      <c r="BX9">
        <v>14.94</v>
      </c>
      <c r="BY9">
        <v>29.86</v>
      </c>
      <c r="BZ9">
        <v>19.213333330000001</v>
      </c>
      <c r="CA9">
        <v>4.2640359300000004</v>
      </c>
      <c r="CB9">
        <v>26.98</v>
      </c>
      <c r="CC9">
        <v>21.92</v>
      </c>
      <c r="CD9">
        <v>24.45</v>
      </c>
      <c r="CE9">
        <v>4.6117625599999998</v>
      </c>
      <c r="CF9">
        <v>47.59</v>
      </c>
      <c r="CG9">
        <v>29.77</v>
      </c>
      <c r="CH9">
        <v>23.26</v>
      </c>
      <c r="CI9">
        <v>47.62</v>
      </c>
      <c r="CJ9">
        <v>24.39</v>
      </c>
      <c r="CK9">
        <v>49.25</v>
      </c>
      <c r="CL9">
        <v>58.82</v>
      </c>
      <c r="CM9">
        <v>32.58</v>
      </c>
      <c r="CN9">
        <v>60.02</v>
      </c>
      <c r="CO9">
        <v>45.96</v>
      </c>
      <c r="CP9">
        <v>69.400000000000006</v>
      </c>
      <c r="CQ9">
        <v>83.3</v>
      </c>
      <c r="CR9">
        <v>120.9</v>
      </c>
      <c r="CS9">
        <v>138.94</v>
      </c>
      <c r="CT9">
        <v>46.88</v>
      </c>
      <c r="CU9">
        <v>124.43</v>
      </c>
      <c r="CV9">
        <v>66.349999999999994</v>
      </c>
      <c r="CW9">
        <v>50.87</v>
      </c>
      <c r="CX9">
        <v>88.26</v>
      </c>
      <c r="CY9">
        <v>136.84</v>
      </c>
      <c r="CZ9">
        <v>163.05000000000001</v>
      </c>
      <c r="DA9">
        <v>107.29</v>
      </c>
      <c r="DB9">
        <v>1880</v>
      </c>
    </row>
    <row r="10" spans="1:108">
      <c r="A10" t="s">
        <v>88</v>
      </c>
      <c r="B10">
        <v>1.3982357700000001</v>
      </c>
      <c r="C10" t="s">
        <v>88</v>
      </c>
      <c r="D10">
        <v>1.849832677</v>
      </c>
      <c r="E10" t="s">
        <v>88</v>
      </c>
      <c r="F10">
        <v>2.1348769179999998</v>
      </c>
      <c r="H10" t="s">
        <v>88</v>
      </c>
      <c r="I10">
        <v>238.55500000000001</v>
      </c>
      <c r="J10">
        <v>87.84</v>
      </c>
      <c r="K10">
        <v>69.209999999999994</v>
      </c>
      <c r="L10">
        <v>70.180000000000007</v>
      </c>
      <c r="M10">
        <v>71.093333329999993</v>
      </c>
      <c r="N10">
        <v>59.303333330000001</v>
      </c>
      <c r="P10" t="s">
        <v>88</v>
      </c>
      <c r="Q10" t="s">
        <v>423</v>
      </c>
      <c r="R10" t="s">
        <v>424</v>
      </c>
      <c r="S10" t="s">
        <v>418</v>
      </c>
      <c r="T10" t="s">
        <v>316</v>
      </c>
      <c r="U10" s="1">
        <v>8.0000000000000005E-133</v>
      </c>
      <c r="V10">
        <v>100</v>
      </c>
      <c r="W10" t="s">
        <v>88</v>
      </c>
      <c r="X10">
        <v>546</v>
      </c>
      <c r="Y10" t="s">
        <v>324</v>
      </c>
      <c r="Z10" t="s">
        <v>423</v>
      </c>
      <c r="AA10">
        <v>181</v>
      </c>
      <c r="AB10" t="s">
        <v>325</v>
      </c>
      <c r="AC10" t="s">
        <v>423</v>
      </c>
      <c r="AD10" t="s">
        <v>423</v>
      </c>
      <c r="AE10" s="1">
        <v>5.0000000000000003E-134</v>
      </c>
      <c r="AF10" t="s">
        <v>335</v>
      </c>
      <c r="AG10" t="s">
        <v>425</v>
      </c>
      <c r="AH10">
        <v>0.42</v>
      </c>
      <c r="AI10" t="s">
        <v>426</v>
      </c>
      <c r="AJ10" s="1">
        <v>1.9999999999999998E-65</v>
      </c>
      <c r="AK10" t="s">
        <v>354</v>
      </c>
      <c r="AL10" t="s">
        <v>427</v>
      </c>
      <c r="AM10" s="1">
        <v>8.9999999999999996E-12</v>
      </c>
      <c r="AN10" t="s">
        <v>428</v>
      </c>
      <c r="AO10" s="1">
        <v>2.0000000000000001E-68</v>
      </c>
      <c r="AP10" t="s">
        <v>429</v>
      </c>
      <c r="AQ10" t="s">
        <v>423</v>
      </c>
      <c r="AR10" t="s">
        <v>316</v>
      </c>
      <c r="AS10" t="s">
        <v>88</v>
      </c>
      <c r="AT10">
        <v>158.72</v>
      </c>
      <c r="AU10">
        <v>318.39</v>
      </c>
      <c r="AV10">
        <v>238.55500000000001</v>
      </c>
      <c r="AW10">
        <v>7.8981781150000003</v>
      </c>
      <c r="AX10">
        <v>89.72</v>
      </c>
      <c r="AY10">
        <v>89.45</v>
      </c>
      <c r="AZ10">
        <v>84.35</v>
      </c>
      <c r="BA10">
        <v>87.84</v>
      </c>
      <c r="BB10">
        <v>6.4568061490000002</v>
      </c>
      <c r="BC10">
        <v>69.77</v>
      </c>
      <c r="BD10">
        <v>60.34</v>
      </c>
      <c r="BE10">
        <v>77.52</v>
      </c>
      <c r="BF10">
        <v>69.209999999999994</v>
      </c>
      <c r="BG10">
        <v>6.1129085999999999</v>
      </c>
      <c r="BH10">
        <v>72.849999999999994</v>
      </c>
      <c r="BI10">
        <v>76.69</v>
      </c>
      <c r="BJ10">
        <v>61</v>
      </c>
      <c r="BK10">
        <v>70.180000000000007</v>
      </c>
      <c r="BL10">
        <v>6.1329880430000001</v>
      </c>
      <c r="BM10">
        <v>85.56</v>
      </c>
      <c r="BN10">
        <v>59.39</v>
      </c>
      <c r="BO10">
        <v>68.33</v>
      </c>
      <c r="BP10">
        <v>71.093333329999993</v>
      </c>
      <c r="BQ10">
        <v>6.1516423749999998</v>
      </c>
      <c r="BR10">
        <v>68.03</v>
      </c>
      <c r="BS10">
        <v>68.02</v>
      </c>
      <c r="BT10">
        <v>41.86</v>
      </c>
      <c r="BU10">
        <v>59.303333330000001</v>
      </c>
      <c r="BV10">
        <v>5.8900412930000003</v>
      </c>
      <c r="BW10">
        <v>70.87</v>
      </c>
      <c r="BX10">
        <v>70.87</v>
      </c>
      <c r="BY10">
        <v>48.14</v>
      </c>
      <c r="BZ10">
        <v>63.293333330000003</v>
      </c>
      <c r="CA10">
        <v>5.983981644</v>
      </c>
      <c r="CB10">
        <v>60.62</v>
      </c>
      <c r="CC10">
        <v>59.17</v>
      </c>
      <c r="CD10">
        <v>59.895000000000003</v>
      </c>
      <c r="CE10">
        <v>5.9043636680000002</v>
      </c>
      <c r="CF10">
        <v>23</v>
      </c>
      <c r="CG10">
        <v>40</v>
      </c>
      <c r="CH10">
        <v>22</v>
      </c>
      <c r="CI10">
        <v>33</v>
      </c>
      <c r="CJ10">
        <v>14</v>
      </c>
      <c r="CK10">
        <v>33</v>
      </c>
      <c r="CL10">
        <v>50</v>
      </c>
      <c r="CM10">
        <v>31</v>
      </c>
      <c r="CN10">
        <v>82</v>
      </c>
      <c r="CO10">
        <v>45</v>
      </c>
      <c r="CP10">
        <v>38</v>
      </c>
      <c r="CQ10">
        <v>101</v>
      </c>
      <c r="CR10">
        <v>109</v>
      </c>
      <c r="CS10">
        <v>120</v>
      </c>
      <c r="CT10">
        <v>61</v>
      </c>
      <c r="CU10">
        <v>112</v>
      </c>
      <c r="CV10">
        <v>41</v>
      </c>
      <c r="CW10">
        <v>63</v>
      </c>
      <c r="CX10">
        <v>94</v>
      </c>
      <c r="CY10">
        <v>69</v>
      </c>
      <c r="CZ10">
        <v>59</v>
      </c>
      <c r="DA10">
        <v>65</v>
      </c>
      <c r="DB10">
        <v>422</v>
      </c>
    </row>
    <row r="11" spans="1:108">
      <c r="A11" t="s">
        <v>2610</v>
      </c>
      <c r="B11">
        <v>0.77097247599999996</v>
      </c>
      <c r="C11" t="s">
        <v>2610</v>
      </c>
      <c r="D11">
        <v>1.494631957</v>
      </c>
      <c r="E11" t="s">
        <v>2610</v>
      </c>
      <c r="F11">
        <v>2.1106336749999999</v>
      </c>
      <c r="H11" t="s">
        <v>2610</v>
      </c>
      <c r="I11">
        <v>3765.77</v>
      </c>
      <c r="J11">
        <v>2063.0266670000001</v>
      </c>
      <c r="K11">
        <v>1354.1933329999999</v>
      </c>
      <c r="L11">
        <v>1067.83</v>
      </c>
      <c r="M11">
        <v>883.97</v>
      </c>
      <c r="N11">
        <v>959.3666667</v>
      </c>
      <c r="P11" t="s">
        <v>2610</v>
      </c>
      <c r="Q11" t="s">
        <v>2670</v>
      </c>
      <c r="R11" t="s">
        <v>2671</v>
      </c>
      <c r="S11" t="s">
        <v>418</v>
      </c>
      <c r="T11" t="s">
        <v>316</v>
      </c>
      <c r="U11" s="1">
        <v>5.0000000000000004E-44</v>
      </c>
      <c r="V11">
        <v>100</v>
      </c>
      <c r="W11" t="s">
        <v>2610</v>
      </c>
      <c r="X11">
        <v>213</v>
      </c>
      <c r="Y11" t="s">
        <v>2672</v>
      </c>
      <c r="Z11" t="s">
        <v>2670</v>
      </c>
      <c r="AA11">
        <v>70</v>
      </c>
      <c r="AB11" t="s">
        <v>2673</v>
      </c>
      <c r="AC11" t="s">
        <v>2670</v>
      </c>
      <c r="AD11" t="s">
        <v>2670</v>
      </c>
      <c r="AE11" s="1">
        <v>2E-41</v>
      </c>
      <c r="AF11" t="s">
        <v>657</v>
      </c>
      <c r="AG11" t="s">
        <v>2674</v>
      </c>
      <c r="AH11" s="1">
        <v>1.0000000000000001E-5</v>
      </c>
      <c r="AI11" t="s">
        <v>2675</v>
      </c>
      <c r="AJ11" s="1">
        <v>5.0000000000000003E-10</v>
      </c>
      <c r="AK11" t="s">
        <v>1394</v>
      </c>
      <c r="AL11" t="s">
        <v>671</v>
      </c>
      <c r="AM11">
        <v>9.9000000000000005E-2</v>
      </c>
      <c r="AN11" t="s">
        <v>2675</v>
      </c>
      <c r="AO11" s="1">
        <v>8.9999999999999995E-9</v>
      </c>
      <c r="AP11" t="s">
        <v>574</v>
      </c>
      <c r="AQ11" t="s">
        <v>2670</v>
      </c>
      <c r="AR11" t="s">
        <v>316</v>
      </c>
      <c r="AS11" t="s">
        <v>2610</v>
      </c>
      <c r="AT11">
        <v>4286.5200000000004</v>
      </c>
      <c r="AU11">
        <v>3245.02</v>
      </c>
      <c r="AV11">
        <v>3765.77</v>
      </c>
      <c r="AW11">
        <v>11.87872917</v>
      </c>
      <c r="AX11">
        <v>1740.05</v>
      </c>
      <c r="AY11">
        <v>2107.09</v>
      </c>
      <c r="AZ11">
        <v>2341.94</v>
      </c>
      <c r="BA11">
        <v>2063.0266670000001</v>
      </c>
      <c r="BB11">
        <v>11.01054675</v>
      </c>
      <c r="BC11">
        <v>941.94</v>
      </c>
      <c r="BD11">
        <v>1626.91</v>
      </c>
      <c r="BE11">
        <v>1493.73</v>
      </c>
      <c r="BF11">
        <v>1354.1933329999999</v>
      </c>
      <c r="BG11">
        <v>10.40321801</v>
      </c>
      <c r="BH11">
        <v>1130.76</v>
      </c>
      <c r="BI11">
        <v>847.74</v>
      </c>
      <c r="BJ11">
        <v>1224.99</v>
      </c>
      <c r="BK11">
        <v>1067.83</v>
      </c>
      <c r="BL11">
        <v>10.060466269999999</v>
      </c>
      <c r="BM11">
        <v>929.17</v>
      </c>
      <c r="BN11">
        <v>915.64</v>
      </c>
      <c r="BO11">
        <v>807.1</v>
      </c>
      <c r="BP11">
        <v>883.97</v>
      </c>
      <c r="BQ11">
        <v>9.7878535979999999</v>
      </c>
      <c r="BR11">
        <v>804.02</v>
      </c>
      <c r="BS11">
        <v>1246.55</v>
      </c>
      <c r="BT11">
        <v>827.53</v>
      </c>
      <c r="BU11">
        <v>959.3666667</v>
      </c>
      <c r="BV11">
        <v>9.9059385039999999</v>
      </c>
      <c r="BW11">
        <v>997.43</v>
      </c>
      <c r="BX11">
        <v>1272.48</v>
      </c>
      <c r="BY11">
        <v>1794.35</v>
      </c>
      <c r="BZ11">
        <v>1354.7533330000001</v>
      </c>
      <c r="CA11">
        <v>10.403814479999999</v>
      </c>
      <c r="CB11">
        <v>2248.25</v>
      </c>
      <c r="CC11">
        <v>2913.15</v>
      </c>
      <c r="CD11">
        <v>2580.6999999999998</v>
      </c>
      <c r="CE11">
        <v>11.33354673</v>
      </c>
      <c r="CF11">
        <v>131</v>
      </c>
      <c r="CG11">
        <v>85.98</v>
      </c>
      <c r="CH11">
        <v>89.98</v>
      </c>
      <c r="CI11">
        <v>163.94</v>
      </c>
      <c r="CJ11">
        <v>81.98</v>
      </c>
      <c r="CK11">
        <v>93.96</v>
      </c>
      <c r="CL11">
        <v>284.3</v>
      </c>
      <c r="CM11">
        <v>125.97</v>
      </c>
      <c r="CN11">
        <v>268.44</v>
      </c>
      <c r="CO11">
        <v>104.91</v>
      </c>
      <c r="CP11">
        <v>160.94999999999999</v>
      </c>
      <c r="CQ11">
        <v>231.31</v>
      </c>
      <c r="CR11">
        <v>354.4</v>
      </c>
      <c r="CS11">
        <v>298.93</v>
      </c>
      <c r="CT11">
        <v>152.04</v>
      </c>
      <c r="CU11">
        <v>432.86</v>
      </c>
      <c r="CV11">
        <v>170.93</v>
      </c>
      <c r="CW11">
        <v>187</v>
      </c>
      <c r="CX11">
        <v>355.94</v>
      </c>
      <c r="CY11">
        <v>539.74</v>
      </c>
      <c r="CZ11">
        <v>463.82</v>
      </c>
      <c r="DA11">
        <v>674.93</v>
      </c>
      <c r="DB11">
        <v>89</v>
      </c>
    </row>
    <row r="12" spans="1:108">
      <c r="A12" t="s">
        <v>87</v>
      </c>
      <c r="B12">
        <v>1.470150107</v>
      </c>
      <c r="C12" t="s">
        <v>87</v>
      </c>
      <c r="D12">
        <v>1.229292125</v>
      </c>
      <c r="E12" t="s">
        <v>87</v>
      </c>
      <c r="F12">
        <v>2.100618367</v>
      </c>
      <c r="H12" t="s">
        <v>87</v>
      </c>
      <c r="I12">
        <v>530.28</v>
      </c>
      <c r="J12">
        <v>194.03</v>
      </c>
      <c r="K12">
        <v>237.13666670000001</v>
      </c>
      <c r="L12">
        <v>185.61</v>
      </c>
      <c r="M12">
        <v>146.87666669999999</v>
      </c>
      <c r="N12">
        <v>139.6466667</v>
      </c>
      <c r="P12" t="s">
        <v>87</v>
      </c>
      <c r="Q12" t="s">
        <v>1452</v>
      </c>
      <c r="R12" t="s">
        <v>1453</v>
      </c>
      <c r="S12" t="s">
        <v>1186</v>
      </c>
      <c r="T12" t="s">
        <v>331</v>
      </c>
      <c r="U12" s="1">
        <v>6.0000000000000002E-45</v>
      </c>
      <c r="V12">
        <v>82</v>
      </c>
      <c r="W12" t="s">
        <v>87</v>
      </c>
      <c r="X12">
        <v>411</v>
      </c>
      <c r="Y12" t="s">
        <v>1454</v>
      </c>
      <c r="Z12" t="s">
        <v>1452</v>
      </c>
      <c r="AA12">
        <v>136</v>
      </c>
      <c r="AB12" t="s">
        <v>1455</v>
      </c>
      <c r="AC12" t="s">
        <v>1452</v>
      </c>
      <c r="AD12" t="s">
        <v>1452</v>
      </c>
      <c r="AE12" s="1">
        <v>4.0000000000000001E-83</v>
      </c>
      <c r="AF12" t="s">
        <v>328</v>
      </c>
      <c r="AG12" t="s">
        <v>329</v>
      </c>
      <c r="AH12" t="s">
        <v>330</v>
      </c>
      <c r="AI12" t="s">
        <v>329</v>
      </c>
      <c r="AJ12" t="s">
        <v>330</v>
      </c>
      <c r="AK12" t="s">
        <v>329</v>
      </c>
      <c r="AL12" t="s">
        <v>329</v>
      </c>
      <c r="AM12" t="s">
        <v>330</v>
      </c>
      <c r="AN12" t="s">
        <v>1456</v>
      </c>
      <c r="AO12">
        <v>0.8</v>
      </c>
      <c r="AP12" t="s">
        <v>680</v>
      </c>
      <c r="AQ12" t="s">
        <v>1452</v>
      </c>
      <c r="AR12" t="s">
        <v>316</v>
      </c>
      <c r="AS12" t="s">
        <v>87</v>
      </c>
      <c r="AT12">
        <v>487.06</v>
      </c>
      <c r="AU12">
        <v>573.5</v>
      </c>
      <c r="AV12">
        <v>530.28</v>
      </c>
      <c r="AW12">
        <v>9.0506105269999999</v>
      </c>
      <c r="AX12">
        <v>191.89</v>
      </c>
      <c r="AY12">
        <v>195.3</v>
      </c>
      <c r="AZ12">
        <v>194.9</v>
      </c>
      <c r="BA12">
        <v>194.03</v>
      </c>
      <c r="BB12">
        <v>7.6001359219999998</v>
      </c>
      <c r="BC12">
        <v>236.26</v>
      </c>
      <c r="BD12">
        <v>232.47</v>
      </c>
      <c r="BE12">
        <v>242.68</v>
      </c>
      <c r="BF12">
        <v>237.13666670000001</v>
      </c>
      <c r="BG12">
        <v>7.8895749430000004</v>
      </c>
      <c r="BH12">
        <v>193.33</v>
      </c>
      <c r="BI12">
        <v>162.88</v>
      </c>
      <c r="BJ12">
        <v>200.62</v>
      </c>
      <c r="BK12">
        <v>185.61</v>
      </c>
      <c r="BL12">
        <v>7.5361306299999997</v>
      </c>
      <c r="BM12">
        <v>145.74</v>
      </c>
      <c r="BN12">
        <v>145.02000000000001</v>
      </c>
      <c r="BO12">
        <v>149.87</v>
      </c>
      <c r="BP12">
        <v>146.87666669999999</v>
      </c>
      <c r="BQ12">
        <v>7.1984614120000003</v>
      </c>
      <c r="BR12">
        <v>150.87</v>
      </c>
      <c r="BS12">
        <v>146.46</v>
      </c>
      <c r="BT12">
        <v>121.61</v>
      </c>
      <c r="BU12">
        <v>139.6466667</v>
      </c>
      <c r="BV12">
        <v>7.1256373269999997</v>
      </c>
      <c r="BW12">
        <v>86.01</v>
      </c>
      <c r="BX12">
        <v>138.58000000000001</v>
      </c>
      <c r="BY12">
        <v>170.36</v>
      </c>
      <c r="BZ12">
        <v>131.65</v>
      </c>
      <c r="CA12">
        <v>7.0405637109999999</v>
      </c>
      <c r="CB12">
        <v>192.47</v>
      </c>
      <c r="CC12">
        <v>178.02</v>
      </c>
      <c r="CD12">
        <v>185.245</v>
      </c>
      <c r="CE12">
        <v>7.5332907929999999</v>
      </c>
      <c r="CF12">
        <v>48</v>
      </c>
      <c r="CG12">
        <v>49</v>
      </c>
      <c r="CH12">
        <v>32</v>
      </c>
      <c r="CI12">
        <v>49</v>
      </c>
      <c r="CJ12">
        <v>22</v>
      </c>
      <c r="CK12">
        <v>76</v>
      </c>
      <c r="CL12">
        <v>131</v>
      </c>
      <c r="CM12">
        <v>66</v>
      </c>
      <c r="CN12">
        <v>148</v>
      </c>
      <c r="CO12">
        <v>65</v>
      </c>
      <c r="CP12">
        <v>85</v>
      </c>
      <c r="CQ12">
        <v>117</v>
      </c>
      <c r="CR12">
        <v>181</v>
      </c>
      <c r="CS12">
        <v>179</v>
      </c>
      <c r="CT12">
        <v>92</v>
      </c>
      <c r="CU12">
        <v>164</v>
      </c>
      <c r="CV12">
        <v>81</v>
      </c>
      <c r="CW12">
        <v>52</v>
      </c>
      <c r="CX12">
        <v>125</v>
      </c>
      <c r="CY12">
        <v>149</v>
      </c>
      <c r="CZ12">
        <v>142</v>
      </c>
      <c r="DA12">
        <v>133</v>
      </c>
      <c r="DB12">
        <v>287</v>
      </c>
    </row>
    <row r="13" spans="1:108">
      <c r="A13" t="s">
        <v>0</v>
      </c>
      <c r="B13">
        <v>0.57464116300000001</v>
      </c>
      <c r="C13" t="s">
        <v>0</v>
      </c>
      <c r="D13">
        <v>1.153436854</v>
      </c>
      <c r="E13" t="s">
        <v>0</v>
      </c>
      <c r="F13">
        <v>2.0714457830000002</v>
      </c>
      <c r="H13" t="s">
        <v>0</v>
      </c>
      <c r="I13">
        <v>454.25</v>
      </c>
      <c r="J13">
        <v>306.93333330000002</v>
      </c>
      <c r="K13">
        <v>221.2666667</v>
      </c>
      <c r="L13">
        <v>175.27</v>
      </c>
      <c r="M13">
        <v>132.12</v>
      </c>
      <c r="N13">
        <v>123.69</v>
      </c>
      <c r="P13" t="s">
        <v>0</v>
      </c>
      <c r="Q13" t="s">
        <v>1086</v>
      </c>
      <c r="R13" t="s">
        <v>1087</v>
      </c>
      <c r="S13" t="s">
        <v>1030</v>
      </c>
      <c r="T13" t="s">
        <v>316</v>
      </c>
      <c r="U13" s="1">
        <v>3.0000000000000001E-173</v>
      </c>
      <c r="V13">
        <v>100</v>
      </c>
      <c r="W13" t="s">
        <v>0</v>
      </c>
      <c r="X13">
        <v>711</v>
      </c>
      <c r="Y13" t="s">
        <v>483</v>
      </c>
      <c r="Z13" t="s">
        <v>1086</v>
      </c>
      <c r="AA13">
        <v>236</v>
      </c>
      <c r="AB13" t="s">
        <v>1088</v>
      </c>
      <c r="AC13" t="s">
        <v>1086</v>
      </c>
      <c r="AD13" t="s">
        <v>1086</v>
      </c>
      <c r="AE13" s="1">
        <v>4.0000000000000002E-168</v>
      </c>
      <c r="AF13" t="s">
        <v>351</v>
      </c>
      <c r="AG13" t="s">
        <v>1089</v>
      </c>
      <c r="AH13">
        <v>2E-3</v>
      </c>
      <c r="AI13" t="s">
        <v>1090</v>
      </c>
      <c r="AJ13">
        <v>2E-3</v>
      </c>
      <c r="AK13" t="s">
        <v>344</v>
      </c>
      <c r="AL13" t="s">
        <v>1091</v>
      </c>
      <c r="AM13">
        <v>4.2999999999999997E-2</v>
      </c>
      <c r="AN13" t="s">
        <v>1092</v>
      </c>
      <c r="AO13" s="1">
        <v>7.9999999999999995E-11</v>
      </c>
      <c r="AP13" t="s">
        <v>338</v>
      </c>
      <c r="AQ13" t="s">
        <v>1086</v>
      </c>
      <c r="AR13" t="s">
        <v>316</v>
      </c>
      <c r="AS13" t="s">
        <v>0</v>
      </c>
      <c r="AT13">
        <v>456.43</v>
      </c>
      <c r="AU13">
        <v>452.07</v>
      </c>
      <c r="AV13">
        <v>454.25</v>
      </c>
      <c r="AW13">
        <v>8.8273427039999994</v>
      </c>
      <c r="AX13">
        <v>316.64</v>
      </c>
      <c r="AY13">
        <v>331.29</v>
      </c>
      <c r="AZ13">
        <v>272.87</v>
      </c>
      <c r="BA13">
        <v>306.93333330000002</v>
      </c>
      <c r="BB13">
        <v>8.2617815229999998</v>
      </c>
      <c r="BC13">
        <v>224.95</v>
      </c>
      <c r="BD13">
        <v>194.35</v>
      </c>
      <c r="BE13">
        <v>244.5</v>
      </c>
      <c r="BF13">
        <v>221.2666667</v>
      </c>
      <c r="BG13">
        <v>7.7896423180000003</v>
      </c>
      <c r="BH13">
        <v>197.99</v>
      </c>
      <c r="BI13">
        <v>160.5</v>
      </c>
      <c r="BJ13">
        <v>167.32</v>
      </c>
      <c r="BK13">
        <v>175.27</v>
      </c>
      <c r="BL13">
        <v>7.4534352689999999</v>
      </c>
      <c r="BM13">
        <v>144.34</v>
      </c>
      <c r="BN13">
        <v>112.43</v>
      </c>
      <c r="BO13">
        <v>139.59</v>
      </c>
      <c r="BP13">
        <v>132.12</v>
      </c>
      <c r="BQ13">
        <v>7.0457050649999999</v>
      </c>
      <c r="BR13">
        <v>127.49</v>
      </c>
      <c r="BS13">
        <v>132.74</v>
      </c>
      <c r="BT13">
        <v>110.84</v>
      </c>
      <c r="BU13">
        <v>123.69</v>
      </c>
      <c r="BV13">
        <v>6.9505850569999996</v>
      </c>
      <c r="BW13">
        <v>114.03</v>
      </c>
      <c r="BX13">
        <v>114.91</v>
      </c>
      <c r="BY13">
        <v>129.04</v>
      </c>
      <c r="BZ13">
        <v>119.3266667</v>
      </c>
      <c r="CA13">
        <v>6.8987726770000002</v>
      </c>
      <c r="CB13">
        <v>205.89</v>
      </c>
      <c r="CC13">
        <v>229.7</v>
      </c>
      <c r="CD13">
        <v>217.79499999999999</v>
      </c>
      <c r="CE13">
        <v>7.7668270240000004</v>
      </c>
      <c r="CF13">
        <v>92</v>
      </c>
      <c r="CG13">
        <v>79</v>
      </c>
      <c r="CH13">
        <v>108</v>
      </c>
      <c r="CI13">
        <v>170</v>
      </c>
      <c r="CJ13">
        <v>63</v>
      </c>
      <c r="CK13">
        <v>148</v>
      </c>
      <c r="CL13">
        <v>224</v>
      </c>
      <c r="CM13">
        <v>136</v>
      </c>
      <c r="CN13">
        <v>310</v>
      </c>
      <c r="CO13">
        <v>131</v>
      </c>
      <c r="CP13">
        <v>145</v>
      </c>
      <c r="CQ13">
        <v>237</v>
      </c>
      <c r="CR13">
        <v>287</v>
      </c>
      <c r="CS13">
        <v>341</v>
      </c>
      <c r="CT13">
        <v>159</v>
      </c>
      <c r="CU13">
        <v>304</v>
      </c>
      <c r="CV13">
        <v>151</v>
      </c>
      <c r="CW13">
        <v>141</v>
      </c>
      <c r="CX13">
        <v>212</v>
      </c>
      <c r="CY13">
        <v>326</v>
      </c>
      <c r="CZ13">
        <v>220</v>
      </c>
      <c r="DA13">
        <v>351</v>
      </c>
      <c r="DB13">
        <v>587</v>
      </c>
    </row>
    <row r="14" spans="1:108">
      <c r="A14" t="s">
        <v>2611</v>
      </c>
      <c r="B14">
        <v>0.77287624099999996</v>
      </c>
      <c r="C14" t="s">
        <v>2611</v>
      </c>
      <c r="D14">
        <v>1.544419414</v>
      </c>
      <c r="E14" t="s">
        <v>2611</v>
      </c>
      <c r="F14">
        <v>2.0501932279999999</v>
      </c>
      <c r="H14" t="s">
        <v>2611</v>
      </c>
      <c r="I14">
        <v>173.51499999999999</v>
      </c>
      <c r="J14">
        <v>102.2733333</v>
      </c>
      <c r="K14">
        <v>62.43</v>
      </c>
      <c r="L14">
        <v>61.16</v>
      </c>
      <c r="M14">
        <v>49.96</v>
      </c>
      <c r="N14">
        <v>47.63</v>
      </c>
      <c r="P14" t="s">
        <v>2611</v>
      </c>
      <c r="Q14" t="s">
        <v>2676</v>
      </c>
      <c r="R14" t="s">
        <v>772</v>
      </c>
      <c r="S14" t="s">
        <v>764</v>
      </c>
      <c r="T14" t="s">
        <v>646</v>
      </c>
      <c r="U14" s="1">
        <v>4.0000000000000001E-8</v>
      </c>
      <c r="V14">
        <v>110</v>
      </c>
      <c r="W14" t="s">
        <v>2611</v>
      </c>
      <c r="X14">
        <v>1653</v>
      </c>
      <c r="Y14" t="s">
        <v>2677</v>
      </c>
      <c r="Z14" t="s">
        <v>2676</v>
      </c>
      <c r="AA14">
        <v>550</v>
      </c>
      <c r="AB14" t="s">
        <v>2678</v>
      </c>
      <c r="AC14" t="s">
        <v>2676</v>
      </c>
      <c r="AD14" t="s">
        <v>2676</v>
      </c>
      <c r="AE14">
        <v>0</v>
      </c>
      <c r="AF14" t="s">
        <v>328</v>
      </c>
      <c r="AG14" t="s">
        <v>1341</v>
      </c>
      <c r="AH14" s="1">
        <v>1.0000000000000001E-17</v>
      </c>
      <c r="AI14" t="s">
        <v>2679</v>
      </c>
      <c r="AJ14" s="1">
        <v>7.9999999999999998E-19</v>
      </c>
      <c r="AK14" t="s">
        <v>2680</v>
      </c>
      <c r="AL14" t="s">
        <v>2570</v>
      </c>
      <c r="AM14">
        <v>0.43</v>
      </c>
      <c r="AN14" t="s">
        <v>2681</v>
      </c>
      <c r="AO14" s="1">
        <v>7.9999999999999995E-11</v>
      </c>
      <c r="AP14" t="s">
        <v>338</v>
      </c>
      <c r="AQ14" t="s">
        <v>2676</v>
      </c>
      <c r="AR14" t="s">
        <v>316</v>
      </c>
      <c r="AS14" t="s">
        <v>2611</v>
      </c>
      <c r="AT14">
        <v>186.66</v>
      </c>
      <c r="AU14">
        <v>160.37</v>
      </c>
      <c r="AV14">
        <v>173.51499999999999</v>
      </c>
      <c r="AW14">
        <v>7.4389165759999996</v>
      </c>
      <c r="AX14">
        <v>132.82</v>
      </c>
      <c r="AY14">
        <v>87.53</v>
      </c>
      <c r="AZ14">
        <v>86.47</v>
      </c>
      <c r="BA14">
        <v>102.2733333</v>
      </c>
      <c r="BB14">
        <v>6.6762862170000004</v>
      </c>
      <c r="BC14">
        <v>57.77</v>
      </c>
      <c r="BD14">
        <v>73.61</v>
      </c>
      <c r="BE14">
        <v>55.91</v>
      </c>
      <c r="BF14">
        <v>62.43</v>
      </c>
      <c r="BG14">
        <v>5.964167561</v>
      </c>
      <c r="BH14">
        <v>64.239999999999995</v>
      </c>
      <c r="BI14">
        <v>62.09</v>
      </c>
      <c r="BJ14">
        <v>57.15</v>
      </c>
      <c r="BK14">
        <v>61.16</v>
      </c>
      <c r="BL14">
        <v>5.9345165020000001</v>
      </c>
      <c r="BM14">
        <v>54.25</v>
      </c>
      <c r="BN14">
        <v>50.53</v>
      </c>
      <c r="BO14">
        <v>45.1</v>
      </c>
      <c r="BP14">
        <v>49.96</v>
      </c>
      <c r="BQ14">
        <v>5.642701572</v>
      </c>
      <c r="BR14">
        <v>41.56</v>
      </c>
      <c r="BS14">
        <v>52.3</v>
      </c>
      <c r="BT14">
        <v>49.03</v>
      </c>
      <c r="BU14">
        <v>47.63</v>
      </c>
      <c r="BV14">
        <v>5.573798644</v>
      </c>
      <c r="BW14">
        <v>36.01</v>
      </c>
      <c r="BX14">
        <v>36.619999999999997</v>
      </c>
      <c r="BY14">
        <v>51.57</v>
      </c>
      <c r="BZ14">
        <v>41.4</v>
      </c>
      <c r="CA14">
        <v>5.3715588629999997</v>
      </c>
      <c r="CB14">
        <v>112.02</v>
      </c>
      <c r="CC14">
        <v>125.62</v>
      </c>
      <c r="CD14">
        <v>118.82</v>
      </c>
      <c r="CE14">
        <v>6.8926338830000002</v>
      </c>
      <c r="CF14">
        <v>98</v>
      </c>
      <c r="CG14">
        <v>73</v>
      </c>
      <c r="CH14">
        <v>118</v>
      </c>
      <c r="CI14">
        <v>117</v>
      </c>
      <c r="CJ14">
        <v>52</v>
      </c>
      <c r="CK14">
        <v>99</v>
      </c>
      <c r="CL14">
        <v>221</v>
      </c>
      <c r="CM14">
        <v>81</v>
      </c>
      <c r="CN14">
        <v>262</v>
      </c>
      <c r="CO14">
        <v>132</v>
      </c>
      <c r="CP14">
        <v>129</v>
      </c>
      <c r="CQ14">
        <v>232</v>
      </c>
      <c r="CR14">
        <v>336</v>
      </c>
      <c r="CS14">
        <v>287</v>
      </c>
      <c r="CT14">
        <v>135</v>
      </c>
      <c r="CU14">
        <v>312</v>
      </c>
      <c r="CV14">
        <v>174</v>
      </c>
      <c r="CW14">
        <v>116</v>
      </c>
      <c r="CX14">
        <v>176</v>
      </c>
      <c r="CY14">
        <v>462</v>
      </c>
      <c r="CZ14">
        <v>229</v>
      </c>
      <c r="DA14">
        <v>500</v>
      </c>
      <c r="DB14">
        <v>1529</v>
      </c>
    </row>
    <row r="15" spans="1:108">
      <c r="A15" t="s">
        <v>114</v>
      </c>
      <c r="B15">
        <v>1.0246037210000001</v>
      </c>
      <c r="C15" t="s">
        <v>114</v>
      </c>
      <c r="D15">
        <v>1.16517936</v>
      </c>
      <c r="E15" t="s">
        <v>114</v>
      </c>
      <c r="F15">
        <v>1.9922957939999999</v>
      </c>
      <c r="H15" t="s">
        <v>114</v>
      </c>
      <c r="I15">
        <v>1537.6949999999999</v>
      </c>
      <c r="J15">
        <v>767.51666669999997</v>
      </c>
      <c r="K15">
        <v>727.33333330000005</v>
      </c>
      <c r="L15">
        <v>566.72333330000004</v>
      </c>
      <c r="M15">
        <v>489.65</v>
      </c>
      <c r="N15">
        <v>437.05333330000002</v>
      </c>
      <c r="P15" t="s">
        <v>114</v>
      </c>
      <c r="Q15" t="s">
        <v>1618</v>
      </c>
      <c r="R15" t="s">
        <v>1611</v>
      </c>
      <c r="S15" t="s">
        <v>1612</v>
      </c>
      <c r="U15" t="s">
        <v>330</v>
      </c>
      <c r="V15" t="s">
        <v>330</v>
      </c>
      <c r="W15" t="s">
        <v>114</v>
      </c>
      <c r="X15">
        <v>258</v>
      </c>
      <c r="Y15" t="s">
        <v>324</v>
      </c>
      <c r="Z15" t="s">
        <v>1618</v>
      </c>
      <c r="AA15">
        <v>85</v>
      </c>
      <c r="AB15" t="s">
        <v>325</v>
      </c>
      <c r="AC15" t="s">
        <v>1618</v>
      </c>
      <c r="AD15" t="s">
        <v>1618</v>
      </c>
      <c r="AE15" s="1">
        <v>5.9999999999999998E-56</v>
      </c>
      <c r="AF15" t="s">
        <v>335</v>
      </c>
      <c r="AG15" t="s">
        <v>1619</v>
      </c>
      <c r="AH15">
        <v>8.0000000000000002E-3</v>
      </c>
      <c r="AI15" t="s">
        <v>1620</v>
      </c>
      <c r="AJ15">
        <v>0.5</v>
      </c>
      <c r="AK15" t="s">
        <v>1181</v>
      </c>
      <c r="AL15" t="s">
        <v>671</v>
      </c>
      <c r="AM15">
        <v>1.1000000000000001</v>
      </c>
      <c r="AN15" t="s">
        <v>1621</v>
      </c>
      <c r="AO15">
        <v>3.3</v>
      </c>
      <c r="AP15" t="s">
        <v>1622</v>
      </c>
      <c r="AQ15" t="s">
        <v>1618</v>
      </c>
      <c r="AR15" t="s">
        <v>316</v>
      </c>
      <c r="AS15" t="s">
        <v>114</v>
      </c>
      <c r="AT15">
        <v>1195.32</v>
      </c>
      <c r="AU15">
        <v>1880.07</v>
      </c>
      <c r="AV15">
        <v>1537.6949999999999</v>
      </c>
      <c r="AW15">
        <v>10.58655366</v>
      </c>
      <c r="AX15">
        <v>911.88</v>
      </c>
      <c r="AY15">
        <v>631.72</v>
      </c>
      <c r="AZ15">
        <v>758.95</v>
      </c>
      <c r="BA15">
        <v>767.51666669999997</v>
      </c>
      <c r="BB15">
        <v>9.5840542689999992</v>
      </c>
      <c r="BC15">
        <v>779.01</v>
      </c>
      <c r="BD15">
        <v>623.32000000000005</v>
      </c>
      <c r="BE15">
        <v>779.67</v>
      </c>
      <c r="BF15">
        <v>727.33333330000005</v>
      </c>
      <c r="BG15">
        <v>9.5064728859999992</v>
      </c>
      <c r="BH15">
        <v>528.78</v>
      </c>
      <c r="BI15">
        <v>585.01</v>
      </c>
      <c r="BJ15">
        <v>586.38</v>
      </c>
      <c r="BK15">
        <v>566.72333330000004</v>
      </c>
      <c r="BL15">
        <v>9.1465007929999995</v>
      </c>
      <c r="BM15">
        <v>600.29</v>
      </c>
      <c r="BN15">
        <v>422.14</v>
      </c>
      <c r="BO15">
        <v>446.52</v>
      </c>
      <c r="BP15">
        <v>489.65</v>
      </c>
      <c r="BQ15">
        <v>8.935607074</v>
      </c>
      <c r="BR15">
        <v>421.48</v>
      </c>
      <c r="BS15">
        <v>487.74</v>
      </c>
      <c r="BT15">
        <v>401.94</v>
      </c>
      <c r="BU15">
        <v>437.05333330000002</v>
      </c>
      <c r="BV15">
        <v>8.771665531</v>
      </c>
      <c r="BW15">
        <v>446.37</v>
      </c>
      <c r="BX15">
        <v>472.51</v>
      </c>
      <c r="BY15">
        <v>370.01</v>
      </c>
      <c r="BZ15">
        <v>429.63</v>
      </c>
      <c r="CA15">
        <v>8.7469509260000002</v>
      </c>
      <c r="CB15">
        <v>459.25</v>
      </c>
      <c r="CC15">
        <v>602.02</v>
      </c>
      <c r="CD15">
        <v>530.63499999999999</v>
      </c>
      <c r="CE15">
        <v>9.0515760269999994</v>
      </c>
      <c r="CF15">
        <v>55</v>
      </c>
      <c r="CG15">
        <v>75</v>
      </c>
      <c r="CH15">
        <v>71</v>
      </c>
      <c r="CI15">
        <v>74</v>
      </c>
      <c r="CJ15">
        <v>40</v>
      </c>
      <c r="CK15">
        <v>117</v>
      </c>
      <c r="CL15">
        <v>164</v>
      </c>
      <c r="CM15">
        <v>99</v>
      </c>
      <c r="CN15">
        <v>189</v>
      </c>
      <c r="CO15">
        <v>109</v>
      </c>
      <c r="CP15">
        <v>116</v>
      </c>
      <c r="CQ15">
        <v>225</v>
      </c>
      <c r="CR15">
        <v>246</v>
      </c>
      <c r="CS15">
        <v>249</v>
      </c>
      <c r="CT15">
        <v>120</v>
      </c>
      <c r="CU15">
        <v>255</v>
      </c>
      <c r="CV15">
        <v>125</v>
      </c>
      <c r="CW15">
        <v>126</v>
      </c>
      <c r="CX15">
        <v>199</v>
      </c>
      <c r="CY15">
        <v>166</v>
      </c>
      <c r="CZ15">
        <v>144</v>
      </c>
      <c r="DA15">
        <v>210</v>
      </c>
      <c r="DB15">
        <v>134</v>
      </c>
    </row>
    <row r="16" spans="1:108">
      <c r="A16" t="s">
        <v>94</v>
      </c>
      <c r="B16">
        <v>1.3415462869999999</v>
      </c>
      <c r="C16" t="s">
        <v>94</v>
      </c>
      <c r="D16">
        <v>1.4909144990000001</v>
      </c>
      <c r="E16" t="s">
        <v>94</v>
      </c>
      <c r="F16">
        <v>1.9497043439999999</v>
      </c>
      <c r="H16" t="s">
        <v>94</v>
      </c>
      <c r="I16">
        <v>378.36500000000001</v>
      </c>
      <c r="J16">
        <v>157.65666669999999</v>
      </c>
      <c r="K16">
        <v>146.02333329999999</v>
      </c>
      <c r="L16">
        <v>129.66666670000001</v>
      </c>
      <c r="M16">
        <v>118.25</v>
      </c>
      <c r="N16">
        <v>112.9533333</v>
      </c>
      <c r="P16" t="s">
        <v>94</v>
      </c>
      <c r="Q16" t="s">
        <v>2099</v>
      </c>
      <c r="R16" t="s">
        <v>1611</v>
      </c>
      <c r="S16" t="s">
        <v>1612</v>
      </c>
      <c r="U16" t="s">
        <v>330</v>
      </c>
      <c r="V16" t="s">
        <v>330</v>
      </c>
      <c r="W16" t="s">
        <v>94</v>
      </c>
      <c r="X16">
        <v>2007</v>
      </c>
      <c r="Y16" t="s">
        <v>2100</v>
      </c>
      <c r="Z16" t="s">
        <v>2099</v>
      </c>
      <c r="AA16">
        <v>668</v>
      </c>
      <c r="AB16" t="s">
        <v>2101</v>
      </c>
      <c r="AC16" t="s">
        <v>2099</v>
      </c>
      <c r="AD16" t="s">
        <v>2099</v>
      </c>
      <c r="AE16">
        <v>0</v>
      </c>
      <c r="AF16" t="s">
        <v>326</v>
      </c>
      <c r="AG16" t="s">
        <v>1065</v>
      </c>
      <c r="AH16" s="1">
        <v>9.9999999999999992E-25</v>
      </c>
      <c r="AI16" t="s">
        <v>2102</v>
      </c>
      <c r="AJ16" s="1">
        <v>5E-151</v>
      </c>
      <c r="AK16" t="s">
        <v>354</v>
      </c>
      <c r="AL16" t="s">
        <v>322</v>
      </c>
      <c r="AM16" s="1">
        <v>5.0000000000000001E-9</v>
      </c>
      <c r="AN16" t="s">
        <v>1160</v>
      </c>
      <c r="AO16" s="1">
        <v>9.9999999999999998E-150</v>
      </c>
      <c r="AP16" t="s">
        <v>338</v>
      </c>
      <c r="AQ16" t="s">
        <v>2099</v>
      </c>
      <c r="AR16" t="s">
        <v>316</v>
      </c>
      <c r="AS16" t="s">
        <v>94</v>
      </c>
      <c r="AT16">
        <v>346.44</v>
      </c>
      <c r="AU16">
        <v>410.29</v>
      </c>
      <c r="AV16">
        <v>378.36500000000001</v>
      </c>
      <c r="AW16">
        <v>8.5636348309999999</v>
      </c>
      <c r="AX16">
        <v>170</v>
      </c>
      <c r="AY16">
        <v>140.94</v>
      </c>
      <c r="AZ16">
        <v>162.03</v>
      </c>
      <c r="BA16">
        <v>157.65666669999999</v>
      </c>
      <c r="BB16">
        <v>7.300642367</v>
      </c>
      <c r="BC16">
        <v>133.62</v>
      </c>
      <c r="BD16">
        <v>144.16</v>
      </c>
      <c r="BE16">
        <v>160.29</v>
      </c>
      <c r="BF16">
        <v>146.02333329999999</v>
      </c>
      <c r="BG16">
        <v>7.1900551080000001</v>
      </c>
      <c r="BH16">
        <v>129.81</v>
      </c>
      <c r="BI16">
        <v>120.69</v>
      </c>
      <c r="BJ16">
        <v>138.5</v>
      </c>
      <c r="BK16">
        <v>129.66666670000001</v>
      </c>
      <c r="BL16">
        <v>7.0186638439999998</v>
      </c>
      <c r="BM16">
        <v>127.59</v>
      </c>
      <c r="BN16">
        <v>110.39</v>
      </c>
      <c r="BO16">
        <v>116.77</v>
      </c>
      <c r="BP16">
        <v>118.25</v>
      </c>
      <c r="BQ16">
        <v>6.885696373</v>
      </c>
      <c r="BR16">
        <v>108.48</v>
      </c>
      <c r="BS16">
        <v>115.97</v>
      </c>
      <c r="BT16">
        <v>114.41</v>
      </c>
      <c r="BU16">
        <v>112.9533333</v>
      </c>
      <c r="BV16">
        <v>6.819583036</v>
      </c>
      <c r="BW16">
        <v>99.33</v>
      </c>
      <c r="BX16">
        <v>107.3</v>
      </c>
      <c r="BY16">
        <v>128.18</v>
      </c>
      <c r="BZ16">
        <v>111.6033333</v>
      </c>
      <c r="CA16">
        <v>6.8022363080000003</v>
      </c>
      <c r="CB16">
        <v>110.45</v>
      </c>
      <c r="CC16">
        <v>117.1</v>
      </c>
      <c r="CD16">
        <v>113.77500000000001</v>
      </c>
      <c r="CE16">
        <v>6.8300397759999996</v>
      </c>
      <c r="CF16">
        <v>224</v>
      </c>
      <c r="CG16">
        <v>230</v>
      </c>
      <c r="CH16">
        <v>186</v>
      </c>
      <c r="CI16">
        <v>232</v>
      </c>
      <c r="CJ16">
        <v>120</v>
      </c>
      <c r="CK16">
        <v>282</v>
      </c>
      <c r="CL16">
        <v>533</v>
      </c>
      <c r="CM16">
        <v>286</v>
      </c>
      <c r="CN16">
        <v>652</v>
      </c>
      <c r="CO16">
        <v>316</v>
      </c>
      <c r="CP16">
        <v>385</v>
      </c>
      <c r="CQ16">
        <v>672</v>
      </c>
      <c r="CR16">
        <v>904</v>
      </c>
      <c r="CS16">
        <v>915</v>
      </c>
      <c r="CT16">
        <v>434</v>
      </c>
      <c r="CU16">
        <v>852</v>
      </c>
      <c r="CV16">
        <v>500</v>
      </c>
      <c r="CW16">
        <v>394</v>
      </c>
      <c r="CX16">
        <v>635</v>
      </c>
      <c r="CY16">
        <v>561</v>
      </c>
      <c r="CZ16">
        <v>701</v>
      </c>
      <c r="DA16">
        <v>574</v>
      </c>
      <c r="DB16">
        <v>1883</v>
      </c>
    </row>
    <row r="17" spans="1:106">
      <c r="A17" t="s">
        <v>2612</v>
      </c>
      <c r="B17">
        <v>0.79586177899999999</v>
      </c>
      <c r="C17" t="s">
        <v>2612</v>
      </c>
      <c r="D17">
        <v>1.419567024</v>
      </c>
      <c r="E17" t="s">
        <v>2612</v>
      </c>
      <c r="F17">
        <v>1.884102202</v>
      </c>
      <c r="H17" t="s">
        <v>2612</v>
      </c>
      <c r="I17">
        <v>4064.93</v>
      </c>
      <c r="J17">
        <v>2350.3000000000002</v>
      </c>
      <c r="K17">
        <v>1605.89</v>
      </c>
      <c r="L17">
        <v>1415.403333</v>
      </c>
      <c r="M17">
        <v>1174.156667</v>
      </c>
      <c r="N17">
        <v>1257.48</v>
      </c>
      <c r="P17" t="s">
        <v>2612</v>
      </c>
      <c r="Q17" t="s">
        <v>2682</v>
      </c>
      <c r="R17" t="s">
        <v>2683</v>
      </c>
      <c r="S17" t="s">
        <v>787</v>
      </c>
      <c r="T17" t="s">
        <v>316</v>
      </c>
      <c r="U17" s="1">
        <v>2E-41</v>
      </c>
      <c r="V17">
        <v>100</v>
      </c>
      <c r="W17" t="s">
        <v>2612</v>
      </c>
      <c r="X17">
        <v>213</v>
      </c>
      <c r="Y17" t="s">
        <v>2672</v>
      </c>
      <c r="Z17" t="s">
        <v>2682</v>
      </c>
      <c r="AA17">
        <v>70</v>
      </c>
      <c r="AB17" t="s">
        <v>2673</v>
      </c>
      <c r="AC17" t="s">
        <v>2682</v>
      </c>
      <c r="AD17" t="s">
        <v>2682</v>
      </c>
      <c r="AE17" s="1">
        <v>2E-41</v>
      </c>
      <c r="AF17" t="s">
        <v>335</v>
      </c>
      <c r="AG17" t="s">
        <v>2674</v>
      </c>
      <c r="AH17" s="1">
        <v>1.0000000000000001E-5</v>
      </c>
      <c r="AI17" t="s">
        <v>2675</v>
      </c>
      <c r="AJ17" s="1">
        <v>3.9999999999999998E-11</v>
      </c>
      <c r="AK17" t="s">
        <v>2053</v>
      </c>
      <c r="AL17" t="s">
        <v>2684</v>
      </c>
      <c r="AM17">
        <v>0.15</v>
      </c>
      <c r="AN17" t="s">
        <v>2675</v>
      </c>
      <c r="AO17" s="1">
        <v>3E-10</v>
      </c>
      <c r="AP17" t="s">
        <v>574</v>
      </c>
      <c r="AQ17" t="s">
        <v>2682</v>
      </c>
      <c r="AR17" t="s">
        <v>316</v>
      </c>
      <c r="AS17" t="s">
        <v>2612</v>
      </c>
      <c r="AT17">
        <v>5071.92</v>
      </c>
      <c r="AU17">
        <v>3057.94</v>
      </c>
      <c r="AV17">
        <v>4064.93</v>
      </c>
      <c r="AW17">
        <v>11.989014790000001</v>
      </c>
      <c r="AX17">
        <v>2243.44</v>
      </c>
      <c r="AY17">
        <v>2378.64</v>
      </c>
      <c r="AZ17">
        <v>2428.8200000000002</v>
      </c>
      <c r="BA17">
        <v>2350.3000000000002</v>
      </c>
      <c r="BB17">
        <v>11.198629199999999</v>
      </c>
      <c r="BC17">
        <v>1484.05</v>
      </c>
      <c r="BD17">
        <v>1720.71</v>
      </c>
      <c r="BE17">
        <v>1612.91</v>
      </c>
      <c r="BF17">
        <v>1605.89</v>
      </c>
      <c r="BG17">
        <v>10.64915736</v>
      </c>
      <c r="BH17">
        <v>1325.05</v>
      </c>
      <c r="BI17">
        <v>1527.98</v>
      </c>
      <c r="BJ17">
        <v>1393.18</v>
      </c>
      <c r="BK17">
        <v>1415.403333</v>
      </c>
      <c r="BL17">
        <v>10.466997510000001</v>
      </c>
      <c r="BM17">
        <v>1243.98</v>
      </c>
      <c r="BN17">
        <v>1006.61</v>
      </c>
      <c r="BO17">
        <v>1271.8800000000001</v>
      </c>
      <c r="BP17">
        <v>1174.156667</v>
      </c>
      <c r="BQ17">
        <v>10.197409199999999</v>
      </c>
      <c r="BR17">
        <v>1041.5999999999999</v>
      </c>
      <c r="BS17">
        <v>1500.8</v>
      </c>
      <c r="BT17">
        <v>1230.04</v>
      </c>
      <c r="BU17">
        <v>1257.48</v>
      </c>
      <c r="BV17">
        <v>10.296319739999999</v>
      </c>
      <c r="BW17">
        <v>1386.78</v>
      </c>
      <c r="BX17">
        <v>1533.85</v>
      </c>
      <c r="BY17">
        <v>2271.63</v>
      </c>
      <c r="BZ17">
        <v>1730.7533330000001</v>
      </c>
      <c r="CA17">
        <v>10.757184410000001</v>
      </c>
      <c r="CB17">
        <v>2637.79</v>
      </c>
      <c r="CC17">
        <v>3077.76</v>
      </c>
      <c r="CD17">
        <v>2857.7750000000001</v>
      </c>
      <c r="CE17">
        <v>11.480676620000001</v>
      </c>
      <c r="CF17">
        <v>155</v>
      </c>
      <c r="CG17">
        <v>81.02</v>
      </c>
      <c r="CH17">
        <v>116.02</v>
      </c>
      <c r="CI17">
        <v>185.06</v>
      </c>
      <c r="CJ17">
        <v>85.02</v>
      </c>
      <c r="CK17">
        <v>148.04</v>
      </c>
      <c r="CL17">
        <v>300.7</v>
      </c>
      <c r="CM17">
        <v>136.03</v>
      </c>
      <c r="CN17">
        <v>314.56</v>
      </c>
      <c r="CO17">
        <v>189.09</v>
      </c>
      <c r="CP17">
        <v>183.05</v>
      </c>
      <c r="CQ17">
        <v>309.69</v>
      </c>
      <c r="CR17">
        <v>389.6</v>
      </c>
      <c r="CS17">
        <v>471.07</v>
      </c>
      <c r="CT17">
        <v>196.96</v>
      </c>
      <c r="CU17">
        <v>521.14</v>
      </c>
      <c r="CV17">
        <v>254.07</v>
      </c>
      <c r="CW17">
        <v>260</v>
      </c>
      <c r="CX17">
        <v>429.06</v>
      </c>
      <c r="CY17">
        <v>633.26</v>
      </c>
      <c r="CZ17">
        <v>587.17999999999995</v>
      </c>
      <c r="DA17">
        <v>713.07</v>
      </c>
      <c r="DB17">
        <v>89</v>
      </c>
    </row>
    <row r="18" spans="1:106">
      <c r="A18" t="s">
        <v>101</v>
      </c>
      <c r="B18">
        <v>1.3683455449999999</v>
      </c>
      <c r="C18" t="s">
        <v>101</v>
      </c>
      <c r="D18">
        <v>1.526339683</v>
      </c>
      <c r="E18" t="s">
        <v>101</v>
      </c>
      <c r="F18">
        <v>1.8573771450000001</v>
      </c>
      <c r="H18" t="s">
        <v>101</v>
      </c>
      <c r="I18">
        <v>457.81</v>
      </c>
      <c r="J18">
        <v>184.58333329999999</v>
      </c>
      <c r="K18">
        <v>170.8966667</v>
      </c>
      <c r="L18">
        <v>149.28666670000001</v>
      </c>
      <c r="M18">
        <v>143.52666669999999</v>
      </c>
      <c r="N18">
        <v>142.1466667</v>
      </c>
      <c r="P18" t="s">
        <v>101</v>
      </c>
      <c r="Q18" t="s">
        <v>1720</v>
      </c>
      <c r="R18" t="s">
        <v>1611</v>
      </c>
      <c r="S18" t="s">
        <v>1612</v>
      </c>
      <c r="U18" t="s">
        <v>330</v>
      </c>
      <c r="V18" t="s">
        <v>330</v>
      </c>
      <c r="W18" t="s">
        <v>101</v>
      </c>
      <c r="X18">
        <v>408</v>
      </c>
      <c r="Y18" t="s">
        <v>1721</v>
      </c>
      <c r="Z18" t="s">
        <v>1720</v>
      </c>
      <c r="AA18">
        <v>135</v>
      </c>
      <c r="AB18" t="s">
        <v>1722</v>
      </c>
      <c r="AC18" t="s">
        <v>1720</v>
      </c>
      <c r="AD18" t="s">
        <v>1720</v>
      </c>
      <c r="AE18" s="1">
        <v>2.0000000000000001E-89</v>
      </c>
      <c r="AF18" t="s">
        <v>351</v>
      </c>
      <c r="AG18" t="s">
        <v>1717</v>
      </c>
      <c r="AH18" s="1">
        <v>2E-12</v>
      </c>
      <c r="AI18" t="s">
        <v>329</v>
      </c>
      <c r="AJ18" t="s">
        <v>330</v>
      </c>
      <c r="AK18" t="s">
        <v>329</v>
      </c>
      <c r="AL18" t="s">
        <v>464</v>
      </c>
      <c r="AM18">
        <v>0.81</v>
      </c>
      <c r="AN18" t="s">
        <v>1723</v>
      </c>
      <c r="AO18" s="1">
        <v>2E-14</v>
      </c>
      <c r="AP18" t="s">
        <v>359</v>
      </c>
      <c r="AQ18" t="s">
        <v>1720</v>
      </c>
      <c r="AR18" t="s">
        <v>316</v>
      </c>
      <c r="AS18" t="s">
        <v>101</v>
      </c>
      <c r="AT18">
        <v>430.68</v>
      </c>
      <c r="AU18">
        <v>484.94</v>
      </c>
      <c r="AV18">
        <v>457.81</v>
      </c>
      <c r="AW18">
        <v>8.8386051660000007</v>
      </c>
      <c r="AX18">
        <v>181.8</v>
      </c>
      <c r="AY18">
        <v>157.09</v>
      </c>
      <c r="AZ18">
        <v>214.86</v>
      </c>
      <c r="BA18">
        <v>184.58333329999999</v>
      </c>
      <c r="BB18">
        <v>7.5281284829999997</v>
      </c>
      <c r="BC18">
        <v>185.35</v>
      </c>
      <c r="BD18">
        <v>145.26</v>
      </c>
      <c r="BE18">
        <v>182.08</v>
      </c>
      <c r="BF18">
        <v>170.8966667</v>
      </c>
      <c r="BG18">
        <v>7.4169804470000003</v>
      </c>
      <c r="BH18">
        <v>135.97</v>
      </c>
      <c r="BI18">
        <v>154.47</v>
      </c>
      <c r="BJ18">
        <v>157.41999999999999</v>
      </c>
      <c r="BK18">
        <v>149.28666670000001</v>
      </c>
      <c r="BL18">
        <v>7.2219415089999996</v>
      </c>
      <c r="BM18">
        <v>159.87</v>
      </c>
      <c r="BN18">
        <v>132.79</v>
      </c>
      <c r="BO18">
        <v>137.91999999999999</v>
      </c>
      <c r="BP18">
        <v>143.52666669999999</v>
      </c>
      <c r="BQ18">
        <v>7.1651749980000004</v>
      </c>
      <c r="BR18">
        <v>160.75</v>
      </c>
      <c r="BS18">
        <v>153.41999999999999</v>
      </c>
      <c r="BT18">
        <v>112.27</v>
      </c>
      <c r="BU18">
        <v>142.1466667</v>
      </c>
      <c r="BV18">
        <v>7.1512364579999996</v>
      </c>
      <c r="BW18">
        <v>158.79</v>
      </c>
      <c r="BX18">
        <v>159.09</v>
      </c>
      <c r="BY18">
        <v>175.79</v>
      </c>
      <c r="BZ18">
        <v>164.55666669999999</v>
      </c>
      <c r="CA18">
        <v>7.3624406650000003</v>
      </c>
      <c r="CB18">
        <v>143.59</v>
      </c>
      <c r="CC18">
        <v>150.13999999999999</v>
      </c>
      <c r="CD18">
        <v>146.86500000000001</v>
      </c>
      <c r="CE18">
        <v>7.1983468119999996</v>
      </c>
      <c r="CF18">
        <v>42</v>
      </c>
      <c r="CG18">
        <v>41</v>
      </c>
      <c r="CH18">
        <v>30</v>
      </c>
      <c r="CI18">
        <v>39</v>
      </c>
      <c r="CJ18">
        <v>24</v>
      </c>
      <c r="CK18">
        <v>59</v>
      </c>
      <c r="CL18">
        <v>81</v>
      </c>
      <c r="CM18">
        <v>49</v>
      </c>
      <c r="CN18">
        <v>103</v>
      </c>
      <c r="CO18">
        <v>61</v>
      </c>
      <c r="CP18">
        <v>66</v>
      </c>
      <c r="CQ18">
        <v>127</v>
      </c>
      <c r="CR18">
        <v>164</v>
      </c>
      <c r="CS18">
        <v>163</v>
      </c>
      <c r="CT18">
        <v>97</v>
      </c>
      <c r="CU18">
        <v>170</v>
      </c>
      <c r="CV18">
        <v>74</v>
      </c>
      <c r="CW18">
        <v>95</v>
      </c>
      <c r="CX18">
        <v>142</v>
      </c>
      <c r="CY18">
        <v>110</v>
      </c>
      <c r="CZ18">
        <v>145</v>
      </c>
      <c r="DA18">
        <v>111</v>
      </c>
      <c r="DB18">
        <v>284</v>
      </c>
    </row>
    <row r="19" spans="1:106">
      <c r="A19" t="s">
        <v>123</v>
      </c>
      <c r="B19">
        <v>1.024306223</v>
      </c>
      <c r="C19" t="s">
        <v>123</v>
      </c>
      <c r="D19">
        <v>1.268558936</v>
      </c>
      <c r="E19" t="s">
        <v>123</v>
      </c>
      <c r="F19">
        <v>1.8555981580000001</v>
      </c>
      <c r="H19" t="s">
        <v>123</v>
      </c>
      <c r="I19">
        <v>2687.085</v>
      </c>
      <c r="J19">
        <v>1360.2933330000001</v>
      </c>
      <c r="K19">
        <v>1205.81</v>
      </c>
      <c r="L19">
        <v>1074.0033330000001</v>
      </c>
      <c r="M19">
        <v>881.01666669999997</v>
      </c>
      <c r="N19">
        <v>854.71333330000004</v>
      </c>
      <c r="P19" t="s">
        <v>123</v>
      </c>
      <c r="Q19" t="s">
        <v>633</v>
      </c>
      <c r="R19" t="s">
        <v>634</v>
      </c>
      <c r="S19" t="s">
        <v>595</v>
      </c>
      <c r="T19" t="s">
        <v>316</v>
      </c>
      <c r="U19" s="1">
        <v>7.9999999999999997E-64</v>
      </c>
      <c r="V19">
        <v>100</v>
      </c>
      <c r="W19" t="s">
        <v>123</v>
      </c>
      <c r="X19">
        <v>303</v>
      </c>
      <c r="Y19" t="s">
        <v>635</v>
      </c>
      <c r="Z19" t="s">
        <v>633</v>
      </c>
      <c r="AA19">
        <v>100</v>
      </c>
      <c r="AB19" t="s">
        <v>636</v>
      </c>
      <c r="AC19" t="s">
        <v>633</v>
      </c>
      <c r="AD19" t="s">
        <v>637</v>
      </c>
      <c r="AE19" s="1">
        <v>7.9999999999999997E-64</v>
      </c>
      <c r="AF19" t="s">
        <v>530</v>
      </c>
      <c r="AG19" t="s">
        <v>638</v>
      </c>
      <c r="AH19" s="1">
        <v>1E-4</v>
      </c>
      <c r="AI19" t="s">
        <v>639</v>
      </c>
      <c r="AJ19" s="1">
        <v>5.0000000000000003E-34</v>
      </c>
      <c r="AK19" t="s">
        <v>556</v>
      </c>
      <c r="AL19" t="s">
        <v>640</v>
      </c>
      <c r="AM19" s="1">
        <v>2.0000000000000002E-31</v>
      </c>
      <c r="AN19" t="s">
        <v>641</v>
      </c>
      <c r="AO19" s="1">
        <v>3.0000000000000002E-33</v>
      </c>
      <c r="AP19" t="s">
        <v>445</v>
      </c>
      <c r="AQ19" t="s">
        <v>633</v>
      </c>
      <c r="AR19" t="s">
        <v>316</v>
      </c>
      <c r="AS19" t="s">
        <v>123</v>
      </c>
      <c r="AT19">
        <v>2791.3</v>
      </c>
      <c r="AU19">
        <v>2582.87</v>
      </c>
      <c r="AV19">
        <v>2687.085</v>
      </c>
      <c r="AW19">
        <v>11.39182624</v>
      </c>
      <c r="AX19">
        <v>1454.94</v>
      </c>
      <c r="AY19">
        <v>1441.07</v>
      </c>
      <c r="AZ19">
        <v>1184.8699999999999</v>
      </c>
      <c r="BA19">
        <v>1360.2933330000001</v>
      </c>
      <c r="BB19">
        <v>10.40970207</v>
      </c>
      <c r="BC19">
        <v>1229.79</v>
      </c>
      <c r="BD19">
        <v>1116.76</v>
      </c>
      <c r="BE19">
        <v>1270.8800000000001</v>
      </c>
      <c r="BF19">
        <v>1205.81</v>
      </c>
      <c r="BG19">
        <v>10.235786879999999</v>
      </c>
      <c r="BH19">
        <v>1239.56</v>
      </c>
      <c r="BI19">
        <v>1046.6199999999999</v>
      </c>
      <c r="BJ19">
        <v>935.83</v>
      </c>
      <c r="BK19">
        <v>1074.0033330000001</v>
      </c>
      <c r="BL19">
        <v>10.068782759999999</v>
      </c>
      <c r="BM19">
        <v>1034.6199999999999</v>
      </c>
      <c r="BN19">
        <v>740.6</v>
      </c>
      <c r="BO19">
        <v>867.83</v>
      </c>
      <c r="BP19">
        <v>881.01666669999997</v>
      </c>
      <c r="BQ19">
        <v>9.7830255009999991</v>
      </c>
      <c r="BR19">
        <v>832.5</v>
      </c>
      <c r="BS19">
        <v>865.2</v>
      </c>
      <c r="BT19">
        <v>866.44</v>
      </c>
      <c r="BU19">
        <v>854.71333330000004</v>
      </c>
      <c r="BV19">
        <v>9.7392968179999997</v>
      </c>
      <c r="BW19">
        <v>786.1</v>
      </c>
      <c r="BX19">
        <v>804.52</v>
      </c>
      <c r="BY19">
        <v>966.5</v>
      </c>
      <c r="BZ19">
        <v>852.37333330000001</v>
      </c>
      <c r="CA19">
        <v>9.7353416490000004</v>
      </c>
      <c r="CB19">
        <v>1352.38</v>
      </c>
      <c r="CC19">
        <v>1768.93</v>
      </c>
      <c r="CD19">
        <v>1560.655</v>
      </c>
      <c r="CE19">
        <v>10.60793593</v>
      </c>
      <c r="CF19">
        <v>171.57</v>
      </c>
      <c r="CG19">
        <v>137.63999999999999</v>
      </c>
      <c r="CH19">
        <v>151.32</v>
      </c>
      <c r="CI19">
        <v>225.5</v>
      </c>
      <c r="CJ19">
        <v>83.42</v>
      </c>
      <c r="CK19">
        <v>246.73</v>
      </c>
      <c r="CL19">
        <v>392.5</v>
      </c>
      <c r="CM19">
        <v>215.57</v>
      </c>
      <c r="CN19">
        <v>591.84</v>
      </c>
      <c r="CO19">
        <v>260.5</v>
      </c>
      <c r="CP19">
        <v>247.3</v>
      </c>
      <c r="CQ19">
        <v>518.03</v>
      </c>
      <c r="CR19">
        <v>576.52</v>
      </c>
      <c r="CS19">
        <v>646.46</v>
      </c>
      <c r="CT19">
        <v>316.61</v>
      </c>
      <c r="CU19">
        <v>604.24</v>
      </c>
      <c r="CV19">
        <v>359.95</v>
      </c>
      <c r="CW19">
        <v>296.42</v>
      </c>
      <c r="CX19">
        <v>452.61</v>
      </c>
      <c r="CY19">
        <v>652.99</v>
      </c>
      <c r="CZ19">
        <v>502.46</v>
      </c>
      <c r="DA19">
        <v>824.27</v>
      </c>
      <c r="DB19">
        <v>179</v>
      </c>
    </row>
    <row r="20" spans="1:106">
      <c r="A20" t="s">
        <v>97</v>
      </c>
      <c r="B20">
        <v>1.3968394369999999</v>
      </c>
      <c r="C20" t="s">
        <v>97</v>
      </c>
      <c r="D20">
        <v>1.636557474</v>
      </c>
      <c r="E20" t="s">
        <v>97</v>
      </c>
      <c r="F20">
        <v>1.85313657</v>
      </c>
      <c r="H20" t="s">
        <v>97</v>
      </c>
      <c r="I20">
        <v>342.84500000000003</v>
      </c>
      <c r="J20">
        <v>131.62</v>
      </c>
      <c r="K20">
        <v>108.58</v>
      </c>
      <c r="L20">
        <v>122.59</v>
      </c>
      <c r="M20">
        <v>117.1</v>
      </c>
      <c r="N20">
        <v>105.6166667</v>
      </c>
      <c r="P20" t="s">
        <v>97</v>
      </c>
      <c r="Q20" t="s">
        <v>613</v>
      </c>
      <c r="R20" t="s">
        <v>614</v>
      </c>
      <c r="S20" t="s">
        <v>595</v>
      </c>
      <c r="T20" t="s">
        <v>316</v>
      </c>
      <c r="U20" s="1">
        <v>5E-74</v>
      </c>
      <c r="V20">
        <v>100</v>
      </c>
      <c r="W20" t="s">
        <v>97</v>
      </c>
      <c r="X20">
        <v>336</v>
      </c>
      <c r="Y20" t="s">
        <v>615</v>
      </c>
      <c r="Z20" t="s">
        <v>613</v>
      </c>
      <c r="AA20">
        <v>111</v>
      </c>
      <c r="AB20" t="s">
        <v>616</v>
      </c>
      <c r="AC20" t="s">
        <v>613</v>
      </c>
      <c r="AD20" t="s">
        <v>613</v>
      </c>
      <c r="AE20" s="1">
        <v>9.9999999999999993E-78</v>
      </c>
      <c r="AF20" t="s">
        <v>326</v>
      </c>
      <c r="AG20" t="s">
        <v>617</v>
      </c>
      <c r="AH20" s="1">
        <v>5E-36</v>
      </c>
      <c r="AI20" t="s">
        <v>618</v>
      </c>
      <c r="AJ20" s="1">
        <v>2.9999999999999999E-19</v>
      </c>
      <c r="AK20" t="s">
        <v>485</v>
      </c>
      <c r="AL20" t="s">
        <v>619</v>
      </c>
      <c r="AM20">
        <v>6.0999999999999999E-2</v>
      </c>
      <c r="AN20" t="s">
        <v>620</v>
      </c>
      <c r="AO20" s="1">
        <v>6.0000000000000002E-26</v>
      </c>
      <c r="AP20" t="s">
        <v>621</v>
      </c>
      <c r="AQ20" t="s">
        <v>613</v>
      </c>
      <c r="AR20" t="s">
        <v>316</v>
      </c>
      <c r="AS20" t="s">
        <v>97</v>
      </c>
      <c r="AT20">
        <v>384.64</v>
      </c>
      <c r="AU20">
        <v>301.05</v>
      </c>
      <c r="AV20">
        <v>342.84500000000003</v>
      </c>
      <c r="AW20">
        <v>8.4214126720000007</v>
      </c>
      <c r="AX20">
        <v>113.65</v>
      </c>
      <c r="AY20">
        <v>113.31</v>
      </c>
      <c r="AZ20">
        <v>167.9</v>
      </c>
      <c r="BA20">
        <v>131.62</v>
      </c>
      <c r="BB20">
        <v>7.0402349170000003</v>
      </c>
      <c r="BC20">
        <v>96.8</v>
      </c>
      <c r="BD20">
        <v>139.34</v>
      </c>
      <c r="BE20">
        <v>89.6</v>
      </c>
      <c r="BF20">
        <v>108.58</v>
      </c>
      <c r="BG20">
        <v>6.7626145790000001</v>
      </c>
      <c r="BH20">
        <v>120.25</v>
      </c>
      <c r="BI20">
        <v>135.69</v>
      </c>
      <c r="BJ20">
        <v>111.83</v>
      </c>
      <c r="BK20">
        <v>122.59</v>
      </c>
      <c r="BL20">
        <v>6.9376974889999996</v>
      </c>
      <c r="BM20">
        <v>134.91</v>
      </c>
      <c r="BN20">
        <v>103.04</v>
      </c>
      <c r="BO20">
        <v>113.35</v>
      </c>
      <c r="BP20">
        <v>117.1</v>
      </c>
      <c r="BQ20">
        <v>6.8715972660000002</v>
      </c>
      <c r="BR20">
        <v>104.34</v>
      </c>
      <c r="BS20">
        <v>102.76</v>
      </c>
      <c r="BT20">
        <v>109.75</v>
      </c>
      <c r="BU20">
        <v>105.6166667</v>
      </c>
      <c r="BV20">
        <v>6.7226937050000002</v>
      </c>
      <c r="BW20">
        <v>123.16</v>
      </c>
      <c r="BX20">
        <v>135.07</v>
      </c>
      <c r="BY20">
        <v>69.84</v>
      </c>
      <c r="BZ20">
        <v>109.35666670000001</v>
      </c>
      <c r="CA20">
        <v>6.7728973630000002</v>
      </c>
      <c r="CB20">
        <v>120.66</v>
      </c>
      <c r="CC20">
        <v>163.08000000000001</v>
      </c>
      <c r="CD20">
        <v>141.87</v>
      </c>
      <c r="CE20">
        <v>7.1484257370000002</v>
      </c>
      <c r="CF20">
        <v>28</v>
      </c>
      <c r="CG20">
        <v>19</v>
      </c>
      <c r="CH20">
        <v>14</v>
      </c>
      <c r="CI20">
        <v>21</v>
      </c>
      <c r="CJ20">
        <v>14</v>
      </c>
      <c r="CK20">
        <v>23</v>
      </c>
      <c r="CL20">
        <v>58</v>
      </c>
      <c r="CM20">
        <v>18</v>
      </c>
      <c r="CN20">
        <v>68</v>
      </c>
      <c r="CO20">
        <v>40</v>
      </c>
      <c r="CP20">
        <v>35</v>
      </c>
      <c r="CQ20">
        <v>80</v>
      </c>
      <c r="CR20">
        <v>95</v>
      </c>
      <c r="CS20">
        <v>100</v>
      </c>
      <c r="CT20">
        <v>47</v>
      </c>
      <c r="CU20">
        <v>85</v>
      </c>
      <c r="CV20">
        <v>54</v>
      </c>
      <c r="CW20">
        <v>55</v>
      </c>
      <c r="CX20">
        <v>90</v>
      </c>
      <c r="CY20">
        <v>69</v>
      </c>
      <c r="CZ20">
        <v>43</v>
      </c>
      <c r="DA20">
        <v>90</v>
      </c>
      <c r="DB20">
        <v>212</v>
      </c>
    </row>
    <row r="21" spans="1:106">
      <c r="A21" t="s">
        <v>1</v>
      </c>
      <c r="B21">
        <v>0.671573164</v>
      </c>
      <c r="C21" t="s">
        <v>1</v>
      </c>
      <c r="D21">
        <v>1.1524497380000001</v>
      </c>
      <c r="E21" t="s">
        <v>1</v>
      </c>
      <c r="F21">
        <v>1.8371461710000001</v>
      </c>
      <c r="H21" t="s">
        <v>1</v>
      </c>
      <c r="I21">
        <v>543.17999999999995</v>
      </c>
      <c r="J21">
        <v>341.50333330000001</v>
      </c>
      <c r="K21">
        <v>255.48</v>
      </c>
      <c r="L21">
        <v>239.6766667</v>
      </c>
      <c r="M21">
        <v>197.06</v>
      </c>
      <c r="N21">
        <v>173.19666670000001</v>
      </c>
      <c r="P21" t="s">
        <v>1</v>
      </c>
      <c r="Q21" t="s">
        <v>1351</v>
      </c>
      <c r="R21" t="s">
        <v>1040</v>
      </c>
      <c r="S21" t="s">
        <v>1186</v>
      </c>
      <c r="T21" t="s">
        <v>316</v>
      </c>
      <c r="U21" s="1">
        <v>1.9999999999999999E-102</v>
      </c>
      <c r="V21">
        <v>100</v>
      </c>
      <c r="W21" t="s">
        <v>1</v>
      </c>
      <c r="X21">
        <v>438</v>
      </c>
      <c r="Y21" t="s">
        <v>324</v>
      </c>
      <c r="Z21" t="s">
        <v>1351</v>
      </c>
      <c r="AA21">
        <v>145</v>
      </c>
      <c r="AB21" t="s">
        <v>325</v>
      </c>
      <c r="AC21" t="s">
        <v>1351</v>
      </c>
      <c r="AD21" t="s">
        <v>1351</v>
      </c>
      <c r="AE21" s="1">
        <v>9.9999999999999993E-105</v>
      </c>
      <c r="AF21" t="s">
        <v>326</v>
      </c>
      <c r="AG21" t="s">
        <v>1352</v>
      </c>
      <c r="AH21">
        <v>5.7000000000000002E-2</v>
      </c>
      <c r="AI21" t="s">
        <v>1353</v>
      </c>
      <c r="AJ21">
        <v>3.1</v>
      </c>
      <c r="AK21" t="s">
        <v>1317</v>
      </c>
      <c r="AL21" t="s">
        <v>1354</v>
      </c>
      <c r="AM21">
        <v>0.7</v>
      </c>
      <c r="AN21" t="s">
        <v>1355</v>
      </c>
      <c r="AO21">
        <v>3.3</v>
      </c>
      <c r="AP21" t="s">
        <v>323</v>
      </c>
      <c r="AQ21" t="s">
        <v>1351</v>
      </c>
      <c r="AR21" t="s">
        <v>316</v>
      </c>
      <c r="AS21" t="s">
        <v>1</v>
      </c>
      <c r="AT21">
        <v>519.38</v>
      </c>
      <c r="AU21">
        <v>566.98</v>
      </c>
      <c r="AV21">
        <v>543.17999999999995</v>
      </c>
      <c r="AW21">
        <v>9.0852865499999993</v>
      </c>
      <c r="AX21">
        <v>383.67</v>
      </c>
      <c r="AY21">
        <v>316.95</v>
      </c>
      <c r="AZ21">
        <v>323.89</v>
      </c>
      <c r="BA21">
        <v>341.50333330000001</v>
      </c>
      <c r="BB21">
        <v>8.41575585</v>
      </c>
      <c r="BC21">
        <v>258.57</v>
      </c>
      <c r="BD21">
        <v>269.25</v>
      </c>
      <c r="BE21">
        <v>238.62</v>
      </c>
      <c r="BF21">
        <v>255.48</v>
      </c>
      <c r="BG21">
        <v>7.997066545</v>
      </c>
      <c r="BH21">
        <v>236.4</v>
      </c>
      <c r="BI21">
        <v>249.65</v>
      </c>
      <c r="BJ21">
        <v>232.98</v>
      </c>
      <c r="BK21">
        <v>239.6766667</v>
      </c>
      <c r="BL21">
        <v>7.9049456539999996</v>
      </c>
      <c r="BM21">
        <v>231.13</v>
      </c>
      <c r="BN21">
        <v>178.68</v>
      </c>
      <c r="BO21">
        <v>181.37</v>
      </c>
      <c r="BP21">
        <v>197.06</v>
      </c>
      <c r="BQ21">
        <v>7.6224911520000003</v>
      </c>
      <c r="BR21">
        <v>173.87</v>
      </c>
      <c r="BS21">
        <v>167.33</v>
      </c>
      <c r="BT21">
        <v>178.39</v>
      </c>
      <c r="BU21">
        <v>173.19666670000001</v>
      </c>
      <c r="BV21">
        <v>7.4362673539999999</v>
      </c>
      <c r="BW21">
        <v>120.94</v>
      </c>
      <c r="BX21">
        <v>170.23</v>
      </c>
      <c r="BY21">
        <v>184.22</v>
      </c>
      <c r="BZ21">
        <v>158.46333329999999</v>
      </c>
      <c r="CA21">
        <v>7.3080052450000004</v>
      </c>
      <c r="CB21">
        <v>203.07</v>
      </c>
      <c r="CC21">
        <v>236.11</v>
      </c>
      <c r="CD21">
        <v>219.59</v>
      </c>
      <c r="CE21">
        <v>7.7786685459999996</v>
      </c>
      <c r="CF21">
        <v>56</v>
      </c>
      <c r="CG21">
        <v>53</v>
      </c>
      <c r="CH21">
        <v>70</v>
      </c>
      <c r="CI21">
        <v>87</v>
      </c>
      <c r="CJ21">
        <v>40</v>
      </c>
      <c r="CK21">
        <v>91</v>
      </c>
      <c r="CL21">
        <v>166</v>
      </c>
      <c r="CM21">
        <v>71</v>
      </c>
      <c r="CN21">
        <v>198</v>
      </c>
      <c r="CO21">
        <v>109</v>
      </c>
      <c r="CP21">
        <v>108</v>
      </c>
      <c r="CQ21">
        <v>203</v>
      </c>
      <c r="CR21">
        <v>244</v>
      </c>
      <c r="CS21">
        <v>237</v>
      </c>
      <c r="CT21">
        <v>116</v>
      </c>
      <c r="CU21">
        <v>205</v>
      </c>
      <c r="CV21">
        <v>130</v>
      </c>
      <c r="CW21">
        <v>80</v>
      </c>
      <c r="CX21">
        <v>168</v>
      </c>
      <c r="CY21">
        <v>172</v>
      </c>
      <c r="CZ21">
        <v>168</v>
      </c>
      <c r="DA21">
        <v>193</v>
      </c>
      <c r="DB21">
        <v>314</v>
      </c>
    </row>
    <row r="22" spans="1:106">
      <c r="A22" t="s">
        <v>2613</v>
      </c>
      <c r="B22">
        <v>0.84527879699999997</v>
      </c>
      <c r="C22" t="s">
        <v>2613</v>
      </c>
      <c r="D22">
        <v>1.0525459749999999</v>
      </c>
      <c r="E22" t="s">
        <v>2613</v>
      </c>
      <c r="F22">
        <v>1.834516131</v>
      </c>
      <c r="H22" t="s">
        <v>2613</v>
      </c>
      <c r="I22">
        <v>3891.22</v>
      </c>
      <c r="J22">
        <v>2233.6366670000002</v>
      </c>
      <c r="K22">
        <v>2006.48</v>
      </c>
      <c r="L22">
        <v>1759.4466669999999</v>
      </c>
      <c r="M22">
        <v>1277.73</v>
      </c>
      <c r="N22">
        <v>1258.5566670000001</v>
      </c>
      <c r="P22" t="s">
        <v>2613</v>
      </c>
      <c r="Q22" t="s">
        <v>2685</v>
      </c>
      <c r="R22" t="s">
        <v>2686</v>
      </c>
      <c r="S22" t="s">
        <v>1121</v>
      </c>
      <c r="T22" t="s">
        <v>316</v>
      </c>
      <c r="U22" s="1">
        <v>4.9999999999999999E-171</v>
      </c>
      <c r="V22">
        <v>100</v>
      </c>
      <c r="W22" t="s">
        <v>2613</v>
      </c>
      <c r="X22">
        <v>723</v>
      </c>
      <c r="Y22" t="s">
        <v>1753</v>
      </c>
      <c r="Z22" t="s">
        <v>2685</v>
      </c>
      <c r="AA22">
        <v>240</v>
      </c>
      <c r="AB22" t="s">
        <v>1754</v>
      </c>
      <c r="AC22" t="s">
        <v>2685</v>
      </c>
      <c r="AD22" t="s">
        <v>2685</v>
      </c>
      <c r="AE22" s="1">
        <v>8.0000000000000003E-172</v>
      </c>
      <c r="AF22" t="s">
        <v>2165</v>
      </c>
      <c r="AG22" t="s">
        <v>2334</v>
      </c>
      <c r="AH22">
        <v>0.14000000000000001</v>
      </c>
      <c r="AI22" t="s">
        <v>2687</v>
      </c>
      <c r="AJ22">
        <v>6.5</v>
      </c>
      <c r="AK22" t="s">
        <v>394</v>
      </c>
      <c r="AL22" t="s">
        <v>2688</v>
      </c>
      <c r="AM22">
        <v>2.4</v>
      </c>
      <c r="AN22" t="s">
        <v>2166</v>
      </c>
      <c r="AO22">
        <v>7.7</v>
      </c>
      <c r="AP22" t="s">
        <v>429</v>
      </c>
      <c r="AQ22" t="s">
        <v>2685</v>
      </c>
      <c r="AR22" t="s">
        <v>316</v>
      </c>
      <c r="AS22" t="s">
        <v>2613</v>
      </c>
      <c r="AT22">
        <v>3896.26</v>
      </c>
      <c r="AU22">
        <v>3886.18</v>
      </c>
      <c r="AV22">
        <v>3891.22</v>
      </c>
      <c r="AW22">
        <v>11.92600683</v>
      </c>
      <c r="AX22">
        <v>2024.21</v>
      </c>
      <c r="AY22">
        <v>2346.73</v>
      </c>
      <c r="AZ22">
        <v>2329.9699999999998</v>
      </c>
      <c r="BA22">
        <v>2233.6366670000002</v>
      </c>
      <c r="BB22">
        <v>11.12517881</v>
      </c>
      <c r="BC22">
        <v>1785.48</v>
      </c>
      <c r="BD22">
        <v>2291.83</v>
      </c>
      <c r="BE22">
        <v>1942.13</v>
      </c>
      <c r="BF22">
        <v>2006.48</v>
      </c>
      <c r="BG22">
        <v>10.97045106</v>
      </c>
      <c r="BH22">
        <v>1878.83</v>
      </c>
      <c r="BI22">
        <v>1660.82</v>
      </c>
      <c r="BJ22">
        <v>1738.69</v>
      </c>
      <c r="BK22">
        <v>1759.4466669999999</v>
      </c>
      <c r="BL22">
        <v>10.78090607</v>
      </c>
      <c r="BM22">
        <v>1348.42</v>
      </c>
      <c r="BN22">
        <v>1185.01</v>
      </c>
      <c r="BO22">
        <v>1299.76</v>
      </c>
      <c r="BP22">
        <v>1277.73</v>
      </c>
      <c r="BQ22">
        <v>10.319367290000001</v>
      </c>
      <c r="BR22">
        <v>1109.22</v>
      </c>
      <c r="BS22">
        <v>1334.16</v>
      </c>
      <c r="BT22">
        <v>1332.29</v>
      </c>
      <c r="BU22">
        <v>1258.5566670000001</v>
      </c>
      <c r="BV22">
        <v>10.297554460000001</v>
      </c>
      <c r="BW22">
        <v>1287.3599999999999</v>
      </c>
      <c r="BX22">
        <v>1197.24</v>
      </c>
      <c r="BY22">
        <v>1880.32</v>
      </c>
      <c r="BZ22">
        <v>1454.9733329999999</v>
      </c>
      <c r="CA22">
        <v>10.506777</v>
      </c>
      <c r="CB22">
        <v>3303.36</v>
      </c>
      <c r="CC22">
        <v>3333.36</v>
      </c>
      <c r="CD22">
        <v>3318.36</v>
      </c>
      <c r="CE22">
        <v>11.69625469</v>
      </c>
      <c r="CF22">
        <v>801.4</v>
      </c>
      <c r="CG22">
        <v>693</v>
      </c>
      <c r="CH22">
        <v>704.52</v>
      </c>
      <c r="CI22">
        <v>1228.83</v>
      </c>
      <c r="CJ22">
        <v>548.92999999999995</v>
      </c>
      <c r="CK22">
        <v>1198.72</v>
      </c>
      <c r="CL22">
        <v>2695.49</v>
      </c>
      <c r="CM22">
        <v>1102.3599999999999</v>
      </c>
      <c r="CN22">
        <v>3001.91</v>
      </c>
      <c r="CO22">
        <v>1383.28</v>
      </c>
      <c r="CP22">
        <v>1537.52</v>
      </c>
      <c r="CQ22">
        <v>2259.2800000000002</v>
      </c>
      <c r="CR22">
        <v>3086.91</v>
      </c>
      <c r="CS22">
        <v>3239.97</v>
      </c>
      <c r="CT22">
        <v>1411.68</v>
      </c>
      <c r="CU22">
        <v>3118.03</v>
      </c>
      <c r="CV22">
        <v>1852.13</v>
      </c>
      <c r="CW22">
        <v>1624.42</v>
      </c>
      <c r="CX22">
        <v>2253.9699999999998</v>
      </c>
      <c r="CY22">
        <v>5337.45</v>
      </c>
      <c r="CZ22">
        <v>3271.18</v>
      </c>
      <c r="DA22">
        <v>5197.75</v>
      </c>
      <c r="DB22">
        <v>599</v>
      </c>
    </row>
    <row r="23" spans="1:106">
      <c r="A23" t="s">
        <v>33</v>
      </c>
      <c r="B23">
        <v>0.84820754899999995</v>
      </c>
      <c r="C23" t="s">
        <v>33</v>
      </c>
      <c r="D23">
        <v>1.390391282</v>
      </c>
      <c r="E23" t="s">
        <v>33</v>
      </c>
      <c r="F23">
        <v>1.829760343</v>
      </c>
      <c r="H23" t="s">
        <v>33</v>
      </c>
      <c r="I23">
        <v>5674.1049999999996</v>
      </c>
      <c r="J23">
        <v>3262.7333330000001</v>
      </c>
      <c r="K23">
        <v>2333.373333</v>
      </c>
      <c r="L23">
        <v>2021.1833329999999</v>
      </c>
      <c r="M23">
        <v>1841.676667</v>
      </c>
      <c r="N23">
        <v>1841.2166669999999</v>
      </c>
      <c r="P23" t="s">
        <v>33</v>
      </c>
      <c r="Q23" t="s">
        <v>1653</v>
      </c>
      <c r="R23" t="s">
        <v>1611</v>
      </c>
      <c r="S23" t="s">
        <v>1612</v>
      </c>
      <c r="U23" t="s">
        <v>330</v>
      </c>
      <c r="V23" t="s">
        <v>330</v>
      </c>
      <c r="W23" t="s">
        <v>33</v>
      </c>
      <c r="X23">
        <v>321</v>
      </c>
      <c r="Y23" t="s">
        <v>1654</v>
      </c>
      <c r="Z23" t="s">
        <v>1653</v>
      </c>
      <c r="AA23">
        <v>106</v>
      </c>
      <c r="AB23" t="s">
        <v>1655</v>
      </c>
      <c r="AC23" t="s">
        <v>1653</v>
      </c>
      <c r="AD23" t="s">
        <v>1656</v>
      </c>
      <c r="AE23" s="1">
        <v>9.9999999999999992E-72</v>
      </c>
      <c r="AF23" t="s">
        <v>413</v>
      </c>
      <c r="AG23" t="s">
        <v>1657</v>
      </c>
      <c r="AH23" s="1">
        <v>2.9999999999999999E-30</v>
      </c>
      <c r="AI23" t="s">
        <v>1658</v>
      </c>
      <c r="AJ23" s="1">
        <v>9.9999999999999996E-39</v>
      </c>
      <c r="AK23" t="s">
        <v>1419</v>
      </c>
      <c r="AL23" t="s">
        <v>1659</v>
      </c>
      <c r="AM23">
        <v>0.16</v>
      </c>
      <c r="AN23" t="s">
        <v>1658</v>
      </c>
      <c r="AO23" s="1">
        <v>3.0000000000000003E-67</v>
      </c>
      <c r="AP23" t="s">
        <v>383</v>
      </c>
      <c r="AQ23" t="s">
        <v>1653</v>
      </c>
      <c r="AR23" t="s">
        <v>316</v>
      </c>
      <c r="AS23" t="s">
        <v>33</v>
      </c>
      <c r="AT23">
        <v>5630.43</v>
      </c>
      <c r="AU23">
        <v>5717.78</v>
      </c>
      <c r="AV23">
        <v>5674.1049999999996</v>
      </c>
      <c r="AW23">
        <v>12.47017713</v>
      </c>
      <c r="AX23">
        <v>3069.53</v>
      </c>
      <c r="AY23">
        <v>3467.36</v>
      </c>
      <c r="AZ23">
        <v>3251.31</v>
      </c>
      <c r="BA23">
        <v>3262.7333330000001</v>
      </c>
      <c r="BB23">
        <v>11.67186536</v>
      </c>
      <c r="BC23">
        <v>2299.37</v>
      </c>
      <c r="BD23">
        <v>2493.4699999999998</v>
      </c>
      <c r="BE23">
        <v>2207.2800000000002</v>
      </c>
      <c r="BF23">
        <v>2333.373333</v>
      </c>
      <c r="BG23">
        <v>11.18820144</v>
      </c>
      <c r="BH23">
        <v>2153.02</v>
      </c>
      <c r="BI23">
        <v>2002.96</v>
      </c>
      <c r="BJ23">
        <v>1907.57</v>
      </c>
      <c r="BK23">
        <v>2021.1833329999999</v>
      </c>
      <c r="BL23">
        <v>10.980984469999999</v>
      </c>
      <c r="BM23">
        <v>2061.19</v>
      </c>
      <c r="BN23">
        <v>1664.07</v>
      </c>
      <c r="BO23">
        <v>1799.77</v>
      </c>
      <c r="BP23">
        <v>1841.676667</v>
      </c>
      <c r="BQ23">
        <v>10.84680408</v>
      </c>
      <c r="BR23">
        <v>1745.63</v>
      </c>
      <c r="BS23">
        <v>2066.16</v>
      </c>
      <c r="BT23">
        <v>1711.86</v>
      </c>
      <c r="BU23">
        <v>1841.2166669999999</v>
      </c>
      <c r="BV23">
        <v>10.846443689999999</v>
      </c>
      <c r="BW23">
        <v>1973.95</v>
      </c>
      <c r="BX23">
        <v>2084.81</v>
      </c>
      <c r="BY23">
        <v>2554.75</v>
      </c>
      <c r="BZ23">
        <v>2204.5033330000001</v>
      </c>
      <c r="CA23">
        <v>11.10623794</v>
      </c>
      <c r="CB23">
        <v>2855.82</v>
      </c>
      <c r="CC23">
        <v>3692.04</v>
      </c>
      <c r="CD23">
        <v>3273.93</v>
      </c>
      <c r="CE23">
        <v>11.676807760000001</v>
      </c>
      <c r="CF23">
        <v>380.87</v>
      </c>
      <c r="CG23">
        <v>335.33</v>
      </c>
      <c r="CH23">
        <v>351.36</v>
      </c>
      <c r="CI23">
        <v>597.13</v>
      </c>
      <c r="CJ23">
        <v>251.92</v>
      </c>
      <c r="CK23">
        <v>507.71</v>
      </c>
      <c r="CL23">
        <v>964.5</v>
      </c>
      <c r="CM23">
        <v>412.04</v>
      </c>
      <c r="CN23">
        <v>1131.3499999999999</v>
      </c>
      <c r="CO23">
        <v>548.65</v>
      </c>
      <c r="CP23">
        <v>554.78</v>
      </c>
      <c r="CQ23">
        <v>1135.8</v>
      </c>
      <c r="CR23">
        <v>1425.65</v>
      </c>
      <c r="CS23">
        <v>1475.49</v>
      </c>
      <c r="CT23">
        <v>730.66</v>
      </c>
      <c r="CU23">
        <v>1588.09</v>
      </c>
      <c r="CV23">
        <v>782.67</v>
      </c>
      <c r="CW23">
        <v>819.18</v>
      </c>
      <c r="CX23">
        <v>1290.8399999999999</v>
      </c>
      <c r="CY23">
        <v>1517.57</v>
      </c>
      <c r="CZ23">
        <v>1461.71</v>
      </c>
      <c r="DA23">
        <v>1893.39</v>
      </c>
      <c r="DB23">
        <v>197</v>
      </c>
    </row>
    <row r="24" spans="1:106">
      <c r="A24" t="s">
        <v>2417</v>
      </c>
      <c r="B24">
        <v>0.72660264200000002</v>
      </c>
      <c r="C24" t="s">
        <v>2417</v>
      </c>
      <c r="D24">
        <v>1.2703598110000001</v>
      </c>
      <c r="E24" t="s">
        <v>2417</v>
      </c>
      <c r="F24">
        <v>1.8156250970000001</v>
      </c>
      <c r="H24" t="s">
        <v>2417</v>
      </c>
      <c r="I24">
        <v>94.515000000000001</v>
      </c>
      <c r="J24">
        <v>53.126666669999999</v>
      </c>
      <c r="K24">
        <v>40.020000000000003</v>
      </c>
      <c r="L24">
        <v>47.36</v>
      </c>
      <c r="M24">
        <v>35.200000000000003</v>
      </c>
      <c r="N24">
        <v>29.3</v>
      </c>
      <c r="P24" t="s">
        <v>2417</v>
      </c>
      <c r="Q24" t="s">
        <v>2494</v>
      </c>
      <c r="R24" t="s">
        <v>1040</v>
      </c>
      <c r="S24" t="s">
        <v>1186</v>
      </c>
      <c r="T24" t="s">
        <v>316</v>
      </c>
      <c r="U24">
        <v>0</v>
      </c>
      <c r="V24">
        <v>100</v>
      </c>
      <c r="W24" t="s">
        <v>2417</v>
      </c>
      <c r="X24">
        <v>1047</v>
      </c>
      <c r="Y24" t="s">
        <v>2495</v>
      </c>
      <c r="Z24" t="s">
        <v>2494</v>
      </c>
      <c r="AA24">
        <v>348</v>
      </c>
      <c r="AB24" t="s">
        <v>2496</v>
      </c>
      <c r="AC24" t="s">
        <v>2494</v>
      </c>
      <c r="AD24" t="s">
        <v>2494</v>
      </c>
      <c r="AE24">
        <v>0</v>
      </c>
      <c r="AF24" t="s">
        <v>363</v>
      </c>
      <c r="AG24" t="s">
        <v>2497</v>
      </c>
      <c r="AH24">
        <v>1.9</v>
      </c>
      <c r="AI24" t="s">
        <v>2498</v>
      </c>
      <c r="AJ24">
        <v>2.7</v>
      </c>
      <c r="AK24" t="s">
        <v>1266</v>
      </c>
      <c r="AL24" t="s">
        <v>1037</v>
      </c>
      <c r="AM24">
        <v>9.1999999999999998E-2</v>
      </c>
      <c r="AN24" t="s">
        <v>2499</v>
      </c>
      <c r="AO24">
        <v>1.3</v>
      </c>
      <c r="AP24" t="s">
        <v>359</v>
      </c>
      <c r="AQ24" t="s">
        <v>2494</v>
      </c>
      <c r="AR24" t="s">
        <v>316</v>
      </c>
      <c r="AS24" t="s">
        <v>2417</v>
      </c>
      <c r="AT24">
        <v>72.569999999999993</v>
      </c>
      <c r="AU24">
        <v>116.46</v>
      </c>
      <c r="AV24">
        <v>94.515000000000001</v>
      </c>
      <c r="AW24">
        <v>6.5624714050000001</v>
      </c>
      <c r="AX24">
        <v>59.67</v>
      </c>
      <c r="AY24">
        <v>44.62</v>
      </c>
      <c r="AZ24">
        <v>55.09</v>
      </c>
      <c r="BA24">
        <v>53.126666669999999</v>
      </c>
      <c r="BB24">
        <v>5.7313642910000002</v>
      </c>
      <c r="BC24">
        <v>43.5</v>
      </c>
      <c r="BD24">
        <v>33.11</v>
      </c>
      <c r="BE24">
        <v>43.45</v>
      </c>
      <c r="BF24">
        <v>40.020000000000003</v>
      </c>
      <c r="BG24">
        <v>5.3226492619999997</v>
      </c>
      <c r="BH24">
        <v>47.12</v>
      </c>
      <c r="BI24">
        <v>42.85</v>
      </c>
      <c r="BJ24">
        <v>52.11</v>
      </c>
      <c r="BK24">
        <v>47.36</v>
      </c>
      <c r="BL24">
        <v>5.5655971759999998</v>
      </c>
      <c r="BM24">
        <v>44.16</v>
      </c>
      <c r="BN24">
        <v>28.9</v>
      </c>
      <c r="BO24">
        <v>32.54</v>
      </c>
      <c r="BP24">
        <v>35.200000000000003</v>
      </c>
      <c r="BQ24">
        <v>5.1375035240000004</v>
      </c>
      <c r="BR24">
        <v>22.44</v>
      </c>
      <c r="BS24">
        <v>31.38</v>
      </c>
      <c r="BT24">
        <v>34.08</v>
      </c>
      <c r="BU24">
        <v>29.3</v>
      </c>
      <c r="BV24">
        <v>4.87282876</v>
      </c>
      <c r="BW24">
        <v>20.059999999999999</v>
      </c>
      <c r="BX24">
        <v>19.649999999999999</v>
      </c>
      <c r="BY24">
        <v>33.950000000000003</v>
      </c>
      <c r="BZ24">
        <v>24.553333330000001</v>
      </c>
      <c r="CA24">
        <v>4.6178469910000004</v>
      </c>
      <c r="CB24">
        <v>34.94</v>
      </c>
      <c r="CC24">
        <v>34.54</v>
      </c>
      <c r="CD24">
        <v>34.74</v>
      </c>
      <c r="CE24">
        <v>5.1185258490000001</v>
      </c>
      <c r="CF24">
        <v>23</v>
      </c>
      <c r="CG24">
        <v>32</v>
      </c>
      <c r="CH24">
        <v>32</v>
      </c>
      <c r="CI24">
        <v>36</v>
      </c>
      <c r="CJ24">
        <v>20</v>
      </c>
      <c r="CK24">
        <v>45</v>
      </c>
      <c r="CL24">
        <v>60</v>
      </c>
      <c r="CM24">
        <v>38</v>
      </c>
      <c r="CN24">
        <v>116</v>
      </c>
      <c r="CO24">
        <v>55</v>
      </c>
      <c r="CP24">
        <v>71</v>
      </c>
      <c r="CQ24">
        <v>114</v>
      </c>
      <c r="CR24">
        <v>116</v>
      </c>
      <c r="CS24">
        <v>125</v>
      </c>
      <c r="CT24">
        <v>44</v>
      </c>
      <c r="CU24">
        <v>113</v>
      </c>
      <c r="CV24">
        <v>73</v>
      </c>
      <c r="CW24">
        <v>39</v>
      </c>
      <c r="CX24">
        <v>57</v>
      </c>
      <c r="CY24">
        <v>87</v>
      </c>
      <c r="CZ24">
        <v>91</v>
      </c>
      <c r="DA24">
        <v>83</v>
      </c>
      <c r="DB24">
        <v>923</v>
      </c>
    </row>
    <row r="25" spans="1:106">
      <c r="A25" t="s">
        <v>143</v>
      </c>
      <c r="B25">
        <v>0.99193173599999995</v>
      </c>
      <c r="C25" t="s">
        <v>143</v>
      </c>
      <c r="D25">
        <v>1.20030741</v>
      </c>
      <c r="E25" t="s">
        <v>143</v>
      </c>
      <c r="F25">
        <v>1.807354959</v>
      </c>
      <c r="H25" t="s">
        <v>143</v>
      </c>
      <c r="I25">
        <v>795.69</v>
      </c>
      <c r="J25">
        <v>415.59</v>
      </c>
      <c r="K25">
        <v>367.03</v>
      </c>
      <c r="L25">
        <v>331.37666669999999</v>
      </c>
      <c r="M25">
        <v>279.91000000000003</v>
      </c>
      <c r="N25">
        <v>261.02333329999999</v>
      </c>
      <c r="P25" t="s">
        <v>143</v>
      </c>
      <c r="Q25" t="s">
        <v>1796</v>
      </c>
      <c r="R25" t="s">
        <v>1611</v>
      </c>
      <c r="S25" t="s">
        <v>1612</v>
      </c>
      <c r="U25" t="s">
        <v>330</v>
      </c>
      <c r="V25" t="s">
        <v>330</v>
      </c>
      <c r="W25" t="s">
        <v>143</v>
      </c>
      <c r="X25">
        <v>504</v>
      </c>
      <c r="Y25" t="s">
        <v>324</v>
      </c>
      <c r="Z25" t="s">
        <v>1796</v>
      </c>
      <c r="AA25">
        <v>167</v>
      </c>
      <c r="AB25" t="s">
        <v>325</v>
      </c>
      <c r="AC25" t="s">
        <v>1796</v>
      </c>
      <c r="AD25" t="s">
        <v>1796</v>
      </c>
      <c r="AE25" s="1">
        <v>5.0000000000000001E-120</v>
      </c>
      <c r="AF25" t="s">
        <v>309</v>
      </c>
      <c r="AG25" t="s">
        <v>1797</v>
      </c>
      <c r="AH25">
        <v>0.68</v>
      </c>
      <c r="AI25" t="s">
        <v>1798</v>
      </c>
      <c r="AJ25">
        <v>1.7</v>
      </c>
      <c r="AK25" t="s">
        <v>1799</v>
      </c>
      <c r="AL25" t="s">
        <v>1083</v>
      </c>
      <c r="AM25">
        <v>0.11</v>
      </c>
      <c r="AN25" t="s">
        <v>1800</v>
      </c>
      <c r="AO25">
        <v>3.8</v>
      </c>
      <c r="AP25" t="s">
        <v>574</v>
      </c>
      <c r="AQ25" t="s">
        <v>1796</v>
      </c>
      <c r="AR25" t="s">
        <v>316</v>
      </c>
      <c r="AS25" t="s">
        <v>143</v>
      </c>
      <c r="AT25">
        <v>689.74</v>
      </c>
      <c r="AU25">
        <v>901.64</v>
      </c>
      <c r="AV25">
        <v>795.69</v>
      </c>
      <c r="AW25">
        <v>9.6360626580000002</v>
      </c>
      <c r="AX25">
        <v>421.2</v>
      </c>
      <c r="AY25">
        <v>397.36</v>
      </c>
      <c r="AZ25">
        <v>428.21</v>
      </c>
      <c r="BA25">
        <v>415.59</v>
      </c>
      <c r="BB25">
        <v>8.6990171299999997</v>
      </c>
      <c r="BC25">
        <v>387.4</v>
      </c>
      <c r="BD25">
        <v>385.99</v>
      </c>
      <c r="BE25">
        <v>327.7</v>
      </c>
      <c r="BF25">
        <v>367.03</v>
      </c>
      <c r="BG25">
        <v>8.5197541789999995</v>
      </c>
      <c r="BH25">
        <v>338.4</v>
      </c>
      <c r="BI25">
        <v>333.09</v>
      </c>
      <c r="BJ25">
        <v>322.64</v>
      </c>
      <c r="BK25">
        <v>331.37666669999999</v>
      </c>
      <c r="BL25">
        <v>8.3723282109999992</v>
      </c>
      <c r="BM25">
        <v>316.11</v>
      </c>
      <c r="BN25">
        <v>252.34</v>
      </c>
      <c r="BO25">
        <v>271.27999999999997</v>
      </c>
      <c r="BP25">
        <v>279.91000000000003</v>
      </c>
      <c r="BQ25">
        <v>8.1288192190000004</v>
      </c>
      <c r="BR25">
        <v>286.11</v>
      </c>
      <c r="BS25">
        <v>250.91</v>
      </c>
      <c r="BT25">
        <v>246.05</v>
      </c>
      <c r="BU25">
        <v>261.02333329999999</v>
      </c>
      <c r="BV25">
        <v>8.028034967</v>
      </c>
      <c r="BW25">
        <v>282.33</v>
      </c>
      <c r="BX25">
        <v>301.42</v>
      </c>
      <c r="BY25">
        <v>303.54000000000002</v>
      </c>
      <c r="BZ25">
        <v>295.7633333</v>
      </c>
      <c r="CA25">
        <v>8.2082993979999994</v>
      </c>
      <c r="CB25">
        <v>287.8</v>
      </c>
      <c r="CC25">
        <v>296.19</v>
      </c>
      <c r="CD25">
        <v>291.995</v>
      </c>
      <c r="CE25">
        <v>8.1897998550000004</v>
      </c>
      <c r="CF25">
        <v>90</v>
      </c>
      <c r="CG25">
        <v>102</v>
      </c>
      <c r="CH25">
        <v>93</v>
      </c>
      <c r="CI25">
        <v>132</v>
      </c>
      <c r="CJ25">
        <v>64</v>
      </c>
      <c r="CK25">
        <v>165</v>
      </c>
      <c r="CL25">
        <v>288</v>
      </c>
      <c r="CM25">
        <v>118</v>
      </c>
      <c r="CN25">
        <v>343</v>
      </c>
      <c r="CO25">
        <v>176</v>
      </c>
      <c r="CP25">
        <v>181</v>
      </c>
      <c r="CQ25">
        <v>336</v>
      </c>
      <c r="CR25">
        <v>417</v>
      </c>
      <c r="CS25">
        <v>429</v>
      </c>
      <c r="CT25">
        <v>231</v>
      </c>
      <c r="CU25">
        <v>372</v>
      </c>
      <c r="CV25">
        <v>217</v>
      </c>
      <c r="CW25">
        <v>226</v>
      </c>
      <c r="CX25">
        <v>360</v>
      </c>
      <c r="CY25">
        <v>295</v>
      </c>
      <c r="CZ25">
        <v>335</v>
      </c>
      <c r="DA25">
        <v>293</v>
      </c>
      <c r="DB25">
        <v>380</v>
      </c>
    </row>
    <row r="26" spans="1:106">
      <c r="A26" t="s">
        <v>93</v>
      </c>
      <c r="B26">
        <v>1.31811641</v>
      </c>
      <c r="C26" t="s">
        <v>93</v>
      </c>
      <c r="D26">
        <v>1.3268080280000001</v>
      </c>
      <c r="E26" t="s">
        <v>93</v>
      </c>
      <c r="F26">
        <v>1.8032751229999999</v>
      </c>
      <c r="H26" t="s">
        <v>93</v>
      </c>
      <c r="I26">
        <v>121.595</v>
      </c>
      <c r="J26">
        <v>49.15</v>
      </c>
      <c r="K26">
        <v>50.956666669999997</v>
      </c>
      <c r="L26">
        <v>39.716666670000002</v>
      </c>
      <c r="M26">
        <v>39.653333330000002</v>
      </c>
      <c r="N26">
        <v>39.746666670000003</v>
      </c>
      <c r="P26" t="s">
        <v>93</v>
      </c>
      <c r="Q26" t="s">
        <v>577</v>
      </c>
      <c r="R26" t="s">
        <v>578</v>
      </c>
      <c r="S26" t="s">
        <v>521</v>
      </c>
      <c r="T26" t="s">
        <v>419</v>
      </c>
      <c r="U26" s="1">
        <v>3.9999999999999997E-39</v>
      </c>
      <c r="V26">
        <v>82.5</v>
      </c>
      <c r="W26" t="s">
        <v>93</v>
      </c>
      <c r="X26">
        <v>1278</v>
      </c>
      <c r="Y26" t="s">
        <v>324</v>
      </c>
      <c r="Z26" t="s">
        <v>577</v>
      </c>
      <c r="AA26">
        <v>425</v>
      </c>
      <c r="AB26" t="s">
        <v>325</v>
      </c>
      <c r="AC26" t="s">
        <v>577</v>
      </c>
      <c r="AD26" t="s">
        <v>577</v>
      </c>
      <c r="AE26">
        <v>0</v>
      </c>
      <c r="AF26" t="s">
        <v>460</v>
      </c>
      <c r="AG26" t="s">
        <v>579</v>
      </c>
      <c r="AH26">
        <v>1.6E-2</v>
      </c>
      <c r="AI26" t="s">
        <v>580</v>
      </c>
      <c r="AJ26">
        <v>1.5</v>
      </c>
      <c r="AK26" t="s">
        <v>321</v>
      </c>
      <c r="AL26" t="s">
        <v>581</v>
      </c>
      <c r="AM26">
        <v>4.0999999999999996</v>
      </c>
      <c r="AN26" t="s">
        <v>314</v>
      </c>
      <c r="AO26">
        <v>0.19</v>
      </c>
      <c r="AP26" t="s">
        <v>582</v>
      </c>
      <c r="AQ26" t="s">
        <v>577</v>
      </c>
      <c r="AR26" t="s">
        <v>316</v>
      </c>
      <c r="AS26" t="s">
        <v>93</v>
      </c>
      <c r="AT26">
        <v>103.47</v>
      </c>
      <c r="AU26">
        <v>139.72</v>
      </c>
      <c r="AV26">
        <v>121.595</v>
      </c>
      <c r="AW26">
        <v>6.9259400959999997</v>
      </c>
      <c r="AX26">
        <v>46.23</v>
      </c>
      <c r="AY26">
        <v>50.55</v>
      </c>
      <c r="AZ26">
        <v>50.67</v>
      </c>
      <c r="BA26">
        <v>49.15</v>
      </c>
      <c r="BB26">
        <v>5.6191195110000001</v>
      </c>
      <c r="BC26">
        <v>57.21</v>
      </c>
      <c r="BD26">
        <v>48.11</v>
      </c>
      <c r="BE26">
        <v>47.55</v>
      </c>
      <c r="BF26">
        <v>50.956666669999997</v>
      </c>
      <c r="BG26">
        <v>5.6711990019999998</v>
      </c>
      <c r="BH26">
        <v>46.13</v>
      </c>
      <c r="BI26">
        <v>34.28</v>
      </c>
      <c r="BJ26">
        <v>38.74</v>
      </c>
      <c r="BK26">
        <v>39.716666670000002</v>
      </c>
      <c r="BL26">
        <v>5.3116726410000004</v>
      </c>
      <c r="BM26">
        <v>38.1</v>
      </c>
      <c r="BN26">
        <v>44.63</v>
      </c>
      <c r="BO26">
        <v>36.229999999999997</v>
      </c>
      <c r="BP26">
        <v>39.653333330000002</v>
      </c>
      <c r="BQ26">
        <v>5.309370242</v>
      </c>
      <c r="BR26">
        <v>39.56</v>
      </c>
      <c r="BS26">
        <v>34.869999999999997</v>
      </c>
      <c r="BT26">
        <v>44.81</v>
      </c>
      <c r="BU26">
        <v>39.746666670000003</v>
      </c>
      <c r="BV26">
        <v>5.3127619690000003</v>
      </c>
      <c r="BW26">
        <v>36.200000000000003</v>
      </c>
      <c r="BX26">
        <v>39.700000000000003</v>
      </c>
      <c r="BY26">
        <v>40.880000000000003</v>
      </c>
      <c r="BZ26">
        <v>38.926666670000003</v>
      </c>
      <c r="CA26">
        <v>5.2826869050000003</v>
      </c>
      <c r="CB26">
        <v>41.12</v>
      </c>
      <c r="CC26">
        <v>43.27</v>
      </c>
      <c r="CD26">
        <v>42.195</v>
      </c>
      <c r="CE26">
        <v>5.3990001479999998</v>
      </c>
      <c r="CF26">
        <v>41</v>
      </c>
      <c r="CG26">
        <v>48</v>
      </c>
      <c r="CH26">
        <v>31</v>
      </c>
      <c r="CI26">
        <v>51</v>
      </c>
      <c r="CJ26">
        <v>23</v>
      </c>
      <c r="CK26">
        <v>74</v>
      </c>
      <c r="CL26">
        <v>109</v>
      </c>
      <c r="CM26">
        <v>52</v>
      </c>
      <c r="CN26">
        <v>142</v>
      </c>
      <c r="CO26">
        <v>55</v>
      </c>
      <c r="CP26">
        <v>66</v>
      </c>
      <c r="CQ26">
        <v>123</v>
      </c>
      <c r="CR26">
        <v>224</v>
      </c>
      <c r="CS26">
        <v>174</v>
      </c>
      <c r="CT26">
        <v>97</v>
      </c>
      <c r="CU26">
        <v>157</v>
      </c>
      <c r="CV26">
        <v>120</v>
      </c>
      <c r="CW26">
        <v>88</v>
      </c>
      <c r="CX26">
        <v>144</v>
      </c>
      <c r="CY26">
        <v>128</v>
      </c>
      <c r="CZ26">
        <v>137</v>
      </c>
      <c r="DA26">
        <v>130</v>
      </c>
      <c r="DB26">
        <v>1154</v>
      </c>
    </row>
    <row r="27" spans="1:106">
      <c r="A27" t="s">
        <v>31</v>
      </c>
      <c r="B27">
        <v>0.95568651699999996</v>
      </c>
      <c r="C27" t="s">
        <v>31</v>
      </c>
      <c r="D27">
        <v>1.5373711640000001</v>
      </c>
      <c r="E27" t="s">
        <v>31</v>
      </c>
      <c r="F27">
        <v>1.7816128339999999</v>
      </c>
      <c r="H27" t="s">
        <v>31</v>
      </c>
      <c r="I27">
        <v>3786.67</v>
      </c>
      <c r="J27">
        <v>1896.46</v>
      </c>
      <c r="K27">
        <v>1333.24</v>
      </c>
      <c r="L27">
        <v>1107.8699999999999</v>
      </c>
      <c r="M27">
        <v>1044.4866669999999</v>
      </c>
      <c r="N27">
        <v>1193.22</v>
      </c>
      <c r="P27" t="s">
        <v>31</v>
      </c>
      <c r="Q27" t="s">
        <v>873</v>
      </c>
      <c r="R27" t="s">
        <v>874</v>
      </c>
      <c r="S27" t="s">
        <v>787</v>
      </c>
      <c r="T27" t="s">
        <v>316</v>
      </c>
      <c r="U27" s="1">
        <v>5.0000000000000002E-28</v>
      </c>
      <c r="V27">
        <v>100</v>
      </c>
      <c r="W27" t="s">
        <v>31</v>
      </c>
      <c r="X27">
        <v>156</v>
      </c>
      <c r="Y27" t="s">
        <v>875</v>
      </c>
      <c r="Z27" t="s">
        <v>873</v>
      </c>
      <c r="AA27">
        <v>51</v>
      </c>
      <c r="AB27" t="s">
        <v>876</v>
      </c>
      <c r="AC27" t="s">
        <v>873</v>
      </c>
      <c r="AD27" t="s">
        <v>877</v>
      </c>
      <c r="AE27" s="1">
        <v>5.0000000000000002E-28</v>
      </c>
      <c r="AF27" t="s">
        <v>878</v>
      </c>
      <c r="AG27" t="s">
        <v>879</v>
      </c>
      <c r="AH27" s="1">
        <v>3E-11</v>
      </c>
      <c r="AI27" t="s">
        <v>880</v>
      </c>
      <c r="AJ27" s="1">
        <v>4.0000000000000003E-15</v>
      </c>
      <c r="AK27" t="s">
        <v>572</v>
      </c>
      <c r="AL27" t="s">
        <v>881</v>
      </c>
      <c r="AM27">
        <v>0.81</v>
      </c>
      <c r="AN27" t="s">
        <v>882</v>
      </c>
      <c r="AO27" s="1">
        <v>8.9999999999999996E-17</v>
      </c>
      <c r="AP27" t="s">
        <v>576</v>
      </c>
      <c r="AQ27" t="s">
        <v>873</v>
      </c>
      <c r="AR27" t="s">
        <v>316</v>
      </c>
      <c r="AS27" t="s">
        <v>31</v>
      </c>
      <c r="AT27">
        <v>4004.33</v>
      </c>
      <c r="AU27">
        <v>3569.01</v>
      </c>
      <c r="AV27">
        <v>3786.67</v>
      </c>
      <c r="AW27">
        <v>11.88671398</v>
      </c>
      <c r="AX27">
        <v>1721.02</v>
      </c>
      <c r="AY27">
        <v>1823.13</v>
      </c>
      <c r="AZ27">
        <v>2145.23</v>
      </c>
      <c r="BA27">
        <v>1896.46</v>
      </c>
      <c r="BB27">
        <v>10.88909323</v>
      </c>
      <c r="BC27">
        <v>1003.72</v>
      </c>
      <c r="BD27">
        <v>1511.97</v>
      </c>
      <c r="BE27">
        <v>1484.03</v>
      </c>
      <c r="BF27">
        <v>1333.24</v>
      </c>
      <c r="BG27">
        <v>10.38072079</v>
      </c>
      <c r="BH27">
        <v>902.11</v>
      </c>
      <c r="BI27">
        <v>1236.0899999999999</v>
      </c>
      <c r="BJ27">
        <v>1185.4100000000001</v>
      </c>
      <c r="BK27">
        <v>1107.8699999999999</v>
      </c>
      <c r="BL27">
        <v>10.11357289</v>
      </c>
      <c r="BM27">
        <v>1016.65</v>
      </c>
      <c r="BN27">
        <v>1185.6600000000001</v>
      </c>
      <c r="BO27">
        <v>931.15</v>
      </c>
      <c r="BP27">
        <v>1044.4866669999999</v>
      </c>
      <c r="BQ27">
        <v>10.028578359999999</v>
      </c>
      <c r="BR27">
        <v>897.19</v>
      </c>
      <c r="BS27">
        <v>1834.18</v>
      </c>
      <c r="BT27">
        <v>848.29</v>
      </c>
      <c r="BU27">
        <v>1193.22</v>
      </c>
      <c r="BV27">
        <v>10.220644350000001</v>
      </c>
      <c r="BW27">
        <v>1453.79</v>
      </c>
      <c r="BX27">
        <v>1382.05</v>
      </c>
      <c r="BY27">
        <v>1506.37</v>
      </c>
      <c r="BZ27">
        <v>1447.403333</v>
      </c>
      <c r="CA27">
        <v>10.499251279999999</v>
      </c>
      <c r="CB27">
        <v>1795.69</v>
      </c>
      <c r="CC27">
        <v>1920.72</v>
      </c>
      <c r="CD27">
        <v>1858.2049999999999</v>
      </c>
      <c r="CE27">
        <v>10.85969396</v>
      </c>
      <c r="CF27">
        <v>44</v>
      </c>
      <c r="CG27">
        <v>34</v>
      </c>
      <c r="CH27">
        <v>32</v>
      </c>
      <c r="CI27">
        <v>51</v>
      </c>
      <c r="CJ27">
        <v>27</v>
      </c>
      <c r="CK27">
        <v>36</v>
      </c>
      <c r="CL27">
        <v>95</v>
      </c>
      <c r="CM27">
        <v>45</v>
      </c>
      <c r="CN27">
        <v>77</v>
      </c>
      <c r="CO27">
        <v>55</v>
      </c>
      <c r="CP27">
        <v>56</v>
      </c>
      <c r="CQ27">
        <v>91</v>
      </c>
      <c r="CR27">
        <v>165</v>
      </c>
      <c r="CS27">
        <v>124</v>
      </c>
      <c r="CT27">
        <v>61</v>
      </c>
      <c r="CU27">
        <v>229</v>
      </c>
      <c r="CV27">
        <v>63</v>
      </c>
      <c r="CW27">
        <v>98</v>
      </c>
      <c r="CX27">
        <v>139</v>
      </c>
      <c r="CY27">
        <v>155</v>
      </c>
      <c r="CZ27">
        <v>140</v>
      </c>
      <c r="DA27">
        <v>160</v>
      </c>
      <c r="DB27">
        <v>32</v>
      </c>
    </row>
    <row r="28" spans="1:106">
      <c r="A28" t="s">
        <v>30</v>
      </c>
      <c r="B28">
        <v>1.0085229019999999</v>
      </c>
      <c r="C28" t="s">
        <v>30</v>
      </c>
      <c r="D28">
        <v>1.3334845239999999</v>
      </c>
      <c r="E28" t="s">
        <v>30</v>
      </c>
      <c r="F28">
        <v>1.7794506459999999</v>
      </c>
      <c r="H28" t="s">
        <v>30</v>
      </c>
      <c r="I28">
        <v>4979.9350000000004</v>
      </c>
      <c r="J28">
        <v>2573.0500000000002</v>
      </c>
      <c r="K28">
        <v>2125.7600000000002</v>
      </c>
      <c r="L28">
        <v>1862.366667</v>
      </c>
      <c r="M28">
        <v>1662.4433329999999</v>
      </c>
      <c r="N28">
        <v>1671.99</v>
      </c>
      <c r="P28" t="s">
        <v>30</v>
      </c>
      <c r="Q28" t="s">
        <v>633</v>
      </c>
      <c r="R28" t="s">
        <v>643</v>
      </c>
      <c r="S28" t="s">
        <v>595</v>
      </c>
      <c r="T28" t="s">
        <v>316</v>
      </c>
      <c r="U28" s="1">
        <v>1.0000000000000001E-63</v>
      </c>
      <c r="V28">
        <v>100</v>
      </c>
      <c r="W28" t="s">
        <v>30</v>
      </c>
      <c r="X28">
        <v>303</v>
      </c>
      <c r="Y28" t="s">
        <v>635</v>
      </c>
      <c r="Z28" t="s">
        <v>633</v>
      </c>
      <c r="AA28">
        <v>100</v>
      </c>
      <c r="AB28" t="s">
        <v>636</v>
      </c>
      <c r="AC28" t="s">
        <v>633</v>
      </c>
      <c r="AD28" t="s">
        <v>637</v>
      </c>
      <c r="AE28" s="1">
        <v>7.9999999999999997E-64</v>
      </c>
      <c r="AF28" t="s">
        <v>530</v>
      </c>
      <c r="AG28" t="s">
        <v>638</v>
      </c>
      <c r="AH28" s="1">
        <v>1E-4</v>
      </c>
      <c r="AI28" t="s">
        <v>639</v>
      </c>
      <c r="AJ28" s="1">
        <v>5.0000000000000003E-34</v>
      </c>
      <c r="AK28" t="s">
        <v>556</v>
      </c>
      <c r="AL28" t="s">
        <v>640</v>
      </c>
      <c r="AM28" s="1">
        <v>2.0000000000000002E-31</v>
      </c>
      <c r="AN28" t="s">
        <v>641</v>
      </c>
      <c r="AO28" s="1">
        <v>3.0000000000000002E-33</v>
      </c>
      <c r="AP28" t="s">
        <v>445</v>
      </c>
      <c r="AQ28" t="s">
        <v>633</v>
      </c>
      <c r="AR28" t="s">
        <v>316</v>
      </c>
      <c r="AS28" t="s">
        <v>30</v>
      </c>
      <c r="AT28">
        <v>5245.26</v>
      </c>
      <c r="AU28">
        <v>4714.6099999999997</v>
      </c>
      <c r="AV28">
        <v>4979.9350000000004</v>
      </c>
      <c r="AW28">
        <v>12.2819112</v>
      </c>
      <c r="AX28">
        <v>2714.71</v>
      </c>
      <c r="AY28">
        <v>2436.7399999999998</v>
      </c>
      <c r="AZ28">
        <v>2567.6999999999998</v>
      </c>
      <c r="BA28">
        <v>2573.0500000000002</v>
      </c>
      <c r="BB28">
        <v>11.32926378</v>
      </c>
      <c r="BC28">
        <v>2438.48</v>
      </c>
      <c r="BD28">
        <v>2057.02</v>
      </c>
      <c r="BE28">
        <v>1881.78</v>
      </c>
      <c r="BF28">
        <v>2125.7600000000002</v>
      </c>
      <c r="BG28">
        <v>11.053763010000001</v>
      </c>
      <c r="BH28">
        <v>2324.2199999999998</v>
      </c>
      <c r="BI28">
        <v>1662.71</v>
      </c>
      <c r="BJ28">
        <v>1600.17</v>
      </c>
      <c r="BK28">
        <v>1862.366667</v>
      </c>
      <c r="BL28">
        <v>10.86292143</v>
      </c>
      <c r="BM28">
        <v>1906.56</v>
      </c>
      <c r="BN28">
        <v>1488.1</v>
      </c>
      <c r="BO28">
        <v>1592.67</v>
      </c>
      <c r="BP28">
        <v>1662.4433329999999</v>
      </c>
      <c r="BQ28">
        <v>10.699089450000001</v>
      </c>
      <c r="BR28">
        <v>1810.49</v>
      </c>
      <c r="BS28">
        <v>1669.48</v>
      </c>
      <c r="BT28">
        <v>1536</v>
      </c>
      <c r="BU28">
        <v>1671.99</v>
      </c>
      <c r="BV28">
        <v>10.7073505</v>
      </c>
      <c r="BW28">
        <v>1342.26</v>
      </c>
      <c r="BX28">
        <v>1538.74</v>
      </c>
      <c r="BY28">
        <v>1702.63</v>
      </c>
      <c r="BZ28">
        <v>1527.876667</v>
      </c>
      <c r="CA28">
        <v>10.57731238</v>
      </c>
      <c r="CB28">
        <v>2723.26</v>
      </c>
      <c r="CC28">
        <v>2808.36</v>
      </c>
      <c r="CD28">
        <v>2765.81</v>
      </c>
      <c r="CE28">
        <v>11.43348634</v>
      </c>
      <c r="CF28">
        <v>322.39999999999998</v>
      </c>
      <c r="CG28">
        <v>251.24</v>
      </c>
      <c r="CH28">
        <v>282.35000000000002</v>
      </c>
      <c r="CI28">
        <v>381.3</v>
      </c>
      <c r="CJ28">
        <v>180.77</v>
      </c>
      <c r="CK28">
        <v>489.23</v>
      </c>
      <c r="CL28">
        <v>722.97</v>
      </c>
      <c r="CM28">
        <v>319.18</v>
      </c>
      <c r="CN28">
        <v>1109.72</v>
      </c>
      <c r="CO28">
        <v>413.84</v>
      </c>
      <c r="CP28">
        <v>422.85</v>
      </c>
      <c r="CQ28">
        <v>954.6</v>
      </c>
      <c r="CR28">
        <v>1158.4000000000001</v>
      </c>
      <c r="CS28">
        <v>1186.4000000000001</v>
      </c>
      <c r="CT28">
        <v>688.56</v>
      </c>
      <c r="CU28">
        <v>1165.95</v>
      </c>
      <c r="CV28">
        <v>638.1</v>
      </c>
      <c r="CW28">
        <v>506.13</v>
      </c>
      <c r="CX28">
        <v>865.68</v>
      </c>
      <c r="CY28">
        <v>1314.9</v>
      </c>
      <c r="CZ28">
        <v>885.16</v>
      </c>
      <c r="DA28">
        <v>1308.6199999999999</v>
      </c>
      <c r="DB28">
        <v>179</v>
      </c>
    </row>
    <row r="29" spans="1:106">
      <c r="A29" t="s">
        <v>155</v>
      </c>
      <c r="B29">
        <v>0.85358996300000001</v>
      </c>
      <c r="C29" t="s">
        <v>155</v>
      </c>
      <c r="D29">
        <v>1.2163377719999999</v>
      </c>
      <c r="E29" t="s">
        <v>155</v>
      </c>
      <c r="F29">
        <v>1.7677944370000001</v>
      </c>
      <c r="H29" t="s">
        <v>155</v>
      </c>
      <c r="I29">
        <v>1441.0150000000001</v>
      </c>
      <c r="J29">
        <v>802.49</v>
      </c>
      <c r="K29">
        <v>658.57</v>
      </c>
      <c r="L29">
        <v>644.42333329999997</v>
      </c>
      <c r="M29">
        <v>491.29</v>
      </c>
      <c r="N29">
        <v>483.61</v>
      </c>
      <c r="P29" t="s">
        <v>155</v>
      </c>
      <c r="Q29" t="s">
        <v>1647</v>
      </c>
      <c r="R29" t="s">
        <v>1611</v>
      </c>
      <c r="S29" t="s">
        <v>1612</v>
      </c>
      <c r="U29" t="s">
        <v>330</v>
      </c>
      <c r="V29" t="s">
        <v>330</v>
      </c>
      <c r="W29" t="s">
        <v>155</v>
      </c>
      <c r="X29">
        <v>321</v>
      </c>
      <c r="Y29" t="s">
        <v>1648</v>
      </c>
      <c r="Z29" t="s">
        <v>1647</v>
      </c>
      <c r="AA29">
        <v>106</v>
      </c>
      <c r="AB29" t="s">
        <v>1649</v>
      </c>
      <c r="AC29" t="s">
        <v>1647</v>
      </c>
      <c r="AD29" t="s">
        <v>1647</v>
      </c>
      <c r="AE29" s="1">
        <v>3.0000000000000002E-66</v>
      </c>
      <c r="AF29" t="s">
        <v>420</v>
      </c>
      <c r="AG29" t="s">
        <v>1650</v>
      </c>
      <c r="AH29" s="1">
        <v>6.9999999999999999E-4</v>
      </c>
      <c r="AI29" t="s">
        <v>1651</v>
      </c>
      <c r="AJ29" s="1">
        <v>8.9999999999999997E-22</v>
      </c>
      <c r="AK29" t="s">
        <v>1178</v>
      </c>
      <c r="AL29" t="s">
        <v>585</v>
      </c>
      <c r="AM29">
        <v>0.89</v>
      </c>
      <c r="AN29" t="s">
        <v>1652</v>
      </c>
      <c r="AO29" s="1">
        <v>1E-22</v>
      </c>
      <c r="AP29" t="s">
        <v>359</v>
      </c>
      <c r="AQ29" t="s">
        <v>1647</v>
      </c>
      <c r="AR29" t="s">
        <v>316</v>
      </c>
      <c r="AS29" t="s">
        <v>155</v>
      </c>
      <c r="AT29">
        <v>1269.4000000000001</v>
      </c>
      <c r="AU29">
        <v>1612.63</v>
      </c>
      <c r="AV29">
        <v>1441.0150000000001</v>
      </c>
      <c r="AW29">
        <v>10.49286964</v>
      </c>
      <c r="AX29">
        <v>666.59</v>
      </c>
      <c r="AY29">
        <v>928.81</v>
      </c>
      <c r="AZ29">
        <v>812.07</v>
      </c>
      <c r="BA29">
        <v>802.49</v>
      </c>
      <c r="BB29">
        <v>9.6483396040000002</v>
      </c>
      <c r="BC29">
        <v>639.54999999999995</v>
      </c>
      <c r="BD29">
        <v>656.04</v>
      </c>
      <c r="BE29">
        <v>680.12</v>
      </c>
      <c r="BF29">
        <v>658.57</v>
      </c>
      <c r="BG29">
        <v>9.3631929839999994</v>
      </c>
      <c r="BH29">
        <v>665.97</v>
      </c>
      <c r="BI29">
        <v>663.53</v>
      </c>
      <c r="BJ29">
        <v>603.77</v>
      </c>
      <c r="BK29">
        <v>644.42333329999997</v>
      </c>
      <c r="BL29">
        <v>9.3318649219999994</v>
      </c>
      <c r="BM29">
        <v>509.8</v>
      </c>
      <c r="BN29">
        <v>483.17</v>
      </c>
      <c r="BO29">
        <v>480.9</v>
      </c>
      <c r="BP29">
        <v>491.29</v>
      </c>
      <c r="BQ29">
        <v>8.9404310640000002</v>
      </c>
      <c r="BR29">
        <v>514.1</v>
      </c>
      <c r="BS29">
        <v>465.48</v>
      </c>
      <c r="BT29">
        <v>471.25</v>
      </c>
      <c r="BU29">
        <v>483.61</v>
      </c>
      <c r="BV29">
        <v>8.9177002660000007</v>
      </c>
      <c r="BW29">
        <v>489.13</v>
      </c>
      <c r="BX29">
        <v>441.1</v>
      </c>
      <c r="BY29">
        <v>709.28</v>
      </c>
      <c r="BZ29">
        <v>546.50333330000001</v>
      </c>
      <c r="CA29">
        <v>9.0940864850000001</v>
      </c>
      <c r="CB29">
        <v>401.57</v>
      </c>
      <c r="CC29">
        <v>473.15</v>
      </c>
      <c r="CD29">
        <v>437.36</v>
      </c>
      <c r="CE29">
        <v>8.7726774699999996</v>
      </c>
      <c r="CF29">
        <v>85.87</v>
      </c>
      <c r="CG29">
        <v>94.58</v>
      </c>
      <c r="CH29">
        <v>76.3</v>
      </c>
      <c r="CI29">
        <v>159.94999999999999</v>
      </c>
      <c r="CJ29">
        <v>62.92</v>
      </c>
      <c r="CK29">
        <v>141.21</v>
      </c>
      <c r="CL29">
        <v>253.76</v>
      </c>
      <c r="CM29">
        <v>126.96</v>
      </c>
      <c r="CN29">
        <v>349.95</v>
      </c>
      <c r="CO29">
        <v>181.76</v>
      </c>
      <c r="CP29">
        <v>175.59</v>
      </c>
      <c r="CQ29">
        <v>280.92</v>
      </c>
      <c r="CR29">
        <v>413.95</v>
      </c>
      <c r="CS29">
        <v>394.25</v>
      </c>
      <c r="CT29">
        <v>215.19</v>
      </c>
      <c r="CU29">
        <v>357.78</v>
      </c>
      <c r="CV29">
        <v>215.46</v>
      </c>
      <c r="CW29">
        <v>202.99</v>
      </c>
      <c r="CX29">
        <v>273.11</v>
      </c>
      <c r="CY29">
        <v>213.39</v>
      </c>
      <c r="CZ29">
        <v>405.82</v>
      </c>
      <c r="DA29">
        <v>242.64</v>
      </c>
      <c r="DB29">
        <v>197</v>
      </c>
    </row>
    <row r="30" spans="1:106">
      <c r="A30" t="s">
        <v>92</v>
      </c>
      <c r="B30">
        <v>1.2329761509999999</v>
      </c>
      <c r="C30" t="s">
        <v>92</v>
      </c>
      <c r="D30">
        <v>1.3353639859999999</v>
      </c>
      <c r="E30" t="s">
        <v>92</v>
      </c>
      <c r="F30">
        <v>1.767605313</v>
      </c>
      <c r="H30" t="s">
        <v>92</v>
      </c>
      <c r="I30">
        <v>304.24</v>
      </c>
      <c r="J30">
        <v>126.30666669999999</v>
      </c>
      <c r="K30">
        <v>122.2266667</v>
      </c>
      <c r="L30">
        <v>115.31</v>
      </c>
      <c r="M30">
        <v>104.4233333</v>
      </c>
      <c r="N30">
        <v>97.493333329999999</v>
      </c>
      <c r="P30" t="s">
        <v>92</v>
      </c>
      <c r="Q30" t="s">
        <v>1676</v>
      </c>
      <c r="R30" t="s">
        <v>1611</v>
      </c>
      <c r="S30" t="s">
        <v>1612</v>
      </c>
      <c r="U30" t="s">
        <v>330</v>
      </c>
      <c r="V30" t="s">
        <v>330</v>
      </c>
      <c r="W30" t="s">
        <v>92</v>
      </c>
      <c r="X30">
        <v>357</v>
      </c>
      <c r="Y30" t="s">
        <v>324</v>
      </c>
      <c r="Z30" t="s">
        <v>1676</v>
      </c>
      <c r="AA30">
        <v>118</v>
      </c>
      <c r="AB30" t="s">
        <v>325</v>
      </c>
      <c r="AC30" t="s">
        <v>1676</v>
      </c>
      <c r="AD30" t="s">
        <v>1676</v>
      </c>
      <c r="AE30" s="1">
        <v>1.9999999999999999E-80</v>
      </c>
      <c r="AF30" t="s">
        <v>335</v>
      </c>
      <c r="AG30" t="s">
        <v>1677</v>
      </c>
      <c r="AH30">
        <v>3.7999999999999999E-2</v>
      </c>
      <c r="AI30" t="s">
        <v>1678</v>
      </c>
      <c r="AJ30">
        <v>2.9</v>
      </c>
      <c r="AK30" t="s">
        <v>951</v>
      </c>
      <c r="AL30" t="s">
        <v>1679</v>
      </c>
      <c r="AM30">
        <v>4.3999999999999997E-2</v>
      </c>
      <c r="AN30" t="s">
        <v>1680</v>
      </c>
      <c r="AO30">
        <v>4.5</v>
      </c>
      <c r="AP30" t="s">
        <v>1681</v>
      </c>
      <c r="AQ30" t="s">
        <v>1676</v>
      </c>
      <c r="AR30" t="s">
        <v>316</v>
      </c>
      <c r="AS30" t="s">
        <v>92</v>
      </c>
      <c r="AT30">
        <v>262.48</v>
      </c>
      <c r="AU30">
        <v>346</v>
      </c>
      <c r="AV30">
        <v>304.24</v>
      </c>
      <c r="AW30">
        <v>8.2490660340000002</v>
      </c>
      <c r="AX30">
        <v>103.41</v>
      </c>
      <c r="AY30">
        <v>122.74</v>
      </c>
      <c r="AZ30">
        <v>152.77000000000001</v>
      </c>
      <c r="BA30">
        <v>126.30666669999999</v>
      </c>
      <c r="BB30">
        <v>6.9807869790000003</v>
      </c>
      <c r="BC30">
        <v>126.36</v>
      </c>
      <c r="BD30">
        <v>118.03</v>
      </c>
      <c r="BE30">
        <v>122.29</v>
      </c>
      <c r="BF30">
        <v>122.2266667</v>
      </c>
      <c r="BG30">
        <v>6.9334152680000001</v>
      </c>
      <c r="BH30">
        <v>130.33000000000001</v>
      </c>
      <c r="BI30">
        <v>108.03</v>
      </c>
      <c r="BJ30">
        <v>107.57</v>
      </c>
      <c r="BK30">
        <v>115.31</v>
      </c>
      <c r="BL30">
        <v>6.8493738229999996</v>
      </c>
      <c r="BM30">
        <v>108.94</v>
      </c>
      <c r="BN30">
        <v>88.82</v>
      </c>
      <c r="BO30">
        <v>115.51</v>
      </c>
      <c r="BP30">
        <v>104.4233333</v>
      </c>
      <c r="BQ30">
        <v>6.7063003070000002</v>
      </c>
      <c r="BR30">
        <v>92.92</v>
      </c>
      <c r="BS30">
        <v>103.4</v>
      </c>
      <c r="BT30">
        <v>96.16</v>
      </c>
      <c r="BU30">
        <v>97.493333329999999</v>
      </c>
      <c r="BV30">
        <v>6.6072316649999996</v>
      </c>
      <c r="BW30">
        <v>89.64</v>
      </c>
      <c r="BX30">
        <v>122.9</v>
      </c>
      <c r="BY30">
        <v>127.09</v>
      </c>
      <c r="BZ30">
        <v>113.21</v>
      </c>
      <c r="CA30">
        <v>6.8228575889999998</v>
      </c>
      <c r="CB30">
        <v>84.33</v>
      </c>
      <c r="CC30">
        <v>122</v>
      </c>
      <c r="CD30">
        <v>103.16500000000001</v>
      </c>
      <c r="CE30">
        <v>6.6888097909999997</v>
      </c>
      <c r="CF30">
        <v>21</v>
      </c>
      <c r="CG30">
        <v>24</v>
      </c>
      <c r="CH30">
        <v>14</v>
      </c>
      <c r="CI30">
        <v>25</v>
      </c>
      <c r="CJ30">
        <v>14</v>
      </c>
      <c r="CK30">
        <v>33</v>
      </c>
      <c r="CL30">
        <v>54</v>
      </c>
      <c r="CM30">
        <v>27</v>
      </c>
      <c r="CN30">
        <v>81</v>
      </c>
      <c r="CO30">
        <v>35</v>
      </c>
      <c r="CP30">
        <v>37</v>
      </c>
      <c r="CQ30">
        <v>71</v>
      </c>
      <c r="CR30">
        <v>90</v>
      </c>
      <c r="CS30">
        <v>112</v>
      </c>
      <c r="CT30">
        <v>46</v>
      </c>
      <c r="CU30">
        <v>94</v>
      </c>
      <c r="CV30">
        <v>52</v>
      </c>
      <c r="CW30">
        <v>44</v>
      </c>
      <c r="CX30">
        <v>90</v>
      </c>
      <c r="CY30">
        <v>53</v>
      </c>
      <c r="CZ30">
        <v>86</v>
      </c>
      <c r="DA30">
        <v>74</v>
      </c>
      <c r="DB30">
        <v>233</v>
      </c>
    </row>
    <row r="31" spans="1:106">
      <c r="A31" t="s">
        <v>168</v>
      </c>
      <c r="B31">
        <v>0.955314883</v>
      </c>
      <c r="C31" t="s">
        <v>168</v>
      </c>
      <c r="D31">
        <v>1.0731171479999999</v>
      </c>
      <c r="E31" t="s">
        <v>168</v>
      </c>
      <c r="F31">
        <v>1.763101743</v>
      </c>
      <c r="H31" t="s">
        <v>168</v>
      </c>
      <c r="I31">
        <v>263.39</v>
      </c>
      <c r="J31">
        <v>131.88</v>
      </c>
      <c r="K31">
        <v>132.19999999999999</v>
      </c>
      <c r="L31">
        <v>105.4866667</v>
      </c>
      <c r="M31">
        <v>94.9</v>
      </c>
      <c r="N31">
        <v>88.363333330000003</v>
      </c>
      <c r="P31" t="s">
        <v>168</v>
      </c>
      <c r="Q31" t="s">
        <v>603</v>
      </c>
      <c r="R31" t="s">
        <v>604</v>
      </c>
      <c r="S31" t="s">
        <v>595</v>
      </c>
      <c r="T31" t="s">
        <v>331</v>
      </c>
      <c r="U31" s="1">
        <v>1.0000000000000001E-43</v>
      </c>
      <c r="V31">
        <v>52.6</v>
      </c>
      <c r="W31" t="s">
        <v>168</v>
      </c>
      <c r="X31">
        <v>840</v>
      </c>
      <c r="Y31" t="s">
        <v>605</v>
      </c>
      <c r="Z31" t="s">
        <v>603</v>
      </c>
      <c r="AA31">
        <v>279</v>
      </c>
      <c r="AB31" t="s">
        <v>606</v>
      </c>
      <c r="AC31" t="s">
        <v>603</v>
      </c>
      <c r="AD31" t="s">
        <v>603</v>
      </c>
      <c r="AE31">
        <v>0</v>
      </c>
      <c r="AF31" t="s">
        <v>413</v>
      </c>
      <c r="AG31" t="s">
        <v>607</v>
      </c>
      <c r="AH31" s="1">
        <v>8.0000000000000002E-59</v>
      </c>
      <c r="AI31" t="s">
        <v>608</v>
      </c>
      <c r="AJ31" s="1">
        <v>3.0000000000000002E-91</v>
      </c>
      <c r="AK31" t="s">
        <v>556</v>
      </c>
      <c r="AL31" t="s">
        <v>609</v>
      </c>
      <c r="AM31">
        <v>7.0000000000000007E-2</v>
      </c>
      <c r="AN31" t="s">
        <v>610</v>
      </c>
      <c r="AO31" s="1">
        <v>1E-87</v>
      </c>
      <c r="AP31" t="s">
        <v>611</v>
      </c>
      <c r="AQ31" t="s">
        <v>603</v>
      </c>
      <c r="AR31" t="s">
        <v>316</v>
      </c>
      <c r="AS31" t="s">
        <v>168</v>
      </c>
      <c r="AT31">
        <v>235.91</v>
      </c>
      <c r="AU31">
        <v>290.87</v>
      </c>
      <c r="AV31">
        <v>263.39</v>
      </c>
      <c r="AW31">
        <v>8.0410567620000002</v>
      </c>
      <c r="AX31">
        <v>158.63999999999999</v>
      </c>
      <c r="AY31">
        <v>151.78</v>
      </c>
      <c r="AZ31">
        <v>85.22</v>
      </c>
      <c r="BA31">
        <v>131.88</v>
      </c>
      <c r="BB31">
        <v>7.0430819820000004</v>
      </c>
      <c r="BC31">
        <v>152.02000000000001</v>
      </c>
      <c r="BD31">
        <v>125.19</v>
      </c>
      <c r="BE31">
        <v>119.39</v>
      </c>
      <c r="BF31">
        <v>132.19999999999999</v>
      </c>
      <c r="BG31">
        <v>7.0465783670000004</v>
      </c>
      <c r="BH31">
        <v>107.86</v>
      </c>
      <c r="BI31">
        <v>89.4</v>
      </c>
      <c r="BJ31">
        <v>119.2</v>
      </c>
      <c r="BK31">
        <v>105.4866667</v>
      </c>
      <c r="BL31">
        <v>6.7209168459999997</v>
      </c>
      <c r="BM31">
        <v>108.85</v>
      </c>
      <c r="BN31">
        <v>89.6</v>
      </c>
      <c r="BO31">
        <v>86.25</v>
      </c>
      <c r="BP31">
        <v>94.9</v>
      </c>
      <c r="BQ31">
        <v>6.5683361820000004</v>
      </c>
      <c r="BR31">
        <v>86.11</v>
      </c>
      <c r="BS31">
        <v>82.69</v>
      </c>
      <c r="BT31">
        <v>96.29</v>
      </c>
      <c r="BU31">
        <v>88.363333330000003</v>
      </c>
      <c r="BV31">
        <v>6.4653759370000001</v>
      </c>
      <c r="BW31">
        <v>80.89</v>
      </c>
      <c r="BX31">
        <v>86.65</v>
      </c>
      <c r="BY31">
        <v>82.23</v>
      </c>
      <c r="BZ31">
        <v>83.256666670000001</v>
      </c>
      <c r="CA31">
        <v>6.3794938940000003</v>
      </c>
      <c r="CB31">
        <v>81.81</v>
      </c>
      <c r="CC31">
        <v>98.72</v>
      </c>
      <c r="CD31">
        <v>90.265000000000001</v>
      </c>
      <c r="CE31">
        <v>6.4960947899999999</v>
      </c>
      <c r="CF31">
        <v>58</v>
      </c>
      <c r="CG31">
        <v>62</v>
      </c>
      <c r="CH31">
        <v>66</v>
      </c>
      <c r="CI31">
        <v>95</v>
      </c>
      <c r="CJ31">
        <v>24</v>
      </c>
      <c r="CK31">
        <v>122</v>
      </c>
      <c r="CL31">
        <v>176</v>
      </c>
      <c r="CM31">
        <v>81</v>
      </c>
      <c r="CN31">
        <v>206</v>
      </c>
      <c r="CO31">
        <v>89</v>
      </c>
      <c r="CP31">
        <v>126</v>
      </c>
      <c r="CQ31">
        <v>218</v>
      </c>
      <c r="CR31">
        <v>279</v>
      </c>
      <c r="CS31">
        <v>257</v>
      </c>
      <c r="CT31">
        <v>131</v>
      </c>
      <c r="CU31">
        <v>231</v>
      </c>
      <c r="CV31">
        <v>160</v>
      </c>
      <c r="CW31">
        <v>122</v>
      </c>
      <c r="CX31">
        <v>195</v>
      </c>
      <c r="CY31">
        <v>158</v>
      </c>
      <c r="CZ31">
        <v>171</v>
      </c>
      <c r="DA31">
        <v>184</v>
      </c>
      <c r="DB31">
        <v>716</v>
      </c>
    </row>
    <row r="32" spans="1:106">
      <c r="A32" t="s">
        <v>150</v>
      </c>
      <c r="B32">
        <v>1.01756142</v>
      </c>
      <c r="C32" t="s">
        <v>150</v>
      </c>
      <c r="D32">
        <v>1.244065507</v>
      </c>
      <c r="E32" t="s">
        <v>150</v>
      </c>
      <c r="F32">
        <v>1.7493818750000001</v>
      </c>
      <c r="H32" t="s">
        <v>150</v>
      </c>
      <c r="I32">
        <v>4241.26</v>
      </c>
      <c r="J32">
        <v>2147.8866670000002</v>
      </c>
      <c r="K32">
        <v>1908.82</v>
      </c>
      <c r="L32">
        <v>1853.2833330000001</v>
      </c>
      <c r="M32">
        <v>1562.866667</v>
      </c>
      <c r="N32">
        <v>1441</v>
      </c>
      <c r="P32" t="s">
        <v>150</v>
      </c>
      <c r="Q32" t="s">
        <v>633</v>
      </c>
      <c r="R32" t="s">
        <v>634</v>
      </c>
      <c r="S32" t="s">
        <v>595</v>
      </c>
      <c r="T32" t="s">
        <v>316</v>
      </c>
      <c r="U32" s="1">
        <v>7.9999999999999997E-64</v>
      </c>
      <c r="V32">
        <v>100</v>
      </c>
      <c r="W32" t="s">
        <v>150</v>
      </c>
      <c r="X32">
        <v>303</v>
      </c>
      <c r="Y32" t="s">
        <v>642</v>
      </c>
      <c r="Z32" t="s">
        <v>633</v>
      </c>
      <c r="AA32">
        <v>100</v>
      </c>
      <c r="AB32" t="s">
        <v>636</v>
      </c>
      <c r="AC32" t="s">
        <v>633</v>
      </c>
      <c r="AD32" t="s">
        <v>637</v>
      </c>
      <c r="AE32" s="1">
        <v>7.9999999999999997E-64</v>
      </c>
      <c r="AF32" t="s">
        <v>530</v>
      </c>
      <c r="AG32" t="s">
        <v>638</v>
      </c>
      <c r="AH32" s="1">
        <v>1E-4</v>
      </c>
      <c r="AI32" t="s">
        <v>639</v>
      </c>
      <c r="AJ32" s="1">
        <v>5.0000000000000003E-34</v>
      </c>
      <c r="AK32" t="s">
        <v>556</v>
      </c>
      <c r="AL32" t="s">
        <v>640</v>
      </c>
      <c r="AM32" s="1">
        <v>2.0000000000000002E-31</v>
      </c>
      <c r="AN32" t="s">
        <v>641</v>
      </c>
      <c r="AO32" s="1">
        <v>3.0000000000000002E-33</v>
      </c>
      <c r="AP32" t="s">
        <v>445</v>
      </c>
      <c r="AQ32" t="s">
        <v>633</v>
      </c>
      <c r="AR32" t="s">
        <v>316</v>
      </c>
      <c r="AS32" t="s">
        <v>150</v>
      </c>
      <c r="AT32">
        <v>3823.51</v>
      </c>
      <c r="AU32">
        <v>4659.01</v>
      </c>
      <c r="AV32">
        <v>4241.26</v>
      </c>
      <c r="AW32">
        <v>12.050277210000001</v>
      </c>
      <c r="AX32">
        <v>2684.56</v>
      </c>
      <c r="AY32">
        <v>1907.01</v>
      </c>
      <c r="AZ32">
        <v>1852.09</v>
      </c>
      <c r="BA32">
        <v>2147.8866670000002</v>
      </c>
      <c r="BB32">
        <v>11.068702160000001</v>
      </c>
      <c r="BC32">
        <v>2064.9499999999998</v>
      </c>
      <c r="BD32">
        <v>1902.85</v>
      </c>
      <c r="BE32">
        <v>1758.66</v>
      </c>
      <c r="BF32">
        <v>1908.82</v>
      </c>
      <c r="BG32">
        <v>10.89846535</v>
      </c>
      <c r="BH32">
        <v>2270.09</v>
      </c>
      <c r="BI32">
        <v>1517.47</v>
      </c>
      <c r="BJ32">
        <v>1772.29</v>
      </c>
      <c r="BK32">
        <v>1853.2833330000001</v>
      </c>
      <c r="BL32">
        <v>10.855867740000001</v>
      </c>
      <c r="BM32">
        <v>1761.95</v>
      </c>
      <c r="BN32">
        <v>1268.54</v>
      </c>
      <c r="BO32">
        <v>1658.11</v>
      </c>
      <c r="BP32">
        <v>1562.866667</v>
      </c>
      <c r="BQ32">
        <v>10.60997899</v>
      </c>
      <c r="BR32">
        <v>1537.39</v>
      </c>
      <c r="BS32">
        <v>1393.03</v>
      </c>
      <c r="BT32">
        <v>1392.58</v>
      </c>
      <c r="BU32">
        <v>1441</v>
      </c>
      <c r="BV32">
        <v>10.492854619999999</v>
      </c>
      <c r="BW32">
        <v>1308.95</v>
      </c>
      <c r="BX32">
        <v>1388.89</v>
      </c>
      <c r="BY32">
        <v>1711.96</v>
      </c>
      <c r="BZ32">
        <v>1469.9333329999999</v>
      </c>
      <c r="CA32">
        <v>10.521535009999999</v>
      </c>
      <c r="CB32">
        <v>2601.4899999999998</v>
      </c>
      <c r="CC32">
        <v>2990.77</v>
      </c>
      <c r="CD32">
        <v>2796.13</v>
      </c>
      <c r="CE32">
        <v>11.44921572</v>
      </c>
      <c r="CF32">
        <v>235.01</v>
      </c>
      <c r="CG32">
        <v>248.27</v>
      </c>
      <c r="CH32">
        <v>279.22000000000003</v>
      </c>
      <c r="CI32">
        <v>298.41000000000003</v>
      </c>
      <c r="CJ32">
        <v>130.38999999999999</v>
      </c>
      <c r="CK32">
        <v>414.29</v>
      </c>
      <c r="CL32">
        <v>668.79</v>
      </c>
      <c r="CM32">
        <v>298.3</v>
      </c>
      <c r="CN32">
        <v>1083.8699999999999</v>
      </c>
      <c r="CO32">
        <v>377.69</v>
      </c>
      <c r="CP32">
        <v>468.34</v>
      </c>
      <c r="CQ32">
        <v>882.2</v>
      </c>
      <c r="CR32">
        <v>987.49</v>
      </c>
      <c r="CS32">
        <v>1235.1400000000001</v>
      </c>
      <c r="CT32">
        <v>584.70000000000005</v>
      </c>
      <c r="CU32">
        <v>972.88</v>
      </c>
      <c r="CV32">
        <v>578.52</v>
      </c>
      <c r="CW32">
        <v>493.57</v>
      </c>
      <c r="CX32">
        <v>781.38</v>
      </c>
      <c r="CY32">
        <v>1256.1099999999999</v>
      </c>
      <c r="CZ32">
        <v>890.01</v>
      </c>
      <c r="DA32">
        <v>1393.61</v>
      </c>
      <c r="DB32">
        <v>179</v>
      </c>
    </row>
    <row r="33" spans="1:106">
      <c r="A33" t="s">
        <v>151</v>
      </c>
      <c r="B33">
        <v>0.970978491</v>
      </c>
      <c r="C33" t="s">
        <v>151</v>
      </c>
      <c r="D33">
        <v>1.5195805410000001</v>
      </c>
      <c r="E33" t="s">
        <v>151</v>
      </c>
      <c r="F33">
        <v>1.7492416079999999</v>
      </c>
      <c r="H33" t="s">
        <v>151</v>
      </c>
      <c r="I33">
        <v>1435.905</v>
      </c>
      <c r="J33">
        <v>747.32</v>
      </c>
      <c r="K33">
        <v>541.75</v>
      </c>
      <c r="L33">
        <v>558.12666669999999</v>
      </c>
      <c r="M33">
        <v>501.85333329999997</v>
      </c>
      <c r="N33">
        <v>486.38666669999998</v>
      </c>
      <c r="P33" t="s">
        <v>151</v>
      </c>
      <c r="Q33" t="s">
        <v>1340</v>
      </c>
      <c r="R33" t="s">
        <v>1040</v>
      </c>
      <c r="S33" t="s">
        <v>1186</v>
      </c>
      <c r="T33" t="s">
        <v>316</v>
      </c>
      <c r="U33" s="1">
        <v>7.9999999999999993E-71</v>
      </c>
      <c r="V33">
        <v>100</v>
      </c>
      <c r="W33" t="s">
        <v>151</v>
      </c>
      <c r="X33">
        <v>315</v>
      </c>
      <c r="Y33" t="s">
        <v>324</v>
      </c>
      <c r="Z33" t="s">
        <v>1340</v>
      </c>
      <c r="AA33">
        <v>104</v>
      </c>
      <c r="AB33" t="s">
        <v>325</v>
      </c>
      <c r="AC33" t="s">
        <v>1340</v>
      </c>
      <c r="AD33" t="s">
        <v>1340</v>
      </c>
      <c r="AE33" s="1">
        <v>6.0000000000000003E-73</v>
      </c>
      <c r="AF33" t="s">
        <v>326</v>
      </c>
      <c r="AG33" t="s">
        <v>1341</v>
      </c>
      <c r="AH33">
        <v>0.55000000000000004</v>
      </c>
      <c r="AI33" t="s">
        <v>1342</v>
      </c>
      <c r="AJ33">
        <v>2.7</v>
      </c>
      <c r="AK33" t="s">
        <v>1279</v>
      </c>
      <c r="AL33" t="s">
        <v>1343</v>
      </c>
      <c r="AM33">
        <v>0.2</v>
      </c>
      <c r="AN33" t="s">
        <v>1344</v>
      </c>
      <c r="AO33">
        <v>0.62</v>
      </c>
      <c r="AP33" t="s">
        <v>334</v>
      </c>
      <c r="AQ33" t="s">
        <v>1340</v>
      </c>
      <c r="AR33" t="s">
        <v>316</v>
      </c>
      <c r="AS33" t="s">
        <v>151</v>
      </c>
      <c r="AT33">
        <v>1341.77</v>
      </c>
      <c r="AU33">
        <v>1530.04</v>
      </c>
      <c r="AV33">
        <v>1435.905</v>
      </c>
      <c r="AW33">
        <v>10.48774459</v>
      </c>
      <c r="AX33">
        <v>747.88</v>
      </c>
      <c r="AY33">
        <v>748.64</v>
      </c>
      <c r="AZ33">
        <v>745.44</v>
      </c>
      <c r="BA33">
        <v>747.32</v>
      </c>
      <c r="BB33">
        <v>9.5455823219999996</v>
      </c>
      <c r="BC33">
        <v>597.91</v>
      </c>
      <c r="BD33">
        <v>469.3</v>
      </c>
      <c r="BE33">
        <v>558.04</v>
      </c>
      <c r="BF33">
        <v>541.75</v>
      </c>
      <c r="BG33">
        <v>9.0814834379999994</v>
      </c>
      <c r="BH33">
        <v>586.89</v>
      </c>
      <c r="BI33">
        <v>527.15</v>
      </c>
      <c r="BJ33">
        <v>560.34</v>
      </c>
      <c r="BK33">
        <v>558.12666669999999</v>
      </c>
      <c r="BL33">
        <v>9.1244487680000006</v>
      </c>
      <c r="BM33">
        <v>580.24</v>
      </c>
      <c r="BN33">
        <v>405.72</v>
      </c>
      <c r="BO33">
        <v>519.6</v>
      </c>
      <c r="BP33">
        <v>501.85333329999997</v>
      </c>
      <c r="BQ33">
        <v>8.9711219880000002</v>
      </c>
      <c r="BR33">
        <v>490.37</v>
      </c>
      <c r="BS33">
        <v>508.58</v>
      </c>
      <c r="BT33">
        <v>460.21</v>
      </c>
      <c r="BU33">
        <v>486.38666669999998</v>
      </c>
      <c r="BV33">
        <v>8.9259598699999998</v>
      </c>
      <c r="BW33">
        <v>509.5</v>
      </c>
      <c r="BX33">
        <v>539.72</v>
      </c>
      <c r="BY33">
        <v>412.81</v>
      </c>
      <c r="BZ33">
        <v>487.34333329999998</v>
      </c>
      <c r="CA33">
        <v>8.9287946989999991</v>
      </c>
      <c r="CB33">
        <v>444.48</v>
      </c>
      <c r="CC33">
        <v>643.59</v>
      </c>
      <c r="CD33">
        <v>544.03499999999997</v>
      </c>
      <c r="CE33">
        <v>9.0875556589999995</v>
      </c>
      <c r="CF33">
        <v>88</v>
      </c>
      <c r="CG33">
        <v>87</v>
      </c>
      <c r="CH33">
        <v>83</v>
      </c>
      <c r="CI33">
        <v>125</v>
      </c>
      <c r="CJ33">
        <v>56</v>
      </c>
      <c r="CK33">
        <v>128</v>
      </c>
      <c r="CL33">
        <v>176</v>
      </c>
      <c r="CM33">
        <v>101</v>
      </c>
      <c r="CN33">
        <v>299</v>
      </c>
      <c r="CO33">
        <v>140</v>
      </c>
      <c r="CP33">
        <v>158</v>
      </c>
      <c r="CQ33">
        <v>310</v>
      </c>
      <c r="CR33">
        <v>337</v>
      </c>
      <c r="CS33">
        <v>413</v>
      </c>
      <c r="CT33">
        <v>199</v>
      </c>
      <c r="CU33">
        <v>379</v>
      </c>
      <c r="CV33">
        <v>204</v>
      </c>
      <c r="CW33">
        <v>205</v>
      </c>
      <c r="CX33">
        <v>324</v>
      </c>
      <c r="CY33">
        <v>229</v>
      </c>
      <c r="CZ33">
        <v>229</v>
      </c>
      <c r="DA33">
        <v>320</v>
      </c>
      <c r="DB33">
        <v>191</v>
      </c>
    </row>
    <row r="34" spans="1:106">
      <c r="A34" t="s">
        <v>115</v>
      </c>
      <c r="B34">
        <v>1.095715719</v>
      </c>
      <c r="C34" t="s">
        <v>115</v>
      </c>
      <c r="D34">
        <v>1.3758630549999999</v>
      </c>
      <c r="E34" t="s">
        <v>115</v>
      </c>
      <c r="F34">
        <v>1.7458744610000001</v>
      </c>
      <c r="H34" t="s">
        <v>115</v>
      </c>
      <c r="I34">
        <v>575.01499999999999</v>
      </c>
      <c r="J34">
        <v>274.90333329999999</v>
      </c>
      <c r="K34">
        <v>234.5</v>
      </c>
      <c r="L34">
        <v>221.3966667</v>
      </c>
      <c r="M34">
        <v>209.52</v>
      </c>
      <c r="N34">
        <v>195.09</v>
      </c>
      <c r="P34" t="s">
        <v>115</v>
      </c>
      <c r="Q34" t="s">
        <v>1215</v>
      </c>
      <c r="R34" t="s">
        <v>1216</v>
      </c>
      <c r="S34" t="s">
        <v>1186</v>
      </c>
      <c r="T34" t="s">
        <v>316</v>
      </c>
      <c r="U34">
        <v>0</v>
      </c>
      <c r="V34">
        <v>100</v>
      </c>
      <c r="W34" t="s">
        <v>115</v>
      </c>
      <c r="X34">
        <v>777</v>
      </c>
      <c r="Y34" t="s">
        <v>1217</v>
      </c>
      <c r="Z34" t="s">
        <v>1215</v>
      </c>
      <c r="AA34">
        <v>258</v>
      </c>
      <c r="AB34" t="s">
        <v>1218</v>
      </c>
      <c r="AC34" t="s">
        <v>1215</v>
      </c>
      <c r="AD34" t="s">
        <v>1215</v>
      </c>
      <c r="AE34">
        <v>0</v>
      </c>
      <c r="AF34" t="s">
        <v>657</v>
      </c>
      <c r="AG34" t="s">
        <v>1219</v>
      </c>
      <c r="AH34" s="1">
        <v>6.9999999999999998E-58</v>
      </c>
      <c r="AI34" t="s">
        <v>1220</v>
      </c>
      <c r="AJ34" s="1">
        <v>4.0000000000000003E-86</v>
      </c>
      <c r="AK34" t="s">
        <v>1172</v>
      </c>
      <c r="AL34" t="s">
        <v>1221</v>
      </c>
      <c r="AM34">
        <v>2.5</v>
      </c>
      <c r="AN34" t="s">
        <v>1222</v>
      </c>
      <c r="AO34" s="1">
        <v>5.0000000000000001E-88</v>
      </c>
      <c r="AP34" t="s">
        <v>357</v>
      </c>
      <c r="AQ34" t="s">
        <v>1215</v>
      </c>
      <c r="AR34" t="s">
        <v>316</v>
      </c>
      <c r="AS34" t="s">
        <v>115</v>
      </c>
      <c r="AT34">
        <v>450.44</v>
      </c>
      <c r="AU34">
        <v>699.59</v>
      </c>
      <c r="AV34">
        <v>575.01499999999999</v>
      </c>
      <c r="AW34">
        <v>9.1674557809999992</v>
      </c>
      <c r="AX34">
        <v>311</v>
      </c>
      <c r="AY34">
        <v>264.52</v>
      </c>
      <c r="AZ34">
        <v>249.19</v>
      </c>
      <c r="BA34">
        <v>274.90333329999999</v>
      </c>
      <c r="BB34">
        <v>8.1027805900000001</v>
      </c>
      <c r="BC34">
        <v>251.4</v>
      </c>
      <c r="BD34">
        <v>235.54</v>
      </c>
      <c r="BE34">
        <v>216.56</v>
      </c>
      <c r="BF34">
        <v>234.5</v>
      </c>
      <c r="BG34">
        <v>7.8734441129999997</v>
      </c>
      <c r="BH34">
        <v>250.89</v>
      </c>
      <c r="BI34">
        <v>186.13</v>
      </c>
      <c r="BJ34">
        <v>227.17</v>
      </c>
      <c r="BK34">
        <v>221.3966667</v>
      </c>
      <c r="BL34">
        <v>7.7904896910000003</v>
      </c>
      <c r="BM34">
        <v>231.04</v>
      </c>
      <c r="BN34">
        <v>185.93</v>
      </c>
      <c r="BO34">
        <v>211.59</v>
      </c>
      <c r="BP34">
        <v>209.52</v>
      </c>
      <c r="BQ34">
        <v>7.710944155</v>
      </c>
      <c r="BR34">
        <v>221.27</v>
      </c>
      <c r="BS34">
        <v>209.6</v>
      </c>
      <c r="BT34">
        <v>154.4</v>
      </c>
      <c r="BU34">
        <v>195.09</v>
      </c>
      <c r="BV34">
        <v>7.6079960189999998</v>
      </c>
      <c r="BW34">
        <v>212.27</v>
      </c>
      <c r="BX34">
        <v>211.46</v>
      </c>
      <c r="BY34">
        <v>194.57</v>
      </c>
      <c r="BZ34">
        <v>206.1</v>
      </c>
      <c r="CA34">
        <v>7.6872006949999996</v>
      </c>
      <c r="CB34">
        <v>187.35</v>
      </c>
      <c r="CC34">
        <v>217.66</v>
      </c>
      <c r="CD34">
        <v>202.505</v>
      </c>
      <c r="CE34">
        <v>7.6618137190000004</v>
      </c>
      <c r="CF34">
        <v>101</v>
      </c>
      <c r="CG34">
        <v>136</v>
      </c>
      <c r="CH34">
        <v>118</v>
      </c>
      <c r="CI34">
        <v>151</v>
      </c>
      <c r="CJ34">
        <v>64</v>
      </c>
      <c r="CK34">
        <v>184</v>
      </c>
      <c r="CL34">
        <v>302</v>
      </c>
      <c r="CM34">
        <v>134</v>
      </c>
      <c r="CN34">
        <v>437</v>
      </c>
      <c r="CO34">
        <v>169</v>
      </c>
      <c r="CP34">
        <v>219</v>
      </c>
      <c r="CQ34">
        <v>422</v>
      </c>
      <c r="CR34">
        <v>528</v>
      </c>
      <c r="CS34">
        <v>575</v>
      </c>
      <c r="CT34">
        <v>307</v>
      </c>
      <c r="CU34">
        <v>534</v>
      </c>
      <c r="CV34">
        <v>234</v>
      </c>
      <c r="CW34">
        <v>292</v>
      </c>
      <c r="CX34">
        <v>434</v>
      </c>
      <c r="CY34">
        <v>330</v>
      </c>
      <c r="CZ34">
        <v>369</v>
      </c>
      <c r="DA34">
        <v>370</v>
      </c>
      <c r="DB34">
        <v>653</v>
      </c>
    </row>
    <row r="35" spans="1:106">
      <c r="A35" t="s">
        <v>3</v>
      </c>
      <c r="B35">
        <v>1.0085677479999999</v>
      </c>
      <c r="C35" t="s">
        <v>3</v>
      </c>
      <c r="D35">
        <v>1.233022683</v>
      </c>
      <c r="E35" t="s">
        <v>3</v>
      </c>
      <c r="F35">
        <v>1.744626427</v>
      </c>
      <c r="H35" t="s">
        <v>3</v>
      </c>
      <c r="I35">
        <v>375.69499999999999</v>
      </c>
      <c r="J35">
        <v>186.60666670000001</v>
      </c>
      <c r="K35">
        <v>167.96666669999999</v>
      </c>
      <c r="L35">
        <v>182.65</v>
      </c>
      <c r="M35">
        <v>132.7933333</v>
      </c>
      <c r="N35">
        <v>127.4</v>
      </c>
      <c r="P35" t="s">
        <v>3</v>
      </c>
      <c r="Q35" t="s">
        <v>446</v>
      </c>
      <c r="R35" t="s">
        <v>447</v>
      </c>
      <c r="S35" t="s">
        <v>418</v>
      </c>
      <c r="T35" t="s">
        <v>316</v>
      </c>
      <c r="U35">
        <v>0</v>
      </c>
      <c r="V35">
        <v>100</v>
      </c>
      <c r="W35" t="s">
        <v>3</v>
      </c>
      <c r="X35">
        <v>840</v>
      </c>
      <c r="Y35" t="s">
        <v>448</v>
      </c>
      <c r="Z35" t="s">
        <v>446</v>
      </c>
      <c r="AA35">
        <v>279</v>
      </c>
      <c r="AB35" t="s">
        <v>449</v>
      </c>
      <c r="AC35" t="s">
        <v>446</v>
      </c>
      <c r="AD35" t="s">
        <v>446</v>
      </c>
      <c r="AE35">
        <v>0</v>
      </c>
      <c r="AF35" t="s">
        <v>309</v>
      </c>
      <c r="AG35" t="s">
        <v>450</v>
      </c>
      <c r="AH35" s="1">
        <v>1E-13</v>
      </c>
      <c r="AI35" t="s">
        <v>451</v>
      </c>
      <c r="AJ35" s="1">
        <v>2.0000000000000002E-5</v>
      </c>
      <c r="AK35" t="s">
        <v>452</v>
      </c>
      <c r="AL35" t="s">
        <v>396</v>
      </c>
      <c r="AM35">
        <v>1.2E-2</v>
      </c>
      <c r="AN35" t="s">
        <v>453</v>
      </c>
      <c r="AO35" s="1">
        <v>1.9999999999999999E-7</v>
      </c>
      <c r="AP35" t="s">
        <v>454</v>
      </c>
      <c r="AQ35" t="s">
        <v>446</v>
      </c>
      <c r="AR35" t="s">
        <v>316</v>
      </c>
      <c r="AS35" t="s">
        <v>3</v>
      </c>
      <c r="AT35">
        <v>362</v>
      </c>
      <c r="AU35">
        <v>389.39</v>
      </c>
      <c r="AV35">
        <v>375.69499999999999</v>
      </c>
      <c r="AW35">
        <v>8.5534181060000005</v>
      </c>
      <c r="AX35">
        <v>233.16</v>
      </c>
      <c r="AY35">
        <v>191.72</v>
      </c>
      <c r="AZ35">
        <v>134.94</v>
      </c>
      <c r="BA35">
        <v>186.60666670000001</v>
      </c>
      <c r="BB35">
        <v>7.5438567179999998</v>
      </c>
      <c r="BC35">
        <v>153.27000000000001</v>
      </c>
      <c r="BD35">
        <v>188.5</v>
      </c>
      <c r="BE35">
        <v>162.13</v>
      </c>
      <c r="BF35">
        <v>167.96666669999999</v>
      </c>
      <c r="BG35">
        <v>7.3920311449999998</v>
      </c>
      <c r="BH35">
        <v>186.93</v>
      </c>
      <c r="BI35">
        <v>172.76</v>
      </c>
      <c r="BJ35">
        <v>188.26</v>
      </c>
      <c r="BK35">
        <v>182.65</v>
      </c>
      <c r="BL35">
        <v>7.5129379429999998</v>
      </c>
      <c r="BM35">
        <v>147.80000000000001</v>
      </c>
      <c r="BN35">
        <v>122.04</v>
      </c>
      <c r="BO35">
        <v>128.54</v>
      </c>
      <c r="BP35">
        <v>132.7933333</v>
      </c>
      <c r="BQ35">
        <v>7.0530389099999997</v>
      </c>
      <c r="BR35">
        <v>122.92</v>
      </c>
      <c r="BS35">
        <v>135.31</v>
      </c>
      <c r="BT35">
        <v>123.97</v>
      </c>
      <c r="BU35">
        <v>127.4</v>
      </c>
      <c r="BV35">
        <v>6.9932214669999997</v>
      </c>
      <c r="BW35">
        <v>108.07</v>
      </c>
      <c r="BX35">
        <v>93.32</v>
      </c>
      <c r="BY35">
        <v>143.30000000000001</v>
      </c>
      <c r="BZ35">
        <v>114.8966667</v>
      </c>
      <c r="CA35">
        <v>6.8441931340000002</v>
      </c>
      <c r="CB35">
        <v>163.1</v>
      </c>
      <c r="CC35">
        <v>174.37</v>
      </c>
      <c r="CD35">
        <v>168.73500000000001</v>
      </c>
      <c r="CE35">
        <v>7.3986154470000001</v>
      </c>
      <c r="CF35">
        <v>89</v>
      </c>
      <c r="CG35">
        <v>83</v>
      </c>
      <c r="CH35">
        <v>97</v>
      </c>
      <c r="CI35">
        <v>120</v>
      </c>
      <c r="CJ35">
        <v>38</v>
      </c>
      <c r="CK35">
        <v>123</v>
      </c>
      <c r="CL35">
        <v>265</v>
      </c>
      <c r="CM35">
        <v>110</v>
      </c>
      <c r="CN35">
        <v>357</v>
      </c>
      <c r="CO35">
        <v>172</v>
      </c>
      <c r="CP35">
        <v>199</v>
      </c>
      <c r="CQ35">
        <v>296</v>
      </c>
      <c r="CR35">
        <v>380</v>
      </c>
      <c r="CS35">
        <v>383</v>
      </c>
      <c r="CT35">
        <v>187</v>
      </c>
      <c r="CU35">
        <v>378</v>
      </c>
      <c r="CV35">
        <v>206</v>
      </c>
      <c r="CW35">
        <v>163</v>
      </c>
      <c r="CX35">
        <v>210</v>
      </c>
      <c r="CY35">
        <v>315</v>
      </c>
      <c r="CZ35">
        <v>298</v>
      </c>
      <c r="DA35">
        <v>325</v>
      </c>
      <c r="DB35">
        <v>716</v>
      </c>
    </row>
    <row r="36" spans="1:106">
      <c r="A36" t="s">
        <v>63</v>
      </c>
      <c r="B36">
        <v>0.59525304000000001</v>
      </c>
      <c r="C36" t="s">
        <v>63</v>
      </c>
      <c r="D36">
        <v>1.071426963</v>
      </c>
      <c r="E36" t="s">
        <v>63</v>
      </c>
      <c r="F36">
        <v>1.738610583</v>
      </c>
      <c r="H36" t="s">
        <v>63</v>
      </c>
      <c r="I36">
        <v>4240.7749999999996</v>
      </c>
      <c r="J36">
        <v>2849.2966670000001</v>
      </c>
      <c r="K36">
        <v>2155.373333</v>
      </c>
      <c r="L36">
        <v>1671.7466669999999</v>
      </c>
      <c r="M36">
        <v>1573.0466670000001</v>
      </c>
      <c r="N36">
        <v>1455.53</v>
      </c>
      <c r="P36" t="s">
        <v>63</v>
      </c>
      <c r="Q36" t="s">
        <v>1735</v>
      </c>
      <c r="R36" t="s">
        <v>1611</v>
      </c>
      <c r="S36" t="s">
        <v>1612</v>
      </c>
      <c r="U36" t="s">
        <v>330</v>
      </c>
      <c r="V36" t="s">
        <v>330</v>
      </c>
      <c r="W36" t="s">
        <v>63</v>
      </c>
      <c r="X36">
        <v>435</v>
      </c>
      <c r="Y36" t="s">
        <v>1736</v>
      </c>
      <c r="Z36" t="s">
        <v>1735</v>
      </c>
      <c r="AA36">
        <v>144</v>
      </c>
      <c r="AB36" t="s">
        <v>1737</v>
      </c>
      <c r="AC36" t="s">
        <v>1735</v>
      </c>
      <c r="AD36" t="s">
        <v>1738</v>
      </c>
      <c r="AE36" s="1">
        <v>2E-100</v>
      </c>
      <c r="AF36" t="s">
        <v>326</v>
      </c>
      <c r="AG36" t="s">
        <v>1739</v>
      </c>
      <c r="AH36" s="1">
        <v>3.9999999999999998E-38</v>
      </c>
      <c r="AI36" t="s">
        <v>329</v>
      </c>
      <c r="AJ36" t="s">
        <v>330</v>
      </c>
      <c r="AK36" t="s">
        <v>329</v>
      </c>
      <c r="AL36" t="s">
        <v>1740</v>
      </c>
      <c r="AM36">
        <v>0.92</v>
      </c>
      <c r="AN36" t="s">
        <v>1741</v>
      </c>
      <c r="AO36" s="1">
        <v>1.0000000000000001E-30</v>
      </c>
      <c r="AP36" t="s">
        <v>410</v>
      </c>
      <c r="AQ36" t="s">
        <v>1735</v>
      </c>
      <c r="AR36" t="s">
        <v>316</v>
      </c>
      <c r="AS36" t="s">
        <v>63</v>
      </c>
      <c r="AT36">
        <v>4523.62</v>
      </c>
      <c r="AU36">
        <v>3957.93</v>
      </c>
      <c r="AV36">
        <v>4240.7749999999996</v>
      </c>
      <c r="AW36">
        <v>12.05011223</v>
      </c>
      <c r="AX36">
        <v>2550.81</v>
      </c>
      <c r="AY36">
        <v>2981.73</v>
      </c>
      <c r="AZ36">
        <v>3015.35</v>
      </c>
      <c r="BA36">
        <v>2849.2966670000001</v>
      </c>
      <c r="BB36">
        <v>11.47639013</v>
      </c>
      <c r="BC36">
        <v>2177.98</v>
      </c>
      <c r="BD36">
        <v>2002.08</v>
      </c>
      <c r="BE36">
        <v>2286.06</v>
      </c>
      <c r="BF36">
        <v>2155.373333</v>
      </c>
      <c r="BG36">
        <v>11.073722070000001</v>
      </c>
      <c r="BH36">
        <v>1870.2</v>
      </c>
      <c r="BI36">
        <v>1655.32</v>
      </c>
      <c r="BJ36">
        <v>1489.72</v>
      </c>
      <c r="BK36">
        <v>1671.7466669999999</v>
      </c>
      <c r="BL36">
        <v>10.70714053</v>
      </c>
      <c r="BM36">
        <v>1755.19</v>
      </c>
      <c r="BN36">
        <v>1273.6400000000001</v>
      </c>
      <c r="BO36">
        <v>1690.31</v>
      </c>
      <c r="BP36">
        <v>1573.0466670000001</v>
      </c>
      <c r="BQ36">
        <v>10.61934576</v>
      </c>
      <c r="BR36">
        <v>1517.39</v>
      </c>
      <c r="BS36">
        <v>1614.8</v>
      </c>
      <c r="BT36">
        <v>1234.4000000000001</v>
      </c>
      <c r="BU36">
        <v>1455.53</v>
      </c>
      <c r="BV36">
        <v>10.507328859999999</v>
      </c>
      <c r="BW36">
        <v>1535.4</v>
      </c>
      <c r="BX36">
        <v>1812.16</v>
      </c>
      <c r="BY36">
        <v>2347.4899999999998</v>
      </c>
      <c r="BZ36">
        <v>1898.35</v>
      </c>
      <c r="CA36">
        <v>10.890530289999999</v>
      </c>
      <c r="CB36">
        <v>2335.9499999999998</v>
      </c>
      <c r="CC36">
        <v>3055.07</v>
      </c>
      <c r="CD36">
        <v>2695.51</v>
      </c>
      <c r="CE36">
        <v>11.39634255</v>
      </c>
      <c r="CF36">
        <v>483.08</v>
      </c>
      <c r="CG36">
        <v>366.45</v>
      </c>
      <c r="CH36">
        <v>460.95</v>
      </c>
      <c r="CI36">
        <v>810.65</v>
      </c>
      <c r="CJ36">
        <v>368.84</v>
      </c>
      <c r="CK36">
        <v>759.19</v>
      </c>
      <c r="CL36">
        <v>1222.56</v>
      </c>
      <c r="CM36">
        <v>673.7</v>
      </c>
      <c r="CN36">
        <v>1551.43</v>
      </c>
      <c r="CO36">
        <v>715.82</v>
      </c>
      <c r="CP36">
        <v>683.97</v>
      </c>
      <c r="CQ36">
        <v>1526.88</v>
      </c>
      <c r="CR36">
        <v>1722.59</v>
      </c>
      <c r="CS36">
        <v>2187.65</v>
      </c>
      <c r="CT36">
        <v>1002.65</v>
      </c>
      <c r="CU36">
        <v>1959.4</v>
      </c>
      <c r="CV36">
        <v>890.96</v>
      </c>
      <c r="CW36">
        <v>1005.9</v>
      </c>
      <c r="CX36">
        <v>1771.32</v>
      </c>
      <c r="CY36">
        <v>1959.64</v>
      </c>
      <c r="CZ36">
        <v>2120.37</v>
      </c>
      <c r="DA36">
        <v>2473.37</v>
      </c>
      <c r="DB36">
        <v>311</v>
      </c>
    </row>
    <row r="37" spans="1:106">
      <c r="A37" t="s">
        <v>37</v>
      </c>
      <c r="B37">
        <v>0.79415503300000001</v>
      </c>
      <c r="C37" t="s">
        <v>37</v>
      </c>
      <c r="D37">
        <v>1.2777347939999999</v>
      </c>
      <c r="E37" t="s">
        <v>37</v>
      </c>
      <c r="F37">
        <v>1.738156641</v>
      </c>
      <c r="H37" t="s">
        <v>37</v>
      </c>
      <c r="I37">
        <v>4306.71</v>
      </c>
      <c r="J37">
        <v>2572.6766670000002</v>
      </c>
      <c r="K37">
        <v>1921.366667</v>
      </c>
      <c r="L37">
        <v>1684.56</v>
      </c>
      <c r="M37">
        <v>1536.893333</v>
      </c>
      <c r="N37">
        <v>1484.84</v>
      </c>
      <c r="P37" t="s">
        <v>37</v>
      </c>
      <c r="Q37" t="s">
        <v>1287</v>
      </c>
      <c r="R37" t="s">
        <v>1288</v>
      </c>
      <c r="S37" t="s">
        <v>1186</v>
      </c>
      <c r="T37" t="s">
        <v>306</v>
      </c>
      <c r="U37" s="1">
        <v>7.9999999999999994E-40</v>
      </c>
      <c r="V37">
        <v>108.1</v>
      </c>
      <c r="W37" t="s">
        <v>37</v>
      </c>
      <c r="X37">
        <v>402</v>
      </c>
      <c r="Y37" t="s">
        <v>1289</v>
      </c>
      <c r="Z37" t="s">
        <v>1287</v>
      </c>
      <c r="AA37">
        <v>133</v>
      </c>
      <c r="AB37" t="s">
        <v>1290</v>
      </c>
      <c r="AC37" t="s">
        <v>1287</v>
      </c>
      <c r="AD37" t="s">
        <v>1287</v>
      </c>
      <c r="AE37" s="1">
        <v>6.9999999999999997E-93</v>
      </c>
      <c r="AF37" t="s">
        <v>317</v>
      </c>
      <c r="AG37" t="s">
        <v>1291</v>
      </c>
      <c r="AH37" s="1">
        <v>1.9999999999999999E-49</v>
      </c>
      <c r="AI37" t="s">
        <v>1292</v>
      </c>
      <c r="AJ37" s="1">
        <v>3.0000000000000002E-44</v>
      </c>
      <c r="AK37" t="s">
        <v>1266</v>
      </c>
      <c r="AL37" t="s">
        <v>1293</v>
      </c>
      <c r="AM37">
        <v>0.36</v>
      </c>
      <c r="AN37" t="s">
        <v>1292</v>
      </c>
      <c r="AO37" s="1">
        <v>3E-43</v>
      </c>
      <c r="AP37" t="s">
        <v>1294</v>
      </c>
      <c r="AQ37" t="s">
        <v>1287</v>
      </c>
      <c r="AR37" t="s">
        <v>316</v>
      </c>
      <c r="AS37" t="s">
        <v>37</v>
      </c>
      <c r="AT37">
        <v>4106.47</v>
      </c>
      <c r="AU37">
        <v>4506.95</v>
      </c>
      <c r="AV37">
        <v>4306.71</v>
      </c>
      <c r="AW37">
        <v>12.072370469999999</v>
      </c>
      <c r="AX37">
        <v>2439.15</v>
      </c>
      <c r="AY37">
        <v>2654.07</v>
      </c>
      <c r="AZ37">
        <v>2624.81</v>
      </c>
      <c r="BA37">
        <v>2572.6766670000002</v>
      </c>
      <c r="BB37">
        <v>11.32905444</v>
      </c>
      <c r="BC37">
        <v>1935.24</v>
      </c>
      <c r="BD37">
        <v>1881.47</v>
      </c>
      <c r="BE37">
        <v>1947.39</v>
      </c>
      <c r="BF37">
        <v>1921.366667</v>
      </c>
      <c r="BG37">
        <v>10.907917149999999</v>
      </c>
      <c r="BH37">
        <v>1796.29</v>
      </c>
      <c r="BI37">
        <v>1503.04</v>
      </c>
      <c r="BJ37">
        <v>1754.35</v>
      </c>
      <c r="BK37">
        <v>1684.56</v>
      </c>
      <c r="BL37">
        <v>10.7181561</v>
      </c>
      <c r="BM37">
        <v>1701.36</v>
      </c>
      <c r="BN37">
        <v>1367.27</v>
      </c>
      <c r="BO37">
        <v>1542.05</v>
      </c>
      <c r="BP37">
        <v>1536.893333</v>
      </c>
      <c r="BQ37">
        <v>10.58580132</v>
      </c>
      <c r="BR37">
        <v>1542.34</v>
      </c>
      <c r="BS37">
        <v>1622.64</v>
      </c>
      <c r="BT37">
        <v>1289.54</v>
      </c>
      <c r="BU37">
        <v>1484.84</v>
      </c>
      <c r="BV37">
        <v>10.536091770000001</v>
      </c>
      <c r="BW37">
        <v>1632.45</v>
      </c>
      <c r="BX37">
        <v>1704.16</v>
      </c>
      <c r="BY37">
        <v>2055.9699999999998</v>
      </c>
      <c r="BZ37">
        <v>1797.5266670000001</v>
      </c>
      <c r="CA37">
        <v>10.811797459999999</v>
      </c>
      <c r="CB37">
        <v>2281.6799999999998</v>
      </c>
      <c r="CC37">
        <v>2981.95</v>
      </c>
      <c r="CD37">
        <v>2631.8150000000001</v>
      </c>
      <c r="CE37">
        <v>11.361842360000001</v>
      </c>
      <c r="CF37">
        <v>392</v>
      </c>
      <c r="CG37">
        <v>373</v>
      </c>
      <c r="CH37">
        <v>394</v>
      </c>
      <c r="CI37">
        <v>645</v>
      </c>
      <c r="CJ37">
        <v>287</v>
      </c>
      <c r="CK37">
        <v>603</v>
      </c>
      <c r="CL37">
        <v>1027</v>
      </c>
      <c r="CM37">
        <v>513</v>
      </c>
      <c r="CN37">
        <v>1332</v>
      </c>
      <c r="CO37">
        <v>581</v>
      </c>
      <c r="CP37">
        <v>720</v>
      </c>
      <c r="CQ37">
        <v>1323</v>
      </c>
      <c r="CR37">
        <v>1653</v>
      </c>
      <c r="CS37">
        <v>1784</v>
      </c>
      <c r="CT37">
        <v>911</v>
      </c>
      <c r="CU37">
        <v>1760</v>
      </c>
      <c r="CV37">
        <v>832</v>
      </c>
      <c r="CW37">
        <v>956</v>
      </c>
      <c r="CX37">
        <v>1489</v>
      </c>
      <c r="CY37">
        <v>1711</v>
      </c>
      <c r="CZ37">
        <v>1660</v>
      </c>
      <c r="DA37">
        <v>2158</v>
      </c>
      <c r="DB37">
        <v>278</v>
      </c>
    </row>
    <row r="38" spans="1:106">
      <c r="A38" t="s">
        <v>113</v>
      </c>
      <c r="B38">
        <v>0.78333695999999997</v>
      </c>
      <c r="C38" t="s">
        <v>113</v>
      </c>
      <c r="D38">
        <v>1.438629028</v>
      </c>
      <c r="E38" t="s">
        <v>113</v>
      </c>
      <c r="F38">
        <v>1.7351117540000001</v>
      </c>
      <c r="H38" t="s">
        <v>113</v>
      </c>
      <c r="I38">
        <v>149.77000000000001</v>
      </c>
      <c r="J38">
        <v>77.873333329999994</v>
      </c>
      <c r="K38">
        <v>51.54666667</v>
      </c>
      <c r="L38">
        <v>45.916666669999998</v>
      </c>
      <c r="M38">
        <v>58.48</v>
      </c>
      <c r="N38">
        <v>47.633333329999999</v>
      </c>
      <c r="P38" t="s">
        <v>113</v>
      </c>
      <c r="Q38" t="s">
        <v>1765</v>
      </c>
      <c r="R38" t="s">
        <v>1611</v>
      </c>
      <c r="S38" t="s">
        <v>1612</v>
      </c>
      <c r="U38" t="s">
        <v>330</v>
      </c>
      <c r="V38" t="s">
        <v>330</v>
      </c>
      <c r="W38" t="s">
        <v>113</v>
      </c>
      <c r="X38">
        <v>447</v>
      </c>
      <c r="Y38" t="s">
        <v>324</v>
      </c>
      <c r="Z38" t="s">
        <v>1765</v>
      </c>
      <c r="AA38">
        <v>148</v>
      </c>
      <c r="AB38" t="s">
        <v>325</v>
      </c>
      <c r="AC38" t="s">
        <v>1765</v>
      </c>
      <c r="AD38" t="s">
        <v>1765</v>
      </c>
      <c r="AE38" s="1">
        <v>8.0000000000000002E-100</v>
      </c>
      <c r="AF38" t="s">
        <v>1415</v>
      </c>
      <c r="AG38" t="s">
        <v>1766</v>
      </c>
      <c r="AH38">
        <v>0.43</v>
      </c>
      <c r="AI38" t="s">
        <v>1767</v>
      </c>
      <c r="AJ38">
        <v>0.33</v>
      </c>
      <c r="AK38" t="s">
        <v>1706</v>
      </c>
      <c r="AL38" t="s">
        <v>1768</v>
      </c>
      <c r="AM38">
        <v>6.4</v>
      </c>
      <c r="AN38" t="s">
        <v>329</v>
      </c>
      <c r="AO38" t="s">
        <v>330</v>
      </c>
      <c r="AP38" t="s">
        <v>329</v>
      </c>
      <c r="AQ38" t="s">
        <v>1765</v>
      </c>
      <c r="AR38" t="s">
        <v>316</v>
      </c>
      <c r="AS38" t="s">
        <v>113</v>
      </c>
      <c r="AT38">
        <v>81.150000000000006</v>
      </c>
      <c r="AU38">
        <v>218.39</v>
      </c>
      <c r="AV38">
        <v>149.77000000000001</v>
      </c>
      <c r="AW38">
        <v>7.2266048600000001</v>
      </c>
      <c r="AX38">
        <v>85.25</v>
      </c>
      <c r="AY38">
        <v>46.04</v>
      </c>
      <c r="AZ38">
        <v>102.33</v>
      </c>
      <c r="BA38">
        <v>77.873333329999994</v>
      </c>
      <c r="BB38">
        <v>6.2830574759999998</v>
      </c>
      <c r="BC38">
        <v>35.909999999999997</v>
      </c>
      <c r="BD38">
        <v>59.92</v>
      </c>
      <c r="BE38">
        <v>58.81</v>
      </c>
      <c r="BF38">
        <v>51.54666667</v>
      </c>
      <c r="BG38">
        <v>5.6878072319999999</v>
      </c>
      <c r="BH38">
        <v>47.59</v>
      </c>
      <c r="BI38">
        <v>35.630000000000003</v>
      </c>
      <c r="BJ38">
        <v>54.53</v>
      </c>
      <c r="BK38">
        <v>45.916666669999998</v>
      </c>
      <c r="BL38">
        <v>5.5209460080000001</v>
      </c>
      <c r="BM38">
        <v>65.3</v>
      </c>
      <c r="BN38">
        <v>65.5</v>
      </c>
      <c r="BO38">
        <v>44.64</v>
      </c>
      <c r="BP38">
        <v>58.48</v>
      </c>
      <c r="BQ38">
        <v>5.8698714059999997</v>
      </c>
      <c r="BR38">
        <v>59.74</v>
      </c>
      <c r="BS38">
        <v>40.47</v>
      </c>
      <c r="BT38">
        <v>42.69</v>
      </c>
      <c r="BU38">
        <v>47.633333329999999</v>
      </c>
      <c r="BV38">
        <v>5.5738996050000003</v>
      </c>
      <c r="BW38">
        <v>55.85</v>
      </c>
      <c r="BX38">
        <v>57.13</v>
      </c>
      <c r="BY38">
        <v>75.680000000000007</v>
      </c>
      <c r="BZ38">
        <v>62.886666669999997</v>
      </c>
      <c r="CA38">
        <v>5.974682262</v>
      </c>
      <c r="CB38">
        <v>48.21</v>
      </c>
      <c r="CC38">
        <v>49.95</v>
      </c>
      <c r="CD38">
        <v>49.08</v>
      </c>
      <c r="CE38">
        <v>5.617063344</v>
      </c>
      <c r="CF38">
        <v>9</v>
      </c>
      <c r="CG38">
        <v>21</v>
      </c>
      <c r="CH38">
        <v>16</v>
      </c>
      <c r="CI38">
        <v>13</v>
      </c>
      <c r="CJ38">
        <v>13</v>
      </c>
      <c r="CK38">
        <v>13</v>
      </c>
      <c r="CL38">
        <v>38</v>
      </c>
      <c r="CM38">
        <v>18</v>
      </c>
      <c r="CN38">
        <v>41</v>
      </c>
      <c r="CO38">
        <v>16</v>
      </c>
      <c r="CP38">
        <v>26</v>
      </c>
      <c r="CQ38">
        <v>59</v>
      </c>
      <c r="CR38">
        <v>92</v>
      </c>
      <c r="CS38">
        <v>60</v>
      </c>
      <c r="CT38">
        <v>41</v>
      </c>
      <c r="CU38">
        <v>51</v>
      </c>
      <c r="CV38">
        <v>32</v>
      </c>
      <c r="CW38">
        <v>38</v>
      </c>
      <c r="CX38">
        <v>58</v>
      </c>
      <c r="CY38">
        <v>42</v>
      </c>
      <c r="CZ38">
        <v>71</v>
      </c>
      <c r="DA38">
        <v>42</v>
      </c>
      <c r="DB38">
        <v>323</v>
      </c>
    </row>
    <row r="39" spans="1:106">
      <c r="A39" t="s">
        <v>172</v>
      </c>
      <c r="B39">
        <v>1.0034380300000001</v>
      </c>
      <c r="C39" t="s">
        <v>172</v>
      </c>
      <c r="D39">
        <v>1.1582822159999999</v>
      </c>
      <c r="E39" t="s">
        <v>172</v>
      </c>
      <c r="F39">
        <v>1.723846821</v>
      </c>
      <c r="H39" t="s">
        <v>172</v>
      </c>
      <c r="I39">
        <v>190.255</v>
      </c>
      <c r="J39">
        <v>96.03</v>
      </c>
      <c r="K39">
        <v>91.41333333</v>
      </c>
      <c r="L39">
        <v>71.156666670000007</v>
      </c>
      <c r="M39">
        <v>74.866666670000001</v>
      </c>
      <c r="N39">
        <v>65.526666669999997</v>
      </c>
      <c r="P39" t="s">
        <v>172</v>
      </c>
      <c r="Q39" t="s">
        <v>944</v>
      </c>
      <c r="R39" t="s">
        <v>945</v>
      </c>
      <c r="S39" t="s">
        <v>787</v>
      </c>
      <c r="T39" t="s">
        <v>316</v>
      </c>
      <c r="U39">
        <v>0</v>
      </c>
      <c r="V39">
        <v>100</v>
      </c>
      <c r="W39" t="s">
        <v>172</v>
      </c>
      <c r="X39">
        <v>1260</v>
      </c>
      <c r="Y39" t="s">
        <v>946</v>
      </c>
      <c r="Z39" t="s">
        <v>944</v>
      </c>
      <c r="AA39">
        <v>419</v>
      </c>
      <c r="AB39" t="s">
        <v>947</v>
      </c>
      <c r="AC39" t="s">
        <v>944</v>
      </c>
      <c r="AD39" t="s">
        <v>948</v>
      </c>
      <c r="AE39">
        <v>0</v>
      </c>
      <c r="AF39" t="s">
        <v>420</v>
      </c>
      <c r="AG39" t="s">
        <v>949</v>
      </c>
      <c r="AH39" s="1">
        <v>9.0000000000000002E-168</v>
      </c>
      <c r="AI39" t="s">
        <v>950</v>
      </c>
      <c r="AJ39" s="1">
        <v>2.9999999999999998E-167</v>
      </c>
      <c r="AK39" t="s">
        <v>951</v>
      </c>
      <c r="AL39" t="s">
        <v>952</v>
      </c>
      <c r="AM39">
        <v>1.6</v>
      </c>
      <c r="AN39" t="s">
        <v>953</v>
      </c>
      <c r="AO39" s="1">
        <v>5E-168</v>
      </c>
      <c r="AP39" t="s">
        <v>359</v>
      </c>
      <c r="AQ39" t="s">
        <v>944</v>
      </c>
      <c r="AR39" t="s">
        <v>316</v>
      </c>
      <c r="AS39" t="s">
        <v>172</v>
      </c>
      <c r="AT39">
        <v>175.16</v>
      </c>
      <c r="AU39">
        <v>205.35</v>
      </c>
      <c r="AV39">
        <v>190.255</v>
      </c>
      <c r="AW39">
        <v>7.5717905590000001</v>
      </c>
      <c r="AX39">
        <v>114.11</v>
      </c>
      <c r="AY39">
        <v>82.45</v>
      </c>
      <c r="AZ39">
        <v>91.53</v>
      </c>
      <c r="BA39">
        <v>96.03</v>
      </c>
      <c r="BB39">
        <v>6.5854132720000003</v>
      </c>
      <c r="BC39">
        <v>93.26</v>
      </c>
      <c r="BD39">
        <v>67.41</v>
      </c>
      <c r="BE39">
        <v>113.57</v>
      </c>
      <c r="BF39">
        <v>91.41333333</v>
      </c>
      <c r="BG39">
        <v>6.5143327040000001</v>
      </c>
      <c r="BH39">
        <v>78.7</v>
      </c>
      <c r="BI39">
        <v>63.61</v>
      </c>
      <c r="BJ39">
        <v>71.16</v>
      </c>
      <c r="BK39">
        <v>71.156666670000007</v>
      </c>
      <c r="BL39">
        <v>6.1529270240000002</v>
      </c>
      <c r="BM39">
        <v>89.98</v>
      </c>
      <c r="BN39">
        <v>61.69</v>
      </c>
      <c r="BO39">
        <v>72.930000000000007</v>
      </c>
      <c r="BP39">
        <v>74.866666670000001</v>
      </c>
      <c r="BQ39">
        <v>6.226251617</v>
      </c>
      <c r="BR39">
        <v>76.42</v>
      </c>
      <c r="BS39">
        <v>56.43</v>
      </c>
      <c r="BT39">
        <v>63.73</v>
      </c>
      <c r="BU39">
        <v>65.526666669999997</v>
      </c>
      <c r="BV39">
        <v>6.0340102389999997</v>
      </c>
      <c r="BW39">
        <v>75.569999999999993</v>
      </c>
      <c r="BX39">
        <v>79.34</v>
      </c>
      <c r="BY39">
        <v>71.819999999999993</v>
      </c>
      <c r="BZ39">
        <v>75.576666669999994</v>
      </c>
      <c r="CA39">
        <v>6.2398689840000001</v>
      </c>
      <c r="CB39">
        <v>67.64</v>
      </c>
      <c r="CC39">
        <v>63.81</v>
      </c>
      <c r="CD39">
        <v>65.724999999999994</v>
      </c>
      <c r="CE39">
        <v>6.0383703320000004</v>
      </c>
      <c r="CF39">
        <v>68.33</v>
      </c>
      <c r="CG39">
        <v>69.45</v>
      </c>
      <c r="CH39">
        <v>75.319999999999993</v>
      </c>
      <c r="CI39">
        <v>81.88</v>
      </c>
      <c r="CJ39">
        <v>40.89</v>
      </c>
      <c r="CK39">
        <v>118.74</v>
      </c>
      <c r="CL39">
        <v>150.35</v>
      </c>
      <c r="CM39">
        <v>122.26</v>
      </c>
      <c r="CN39">
        <v>238.48</v>
      </c>
      <c r="CO39">
        <v>100.48</v>
      </c>
      <c r="CP39">
        <v>119.34</v>
      </c>
      <c r="CQ39">
        <v>285.93</v>
      </c>
      <c r="CR39">
        <v>304.79000000000002</v>
      </c>
      <c r="CS39">
        <v>344.76</v>
      </c>
      <c r="CT39">
        <v>184.45</v>
      </c>
      <c r="CU39">
        <v>250.12</v>
      </c>
      <c r="CV39">
        <v>168.02</v>
      </c>
      <c r="CW39">
        <v>180.84</v>
      </c>
      <c r="CX39">
        <v>283.27</v>
      </c>
      <c r="CY39">
        <v>207.26</v>
      </c>
      <c r="CZ39">
        <v>236.97</v>
      </c>
      <c r="DA39">
        <v>188.7</v>
      </c>
      <c r="DB39">
        <v>1136</v>
      </c>
    </row>
    <row r="40" spans="1:106">
      <c r="A40" t="s">
        <v>2614</v>
      </c>
      <c r="B40">
        <v>0.658016457</v>
      </c>
      <c r="C40" t="s">
        <v>2614</v>
      </c>
      <c r="D40">
        <v>1.489191876</v>
      </c>
      <c r="E40" t="s">
        <v>2614</v>
      </c>
      <c r="F40">
        <v>1.718146561</v>
      </c>
      <c r="H40" t="s">
        <v>2614</v>
      </c>
      <c r="I40">
        <v>301.22000000000003</v>
      </c>
      <c r="J40">
        <v>193.46666669999999</v>
      </c>
      <c r="K40">
        <v>114.47</v>
      </c>
      <c r="L40">
        <v>116.57</v>
      </c>
      <c r="M40">
        <v>99.613333330000003</v>
      </c>
      <c r="N40">
        <v>105.0366667</v>
      </c>
      <c r="P40" t="s">
        <v>2614</v>
      </c>
      <c r="Q40" t="s">
        <v>2689</v>
      </c>
      <c r="R40" t="s">
        <v>2690</v>
      </c>
      <c r="S40" t="s">
        <v>1030</v>
      </c>
      <c r="T40" t="s">
        <v>316</v>
      </c>
      <c r="U40">
        <v>0</v>
      </c>
      <c r="V40">
        <v>100</v>
      </c>
      <c r="W40" t="s">
        <v>2614</v>
      </c>
      <c r="X40">
        <v>1500</v>
      </c>
      <c r="Y40" t="s">
        <v>2691</v>
      </c>
      <c r="Z40" t="s">
        <v>2689</v>
      </c>
      <c r="AA40">
        <v>499</v>
      </c>
      <c r="AB40" t="s">
        <v>2692</v>
      </c>
      <c r="AC40" t="s">
        <v>2689</v>
      </c>
      <c r="AD40" t="s">
        <v>2689</v>
      </c>
      <c r="AE40">
        <v>0</v>
      </c>
      <c r="AF40" t="s">
        <v>413</v>
      </c>
      <c r="AG40" t="s">
        <v>2693</v>
      </c>
      <c r="AH40">
        <v>0</v>
      </c>
      <c r="AI40" t="s">
        <v>2694</v>
      </c>
      <c r="AJ40">
        <v>0</v>
      </c>
      <c r="AK40" t="s">
        <v>1419</v>
      </c>
      <c r="AL40" t="s">
        <v>2482</v>
      </c>
      <c r="AM40">
        <v>0.84</v>
      </c>
      <c r="AN40" t="s">
        <v>2695</v>
      </c>
      <c r="AO40">
        <v>0</v>
      </c>
      <c r="AP40" t="s">
        <v>505</v>
      </c>
      <c r="AQ40" t="s">
        <v>2689</v>
      </c>
      <c r="AR40" t="s">
        <v>316</v>
      </c>
      <c r="AS40" t="s">
        <v>2614</v>
      </c>
      <c r="AT40">
        <v>321.7</v>
      </c>
      <c r="AU40">
        <v>280.74</v>
      </c>
      <c r="AV40">
        <v>301.22000000000003</v>
      </c>
      <c r="AW40">
        <v>8.2346737529999992</v>
      </c>
      <c r="AX40">
        <v>231.39</v>
      </c>
      <c r="AY40">
        <v>184.56</v>
      </c>
      <c r="AZ40">
        <v>164.45</v>
      </c>
      <c r="BA40">
        <v>193.46666669999999</v>
      </c>
      <c r="BB40">
        <v>7.5959412080000002</v>
      </c>
      <c r="BC40">
        <v>111.52</v>
      </c>
      <c r="BD40">
        <v>119.92</v>
      </c>
      <c r="BE40">
        <v>111.97</v>
      </c>
      <c r="BF40">
        <v>114.47</v>
      </c>
      <c r="BG40">
        <v>6.8388257399999999</v>
      </c>
      <c r="BH40">
        <v>112.52</v>
      </c>
      <c r="BI40">
        <v>108.71</v>
      </c>
      <c r="BJ40">
        <v>128.47999999999999</v>
      </c>
      <c r="BK40">
        <v>116.57</v>
      </c>
      <c r="BL40">
        <v>6.8650527400000003</v>
      </c>
      <c r="BM40">
        <v>103.41</v>
      </c>
      <c r="BN40">
        <v>88.9</v>
      </c>
      <c r="BO40">
        <v>106.53</v>
      </c>
      <c r="BP40">
        <v>99.613333330000003</v>
      </c>
      <c r="BQ40">
        <v>6.6382669559999998</v>
      </c>
      <c r="BR40">
        <v>104.67</v>
      </c>
      <c r="BS40">
        <v>99.28</v>
      </c>
      <c r="BT40">
        <v>111.16</v>
      </c>
      <c r="BU40">
        <v>105.0366667</v>
      </c>
      <c r="BV40">
        <v>6.7147492279999996</v>
      </c>
      <c r="BW40">
        <v>62.1</v>
      </c>
      <c r="BX40">
        <v>73.760000000000005</v>
      </c>
      <c r="BY40">
        <v>102.34</v>
      </c>
      <c r="BZ40">
        <v>79.400000000000006</v>
      </c>
      <c r="CA40">
        <v>6.311067102</v>
      </c>
      <c r="CB40">
        <v>347.01</v>
      </c>
      <c r="CC40">
        <v>316.86</v>
      </c>
      <c r="CD40">
        <v>331.935</v>
      </c>
      <c r="CE40">
        <v>8.3747569479999999</v>
      </c>
      <c r="CF40">
        <v>152</v>
      </c>
      <c r="CG40">
        <v>115</v>
      </c>
      <c r="CH40">
        <v>185</v>
      </c>
      <c r="CI40">
        <v>222</v>
      </c>
      <c r="CJ40">
        <v>89</v>
      </c>
      <c r="CK40">
        <v>172</v>
      </c>
      <c r="CL40">
        <v>324</v>
      </c>
      <c r="CM40">
        <v>146</v>
      </c>
      <c r="CN40">
        <v>413</v>
      </c>
      <c r="CO40">
        <v>208</v>
      </c>
      <c r="CP40">
        <v>261</v>
      </c>
      <c r="CQ40">
        <v>398</v>
      </c>
      <c r="CR40">
        <v>532</v>
      </c>
      <c r="CS40">
        <v>610</v>
      </c>
      <c r="CT40">
        <v>306</v>
      </c>
      <c r="CU40">
        <v>533</v>
      </c>
      <c r="CV40">
        <v>355</v>
      </c>
      <c r="CW40">
        <v>180</v>
      </c>
      <c r="CX40">
        <v>319</v>
      </c>
      <c r="CY40">
        <v>1288</v>
      </c>
      <c r="CZ40">
        <v>409</v>
      </c>
      <c r="DA40">
        <v>1135</v>
      </c>
      <c r="DB40">
        <v>1376</v>
      </c>
    </row>
    <row r="41" spans="1:106">
      <c r="A41" t="s">
        <v>86</v>
      </c>
      <c r="B41">
        <v>1.4485762499999999</v>
      </c>
      <c r="C41" t="s">
        <v>86</v>
      </c>
      <c r="D41">
        <v>1.143246524</v>
      </c>
      <c r="E41" t="s">
        <v>86</v>
      </c>
      <c r="F41">
        <v>1.7177811270000001</v>
      </c>
      <c r="H41" t="s">
        <v>86</v>
      </c>
      <c r="I41">
        <v>102.96</v>
      </c>
      <c r="J41">
        <v>37.29</v>
      </c>
      <c r="K41">
        <v>47.78</v>
      </c>
      <c r="L41">
        <v>53.02333333</v>
      </c>
      <c r="M41">
        <v>33.516666669999999</v>
      </c>
      <c r="N41">
        <v>34.729999999999997</v>
      </c>
      <c r="P41" t="s">
        <v>86</v>
      </c>
      <c r="Q41" t="s">
        <v>1365</v>
      </c>
      <c r="R41" t="s">
        <v>1040</v>
      </c>
      <c r="S41" t="s">
        <v>1186</v>
      </c>
      <c r="T41" t="s">
        <v>316</v>
      </c>
      <c r="U41">
        <v>0</v>
      </c>
      <c r="V41">
        <v>100</v>
      </c>
      <c r="W41" t="s">
        <v>86</v>
      </c>
      <c r="X41">
        <v>930</v>
      </c>
      <c r="Y41" t="s">
        <v>1366</v>
      </c>
      <c r="Z41" t="s">
        <v>1365</v>
      </c>
      <c r="AA41">
        <v>309</v>
      </c>
      <c r="AB41" t="s">
        <v>1367</v>
      </c>
      <c r="AC41" t="s">
        <v>1365</v>
      </c>
      <c r="AD41" t="s">
        <v>1365</v>
      </c>
      <c r="AE41">
        <v>0</v>
      </c>
      <c r="AF41" t="s">
        <v>351</v>
      </c>
      <c r="AG41" t="s">
        <v>1368</v>
      </c>
      <c r="AH41" s="1">
        <v>4.9999999999999999E-49</v>
      </c>
      <c r="AI41" t="s">
        <v>1369</v>
      </c>
      <c r="AJ41" s="1">
        <v>1.0000000000000001E-43</v>
      </c>
      <c r="AK41" t="s">
        <v>911</v>
      </c>
      <c r="AL41" t="s">
        <v>1370</v>
      </c>
      <c r="AM41" s="1">
        <v>5.0000000000000004E-19</v>
      </c>
      <c r="AN41" t="s">
        <v>1371</v>
      </c>
      <c r="AO41" s="1">
        <v>2.9999999999999999E-48</v>
      </c>
      <c r="AP41" t="s">
        <v>338</v>
      </c>
      <c r="AQ41" t="s">
        <v>1365</v>
      </c>
      <c r="AR41" t="s">
        <v>316</v>
      </c>
      <c r="AS41" t="s">
        <v>86</v>
      </c>
      <c r="AT41">
        <v>97.56</v>
      </c>
      <c r="AU41">
        <v>108.36</v>
      </c>
      <c r="AV41">
        <v>102.96</v>
      </c>
      <c r="AW41">
        <v>6.6859401480000002</v>
      </c>
      <c r="AX41">
        <v>49.11</v>
      </c>
      <c r="AY41">
        <v>31.22</v>
      </c>
      <c r="AZ41">
        <v>31.54</v>
      </c>
      <c r="BA41">
        <v>37.29</v>
      </c>
      <c r="BB41">
        <v>5.2207168920000004</v>
      </c>
      <c r="BC41">
        <v>40.96</v>
      </c>
      <c r="BD41">
        <v>47.39</v>
      </c>
      <c r="BE41">
        <v>54.99</v>
      </c>
      <c r="BF41">
        <v>47.78</v>
      </c>
      <c r="BG41">
        <v>5.5783349490000003</v>
      </c>
      <c r="BH41">
        <v>54.89</v>
      </c>
      <c r="BI41">
        <v>42.83</v>
      </c>
      <c r="BJ41">
        <v>61.35</v>
      </c>
      <c r="BK41">
        <v>53.02333333</v>
      </c>
      <c r="BL41">
        <v>5.7285554640000003</v>
      </c>
      <c r="BM41">
        <v>38.15</v>
      </c>
      <c r="BN41">
        <v>31.1</v>
      </c>
      <c r="BO41">
        <v>31.3</v>
      </c>
      <c r="BP41">
        <v>33.516666669999999</v>
      </c>
      <c r="BQ41">
        <v>5.0668067710000004</v>
      </c>
      <c r="BR41">
        <v>28.61</v>
      </c>
      <c r="BS41">
        <v>38.159999999999997</v>
      </c>
      <c r="BT41">
        <v>37.42</v>
      </c>
      <c r="BU41">
        <v>34.729999999999997</v>
      </c>
      <c r="BV41">
        <v>5.1181105059999998</v>
      </c>
      <c r="BW41">
        <v>31.22</v>
      </c>
      <c r="BX41">
        <v>31.97</v>
      </c>
      <c r="BY41">
        <v>38.450000000000003</v>
      </c>
      <c r="BZ41">
        <v>33.880000000000003</v>
      </c>
      <c r="CA41">
        <v>5.08236197</v>
      </c>
      <c r="CB41">
        <v>33.58</v>
      </c>
      <c r="CC41">
        <v>35.75</v>
      </c>
      <c r="CD41">
        <v>34.664999999999999</v>
      </c>
      <c r="CE41">
        <v>5.1154078549999999</v>
      </c>
      <c r="CF41">
        <v>27</v>
      </c>
      <c r="CG41">
        <v>26</v>
      </c>
      <c r="CH41">
        <v>23</v>
      </c>
      <c r="CI41">
        <v>22</v>
      </c>
      <c r="CJ41">
        <v>10</v>
      </c>
      <c r="CK41">
        <v>37</v>
      </c>
      <c r="CL41">
        <v>75</v>
      </c>
      <c r="CM41">
        <v>42</v>
      </c>
      <c r="CN41">
        <v>118</v>
      </c>
      <c r="CO41">
        <v>48</v>
      </c>
      <c r="CP41">
        <v>73</v>
      </c>
      <c r="CQ41">
        <v>86</v>
      </c>
      <c r="CR41">
        <v>109</v>
      </c>
      <c r="CS41">
        <v>105</v>
      </c>
      <c r="CT41">
        <v>49</v>
      </c>
      <c r="CU41">
        <v>120</v>
      </c>
      <c r="CV41">
        <v>70</v>
      </c>
      <c r="CW41">
        <v>53</v>
      </c>
      <c r="CX41">
        <v>81</v>
      </c>
      <c r="CY41">
        <v>73</v>
      </c>
      <c r="CZ41">
        <v>90</v>
      </c>
      <c r="DA41">
        <v>75</v>
      </c>
      <c r="DB41">
        <v>806</v>
      </c>
    </row>
    <row r="42" spans="1:106">
      <c r="A42" t="s">
        <v>109</v>
      </c>
      <c r="B42">
        <v>0.95117663500000005</v>
      </c>
      <c r="C42" t="s">
        <v>109</v>
      </c>
      <c r="D42">
        <v>1.1225756710000001</v>
      </c>
      <c r="E42" t="s">
        <v>109</v>
      </c>
      <c r="F42">
        <v>1.710611329</v>
      </c>
      <c r="H42" t="s">
        <v>109</v>
      </c>
      <c r="I42">
        <v>115.67</v>
      </c>
      <c r="J42">
        <v>54.47666667</v>
      </c>
      <c r="K42">
        <v>52.89</v>
      </c>
      <c r="L42">
        <v>52.1</v>
      </c>
      <c r="M42">
        <v>43.87</v>
      </c>
      <c r="N42">
        <v>39.39</v>
      </c>
      <c r="P42" t="s">
        <v>109</v>
      </c>
      <c r="Q42" t="s">
        <v>1910</v>
      </c>
      <c r="R42" t="s">
        <v>1611</v>
      </c>
      <c r="S42" t="s">
        <v>1612</v>
      </c>
      <c r="U42" t="s">
        <v>330</v>
      </c>
      <c r="V42" t="s">
        <v>330</v>
      </c>
      <c r="W42" t="s">
        <v>109</v>
      </c>
      <c r="X42">
        <v>945</v>
      </c>
      <c r="Y42" t="s">
        <v>324</v>
      </c>
      <c r="Z42" t="s">
        <v>1910</v>
      </c>
      <c r="AA42">
        <v>314</v>
      </c>
      <c r="AB42" t="s">
        <v>325</v>
      </c>
      <c r="AC42" t="s">
        <v>1910</v>
      </c>
      <c r="AD42" t="s">
        <v>1910</v>
      </c>
      <c r="AE42">
        <v>0</v>
      </c>
      <c r="AF42" t="s">
        <v>320</v>
      </c>
      <c r="AG42" t="s">
        <v>1911</v>
      </c>
      <c r="AH42">
        <v>0.17</v>
      </c>
      <c r="AI42" t="s">
        <v>1912</v>
      </c>
      <c r="AJ42">
        <v>4.5999999999999996</v>
      </c>
      <c r="AK42" t="s">
        <v>689</v>
      </c>
      <c r="AL42" t="s">
        <v>808</v>
      </c>
      <c r="AM42">
        <v>0.43</v>
      </c>
      <c r="AN42" t="s">
        <v>329</v>
      </c>
      <c r="AO42" t="s">
        <v>330</v>
      </c>
      <c r="AP42" t="s">
        <v>329</v>
      </c>
      <c r="AQ42" t="s">
        <v>1910</v>
      </c>
      <c r="AR42" t="s">
        <v>316</v>
      </c>
      <c r="AS42" t="s">
        <v>109</v>
      </c>
      <c r="AT42">
        <v>92.23</v>
      </c>
      <c r="AU42">
        <v>139.11000000000001</v>
      </c>
      <c r="AV42">
        <v>115.67</v>
      </c>
      <c r="AW42">
        <v>6.853870927</v>
      </c>
      <c r="AX42">
        <v>56.6</v>
      </c>
      <c r="AY42">
        <v>69.67</v>
      </c>
      <c r="AZ42">
        <v>37.159999999999997</v>
      </c>
      <c r="BA42">
        <v>54.47666667</v>
      </c>
      <c r="BB42">
        <v>5.7675665250000003</v>
      </c>
      <c r="BC42">
        <v>55.42</v>
      </c>
      <c r="BD42">
        <v>59.55</v>
      </c>
      <c r="BE42">
        <v>43.7</v>
      </c>
      <c r="BF42">
        <v>52.89</v>
      </c>
      <c r="BG42">
        <v>5.72492307</v>
      </c>
      <c r="BH42">
        <v>54.8</v>
      </c>
      <c r="BI42">
        <v>42.92</v>
      </c>
      <c r="BJ42">
        <v>58.58</v>
      </c>
      <c r="BK42">
        <v>52.1</v>
      </c>
      <c r="BL42">
        <v>5.703211467</v>
      </c>
      <c r="BM42">
        <v>53.12</v>
      </c>
      <c r="BN42">
        <v>37.81</v>
      </c>
      <c r="BO42">
        <v>40.68</v>
      </c>
      <c r="BP42">
        <v>43.87</v>
      </c>
      <c r="BQ42">
        <v>5.4551628010000002</v>
      </c>
      <c r="BR42">
        <v>40.700000000000003</v>
      </c>
      <c r="BS42">
        <v>36.53</v>
      </c>
      <c r="BT42">
        <v>40.94</v>
      </c>
      <c r="BU42">
        <v>39.39</v>
      </c>
      <c r="BV42">
        <v>5.2997575120000002</v>
      </c>
      <c r="BW42">
        <v>47.41</v>
      </c>
      <c r="BX42">
        <v>40.69</v>
      </c>
      <c r="BY42">
        <v>46.97</v>
      </c>
      <c r="BZ42">
        <v>45.02333333</v>
      </c>
      <c r="CA42">
        <v>5.4926009669999996</v>
      </c>
      <c r="CB42">
        <v>46.51</v>
      </c>
      <c r="CC42">
        <v>46.79</v>
      </c>
      <c r="CD42">
        <v>46.65</v>
      </c>
      <c r="CE42">
        <v>5.5438051760000002</v>
      </c>
      <c r="CF42">
        <v>26</v>
      </c>
      <c r="CG42">
        <v>34</v>
      </c>
      <c r="CH42">
        <v>27</v>
      </c>
      <c r="CI42">
        <v>50</v>
      </c>
      <c r="CJ42">
        <v>12</v>
      </c>
      <c r="CK42">
        <v>51</v>
      </c>
      <c r="CL42">
        <v>96</v>
      </c>
      <c r="CM42">
        <v>34</v>
      </c>
      <c r="CN42">
        <v>120</v>
      </c>
      <c r="CO42">
        <v>49</v>
      </c>
      <c r="CP42">
        <v>71</v>
      </c>
      <c r="CQ42">
        <v>122</v>
      </c>
      <c r="CR42">
        <v>135</v>
      </c>
      <c r="CS42">
        <v>139</v>
      </c>
      <c r="CT42">
        <v>71</v>
      </c>
      <c r="CU42">
        <v>117</v>
      </c>
      <c r="CV42">
        <v>78</v>
      </c>
      <c r="CW42">
        <v>82</v>
      </c>
      <c r="CX42">
        <v>105</v>
      </c>
      <c r="CY42">
        <v>103</v>
      </c>
      <c r="CZ42">
        <v>112</v>
      </c>
      <c r="DA42">
        <v>100</v>
      </c>
      <c r="DB42">
        <v>821</v>
      </c>
    </row>
    <row r="43" spans="1:106">
      <c r="A43" t="s">
        <v>2431</v>
      </c>
      <c r="B43">
        <v>0.58008824800000003</v>
      </c>
      <c r="C43" t="s">
        <v>2431</v>
      </c>
      <c r="D43">
        <v>1.105471377</v>
      </c>
      <c r="E43" t="s">
        <v>2431</v>
      </c>
      <c r="F43">
        <v>1.709308359</v>
      </c>
      <c r="H43" t="s">
        <v>2431</v>
      </c>
      <c r="I43">
        <v>139.05500000000001</v>
      </c>
      <c r="J43">
        <v>91.436666669999994</v>
      </c>
      <c r="K43">
        <v>68.006666670000001</v>
      </c>
      <c r="L43">
        <v>60.376666669999999</v>
      </c>
      <c r="M43">
        <v>48.603333329999998</v>
      </c>
      <c r="N43">
        <v>47.94</v>
      </c>
      <c r="P43" t="s">
        <v>2431</v>
      </c>
      <c r="Q43" t="s">
        <v>2561</v>
      </c>
      <c r="R43" t="s">
        <v>1611</v>
      </c>
      <c r="S43" t="s">
        <v>1612</v>
      </c>
      <c r="U43" t="s">
        <v>330</v>
      </c>
      <c r="V43" t="s">
        <v>330</v>
      </c>
      <c r="W43" t="s">
        <v>2431</v>
      </c>
      <c r="X43">
        <v>1117</v>
      </c>
      <c r="Y43" t="s">
        <v>1519</v>
      </c>
      <c r="Z43" t="s">
        <v>2561</v>
      </c>
      <c r="AA43">
        <v>372</v>
      </c>
      <c r="AB43" t="s">
        <v>2562</v>
      </c>
      <c r="AC43" t="s">
        <v>329</v>
      </c>
      <c r="AD43" t="s">
        <v>329</v>
      </c>
      <c r="AE43" t="s">
        <v>330</v>
      </c>
      <c r="AF43" t="s">
        <v>329</v>
      </c>
      <c r="AG43" t="s">
        <v>2563</v>
      </c>
      <c r="AH43">
        <v>0.27</v>
      </c>
      <c r="AI43" t="s">
        <v>2564</v>
      </c>
      <c r="AJ43" s="1">
        <v>4.0000000000000002E-22</v>
      </c>
      <c r="AK43" t="s">
        <v>705</v>
      </c>
      <c r="AL43" t="s">
        <v>2565</v>
      </c>
      <c r="AM43">
        <v>8.9999999999999993E-3</v>
      </c>
      <c r="AN43" t="s">
        <v>2566</v>
      </c>
      <c r="AO43" s="1">
        <v>1.0000000000000001E-17</v>
      </c>
      <c r="AP43" t="s">
        <v>357</v>
      </c>
      <c r="AQ43" t="s">
        <v>2561</v>
      </c>
      <c r="AR43" t="s">
        <v>419</v>
      </c>
      <c r="AS43" t="s">
        <v>2431</v>
      </c>
      <c r="AT43">
        <v>149.57</v>
      </c>
      <c r="AU43">
        <v>128.54</v>
      </c>
      <c r="AV43">
        <v>139.05500000000001</v>
      </c>
      <c r="AW43">
        <v>7.1195118099999997</v>
      </c>
      <c r="AX43">
        <v>79.73</v>
      </c>
      <c r="AY43">
        <v>92.16</v>
      </c>
      <c r="AZ43">
        <v>102.42</v>
      </c>
      <c r="BA43">
        <v>91.436666669999994</v>
      </c>
      <c r="BB43">
        <v>6.5147009059999998</v>
      </c>
      <c r="BC43">
        <v>84.46</v>
      </c>
      <c r="BD43">
        <v>58.98</v>
      </c>
      <c r="BE43">
        <v>60.58</v>
      </c>
      <c r="BF43">
        <v>68.006666670000001</v>
      </c>
      <c r="BG43">
        <v>6.0876042750000003</v>
      </c>
      <c r="BH43">
        <v>58.9</v>
      </c>
      <c r="BI43">
        <v>60.84</v>
      </c>
      <c r="BJ43">
        <v>61.39</v>
      </c>
      <c r="BK43">
        <v>60.376666669999999</v>
      </c>
      <c r="BL43">
        <v>5.9159192039999997</v>
      </c>
      <c r="BM43">
        <v>43.92</v>
      </c>
      <c r="BN43">
        <v>47.93</v>
      </c>
      <c r="BO43">
        <v>53.96</v>
      </c>
      <c r="BP43">
        <v>48.603333329999998</v>
      </c>
      <c r="BQ43">
        <v>5.6029833560000002</v>
      </c>
      <c r="BR43">
        <v>39.340000000000003</v>
      </c>
      <c r="BS43">
        <v>51.11</v>
      </c>
      <c r="BT43">
        <v>53.37</v>
      </c>
      <c r="BU43">
        <v>47.94</v>
      </c>
      <c r="BV43">
        <v>5.5831580040000004</v>
      </c>
      <c r="BW43">
        <v>35.85</v>
      </c>
      <c r="BX43">
        <v>38.770000000000003</v>
      </c>
      <c r="BY43">
        <v>57.91</v>
      </c>
      <c r="BZ43">
        <v>44.176666670000003</v>
      </c>
      <c r="CA43">
        <v>5.4652126599999997</v>
      </c>
      <c r="CB43">
        <v>79.52</v>
      </c>
      <c r="CC43">
        <v>75.05</v>
      </c>
      <c r="CD43">
        <v>77.284999999999997</v>
      </c>
      <c r="CE43">
        <v>6.2721165279999997</v>
      </c>
      <c r="CF43">
        <v>51</v>
      </c>
      <c r="CG43">
        <v>38</v>
      </c>
      <c r="CH43">
        <v>46</v>
      </c>
      <c r="CI43">
        <v>80</v>
      </c>
      <c r="CJ43">
        <v>40</v>
      </c>
      <c r="CK43">
        <v>94</v>
      </c>
      <c r="CL43">
        <v>115</v>
      </c>
      <c r="CM43">
        <v>57</v>
      </c>
      <c r="CN43">
        <v>156</v>
      </c>
      <c r="CO43">
        <v>84</v>
      </c>
      <c r="CP43">
        <v>90</v>
      </c>
      <c r="CQ43">
        <v>122</v>
      </c>
      <c r="CR43">
        <v>207</v>
      </c>
      <c r="CS43">
        <v>223</v>
      </c>
      <c r="CT43">
        <v>83</v>
      </c>
      <c r="CU43">
        <v>198</v>
      </c>
      <c r="CV43">
        <v>123</v>
      </c>
      <c r="CW43">
        <v>75</v>
      </c>
      <c r="CX43">
        <v>121</v>
      </c>
      <c r="CY43">
        <v>213</v>
      </c>
      <c r="CZ43">
        <v>167</v>
      </c>
      <c r="DA43">
        <v>194</v>
      </c>
      <c r="DB43">
        <v>993</v>
      </c>
    </row>
    <row r="44" spans="1:106">
      <c r="A44" t="s">
        <v>2</v>
      </c>
      <c r="B44">
        <v>0.53253678199999999</v>
      </c>
      <c r="C44" t="s">
        <v>2</v>
      </c>
      <c r="D44">
        <v>0.93600553500000006</v>
      </c>
      <c r="E44" t="s">
        <v>2</v>
      </c>
      <c r="F44">
        <v>1.699796356</v>
      </c>
      <c r="H44" t="s">
        <v>2</v>
      </c>
      <c r="I44">
        <v>613.76499999999999</v>
      </c>
      <c r="J44">
        <v>433.15333329999999</v>
      </c>
      <c r="K44">
        <v>343.87666669999999</v>
      </c>
      <c r="L44">
        <v>312.33333329999999</v>
      </c>
      <c r="M44">
        <v>251.19333330000001</v>
      </c>
      <c r="N44">
        <v>217.18666669999999</v>
      </c>
      <c r="P44" t="s">
        <v>2</v>
      </c>
      <c r="Q44" t="s">
        <v>1320</v>
      </c>
      <c r="R44" t="s">
        <v>1321</v>
      </c>
      <c r="S44" t="s">
        <v>1186</v>
      </c>
      <c r="T44" t="s">
        <v>419</v>
      </c>
      <c r="U44" s="1">
        <v>8.0000000000000003E-10</v>
      </c>
      <c r="V44">
        <v>40.700000000000003</v>
      </c>
      <c r="W44" t="s">
        <v>2</v>
      </c>
      <c r="X44">
        <v>1362</v>
      </c>
      <c r="Y44" t="s">
        <v>1322</v>
      </c>
      <c r="Z44" t="s">
        <v>1320</v>
      </c>
      <c r="AA44">
        <v>453</v>
      </c>
      <c r="AB44" t="s">
        <v>1323</v>
      </c>
      <c r="AC44" t="s">
        <v>1320</v>
      </c>
      <c r="AD44" t="s">
        <v>1320</v>
      </c>
      <c r="AE44">
        <v>0</v>
      </c>
      <c r="AF44" t="s">
        <v>328</v>
      </c>
      <c r="AG44" t="s">
        <v>1324</v>
      </c>
      <c r="AH44" s="1">
        <v>2.0000000000000001E-54</v>
      </c>
      <c r="AI44" t="s">
        <v>329</v>
      </c>
      <c r="AJ44" t="s">
        <v>330</v>
      </c>
      <c r="AK44" t="s">
        <v>329</v>
      </c>
      <c r="AL44" t="s">
        <v>1325</v>
      </c>
      <c r="AM44">
        <v>2.5</v>
      </c>
      <c r="AN44" t="s">
        <v>1326</v>
      </c>
      <c r="AO44">
        <v>0</v>
      </c>
      <c r="AP44" t="s">
        <v>536</v>
      </c>
      <c r="AQ44" t="s">
        <v>1320</v>
      </c>
      <c r="AR44" t="s">
        <v>316</v>
      </c>
      <c r="AS44" t="s">
        <v>2</v>
      </c>
      <c r="AT44">
        <v>621.03</v>
      </c>
      <c r="AU44">
        <v>606.5</v>
      </c>
      <c r="AV44">
        <v>613.76499999999999</v>
      </c>
      <c r="AW44">
        <v>9.2615425679999994</v>
      </c>
      <c r="AX44">
        <v>440.68</v>
      </c>
      <c r="AY44">
        <v>476.79</v>
      </c>
      <c r="AZ44">
        <v>381.99</v>
      </c>
      <c r="BA44">
        <v>433.15333329999999</v>
      </c>
      <c r="BB44">
        <v>8.7587340089999994</v>
      </c>
      <c r="BC44">
        <v>309.79000000000002</v>
      </c>
      <c r="BD44">
        <v>382.57</v>
      </c>
      <c r="BE44">
        <v>339.27</v>
      </c>
      <c r="BF44">
        <v>343.87666669999999</v>
      </c>
      <c r="BG44">
        <v>8.4257474170000002</v>
      </c>
      <c r="BH44">
        <v>316.45</v>
      </c>
      <c r="BI44">
        <v>302.66000000000003</v>
      </c>
      <c r="BJ44">
        <v>317.89</v>
      </c>
      <c r="BK44">
        <v>312.33333329999999</v>
      </c>
      <c r="BL44">
        <v>8.2869427370000004</v>
      </c>
      <c r="BM44">
        <v>268.27</v>
      </c>
      <c r="BN44">
        <v>226.75</v>
      </c>
      <c r="BO44">
        <v>258.56</v>
      </c>
      <c r="BP44">
        <v>251.19333330000001</v>
      </c>
      <c r="BQ44">
        <v>7.9726543650000004</v>
      </c>
      <c r="BR44">
        <v>173.23</v>
      </c>
      <c r="BS44">
        <v>250.92</v>
      </c>
      <c r="BT44">
        <v>227.41</v>
      </c>
      <c r="BU44">
        <v>217.18666669999999</v>
      </c>
      <c r="BV44">
        <v>7.7627917269999998</v>
      </c>
      <c r="BW44">
        <v>191.2</v>
      </c>
      <c r="BX44">
        <v>196.65</v>
      </c>
      <c r="BY44">
        <v>217.59</v>
      </c>
      <c r="BZ44">
        <v>201.81333330000001</v>
      </c>
      <c r="CA44">
        <v>7.6568776830000003</v>
      </c>
      <c r="CB44">
        <v>282.08</v>
      </c>
      <c r="CC44">
        <v>312.77999999999997</v>
      </c>
      <c r="CD44">
        <v>297.43</v>
      </c>
      <c r="CE44">
        <v>8.2164063610000007</v>
      </c>
      <c r="CF44">
        <v>264</v>
      </c>
      <c r="CG44">
        <v>223.53</v>
      </c>
      <c r="CH44">
        <v>317</v>
      </c>
      <c r="CI44">
        <v>516</v>
      </c>
      <c r="CJ44">
        <v>186</v>
      </c>
      <c r="CK44">
        <v>429.86</v>
      </c>
      <c r="CL44">
        <v>929.96</v>
      </c>
      <c r="CM44">
        <v>398</v>
      </c>
      <c r="CN44">
        <v>1044.99</v>
      </c>
      <c r="CO44">
        <v>521</v>
      </c>
      <c r="CP44">
        <v>581</v>
      </c>
      <c r="CQ44">
        <v>929</v>
      </c>
      <c r="CR44">
        <v>1220.81</v>
      </c>
      <c r="CS44">
        <v>1332.07</v>
      </c>
      <c r="CT44">
        <v>455.65</v>
      </c>
      <c r="CU44">
        <v>1212</v>
      </c>
      <c r="CV44">
        <v>653.39</v>
      </c>
      <c r="CW44">
        <v>498.64</v>
      </c>
      <c r="CX44">
        <v>765.15</v>
      </c>
      <c r="CY44">
        <v>942</v>
      </c>
      <c r="CZ44">
        <v>782.35</v>
      </c>
      <c r="DA44">
        <v>1008</v>
      </c>
      <c r="DB44">
        <v>1238</v>
      </c>
    </row>
    <row r="45" spans="1:106">
      <c r="A45" t="s">
        <v>80</v>
      </c>
      <c r="B45">
        <v>1.9387275770000001</v>
      </c>
      <c r="C45" t="s">
        <v>80</v>
      </c>
      <c r="D45">
        <v>1.3154270299999999</v>
      </c>
      <c r="E45" t="s">
        <v>80</v>
      </c>
      <c r="F45">
        <v>1.69406637</v>
      </c>
      <c r="H45" t="s">
        <v>80</v>
      </c>
      <c r="I45">
        <v>91.775000000000006</v>
      </c>
      <c r="J45">
        <v>22.626666669999999</v>
      </c>
      <c r="K45">
        <v>36.46</v>
      </c>
      <c r="L45">
        <v>33.223333330000003</v>
      </c>
      <c r="M45">
        <v>26.506666670000001</v>
      </c>
      <c r="N45">
        <v>31.036666669999999</v>
      </c>
      <c r="P45" t="s">
        <v>80</v>
      </c>
      <c r="Q45" t="s">
        <v>922</v>
      </c>
      <c r="R45" t="s">
        <v>923</v>
      </c>
      <c r="S45" t="s">
        <v>787</v>
      </c>
      <c r="T45" t="s">
        <v>316</v>
      </c>
      <c r="U45">
        <v>0</v>
      </c>
      <c r="V45">
        <v>100</v>
      </c>
      <c r="W45" t="s">
        <v>80</v>
      </c>
      <c r="X45">
        <v>750</v>
      </c>
      <c r="Y45" t="s">
        <v>324</v>
      </c>
      <c r="Z45" t="s">
        <v>922</v>
      </c>
      <c r="AA45">
        <v>249</v>
      </c>
      <c r="AB45" t="s">
        <v>325</v>
      </c>
      <c r="AC45" t="s">
        <v>922</v>
      </c>
      <c r="AD45" t="s">
        <v>922</v>
      </c>
      <c r="AE45">
        <v>0</v>
      </c>
      <c r="AF45" t="s">
        <v>326</v>
      </c>
      <c r="AG45" t="s">
        <v>924</v>
      </c>
      <c r="AH45">
        <v>0.67</v>
      </c>
      <c r="AI45" t="s">
        <v>329</v>
      </c>
      <c r="AJ45" t="s">
        <v>330</v>
      </c>
      <c r="AK45" t="s">
        <v>329</v>
      </c>
      <c r="AL45" t="s">
        <v>925</v>
      </c>
      <c r="AM45">
        <v>2.5</v>
      </c>
      <c r="AN45" t="s">
        <v>926</v>
      </c>
      <c r="AO45">
        <v>0.72</v>
      </c>
      <c r="AP45" t="s">
        <v>927</v>
      </c>
      <c r="AQ45" t="s">
        <v>922</v>
      </c>
      <c r="AR45" t="s">
        <v>316</v>
      </c>
      <c r="AS45" t="s">
        <v>80</v>
      </c>
      <c r="AT45">
        <v>97.7</v>
      </c>
      <c r="AU45">
        <v>85.85</v>
      </c>
      <c r="AV45">
        <v>91.775000000000006</v>
      </c>
      <c r="AW45">
        <v>6.5200293040000004</v>
      </c>
      <c r="AX45">
        <v>21.99</v>
      </c>
      <c r="AY45">
        <v>25.58</v>
      </c>
      <c r="AZ45">
        <v>20.309999999999999</v>
      </c>
      <c r="BA45">
        <v>22.626666669999999</v>
      </c>
      <c r="BB45">
        <v>4.4999521590000002</v>
      </c>
      <c r="BC45">
        <v>29.93</v>
      </c>
      <c r="BD45">
        <v>40.68</v>
      </c>
      <c r="BE45">
        <v>38.770000000000003</v>
      </c>
      <c r="BF45">
        <v>36.46</v>
      </c>
      <c r="BG45">
        <v>5.1882426559999999</v>
      </c>
      <c r="BH45">
        <v>35.93</v>
      </c>
      <c r="BI45">
        <v>35.61</v>
      </c>
      <c r="BJ45">
        <v>28.13</v>
      </c>
      <c r="BK45">
        <v>33.223333330000003</v>
      </c>
      <c r="BL45">
        <v>5.0541249229999998</v>
      </c>
      <c r="BM45">
        <v>26.27</v>
      </c>
      <c r="BN45">
        <v>27.92</v>
      </c>
      <c r="BO45">
        <v>25.33</v>
      </c>
      <c r="BP45">
        <v>26.506666670000001</v>
      </c>
      <c r="BQ45">
        <v>4.728283351</v>
      </c>
      <c r="BR45">
        <v>30.07</v>
      </c>
      <c r="BS45">
        <v>32.75</v>
      </c>
      <c r="BT45">
        <v>30.29</v>
      </c>
      <c r="BU45">
        <v>31.036666669999999</v>
      </c>
      <c r="BV45">
        <v>4.9559017159999996</v>
      </c>
      <c r="BW45">
        <v>30.33</v>
      </c>
      <c r="BX45">
        <v>24.9</v>
      </c>
      <c r="BY45">
        <v>29.7</v>
      </c>
      <c r="BZ45">
        <v>28.31</v>
      </c>
      <c r="CA45">
        <v>4.8232398439999997</v>
      </c>
      <c r="CB45">
        <v>31.39</v>
      </c>
      <c r="CC45">
        <v>33.14</v>
      </c>
      <c r="CD45">
        <v>32.265000000000001</v>
      </c>
      <c r="CE45">
        <v>5.0118981199999997</v>
      </c>
      <c r="CF45">
        <v>21</v>
      </c>
      <c r="CG45">
        <v>16</v>
      </c>
      <c r="CH45">
        <v>8</v>
      </c>
      <c r="CI45">
        <v>14</v>
      </c>
      <c r="CJ45">
        <v>5</v>
      </c>
      <c r="CK45">
        <v>21</v>
      </c>
      <c r="CL45">
        <v>50</v>
      </c>
      <c r="CM45">
        <v>23</v>
      </c>
      <c r="CN45">
        <v>60</v>
      </c>
      <c r="CO45">
        <v>31</v>
      </c>
      <c r="CP45">
        <v>26</v>
      </c>
      <c r="CQ45">
        <v>46</v>
      </c>
      <c r="CR45">
        <v>76</v>
      </c>
      <c r="CS45">
        <v>66</v>
      </c>
      <c r="CT45">
        <v>40</v>
      </c>
      <c r="CU45">
        <v>80</v>
      </c>
      <c r="CV45">
        <v>44</v>
      </c>
      <c r="CW45">
        <v>40</v>
      </c>
      <c r="CX45">
        <v>49</v>
      </c>
      <c r="CY45">
        <v>53</v>
      </c>
      <c r="CZ45">
        <v>54</v>
      </c>
      <c r="DA45">
        <v>54</v>
      </c>
      <c r="DB45">
        <v>626</v>
      </c>
    </row>
    <row r="46" spans="1:106">
      <c r="A46" t="s">
        <v>98</v>
      </c>
      <c r="B46">
        <v>1.164089436</v>
      </c>
      <c r="C46" t="s">
        <v>98</v>
      </c>
      <c r="D46">
        <v>1.4857010150000001</v>
      </c>
      <c r="E46" t="s">
        <v>98</v>
      </c>
      <c r="F46">
        <v>1.683488962</v>
      </c>
      <c r="H46" t="s">
        <v>98</v>
      </c>
      <c r="I46">
        <v>50.545000000000002</v>
      </c>
      <c r="J46">
        <v>22.123333330000001</v>
      </c>
      <c r="K46">
        <v>18.93</v>
      </c>
      <c r="L46">
        <v>18.940000000000001</v>
      </c>
      <c r="M46">
        <v>19.926666669999999</v>
      </c>
      <c r="N46">
        <v>17.883333329999999</v>
      </c>
      <c r="P46" t="s">
        <v>98</v>
      </c>
      <c r="Q46" t="s">
        <v>1199</v>
      </c>
      <c r="R46" t="s">
        <v>1200</v>
      </c>
      <c r="S46" t="s">
        <v>1186</v>
      </c>
      <c r="T46" t="s">
        <v>316</v>
      </c>
      <c r="U46">
        <v>0</v>
      </c>
      <c r="V46">
        <v>100</v>
      </c>
      <c r="W46" t="s">
        <v>98</v>
      </c>
      <c r="X46">
        <v>2499</v>
      </c>
      <c r="Y46" t="s">
        <v>1201</v>
      </c>
      <c r="Z46" t="s">
        <v>1199</v>
      </c>
      <c r="AA46">
        <v>832</v>
      </c>
      <c r="AB46" t="s">
        <v>1202</v>
      </c>
      <c r="AC46" t="s">
        <v>1199</v>
      </c>
      <c r="AD46" t="s">
        <v>1199</v>
      </c>
      <c r="AE46">
        <v>0</v>
      </c>
      <c r="AF46" t="s">
        <v>530</v>
      </c>
      <c r="AG46" t="s">
        <v>1203</v>
      </c>
      <c r="AH46">
        <v>0.52</v>
      </c>
      <c r="AI46" t="s">
        <v>1204</v>
      </c>
      <c r="AJ46">
        <v>1.3</v>
      </c>
      <c r="AK46" t="s">
        <v>704</v>
      </c>
      <c r="AL46" t="s">
        <v>1205</v>
      </c>
      <c r="AM46">
        <v>0.21</v>
      </c>
      <c r="AN46" t="s">
        <v>1206</v>
      </c>
      <c r="AO46">
        <v>0.5</v>
      </c>
      <c r="AP46" t="s">
        <v>410</v>
      </c>
      <c r="AQ46" t="s">
        <v>1199</v>
      </c>
      <c r="AR46" t="s">
        <v>316</v>
      </c>
      <c r="AS46" t="s">
        <v>98</v>
      </c>
      <c r="AT46">
        <v>41.69</v>
      </c>
      <c r="AU46">
        <v>59.4</v>
      </c>
      <c r="AV46">
        <v>50.545000000000002</v>
      </c>
      <c r="AW46">
        <v>5.6594964799999996</v>
      </c>
      <c r="AX46">
        <v>18.84</v>
      </c>
      <c r="AY46">
        <v>25.05</v>
      </c>
      <c r="AZ46">
        <v>22.48</v>
      </c>
      <c r="BA46">
        <v>22.123333330000001</v>
      </c>
      <c r="BB46">
        <v>4.4674968679999996</v>
      </c>
      <c r="BC46">
        <v>16.149999999999999</v>
      </c>
      <c r="BD46">
        <v>18.87</v>
      </c>
      <c r="BE46">
        <v>21.77</v>
      </c>
      <c r="BF46">
        <v>18.93</v>
      </c>
      <c r="BG46">
        <v>4.2426025059999999</v>
      </c>
      <c r="BH46">
        <v>20.52</v>
      </c>
      <c r="BI46">
        <v>16.05</v>
      </c>
      <c r="BJ46">
        <v>20.25</v>
      </c>
      <c r="BK46">
        <v>18.940000000000001</v>
      </c>
      <c r="BL46">
        <v>4.2433644260000003</v>
      </c>
      <c r="BM46">
        <v>21.07</v>
      </c>
      <c r="BN46">
        <v>18.98</v>
      </c>
      <c r="BO46">
        <v>19.73</v>
      </c>
      <c r="BP46">
        <v>19.926666669999999</v>
      </c>
      <c r="BQ46">
        <v>4.3166284910000003</v>
      </c>
      <c r="BR46">
        <v>18.63</v>
      </c>
      <c r="BS46">
        <v>15.43</v>
      </c>
      <c r="BT46">
        <v>19.59</v>
      </c>
      <c r="BU46">
        <v>17.883333329999999</v>
      </c>
      <c r="BV46">
        <v>4.1605437649999999</v>
      </c>
      <c r="BW46">
        <v>17.59</v>
      </c>
      <c r="BX46">
        <v>22.1</v>
      </c>
      <c r="BY46">
        <v>19.72</v>
      </c>
      <c r="BZ46">
        <v>19.803333330000001</v>
      </c>
      <c r="CA46">
        <v>4.3076713829999997</v>
      </c>
      <c r="CB46">
        <v>19.98</v>
      </c>
      <c r="CC46">
        <v>20.38</v>
      </c>
      <c r="CD46">
        <v>20.18</v>
      </c>
      <c r="CE46">
        <v>4.334854269</v>
      </c>
      <c r="CF46">
        <v>34</v>
      </c>
      <c r="CG46">
        <v>42</v>
      </c>
      <c r="CH46">
        <v>26</v>
      </c>
      <c r="CI46">
        <v>52</v>
      </c>
      <c r="CJ46">
        <v>21</v>
      </c>
      <c r="CK46">
        <v>43</v>
      </c>
      <c r="CL46">
        <v>88</v>
      </c>
      <c r="CM46">
        <v>49</v>
      </c>
      <c r="CN46">
        <v>130</v>
      </c>
      <c r="CO46">
        <v>53</v>
      </c>
      <c r="CP46">
        <v>71</v>
      </c>
      <c r="CQ46">
        <v>140</v>
      </c>
      <c r="CR46">
        <v>196</v>
      </c>
      <c r="CS46">
        <v>195</v>
      </c>
      <c r="CT46">
        <v>94</v>
      </c>
      <c r="CU46">
        <v>143</v>
      </c>
      <c r="CV46">
        <v>108</v>
      </c>
      <c r="CW46">
        <v>88</v>
      </c>
      <c r="CX46">
        <v>165</v>
      </c>
      <c r="CY46">
        <v>128</v>
      </c>
      <c r="CZ46">
        <v>136</v>
      </c>
      <c r="DA46">
        <v>126</v>
      </c>
      <c r="DB46">
        <v>2375</v>
      </c>
    </row>
    <row r="47" spans="1:106">
      <c r="A47" t="s">
        <v>85</v>
      </c>
      <c r="B47">
        <v>1.499195786</v>
      </c>
      <c r="C47" t="s">
        <v>85</v>
      </c>
      <c r="D47">
        <v>1.043228957</v>
      </c>
      <c r="E47" t="s">
        <v>85</v>
      </c>
      <c r="F47">
        <v>1.6783172399999999</v>
      </c>
      <c r="H47" t="s">
        <v>85</v>
      </c>
      <c r="I47">
        <v>143.89500000000001</v>
      </c>
      <c r="J47">
        <v>54.076666670000002</v>
      </c>
      <c r="K47">
        <v>71.84</v>
      </c>
      <c r="L47">
        <v>58.34333333</v>
      </c>
      <c r="M47">
        <v>53.313333329999999</v>
      </c>
      <c r="N47">
        <v>51.283333329999998</v>
      </c>
      <c r="P47" t="s">
        <v>85</v>
      </c>
      <c r="Q47" t="s">
        <v>1470</v>
      </c>
      <c r="R47" t="s">
        <v>1471</v>
      </c>
      <c r="S47" t="s">
        <v>1186</v>
      </c>
      <c r="T47" t="s">
        <v>306</v>
      </c>
      <c r="U47" s="1">
        <v>3.9999999999999997E-76</v>
      </c>
      <c r="V47">
        <v>107.1</v>
      </c>
      <c r="W47" t="s">
        <v>85</v>
      </c>
      <c r="X47">
        <v>840</v>
      </c>
      <c r="Y47" t="s">
        <v>324</v>
      </c>
      <c r="Z47" t="s">
        <v>1470</v>
      </c>
      <c r="AA47">
        <v>279</v>
      </c>
      <c r="AB47" t="s">
        <v>325</v>
      </c>
      <c r="AC47" t="s">
        <v>1470</v>
      </c>
      <c r="AD47" t="s">
        <v>1470</v>
      </c>
      <c r="AE47">
        <v>0</v>
      </c>
      <c r="AF47" t="s">
        <v>420</v>
      </c>
      <c r="AG47" t="s">
        <v>1053</v>
      </c>
      <c r="AH47">
        <v>3.5999999999999997E-2</v>
      </c>
      <c r="AI47" t="s">
        <v>1472</v>
      </c>
      <c r="AJ47">
        <v>0.49</v>
      </c>
      <c r="AK47" t="s">
        <v>1027</v>
      </c>
      <c r="AL47" t="s">
        <v>715</v>
      </c>
      <c r="AM47">
        <v>0.24</v>
      </c>
      <c r="AN47" t="s">
        <v>1473</v>
      </c>
      <c r="AO47">
        <v>2.2000000000000002</v>
      </c>
      <c r="AP47" t="s">
        <v>1028</v>
      </c>
      <c r="AQ47" t="s">
        <v>1470</v>
      </c>
      <c r="AR47" t="s">
        <v>316</v>
      </c>
      <c r="AS47" t="s">
        <v>85</v>
      </c>
      <c r="AT47">
        <v>142.36000000000001</v>
      </c>
      <c r="AU47">
        <v>145.43</v>
      </c>
      <c r="AV47">
        <v>143.89500000000001</v>
      </c>
      <c r="AW47">
        <v>7.1688726530000002</v>
      </c>
      <c r="AX47">
        <v>48.07</v>
      </c>
      <c r="AY47">
        <v>43.14</v>
      </c>
      <c r="AZ47">
        <v>71.02</v>
      </c>
      <c r="BA47">
        <v>54.076666670000002</v>
      </c>
      <c r="BB47">
        <v>5.75693432</v>
      </c>
      <c r="BC47">
        <v>72.27</v>
      </c>
      <c r="BD47">
        <v>73.98</v>
      </c>
      <c r="BE47">
        <v>69.27</v>
      </c>
      <c r="BF47">
        <v>71.84</v>
      </c>
      <c r="BG47">
        <v>6.1667154450000004</v>
      </c>
      <c r="BH47">
        <v>66.5</v>
      </c>
      <c r="BI47">
        <v>44.2</v>
      </c>
      <c r="BJ47">
        <v>64.33</v>
      </c>
      <c r="BK47">
        <v>58.34333333</v>
      </c>
      <c r="BL47">
        <v>5.8664959090000002</v>
      </c>
      <c r="BM47">
        <v>58.42</v>
      </c>
      <c r="BN47">
        <v>48.49</v>
      </c>
      <c r="BO47">
        <v>53.03</v>
      </c>
      <c r="BP47">
        <v>53.313333329999999</v>
      </c>
      <c r="BQ47">
        <v>5.7364244820000003</v>
      </c>
      <c r="BR47">
        <v>53.9</v>
      </c>
      <c r="BS47">
        <v>49.4</v>
      </c>
      <c r="BT47">
        <v>50.55</v>
      </c>
      <c r="BU47">
        <v>51.283333329999998</v>
      </c>
      <c r="BV47">
        <v>5.6804181329999999</v>
      </c>
      <c r="BW47">
        <v>65.64</v>
      </c>
      <c r="BX47">
        <v>61.32</v>
      </c>
      <c r="BY47">
        <v>73.09</v>
      </c>
      <c r="BZ47">
        <v>66.683333329999996</v>
      </c>
      <c r="CA47">
        <v>6.0592543179999998</v>
      </c>
      <c r="CB47">
        <v>63.69</v>
      </c>
      <c r="CC47">
        <v>61.7</v>
      </c>
      <c r="CD47">
        <v>62.695</v>
      </c>
      <c r="CE47">
        <v>5.9702784859999998</v>
      </c>
      <c r="CF47">
        <v>35</v>
      </c>
      <c r="CG47">
        <v>31</v>
      </c>
      <c r="CH47">
        <v>20</v>
      </c>
      <c r="CI47">
        <v>27</v>
      </c>
      <c r="CJ47">
        <v>20</v>
      </c>
      <c r="CK47">
        <v>58</v>
      </c>
      <c r="CL47">
        <v>104</v>
      </c>
      <c r="CM47">
        <v>47</v>
      </c>
      <c r="CN47">
        <v>127</v>
      </c>
      <c r="CO47">
        <v>44</v>
      </c>
      <c r="CP47">
        <v>68</v>
      </c>
      <c r="CQ47">
        <v>117</v>
      </c>
      <c r="CR47">
        <v>151</v>
      </c>
      <c r="CS47">
        <v>158</v>
      </c>
      <c r="CT47">
        <v>82</v>
      </c>
      <c r="CU47">
        <v>138</v>
      </c>
      <c r="CV47">
        <v>84</v>
      </c>
      <c r="CW47">
        <v>99</v>
      </c>
      <c r="CX47">
        <v>138</v>
      </c>
      <c r="CY47">
        <v>123</v>
      </c>
      <c r="CZ47">
        <v>152</v>
      </c>
      <c r="DA47">
        <v>115</v>
      </c>
      <c r="DB47">
        <v>716</v>
      </c>
    </row>
    <row r="48" spans="1:106">
      <c r="A48" t="s">
        <v>34</v>
      </c>
      <c r="B48">
        <v>0.76386673500000002</v>
      </c>
      <c r="C48" t="s">
        <v>34</v>
      </c>
      <c r="D48">
        <v>1.147256434</v>
      </c>
      <c r="E48" t="s">
        <v>34</v>
      </c>
      <c r="F48">
        <v>1.6706604439999999</v>
      </c>
      <c r="H48" t="s">
        <v>34</v>
      </c>
      <c r="I48">
        <v>160.845</v>
      </c>
      <c r="J48">
        <v>97.723333330000003</v>
      </c>
      <c r="K48">
        <v>77.636666669999997</v>
      </c>
      <c r="L48">
        <v>70.363333330000003</v>
      </c>
      <c r="M48">
        <v>57.066666669999996</v>
      </c>
      <c r="N48">
        <v>58.48</v>
      </c>
      <c r="P48" t="s">
        <v>34</v>
      </c>
      <c r="Q48" t="s">
        <v>1517</v>
      </c>
      <c r="R48" t="s">
        <v>1518</v>
      </c>
      <c r="S48" t="s">
        <v>1186</v>
      </c>
      <c r="T48" t="s">
        <v>306</v>
      </c>
      <c r="U48" s="1">
        <v>9.0000000000000001E-141</v>
      </c>
      <c r="V48">
        <v>118.6</v>
      </c>
      <c r="W48" t="s">
        <v>34</v>
      </c>
      <c r="X48">
        <v>2109</v>
      </c>
      <c r="Y48" t="s">
        <v>1519</v>
      </c>
      <c r="Z48" t="s">
        <v>1517</v>
      </c>
      <c r="AA48">
        <v>702</v>
      </c>
      <c r="AB48" t="s">
        <v>1520</v>
      </c>
      <c r="AC48" t="s">
        <v>1517</v>
      </c>
      <c r="AD48" t="s">
        <v>1521</v>
      </c>
      <c r="AE48">
        <v>0</v>
      </c>
      <c r="AF48" t="s">
        <v>529</v>
      </c>
      <c r="AG48" t="s">
        <v>1522</v>
      </c>
      <c r="AH48" s="1">
        <v>3.9999999999999999E-66</v>
      </c>
      <c r="AI48" t="s">
        <v>329</v>
      </c>
      <c r="AJ48" t="s">
        <v>330</v>
      </c>
      <c r="AK48" t="s">
        <v>329</v>
      </c>
      <c r="AL48" t="s">
        <v>1037</v>
      </c>
      <c r="AM48" s="1">
        <v>4.0000000000000001E-99</v>
      </c>
      <c r="AN48" t="s">
        <v>1523</v>
      </c>
      <c r="AO48" s="1">
        <v>1E-51</v>
      </c>
      <c r="AP48" t="s">
        <v>338</v>
      </c>
      <c r="AQ48" t="s">
        <v>1517</v>
      </c>
      <c r="AR48" t="s">
        <v>316</v>
      </c>
      <c r="AS48" t="s">
        <v>34</v>
      </c>
      <c r="AT48">
        <v>164.31</v>
      </c>
      <c r="AU48">
        <v>157.38</v>
      </c>
      <c r="AV48">
        <v>160.845</v>
      </c>
      <c r="AW48">
        <v>7.3295272789999997</v>
      </c>
      <c r="AX48">
        <v>89.7</v>
      </c>
      <c r="AY48">
        <v>104.84</v>
      </c>
      <c r="AZ48">
        <v>98.63</v>
      </c>
      <c r="BA48">
        <v>97.723333330000003</v>
      </c>
      <c r="BB48">
        <v>6.6106311699999996</v>
      </c>
      <c r="BC48">
        <v>78.66</v>
      </c>
      <c r="BD48">
        <v>81.84</v>
      </c>
      <c r="BE48">
        <v>72.41</v>
      </c>
      <c r="BF48">
        <v>77.636666669999997</v>
      </c>
      <c r="BG48">
        <v>6.2786662719999997</v>
      </c>
      <c r="BH48">
        <v>76.11</v>
      </c>
      <c r="BI48">
        <v>64.84</v>
      </c>
      <c r="BJ48">
        <v>70.14</v>
      </c>
      <c r="BK48">
        <v>70.363333330000003</v>
      </c>
      <c r="BL48">
        <v>6.1367519240000004</v>
      </c>
      <c r="BM48">
        <v>58.23</v>
      </c>
      <c r="BN48">
        <v>55.6</v>
      </c>
      <c r="BO48">
        <v>57.37</v>
      </c>
      <c r="BP48">
        <v>57.066666669999996</v>
      </c>
      <c r="BQ48">
        <v>5.8345763909999997</v>
      </c>
      <c r="BR48">
        <v>56.66</v>
      </c>
      <c r="BS48">
        <v>55.55</v>
      </c>
      <c r="BT48">
        <v>63.23</v>
      </c>
      <c r="BU48">
        <v>58.48</v>
      </c>
      <c r="BV48">
        <v>5.8698714059999997</v>
      </c>
      <c r="BW48">
        <v>43.05</v>
      </c>
      <c r="BX48">
        <v>54.49</v>
      </c>
      <c r="BY48">
        <v>55.68</v>
      </c>
      <c r="BZ48">
        <v>51.073333329999997</v>
      </c>
      <c r="CA48">
        <v>5.6744983150000001</v>
      </c>
      <c r="CB48">
        <v>95.99</v>
      </c>
      <c r="CC48">
        <v>88.69</v>
      </c>
      <c r="CD48">
        <v>92.34</v>
      </c>
      <c r="CE48">
        <v>6.5288838269999996</v>
      </c>
      <c r="CF48">
        <v>112</v>
      </c>
      <c r="CG48">
        <v>93</v>
      </c>
      <c r="CH48">
        <v>103.46</v>
      </c>
      <c r="CI48">
        <v>181.93</v>
      </c>
      <c r="CJ48">
        <v>77</v>
      </c>
      <c r="CK48">
        <v>175</v>
      </c>
      <c r="CL48">
        <v>318.98</v>
      </c>
      <c r="CM48">
        <v>136.19999999999999</v>
      </c>
      <c r="CN48">
        <v>403</v>
      </c>
      <c r="CO48">
        <v>178.97</v>
      </c>
      <c r="CP48">
        <v>205.55</v>
      </c>
      <c r="CQ48">
        <v>323.29000000000002</v>
      </c>
      <c r="CR48">
        <v>479.96</v>
      </c>
      <c r="CS48">
        <v>473.95</v>
      </c>
      <c r="CT48">
        <v>238.95</v>
      </c>
      <c r="CU48">
        <v>430.22</v>
      </c>
      <c r="CV48">
        <v>291.27999999999997</v>
      </c>
      <c r="CW48">
        <v>180</v>
      </c>
      <c r="CX48">
        <v>339.97</v>
      </c>
      <c r="CY48">
        <v>513.95000000000005</v>
      </c>
      <c r="CZ48">
        <v>321</v>
      </c>
      <c r="DA48">
        <v>458.31</v>
      </c>
      <c r="DB48">
        <v>1985</v>
      </c>
    </row>
    <row r="49" spans="1:106">
      <c r="A49" t="s">
        <v>112</v>
      </c>
      <c r="B49">
        <v>1.069573726</v>
      </c>
      <c r="C49" t="s">
        <v>112</v>
      </c>
      <c r="D49">
        <v>1.1438344220000001</v>
      </c>
      <c r="E49" t="s">
        <v>112</v>
      </c>
      <c r="F49">
        <v>1.6604926209999999</v>
      </c>
      <c r="H49" t="s">
        <v>112</v>
      </c>
      <c r="I49">
        <v>358.48500000000001</v>
      </c>
      <c r="J49">
        <v>159.1333333</v>
      </c>
      <c r="K49">
        <v>158.53333330000001</v>
      </c>
      <c r="L49">
        <v>152.40666669999999</v>
      </c>
      <c r="M49">
        <v>150.66333330000001</v>
      </c>
      <c r="N49">
        <v>119.6566667</v>
      </c>
      <c r="P49" t="s">
        <v>112</v>
      </c>
      <c r="Q49" t="s">
        <v>1637</v>
      </c>
      <c r="R49" t="s">
        <v>1611</v>
      </c>
      <c r="S49" t="s">
        <v>1612</v>
      </c>
      <c r="U49" t="s">
        <v>330</v>
      </c>
      <c r="V49" t="s">
        <v>330</v>
      </c>
      <c r="W49" t="s">
        <v>112</v>
      </c>
      <c r="X49">
        <v>288</v>
      </c>
      <c r="Y49" t="s">
        <v>324</v>
      </c>
      <c r="Z49" t="s">
        <v>1637</v>
      </c>
      <c r="AA49">
        <v>95</v>
      </c>
      <c r="AB49" t="s">
        <v>325</v>
      </c>
      <c r="AC49" t="s">
        <v>1637</v>
      </c>
      <c r="AD49" t="s">
        <v>1637</v>
      </c>
      <c r="AE49" s="1">
        <v>9.9999999999999997E-65</v>
      </c>
      <c r="AF49" t="s">
        <v>622</v>
      </c>
      <c r="AG49" t="s">
        <v>1638</v>
      </c>
      <c r="AH49" s="1">
        <v>1E-4</v>
      </c>
      <c r="AI49" t="s">
        <v>1639</v>
      </c>
      <c r="AJ49">
        <v>0.26</v>
      </c>
      <c r="AK49" t="s">
        <v>704</v>
      </c>
      <c r="AL49" t="s">
        <v>1640</v>
      </c>
      <c r="AM49">
        <v>0.13</v>
      </c>
      <c r="AN49" t="s">
        <v>1641</v>
      </c>
      <c r="AO49">
        <v>4.2000000000000003E-2</v>
      </c>
      <c r="AP49" t="s">
        <v>1642</v>
      </c>
      <c r="AQ49" t="s">
        <v>1637</v>
      </c>
      <c r="AR49" t="s">
        <v>316</v>
      </c>
      <c r="AS49" t="s">
        <v>112</v>
      </c>
      <c r="AT49">
        <v>266.36</v>
      </c>
      <c r="AU49">
        <v>450.61</v>
      </c>
      <c r="AV49">
        <v>358.48500000000001</v>
      </c>
      <c r="AW49">
        <v>8.4857689440000001</v>
      </c>
      <c r="AX49">
        <v>115.43</v>
      </c>
      <c r="AY49">
        <v>160.43</v>
      </c>
      <c r="AZ49">
        <v>201.54</v>
      </c>
      <c r="BA49">
        <v>159.1333333</v>
      </c>
      <c r="BB49">
        <v>7.3140922550000003</v>
      </c>
      <c r="BC49">
        <v>184.97</v>
      </c>
      <c r="BD49">
        <v>149.06</v>
      </c>
      <c r="BE49">
        <v>141.57</v>
      </c>
      <c r="BF49">
        <v>158.53333330000001</v>
      </c>
      <c r="BG49">
        <v>7.3086424040000004</v>
      </c>
      <c r="BH49">
        <v>180.59</v>
      </c>
      <c r="BI49">
        <v>140.33000000000001</v>
      </c>
      <c r="BJ49">
        <v>136.30000000000001</v>
      </c>
      <c r="BK49">
        <v>152.40666669999999</v>
      </c>
      <c r="BL49">
        <v>7.2517822010000001</v>
      </c>
      <c r="BM49">
        <v>152.59</v>
      </c>
      <c r="BN49">
        <v>119.18</v>
      </c>
      <c r="BO49">
        <v>180.22</v>
      </c>
      <c r="BP49">
        <v>150.66333330000001</v>
      </c>
      <c r="BQ49">
        <v>7.2351845429999999</v>
      </c>
      <c r="BR49">
        <v>114.79</v>
      </c>
      <c r="BS49">
        <v>139.09</v>
      </c>
      <c r="BT49">
        <v>105.09</v>
      </c>
      <c r="BU49">
        <v>119.6566667</v>
      </c>
      <c r="BV49">
        <v>6.9027569690000004</v>
      </c>
      <c r="BW49">
        <v>182.36</v>
      </c>
      <c r="BX49">
        <v>145.5</v>
      </c>
      <c r="BY49">
        <v>136.47</v>
      </c>
      <c r="BZ49">
        <v>154.77666669999999</v>
      </c>
      <c r="CA49">
        <v>7.2740441840000001</v>
      </c>
      <c r="CB49">
        <v>90.42</v>
      </c>
      <c r="CC49">
        <v>131.16999999999999</v>
      </c>
      <c r="CD49">
        <v>110.795</v>
      </c>
      <c r="CE49">
        <v>6.7917489660000001</v>
      </c>
      <c r="CF49">
        <v>15</v>
      </c>
      <c r="CG49">
        <v>22</v>
      </c>
      <c r="CH49">
        <v>11</v>
      </c>
      <c r="CI49">
        <v>23</v>
      </c>
      <c r="CJ49">
        <v>13</v>
      </c>
      <c r="CK49">
        <v>34</v>
      </c>
      <c r="CL49">
        <v>48</v>
      </c>
      <c r="CM49">
        <v>22</v>
      </c>
      <c r="CN49">
        <v>79</v>
      </c>
      <c r="CO49">
        <v>32</v>
      </c>
      <c r="CP49">
        <v>33</v>
      </c>
      <c r="CQ49">
        <v>70</v>
      </c>
      <c r="CR49">
        <v>85</v>
      </c>
      <c r="CS49">
        <v>123</v>
      </c>
      <c r="CT49">
        <v>40</v>
      </c>
      <c r="CU49">
        <v>89</v>
      </c>
      <c r="CV49">
        <v>40</v>
      </c>
      <c r="CW49">
        <v>63</v>
      </c>
      <c r="CX49">
        <v>75</v>
      </c>
      <c r="CY49">
        <v>40</v>
      </c>
      <c r="CZ49">
        <v>65</v>
      </c>
      <c r="DA49">
        <v>56</v>
      </c>
      <c r="DB49">
        <v>164</v>
      </c>
    </row>
    <row r="50" spans="1:106">
      <c r="A50" t="s">
        <v>137</v>
      </c>
      <c r="B50">
        <v>0.99999689300000005</v>
      </c>
      <c r="C50" t="s">
        <v>137</v>
      </c>
      <c r="D50">
        <v>1.409180382</v>
      </c>
      <c r="E50" t="s">
        <v>137</v>
      </c>
      <c r="F50">
        <v>1.6537059700000001</v>
      </c>
      <c r="H50" t="s">
        <v>137</v>
      </c>
      <c r="I50">
        <v>93.355000000000004</v>
      </c>
      <c r="J50">
        <v>45.113333330000003</v>
      </c>
      <c r="K50">
        <v>35.623333330000001</v>
      </c>
      <c r="L50">
        <v>35.65</v>
      </c>
      <c r="M50">
        <v>32.90666667</v>
      </c>
      <c r="N50">
        <v>32.92</v>
      </c>
      <c r="P50" t="s">
        <v>137</v>
      </c>
      <c r="Q50" t="s">
        <v>1524</v>
      </c>
      <c r="R50" t="s">
        <v>1525</v>
      </c>
      <c r="S50" t="s">
        <v>1186</v>
      </c>
      <c r="T50" t="s">
        <v>331</v>
      </c>
      <c r="U50" s="1">
        <v>5.9999999999999999E-19</v>
      </c>
      <c r="V50">
        <v>36.799999999999997</v>
      </c>
      <c r="W50" t="s">
        <v>137</v>
      </c>
      <c r="X50">
        <v>1152</v>
      </c>
      <c r="Y50" t="s">
        <v>1526</v>
      </c>
      <c r="Z50" t="s">
        <v>1524</v>
      </c>
      <c r="AA50">
        <v>383</v>
      </c>
      <c r="AB50" t="s">
        <v>1527</v>
      </c>
      <c r="AC50" t="s">
        <v>1524</v>
      </c>
      <c r="AD50" t="s">
        <v>1524</v>
      </c>
      <c r="AE50">
        <v>0</v>
      </c>
      <c r="AF50" t="s">
        <v>1528</v>
      </c>
      <c r="AG50" t="s">
        <v>1376</v>
      </c>
      <c r="AH50" s="1">
        <v>6.0000000000000006E-20</v>
      </c>
      <c r="AI50" t="s">
        <v>1529</v>
      </c>
      <c r="AJ50" s="1">
        <v>3.9999999999999997E-34</v>
      </c>
      <c r="AK50" t="s">
        <v>934</v>
      </c>
      <c r="AL50" t="s">
        <v>1530</v>
      </c>
      <c r="AM50">
        <v>1.3</v>
      </c>
      <c r="AN50" t="s">
        <v>1531</v>
      </c>
      <c r="AO50" s="1">
        <v>1.0000000000000001E-37</v>
      </c>
      <c r="AP50" t="s">
        <v>357</v>
      </c>
      <c r="AQ50" t="s">
        <v>1524</v>
      </c>
      <c r="AR50" t="s">
        <v>316</v>
      </c>
      <c r="AS50" t="s">
        <v>137</v>
      </c>
      <c r="AT50">
        <v>82.15</v>
      </c>
      <c r="AU50">
        <v>104.56</v>
      </c>
      <c r="AV50">
        <v>93.355000000000004</v>
      </c>
      <c r="AW50">
        <v>6.5446553889999999</v>
      </c>
      <c r="AX50">
        <v>45.2</v>
      </c>
      <c r="AY50">
        <v>45.62</v>
      </c>
      <c r="AZ50">
        <v>44.52</v>
      </c>
      <c r="BA50">
        <v>45.113333330000003</v>
      </c>
      <c r="BB50">
        <v>5.4954819830000003</v>
      </c>
      <c r="BC50">
        <v>33.85</v>
      </c>
      <c r="BD50">
        <v>39.14</v>
      </c>
      <c r="BE50">
        <v>33.880000000000003</v>
      </c>
      <c r="BF50">
        <v>35.623333330000001</v>
      </c>
      <c r="BG50">
        <v>5.154750613</v>
      </c>
      <c r="BH50">
        <v>28.81</v>
      </c>
      <c r="BI50">
        <v>40.58</v>
      </c>
      <c r="BJ50">
        <v>37.56</v>
      </c>
      <c r="BK50">
        <v>35.65</v>
      </c>
      <c r="BL50">
        <v>5.1558301719999999</v>
      </c>
      <c r="BM50">
        <v>37.909999999999997</v>
      </c>
      <c r="BN50">
        <v>30.42</v>
      </c>
      <c r="BO50">
        <v>30.39</v>
      </c>
      <c r="BP50">
        <v>32.90666667</v>
      </c>
      <c r="BQ50">
        <v>5.0403079890000004</v>
      </c>
      <c r="BR50">
        <v>35.25</v>
      </c>
      <c r="BS50">
        <v>32.909999999999997</v>
      </c>
      <c r="BT50">
        <v>30.6</v>
      </c>
      <c r="BU50">
        <v>32.92</v>
      </c>
      <c r="BV50">
        <v>5.0408924309999996</v>
      </c>
      <c r="BW50">
        <v>17.09</v>
      </c>
      <c r="BX50">
        <v>30.95</v>
      </c>
      <c r="BY50">
        <v>28.13</v>
      </c>
      <c r="BZ50">
        <v>25.39</v>
      </c>
      <c r="CA50">
        <v>4.6661884899999997</v>
      </c>
      <c r="CB50">
        <v>56.62</v>
      </c>
      <c r="CC50">
        <v>46.34</v>
      </c>
      <c r="CD50">
        <v>51.48</v>
      </c>
      <c r="CE50">
        <v>5.6859401480000002</v>
      </c>
      <c r="CF50">
        <v>29</v>
      </c>
      <c r="CG50">
        <v>32</v>
      </c>
      <c r="CH50">
        <v>27</v>
      </c>
      <c r="CI50">
        <v>41</v>
      </c>
      <c r="CJ50">
        <v>18</v>
      </c>
      <c r="CK50">
        <v>39</v>
      </c>
      <c r="CL50">
        <v>79</v>
      </c>
      <c r="CM50">
        <v>33</v>
      </c>
      <c r="CN50">
        <v>79</v>
      </c>
      <c r="CO50">
        <v>58</v>
      </c>
      <c r="CP50">
        <v>57</v>
      </c>
      <c r="CQ50">
        <v>109</v>
      </c>
      <c r="CR50">
        <v>136</v>
      </c>
      <c r="CS50">
        <v>130</v>
      </c>
      <c r="CT50">
        <v>77</v>
      </c>
      <c r="CU50">
        <v>132</v>
      </c>
      <c r="CV50">
        <v>73</v>
      </c>
      <c r="CW50">
        <v>37</v>
      </c>
      <c r="CX50">
        <v>100</v>
      </c>
      <c r="CY50">
        <v>157</v>
      </c>
      <c r="CZ50">
        <v>84</v>
      </c>
      <c r="DA50">
        <v>124</v>
      </c>
      <c r="DB50">
        <v>1028</v>
      </c>
    </row>
    <row r="51" spans="1:106">
      <c r="A51" t="s">
        <v>61</v>
      </c>
      <c r="B51">
        <v>0.60757804999999998</v>
      </c>
      <c r="C51" t="s">
        <v>61</v>
      </c>
      <c r="D51">
        <v>0.92034183800000002</v>
      </c>
      <c r="E51" t="s">
        <v>61</v>
      </c>
      <c r="F51">
        <v>1.645238223</v>
      </c>
      <c r="H51" t="s">
        <v>61</v>
      </c>
      <c r="I51">
        <v>274.14499999999998</v>
      </c>
      <c r="J51">
        <v>188.45</v>
      </c>
      <c r="K51">
        <v>156.41666670000001</v>
      </c>
      <c r="L51">
        <v>128.7066667</v>
      </c>
      <c r="M51">
        <v>113.58333330000001</v>
      </c>
      <c r="N51">
        <v>100.63666670000001</v>
      </c>
      <c r="P51" t="s">
        <v>61</v>
      </c>
      <c r="Q51" t="s">
        <v>883</v>
      </c>
      <c r="R51" t="s">
        <v>884</v>
      </c>
      <c r="S51" t="s">
        <v>787</v>
      </c>
      <c r="T51" t="s">
        <v>331</v>
      </c>
      <c r="U51" s="1">
        <v>3.0000000000000001E-111</v>
      </c>
      <c r="V51">
        <v>101.3</v>
      </c>
      <c r="W51" t="s">
        <v>61</v>
      </c>
      <c r="X51">
        <v>921</v>
      </c>
      <c r="Y51" t="s">
        <v>885</v>
      </c>
      <c r="Z51" t="s">
        <v>883</v>
      </c>
      <c r="AA51">
        <v>306</v>
      </c>
      <c r="AB51" t="s">
        <v>886</v>
      </c>
      <c r="AC51" t="s">
        <v>883</v>
      </c>
      <c r="AD51" t="s">
        <v>883</v>
      </c>
      <c r="AE51">
        <v>0</v>
      </c>
      <c r="AF51" t="s">
        <v>413</v>
      </c>
      <c r="AG51" t="s">
        <v>887</v>
      </c>
      <c r="AH51" s="1">
        <v>9.9999999999999998E-46</v>
      </c>
      <c r="AI51" t="s">
        <v>329</v>
      </c>
      <c r="AJ51" t="s">
        <v>330</v>
      </c>
      <c r="AK51" t="s">
        <v>329</v>
      </c>
      <c r="AL51" t="s">
        <v>703</v>
      </c>
      <c r="AM51">
        <v>0.16</v>
      </c>
      <c r="AN51" t="s">
        <v>888</v>
      </c>
      <c r="AO51" s="1">
        <v>3.0000000000000001E-84</v>
      </c>
      <c r="AP51" t="s">
        <v>889</v>
      </c>
      <c r="AQ51" t="s">
        <v>883</v>
      </c>
      <c r="AR51" t="s">
        <v>316</v>
      </c>
      <c r="AS51" t="s">
        <v>61</v>
      </c>
      <c r="AT51">
        <v>299.63</v>
      </c>
      <c r="AU51">
        <v>248.66</v>
      </c>
      <c r="AV51">
        <v>274.14499999999998</v>
      </c>
      <c r="AW51">
        <v>8.0987953509999997</v>
      </c>
      <c r="AX51">
        <v>202.98</v>
      </c>
      <c r="AY51">
        <v>155.01</v>
      </c>
      <c r="AZ51">
        <v>207.36</v>
      </c>
      <c r="BA51">
        <v>188.45</v>
      </c>
      <c r="BB51">
        <v>7.5580379850000003</v>
      </c>
      <c r="BC51">
        <v>145.53</v>
      </c>
      <c r="BD51">
        <v>147.61000000000001</v>
      </c>
      <c r="BE51">
        <v>176.11</v>
      </c>
      <c r="BF51">
        <v>156.41666670000001</v>
      </c>
      <c r="BG51">
        <v>7.2892504340000004</v>
      </c>
      <c r="BH51">
        <v>138.77000000000001</v>
      </c>
      <c r="BI51">
        <v>117.31</v>
      </c>
      <c r="BJ51">
        <v>130.04</v>
      </c>
      <c r="BK51">
        <v>128.7066667</v>
      </c>
      <c r="BL51">
        <v>7.0079429729999996</v>
      </c>
      <c r="BM51">
        <v>126.05</v>
      </c>
      <c r="BN51">
        <v>106.46</v>
      </c>
      <c r="BO51">
        <v>108.24</v>
      </c>
      <c r="BP51">
        <v>113.58333330000001</v>
      </c>
      <c r="BQ51">
        <v>6.8276073459999997</v>
      </c>
      <c r="BR51">
        <v>92.71</v>
      </c>
      <c r="BS51">
        <v>101.62</v>
      </c>
      <c r="BT51">
        <v>107.58</v>
      </c>
      <c r="BU51">
        <v>100.63666670000001</v>
      </c>
      <c r="BV51">
        <v>6.653012232</v>
      </c>
      <c r="BW51">
        <v>109</v>
      </c>
      <c r="BX51">
        <v>104.19</v>
      </c>
      <c r="BY51">
        <v>112.75</v>
      </c>
      <c r="BZ51">
        <v>108.6466667</v>
      </c>
      <c r="CA51">
        <v>6.7635001020000001</v>
      </c>
      <c r="CB51">
        <v>198.15</v>
      </c>
      <c r="CC51">
        <v>175.93</v>
      </c>
      <c r="CD51">
        <v>187.04</v>
      </c>
      <c r="CE51">
        <v>7.547203025</v>
      </c>
      <c r="CF51">
        <v>82</v>
      </c>
      <c r="CG51">
        <v>59</v>
      </c>
      <c r="CH51">
        <v>94</v>
      </c>
      <c r="CI51">
        <v>108</v>
      </c>
      <c r="CJ51">
        <v>65</v>
      </c>
      <c r="CK51">
        <v>130</v>
      </c>
      <c r="CL51">
        <v>231</v>
      </c>
      <c r="CM51">
        <v>133</v>
      </c>
      <c r="CN51">
        <v>295</v>
      </c>
      <c r="CO51">
        <v>130</v>
      </c>
      <c r="CP51">
        <v>153</v>
      </c>
      <c r="CQ51">
        <v>281</v>
      </c>
      <c r="CR51">
        <v>369</v>
      </c>
      <c r="CS51">
        <v>359</v>
      </c>
      <c r="CT51">
        <v>157</v>
      </c>
      <c r="CU51">
        <v>316</v>
      </c>
      <c r="CV51">
        <v>199</v>
      </c>
      <c r="CW51">
        <v>183</v>
      </c>
      <c r="CX51">
        <v>261</v>
      </c>
      <c r="CY51">
        <v>426</v>
      </c>
      <c r="CZ51">
        <v>261</v>
      </c>
      <c r="DA51">
        <v>365</v>
      </c>
      <c r="DB51">
        <v>797</v>
      </c>
    </row>
    <row r="52" spans="1:106">
      <c r="A52" t="s">
        <v>42</v>
      </c>
      <c r="B52">
        <v>0.82178849200000004</v>
      </c>
      <c r="C52" t="s">
        <v>42</v>
      </c>
      <c r="D52">
        <v>1.2507108819999999</v>
      </c>
      <c r="E52" t="s">
        <v>42</v>
      </c>
      <c r="F52">
        <v>1.6291972749999999</v>
      </c>
      <c r="H52" t="s">
        <v>42</v>
      </c>
      <c r="I52">
        <v>4623.37</v>
      </c>
      <c r="J52">
        <v>2730.2633329999999</v>
      </c>
      <c r="K52">
        <v>2109.4966669999999</v>
      </c>
      <c r="L52">
        <v>1908.4366669999999</v>
      </c>
      <c r="M52">
        <v>1778.6</v>
      </c>
      <c r="N52">
        <v>1728.0666670000001</v>
      </c>
      <c r="P52" t="s">
        <v>42</v>
      </c>
      <c r="Q52" t="s">
        <v>1790</v>
      </c>
      <c r="R52" t="s">
        <v>1611</v>
      </c>
      <c r="S52" t="s">
        <v>1612</v>
      </c>
      <c r="U52" t="s">
        <v>330</v>
      </c>
      <c r="V52" t="s">
        <v>330</v>
      </c>
      <c r="W52" t="s">
        <v>42</v>
      </c>
      <c r="X52">
        <v>495</v>
      </c>
      <c r="Y52" t="s">
        <v>1791</v>
      </c>
      <c r="Z52" t="s">
        <v>1790</v>
      </c>
      <c r="AA52">
        <v>164</v>
      </c>
      <c r="AB52" t="s">
        <v>1792</v>
      </c>
      <c r="AC52" t="s">
        <v>1790</v>
      </c>
      <c r="AD52" t="s">
        <v>1790</v>
      </c>
      <c r="AE52" s="1">
        <v>5.0000000000000004E-112</v>
      </c>
      <c r="AF52" t="s">
        <v>309</v>
      </c>
      <c r="AG52" t="s">
        <v>1793</v>
      </c>
      <c r="AH52" s="1">
        <v>7.0000000000000001E-15</v>
      </c>
      <c r="AI52" t="s">
        <v>1794</v>
      </c>
      <c r="AJ52" s="1">
        <v>1E-70</v>
      </c>
      <c r="AK52" t="s">
        <v>743</v>
      </c>
      <c r="AL52" t="s">
        <v>1161</v>
      </c>
      <c r="AM52" s="1">
        <v>1.9999999999999999E-36</v>
      </c>
      <c r="AN52" t="s">
        <v>1795</v>
      </c>
      <c r="AO52" s="1">
        <v>9.9999999999999994E-68</v>
      </c>
      <c r="AP52" t="s">
        <v>410</v>
      </c>
      <c r="AQ52" t="s">
        <v>1790</v>
      </c>
      <c r="AR52" t="s">
        <v>316</v>
      </c>
      <c r="AS52" t="s">
        <v>42</v>
      </c>
      <c r="AT52">
        <v>4366.95</v>
      </c>
      <c r="AU52">
        <v>4879.79</v>
      </c>
      <c r="AV52">
        <v>4623.37</v>
      </c>
      <c r="AW52">
        <v>12.174729109999999</v>
      </c>
      <c r="AX52">
        <v>2597.92</v>
      </c>
      <c r="AY52">
        <v>2844.2</v>
      </c>
      <c r="AZ52">
        <v>2748.67</v>
      </c>
      <c r="BA52">
        <v>2730.2633329999999</v>
      </c>
      <c r="BB52">
        <v>11.41482439</v>
      </c>
      <c r="BC52">
        <v>2170.67</v>
      </c>
      <c r="BD52">
        <v>2143.77</v>
      </c>
      <c r="BE52">
        <v>2014.05</v>
      </c>
      <c r="BF52">
        <v>2109.4966669999999</v>
      </c>
      <c r="BG52">
        <v>11.042683090000001</v>
      </c>
      <c r="BH52">
        <v>1943.42</v>
      </c>
      <c r="BI52">
        <v>1758.74</v>
      </c>
      <c r="BJ52">
        <v>2023.15</v>
      </c>
      <c r="BK52">
        <v>1908.4366669999999</v>
      </c>
      <c r="BL52">
        <v>10.898175589999999</v>
      </c>
      <c r="BM52">
        <v>1967.36</v>
      </c>
      <c r="BN52">
        <v>1585.64</v>
      </c>
      <c r="BO52">
        <v>1782.8</v>
      </c>
      <c r="BP52">
        <v>1778.6</v>
      </c>
      <c r="BQ52">
        <v>10.79652638</v>
      </c>
      <c r="BR52">
        <v>1703.16</v>
      </c>
      <c r="BS52">
        <v>1839.46</v>
      </c>
      <c r="BT52">
        <v>1641.58</v>
      </c>
      <c r="BU52">
        <v>1728.0666670000001</v>
      </c>
      <c r="BV52">
        <v>10.75494316</v>
      </c>
      <c r="BW52">
        <v>1919.75</v>
      </c>
      <c r="BX52">
        <v>1765.28</v>
      </c>
      <c r="BY52">
        <v>2286.6</v>
      </c>
      <c r="BZ52">
        <v>1990.5433330000001</v>
      </c>
      <c r="CA52">
        <v>10.958946559999999</v>
      </c>
      <c r="CB52">
        <v>2408.98</v>
      </c>
      <c r="CC52">
        <v>2812.11</v>
      </c>
      <c r="CD52">
        <v>2610.5450000000001</v>
      </c>
      <c r="CE52">
        <v>11.350135310000001</v>
      </c>
      <c r="CF52">
        <v>556.32000000000005</v>
      </c>
      <c r="CG52">
        <v>538.96</v>
      </c>
      <c r="CH52">
        <v>560.03</v>
      </c>
      <c r="CI52">
        <v>922.43</v>
      </c>
      <c r="CJ52">
        <v>401.08</v>
      </c>
      <c r="CK52">
        <v>902.62</v>
      </c>
      <c r="CL52">
        <v>1561.64</v>
      </c>
      <c r="CM52">
        <v>708.05</v>
      </c>
      <c r="CN52">
        <v>1923.19</v>
      </c>
      <c r="CO52">
        <v>907.27</v>
      </c>
      <c r="CP52">
        <v>1108.0899999999999</v>
      </c>
      <c r="CQ52">
        <v>2041.63</v>
      </c>
      <c r="CR52">
        <v>2558.31</v>
      </c>
      <c r="CS52">
        <v>2752.51</v>
      </c>
      <c r="CT52">
        <v>1342.53</v>
      </c>
      <c r="CU52">
        <v>2662.62</v>
      </c>
      <c r="CV52">
        <v>1413.45</v>
      </c>
      <c r="CW52">
        <v>1500.35</v>
      </c>
      <c r="CX52">
        <v>2058.39</v>
      </c>
      <c r="CY52">
        <v>2410.79</v>
      </c>
      <c r="CZ52">
        <v>2463.83</v>
      </c>
      <c r="DA52">
        <v>2715.89</v>
      </c>
      <c r="DB52">
        <v>371</v>
      </c>
    </row>
    <row r="53" spans="1:106">
      <c r="A53" t="s">
        <v>105</v>
      </c>
      <c r="B53">
        <v>1.2083313609999999</v>
      </c>
      <c r="C53" t="s">
        <v>105</v>
      </c>
      <c r="D53">
        <v>1.3181168910000001</v>
      </c>
      <c r="E53" t="s">
        <v>105</v>
      </c>
      <c r="F53">
        <v>1.628607825</v>
      </c>
      <c r="H53" t="s">
        <v>105</v>
      </c>
      <c r="I53">
        <v>537.71</v>
      </c>
      <c r="J53">
        <v>239.22666670000001</v>
      </c>
      <c r="K53">
        <v>231.88666670000001</v>
      </c>
      <c r="L53">
        <v>226.4866667</v>
      </c>
      <c r="M53">
        <v>198.84333330000001</v>
      </c>
      <c r="N53">
        <v>199.46666669999999</v>
      </c>
      <c r="P53" t="s">
        <v>105</v>
      </c>
      <c r="Q53" t="s">
        <v>1263</v>
      </c>
      <c r="R53" t="s">
        <v>1264</v>
      </c>
      <c r="S53" t="s">
        <v>1186</v>
      </c>
      <c r="T53" t="s">
        <v>316</v>
      </c>
      <c r="U53">
        <v>0</v>
      </c>
      <c r="V53">
        <v>100</v>
      </c>
      <c r="W53" t="s">
        <v>105</v>
      </c>
      <c r="X53">
        <v>900</v>
      </c>
      <c r="Y53" t="s">
        <v>324</v>
      </c>
      <c r="Z53" t="s">
        <v>1263</v>
      </c>
      <c r="AA53">
        <v>299</v>
      </c>
      <c r="AB53" t="s">
        <v>325</v>
      </c>
      <c r="AC53" t="s">
        <v>1263</v>
      </c>
      <c r="AD53" t="s">
        <v>1263</v>
      </c>
      <c r="AE53">
        <v>0</v>
      </c>
      <c r="AF53" t="s">
        <v>469</v>
      </c>
      <c r="AG53" t="s">
        <v>450</v>
      </c>
      <c r="AH53" s="1">
        <v>5E-15</v>
      </c>
      <c r="AI53" t="s">
        <v>1265</v>
      </c>
      <c r="AJ53" s="1">
        <v>3.9999999999999998E-7</v>
      </c>
      <c r="AK53" t="s">
        <v>1266</v>
      </c>
      <c r="AL53" t="s">
        <v>396</v>
      </c>
      <c r="AM53">
        <v>8.1000000000000003E-2</v>
      </c>
      <c r="AN53" t="s">
        <v>453</v>
      </c>
      <c r="AO53" s="1">
        <v>9.9999999999999995E-8</v>
      </c>
      <c r="AP53" t="s">
        <v>454</v>
      </c>
      <c r="AQ53" t="s">
        <v>1263</v>
      </c>
      <c r="AR53" t="s">
        <v>316</v>
      </c>
      <c r="AS53" t="s">
        <v>105</v>
      </c>
      <c r="AT53">
        <v>495.38</v>
      </c>
      <c r="AU53">
        <v>580.04</v>
      </c>
      <c r="AV53">
        <v>537.71</v>
      </c>
      <c r="AW53">
        <v>9.0706844919999998</v>
      </c>
      <c r="AX53">
        <v>268.36</v>
      </c>
      <c r="AY53">
        <v>246.18</v>
      </c>
      <c r="AZ53">
        <v>203.14</v>
      </c>
      <c r="BA53">
        <v>239.22666670000001</v>
      </c>
      <c r="BB53">
        <v>7.9022344059999998</v>
      </c>
      <c r="BC53">
        <v>213.85</v>
      </c>
      <c r="BD53">
        <v>234.3</v>
      </c>
      <c r="BE53">
        <v>247.51</v>
      </c>
      <c r="BF53">
        <v>231.88666670000001</v>
      </c>
      <c r="BG53">
        <v>7.8572760580000001</v>
      </c>
      <c r="BH53">
        <v>246.87</v>
      </c>
      <c r="BI53">
        <v>203.89</v>
      </c>
      <c r="BJ53">
        <v>228.7</v>
      </c>
      <c r="BK53">
        <v>226.4866667</v>
      </c>
      <c r="BL53">
        <v>7.8232823109999998</v>
      </c>
      <c r="BM53">
        <v>223.44</v>
      </c>
      <c r="BN53">
        <v>173.05</v>
      </c>
      <c r="BO53">
        <v>200.04</v>
      </c>
      <c r="BP53">
        <v>198.84333330000001</v>
      </c>
      <c r="BQ53">
        <v>7.6354883830000002</v>
      </c>
      <c r="BR53">
        <v>200.15</v>
      </c>
      <c r="BS53">
        <v>202.8</v>
      </c>
      <c r="BT53">
        <v>195.45</v>
      </c>
      <c r="BU53">
        <v>199.46666669999999</v>
      </c>
      <c r="BV53">
        <v>7.6400038639999996</v>
      </c>
      <c r="BW53">
        <v>188.42</v>
      </c>
      <c r="BX53">
        <v>180.41</v>
      </c>
      <c r="BY53">
        <v>193.01</v>
      </c>
      <c r="BZ53">
        <v>187.28</v>
      </c>
      <c r="CA53">
        <v>7.5490530290000004</v>
      </c>
      <c r="CB53">
        <v>185.84</v>
      </c>
      <c r="CC53">
        <v>241.57</v>
      </c>
      <c r="CD53">
        <v>213.70500000000001</v>
      </c>
      <c r="CE53">
        <v>7.7394768530000002</v>
      </c>
      <c r="CF53">
        <v>132</v>
      </c>
      <c r="CG53">
        <v>134</v>
      </c>
      <c r="CH53">
        <v>121</v>
      </c>
      <c r="CI53">
        <v>167</v>
      </c>
      <c r="CJ53">
        <v>62</v>
      </c>
      <c r="CK53">
        <v>186</v>
      </c>
      <c r="CL53">
        <v>357</v>
      </c>
      <c r="CM53">
        <v>182</v>
      </c>
      <c r="CN53">
        <v>511</v>
      </c>
      <c r="CO53">
        <v>220</v>
      </c>
      <c r="CP53">
        <v>262</v>
      </c>
      <c r="CQ53">
        <v>485</v>
      </c>
      <c r="CR53">
        <v>584</v>
      </c>
      <c r="CS53">
        <v>646</v>
      </c>
      <c r="CT53">
        <v>330</v>
      </c>
      <c r="CU53">
        <v>614</v>
      </c>
      <c r="CV53">
        <v>352</v>
      </c>
      <c r="CW53">
        <v>308</v>
      </c>
      <c r="CX53">
        <v>440</v>
      </c>
      <c r="CY53">
        <v>389</v>
      </c>
      <c r="CZ53">
        <v>435</v>
      </c>
      <c r="DA53">
        <v>488</v>
      </c>
      <c r="DB53">
        <v>776</v>
      </c>
    </row>
    <row r="54" spans="1:106">
      <c r="A54" t="s">
        <v>95</v>
      </c>
      <c r="B54">
        <v>1.19230265</v>
      </c>
      <c r="C54" t="s">
        <v>95</v>
      </c>
      <c r="D54">
        <v>1.142545626</v>
      </c>
      <c r="E54" t="s">
        <v>95</v>
      </c>
      <c r="F54">
        <v>1.6267542779999999</v>
      </c>
      <c r="H54" t="s">
        <v>95</v>
      </c>
      <c r="I54">
        <v>104.13</v>
      </c>
      <c r="J54">
        <v>44.623333330000001</v>
      </c>
      <c r="K54">
        <v>49.996666670000003</v>
      </c>
      <c r="L54">
        <v>41.46</v>
      </c>
      <c r="M54">
        <v>41.39</v>
      </c>
      <c r="N54">
        <v>38.506666670000001</v>
      </c>
      <c r="P54" t="s">
        <v>95</v>
      </c>
      <c r="Q54" t="s">
        <v>1402</v>
      </c>
      <c r="R54" t="s">
        <v>1040</v>
      </c>
      <c r="S54" t="s">
        <v>1186</v>
      </c>
      <c r="T54" t="s">
        <v>316</v>
      </c>
      <c r="U54">
        <v>0</v>
      </c>
      <c r="V54">
        <v>100</v>
      </c>
      <c r="W54" t="s">
        <v>95</v>
      </c>
      <c r="X54">
        <v>1719</v>
      </c>
      <c r="Y54" t="s">
        <v>361</v>
      </c>
      <c r="Z54" t="s">
        <v>1402</v>
      </c>
      <c r="AA54">
        <v>572</v>
      </c>
      <c r="AB54" t="s">
        <v>362</v>
      </c>
      <c r="AC54" t="s">
        <v>1402</v>
      </c>
      <c r="AD54" t="s">
        <v>1402</v>
      </c>
      <c r="AE54">
        <v>0</v>
      </c>
      <c r="AF54" t="s">
        <v>413</v>
      </c>
      <c r="AG54" t="s">
        <v>1403</v>
      </c>
      <c r="AH54">
        <v>0.2</v>
      </c>
      <c r="AI54" t="s">
        <v>1404</v>
      </c>
      <c r="AJ54">
        <v>1.8</v>
      </c>
      <c r="AK54" t="s">
        <v>468</v>
      </c>
      <c r="AL54" t="s">
        <v>1405</v>
      </c>
      <c r="AM54">
        <v>0.84</v>
      </c>
      <c r="AN54" t="s">
        <v>1406</v>
      </c>
      <c r="AO54">
        <v>1.5</v>
      </c>
      <c r="AP54" t="s">
        <v>611</v>
      </c>
      <c r="AQ54" t="s">
        <v>1402</v>
      </c>
      <c r="AR54" t="s">
        <v>316</v>
      </c>
      <c r="AS54" t="s">
        <v>95</v>
      </c>
      <c r="AT54">
        <v>111.38</v>
      </c>
      <c r="AU54">
        <v>96.88</v>
      </c>
      <c r="AV54">
        <v>104.13</v>
      </c>
      <c r="AW54">
        <v>6.7022419610000004</v>
      </c>
      <c r="AX54">
        <v>49.63</v>
      </c>
      <c r="AY54">
        <v>52.36</v>
      </c>
      <c r="AZ54">
        <v>31.88</v>
      </c>
      <c r="BA54">
        <v>44.623333330000001</v>
      </c>
      <c r="BB54">
        <v>5.4797263809999999</v>
      </c>
      <c r="BC54">
        <v>57.06</v>
      </c>
      <c r="BD54">
        <v>46.62</v>
      </c>
      <c r="BE54">
        <v>46.31</v>
      </c>
      <c r="BF54">
        <v>49.996666670000003</v>
      </c>
      <c r="BG54">
        <v>5.643760007</v>
      </c>
      <c r="BH54">
        <v>43.72</v>
      </c>
      <c r="BI54">
        <v>36.07</v>
      </c>
      <c r="BJ54">
        <v>44.59</v>
      </c>
      <c r="BK54">
        <v>41.46</v>
      </c>
      <c r="BL54">
        <v>5.3736482109999999</v>
      </c>
      <c r="BM54">
        <v>48.64</v>
      </c>
      <c r="BN54">
        <v>38.92</v>
      </c>
      <c r="BO54">
        <v>36.61</v>
      </c>
      <c r="BP54">
        <v>41.39</v>
      </c>
      <c r="BQ54">
        <v>5.3712103430000004</v>
      </c>
      <c r="BR54">
        <v>44.85</v>
      </c>
      <c r="BS54">
        <v>37.44</v>
      </c>
      <c r="BT54">
        <v>33.229999999999997</v>
      </c>
      <c r="BU54">
        <v>38.506666670000001</v>
      </c>
      <c r="BV54">
        <v>5.2670363360000003</v>
      </c>
      <c r="BW54">
        <v>33.93</v>
      </c>
      <c r="BX54">
        <v>38.5</v>
      </c>
      <c r="BY54">
        <v>44.25</v>
      </c>
      <c r="BZ54">
        <v>38.893333329999997</v>
      </c>
      <c r="CA54">
        <v>5.2814509799999998</v>
      </c>
      <c r="CB54">
        <v>36.49</v>
      </c>
      <c r="CC54">
        <v>35.64</v>
      </c>
      <c r="CD54">
        <v>36.064999999999998</v>
      </c>
      <c r="CE54">
        <v>5.172527519</v>
      </c>
      <c r="CF54">
        <v>61</v>
      </c>
      <c r="CG54">
        <v>46</v>
      </c>
      <c r="CH54">
        <v>46</v>
      </c>
      <c r="CI54">
        <v>73</v>
      </c>
      <c r="CJ54">
        <v>20</v>
      </c>
      <c r="CK54">
        <v>102</v>
      </c>
      <c r="CL54">
        <v>146</v>
      </c>
      <c r="CM54">
        <v>70</v>
      </c>
      <c r="CN54">
        <v>186</v>
      </c>
      <c r="CO54">
        <v>80</v>
      </c>
      <c r="CP54">
        <v>105</v>
      </c>
      <c r="CQ54">
        <v>217</v>
      </c>
      <c r="CR54">
        <v>270</v>
      </c>
      <c r="CS54">
        <v>243</v>
      </c>
      <c r="CT54">
        <v>152</v>
      </c>
      <c r="CU54">
        <v>233</v>
      </c>
      <c r="CV54">
        <v>123</v>
      </c>
      <c r="CW54">
        <v>114</v>
      </c>
      <c r="CX54">
        <v>193</v>
      </c>
      <c r="CY54">
        <v>157</v>
      </c>
      <c r="CZ54">
        <v>205</v>
      </c>
      <c r="DA54">
        <v>148</v>
      </c>
      <c r="DB54">
        <v>1595</v>
      </c>
    </row>
    <row r="55" spans="1:106">
      <c r="A55" t="s">
        <v>43</v>
      </c>
      <c r="B55">
        <v>0.71804938399999996</v>
      </c>
      <c r="C55" t="s">
        <v>43</v>
      </c>
      <c r="D55">
        <v>1.1783309749999999</v>
      </c>
      <c r="E55" t="s">
        <v>43</v>
      </c>
      <c r="F55">
        <v>1.620101478</v>
      </c>
      <c r="H55" t="s">
        <v>43</v>
      </c>
      <c r="I55">
        <v>2429.0700000000002</v>
      </c>
      <c r="J55">
        <v>1529.903333</v>
      </c>
      <c r="K55">
        <v>1158.73</v>
      </c>
      <c r="L55">
        <v>1004.04</v>
      </c>
      <c r="M55">
        <v>960.52333329999999</v>
      </c>
      <c r="N55">
        <v>911.8833333</v>
      </c>
      <c r="P55" t="s">
        <v>43</v>
      </c>
      <c r="Q55" t="s">
        <v>785</v>
      </c>
      <c r="R55" t="s">
        <v>1543</v>
      </c>
      <c r="S55" t="s">
        <v>1186</v>
      </c>
      <c r="T55" t="s">
        <v>316</v>
      </c>
      <c r="U55" s="1">
        <v>2.9999999999999998E-165</v>
      </c>
      <c r="V55">
        <v>100</v>
      </c>
      <c r="W55" t="s">
        <v>43</v>
      </c>
      <c r="X55">
        <v>702</v>
      </c>
      <c r="Y55" t="s">
        <v>788</v>
      </c>
      <c r="Z55" t="s">
        <v>785</v>
      </c>
      <c r="AA55">
        <v>233</v>
      </c>
      <c r="AB55" t="s">
        <v>789</v>
      </c>
      <c r="AC55" t="s">
        <v>785</v>
      </c>
      <c r="AD55" t="s">
        <v>790</v>
      </c>
      <c r="AE55" s="1">
        <v>1E-168</v>
      </c>
      <c r="AF55" t="s">
        <v>320</v>
      </c>
      <c r="AG55" t="s">
        <v>791</v>
      </c>
      <c r="AH55" s="1">
        <v>2.0000000000000001E-22</v>
      </c>
      <c r="AI55" t="s">
        <v>792</v>
      </c>
      <c r="AJ55" s="1">
        <v>5.9999999999999997E-15</v>
      </c>
      <c r="AK55" t="s">
        <v>344</v>
      </c>
      <c r="AL55" t="s">
        <v>355</v>
      </c>
      <c r="AM55" s="1">
        <v>2.9999999999999997E-4</v>
      </c>
      <c r="AN55" t="s">
        <v>793</v>
      </c>
      <c r="AO55" s="1">
        <v>3E-124</v>
      </c>
      <c r="AP55" t="s">
        <v>529</v>
      </c>
      <c r="AQ55" t="s">
        <v>785</v>
      </c>
      <c r="AR55" t="s">
        <v>316</v>
      </c>
      <c r="AS55" t="s">
        <v>43</v>
      </c>
      <c r="AT55">
        <v>2388.2399999999998</v>
      </c>
      <c r="AU55">
        <v>2469.9</v>
      </c>
      <c r="AV55">
        <v>2429.0700000000002</v>
      </c>
      <c r="AW55">
        <v>11.246188350000001</v>
      </c>
      <c r="AX55">
        <v>1490.26</v>
      </c>
      <c r="AY55">
        <v>1526.88</v>
      </c>
      <c r="AZ55">
        <v>1572.57</v>
      </c>
      <c r="BA55">
        <v>1529.903333</v>
      </c>
      <c r="BB55">
        <v>10.579224780000001</v>
      </c>
      <c r="BC55">
        <v>1124.51</v>
      </c>
      <c r="BD55">
        <v>1302.76</v>
      </c>
      <c r="BE55">
        <v>1048.92</v>
      </c>
      <c r="BF55">
        <v>1158.73</v>
      </c>
      <c r="BG55">
        <v>10.17832872</v>
      </c>
      <c r="BH55">
        <v>1058.55</v>
      </c>
      <c r="BI55">
        <v>956.84</v>
      </c>
      <c r="BJ55">
        <v>996.73</v>
      </c>
      <c r="BK55">
        <v>1004.04</v>
      </c>
      <c r="BL55">
        <v>9.9716010310000005</v>
      </c>
      <c r="BM55">
        <v>1090.76</v>
      </c>
      <c r="BN55">
        <v>849.37</v>
      </c>
      <c r="BO55">
        <v>941.44</v>
      </c>
      <c r="BP55">
        <v>960.52333329999999</v>
      </c>
      <c r="BQ55">
        <v>9.9076768499999996</v>
      </c>
      <c r="BR55">
        <v>937.24</v>
      </c>
      <c r="BS55">
        <v>947.84</v>
      </c>
      <c r="BT55">
        <v>850.57</v>
      </c>
      <c r="BU55">
        <v>911.8833333</v>
      </c>
      <c r="BV55">
        <v>9.8327054470000004</v>
      </c>
      <c r="BW55">
        <v>930.53</v>
      </c>
      <c r="BX55">
        <v>1002.68</v>
      </c>
      <c r="BY55">
        <v>1211.3499999999999</v>
      </c>
      <c r="BZ55">
        <v>1048.1866669999999</v>
      </c>
      <c r="CA55">
        <v>10.03367995</v>
      </c>
      <c r="CB55">
        <v>1442.16</v>
      </c>
      <c r="CC55">
        <v>1776.83</v>
      </c>
      <c r="CD55">
        <v>1609.4949999999999</v>
      </c>
      <c r="CE55">
        <v>10.65239238</v>
      </c>
      <c r="CF55">
        <v>474</v>
      </c>
      <c r="CG55">
        <v>425</v>
      </c>
      <c r="CH55">
        <v>500.5</v>
      </c>
      <c r="CI55">
        <v>771.5</v>
      </c>
      <c r="CJ55">
        <v>357.5</v>
      </c>
      <c r="CK55">
        <v>728.5</v>
      </c>
      <c r="CL55">
        <v>1478.5</v>
      </c>
      <c r="CM55">
        <v>574.5</v>
      </c>
      <c r="CN55">
        <v>1632</v>
      </c>
      <c r="CO55">
        <v>769</v>
      </c>
      <c r="CP55">
        <v>850.5</v>
      </c>
      <c r="CQ55">
        <v>1763.5</v>
      </c>
      <c r="CR55">
        <v>2135</v>
      </c>
      <c r="CS55">
        <v>2264.5</v>
      </c>
      <c r="CT55">
        <v>1151</v>
      </c>
      <c r="CU55">
        <v>2137.5</v>
      </c>
      <c r="CV55">
        <v>1141</v>
      </c>
      <c r="CW55">
        <v>1133</v>
      </c>
      <c r="CX55">
        <v>1821.5</v>
      </c>
      <c r="CY55">
        <v>2248.5</v>
      </c>
      <c r="CZ55">
        <v>2033.5</v>
      </c>
      <c r="DA55">
        <v>2673.5</v>
      </c>
      <c r="DB55">
        <v>578</v>
      </c>
    </row>
    <row r="56" spans="1:106">
      <c r="A56" t="s">
        <v>44</v>
      </c>
      <c r="B56">
        <v>0.71804938399999996</v>
      </c>
      <c r="C56" t="s">
        <v>44</v>
      </c>
      <c r="D56">
        <v>1.1783309749999999</v>
      </c>
      <c r="E56" t="s">
        <v>44</v>
      </c>
      <c r="F56">
        <v>1.620101478</v>
      </c>
      <c r="H56" t="s">
        <v>44</v>
      </c>
      <c r="I56">
        <v>2429.0700000000002</v>
      </c>
      <c r="J56">
        <v>1529.903333</v>
      </c>
      <c r="K56">
        <v>1158.73</v>
      </c>
      <c r="L56">
        <v>1004.04</v>
      </c>
      <c r="M56">
        <v>960.52333329999999</v>
      </c>
      <c r="N56">
        <v>911.8833333</v>
      </c>
      <c r="P56" t="s">
        <v>44</v>
      </c>
      <c r="Q56" t="s">
        <v>785</v>
      </c>
      <c r="R56" t="s">
        <v>786</v>
      </c>
      <c r="S56" t="s">
        <v>787</v>
      </c>
      <c r="T56" t="s">
        <v>316</v>
      </c>
      <c r="U56" s="1">
        <v>1E-168</v>
      </c>
      <c r="V56">
        <v>100</v>
      </c>
      <c r="W56" t="s">
        <v>44</v>
      </c>
      <c r="X56">
        <v>702</v>
      </c>
      <c r="Y56" t="s">
        <v>788</v>
      </c>
      <c r="Z56" t="s">
        <v>785</v>
      </c>
      <c r="AA56">
        <v>233</v>
      </c>
      <c r="AB56" t="s">
        <v>789</v>
      </c>
      <c r="AC56" t="s">
        <v>785</v>
      </c>
      <c r="AD56" t="s">
        <v>790</v>
      </c>
      <c r="AE56" s="1">
        <v>1E-168</v>
      </c>
      <c r="AF56" t="s">
        <v>320</v>
      </c>
      <c r="AG56" t="s">
        <v>791</v>
      </c>
      <c r="AH56" s="1">
        <v>2.0000000000000001E-22</v>
      </c>
      <c r="AI56" t="s">
        <v>792</v>
      </c>
      <c r="AJ56" s="1">
        <v>5.9999999999999997E-15</v>
      </c>
      <c r="AK56" t="s">
        <v>344</v>
      </c>
      <c r="AL56" t="s">
        <v>355</v>
      </c>
      <c r="AM56" s="1">
        <v>2.9999999999999997E-4</v>
      </c>
      <c r="AN56" t="s">
        <v>793</v>
      </c>
      <c r="AO56" s="1">
        <v>3E-124</v>
      </c>
      <c r="AP56" t="s">
        <v>529</v>
      </c>
      <c r="AQ56" t="s">
        <v>785</v>
      </c>
      <c r="AR56" t="s">
        <v>316</v>
      </c>
      <c r="AS56" t="s">
        <v>44</v>
      </c>
      <c r="AT56">
        <v>2388.2399999999998</v>
      </c>
      <c r="AU56">
        <v>2469.9</v>
      </c>
      <c r="AV56">
        <v>2429.0700000000002</v>
      </c>
      <c r="AW56">
        <v>11.246188350000001</v>
      </c>
      <c r="AX56">
        <v>1490.26</v>
      </c>
      <c r="AY56">
        <v>1526.88</v>
      </c>
      <c r="AZ56">
        <v>1572.57</v>
      </c>
      <c r="BA56">
        <v>1529.903333</v>
      </c>
      <c r="BB56">
        <v>10.579224780000001</v>
      </c>
      <c r="BC56">
        <v>1124.51</v>
      </c>
      <c r="BD56">
        <v>1302.76</v>
      </c>
      <c r="BE56">
        <v>1048.92</v>
      </c>
      <c r="BF56">
        <v>1158.73</v>
      </c>
      <c r="BG56">
        <v>10.17832872</v>
      </c>
      <c r="BH56">
        <v>1058.55</v>
      </c>
      <c r="BI56">
        <v>956.84</v>
      </c>
      <c r="BJ56">
        <v>996.73</v>
      </c>
      <c r="BK56">
        <v>1004.04</v>
      </c>
      <c r="BL56">
        <v>9.9716010310000005</v>
      </c>
      <c r="BM56">
        <v>1090.76</v>
      </c>
      <c r="BN56">
        <v>849.37</v>
      </c>
      <c r="BO56">
        <v>941.44</v>
      </c>
      <c r="BP56">
        <v>960.52333329999999</v>
      </c>
      <c r="BQ56">
        <v>9.9076768499999996</v>
      </c>
      <c r="BR56">
        <v>937.24</v>
      </c>
      <c r="BS56">
        <v>947.84</v>
      </c>
      <c r="BT56">
        <v>850.57</v>
      </c>
      <c r="BU56">
        <v>911.8833333</v>
      </c>
      <c r="BV56">
        <v>9.8327054470000004</v>
      </c>
      <c r="BW56">
        <v>930.53</v>
      </c>
      <c r="BX56">
        <v>1002.68</v>
      </c>
      <c r="BY56">
        <v>1211.3499999999999</v>
      </c>
      <c r="BZ56">
        <v>1048.1866669999999</v>
      </c>
      <c r="CA56">
        <v>10.03367995</v>
      </c>
      <c r="CB56">
        <v>1442.16</v>
      </c>
      <c r="CC56">
        <v>1776.83</v>
      </c>
      <c r="CD56">
        <v>1609.4949999999999</v>
      </c>
      <c r="CE56">
        <v>10.65239238</v>
      </c>
      <c r="CF56">
        <v>474</v>
      </c>
      <c r="CG56">
        <v>425</v>
      </c>
      <c r="CH56">
        <v>500.5</v>
      </c>
      <c r="CI56">
        <v>771.5</v>
      </c>
      <c r="CJ56">
        <v>357.5</v>
      </c>
      <c r="CK56">
        <v>728.5</v>
      </c>
      <c r="CL56">
        <v>1478.5</v>
      </c>
      <c r="CM56">
        <v>574.5</v>
      </c>
      <c r="CN56">
        <v>1632</v>
      </c>
      <c r="CO56">
        <v>769</v>
      </c>
      <c r="CP56">
        <v>850.5</v>
      </c>
      <c r="CQ56">
        <v>1763.5</v>
      </c>
      <c r="CR56">
        <v>2135</v>
      </c>
      <c r="CS56">
        <v>2264.5</v>
      </c>
      <c r="CT56">
        <v>1151</v>
      </c>
      <c r="CU56">
        <v>2137.5</v>
      </c>
      <c r="CV56">
        <v>1141</v>
      </c>
      <c r="CW56">
        <v>1133</v>
      </c>
      <c r="CX56">
        <v>1821.5</v>
      </c>
      <c r="CY56">
        <v>2248.5</v>
      </c>
      <c r="CZ56">
        <v>2033.5</v>
      </c>
      <c r="DA56">
        <v>2673.5</v>
      </c>
      <c r="DB56">
        <v>578</v>
      </c>
    </row>
    <row r="57" spans="1:106">
      <c r="A57" t="s">
        <v>36</v>
      </c>
      <c r="B57">
        <v>0.72215865300000004</v>
      </c>
      <c r="C57" t="s">
        <v>36</v>
      </c>
      <c r="D57">
        <v>1.1221409309999999</v>
      </c>
      <c r="E57" t="s">
        <v>36</v>
      </c>
      <c r="F57">
        <v>1.6136311029999999</v>
      </c>
      <c r="H57" t="s">
        <v>36</v>
      </c>
      <c r="I57">
        <v>378.71499999999997</v>
      </c>
      <c r="J57">
        <v>233.45</v>
      </c>
      <c r="K57">
        <v>186.21333329999999</v>
      </c>
      <c r="L57">
        <v>141.68666669999999</v>
      </c>
      <c r="M57">
        <v>123.25</v>
      </c>
      <c r="N57">
        <v>142.09333330000001</v>
      </c>
      <c r="P57" t="s">
        <v>36</v>
      </c>
      <c r="Q57" t="s">
        <v>1458</v>
      </c>
      <c r="R57" t="s">
        <v>1459</v>
      </c>
      <c r="S57" t="s">
        <v>1186</v>
      </c>
      <c r="T57" t="s">
        <v>306</v>
      </c>
      <c r="U57" s="1">
        <v>7.9999999999999996E-20</v>
      </c>
      <c r="V57">
        <v>90.3</v>
      </c>
      <c r="W57" t="s">
        <v>36</v>
      </c>
      <c r="X57">
        <v>483</v>
      </c>
      <c r="Y57" t="s">
        <v>324</v>
      </c>
      <c r="Z57" t="s">
        <v>1458</v>
      </c>
      <c r="AA57">
        <v>160</v>
      </c>
      <c r="AB57" t="s">
        <v>325</v>
      </c>
      <c r="AC57" t="s">
        <v>1458</v>
      </c>
      <c r="AD57" t="s">
        <v>1458</v>
      </c>
      <c r="AE57" s="1">
        <v>6.0000000000000003E-115</v>
      </c>
      <c r="AF57" t="s">
        <v>420</v>
      </c>
      <c r="AG57" t="s">
        <v>1460</v>
      </c>
      <c r="AH57">
        <v>0.19</v>
      </c>
      <c r="AI57" t="s">
        <v>1461</v>
      </c>
      <c r="AJ57">
        <v>8.1</v>
      </c>
      <c r="AK57" t="s">
        <v>512</v>
      </c>
      <c r="AL57" t="s">
        <v>833</v>
      </c>
      <c r="AM57">
        <v>0.74</v>
      </c>
      <c r="AN57" t="s">
        <v>1462</v>
      </c>
      <c r="AO57">
        <v>0.77</v>
      </c>
      <c r="AP57" t="s">
        <v>701</v>
      </c>
      <c r="AQ57" t="s">
        <v>1458</v>
      </c>
      <c r="AR57" t="s">
        <v>316</v>
      </c>
      <c r="AS57" t="s">
        <v>36</v>
      </c>
      <c r="AT57">
        <v>429.94</v>
      </c>
      <c r="AU57">
        <v>327.49</v>
      </c>
      <c r="AV57">
        <v>378.71499999999997</v>
      </c>
      <c r="AW57">
        <v>8.5649687540000006</v>
      </c>
      <c r="AX57">
        <v>239.7</v>
      </c>
      <c r="AY57">
        <v>219.86</v>
      </c>
      <c r="AZ57">
        <v>240.79</v>
      </c>
      <c r="BA57">
        <v>233.45</v>
      </c>
      <c r="BB57">
        <v>7.8669697779999996</v>
      </c>
      <c r="BC57">
        <v>181.42</v>
      </c>
      <c r="BD57">
        <v>177.33</v>
      </c>
      <c r="BE57">
        <v>199.89</v>
      </c>
      <c r="BF57">
        <v>186.21333329999999</v>
      </c>
      <c r="BG57">
        <v>7.5408125669999997</v>
      </c>
      <c r="BH57">
        <v>142.02000000000001</v>
      </c>
      <c r="BI57">
        <v>130.21</v>
      </c>
      <c r="BJ57">
        <v>152.83000000000001</v>
      </c>
      <c r="BK57">
        <v>141.68666669999999</v>
      </c>
      <c r="BL57">
        <v>7.1465601909999998</v>
      </c>
      <c r="BM57">
        <v>130.44999999999999</v>
      </c>
      <c r="BN57">
        <v>111.45</v>
      </c>
      <c r="BO57">
        <v>127.85</v>
      </c>
      <c r="BP57">
        <v>123.25</v>
      </c>
      <c r="BQ57">
        <v>6.9454438359999999</v>
      </c>
      <c r="BR57">
        <v>153.38999999999999</v>
      </c>
      <c r="BS57">
        <v>142.07</v>
      </c>
      <c r="BT57">
        <v>130.82</v>
      </c>
      <c r="BU57">
        <v>142.09333330000001</v>
      </c>
      <c r="BV57">
        <v>7.1506950580000002</v>
      </c>
      <c r="BW57">
        <v>119.01</v>
      </c>
      <c r="BX57">
        <v>149.78</v>
      </c>
      <c r="BY57">
        <v>140.03</v>
      </c>
      <c r="BZ57">
        <v>136.27333329999999</v>
      </c>
      <c r="CA57">
        <v>7.0903594659999998</v>
      </c>
      <c r="CB57">
        <v>145.6</v>
      </c>
      <c r="CC57">
        <v>150.88</v>
      </c>
      <c r="CD57">
        <v>148.24</v>
      </c>
      <c r="CE57">
        <v>7.2117909759999996</v>
      </c>
      <c r="CF57">
        <v>53</v>
      </c>
      <c r="CG57">
        <v>35</v>
      </c>
      <c r="CH57">
        <v>50</v>
      </c>
      <c r="CI57">
        <v>69</v>
      </c>
      <c r="CJ57">
        <v>34</v>
      </c>
      <c r="CK57">
        <v>73</v>
      </c>
      <c r="CL57">
        <v>125</v>
      </c>
      <c r="CM57">
        <v>68</v>
      </c>
      <c r="CN57">
        <v>136</v>
      </c>
      <c r="CO57">
        <v>65</v>
      </c>
      <c r="CP57">
        <v>81</v>
      </c>
      <c r="CQ57">
        <v>131</v>
      </c>
      <c r="CR57">
        <v>174</v>
      </c>
      <c r="CS57">
        <v>191</v>
      </c>
      <c r="CT57">
        <v>117</v>
      </c>
      <c r="CU57">
        <v>199</v>
      </c>
      <c r="CV57">
        <v>109</v>
      </c>
      <c r="CW57">
        <v>90</v>
      </c>
      <c r="CX57">
        <v>169</v>
      </c>
      <c r="CY57">
        <v>141</v>
      </c>
      <c r="CZ57">
        <v>146</v>
      </c>
      <c r="DA57">
        <v>141</v>
      </c>
      <c r="DB57">
        <v>359</v>
      </c>
    </row>
    <row r="58" spans="1:106">
      <c r="A58" t="s">
        <v>2615</v>
      </c>
      <c r="B58">
        <v>0.82559028800000001</v>
      </c>
      <c r="C58" t="s">
        <v>2615</v>
      </c>
      <c r="D58">
        <v>1.298705588</v>
      </c>
      <c r="E58" t="s">
        <v>2615</v>
      </c>
      <c r="F58">
        <v>1.601299102</v>
      </c>
      <c r="H58" t="s">
        <v>2615</v>
      </c>
      <c r="I58">
        <v>4498.58</v>
      </c>
      <c r="J58">
        <v>2522.416667</v>
      </c>
      <c r="K58">
        <v>1904.5233330000001</v>
      </c>
      <c r="L58">
        <v>1655.0266670000001</v>
      </c>
      <c r="M58">
        <v>1495.03</v>
      </c>
      <c r="N58">
        <v>1665.01</v>
      </c>
      <c r="P58" t="s">
        <v>2615</v>
      </c>
      <c r="Q58" t="s">
        <v>2696</v>
      </c>
      <c r="R58" t="s">
        <v>1611</v>
      </c>
      <c r="S58" t="s">
        <v>1612</v>
      </c>
      <c r="U58" t="s">
        <v>330</v>
      </c>
      <c r="V58" t="s">
        <v>330</v>
      </c>
      <c r="W58" t="s">
        <v>2615</v>
      </c>
      <c r="X58">
        <v>201</v>
      </c>
      <c r="Y58" t="s">
        <v>2697</v>
      </c>
      <c r="Z58" t="s">
        <v>2696</v>
      </c>
      <c r="AA58">
        <v>66</v>
      </c>
      <c r="AB58" t="s">
        <v>2698</v>
      </c>
      <c r="AC58" t="s">
        <v>2696</v>
      </c>
      <c r="AD58" t="s">
        <v>2699</v>
      </c>
      <c r="AE58" s="1">
        <v>1.9999999999999999E-38</v>
      </c>
      <c r="AF58" t="s">
        <v>309</v>
      </c>
      <c r="AG58" t="s">
        <v>2700</v>
      </c>
      <c r="AH58" s="1">
        <v>2E-19</v>
      </c>
      <c r="AI58" t="s">
        <v>2701</v>
      </c>
      <c r="AJ58" s="1">
        <v>2.0000000000000002E-15</v>
      </c>
      <c r="AK58" t="s">
        <v>1590</v>
      </c>
      <c r="AL58" t="s">
        <v>2702</v>
      </c>
      <c r="AM58">
        <v>0.99</v>
      </c>
      <c r="AN58" t="s">
        <v>2703</v>
      </c>
      <c r="AO58" s="1">
        <v>1.9999999999999998E-21</v>
      </c>
      <c r="AP58" t="s">
        <v>429</v>
      </c>
      <c r="AQ58" t="s">
        <v>2696</v>
      </c>
      <c r="AR58" t="s">
        <v>316</v>
      </c>
      <c r="AS58" t="s">
        <v>2615</v>
      </c>
      <c r="AT58">
        <v>5410.31</v>
      </c>
      <c r="AU58">
        <v>3586.85</v>
      </c>
      <c r="AV58">
        <v>4498.58</v>
      </c>
      <c r="AW58">
        <v>12.13525396</v>
      </c>
      <c r="AX58">
        <v>1986.21</v>
      </c>
      <c r="AY58">
        <v>2970.35</v>
      </c>
      <c r="AZ58">
        <v>2610.69</v>
      </c>
      <c r="BA58">
        <v>2522.416667</v>
      </c>
      <c r="BB58">
        <v>11.30059089</v>
      </c>
      <c r="BC58">
        <v>1580.5</v>
      </c>
      <c r="BD58">
        <v>2415.81</v>
      </c>
      <c r="BE58">
        <v>1717.26</v>
      </c>
      <c r="BF58">
        <v>1904.5233330000001</v>
      </c>
      <c r="BG58">
        <v>10.89521425</v>
      </c>
      <c r="BH58">
        <v>1551.18</v>
      </c>
      <c r="BI58">
        <v>1805.45</v>
      </c>
      <c r="BJ58">
        <v>1608.45</v>
      </c>
      <c r="BK58">
        <v>1655.0266670000001</v>
      </c>
      <c r="BL58">
        <v>10.69263875</v>
      </c>
      <c r="BM58">
        <v>1470.44</v>
      </c>
      <c r="BN58">
        <v>1596.74</v>
      </c>
      <c r="BO58">
        <v>1417.91</v>
      </c>
      <c r="BP58">
        <v>1495.03</v>
      </c>
      <c r="BQ58">
        <v>10.54595872</v>
      </c>
      <c r="BR58">
        <v>1317</v>
      </c>
      <c r="BS58">
        <v>2154.56</v>
      </c>
      <c r="BT58">
        <v>1523.47</v>
      </c>
      <c r="BU58">
        <v>1665.01</v>
      </c>
      <c r="BV58">
        <v>10.701315129999999</v>
      </c>
      <c r="BW58">
        <v>2081.17</v>
      </c>
      <c r="BX58">
        <v>1885.03</v>
      </c>
      <c r="BY58">
        <v>2452.54</v>
      </c>
      <c r="BZ58">
        <v>2139.58</v>
      </c>
      <c r="CA58">
        <v>11.06311191</v>
      </c>
      <c r="CB58">
        <v>2929</v>
      </c>
      <c r="CC58">
        <v>3523.31</v>
      </c>
      <c r="CD58">
        <v>3226.1550000000002</v>
      </c>
      <c r="CE58">
        <v>11.655600039999999</v>
      </c>
      <c r="CF58">
        <v>143.05000000000001</v>
      </c>
      <c r="CG58">
        <v>82.22</v>
      </c>
      <c r="CH58">
        <v>88.86</v>
      </c>
      <c r="CI58">
        <v>199.94</v>
      </c>
      <c r="CJ58">
        <v>79.069999999999993</v>
      </c>
      <c r="CK58">
        <v>136.4</v>
      </c>
      <c r="CL58">
        <v>365.24</v>
      </c>
      <c r="CM58">
        <v>125.3</v>
      </c>
      <c r="CN58">
        <v>318.58999999999997</v>
      </c>
      <c r="CO58">
        <v>193.3</v>
      </c>
      <c r="CP58">
        <v>182.84</v>
      </c>
      <c r="CQ58">
        <v>316.70999999999998</v>
      </c>
      <c r="CR58">
        <v>534.69000000000005</v>
      </c>
      <c r="CS58">
        <v>454.35</v>
      </c>
      <c r="CT58">
        <v>215.46</v>
      </c>
      <c r="CU58">
        <v>647.28</v>
      </c>
      <c r="CV58">
        <v>272.25</v>
      </c>
      <c r="CW58">
        <v>337.58</v>
      </c>
      <c r="CX58">
        <v>456.19</v>
      </c>
      <c r="CY58">
        <v>608.36</v>
      </c>
      <c r="CZ58">
        <v>548.47</v>
      </c>
      <c r="DA58">
        <v>706.23</v>
      </c>
      <c r="DB58">
        <v>77</v>
      </c>
    </row>
    <row r="59" spans="1:106">
      <c r="A59" t="s">
        <v>2616</v>
      </c>
      <c r="B59">
        <v>0.82559028800000001</v>
      </c>
      <c r="C59" t="s">
        <v>2616</v>
      </c>
      <c r="D59">
        <v>1.298705588</v>
      </c>
      <c r="E59" t="s">
        <v>2616</v>
      </c>
      <c r="F59">
        <v>1.601299102</v>
      </c>
      <c r="H59" t="s">
        <v>2616</v>
      </c>
      <c r="I59">
        <v>4498.58</v>
      </c>
      <c r="J59">
        <v>2522.416667</v>
      </c>
      <c r="K59">
        <v>1904.5233330000001</v>
      </c>
      <c r="L59">
        <v>1655.0266670000001</v>
      </c>
      <c r="M59">
        <v>1495.03</v>
      </c>
      <c r="N59">
        <v>1665.01</v>
      </c>
      <c r="P59" t="s">
        <v>2616</v>
      </c>
      <c r="Q59" t="s">
        <v>2696</v>
      </c>
      <c r="R59" t="s">
        <v>2704</v>
      </c>
      <c r="S59" t="s">
        <v>787</v>
      </c>
      <c r="T59" t="s">
        <v>316</v>
      </c>
      <c r="U59" s="1">
        <v>1.9999999999999999E-38</v>
      </c>
      <c r="V59">
        <v>100</v>
      </c>
      <c r="W59" t="s">
        <v>2616</v>
      </c>
      <c r="X59">
        <v>201</v>
      </c>
      <c r="Y59" t="s">
        <v>2697</v>
      </c>
      <c r="Z59" t="s">
        <v>2696</v>
      </c>
      <c r="AA59">
        <v>66</v>
      </c>
      <c r="AB59" t="s">
        <v>2698</v>
      </c>
      <c r="AC59" t="s">
        <v>2696</v>
      </c>
      <c r="AD59" t="s">
        <v>2699</v>
      </c>
      <c r="AE59" s="1">
        <v>1.9999999999999999E-38</v>
      </c>
      <c r="AF59" t="s">
        <v>309</v>
      </c>
      <c r="AG59" t="s">
        <v>2700</v>
      </c>
      <c r="AH59" s="1">
        <v>2E-19</v>
      </c>
      <c r="AI59" t="s">
        <v>2701</v>
      </c>
      <c r="AJ59" s="1">
        <v>2.0000000000000002E-15</v>
      </c>
      <c r="AK59" t="s">
        <v>1590</v>
      </c>
      <c r="AL59" t="s">
        <v>2702</v>
      </c>
      <c r="AM59">
        <v>0.99</v>
      </c>
      <c r="AN59" t="s">
        <v>2703</v>
      </c>
      <c r="AO59" s="1">
        <v>1.9999999999999998E-21</v>
      </c>
      <c r="AP59" t="s">
        <v>429</v>
      </c>
      <c r="AQ59" t="s">
        <v>2696</v>
      </c>
      <c r="AR59" t="s">
        <v>316</v>
      </c>
      <c r="AS59" t="s">
        <v>2616</v>
      </c>
      <c r="AT59">
        <v>5410.31</v>
      </c>
      <c r="AU59">
        <v>3586.85</v>
      </c>
      <c r="AV59">
        <v>4498.58</v>
      </c>
      <c r="AW59">
        <v>12.13525396</v>
      </c>
      <c r="AX59">
        <v>1986.21</v>
      </c>
      <c r="AY59">
        <v>2970.35</v>
      </c>
      <c r="AZ59">
        <v>2610.69</v>
      </c>
      <c r="BA59">
        <v>2522.416667</v>
      </c>
      <c r="BB59">
        <v>11.30059089</v>
      </c>
      <c r="BC59">
        <v>1580.5</v>
      </c>
      <c r="BD59">
        <v>2415.81</v>
      </c>
      <c r="BE59">
        <v>1717.26</v>
      </c>
      <c r="BF59">
        <v>1904.5233330000001</v>
      </c>
      <c r="BG59">
        <v>10.89521425</v>
      </c>
      <c r="BH59">
        <v>1551.18</v>
      </c>
      <c r="BI59">
        <v>1805.45</v>
      </c>
      <c r="BJ59">
        <v>1608.45</v>
      </c>
      <c r="BK59">
        <v>1655.0266670000001</v>
      </c>
      <c r="BL59">
        <v>10.69263875</v>
      </c>
      <c r="BM59">
        <v>1470.44</v>
      </c>
      <c r="BN59">
        <v>1596.74</v>
      </c>
      <c r="BO59">
        <v>1417.91</v>
      </c>
      <c r="BP59">
        <v>1495.03</v>
      </c>
      <c r="BQ59">
        <v>10.54595872</v>
      </c>
      <c r="BR59">
        <v>1317</v>
      </c>
      <c r="BS59">
        <v>2154.56</v>
      </c>
      <c r="BT59">
        <v>1523.47</v>
      </c>
      <c r="BU59">
        <v>1665.01</v>
      </c>
      <c r="BV59">
        <v>10.701315129999999</v>
      </c>
      <c r="BW59">
        <v>2081.17</v>
      </c>
      <c r="BX59">
        <v>1885.03</v>
      </c>
      <c r="BY59">
        <v>2452.54</v>
      </c>
      <c r="BZ59">
        <v>2139.58</v>
      </c>
      <c r="CA59">
        <v>11.06311191</v>
      </c>
      <c r="CB59">
        <v>2929</v>
      </c>
      <c r="CC59">
        <v>3523.31</v>
      </c>
      <c r="CD59">
        <v>3226.1550000000002</v>
      </c>
      <c r="CE59">
        <v>11.655600039999999</v>
      </c>
      <c r="CF59">
        <v>143.05000000000001</v>
      </c>
      <c r="CG59">
        <v>82.22</v>
      </c>
      <c r="CH59">
        <v>88.86</v>
      </c>
      <c r="CI59">
        <v>199.94</v>
      </c>
      <c r="CJ59">
        <v>79.069999999999993</v>
      </c>
      <c r="CK59">
        <v>136.4</v>
      </c>
      <c r="CL59">
        <v>365.24</v>
      </c>
      <c r="CM59">
        <v>125.3</v>
      </c>
      <c r="CN59">
        <v>318.58999999999997</v>
      </c>
      <c r="CO59">
        <v>193.3</v>
      </c>
      <c r="CP59">
        <v>182.84</v>
      </c>
      <c r="CQ59">
        <v>316.70999999999998</v>
      </c>
      <c r="CR59">
        <v>534.69000000000005</v>
      </c>
      <c r="CS59">
        <v>454.35</v>
      </c>
      <c r="CT59">
        <v>215.46</v>
      </c>
      <c r="CU59">
        <v>647.28</v>
      </c>
      <c r="CV59">
        <v>272.25</v>
      </c>
      <c r="CW59">
        <v>337.58</v>
      </c>
      <c r="CX59">
        <v>456.19</v>
      </c>
      <c r="CY59">
        <v>608.36</v>
      </c>
      <c r="CZ59">
        <v>548.47</v>
      </c>
      <c r="DA59">
        <v>706.23</v>
      </c>
      <c r="DB59">
        <v>77</v>
      </c>
    </row>
    <row r="60" spans="1:106">
      <c r="A60" t="s">
        <v>40</v>
      </c>
      <c r="B60">
        <v>0.75143783099999995</v>
      </c>
      <c r="C60" t="s">
        <v>40</v>
      </c>
      <c r="D60">
        <v>1.1652564000000001</v>
      </c>
      <c r="E60" t="s">
        <v>40</v>
      </c>
      <c r="F60">
        <v>1.5935177659999999</v>
      </c>
      <c r="H60" t="s">
        <v>40</v>
      </c>
      <c r="I60">
        <v>3102.8</v>
      </c>
      <c r="J60">
        <v>1903.4833329999999</v>
      </c>
      <c r="K60">
        <v>1480.0433330000001</v>
      </c>
      <c r="L60">
        <v>1209.846667</v>
      </c>
      <c r="M60">
        <v>1197.7166669999999</v>
      </c>
      <c r="N60">
        <v>1176.7733330000001</v>
      </c>
      <c r="P60" t="s">
        <v>40</v>
      </c>
      <c r="Q60" t="s">
        <v>955</v>
      </c>
      <c r="R60" t="s">
        <v>1611</v>
      </c>
      <c r="S60" t="s">
        <v>1612</v>
      </c>
      <c r="U60" t="s">
        <v>330</v>
      </c>
      <c r="V60" t="s">
        <v>330</v>
      </c>
      <c r="W60" t="s">
        <v>40</v>
      </c>
      <c r="X60">
        <v>351</v>
      </c>
      <c r="Y60" t="s">
        <v>957</v>
      </c>
      <c r="Z60" t="s">
        <v>955</v>
      </c>
      <c r="AA60">
        <v>116</v>
      </c>
      <c r="AB60" t="s">
        <v>958</v>
      </c>
      <c r="AC60" t="s">
        <v>955</v>
      </c>
      <c r="AD60" t="s">
        <v>959</v>
      </c>
      <c r="AE60" s="1">
        <v>2E-79</v>
      </c>
      <c r="AF60" t="s">
        <v>469</v>
      </c>
      <c r="AG60" t="s">
        <v>960</v>
      </c>
      <c r="AH60" s="1">
        <v>5.0000000000000002E-26</v>
      </c>
      <c r="AI60" t="s">
        <v>961</v>
      </c>
      <c r="AJ60" s="1">
        <v>2.9999999999999999E-41</v>
      </c>
      <c r="AK60" t="s">
        <v>583</v>
      </c>
      <c r="AL60" t="s">
        <v>962</v>
      </c>
      <c r="AM60">
        <v>4.5</v>
      </c>
      <c r="AN60" t="s">
        <v>963</v>
      </c>
      <c r="AO60" s="1">
        <v>4.9999999999999998E-39</v>
      </c>
      <c r="AP60" t="s">
        <v>429</v>
      </c>
      <c r="AQ60" t="s">
        <v>955</v>
      </c>
      <c r="AR60" t="s">
        <v>316</v>
      </c>
      <c r="AS60" t="s">
        <v>40</v>
      </c>
      <c r="AT60">
        <v>2617.17</v>
      </c>
      <c r="AU60">
        <v>3588.43</v>
      </c>
      <c r="AV60">
        <v>3102.8</v>
      </c>
      <c r="AW60">
        <v>11.59935499</v>
      </c>
      <c r="AX60">
        <v>1774.09</v>
      </c>
      <c r="AY60">
        <v>1791.48</v>
      </c>
      <c r="AZ60">
        <v>2144.88</v>
      </c>
      <c r="BA60">
        <v>1903.4833329999999</v>
      </c>
      <c r="BB60">
        <v>10.89442622</v>
      </c>
      <c r="BC60">
        <v>1409.05</v>
      </c>
      <c r="BD60">
        <v>1580.61</v>
      </c>
      <c r="BE60">
        <v>1450.47</v>
      </c>
      <c r="BF60">
        <v>1480.0433330000001</v>
      </c>
      <c r="BG60">
        <v>10.531423699999999</v>
      </c>
      <c r="BH60">
        <v>1304.72</v>
      </c>
      <c r="BI60">
        <v>1159.56</v>
      </c>
      <c r="BJ60">
        <v>1165.26</v>
      </c>
      <c r="BK60">
        <v>1209.846667</v>
      </c>
      <c r="BL60">
        <v>10.2406085</v>
      </c>
      <c r="BM60">
        <v>1412.69</v>
      </c>
      <c r="BN60">
        <v>1039.31</v>
      </c>
      <c r="BO60">
        <v>1141.1500000000001</v>
      </c>
      <c r="BP60">
        <v>1197.7166669999999</v>
      </c>
      <c r="BQ60">
        <v>10.22607095</v>
      </c>
      <c r="BR60">
        <v>1221.22</v>
      </c>
      <c r="BS60">
        <v>1267.97</v>
      </c>
      <c r="BT60">
        <v>1041.1300000000001</v>
      </c>
      <c r="BU60">
        <v>1176.7733330000001</v>
      </c>
      <c r="BV60">
        <v>10.20062074</v>
      </c>
      <c r="BW60">
        <v>1336.29</v>
      </c>
      <c r="BX60">
        <v>1300.01</v>
      </c>
      <c r="BY60">
        <v>1409.1</v>
      </c>
      <c r="BZ60">
        <v>1348.4666669999999</v>
      </c>
      <c r="CA60">
        <v>10.39710414</v>
      </c>
      <c r="CB60">
        <v>1710.71</v>
      </c>
      <c r="CC60">
        <v>2071.33</v>
      </c>
      <c r="CD60">
        <v>1891.02</v>
      </c>
      <c r="CE60">
        <v>10.88494891</v>
      </c>
      <c r="CF60">
        <v>204</v>
      </c>
      <c r="CG60">
        <v>242.5</v>
      </c>
      <c r="CH60">
        <v>234</v>
      </c>
      <c r="CI60">
        <v>355.5</v>
      </c>
      <c r="CJ60">
        <v>191.5</v>
      </c>
      <c r="CK60">
        <v>358.5</v>
      </c>
      <c r="CL60">
        <v>704.5</v>
      </c>
      <c r="CM60">
        <v>312</v>
      </c>
      <c r="CN60">
        <v>790</v>
      </c>
      <c r="CO60">
        <v>366</v>
      </c>
      <c r="CP60">
        <v>390.5</v>
      </c>
      <c r="CQ60">
        <v>897</v>
      </c>
      <c r="CR60">
        <v>1026</v>
      </c>
      <c r="CS60">
        <v>1078</v>
      </c>
      <c r="CT60">
        <v>589</v>
      </c>
      <c r="CU60">
        <v>1123</v>
      </c>
      <c r="CV60">
        <v>548.5</v>
      </c>
      <c r="CW60">
        <v>639</v>
      </c>
      <c r="CX60">
        <v>927.5</v>
      </c>
      <c r="CY60">
        <v>1047.5</v>
      </c>
      <c r="CZ60">
        <v>929</v>
      </c>
      <c r="DA60">
        <v>1224</v>
      </c>
      <c r="DB60">
        <v>227</v>
      </c>
    </row>
    <row r="61" spans="1:106">
      <c r="A61" t="s">
        <v>41</v>
      </c>
      <c r="B61">
        <v>0.75143783099999995</v>
      </c>
      <c r="C61" t="s">
        <v>41</v>
      </c>
      <c r="D61">
        <v>1.1652564000000001</v>
      </c>
      <c r="E61" t="s">
        <v>41</v>
      </c>
      <c r="F61">
        <v>1.5935177659999999</v>
      </c>
      <c r="H61" t="s">
        <v>41</v>
      </c>
      <c r="I61">
        <v>3102.8</v>
      </c>
      <c r="J61">
        <v>1903.4833329999999</v>
      </c>
      <c r="K61">
        <v>1480.0433330000001</v>
      </c>
      <c r="L61">
        <v>1209.846667</v>
      </c>
      <c r="M61">
        <v>1197.7166669999999</v>
      </c>
      <c r="N61">
        <v>1176.7733330000001</v>
      </c>
      <c r="P61" t="s">
        <v>41</v>
      </c>
      <c r="Q61" t="s">
        <v>955</v>
      </c>
      <c r="R61" t="s">
        <v>956</v>
      </c>
      <c r="S61" t="s">
        <v>787</v>
      </c>
      <c r="T61" t="s">
        <v>316</v>
      </c>
      <c r="U61" s="1">
        <v>2E-79</v>
      </c>
      <c r="V61">
        <v>100</v>
      </c>
      <c r="W61" t="s">
        <v>41</v>
      </c>
      <c r="X61">
        <v>351</v>
      </c>
      <c r="Y61" t="s">
        <v>957</v>
      </c>
      <c r="Z61" t="s">
        <v>955</v>
      </c>
      <c r="AA61">
        <v>116</v>
      </c>
      <c r="AB61" t="s">
        <v>958</v>
      </c>
      <c r="AC61" t="s">
        <v>955</v>
      </c>
      <c r="AD61" t="s">
        <v>959</v>
      </c>
      <c r="AE61" s="1">
        <v>2E-79</v>
      </c>
      <c r="AF61" t="s">
        <v>469</v>
      </c>
      <c r="AG61" t="s">
        <v>960</v>
      </c>
      <c r="AH61" s="1">
        <v>5.0000000000000002E-26</v>
      </c>
      <c r="AI61" t="s">
        <v>961</v>
      </c>
      <c r="AJ61" s="1">
        <v>2.9999999999999999E-41</v>
      </c>
      <c r="AK61" t="s">
        <v>583</v>
      </c>
      <c r="AL61" t="s">
        <v>962</v>
      </c>
      <c r="AM61">
        <v>4.5</v>
      </c>
      <c r="AN61" t="s">
        <v>963</v>
      </c>
      <c r="AO61" s="1">
        <v>4.9999999999999998E-39</v>
      </c>
      <c r="AP61" t="s">
        <v>429</v>
      </c>
      <c r="AQ61" t="s">
        <v>955</v>
      </c>
      <c r="AR61" t="s">
        <v>316</v>
      </c>
      <c r="AS61" t="s">
        <v>41</v>
      </c>
      <c r="AT61">
        <v>2617.17</v>
      </c>
      <c r="AU61">
        <v>3588.43</v>
      </c>
      <c r="AV61">
        <v>3102.8</v>
      </c>
      <c r="AW61">
        <v>11.59935499</v>
      </c>
      <c r="AX61">
        <v>1774.09</v>
      </c>
      <c r="AY61">
        <v>1791.48</v>
      </c>
      <c r="AZ61">
        <v>2144.88</v>
      </c>
      <c r="BA61">
        <v>1903.4833329999999</v>
      </c>
      <c r="BB61">
        <v>10.89442622</v>
      </c>
      <c r="BC61">
        <v>1409.05</v>
      </c>
      <c r="BD61">
        <v>1580.61</v>
      </c>
      <c r="BE61">
        <v>1450.47</v>
      </c>
      <c r="BF61">
        <v>1480.0433330000001</v>
      </c>
      <c r="BG61">
        <v>10.531423699999999</v>
      </c>
      <c r="BH61">
        <v>1304.72</v>
      </c>
      <c r="BI61">
        <v>1159.56</v>
      </c>
      <c r="BJ61">
        <v>1165.26</v>
      </c>
      <c r="BK61">
        <v>1209.846667</v>
      </c>
      <c r="BL61">
        <v>10.2406085</v>
      </c>
      <c r="BM61">
        <v>1412.69</v>
      </c>
      <c r="BN61">
        <v>1039.31</v>
      </c>
      <c r="BO61">
        <v>1141.1500000000001</v>
      </c>
      <c r="BP61">
        <v>1197.7166669999999</v>
      </c>
      <c r="BQ61">
        <v>10.22607095</v>
      </c>
      <c r="BR61">
        <v>1221.22</v>
      </c>
      <c r="BS61">
        <v>1267.97</v>
      </c>
      <c r="BT61">
        <v>1041.1300000000001</v>
      </c>
      <c r="BU61">
        <v>1176.7733330000001</v>
      </c>
      <c r="BV61">
        <v>10.20062074</v>
      </c>
      <c r="BW61">
        <v>1336.29</v>
      </c>
      <c r="BX61">
        <v>1300.01</v>
      </c>
      <c r="BY61">
        <v>1409.1</v>
      </c>
      <c r="BZ61">
        <v>1348.4666669999999</v>
      </c>
      <c r="CA61">
        <v>10.39710414</v>
      </c>
      <c r="CB61">
        <v>1710.71</v>
      </c>
      <c r="CC61">
        <v>2071.33</v>
      </c>
      <c r="CD61">
        <v>1891.02</v>
      </c>
      <c r="CE61">
        <v>10.88494891</v>
      </c>
      <c r="CF61">
        <v>204</v>
      </c>
      <c r="CG61">
        <v>242.5</v>
      </c>
      <c r="CH61">
        <v>234</v>
      </c>
      <c r="CI61">
        <v>355.5</v>
      </c>
      <c r="CJ61">
        <v>191.5</v>
      </c>
      <c r="CK61">
        <v>358.5</v>
      </c>
      <c r="CL61">
        <v>704.5</v>
      </c>
      <c r="CM61">
        <v>312</v>
      </c>
      <c r="CN61">
        <v>790</v>
      </c>
      <c r="CO61">
        <v>366</v>
      </c>
      <c r="CP61">
        <v>390.5</v>
      </c>
      <c r="CQ61">
        <v>897</v>
      </c>
      <c r="CR61">
        <v>1026</v>
      </c>
      <c r="CS61">
        <v>1078</v>
      </c>
      <c r="CT61">
        <v>589</v>
      </c>
      <c r="CU61">
        <v>1123</v>
      </c>
      <c r="CV61">
        <v>548.5</v>
      </c>
      <c r="CW61">
        <v>639</v>
      </c>
      <c r="CX61">
        <v>927.5</v>
      </c>
      <c r="CY61">
        <v>1047.5</v>
      </c>
      <c r="CZ61">
        <v>929</v>
      </c>
      <c r="DA61">
        <v>1224</v>
      </c>
      <c r="DB61">
        <v>227</v>
      </c>
    </row>
    <row r="62" spans="1:106">
      <c r="A62" t="s">
        <v>2617</v>
      </c>
      <c r="B62">
        <v>1.148511783</v>
      </c>
      <c r="C62" t="s">
        <v>2617</v>
      </c>
      <c r="D62">
        <v>0.99640839400000003</v>
      </c>
      <c r="E62" t="s">
        <v>2617</v>
      </c>
      <c r="F62">
        <v>1.5918663749999999</v>
      </c>
      <c r="H62" t="s">
        <v>2617</v>
      </c>
      <c r="I62">
        <v>6689.7150000000001</v>
      </c>
      <c r="J62">
        <v>2978.6833329999999</v>
      </c>
      <c r="K62">
        <v>3422.0766669999998</v>
      </c>
      <c r="L62">
        <v>3504.82</v>
      </c>
      <c r="M62">
        <v>2382.5</v>
      </c>
      <c r="N62">
        <v>2457.59</v>
      </c>
      <c r="P62" t="s">
        <v>2617</v>
      </c>
      <c r="Q62" t="s">
        <v>633</v>
      </c>
      <c r="R62" t="s">
        <v>691</v>
      </c>
      <c r="S62" t="s">
        <v>692</v>
      </c>
      <c r="T62" t="s">
        <v>316</v>
      </c>
      <c r="U62" s="1">
        <v>5.0000000000000003E-64</v>
      </c>
      <c r="V62">
        <v>100</v>
      </c>
      <c r="W62" t="s">
        <v>2617</v>
      </c>
      <c r="X62">
        <v>303</v>
      </c>
      <c r="Y62" t="s">
        <v>635</v>
      </c>
      <c r="Z62" t="s">
        <v>633</v>
      </c>
      <c r="AA62">
        <v>100</v>
      </c>
      <c r="AB62" t="s">
        <v>636</v>
      </c>
      <c r="AC62" t="s">
        <v>633</v>
      </c>
      <c r="AD62" t="s">
        <v>637</v>
      </c>
      <c r="AE62" s="1">
        <v>7.9999999999999997E-64</v>
      </c>
      <c r="AF62" t="s">
        <v>530</v>
      </c>
      <c r="AG62" t="s">
        <v>638</v>
      </c>
      <c r="AH62" s="1">
        <v>1E-4</v>
      </c>
      <c r="AI62" t="s">
        <v>639</v>
      </c>
      <c r="AJ62" s="1">
        <v>5.0000000000000003E-34</v>
      </c>
      <c r="AK62" t="s">
        <v>556</v>
      </c>
      <c r="AL62" t="s">
        <v>640</v>
      </c>
      <c r="AM62" s="1">
        <v>2.0000000000000002E-31</v>
      </c>
      <c r="AN62" t="s">
        <v>641</v>
      </c>
      <c r="AO62" s="1">
        <v>3.0000000000000002E-33</v>
      </c>
      <c r="AP62" t="s">
        <v>445</v>
      </c>
      <c r="AQ62" t="s">
        <v>633</v>
      </c>
      <c r="AR62" t="s">
        <v>316</v>
      </c>
      <c r="AS62" t="s">
        <v>2617</v>
      </c>
      <c r="AT62">
        <v>6042.73</v>
      </c>
      <c r="AU62">
        <v>7336.7</v>
      </c>
      <c r="AV62">
        <v>6689.7150000000001</v>
      </c>
      <c r="AW62">
        <v>12.707729029999999</v>
      </c>
      <c r="AX62">
        <v>3722.7</v>
      </c>
      <c r="AY62">
        <v>3165.94</v>
      </c>
      <c r="AZ62">
        <v>2047.41</v>
      </c>
      <c r="BA62">
        <v>2978.6833329999999</v>
      </c>
      <c r="BB62">
        <v>11.54045904</v>
      </c>
      <c r="BC62">
        <v>3458.71</v>
      </c>
      <c r="BD62">
        <v>3745.32</v>
      </c>
      <c r="BE62">
        <v>3062.2</v>
      </c>
      <c r="BF62">
        <v>3422.0766669999998</v>
      </c>
      <c r="BG62">
        <v>11.74065637</v>
      </c>
      <c r="BH62">
        <v>4202.3599999999997</v>
      </c>
      <c r="BI62">
        <v>2901.15</v>
      </c>
      <c r="BJ62">
        <v>3410.95</v>
      </c>
      <c r="BK62">
        <v>3504.82</v>
      </c>
      <c r="BL62">
        <v>11.77512464</v>
      </c>
      <c r="BM62">
        <v>2743.41</v>
      </c>
      <c r="BN62">
        <v>1804.81</v>
      </c>
      <c r="BO62">
        <v>2599.2800000000002</v>
      </c>
      <c r="BP62">
        <v>2382.5</v>
      </c>
      <c r="BQ62">
        <v>11.2182605</v>
      </c>
      <c r="BR62">
        <v>2500.91</v>
      </c>
      <c r="BS62">
        <v>2530.88</v>
      </c>
      <c r="BT62">
        <v>2340.98</v>
      </c>
      <c r="BU62">
        <v>2457.59</v>
      </c>
      <c r="BV62">
        <v>11.263028540000001</v>
      </c>
      <c r="BW62">
        <v>1902.71</v>
      </c>
      <c r="BX62">
        <v>1851.01</v>
      </c>
      <c r="BY62">
        <v>2839.94</v>
      </c>
      <c r="BZ62">
        <v>2197.8866670000002</v>
      </c>
      <c r="CA62">
        <v>11.10190128</v>
      </c>
      <c r="CB62">
        <v>3744.55</v>
      </c>
      <c r="CC62">
        <v>4578.1499999999996</v>
      </c>
      <c r="CD62">
        <v>4161.3500000000004</v>
      </c>
      <c r="CE62">
        <v>12.02283592</v>
      </c>
      <c r="CF62">
        <v>371.41</v>
      </c>
      <c r="CG62">
        <v>390.96</v>
      </c>
      <c r="CH62">
        <v>387.19</v>
      </c>
      <c r="CI62">
        <v>495.4</v>
      </c>
      <c r="CJ62">
        <v>144.13999999999999</v>
      </c>
      <c r="CK62">
        <v>693.91</v>
      </c>
      <c r="CL62">
        <v>1316.35</v>
      </c>
      <c r="CM62">
        <v>519.41</v>
      </c>
      <c r="CN62">
        <v>2006.46</v>
      </c>
      <c r="CO62">
        <v>722.08</v>
      </c>
      <c r="CP62">
        <v>901.36</v>
      </c>
      <c r="CQ62">
        <v>1373.61</v>
      </c>
      <c r="CR62">
        <v>1404.94</v>
      </c>
      <c r="CS62">
        <v>1936.23</v>
      </c>
      <c r="CT62">
        <v>951.14</v>
      </c>
      <c r="CU62">
        <v>1767.54</v>
      </c>
      <c r="CV62">
        <v>972.51</v>
      </c>
      <c r="CW62">
        <v>717.46</v>
      </c>
      <c r="CX62">
        <v>1041.3599999999999</v>
      </c>
      <c r="CY62">
        <v>1808.03</v>
      </c>
      <c r="CZ62">
        <v>1476.42</v>
      </c>
      <c r="DA62">
        <v>2133.29</v>
      </c>
      <c r="DB62">
        <v>179</v>
      </c>
    </row>
    <row r="63" spans="1:106">
      <c r="A63" t="s">
        <v>153</v>
      </c>
      <c r="B63">
        <v>0.82926317900000002</v>
      </c>
      <c r="C63" t="s">
        <v>153</v>
      </c>
      <c r="D63">
        <v>1.3284290679999999</v>
      </c>
      <c r="E63" t="s">
        <v>153</v>
      </c>
      <c r="F63">
        <v>1.5907798900000001</v>
      </c>
      <c r="H63" t="s">
        <v>153</v>
      </c>
      <c r="I63">
        <v>152.1</v>
      </c>
      <c r="J63">
        <v>83.54</v>
      </c>
      <c r="K63">
        <v>64.56</v>
      </c>
      <c r="L63">
        <v>64.806666669999998</v>
      </c>
      <c r="M63">
        <v>63.556666669999998</v>
      </c>
      <c r="N63">
        <v>58.036666670000002</v>
      </c>
      <c r="P63" t="s">
        <v>153</v>
      </c>
      <c r="Q63" t="s">
        <v>1941</v>
      </c>
      <c r="R63" t="s">
        <v>1611</v>
      </c>
      <c r="S63" t="s">
        <v>1612</v>
      </c>
      <c r="U63" t="s">
        <v>330</v>
      </c>
      <c r="V63" t="s">
        <v>330</v>
      </c>
      <c r="W63" t="s">
        <v>153</v>
      </c>
      <c r="X63">
        <v>1026</v>
      </c>
      <c r="Y63" t="s">
        <v>324</v>
      </c>
      <c r="Z63" t="s">
        <v>1941</v>
      </c>
      <c r="AA63">
        <v>341</v>
      </c>
      <c r="AB63" t="s">
        <v>325</v>
      </c>
      <c r="AC63" t="s">
        <v>1941</v>
      </c>
      <c r="AD63" t="s">
        <v>1941</v>
      </c>
      <c r="AE63">
        <v>0</v>
      </c>
      <c r="AF63" t="s">
        <v>320</v>
      </c>
      <c r="AG63" t="s">
        <v>1942</v>
      </c>
      <c r="AH63">
        <v>0.57999999999999996</v>
      </c>
      <c r="AI63" t="s">
        <v>329</v>
      </c>
      <c r="AJ63" t="s">
        <v>330</v>
      </c>
      <c r="AK63" t="s">
        <v>329</v>
      </c>
      <c r="AL63" t="s">
        <v>1943</v>
      </c>
      <c r="AM63">
        <v>1.7</v>
      </c>
      <c r="AN63" t="s">
        <v>1944</v>
      </c>
      <c r="AO63">
        <v>0.28999999999999998</v>
      </c>
      <c r="AP63" t="s">
        <v>1945</v>
      </c>
      <c r="AQ63" t="s">
        <v>1941</v>
      </c>
      <c r="AR63" t="s">
        <v>316</v>
      </c>
      <c r="AS63" t="s">
        <v>153</v>
      </c>
      <c r="AT63">
        <v>177.58</v>
      </c>
      <c r="AU63">
        <v>126.62</v>
      </c>
      <c r="AV63">
        <v>152.1</v>
      </c>
      <c r="AW63">
        <v>7.2488763430000001</v>
      </c>
      <c r="AX63">
        <v>93.49</v>
      </c>
      <c r="AY63">
        <v>95.12</v>
      </c>
      <c r="AZ63">
        <v>62.01</v>
      </c>
      <c r="BA63">
        <v>83.54</v>
      </c>
      <c r="BB63">
        <v>6.3843952379999998</v>
      </c>
      <c r="BC63">
        <v>77.150000000000006</v>
      </c>
      <c r="BD63">
        <v>61.54</v>
      </c>
      <c r="BE63">
        <v>54.99</v>
      </c>
      <c r="BF63">
        <v>64.56</v>
      </c>
      <c r="BG63">
        <v>6.0125686739999997</v>
      </c>
      <c r="BH63">
        <v>64.84</v>
      </c>
      <c r="BI63">
        <v>71.760000000000005</v>
      </c>
      <c r="BJ63">
        <v>57.82</v>
      </c>
      <c r="BK63">
        <v>64.806666669999998</v>
      </c>
      <c r="BL63">
        <v>6.0180703260000001</v>
      </c>
      <c r="BM63">
        <v>66.19</v>
      </c>
      <c r="BN63">
        <v>57.61</v>
      </c>
      <c r="BO63">
        <v>66.87</v>
      </c>
      <c r="BP63">
        <v>63.556666669999998</v>
      </c>
      <c r="BQ63">
        <v>5.9899715569999996</v>
      </c>
      <c r="BR63">
        <v>61.57</v>
      </c>
      <c r="BS63">
        <v>55.69</v>
      </c>
      <c r="BT63">
        <v>56.85</v>
      </c>
      <c r="BU63">
        <v>58.036666670000002</v>
      </c>
      <c r="BV63">
        <v>5.8588927560000004</v>
      </c>
      <c r="BW63">
        <v>51.58</v>
      </c>
      <c r="BX63">
        <v>63.85</v>
      </c>
      <c r="BY63">
        <v>57.64</v>
      </c>
      <c r="BZ63">
        <v>57.69</v>
      </c>
      <c r="CA63">
        <v>5.8502493580000001</v>
      </c>
      <c r="CB63">
        <v>56.72</v>
      </c>
      <c r="CC63">
        <v>63.03</v>
      </c>
      <c r="CD63">
        <v>59.875</v>
      </c>
      <c r="CE63">
        <v>5.903881846</v>
      </c>
      <c r="CF63">
        <v>55</v>
      </c>
      <c r="CG63">
        <v>34</v>
      </c>
      <c r="CH63">
        <v>49</v>
      </c>
      <c r="CI63">
        <v>75</v>
      </c>
      <c r="CJ63">
        <v>22</v>
      </c>
      <c r="CK63">
        <v>78</v>
      </c>
      <c r="CL63">
        <v>109</v>
      </c>
      <c r="CM63">
        <v>47</v>
      </c>
      <c r="CN63">
        <v>156</v>
      </c>
      <c r="CO63">
        <v>90</v>
      </c>
      <c r="CP63">
        <v>77</v>
      </c>
      <c r="CQ63">
        <v>167</v>
      </c>
      <c r="CR63">
        <v>226</v>
      </c>
      <c r="CS63">
        <v>251</v>
      </c>
      <c r="CT63">
        <v>118</v>
      </c>
      <c r="CU63">
        <v>196</v>
      </c>
      <c r="CV63">
        <v>119</v>
      </c>
      <c r="CW63">
        <v>98</v>
      </c>
      <c r="CX63">
        <v>181</v>
      </c>
      <c r="CY63">
        <v>138</v>
      </c>
      <c r="CZ63">
        <v>151</v>
      </c>
      <c r="DA63">
        <v>148</v>
      </c>
      <c r="DB63">
        <v>902</v>
      </c>
    </row>
    <row r="64" spans="1:106">
      <c r="A64" t="s">
        <v>2618</v>
      </c>
      <c r="B64">
        <v>0.74344740099999995</v>
      </c>
      <c r="C64" t="s">
        <v>2618</v>
      </c>
      <c r="D64">
        <v>1.032278893</v>
      </c>
      <c r="E64" t="s">
        <v>2618</v>
      </c>
      <c r="F64">
        <v>1.58988865</v>
      </c>
      <c r="H64" t="s">
        <v>2618</v>
      </c>
      <c r="I64">
        <v>1228.67</v>
      </c>
      <c r="J64">
        <v>689.37666669999999</v>
      </c>
      <c r="K64">
        <v>601.22666670000001</v>
      </c>
      <c r="L64">
        <v>499.46</v>
      </c>
      <c r="M64">
        <v>374.34666670000001</v>
      </c>
      <c r="N64">
        <v>447.14</v>
      </c>
      <c r="P64" t="s">
        <v>2618</v>
      </c>
      <c r="Q64" t="s">
        <v>709</v>
      </c>
      <c r="R64" t="s">
        <v>1611</v>
      </c>
      <c r="S64" t="s">
        <v>1612</v>
      </c>
      <c r="U64" t="s">
        <v>330</v>
      </c>
      <c r="V64" t="s">
        <v>330</v>
      </c>
      <c r="W64" t="s">
        <v>2618</v>
      </c>
      <c r="X64">
        <v>690</v>
      </c>
      <c r="Y64" t="s">
        <v>710</v>
      </c>
      <c r="Z64" t="s">
        <v>709</v>
      </c>
      <c r="AA64">
        <v>229</v>
      </c>
      <c r="AB64" t="s">
        <v>711</v>
      </c>
      <c r="AC64" t="s">
        <v>709</v>
      </c>
      <c r="AD64" t="s">
        <v>709</v>
      </c>
      <c r="AE64" s="1">
        <v>2E-167</v>
      </c>
      <c r="AF64" t="s">
        <v>413</v>
      </c>
      <c r="AG64" t="s">
        <v>712</v>
      </c>
      <c r="AH64" s="1">
        <v>8.9999999999999996E-29</v>
      </c>
      <c r="AI64" t="s">
        <v>713</v>
      </c>
      <c r="AJ64" s="1">
        <v>2.9999999999999998E-25</v>
      </c>
      <c r="AK64" t="s">
        <v>714</v>
      </c>
      <c r="AL64" t="s">
        <v>715</v>
      </c>
      <c r="AM64">
        <v>0.7</v>
      </c>
      <c r="AN64" t="s">
        <v>713</v>
      </c>
      <c r="AO64" s="1">
        <v>1.9999999999999998E-24</v>
      </c>
      <c r="AP64" t="s">
        <v>716</v>
      </c>
      <c r="AQ64" t="s">
        <v>709</v>
      </c>
      <c r="AR64" t="s">
        <v>316</v>
      </c>
      <c r="AS64" t="s">
        <v>2618</v>
      </c>
      <c r="AT64">
        <v>1435.02</v>
      </c>
      <c r="AU64">
        <v>1022.32</v>
      </c>
      <c r="AV64">
        <v>1228.67</v>
      </c>
      <c r="AW64">
        <v>10.26288177</v>
      </c>
      <c r="AX64">
        <v>561.20000000000005</v>
      </c>
      <c r="AY64">
        <v>862.09</v>
      </c>
      <c r="AZ64">
        <v>644.84</v>
      </c>
      <c r="BA64">
        <v>689.37666669999999</v>
      </c>
      <c r="BB64">
        <v>9.4291486580000008</v>
      </c>
      <c r="BC64">
        <v>510.75</v>
      </c>
      <c r="BD64">
        <v>727.04</v>
      </c>
      <c r="BE64">
        <v>565.89</v>
      </c>
      <c r="BF64">
        <v>601.22666670000001</v>
      </c>
      <c r="BG64">
        <v>9.2317651890000008</v>
      </c>
      <c r="BH64">
        <v>537.9</v>
      </c>
      <c r="BI64">
        <v>479.45</v>
      </c>
      <c r="BJ64">
        <v>481.03</v>
      </c>
      <c r="BK64">
        <v>499.46</v>
      </c>
      <c r="BL64">
        <v>8.9642253319999998</v>
      </c>
      <c r="BM64">
        <v>373.05</v>
      </c>
      <c r="BN64">
        <v>436.56</v>
      </c>
      <c r="BO64">
        <v>313.43</v>
      </c>
      <c r="BP64">
        <v>374.34666670000001</v>
      </c>
      <c r="BQ64">
        <v>8.5482310980000005</v>
      </c>
      <c r="BR64">
        <v>402.45</v>
      </c>
      <c r="BS64">
        <v>601.76</v>
      </c>
      <c r="BT64">
        <v>337.21</v>
      </c>
      <c r="BU64">
        <v>447.14</v>
      </c>
      <c r="BV64">
        <v>8.8045828010000005</v>
      </c>
      <c r="BW64">
        <v>392.15</v>
      </c>
      <c r="BX64">
        <v>438.06</v>
      </c>
      <c r="BY64">
        <v>646.21</v>
      </c>
      <c r="BZ64">
        <v>492.14</v>
      </c>
      <c r="CA64">
        <v>8.94292497</v>
      </c>
      <c r="CB64">
        <v>934.86</v>
      </c>
      <c r="CC64">
        <v>957.58</v>
      </c>
      <c r="CD64">
        <v>946.22</v>
      </c>
      <c r="CE64">
        <v>9.8860318449999998</v>
      </c>
      <c r="CF64">
        <v>278.89999999999998</v>
      </c>
      <c r="CG64">
        <v>172.26</v>
      </c>
      <c r="CH64">
        <v>184.57</v>
      </c>
      <c r="CI64">
        <v>426.55</v>
      </c>
      <c r="CJ64">
        <v>143.55000000000001</v>
      </c>
      <c r="CK64">
        <v>324.01</v>
      </c>
      <c r="CL64">
        <v>807.99</v>
      </c>
      <c r="CM64">
        <v>303.51</v>
      </c>
      <c r="CN64">
        <v>812.09</v>
      </c>
      <c r="CO64">
        <v>377.33</v>
      </c>
      <c r="CP64">
        <v>401.94</v>
      </c>
      <c r="CQ64">
        <v>590.61</v>
      </c>
      <c r="CR64">
        <v>1074.58</v>
      </c>
      <c r="CS64">
        <v>738.26</v>
      </c>
      <c r="CT64">
        <v>483.97</v>
      </c>
      <c r="CU64">
        <v>1328.87</v>
      </c>
      <c r="CV64">
        <v>442.96</v>
      </c>
      <c r="CW64">
        <v>467.57</v>
      </c>
      <c r="CX64">
        <v>779.28</v>
      </c>
      <c r="CY64">
        <v>1427.3</v>
      </c>
      <c r="CZ64">
        <v>1062.28</v>
      </c>
      <c r="DA64">
        <v>1410.9</v>
      </c>
      <c r="DB64">
        <v>566</v>
      </c>
    </row>
    <row r="65" spans="1:106">
      <c r="A65" t="s">
        <v>52</v>
      </c>
      <c r="B65">
        <v>0.63090275100000004</v>
      </c>
      <c r="C65" t="s">
        <v>52</v>
      </c>
      <c r="D65">
        <v>1.1625107859999999</v>
      </c>
      <c r="E65" t="s">
        <v>52</v>
      </c>
      <c r="F65">
        <v>1.58785646</v>
      </c>
      <c r="H65" t="s">
        <v>52</v>
      </c>
      <c r="I65">
        <v>519.76</v>
      </c>
      <c r="J65">
        <v>346.88666669999998</v>
      </c>
      <c r="K65">
        <v>245.15666669999999</v>
      </c>
      <c r="L65">
        <v>215.74666669999999</v>
      </c>
      <c r="M65">
        <v>200.24333329999999</v>
      </c>
      <c r="N65">
        <v>198.2333333</v>
      </c>
      <c r="P65" t="s">
        <v>52</v>
      </c>
      <c r="Q65" t="s">
        <v>1842</v>
      </c>
      <c r="R65" t="s">
        <v>1611</v>
      </c>
      <c r="S65" t="s">
        <v>1612</v>
      </c>
      <c r="U65" t="s">
        <v>330</v>
      </c>
      <c r="V65" t="s">
        <v>330</v>
      </c>
      <c r="W65" t="s">
        <v>52</v>
      </c>
      <c r="X65">
        <v>765</v>
      </c>
      <c r="Y65" t="s">
        <v>1843</v>
      </c>
      <c r="Z65" t="s">
        <v>1842</v>
      </c>
      <c r="AA65">
        <v>254</v>
      </c>
      <c r="AB65" t="s">
        <v>1844</v>
      </c>
      <c r="AC65" t="s">
        <v>1842</v>
      </c>
      <c r="AD65" t="s">
        <v>1842</v>
      </c>
      <c r="AE65">
        <v>0</v>
      </c>
      <c r="AF65" t="s">
        <v>536</v>
      </c>
      <c r="AG65" t="s">
        <v>1845</v>
      </c>
      <c r="AH65" s="1">
        <v>4.9999999999999998E-45</v>
      </c>
      <c r="AI65" t="s">
        <v>329</v>
      </c>
      <c r="AJ65" t="s">
        <v>330</v>
      </c>
      <c r="AK65" t="s">
        <v>329</v>
      </c>
      <c r="AL65" t="s">
        <v>1515</v>
      </c>
      <c r="AM65" s="1">
        <v>2.0000000000000001E-4</v>
      </c>
      <c r="AN65" t="s">
        <v>1846</v>
      </c>
      <c r="AO65" s="1">
        <v>3.0000000000000003E-29</v>
      </c>
      <c r="AP65" t="s">
        <v>359</v>
      </c>
      <c r="AQ65" t="s">
        <v>1842</v>
      </c>
      <c r="AR65" t="s">
        <v>316</v>
      </c>
      <c r="AS65" t="s">
        <v>52</v>
      </c>
      <c r="AT65">
        <v>499.76</v>
      </c>
      <c r="AU65">
        <v>539.76</v>
      </c>
      <c r="AV65">
        <v>519.76</v>
      </c>
      <c r="AW65">
        <v>9.0217018000000007</v>
      </c>
      <c r="AX65">
        <v>322.19</v>
      </c>
      <c r="AY65">
        <v>333.72</v>
      </c>
      <c r="AZ65">
        <v>384.75</v>
      </c>
      <c r="BA65">
        <v>346.88666669999998</v>
      </c>
      <c r="BB65">
        <v>8.4383205780000008</v>
      </c>
      <c r="BC65">
        <v>222.7</v>
      </c>
      <c r="BD65">
        <v>275.7</v>
      </c>
      <c r="BE65">
        <v>237.07</v>
      </c>
      <c r="BF65">
        <v>245.15666669999999</v>
      </c>
      <c r="BG65">
        <v>7.9375601839999996</v>
      </c>
      <c r="BH65">
        <v>208.21</v>
      </c>
      <c r="BI65">
        <v>244.59</v>
      </c>
      <c r="BJ65">
        <v>194.44</v>
      </c>
      <c r="BK65">
        <v>215.74666669999999</v>
      </c>
      <c r="BL65">
        <v>7.7531944590000004</v>
      </c>
      <c r="BM65">
        <v>229.78</v>
      </c>
      <c r="BN65">
        <v>187.26</v>
      </c>
      <c r="BO65">
        <v>183.69</v>
      </c>
      <c r="BP65">
        <v>200.24333329999999</v>
      </c>
      <c r="BQ65">
        <v>7.645610402</v>
      </c>
      <c r="BR65">
        <v>173.28</v>
      </c>
      <c r="BS65">
        <v>191.53</v>
      </c>
      <c r="BT65">
        <v>229.89</v>
      </c>
      <c r="BU65">
        <v>198.2333333</v>
      </c>
      <c r="BV65">
        <v>7.6310557650000002</v>
      </c>
      <c r="BW65">
        <v>168.85</v>
      </c>
      <c r="BX65">
        <v>168.27</v>
      </c>
      <c r="BY65">
        <v>161.68</v>
      </c>
      <c r="BZ65">
        <v>166.2666667</v>
      </c>
      <c r="CA65">
        <v>7.377355154</v>
      </c>
      <c r="CB65">
        <v>259.68</v>
      </c>
      <c r="CC65">
        <v>231.92</v>
      </c>
      <c r="CD65">
        <v>245.8</v>
      </c>
      <c r="CE65">
        <v>7.9413411050000002</v>
      </c>
      <c r="CF65">
        <v>110</v>
      </c>
      <c r="CG65">
        <v>103</v>
      </c>
      <c r="CH65">
        <v>120</v>
      </c>
      <c r="CI65">
        <v>187</v>
      </c>
      <c r="CJ65">
        <v>97</v>
      </c>
      <c r="CK65">
        <v>160</v>
      </c>
      <c r="CL65">
        <v>347</v>
      </c>
      <c r="CM65">
        <v>144</v>
      </c>
      <c r="CN65">
        <v>356</v>
      </c>
      <c r="CO65">
        <v>218</v>
      </c>
      <c r="CP65">
        <v>184</v>
      </c>
      <c r="CQ65">
        <v>412</v>
      </c>
      <c r="CR65">
        <v>522</v>
      </c>
      <c r="CS65">
        <v>490</v>
      </c>
      <c r="CT65">
        <v>236</v>
      </c>
      <c r="CU65">
        <v>479</v>
      </c>
      <c r="CV65">
        <v>342</v>
      </c>
      <c r="CW65">
        <v>228</v>
      </c>
      <c r="CX65">
        <v>339</v>
      </c>
      <c r="CY65">
        <v>449</v>
      </c>
      <c r="CZ65">
        <v>301</v>
      </c>
      <c r="DA65">
        <v>387</v>
      </c>
      <c r="DB65">
        <v>641</v>
      </c>
    </row>
    <row r="66" spans="1:106">
      <c r="A66" t="s">
        <v>130</v>
      </c>
      <c r="B66">
        <v>0.95723279699999997</v>
      </c>
      <c r="C66" t="s">
        <v>130</v>
      </c>
      <c r="D66">
        <v>1.3368994219999999</v>
      </c>
      <c r="E66" t="s">
        <v>130</v>
      </c>
      <c r="F66">
        <v>1.581966845</v>
      </c>
      <c r="H66" t="s">
        <v>130</v>
      </c>
      <c r="I66">
        <v>1163.135</v>
      </c>
      <c r="J66">
        <v>627.22</v>
      </c>
      <c r="K66">
        <v>482.52</v>
      </c>
      <c r="L66">
        <v>525.26666669999997</v>
      </c>
      <c r="M66">
        <v>460.35666670000001</v>
      </c>
      <c r="N66">
        <v>443.27</v>
      </c>
      <c r="P66" t="s">
        <v>130</v>
      </c>
      <c r="Q66" t="s">
        <v>1334</v>
      </c>
      <c r="R66" t="s">
        <v>1040</v>
      </c>
      <c r="S66" t="s">
        <v>1186</v>
      </c>
      <c r="T66" t="s">
        <v>316</v>
      </c>
      <c r="U66" s="1">
        <v>8.9999999999999995E-65</v>
      </c>
      <c r="V66">
        <v>100</v>
      </c>
      <c r="W66" t="s">
        <v>130</v>
      </c>
      <c r="X66">
        <v>300</v>
      </c>
      <c r="Y66" t="s">
        <v>324</v>
      </c>
      <c r="Z66" t="s">
        <v>1334</v>
      </c>
      <c r="AA66">
        <v>99</v>
      </c>
      <c r="AB66" t="s">
        <v>325</v>
      </c>
      <c r="AC66" t="s">
        <v>1334</v>
      </c>
      <c r="AD66" t="s">
        <v>1334</v>
      </c>
      <c r="AE66" s="1">
        <v>4.0000000000000003E-68</v>
      </c>
      <c r="AF66" t="s">
        <v>309</v>
      </c>
      <c r="AG66" t="s">
        <v>1335</v>
      </c>
      <c r="AH66">
        <v>0.24</v>
      </c>
      <c r="AI66" t="s">
        <v>1336</v>
      </c>
      <c r="AJ66">
        <v>3.2</v>
      </c>
      <c r="AK66" t="s">
        <v>333</v>
      </c>
      <c r="AL66" t="s">
        <v>1337</v>
      </c>
      <c r="AM66">
        <v>4.2999999999999997E-2</v>
      </c>
      <c r="AN66" t="s">
        <v>1338</v>
      </c>
      <c r="AO66">
        <v>7.5</v>
      </c>
      <c r="AP66" t="s">
        <v>1339</v>
      </c>
      <c r="AQ66" t="s">
        <v>1334</v>
      </c>
      <c r="AR66" t="s">
        <v>316</v>
      </c>
      <c r="AS66" t="s">
        <v>130</v>
      </c>
      <c r="AT66">
        <v>1009.36</v>
      </c>
      <c r="AU66">
        <v>1316.91</v>
      </c>
      <c r="AV66">
        <v>1163.135</v>
      </c>
      <c r="AW66">
        <v>10.18380284</v>
      </c>
      <c r="AX66">
        <v>694.28</v>
      </c>
      <c r="AY66">
        <v>493.97</v>
      </c>
      <c r="AZ66">
        <v>693.41</v>
      </c>
      <c r="BA66">
        <v>627.22</v>
      </c>
      <c r="BB66">
        <v>9.2928277529999992</v>
      </c>
      <c r="BC66">
        <v>527.21</v>
      </c>
      <c r="BD66">
        <v>500.62</v>
      </c>
      <c r="BE66">
        <v>419.73</v>
      </c>
      <c r="BF66">
        <v>482.52</v>
      </c>
      <c r="BG66">
        <v>8.9144449320000003</v>
      </c>
      <c r="BH66">
        <v>534.66</v>
      </c>
      <c r="BI66">
        <v>563.9</v>
      </c>
      <c r="BJ66">
        <v>477.24</v>
      </c>
      <c r="BK66">
        <v>525.26666669999997</v>
      </c>
      <c r="BL66">
        <v>9.0369062240000009</v>
      </c>
      <c r="BM66">
        <v>457.04</v>
      </c>
      <c r="BN66">
        <v>431.15</v>
      </c>
      <c r="BO66">
        <v>492.88</v>
      </c>
      <c r="BP66">
        <v>460.35666670000001</v>
      </c>
      <c r="BQ66">
        <v>8.8466082289999992</v>
      </c>
      <c r="BR66">
        <v>470.66</v>
      </c>
      <c r="BS66">
        <v>413.58</v>
      </c>
      <c r="BT66">
        <v>445.57</v>
      </c>
      <c r="BU66">
        <v>443.27</v>
      </c>
      <c r="BV66">
        <v>8.7920419160000005</v>
      </c>
      <c r="BW66">
        <v>461.22</v>
      </c>
      <c r="BX66">
        <v>450.14</v>
      </c>
      <c r="BY66">
        <v>479.3</v>
      </c>
      <c r="BZ66">
        <v>463.55333330000002</v>
      </c>
      <c r="CA66">
        <v>8.8565915250000007</v>
      </c>
      <c r="CB66">
        <v>398.11</v>
      </c>
      <c r="CC66">
        <v>471.45</v>
      </c>
      <c r="CD66">
        <v>434.78</v>
      </c>
      <c r="CE66">
        <v>8.7641417669999999</v>
      </c>
      <c r="CF66">
        <v>61</v>
      </c>
      <c r="CG66">
        <v>69</v>
      </c>
      <c r="CH66">
        <v>71</v>
      </c>
      <c r="CI66">
        <v>76</v>
      </c>
      <c r="CJ66">
        <v>48</v>
      </c>
      <c r="CK66">
        <v>104</v>
      </c>
      <c r="CL66">
        <v>173</v>
      </c>
      <c r="CM66">
        <v>70</v>
      </c>
      <c r="CN66">
        <v>251</v>
      </c>
      <c r="CO66">
        <v>138</v>
      </c>
      <c r="CP66">
        <v>124</v>
      </c>
      <c r="CQ66">
        <v>225</v>
      </c>
      <c r="CR66">
        <v>330</v>
      </c>
      <c r="CS66">
        <v>361</v>
      </c>
      <c r="CT66">
        <v>176</v>
      </c>
      <c r="CU66">
        <v>284</v>
      </c>
      <c r="CV66">
        <v>182</v>
      </c>
      <c r="CW66">
        <v>171</v>
      </c>
      <c r="CX66">
        <v>249</v>
      </c>
      <c r="CY66">
        <v>189</v>
      </c>
      <c r="CZ66">
        <v>245</v>
      </c>
      <c r="DA66">
        <v>216</v>
      </c>
      <c r="DB66">
        <v>176</v>
      </c>
    </row>
    <row r="67" spans="1:106">
      <c r="A67" t="s">
        <v>121</v>
      </c>
      <c r="B67">
        <v>1.0908646360000001</v>
      </c>
      <c r="C67" t="s">
        <v>121</v>
      </c>
      <c r="D67">
        <v>1.142020026</v>
      </c>
      <c r="E67" t="s">
        <v>121</v>
      </c>
      <c r="F67">
        <v>1.570339395</v>
      </c>
      <c r="H67" t="s">
        <v>121</v>
      </c>
      <c r="I67">
        <v>237.04</v>
      </c>
      <c r="J67">
        <v>117.47333329999999</v>
      </c>
      <c r="K67">
        <v>116.4633333</v>
      </c>
      <c r="L67">
        <v>106.00333329999999</v>
      </c>
      <c r="M67">
        <v>87.553333330000001</v>
      </c>
      <c r="N67">
        <v>92.4</v>
      </c>
      <c r="P67" t="s">
        <v>121</v>
      </c>
      <c r="Q67" t="s">
        <v>1446</v>
      </c>
      <c r="R67" t="s">
        <v>1447</v>
      </c>
      <c r="S67" t="s">
        <v>1186</v>
      </c>
      <c r="T67" t="s">
        <v>306</v>
      </c>
      <c r="U67" s="1">
        <v>6.9999999999999998E-9</v>
      </c>
      <c r="V67">
        <v>103</v>
      </c>
      <c r="W67" t="s">
        <v>121</v>
      </c>
      <c r="X67">
        <v>1590</v>
      </c>
      <c r="Y67" t="s">
        <v>1448</v>
      </c>
      <c r="Z67" t="s">
        <v>1446</v>
      </c>
      <c r="AA67">
        <v>529</v>
      </c>
      <c r="AB67" t="s">
        <v>1449</v>
      </c>
      <c r="AC67" t="s">
        <v>1446</v>
      </c>
      <c r="AD67" t="s">
        <v>1446</v>
      </c>
      <c r="AE67">
        <v>0</v>
      </c>
      <c r="AF67" t="s">
        <v>351</v>
      </c>
      <c r="AG67" t="s">
        <v>404</v>
      </c>
      <c r="AH67" s="1">
        <v>5.9999999999999997E-172</v>
      </c>
      <c r="AI67" t="s">
        <v>329</v>
      </c>
      <c r="AJ67" t="s">
        <v>330</v>
      </c>
      <c r="AK67" t="s">
        <v>329</v>
      </c>
      <c r="AL67" t="s">
        <v>1450</v>
      </c>
      <c r="AM67">
        <v>2.2999999999999998</v>
      </c>
      <c r="AN67" t="s">
        <v>1451</v>
      </c>
      <c r="AO67">
        <v>0</v>
      </c>
      <c r="AP67" t="s">
        <v>357</v>
      </c>
      <c r="AQ67" t="s">
        <v>1446</v>
      </c>
      <c r="AR67" t="s">
        <v>316</v>
      </c>
      <c r="AS67" t="s">
        <v>121</v>
      </c>
      <c r="AT67">
        <v>240.37</v>
      </c>
      <c r="AU67">
        <v>233.71</v>
      </c>
      <c r="AV67">
        <v>237.04</v>
      </c>
      <c r="AW67">
        <v>7.8889867210000002</v>
      </c>
      <c r="AX67">
        <v>103.31</v>
      </c>
      <c r="AY67">
        <v>122.51</v>
      </c>
      <c r="AZ67">
        <v>126.6</v>
      </c>
      <c r="BA67">
        <v>117.47333329999999</v>
      </c>
      <c r="BB67">
        <v>6.8761894889999997</v>
      </c>
      <c r="BC67">
        <v>116.24</v>
      </c>
      <c r="BD67">
        <v>112.21</v>
      </c>
      <c r="BE67">
        <v>120.94</v>
      </c>
      <c r="BF67">
        <v>116.4633333</v>
      </c>
      <c r="BG67">
        <v>6.8637320060000002</v>
      </c>
      <c r="BH67">
        <v>105.11</v>
      </c>
      <c r="BI67">
        <v>109.4</v>
      </c>
      <c r="BJ67">
        <v>103.5</v>
      </c>
      <c r="BK67">
        <v>106.00333329999999</v>
      </c>
      <c r="BL67">
        <v>6.7279658219999998</v>
      </c>
      <c r="BM67">
        <v>91.45</v>
      </c>
      <c r="BN67">
        <v>78.27</v>
      </c>
      <c r="BO67">
        <v>92.94</v>
      </c>
      <c r="BP67">
        <v>87.553333330000001</v>
      </c>
      <c r="BQ67">
        <v>6.4520902009999999</v>
      </c>
      <c r="BR67">
        <v>103.06</v>
      </c>
      <c r="BS67">
        <v>91.26</v>
      </c>
      <c r="BT67">
        <v>82.88</v>
      </c>
      <c r="BU67">
        <v>92.4</v>
      </c>
      <c r="BV67">
        <v>6.5298209470000002</v>
      </c>
      <c r="BW67">
        <v>76.739999999999995</v>
      </c>
      <c r="BX67">
        <v>79.430000000000007</v>
      </c>
      <c r="BY67">
        <v>72.099999999999994</v>
      </c>
      <c r="BZ67">
        <v>76.09</v>
      </c>
      <c r="CA67">
        <v>6.2496349569999996</v>
      </c>
      <c r="CB67">
        <v>80.42</v>
      </c>
      <c r="CC67">
        <v>87.78</v>
      </c>
      <c r="CD67">
        <v>84.1</v>
      </c>
      <c r="CE67">
        <v>6.3940338949999997</v>
      </c>
      <c r="CF67">
        <v>121</v>
      </c>
      <c r="CG67">
        <v>102</v>
      </c>
      <c r="CH67">
        <v>88</v>
      </c>
      <c r="CI67">
        <v>157</v>
      </c>
      <c r="CJ67">
        <v>73</v>
      </c>
      <c r="CK67">
        <v>191</v>
      </c>
      <c r="CL67">
        <v>323</v>
      </c>
      <c r="CM67">
        <v>168</v>
      </c>
      <c r="CN67">
        <v>411</v>
      </c>
      <c r="CO67">
        <v>223</v>
      </c>
      <c r="CP67">
        <v>224</v>
      </c>
      <c r="CQ67">
        <v>375</v>
      </c>
      <c r="CR67">
        <v>499</v>
      </c>
      <c r="CS67">
        <v>567</v>
      </c>
      <c r="CT67">
        <v>321</v>
      </c>
      <c r="CU67">
        <v>522</v>
      </c>
      <c r="CV67">
        <v>282</v>
      </c>
      <c r="CW67">
        <v>237</v>
      </c>
      <c r="CX67">
        <v>366</v>
      </c>
      <c r="CY67">
        <v>318</v>
      </c>
      <c r="CZ67">
        <v>307</v>
      </c>
      <c r="DA67">
        <v>335</v>
      </c>
      <c r="DB67">
        <v>1466</v>
      </c>
    </row>
    <row r="68" spans="1:106">
      <c r="A68" t="s">
        <v>53</v>
      </c>
      <c r="B68">
        <v>0.655136202</v>
      </c>
      <c r="C68" t="s">
        <v>53</v>
      </c>
      <c r="D68">
        <v>1.200226883</v>
      </c>
      <c r="E68" t="s">
        <v>53</v>
      </c>
      <c r="F68">
        <v>1.562856504</v>
      </c>
      <c r="H68" t="s">
        <v>53</v>
      </c>
      <c r="I68">
        <v>5128.0600000000004</v>
      </c>
      <c r="J68">
        <v>3380.6966670000002</v>
      </c>
      <c r="K68">
        <v>2426.353333</v>
      </c>
      <c r="L68">
        <v>2135.6833329999999</v>
      </c>
      <c r="M68">
        <v>2010.173333</v>
      </c>
      <c r="N68">
        <v>2002.103333</v>
      </c>
      <c r="P68" t="s">
        <v>53</v>
      </c>
      <c r="Q68" t="s">
        <v>1464</v>
      </c>
      <c r="R68" t="s">
        <v>1465</v>
      </c>
      <c r="S68" t="s">
        <v>1186</v>
      </c>
      <c r="T68" t="s">
        <v>331</v>
      </c>
      <c r="U68" s="1">
        <v>1E-13</v>
      </c>
      <c r="V68">
        <v>115</v>
      </c>
      <c r="W68" t="s">
        <v>53</v>
      </c>
      <c r="X68">
        <v>426</v>
      </c>
      <c r="Y68" t="s">
        <v>1466</v>
      </c>
      <c r="Z68" t="s">
        <v>1464</v>
      </c>
      <c r="AA68">
        <v>141</v>
      </c>
      <c r="AB68" t="s">
        <v>1467</v>
      </c>
      <c r="AC68" t="s">
        <v>1464</v>
      </c>
      <c r="AD68" t="s">
        <v>1464</v>
      </c>
      <c r="AE68" s="1">
        <v>6.9999999999999998E-96</v>
      </c>
      <c r="AF68" t="s">
        <v>413</v>
      </c>
      <c r="AG68" t="s">
        <v>1468</v>
      </c>
      <c r="AH68" s="1">
        <v>1.9999999999999998E-21</v>
      </c>
      <c r="AI68" t="s">
        <v>1469</v>
      </c>
      <c r="AJ68" s="1">
        <v>8.9999999999999996E-29</v>
      </c>
      <c r="AK68" t="s">
        <v>1388</v>
      </c>
      <c r="AL68" t="s">
        <v>531</v>
      </c>
      <c r="AM68">
        <v>0.24</v>
      </c>
      <c r="AN68" t="s">
        <v>1469</v>
      </c>
      <c r="AO68" s="1">
        <v>2.0000000000000001E-63</v>
      </c>
      <c r="AP68" t="s">
        <v>383</v>
      </c>
      <c r="AQ68" t="s">
        <v>1464</v>
      </c>
      <c r="AR68" t="s">
        <v>316</v>
      </c>
      <c r="AS68" t="s">
        <v>53</v>
      </c>
      <c r="AT68">
        <v>4705.88</v>
      </c>
      <c r="AU68">
        <v>5550.24</v>
      </c>
      <c r="AV68">
        <v>5128.0600000000004</v>
      </c>
      <c r="AW68">
        <v>12.32419743</v>
      </c>
      <c r="AX68">
        <v>3516.13</v>
      </c>
      <c r="AY68">
        <v>3098.45</v>
      </c>
      <c r="AZ68">
        <v>3527.51</v>
      </c>
      <c r="BA68">
        <v>3380.6966670000002</v>
      </c>
      <c r="BB68">
        <v>11.723104859999999</v>
      </c>
      <c r="BC68">
        <v>2540.6999999999998</v>
      </c>
      <c r="BD68">
        <v>2425.06</v>
      </c>
      <c r="BE68">
        <v>2313.3000000000002</v>
      </c>
      <c r="BF68">
        <v>2426.353333</v>
      </c>
      <c r="BG68">
        <v>11.24457394</v>
      </c>
      <c r="BH68">
        <v>2188.58</v>
      </c>
      <c r="BI68">
        <v>1881.3</v>
      </c>
      <c r="BJ68">
        <v>2337.17</v>
      </c>
      <c r="BK68">
        <v>2135.6833329999999</v>
      </c>
      <c r="BL68">
        <v>11.060482029999999</v>
      </c>
      <c r="BM68">
        <v>2261.04</v>
      </c>
      <c r="BN68">
        <v>1742.87</v>
      </c>
      <c r="BO68">
        <v>2026.61</v>
      </c>
      <c r="BP68">
        <v>2010.173333</v>
      </c>
      <c r="BQ68">
        <v>10.973104190000001</v>
      </c>
      <c r="BR68">
        <v>2049.39</v>
      </c>
      <c r="BS68">
        <v>2075.04</v>
      </c>
      <c r="BT68">
        <v>1881.88</v>
      </c>
      <c r="BU68">
        <v>2002.103333</v>
      </c>
      <c r="BV68">
        <v>10.967300720000001</v>
      </c>
      <c r="BW68">
        <v>2051.3000000000002</v>
      </c>
      <c r="BX68">
        <v>2127.1</v>
      </c>
      <c r="BY68">
        <v>2437.5500000000002</v>
      </c>
      <c r="BZ68">
        <v>2205.3166670000001</v>
      </c>
      <c r="CA68">
        <v>11.10677012</v>
      </c>
      <c r="CB68">
        <v>2599.9699999999998</v>
      </c>
      <c r="CC68">
        <v>3267.76</v>
      </c>
      <c r="CD68">
        <v>2933.8649999999998</v>
      </c>
      <c r="CE68">
        <v>11.518586770000001</v>
      </c>
      <c r="CF68">
        <v>488</v>
      </c>
      <c r="CG68">
        <v>499</v>
      </c>
      <c r="CH68">
        <v>617</v>
      </c>
      <c r="CI68">
        <v>818</v>
      </c>
      <c r="CJ68">
        <v>419</v>
      </c>
      <c r="CK68">
        <v>860</v>
      </c>
      <c r="CL68">
        <v>1438</v>
      </c>
      <c r="CM68">
        <v>662</v>
      </c>
      <c r="CN68">
        <v>1763</v>
      </c>
      <c r="CO68">
        <v>790</v>
      </c>
      <c r="CP68">
        <v>1042</v>
      </c>
      <c r="CQ68">
        <v>1910</v>
      </c>
      <c r="CR68">
        <v>2289</v>
      </c>
      <c r="CS68">
        <v>2547</v>
      </c>
      <c r="CT68">
        <v>1315</v>
      </c>
      <c r="CU68">
        <v>2445</v>
      </c>
      <c r="CV68">
        <v>1319</v>
      </c>
      <c r="CW68">
        <v>1305</v>
      </c>
      <c r="CX68">
        <v>2019</v>
      </c>
      <c r="CY68">
        <v>2118</v>
      </c>
      <c r="CZ68">
        <v>2138</v>
      </c>
      <c r="DA68">
        <v>2569</v>
      </c>
      <c r="DB68">
        <v>302</v>
      </c>
    </row>
    <row r="69" spans="1:106">
      <c r="A69" t="s">
        <v>126</v>
      </c>
      <c r="B69">
        <v>1.139042466</v>
      </c>
      <c r="C69" t="s">
        <v>126</v>
      </c>
      <c r="D69">
        <v>1.4232014019999999</v>
      </c>
      <c r="E69" t="s">
        <v>126</v>
      </c>
      <c r="F69">
        <v>1.5528815469999999</v>
      </c>
      <c r="H69" t="s">
        <v>126</v>
      </c>
      <c r="I69">
        <v>100.11499999999999</v>
      </c>
      <c r="J69">
        <v>42.426666670000003</v>
      </c>
      <c r="K69">
        <v>38.29</v>
      </c>
      <c r="L69">
        <v>41.643333329999997</v>
      </c>
      <c r="M69">
        <v>42.603333329999998</v>
      </c>
      <c r="N69">
        <v>38.416666669999998</v>
      </c>
      <c r="P69" t="s">
        <v>126</v>
      </c>
      <c r="Q69" t="s">
        <v>659</v>
      </c>
      <c r="R69" t="s">
        <v>660</v>
      </c>
      <c r="S69" t="s">
        <v>644</v>
      </c>
      <c r="T69" t="s">
        <v>316</v>
      </c>
      <c r="U69">
        <v>0</v>
      </c>
      <c r="V69">
        <v>100</v>
      </c>
      <c r="W69" t="s">
        <v>126</v>
      </c>
      <c r="X69">
        <v>831</v>
      </c>
      <c r="Y69" t="s">
        <v>324</v>
      </c>
      <c r="Z69" t="s">
        <v>659</v>
      </c>
      <c r="AA69">
        <v>276</v>
      </c>
      <c r="AB69" t="s">
        <v>325</v>
      </c>
      <c r="AC69" t="s">
        <v>659</v>
      </c>
      <c r="AD69" t="s">
        <v>659</v>
      </c>
      <c r="AE69">
        <v>0</v>
      </c>
      <c r="AF69" t="s">
        <v>420</v>
      </c>
      <c r="AG69" t="s">
        <v>661</v>
      </c>
      <c r="AH69">
        <v>2.1000000000000001E-2</v>
      </c>
      <c r="AI69" t="s">
        <v>662</v>
      </c>
      <c r="AJ69">
        <v>3.2</v>
      </c>
      <c r="AK69" t="s">
        <v>539</v>
      </c>
      <c r="AL69" t="s">
        <v>663</v>
      </c>
      <c r="AM69" s="1">
        <v>4.0000000000000002E-4</v>
      </c>
      <c r="AN69" t="s">
        <v>664</v>
      </c>
      <c r="AO69">
        <v>0.33</v>
      </c>
      <c r="AP69" t="s">
        <v>665</v>
      </c>
      <c r="AQ69" t="s">
        <v>659</v>
      </c>
      <c r="AR69" t="s">
        <v>316</v>
      </c>
      <c r="AS69" t="s">
        <v>126</v>
      </c>
      <c r="AT69">
        <v>119.46</v>
      </c>
      <c r="AU69">
        <v>80.77</v>
      </c>
      <c r="AV69">
        <v>100.11499999999999</v>
      </c>
      <c r="AW69">
        <v>6.6455143359999997</v>
      </c>
      <c r="AX69">
        <v>58.42</v>
      </c>
      <c r="AY69">
        <v>43.69</v>
      </c>
      <c r="AZ69">
        <v>25.17</v>
      </c>
      <c r="BA69">
        <v>42.426666670000003</v>
      </c>
      <c r="BB69">
        <v>5.4068994300000002</v>
      </c>
      <c r="BC69">
        <v>41.64</v>
      </c>
      <c r="BD69">
        <v>38.9</v>
      </c>
      <c r="BE69">
        <v>34.33</v>
      </c>
      <c r="BF69">
        <v>38.29</v>
      </c>
      <c r="BG69">
        <v>5.2588957550000002</v>
      </c>
      <c r="BH69">
        <v>40.83</v>
      </c>
      <c r="BI69">
        <v>45.78</v>
      </c>
      <c r="BJ69">
        <v>38.32</v>
      </c>
      <c r="BK69">
        <v>41.643333329999997</v>
      </c>
      <c r="BL69">
        <v>5.3800136480000003</v>
      </c>
      <c r="BM69">
        <v>41.46</v>
      </c>
      <c r="BN69">
        <v>44.88</v>
      </c>
      <c r="BO69">
        <v>41.47</v>
      </c>
      <c r="BP69">
        <v>42.603333329999998</v>
      </c>
      <c r="BQ69">
        <v>5.4128944079999997</v>
      </c>
      <c r="BR69">
        <v>44.6</v>
      </c>
      <c r="BS69">
        <v>34.08</v>
      </c>
      <c r="BT69">
        <v>36.57</v>
      </c>
      <c r="BU69">
        <v>38.416666669999998</v>
      </c>
      <c r="BV69">
        <v>5.2636604399999998</v>
      </c>
      <c r="BW69">
        <v>34.24</v>
      </c>
      <c r="BX69">
        <v>37.799999999999997</v>
      </c>
      <c r="BY69">
        <v>49.67</v>
      </c>
      <c r="BZ69">
        <v>40.57</v>
      </c>
      <c r="CA69">
        <v>5.3423413970000002</v>
      </c>
      <c r="CB69">
        <v>35.130000000000003</v>
      </c>
      <c r="CC69">
        <v>36.4</v>
      </c>
      <c r="CD69">
        <v>35.765000000000001</v>
      </c>
      <c r="CE69">
        <v>5.160476536</v>
      </c>
      <c r="CF69">
        <v>29</v>
      </c>
      <c r="CG69">
        <v>17</v>
      </c>
      <c r="CH69">
        <v>24</v>
      </c>
      <c r="CI69">
        <v>27</v>
      </c>
      <c r="CJ69">
        <v>7</v>
      </c>
      <c r="CK69">
        <v>33</v>
      </c>
      <c r="CL69">
        <v>54</v>
      </c>
      <c r="CM69">
        <v>23</v>
      </c>
      <c r="CN69">
        <v>77</v>
      </c>
      <c r="CO69">
        <v>45</v>
      </c>
      <c r="CP69">
        <v>40</v>
      </c>
      <c r="CQ69">
        <v>82</v>
      </c>
      <c r="CR69">
        <v>138</v>
      </c>
      <c r="CS69">
        <v>122</v>
      </c>
      <c r="CT69">
        <v>67</v>
      </c>
      <c r="CU69">
        <v>94</v>
      </c>
      <c r="CV69">
        <v>60</v>
      </c>
      <c r="CW69">
        <v>51</v>
      </c>
      <c r="CX69">
        <v>84</v>
      </c>
      <c r="CY69">
        <v>67</v>
      </c>
      <c r="CZ69">
        <v>102</v>
      </c>
      <c r="DA69">
        <v>67</v>
      </c>
      <c r="DB69">
        <v>707</v>
      </c>
    </row>
    <row r="70" spans="1:106">
      <c r="A70" t="s">
        <v>124</v>
      </c>
      <c r="B70">
        <v>0.838260318</v>
      </c>
      <c r="C70" t="s">
        <v>124</v>
      </c>
      <c r="D70">
        <v>0.99663348399999996</v>
      </c>
      <c r="E70" t="s">
        <v>124</v>
      </c>
      <c r="F70">
        <v>1.5523415250000001</v>
      </c>
      <c r="H70" t="s">
        <v>124</v>
      </c>
      <c r="I70">
        <v>214.83</v>
      </c>
      <c r="J70">
        <v>117.97333329999999</v>
      </c>
      <c r="K70">
        <v>112.47</v>
      </c>
      <c r="L70">
        <v>100.51</v>
      </c>
      <c r="M70">
        <v>87.243333329999999</v>
      </c>
      <c r="N70">
        <v>80.493333329999999</v>
      </c>
      <c r="P70" t="s">
        <v>124</v>
      </c>
      <c r="Q70" t="s">
        <v>1268</v>
      </c>
      <c r="R70" t="s">
        <v>1269</v>
      </c>
      <c r="S70" t="s">
        <v>1186</v>
      </c>
      <c r="T70" t="s">
        <v>306</v>
      </c>
      <c r="U70" s="1">
        <v>3.9999999999999999E-45</v>
      </c>
      <c r="V70">
        <v>101.1</v>
      </c>
      <c r="W70" t="s">
        <v>124</v>
      </c>
      <c r="X70">
        <v>798</v>
      </c>
      <c r="Y70" t="s">
        <v>324</v>
      </c>
      <c r="Z70" t="s">
        <v>1268</v>
      </c>
      <c r="AA70">
        <v>265</v>
      </c>
      <c r="AB70" t="s">
        <v>325</v>
      </c>
      <c r="AC70" t="s">
        <v>1268</v>
      </c>
      <c r="AD70" t="s">
        <v>1268</v>
      </c>
      <c r="AE70">
        <v>0</v>
      </c>
      <c r="AF70" t="s">
        <v>351</v>
      </c>
      <c r="AG70" t="s">
        <v>1270</v>
      </c>
      <c r="AH70" s="1">
        <v>2.0000000000000001E-4</v>
      </c>
      <c r="AI70" t="s">
        <v>329</v>
      </c>
      <c r="AJ70" t="s">
        <v>330</v>
      </c>
      <c r="AK70" t="s">
        <v>329</v>
      </c>
      <c r="AL70" t="s">
        <v>1060</v>
      </c>
      <c r="AM70">
        <v>0.3</v>
      </c>
      <c r="AN70" t="s">
        <v>1271</v>
      </c>
      <c r="AO70">
        <v>1.1000000000000001</v>
      </c>
      <c r="AP70" t="s">
        <v>323</v>
      </c>
      <c r="AQ70" t="s">
        <v>1268</v>
      </c>
      <c r="AR70" t="s">
        <v>316</v>
      </c>
      <c r="AS70" t="s">
        <v>124</v>
      </c>
      <c r="AT70">
        <v>155.55000000000001</v>
      </c>
      <c r="AU70">
        <v>274.11</v>
      </c>
      <c r="AV70">
        <v>214.83</v>
      </c>
      <c r="AW70">
        <v>7.7470516629999997</v>
      </c>
      <c r="AX70">
        <v>107.24</v>
      </c>
      <c r="AY70">
        <v>122.2</v>
      </c>
      <c r="AZ70">
        <v>124.48</v>
      </c>
      <c r="BA70">
        <v>117.97333329999999</v>
      </c>
      <c r="BB70">
        <v>6.8823169799999997</v>
      </c>
      <c r="BC70">
        <v>104.58</v>
      </c>
      <c r="BD70">
        <v>99.74</v>
      </c>
      <c r="BE70">
        <v>133.09</v>
      </c>
      <c r="BF70">
        <v>112.47</v>
      </c>
      <c r="BG70">
        <v>6.8133964210000002</v>
      </c>
      <c r="BH70">
        <v>97.34</v>
      </c>
      <c r="BI70">
        <v>106.7</v>
      </c>
      <c r="BJ70">
        <v>97.49</v>
      </c>
      <c r="BK70">
        <v>100.51</v>
      </c>
      <c r="BL70">
        <v>6.6511952360000004</v>
      </c>
      <c r="BM70">
        <v>84.87</v>
      </c>
      <c r="BN70">
        <v>86.66</v>
      </c>
      <c r="BO70">
        <v>90.2</v>
      </c>
      <c r="BP70">
        <v>87.243333329999999</v>
      </c>
      <c r="BQ70">
        <v>6.4469729869999997</v>
      </c>
      <c r="BR70">
        <v>71.23</v>
      </c>
      <c r="BS70">
        <v>95.45</v>
      </c>
      <c r="BT70">
        <v>74.8</v>
      </c>
      <c r="BU70">
        <v>80.493333329999999</v>
      </c>
      <c r="BV70">
        <v>6.3307973950000003</v>
      </c>
      <c r="BW70">
        <v>90.86</v>
      </c>
      <c r="BX70">
        <v>79.31</v>
      </c>
      <c r="BY70">
        <v>110.34</v>
      </c>
      <c r="BZ70">
        <v>93.503333330000004</v>
      </c>
      <c r="CA70">
        <v>6.5469458920000001</v>
      </c>
      <c r="CB70">
        <v>105.61</v>
      </c>
      <c r="CC70">
        <v>119.12</v>
      </c>
      <c r="CD70">
        <v>112.36499999999999</v>
      </c>
      <c r="CE70">
        <v>6.8120489180000003</v>
      </c>
      <c r="CF70">
        <v>36</v>
      </c>
      <c r="CG70">
        <v>55</v>
      </c>
      <c r="CH70">
        <v>42</v>
      </c>
      <c r="CI70">
        <v>72</v>
      </c>
      <c r="CJ70">
        <v>33</v>
      </c>
      <c r="CK70">
        <v>79</v>
      </c>
      <c r="CL70">
        <v>132</v>
      </c>
      <c r="CM70">
        <v>85</v>
      </c>
      <c r="CN70">
        <v>175</v>
      </c>
      <c r="CO70">
        <v>100</v>
      </c>
      <c r="CP70">
        <v>97</v>
      </c>
      <c r="CQ70">
        <v>160</v>
      </c>
      <c r="CR70">
        <v>254</v>
      </c>
      <c r="CS70">
        <v>253</v>
      </c>
      <c r="CT70">
        <v>102</v>
      </c>
      <c r="CU70">
        <v>251</v>
      </c>
      <c r="CV70">
        <v>117</v>
      </c>
      <c r="CW70">
        <v>129</v>
      </c>
      <c r="CX70">
        <v>168</v>
      </c>
      <c r="CY70">
        <v>192</v>
      </c>
      <c r="CZ70">
        <v>216</v>
      </c>
      <c r="DA70">
        <v>209</v>
      </c>
      <c r="DB70">
        <v>674</v>
      </c>
    </row>
    <row r="71" spans="1:106">
      <c r="A71" t="s">
        <v>2619</v>
      </c>
      <c r="B71">
        <v>0.70914291600000001</v>
      </c>
      <c r="C71" t="s">
        <v>2619</v>
      </c>
      <c r="D71">
        <v>1.2298307989999999</v>
      </c>
      <c r="E71" t="s">
        <v>2619</v>
      </c>
      <c r="F71">
        <v>1.5509285749999999</v>
      </c>
      <c r="H71" t="s">
        <v>2619</v>
      </c>
      <c r="I71">
        <v>2180.375</v>
      </c>
      <c r="J71">
        <v>1370.7166669999999</v>
      </c>
      <c r="K71">
        <v>987.8666667</v>
      </c>
      <c r="L71">
        <v>908.78333329999998</v>
      </c>
      <c r="M71">
        <v>873.52333329999999</v>
      </c>
      <c r="N71">
        <v>846.75</v>
      </c>
      <c r="P71" t="s">
        <v>2619</v>
      </c>
      <c r="Q71" t="s">
        <v>2705</v>
      </c>
      <c r="R71" t="s">
        <v>2706</v>
      </c>
      <c r="S71" t="s">
        <v>787</v>
      </c>
      <c r="T71" t="s">
        <v>316</v>
      </c>
      <c r="U71" s="1">
        <v>3E-57</v>
      </c>
      <c r="V71">
        <v>100</v>
      </c>
      <c r="W71" t="s">
        <v>2619</v>
      </c>
      <c r="X71">
        <v>264</v>
      </c>
      <c r="Y71" t="s">
        <v>2707</v>
      </c>
      <c r="Z71" t="s">
        <v>2705</v>
      </c>
      <c r="AA71">
        <v>87</v>
      </c>
      <c r="AB71" t="s">
        <v>2708</v>
      </c>
      <c r="AC71" t="s">
        <v>2705</v>
      </c>
      <c r="AD71" t="s">
        <v>2709</v>
      </c>
      <c r="AE71" s="1">
        <v>5E-56</v>
      </c>
      <c r="AF71" t="s">
        <v>320</v>
      </c>
      <c r="AG71" t="s">
        <v>2710</v>
      </c>
      <c r="AH71" s="1">
        <v>1E-26</v>
      </c>
      <c r="AI71" t="s">
        <v>2711</v>
      </c>
      <c r="AJ71" s="1">
        <v>9.9999999999999998E-20</v>
      </c>
      <c r="AK71" t="s">
        <v>472</v>
      </c>
      <c r="AL71" t="s">
        <v>2712</v>
      </c>
      <c r="AM71">
        <v>0.82</v>
      </c>
      <c r="AN71" t="s">
        <v>2713</v>
      </c>
      <c r="AO71" s="1">
        <v>8.9999999999999997E-22</v>
      </c>
      <c r="AP71" t="s">
        <v>454</v>
      </c>
      <c r="AQ71" t="s">
        <v>2705</v>
      </c>
      <c r="AR71" t="s">
        <v>316</v>
      </c>
      <c r="AS71" t="s">
        <v>2619</v>
      </c>
      <c r="AT71">
        <v>2489.27</v>
      </c>
      <c r="AU71">
        <v>1871.48</v>
      </c>
      <c r="AV71">
        <v>2180.375</v>
      </c>
      <c r="AW71">
        <v>11.09036057</v>
      </c>
      <c r="AX71">
        <v>1307.1600000000001</v>
      </c>
      <c r="AY71">
        <v>1340.03</v>
      </c>
      <c r="AZ71">
        <v>1464.96</v>
      </c>
      <c r="BA71">
        <v>1370.7166669999999</v>
      </c>
      <c r="BB71">
        <v>10.42071468</v>
      </c>
      <c r="BC71">
        <v>894.32</v>
      </c>
      <c r="BD71">
        <v>1111.96</v>
      </c>
      <c r="BE71">
        <v>957.32</v>
      </c>
      <c r="BF71">
        <v>987.8666667</v>
      </c>
      <c r="BG71">
        <v>9.9481725230000002</v>
      </c>
      <c r="BH71">
        <v>907.8</v>
      </c>
      <c r="BI71">
        <v>931.51</v>
      </c>
      <c r="BJ71">
        <v>887.04</v>
      </c>
      <c r="BK71">
        <v>908.78333329999998</v>
      </c>
      <c r="BL71">
        <v>9.8277925659999994</v>
      </c>
      <c r="BM71">
        <v>909.93</v>
      </c>
      <c r="BN71">
        <v>839.85</v>
      </c>
      <c r="BO71">
        <v>870.79</v>
      </c>
      <c r="BP71">
        <v>873.52333329999999</v>
      </c>
      <c r="BQ71">
        <v>9.77070243</v>
      </c>
      <c r="BR71">
        <v>773.22</v>
      </c>
      <c r="BS71">
        <v>1038.6400000000001</v>
      </c>
      <c r="BT71">
        <v>728.39</v>
      </c>
      <c r="BU71">
        <v>846.75</v>
      </c>
      <c r="BV71">
        <v>9.7257922709999995</v>
      </c>
      <c r="BW71">
        <v>844.3</v>
      </c>
      <c r="BX71">
        <v>931.78</v>
      </c>
      <c r="BY71">
        <v>1036.22</v>
      </c>
      <c r="BZ71">
        <v>937.43333329999996</v>
      </c>
      <c r="CA71">
        <v>9.8725722850000004</v>
      </c>
      <c r="CB71">
        <v>1412.28</v>
      </c>
      <c r="CC71">
        <v>1714.01</v>
      </c>
      <c r="CD71">
        <v>1563.145</v>
      </c>
      <c r="CE71">
        <v>10.610235899999999</v>
      </c>
      <c r="CF71">
        <v>119.67</v>
      </c>
      <c r="CG71">
        <v>78</v>
      </c>
      <c r="CH71">
        <v>106.33</v>
      </c>
      <c r="CI71">
        <v>164</v>
      </c>
      <c r="CJ71">
        <v>80.67</v>
      </c>
      <c r="CK71">
        <v>140.33000000000001</v>
      </c>
      <c r="CL71">
        <v>305.67</v>
      </c>
      <c r="CM71">
        <v>127</v>
      </c>
      <c r="CN71">
        <v>339</v>
      </c>
      <c r="CO71">
        <v>181.33</v>
      </c>
      <c r="CP71">
        <v>183.33</v>
      </c>
      <c r="CQ71">
        <v>356.33</v>
      </c>
      <c r="CR71">
        <v>511.33</v>
      </c>
      <c r="CS71">
        <v>507.33</v>
      </c>
      <c r="CT71">
        <v>230</v>
      </c>
      <c r="CU71">
        <v>567.33000000000004</v>
      </c>
      <c r="CV71">
        <v>236.67</v>
      </c>
      <c r="CW71">
        <v>249</v>
      </c>
      <c r="CX71">
        <v>410</v>
      </c>
      <c r="CY71">
        <v>533.33000000000004</v>
      </c>
      <c r="CZ71">
        <v>421.33</v>
      </c>
      <c r="DA71">
        <v>624.66999999999996</v>
      </c>
      <c r="DB71">
        <v>140</v>
      </c>
    </row>
    <row r="72" spans="1:106">
      <c r="A72" t="s">
        <v>2620</v>
      </c>
      <c r="B72">
        <v>0.70914291600000001</v>
      </c>
      <c r="C72" t="s">
        <v>2620</v>
      </c>
      <c r="D72">
        <v>1.2298307989999999</v>
      </c>
      <c r="E72" t="s">
        <v>2620</v>
      </c>
      <c r="F72">
        <v>1.5509285749999999</v>
      </c>
      <c r="H72" t="s">
        <v>2620</v>
      </c>
      <c r="I72">
        <v>2180.375</v>
      </c>
      <c r="J72">
        <v>1370.7166669999999</v>
      </c>
      <c r="K72">
        <v>987.8666667</v>
      </c>
      <c r="L72">
        <v>908.78333329999998</v>
      </c>
      <c r="M72">
        <v>873.52333329999999</v>
      </c>
      <c r="N72">
        <v>846.75</v>
      </c>
      <c r="P72" t="s">
        <v>2620</v>
      </c>
      <c r="Q72" t="s">
        <v>2705</v>
      </c>
      <c r="R72" t="s">
        <v>2714</v>
      </c>
      <c r="S72" t="s">
        <v>787</v>
      </c>
      <c r="T72" t="s">
        <v>316</v>
      </c>
      <c r="U72" s="1">
        <v>5E-56</v>
      </c>
      <c r="V72">
        <v>100</v>
      </c>
      <c r="W72" t="s">
        <v>2620</v>
      </c>
      <c r="X72">
        <v>264</v>
      </c>
      <c r="Y72" t="s">
        <v>2707</v>
      </c>
      <c r="Z72" t="s">
        <v>2705</v>
      </c>
      <c r="AA72">
        <v>87</v>
      </c>
      <c r="AB72" t="s">
        <v>2708</v>
      </c>
      <c r="AC72" t="s">
        <v>2705</v>
      </c>
      <c r="AD72" t="s">
        <v>2709</v>
      </c>
      <c r="AE72" s="1">
        <v>5E-56</v>
      </c>
      <c r="AF72" t="s">
        <v>320</v>
      </c>
      <c r="AG72" t="s">
        <v>2710</v>
      </c>
      <c r="AH72" s="1">
        <v>1E-26</v>
      </c>
      <c r="AI72" t="s">
        <v>2711</v>
      </c>
      <c r="AJ72" s="1">
        <v>9.9999999999999998E-20</v>
      </c>
      <c r="AK72" t="s">
        <v>472</v>
      </c>
      <c r="AL72" t="s">
        <v>2712</v>
      </c>
      <c r="AM72">
        <v>0.82</v>
      </c>
      <c r="AN72" t="s">
        <v>2713</v>
      </c>
      <c r="AO72" s="1">
        <v>8.9999999999999997E-22</v>
      </c>
      <c r="AP72" t="s">
        <v>454</v>
      </c>
      <c r="AQ72" t="s">
        <v>2705</v>
      </c>
      <c r="AR72" t="s">
        <v>316</v>
      </c>
      <c r="AS72" t="s">
        <v>2620</v>
      </c>
      <c r="AT72">
        <v>2489.27</v>
      </c>
      <c r="AU72">
        <v>1871.48</v>
      </c>
      <c r="AV72">
        <v>2180.375</v>
      </c>
      <c r="AW72">
        <v>11.09036057</v>
      </c>
      <c r="AX72">
        <v>1307.1600000000001</v>
      </c>
      <c r="AY72">
        <v>1340.03</v>
      </c>
      <c r="AZ72">
        <v>1464.96</v>
      </c>
      <c r="BA72">
        <v>1370.7166669999999</v>
      </c>
      <c r="BB72">
        <v>10.42071468</v>
      </c>
      <c r="BC72">
        <v>894.32</v>
      </c>
      <c r="BD72">
        <v>1111.96</v>
      </c>
      <c r="BE72">
        <v>957.32</v>
      </c>
      <c r="BF72">
        <v>987.8666667</v>
      </c>
      <c r="BG72">
        <v>9.9481725230000002</v>
      </c>
      <c r="BH72">
        <v>907.8</v>
      </c>
      <c r="BI72">
        <v>931.51</v>
      </c>
      <c r="BJ72">
        <v>887.04</v>
      </c>
      <c r="BK72">
        <v>908.78333329999998</v>
      </c>
      <c r="BL72">
        <v>9.8277925659999994</v>
      </c>
      <c r="BM72">
        <v>909.93</v>
      </c>
      <c r="BN72">
        <v>839.85</v>
      </c>
      <c r="BO72">
        <v>870.79</v>
      </c>
      <c r="BP72">
        <v>873.52333329999999</v>
      </c>
      <c r="BQ72">
        <v>9.77070243</v>
      </c>
      <c r="BR72">
        <v>773.22</v>
      </c>
      <c r="BS72">
        <v>1038.6400000000001</v>
      </c>
      <c r="BT72">
        <v>728.39</v>
      </c>
      <c r="BU72">
        <v>846.75</v>
      </c>
      <c r="BV72">
        <v>9.7257922709999995</v>
      </c>
      <c r="BW72">
        <v>844.3</v>
      </c>
      <c r="BX72">
        <v>931.78</v>
      </c>
      <c r="BY72">
        <v>1036.22</v>
      </c>
      <c r="BZ72">
        <v>937.43333329999996</v>
      </c>
      <c r="CA72">
        <v>9.8725722850000004</v>
      </c>
      <c r="CB72">
        <v>1412.28</v>
      </c>
      <c r="CC72">
        <v>1714.01</v>
      </c>
      <c r="CD72">
        <v>1563.145</v>
      </c>
      <c r="CE72">
        <v>10.610235899999999</v>
      </c>
      <c r="CF72">
        <v>119.67</v>
      </c>
      <c r="CG72">
        <v>78</v>
      </c>
      <c r="CH72">
        <v>106.33</v>
      </c>
      <c r="CI72">
        <v>164</v>
      </c>
      <c r="CJ72">
        <v>80.67</v>
      </c>
      <c r="CK72">
        <v>140.33000000000001</v>
      </c>
      <c r="CL72">
        <v>305.67</v>
      </c>
      <c r="CM72">
        <v>127</v>
      </c>
      <c r="CN72">
        <v>339</v>
      </c>
      <c r="CO72">
        <v>181.33</v>
      </c>
      <c r="CP72">
        <v>183.33</v>
      </c>
      <c r="CQ72">
        <v>356.33</v>
      </c>
      <c r="CR72">
        <v>511.33</v>
      </c>
      <c r="CS72">
        <v>507.33</v>
      </c>
      <c r="CT72">
        <v>230</v>
      </c>
      <c r="CU72">
        <v>567.33000000000004</v>
      </c>
      <c r="CV72">
        <v>236.67</v>
      </c>
      <c r="CW72">
        <v>249</v>
      </c>
      <c r="CX72">
        <v>410</v>
      </c>
      <c r="CY72">
        <v>533.33000000000004</v>
      </c>
      <c r="CZ72">
        <v>421.33</v>
      </c>
      <c r="DA72">
        <v>624.66999999999996</v>
      </c>
      <c r="DB72">
        <v>140</v>
      </c>
    </row>
    <row r="73" spans="1:106">
      <c r="A73" t="s">
        <v>2621</v>
      </c>
      <c r="B73">
        <v>0.70914291600000001</v>
      </c>
      <c r="C73" t="s">
        <v>2621</v>
      </c>
      <c r="D73">
        <v>1.2298307989999999</v>
      </c>
      <c r="E73" t="s">
        <v>2621</v>
      </c>
      <c r="F73">
        <v>1.5509285749999999</v>
      </c>
      <c r="H73" t="s">
        <v>2621</v>
      </c>
      <c r="I73">
        <v>2180.375</v>
      </c>
      <c r="J73">
        <v>1370.7166669999999</v>
      </c>
      <c r="K73">
        <v>987.8666667</v>
      </c>
      <c r="L73">
        <v>908.78333329999998</v>
      </c>
      <c r="M73">
        <v>873.52333329999999</v>
      </c>
      <c r="N73">
        <v>846.75</v>
      </c>
      <c r="P73" t="s">
        <v>2621</v>
      </c>
      <c r="Q73" t="s">
        <v>2705</v>
      </c>
      <c r="R73" t="s">
        <v>2714</v>
      </c>
      <c r="S73" t="s">
        <v>787</v>
      </c>
      <c r="T73" t="s">
        <v>316</v>
      </c>
      <c r="U73" s="1">
        <v>5E-56</v>
      </c>
      <c r="V73">
        <v>100</v>
      </c>
      <c r="W73" t="s">
        <v>2621</v>
      </c>
      <c r="X73">
        <v>264</v>
      </c>
      <c r="Y73" t="s">
        <v>2715</v>
      </c>
      <c r="Z73" t="s">
        <v>2705</v>
      </c>
      <c r="AA73">
        <v>87</v>
      </c>
      <c r="AB73" t="s">
        <v>2708</v>
      </c>
      <c r="AC73" t="s">
        <v>2705</v>
      </c>
      <c r="AD73" t="s">
        <v>2709</v>
      </c>
      <c r="AE73" s="1">
        <v>5E-56</v>
      </c>
      <c r="AF73" t="s">
        <v>320</v>
      </c>
      <c r="AG73" t="s">
        <v>2710</v>
      </c>
      <c r="AH73" s="1">
        <v>1E-26</v>
      </c>
      <c r="AI73" t="s">
        <v>2711</v>
      </c>
      <c r="AJ73" s="1">
        <v>9.9999999999999998E-20</v>
      </c>
      <c r="AK73" t="s">
        <v>472</v>
      </c>
      <c r="AL73" t="s">
        <v>2712</v>
      </c>
      <c r="AM73">
        <v>0.82</v>
      </c>
      <c r="AN73" t="s">
        <v>2713</v>
      </c>
      <c r="AO73" s="1">
        <v>8.9999999999999997E-22</v>
      </c>
      <c r="AP73" t="s">
        <v>454</v>
      </c>
      <c r="AQ73" t="s">
        <v>2705</v>
      </c>
      <c r="AR73" t="s">
        <v>316</v>
      </c>
      <c r="AS73" t="s">
        <v>2621</v>
      </c>
      <c r="AT73">
        <v>2489.27</v>
      </c>
      <c r="AU73">
        <v>1871.48</v>
      </c>
      <c r="AV73">
        <v>2180.375</v>
      </c>
      <c r="AW73">
        <v>11.09036057</v>
      </c>
      <c r="AX73">
        <v>1307.1600000000001</v>
      </c>
      <c r="AY73">
        <v>1340.03</v>
      </c>
      <c r="AZ73">
        <v>1464.96</v>
      </c>
      <c r="BA73">
        <v>1370.7166669999999</v>
      </c>
      <c r="BB73">
        <v>10.42071468</v>
      </c>
      <c r="BC73">
        <v>894.32</v>
      </c>
      <c r="BD73">
        <v>1111.96</v>
      </c>
      <c r="BE73">
        <v>957.32</v>
      </c>
      <c r="BF73">
        <v>987.8666667</v>
      </c>
      <c r="BG73">
        <v>9.9481725230000002</v>
      </c>
      <c r="BH73">
        <v>907.8</v>
      </c>
      <c r="BI73">
        <v>931.51</v>
      </c>
      <c r="BJ73">
        <v>887.04</v>
      </c>
      <c r="BK73">
        <v>908.78333329999998</v>
      </c>
      <c r="BL73">
        <v>9.8277925659999994</v>
      </c>
      <c r="BM73">
        <v>909.93</v>
      </c>
      <c r="BN73">
        <v>839.85</v>
      </c>
      <c r="BO73">
        <v>870.79</v>
      </c>
      <c r="BP73">
        <v>873.52333329999999</v>
      </c>
      <c r="BQ73">
        <v>9.77070243</v>
      </c>
      <c r="BR73">
        <v>773.22</v>
      </c>
      <c r="BS73">
        <v>1038.6400000000001</v>
      </c>
      <c r="BT73">
        <v>728.39</v>
      </c>
      <c r="BU73">
        <v>846.75</v>
      </c>
      <c r="BV73">
        <v>9.7257922709999995</v>
      </c>
      <c r="BW73">
        <v>844.3</v>
      </c>
      <c r="BX73">
        <v>931.78</v>
      </c>
      <c r="BY73">
        <v>1036.22</v>
      </c>
      <c r="BZ73">
        <v>937.43333329999996</v>
      </c>
      <c r="CA73">
        <v>9.8725722850000004</v>
      </c>
      <c r="CB73">
        <v>1412.28</v>
      </c>
      <c r="CC73">
        <v>1714.01</v>
      </c>
      <c r="CD73">
        <v>1563.145</v>
      </c>
      <c r="CE73">
        <v>10.610235899999999</v>
      </c>
      <c r="CF73">
        <v>119.67</v>
      </c>
      <c r="CG73">
        <v>78</v>
      </c>
      <c r="CH73">
        <v>106.33</v>
      </c>
      <c r="CI73">
        <v>164</v>
      </c>
      <c r="CJ73">
        <v>80.67</v>
      </c>
      <c r="CK73">
        <v>140.33000000000001</v>
      </c>
      <c r="CL73">
        <v>305.67</v>
      </c>
      <c r="CM73">
        <v>127</v>
      </c>
      <c r="CN73">
        <v>339</v>
      </c>
      <c r="CO73">
        <v>181.33</v>
      </c>
      <c r="CP73">
        <v>183.33</v>
      </c>
      <c r="CQ73">
        <v>356.33</v>
      </c>
      <c r="CR73">
        <v>511.33</v>
      </c>
      <c r="CS73">
        <v>507.33</v>
      </c>
      <c r="CT73">
        <v>230</v>
      </c>
      <c r="CU73">
        <v>567.33000000000004</v>
      </c>
      <c r="CV73">
        <v>236.67</v>
      </c>
      <c r="CW73">
        <v>249</v>
      </c>
      <c r="CX73">
        <v>410</v>
      </c>
      <c r="CY73">
        <v>533.33000000000004</v>
      </c>
      <c r="CZ73">
        <v>421.33</v>
      </c>
      <c r="DA73">
        <v>624.66999999999996</v>
      </c>
      <c r="DB73">
        <v>140</v>
      </c>
    </row>
    <row r="74" spans="1:106">
      <c r="A74" t="s">
        <v>173</v>
      </c>
      <c r="B74">
        <v>0.82438604699999996</v>
      </c>
      <c r="C74" t="s">
        <v>173</v>
      </c>
      <c r="D74">
        <v>1.5589340009999999</v>
      </c>
      <c r="E74" t="s">
        <v>173</v>
      </c>
      <c r="F74">
        <v>1.5490497329999999</v>
      </c>
      <c r="H74" t="s">
        <v>173</v>
      </c>
      <c r="I74">
        <v>483.26499999999999</v>
      </c>
      <c r="J74">
        <v>249.92</v>
      </c>
      <c r="K74">
        <v>172.59</v>
      </c>
      <c r="L74">
        <v>160.65666669999999</v>
      </c>
      <c r="M74">
        <v>182.1033333</v>
      </c>
      <c r="N74">
        <v>181.99</v>
      </c>
      <c r="P74" t="s">
        <v>173</v>
      </c>
      <c r="Q74" t="s">
        <v>519</v>
      </c>
      <c r="R74" t="s">
        <v>520</v>
      </c>
      <c r="S74" t="s">
        <v>521</v>
      </c>
      <c r="T74" t="s">
        <v>316</v>
      </c>
      <c r="U74" s="1">
        <v>1E-58</v>
      </c>
      <c r="V74">
        <v>100</v>
      </c>
      <c r="W74" t="s">
        <v>173</v>
      </c>
      <c r="X74">
        <v>270</v>
      </c>
      <c r="Y74" t="s">
        <v>324</v>
      </c>
      <c r="Z74" t="s">
        <v>519</v>
      </c>
      <c r="AA74">
        <v>89</v>
      </c>
      <c r="AB74" t="s">
        <v>325</v>
      </c>
      <c r="AC74" t="s">
        <v>519</v>
      </c>
      <c r="AD74" t="s">
        <v>519</v>
      </c>
      <c r="AE74" s="1">
        <v>2.0000000000000001E-59</v>
      </c>
      <c r="AF74" t="s">
        <v>320</v>
      </c>
      <c r="AG74" t="s">
        <v>522</v>
      </c>
      <c r="AH74">
        <v>0.22</v>
      </c>
      <c r="AI74" t="s">
        <v>523</v>
      </c>
      <c r="AJ74">
        <v>2.5</v>
      </c>
      <c r="AK74" t="s">
        <v>444</v>
      </c>
      <c r="AL74" t="s">
        <v>524</v>
      </c>
      <c r="AM74">
        <v>8.3000000000000004E-2</v>
      </c>
      <c r="AN74" t="s">
        <v>525</v>
      </c>
      <c r="AO74">
        <v>6.9</v>
      </c>
      <c r="AP74" t="s">
        <v>526</v>
      </c>
      <c r="AQ74" t="s">
        <v>519</v>
      </c>
      <c r="AR74" t="s">
        <v>316</v>
      </c>
      <c r="AS74" t="s">
        <v>173</v>
      </c>
      <c r="AT74">
        <v>598.41</v>
      </c>
      <c r="AU74">
        <v>368.12</v>
      </c>
      <c r="AV74">
        <v>483.26499999999999</v>
      </c>
      <c r="AW74">
        <v>8.9166707029999994</v>
      </c>
      <c r="AX74">
        <v>200.39</v>
      </c>
      <c r="AY74">
        <v>305.57</v>
      </c>
      <c r="AZ74">
        <v>243.8</v>
      </c>
      <c r="BA74">
        <v>249.92</v>
      </c>
      <c r="BB74">
        <v>7.9653225479999996</v>
      </c>
      <c r="BC74">
        <v>183.33</v>
      </c>
      <c r="BD74">
        <v>146.51</v>
      </c>
      <c r="BE74">
        <v>187.93</v>
      </c>
      <c r="BF74">
        <v>172.59</v>
      </c>
      <c r="BG74">
        <v>7.4312050660000004</v>
      </c>
      <c r="BH74">
        <v>187.45</v>
      </c>
      <c r="BI74">
        <v>118.22</v>
      </c>
      <c r="BJ74">
        <v>176.3</v>
      </c>
      <c r="BK74">
        <v>160.65666669999999</v>
      </c>
      <c r="BL74">
        <v>7.3278370380000002</v>
      </c>
      <c r="BM74">
        <v>215.48</v>
      </c>
      <c r="BN74">
        <v>182.7</v>
      </c>
      <c r="BO74">
        <v>148.13</v>
      </c>
      <c r="BP74">
        <v>182.1033333</v>
      </c>
      <c r="BQ74">
        <v>7.5086135199999999</v>
      </c>
      <c r="BR74">
        <v>215.99</v>
      </c>
      <c r="BS74">
        <v>200.13</v>
      </c>
      <c r="BT74">
        <v>129.85</v>
      </c>
      <c r="BU74">
        <v>181.99</v>
      </c>
      <c r="BV74">
        <v>7.5077153689999996</v>
      </c>
      <c r="BW74">
        <v>172.33</v>
      </c>
      <c r="BX74">
        <v>178.7</v>
      </c>
      <c r="BY74">
        <v>202.81</v>
      </c>
      <c r="BZ74">
        <v>184.61333329999999</v>
      </c>
      <c r="CA74">
        <v>7.5283629420000002</v>
      </c>
      <c r="CB74">
        <v>182.82</v>
      </c>
      <c r="CC74">
        <v>221.01</v>
      </c>
      <c r="CD74">
        <v>201.91499999999999</v>
      </c>
      <c r="CE74">
        <v>7.6576042800000002</v>
      </c>
      <c r="CF74">
        <v>30</v>
      </c>
      <c r="CG74">
        <v>16</v>
      </c>
      <c r="CH74">
        <v>17</v>
      </c>
      <c r="CI74">
        <v>39</v>
      </c>
      <c r="CJ74">
        <v>14</v>
      </c>
      <c r="CK74">
        <v>30</v>
      </c>
      <c r="CL74">
        <v>42</v>
      </c>
      <c r="CM74">
        <v>26</v>
      </c>
      <c r="CN74">
        <v>73</v>
      </c>
      <c r="CO74">
        <v>24</v>
      </c>
      <c r="CP74">
        <v>38</v>
      </c>
      <c r="CQ74">
        <v>88</v>
      </c>
      <c r="CR74">
        <v>116</v>
      </c>
      <c r="CS74">
        <v>90</v>
      </c>
      <c r="CT74">
        <v>67</v>
      </c>
      <c r="CU74">
        <v>114</v>
      </c>
      <c r="CV74">
        <v>44</v>
      </c>
      <c r="CW74">
        <v>53</v>
      </c>
      <c r="CX74">
        <v>82</v>
      </c>
      <c r="CY74">
        <v>72</v>
      </c>
      <c r="CZ74">
        <v>86</v>
      </c>
      <c r="DA74">
        <v>84</v>
      </c>
      <c r="DB74">
        <v>146</v>
      </c>
    </row>
    <row r="75" spans="1:106">
      <c r="A75" t="s">
        <v>2412</v>
      </c>
      <c r="B75">
        <v>0.82965570799999999</v>
      </c>
      <c r="C75" t="s">
        <v>2412</v>
      </c>
      <c r="D75">
        <v>1.3381402280000001</v>
      </c>
      <c r="E75" t="s">
        <v>2412</v>
      </c>
      <c r="F75">
        <v>1.5469577619999999</v>
      </c>
      <c r="H75" t="s">
        <v>2412</v>
      </c>
      <c r="I75">
        <v>105.27500000000001</v>
      </c>
      <c r="J75">
        <v>51.776666669999997</v>
      </c>
      <c r="K75">
        <v>42.7</v>
      </c>
      <c r="L75">
        <v>43.853333329999998</v>
      </c>
      <c r="M75">
        <v>46.28</v>
      </c>
      <c r="N75">
        <v>38.636666669999997</v>
      </c>
      <c r="P75" t="s">
        <v>2412</v>
      </c>
      <c r="Q75" t="s">
        <v>2467</v>
      </c>
      <c r="R75" t="s">
        <v>2468</v>
      </c>
      <c r="S75" t="s">
        <v>1186</v>
      </c>
      <c r="T75" t="s">
        <v>316</v>
      </c>
      <c r="U75" s="1">
        <v>5E-166</v>
      </c>
      <c r="V75">
        <v>100</v>
      </c>
      <c r="W75" t="s">
        <v>2412</v>
      </c>
      <c r="X75">
        <v>708</v>
      </c>
      <c r="Y75" t="s">
        <v>324</v>
      </c>
      <c r="Z75" t="s">
        <v>2467</v>
      </c>
      <c r="AA75">
        <v>235</v>
      </c>
      <c r="AB75" t="s">
        <v>325</v>
      </c>
      <c r="AC75" t="s">
        <v>2467</v>
      </c>
      <c r="AD75" t="s">
        <v>2467</v>
      </c>
      <c r="AE75" s="1">
        <v>6.0000000000000002E-177</v>
      </c>
      <c r="AF75" t="s">
        <v>351</v>
      </c>
      <c r="AG75" t="s">
        <v>2469</v>
      </c>
      <c r="AH75" s="1">
        <v>4.9999999999999999E-17</v>
      </c>
      <c r="AI75" t="s">
        <v>329</v>
      </c>
      <c r="AJ75" t="s">
        <v>330</v>
      </c>
      <c r="AK75" t="s">
        <v>329</v>
      </c>
      <c r="AL75" t="s">
        <v>2470</v>
      </c>
      <c r="AM75">
        <v>0.02</v>
      </c>
      <c r="AN75" t="s">
        <v>2471</v>
      </c>
      <c r="AO75" s="1">
        <v>1E-4</v>
      </c>
      <c r="AP75" t="s">
        <v>359</v>
      </c>
      <c r="AQ75" t="s">
        <v>2467</v>
      </c>
      <c r="AR75" t="s">
        <v>316</v>
      </c>
      <c r="AS75" t="s">
        <v>2412</v>
      </c>
      <c r="AT75">
        <v>89.76</v>
      </c>
      <c r="AU75">
        <v>120.79</v>
      </c>
      <c r="AV75">
        <v>105.27500000000001</v>
      </c>
      <c r="AW75">
        <v>6.718019065</v>
      </c>
      <c r="AX75">
        <v>47.15</v>
      </c>
      <c r="AY75">
        <v>64.64</v>
      </c>
      <c r="AZ75">
        <v>43.54</v>
      </c>
      <c r="BA75">
        <v>51.776666669999997</v>
      </c>
      <c r="BB75">
        <v>5.6942301840000002</v>
      </c>
      <c r="BC75">
        <v>53.47</v>
      </c>
      <c r="BD75">
        <v>34.880000000000003</v>
      </c>
      <c r="BE75">
        <v>39.75</v>
      </c>
      <c r="BF75">
        <v>42.7</v>
      </c>
      <c r="BG75">
        <v>5.4161641649999996</v>
      </c>
      <c r="BH75">
        <v>52.64</v>
      </c>
      <c r="BI75">
        <v>40.64</v>
      </c>
      <c r="BJ75">
        <v>38.28</v>
      </c>
      <c r="BK75">
        <v>43.853333329999998</v>
      </c>
      <c r="BL75">
        <v>5.4546146020000004</v>
      </c>
      <c r="BM75">
        <v>47.75</v>
      </c>
      <c r="BN75">
        <v>42.13</v>
      </c>
      <c r="BO75">
        <v>48.96</v>
      </c>
      <c r="BP75">
        <v>46.28</v>
      </c>
      <c r="BQ75">
        <v>5.5323169590000001</v>
      </c>
      <c r="BR75">
        <v>41.91</v>
      </c>
      <c r="BS75">
        <v>43.01</v>
      </c>
      <c r="BT75">
        <v>30.99</v>
      </c>
      <c r="BU75">
        <v>38.636666669999997</v>
      </c>
      <c r="BV75">
        <v>5.271898728</v>
      </c>
      <c r="BW75">
        <v>45.52</v>
      </c>
      <c r="BX75">
        <v>45.76</v>
      </c>
      <c r="BY75">
        <v>37.729999999999997</v>
      </c>
      <c r="BZ75">
        <v>43.003333329999997</v>
      </c>
      <c r="CA75">
        <v>5.426376587</v>
      </c>
      <c r="CB75">
        <v>39.36</v>
      </c>
      <c r="CC75">
        <v>39.47</v>
      </c>
      <c r="CD75">
        <v>39.414999999999999</v>
      </c>
      <c r="CE75">
        <v>5.3006728689999996</v>
      </c>
      <c r="CF75">
        <v>18</v>
      </c>
      <c r="CG75">
        <v>21</v>
      </c>
      <c r="CH75">
        <v>16</v>
      </c>
      <c r="CI75">
        <v>33</v>
      </c>
      <c r="CJ75">
        <v>10</v>
      </c>
      <c r="CK75">
        <v>35</v>
      </c>
      <c r="CL75">
        <v>40</v>
      </c>
      <c r="CM75">
        <v>22</v>
      </c>
      <c r="CN75">
        <v>82</v>
      </c>
      <c r="CO75">
        <v>33</v>
      </c>
      <c r="CP75">
        <v>33</v>
      </c>
      <c r="CQ75">
        <v>78</v>
      </c>
      <c r="CR75">
        <v>107</v>
      </c>
      <c r="CS75">
        <v>119</v>
      </c>
      <c r="CT75">
        <v>52</v>
      </c>
      <c r="CU75">
        <v>98</v>
      </c>
      <c r="CV75">
        <v>42</v>
      </c>
      <c r="CW75">
        <v>56</v>
      </c>
      <c r="CX75">
        <v>84</v>
      </c>
      <c r="CY75">
        <v>62</v>
      </c>
      <c r="CZ75">
        <v>64</v>
      </c>
      <c r="DA75">
        <v>60</v>
      </c>
      <c r="DB75">
        <v>584</v>
      </c>
    </row>
    <row r="76" spans="1:106">
      <c r="A76" t="s">
        <v>46</v>
      </c>
      <c r="B76">
        <v>0.75613231299999994</v>
      </c>
      <c r="C76" t="s">
        <v>46</v>
      </c>
      <c r="D76">
        <v>1.120812597</v>
      </c>
      <c r="E76" t="s">
        <v>46</v>
      </c>
      <c r="F76">
        <v>1.5419624119999999</v>
      </c>
      <c r="H76" t="s">
        <v>46</v>
      </c>
      <c r="I76">
        <v>5590.9650000000001</v>
      </c>
      <c r="J76">
        <v>3445.916667</v>
      </c>
      <c r="K76">
        <v>2776.8033329999998</v>
      </c>
      <c r="L76">
        <v>2485.34</v>
      </c>
      <c r="M76">
        <v>2265.0933329999998</v>
      </c>
      <c r="N76">
        <v>2212.2733330000001</v>
      </c>
      <c r="P76" t="s">
        <v>46</v>
      </c>
      <c r="Q76" t="s">
        <v>850</v>
      </c>
      <c r="R76" t="s">
        <v>851</v>
      </c>
      <c r="S76" t="s">
        <v>787</v>
      </c>
      <c r="T76" t="s">
        <v>316</v>
      </c>
      <c r="U76" s="1">
        <v>2.9999999999999998E-137</v>
      </c>
      <c r="V76">
        <v>100</v>
      </c>
      <c r="W76" t="s">
        <v>46</v>
      </c>
      <c r="X76">
        <v>573</v>
      </c>
      <c r="Y76" t="s">
        <v>852</v>
      </c>
      <c r="Z76" t="s">
        <v>850</v>
      </c>
      <c r="AA76">
        <v>190</v>
      </c>
      <c r="AB76" t="s">
        <v>853</v>
      </c>
      <c r="AC76" t="s">
        <v>850</v>
      </c>
      <c r="AD76" t="s">
        <v>850</v>
      </c>
      <c r="AE76" s="1">
        <v>5.0000000000000003E-139</v>
      </c>
      <c r="AF76" t="s">
        <v>469</v>
      </c>
      <c r="AG76" t="s">
        <v>854</v>
      </c>
      <c r="AH76" s="1">
        <v>2E-50</v>
      </c>
      <c r="AI76" t="s">
        <v>855</v>
      </c>
      <c r="AJ76" s="1">
        <v>1.9999999999999998E-93</v>
      </c>
      <c r="AK76" t="s">
        <v>856</v>
      </c>
      <c r="AL76" t="s">
        <v>857</v>
      </c>
      <c r="AM76">
        <v>5.2999999999999999E-2</v>
      </c>
      <c r="AN76" t="s">
        <v>858</v>
      </c>
      <c r="AO76" s="1">
        <v>1.9999999999999999E-94</v>
      </c>
      <c r="AP76" t="s">
        <v>859</v>
      </c>
      <c r="AQ76" t="s">
        <v>850</v>
      </c>
      <c r="AR76" t="s">
        <v>316</v>
      </c>
      <c r="AS76" t="s">
        <v>46</v>
      </c>
      <c r="AT76">
        <v>5526.13</v>
      </c>
      <c r="AU76">
        <v>5655.8</v>
      </c>
      <c r="AV76">
        <v>5590.9650000000001</v>
      </c>
      <c r="AW76">
        <v>12.4488816</v>
      </c>
      <c r="AX76">
        <v>3238.89</v>
      </c>
      <c r="AY76">
        <v>3452.16</v>
      </c>
      <c r="AZ76">
        <v>3646.7</v>
      </c>
      <c r="BA76">
        <v>3445.916667</v>
      </c>
      <c r="BB76">
        <v>11.750672099999999</v>
      </c>
      <c r="BC76">
        <v>2948.83</v>
      </c>
      <c r="BD76">
        <v>2791.49</v>
      </c>
      <c r="BE76">
        <v>2590.09</v>
      </c>
      <c r="BF76">
        <v>2776.8033329999998</v>
      </c>
      <c r="BG76">
        <v>11.439209290000001</v>
      </c>
      <c r="BH76">
        <v>2610.12</v>
      </c>
      <c r="BI76">
        <v>2312.91</v>
      </c>
      <c r="BJ76">
        <v>2532.9899999999998</v>
      </c>
      <c r="BK76">
        <v>2485.34</v>
      </c>
      <c r="BL76">
        <v>11.27922751</v>
      </c>
      <c r="BM76">
        <v>2602.06</v>
      </c>
      <c r="BN76">
        <v>1972.21</v>
      </c>
      <c r="BO76">
        <v>2221.0100000000002</v>
      </c>
      <c r="BP76">
        <v>2265.0933329999998</v>
      </c>
      <c r="BQ76">
        <v>11.14535478</v>
      </c>
      <c r="BR76">
        <v>2217.02</v>
      </c>
      <c r="BS76">
        <v>2381.52</v>
      </c>
      <c r="BT76">
        <v>2038.28</v>
      </c>
      <c r="BU76">
        <v>2212.2733330000001</v>
      </c>
      <c r="BV76">
        <v>11.11131393</v>
      </c>
      <c r="BW76">
        <v>2110.2800000000002</v>
      </c>
      <c r="BX76">
        <v>2428.44</v>
      </c>
      <c r="BY76">
        <v>2948.51</v>
      </c>
      <c r="BZ76">
        <v>2495.7433329999999</v>
      </c>
      <c r="CA76">
        <v>11.285253859999999</v>
      </c>
      <c r="CB76">
        <v>3334.02</v>
      </c>
      <c r="CC76">
        <v>3880.79</v>
      </c>
      <c r="CD76">
        <v>3607.4050000000002</v>
      </c>
      <c r="CE76">
        <v>11.816745689999999</v>
      </c>
      <c r="CF76">
        <v>852</v>
      </c>
      <c r="CG76">
        <v>756</v>
      </c>
      <c r="CH76">
        <v>845</v>
      </c>
      <c r="CI76">
        <v>1355</v>
      </c>
      <c r="CJ76">
        <v>644</v>
      </c>
      <c r="CK76">
        <v>1484</v>
      </c>
      <c r="CL76">
        <v>2461</v>
      </c>
      <c r="CM76">
        <v>1102</v>
      </c>
      <c r="CN76">
        <v>3126</v>
      </c>
      <c r="CO76">
        <v>1444</v>
      </c>
      <c r="CP76">
        <v>1679</v>
      </c>
      <c r="CQ76">
        <v>3268</v>
      </c>
      <c r="CR76">
        <v>3851</v>
      </c>
      <c r="CS76">
        <v>4150</v>
      </c>
      <c r="CT76">
        <v>2115</v>
      </c>
      <c r="CU76">
        <v>4172</v>
      </c>
      <c r="CV76">
        <v>2124</v>
      </c>
      <c r="CW76">
        <v>1996</v>
      </c>
      <c r="CX76">
        <v>3427</v>
      </c>
      <c r="CY76">
        <v>4038</v>
      </c>
      <c r="CZ76">
        <v>3845</v>
      </c>
      <c r="DA76">
        <v>4536</v>
      </c>
      <c r="DB76">
        <v>449</v>
      </c>
    </row>
    <row r="77" spans="1:106">
      <c r="A77" t="s">
        <v>45</v>
      </c>
      <c r="B77">
        <v>0.68144844400000004</v>
      </c>
      <c r="C77" t="s">
        <v>45</v>
      </c>
      <c r="D77">
        <v>1.0652099370000001</v>
      </c>
      <c r="E77" t="s">
        <v>45</v>
      </c>
      <c r="F77">
        <v>1.539993357</v>
      </c>
      <c r="H77" t="s">
        <v>45</v>
      </c>
      <c r="I77">
        <v>3354.665</v>
      </c>
      <c r="J77">
        <v>2168.7800000000002</v>
      </c>
      <c r="K77">
        <v>1720.56</v>
      </c>
      <c r="L77">
        <v>1425.44</v>
      </c>
      <c r="M77">
        <v>1384.366667</v>
      </c>
      <c r="N77">
        <v>1330.886667</v>
      </c>
      <c r="P77" t="s">
        <v>45</v>
      </c>
      <c r="Q77" t="s">
        <v>1688</v>
      </c>
      <c r="R77" t="s">
        <v>1611</v>
      </c>
      <c r="S77" t="s">
        <v>1612</v>
      </c>
      <c r="U77" t="s">
        <v>330</v>
      </c>
      <c r="V77" t="s">
        <v>330</v>
      </c>
      <c r="W77" t="s">
        <v>45</v>
      </c>
      <c r="X77">
        <v>363</v>
      </c>
      <c r="Y77" t="s">
        <v>1689</v>
      </c>
      <c r="Z77" t="s">
        <v>1688</v>
      </c>
      <c r="AA77">
        <v>120</v>
      </c>
      <c r="AB77" t="s">
        <v>1690</v>
      </c>
      <c r="AC77" t="s">
        <v>1688</v>
      </c>
      <c r="AD77" t="s">
        <v>1691</v>
      </c>
      <c r="AE77" s="1">
        <v>7.9999999999999997E-80</v>
      </c>
      <c r="AF77" t="s">
        <v>328</v>
      </c>
      <c r="AG77" t="s">
        <v>1692</v>
      </c>
      <c r="AH77" s="1">
        <v>9.9999999999999994E-37</v>
      </c>
      <c r="AI77" t="s">
        <v>805</v>
      </c>
      <c r="AJ77" s="1">
        <v>7.9999999999999993E-21</v>
      </c>
      <c r="AK77" t="s">
        <v>539</v>
      </c>
      <c r="AL77" t="s">
        <v>1407</v>
      </c>
      <c r="AM77">
        <v>1.1000000000000001</v>
      </c>
      <c r="AN77" t="s">
        <v>805</v>
      </c>
      <c r="AO77" s="1">
        <v>2.9999999999999999E-82</v>
      </c>
      <c r="AP77" t="s">
        <v>530</v>
      </c>
      <c r="AQ77" t="s">
        <v>1688</v>
      </c>
      <c r="AR77" t="s">
        <v>316</v>
      </c>
      <c r="AS77" t="s">
        <v>45</v>
      </c>
      <c r="AT77">
        <v>3801.55</v>
      </c>
      <c r="AU77">
        <v>2907.78</v>
      </c>
      <c r="AV77">
        <v>3354.665</v>
      </c>
      <c r="AW77">
        <v>11.71195299</v>
      </c>
      <c r="AX77">
        <v>2023.22</v>
      </c>
      <c r="AY77">
        <v>2249.29</v>
      </c>
      <c r="AZ77">
        <v>2233.83</v>
      </c>
      <c r="BA77">
        <v>2168.7800000000002</v>
      </c>
      <c r="BB77">
        <v>11.082668</v>
      </c>
      <c r="BC77">
        <v>1690.9</v>
      </c>
      <c r="BD77">
        <v>1885.82</v>
      </c>
      <c r="BE77">
        <v>1584.96</v>
      </c>
      <c r="BF77">
        <v>1720.56</v>
      </c>
      <c r="BG77">
        <v>10.748662489999999</v>
      </c>
      <c r="BH77">
        <v>1516.79</v>
      </c>
      <c r="BI77">
        <v>1498.39</v>
      </c>
      <c r="BJ77">
        <v>1261.1400000000001</v>
      </c>
      <c r="BK77">
        <v>1425.44</v>
      </c>
      <c r="BL77">
        <v>10.477191599999999</v>
      </c>
      <c r="BM77">
        <v>1537.63</v>
      </c>
      <c r="BN77">
        <v>1188.1199999999999</v>
      </c>
      <c r="BO77">
        <v>1427.35</v>
      </c>
      <c r="BP77">
        <v>1384.366667</v>
      </c>
      <c r="BQ77">
        <v>10.43501039</v>
      </c>
      <c r="BR77">
        <v>1335.1</v>
      </c>
      <c r="BS77">
        <v>1429.97</v>
      </c>
      <c r="BT77">
        <v>1227.5899999999999</v>
      </c>
      <c r="BU77">
        <v>1330.886667</v>
      </c>
      <c r="BV77">
        <v>10.37817201</v>
      </c>
      <c r="BW77">
        <v>1471.51</v>
      </c>
      <c r="BX77">
        <v>1457.33</v>
      </c>
      <c r="BY77">
        <v>1642.23</v>
      </c>
      <c r="BZ77">
        <v>1523.69</v>
      </c>
      <c r="CA77">
        <v>10.5733537</v>
      </c>
      <c r="CB77">
        <v>2068.4</v>
      </c>
      <c r="CC77">
        <v>2385.5100000000002</v>
      </c>
      <c r="CD77">
        <v>2226.9549999999999</v>
      </c>
      <c r="CE77">
        <v>11.12085669</v>
      </c>
      <c r="CF77">
        <v>311.98</v>
      </c>
      <c r="CG77">
        <v>206.89</v>
      </c>
      <c r="CH77">
        <v>280.97000000000003</v>
      </c>
      <c r="CI77">
        <v>469.94</v>
      </c>
      <c r="CJ77">
        <v>209.99</v>
      </c>
      <c r="CK77">
        <v>452.95</v>
      </c>
      <c r="CL77">
        <v>884.97</v>
      </c>
      <c r="CM77">
        <v>358.95</v>
      </c>
      <c r="CN77">
        <v>966.95</v>
      </c>
      <c r="CO77">
        <v>497.95</v>
      </c>
      <c r="CP77">
        <v>444.97</v>
      </c>
      <c r="CQ77">
        <v>1027.95</v>
      </c>
      <c r="CR77">
        <v>1234.9000000000001</v>
      </c>
      <c r="CS77">
        <v>1419.65</v>
      </c>
      <c r="CT77">
        <v>677.96</v>
      </c>
      <c r="CU77">
        <v>1333.43</v>
      </c>
      <c r="CV77">
        <v>680.92</v>
      </c>
      <c r="CW77">
        <v>740.86</v>
      </c>
      <c r="CX77">
        <v>1094.7</v>
      </c>
      <c r="CY77">
        <v>1333.47</v>
      </c>
      <c r="CZ77">
        <v>1139.93</v>
      </c>
      <c r="DA77">
        <v>1484.18</v>
      </c>
      <c r="DB77">
        <v>239</v>
      </c>
    </row>
    <row r="78" spans="1:106">
      <c r="A78" t="s">
        <v>32</v>
      </c>
      <c r="B78">
        <v>0.87015348199999998</v>
      </c>
      <c r="C78" t="s">
        <v>32</v>
      </c>
      <c r="D78">
        <v>1.35858794</v>
      </c>
      <c r="E78" t="s">
        <v>32</v>
      </c>
      <c r="F78">
        <v>1.5377600739999999</v>
      </c>
      <c r="H78" t="s">
        <v>32</v>
      </c>
      <c r="I78">
        <v>3612.0149999999999</v>
      </c>
      <c r="J78">
        <v>2075.0566669999998</v>
      </c>
      <c r="K78">
        <v>1521.096667</v>
      </c>
      <c r="L78">
        <v>1377.7733330000001</v>
      </c>
      <c r="M78">
        <v>1322.71</v>
      </c>
      <c r="N78">
        <v>1435.28</v>
      </c>
      <c r="P78" t="s">
        <v>32</v>
      </c>
      <c r="Q78" t="s">
        <v>1345</v>
      </c>
      <c r="R78" t="s">
        <v>1040</v>
      </c>
      <c r="S78" t="s">
        <v>1186</v>
      </c>
      <c r="T78" t="s">
        <v>316</v>
      </c>
      <c r="U78" s="1">
        <v>9.9999999999999996E-70</v>
      </c>
      <c r="V78">
        <v>100</v>
      </c>
      <c r="W78" t="s">
        <v>32</v>
      </c>
      <c r="X78">
        <v>318</v>
      </c>
      <c r="Y78" t="s">
        <v>773</v>
      </c>
      <c r="Z78" t="s">
        <v>1345</v>
      </c>
      <c r="AA78">
        <v>105</v>
      </c>
      <c r="AB78" t="s">
        <v>774</v>
      </c>
      <c r="AC78" t="s">
        <v>1345</v>
      </c>
      <c r="AD78" t="s">
        <v>1345</v>
      </c>
      <c r="AE78" s="1">
        <v>8E-70</v>
      </c>
      <c r="AF78" t="s">
        <v>363</v>
      </c>
      <c r="AG78" t="s">
        <v>775</v>
      </c>
      <c r="AH78" s="1">
        <v>2.0000000000000001E-33</v>
      </c>
      <c r="AI78" t="s">
        <v>329</v>
      </c>
      <c r="AJ78" t="s">
        <v>330</v>
      </c>
      <c r="AK78" t="s">
        <v>329</v>
      </c>
      <c r="AL78" t="s">
        <v>777</v>
      </c>
      <c r="AM78">
        <v>0.54</v>
      </c>
      <c r="AN78" t="s">
        <v>778</v>
      </c>
      <c r="AO78" s="1">
        <v>1.9999999999999999E-23</v>
      </c>
      <c r="AP78" t="s">
        <v>338</v>
      </c>
      <c r="AQ78" t="s">
        <v>1345</v>
      </c>
      <c r="AR78" t="s">
        <v>316</v>
      </c>
      <c r="AS78" t="s">
        <v>32</v>
      </c>
      <c r="AT78">
        <v>4038.11</v>
      </c>
      <c r="AU78">
        <v>3185.92</v>
      </c>
      <c r="AV78">
        <v>3612.0149999999999</v>
      </c>
      <c r="AW78">
        <v>11.81858817</v>
      </c>
      <c r="AX78">
        <v>1987.16</v>
      </c>
      <c r="AY78">
        <v>2075.58</v>
      </c>
      <c r="AZ78">
        <v>2162.4299999999998</v>
      </c>
      <c r="BA78">
        <v>2075.0566669999998</v>
      </c>
      <c r="BB78">
        <v>11.018935020000001</v>
      </c>
      <c r="BC78">
        <v>1398.09</v>
      </c>
      <c r="BD78">
        <v>1680.15</v>
      </c>
      <c r="BE78">
        <v>1485.05</v>
      </c>
      <c r="BF78">
        <v>1521.096667</v>
      </c>
      <c r="BG78">
        <v>10.57089612</v>
      </c>
      <c r="BH78">
        <v>1372.06</v>
      </c>
      <c r="BI78">
        <v>1430.95</v>
      </c>
      <c r="BJ78">
        <v>1330.31</v>
      </c>
      <c r="BK78">
        <v>1377.7733330000001</v>
      </c>
      <c r="BL78">
        <v>10.42812284</v>
      </c>
      <c r="BM78">
        <v>1411.59</v>
      </c>
      <c r="BN78">
        <v>1238.6199999999999</v>
      </c>
      <c r="BO78">
        <v>1317.92</v>
      </c>
      <c r="BP78">
        <v>1322.71</v>
      </c>
      <c r="BQ78">
        <v>10.36928107</v>
      </c>
      <c r="BR78">
        <v>1363.45</v>
      </c>
      <c r="BS78">
        <v>1640.87</v>
      </c>
      <c r="BT78">
        <v>1301.52</v>
      </c>
      <c r="BU78">
        <v>1435.28</v>
      </c>
      <c r="BV78">
        <v>10.487116500000001</v>
      </c>
      <c r="BW78">
        <v>1274.8599999999999</v>
      </c>
      <c r="BX78">
        <v>1372.72</v>
      </c>
      <c r="BY78">
        <v>1453.57</v>
      </c>
      <c r="BZ78">
        <v>1367.05</v>
      </c>
      <c r="CA78">
        <v>10.4168503</v>
      </c>
      <c r="CB78">
        <v>2111.59</v>
      </c>
      <c r="CC78">
        <v>2067.25</v>
      </c>
      <c r="CD78">
        <v>2089.42</v>
      </c>
      <c r="CE78">
        <v>11.028886809999999</v>
      </c>
      <c r="CF78">
        <v>269</v>
      </c>
      <c r="CG78">
        <v>184</v>
      </c>
      <c r="CH78">
        <v>224</v>
      </c>
      <c r="CI78">
        <v>352</v>
      </c>
      <c r="CJ78">
        <v>165</v>
      </c>
      <c r="CK78">
        <v>304</v>
      </c>
      <c r="CL78">
        <v>640</v>
      </c>
      <c r="CM78">
        <v>273</v>
      </c>
      <c r="CN78">
        <v>710</v>
      </c>
      <c r="CO78">
        <v>386</v>
      </c>
      <c r="CP78">
        <v>381</v>
      </c>
      <c r="CQ78">
        <v>766</v>
      </c>
      <c r="CR78">
        <v>1045</v>
      </c>
      <c r="CS78">
        <v>1064</v>
      </c>
      <c r="CT78">
        <v>562</v>
      </c>
      <c r="CU78">
        <v>1242</v>
      </c>
      <c r="CV78">
        <v>586</v>
      </c>
      <c r="CW78">
        <v>521</v>
      </c>
      <c r="CX78">
        <v>837</v>
      </c>
      <c r="CY78">
        <v>1105</v>
      </c>
      <c r="CZ78">
        <v>819</v>
      </c>
      <c r="DA78">
        <v>1044</v>
      </c>
      <c r="DB78">
        <v>194</v>
      </c>
    </row>
    <row r="79" spans="1:106">
      <c r="A79" t="s">
        <v>193</v>
      </c>
      <c r="B79">
        <v>0.74270393599999995</v>
      </c>
      <c r="C79" t="s">
        <v>193</v>
      </c>
      <c r="D79">
        <v>1.0030850309999999</v>
      </c>
      <c r="E79" t="s">
        <v>193</v>
      </c>
      <c r="F79">
        <v>1.5372460720000001</v>
      </c>
      <c r="H79" t="s">
        <v>193</v>
      </c>
      <c r="I79">
        <v>2169.33</v>
      </c>
      <c r="J79">
        <v>1248.18</v>
      </c>
      <c r="K79">
        <v>1107.383333</v>
      </c>
      <c r="L79">
        <v>1027</v>
      </c>
      <c r="M79">
        <v>860.17</v>
      </c>
      <c r="N79">
        <v>830.66</v>
      </c>
      <c r="P79" t="s">
        <v>193</v>
      </c>
      <c r="Q79" t="s">
        <v>1752</v>
      </c>
      <c r="R79" t="s">
        <v>1611</v>
      </c>
      <c r="S79" t="s">
        <v>1612</v>
      </c>
      <c r="U79" t="s">
        <v>330</v>
      </c>
      <c r="V79" t="s">
        <v>330</v>
      </c>
      <c r="W79" t="s">
        <v>193</v>
      </c>
      <c r="X79">
        <v>444</v>
      </c>
      <c r="Y79" t="s">
        <v>1753</v>
      </c>
      <c r="Z79" t="s">
        <v>1752</v>
      </c>
      <c r="AA79">
        <v>147</v>
      </c>
      <c r="AB79" t="s">
        <v>1754</v>
      </c>
      <c r="AC79" t="s">
        <v>1752</v>
      </c>
      <c r="AD79" t="s">
        <v>1755</v>
      </c>
      <c r="AE79" s="1">
        <v>6.0000000000000001E-99</v>
      </c>
      <c r="AF79" t="s">
        <v>1756</v>
      </c>
      <c r="AG79" t="s">
        <v>1757</v>
      </c>
      <c r="AH79">
        <v>0.54</v>
      </c>
      <c r="AI79" t="s">
        <v>1758</v>
      </c>
      <c r="AJ79">
        <v>1.4</v>
      </c>
      <c r="AK79" t="s">
        <v>776</v>
      </c>
      <c r="AL79" t="s">
        <v>818</v>
      </c>
      <c r="AM79">
        <v>1.5</v>
      </c>
      <c r="AN79" t="s">
        <v>1759</v>
      </c>
      <c r="AO79">
        <v>1.5</v>
      </c>
      <c r="AP79" t="s">
        <v>359</v>
      </c>
      <c r="AQ79" t="s">
        <v>1752</v>
      </c>
      <c r="AR79" t="s">
        <v>316</v>
      </c>
      <c r="AS79" t="s">
        <v>193</v>
      </c>
      <c r="AT79">
        <v>1673.31</v>
      </c>
      <c r="AU79">
        <v>2665.35</v>
      </c>
      <c r="AV79">
        <v>2169.33</v>
      </c>
      <c r="AW79">
        <v>11.083033820000001</v>
      </c>
      <c r="AX79">
        <v>1614.81</v>
      </c>
      <c r="AY79">
        <v>1267.52</v>
      </c>
      <c r="AZ79">
        <v>862.21</v>
      </c>
      <c r="BA79">
        <v>1248.18</v>
      </c>
      <c r="BB79">
        <v>10.28561028</v>
      </c>
      <c r="BC79">
        <v>1354.09</v>
      </c>
      <c r="BD79">
        <v>1016.3</v>
      </c>
      <c r="BE79">
        <v>951.76</v>
      </c>
      <c r="BF79">
        <v>1107.383333</v>
      </c>
      <c r="BG79">
        <v>10.112939000000001</v>
      </c>
      <c r="BH79">
        <v>1314.66</v>
      </c>
      <c r="BI79">
        <v>848.85</v>
      </c>
      <c r="BJ79">
        <v>917.49</v>
      </c>
      <c r="BK79">
        <v>1027</v>
      </c>
      <c r="BL79">
        <v>10.00422047</v>
      </c>
      <c r="BM79">
        <v>918.47</v>
      </c>
      <c r="BN79">
        <v>763.73</v>
      </c>
      <c r="BO79">
        <v>898.31</v>
      </c>
      <c r="BP79">
        <v>860.17</v>
      </c>
      <c r="BQ79">
        <v>9.7484780050000008</v>
      </c>
      <c r="BR79">
        <v>897.22</v>
      </c>
      <c r="BS79">
        <v>770.36</v>
      </c>
      <c r="BT79">
        <v>824.4</v>
      </c>
      <c r="BU79">
        <v>830.66</v>
      </c>
      <c r="BV79">
        <v>9.6981142739999999</v>
      </c>
      <c r="BW79">
        <v>586.92999999999995</v>
      </c>
      <c r="BX79">
        <v>665.32</v>
      </c>
      <c r="BY79">
        <v>748.74</v>
      </c>
      <c r="BZ79">
        <v>666.99666669999999</v>
      </c>
      <c r="CA79">
        <v>9.3815357410000004</v>
      </c>
      <c r="CB79">
        <v>1187.57</v>
      </c>
      <c r="CC79">
        <v>1362.65</v>
      </c>
      <c r="CD79">
        <v>1275.1099999999999</v>
      </c>
      <c r="CE79">
        <v>10.31640599</v>
      </c>
      <c r="CF79">
        <v>183.86</v>
      </c>
      <c r="CG79">
        <v>253.91</v>
      </c>
      <c r="CH79">
        <v>300.25</v>
      </c>
      <c r="CI79">
        <v>354.57</v>
      </c>
      <c r="CJ79">
        <v>108.52</v>
      </c>
      <c r="CK79">
        <v>485.66</v>
      </c>
      <c r="CL79">
        <v>638.55999999999995</v>
      </c>
      <c r="CM79">
        <v>288.60000000000002</v>
      </c>
      <c r="CN79">
        <v>1122.1400000000001</v>
      </c>
      <c r="CO79">
        <v>377.7</v>
      </c>
      <c r="CP79">
        <v>433.43</v>
      </c>
      <c r="CQ79">
        <v>822.12</v>
      </c>
      <c r="CR79">
        <v>1062.83</v>
      </c>
      <c r="CS79">
        <v>1196.27</v>
      </c>
      <c r="CT79">
        <v>610.02</v>
      </c>
      <c r="CU79">
        <v>961.8</v>
      </c>
      <c r="CV79">
        <v>612.25</v>
      </c>
      <c r="CW79">
        <v>395.65</v>
      </c>
      <c r="CX79">
        <v>669.15</v>
      </c>
      <c r="CY79">
        <v>1025.0899999999999</v>
      </c>
      <c r="CZ79">
        <v>695.87</v>
      </c>
      <c r="DA79">
        <v>1135.1099999999999</v>
      </c>
      <c r="DB79">
        <v>320</v>
      </c>
    </row>
    <row r="80" spans="1:106">
      <c r="A80" t="s">
        <v>261</v>
      </c>
      <c r="B80">
        <v>0.77024112099999997</v>
      </c>
      <c r="C80" t="s">
        <v>261</v>
      </c>
      <c r="D80">
        <v>1.087869347</v>
      </c>
      <c r="E80" t="s">
        <v>261</v>
      </c>
      <c r="F80">
        <v>1.5253081239999999</v>
      </c>
      <c r="H80" t="s">
        <v>261</v>
      </c>
      <c r="I80">
        <v>266.19</v>
      </c>
      <c r="J80">
        <v>151.94333330000001</v>
      </c>
      <c r="K80">
        <v>131.25666670000001</v>
      </c>
      <c r="L80">
        <v>115.7066667</v>
      </c>
      <c r="M80">
        <v>107.6566667</v>
      </c>
      <c r="N80">
        <v>103.7333333</v>
      </c>
      <c r="P80" t="s">
        <v>261</v>
      </c>
      <c r="Q80" t="s">
        <v>905</v>
      </c>
      <c r="R80" t="s">
        <v>906</v>
      </c>
      <c r="S80" t="s">
        <v>787</v>
      </c>
      <c r="T80" t="s">
        <v>331</v>
      </c>
      <c r="U80" s="1">
        <v>1.9999999999999999E-129</v>
      </c>
      <c r="V80">
        <v>100</v>
      </c>
      <c r="W80" t="s">
        <v>261</v>
      </c>
      <c r="X80">
        <v>636</v>
      </c>
      <c r="Y80" t="s">
        <v>907</v>
      </c>
      <c r="Z80" t="s">
        <v>905</v>
      </c>
      <c r="AA80">
        <v>211</v>
      </c>
      <c r="AB80" t="s">
        <v>908</v>
      </c>
      <c r="AC80" t="s">
        <v>905</v>
      </c>
      <c r="AD80" t="s">
        <v>905</v>
      </c>
      <c r="AE80" s="1">
        <v>9.9999999999999999E-132</v>
      </c>
      <c r="AF80" t="s">
        <v>363</v>
      </c>
      <c r="AG80" t="s">
        <v>909</v>
      </c>
      <c r="AH80" s="1">
        <v>2.0000000000000001E-26</v>
      </c>
      <c r="AI80" t="s">
        <v>910</v>
      </c>
      <c r="AJ80" s="1">
        <v>6.0000000000000006E-20</v>
      </c>
      <c r="AK80" t="s">
        <v>911</v>
      </c>
      <c r="AL80" t="s">
        <v>329</v>
      </c>
      <c r="AM80" t="s">
        <v>330</v>
      </c>
      <c r="AN80" t="s">
        <v>912</v>
      </c>
      <c r="AO80" s="1">
        <v>7.0000000000000004E-25</v>
      </c>
      <c r="AP80" t="s">
        <v>913</v>
      </c>
      <c r="AQ80" t="s">
        <v>905</v>
      </c>
      <c r="AR80" t="s">
        <v>316</v>
      </c>
      <c r="AS80" t="s">
        <v>261</v>
      </c>
      <c r="AT80">
        <v>250.27</v>
      </c>
      <c r="AU80">
        <v>282.11</v>
      </c>
      <c r="AV80">
        <v>266.19</v>
      </c>
      <c r="AW80">
        <v>8.0563125640000006</v>
      </c>
      <c r="AX80">
        <v>174.79</v>
      </c>
      <c r="AY80">
        <v>151.93</v>
      </c>
      <c r="AZ80">
        <v>129.11000000000001</v>
      </c>
      <c r="BA80">
        <v>151.94333330000001</v>
      </c>
      <c r="BB80">
        <v>7.2473895659999998</v>
      </c>
      <c r="BC80">
        <v>127.21</v>
      </c>
      <c r="BD80">
        <v>124.34</v>
      </c>
      <c r="BE80">
        <v>142.22</v>
      </c>
      <c r="BF80">
        <v>131.25666670000001</v>
      </c>
      <c r="BG80">
        <v>7.0362468900000001</v>
      </c>
      <c r="BH80">
        <v>111.3</v>
      </c>
      <c r="BI80">
        <v>119.4</v>
      </c>
      <c r="BJ80">
        <v>116.42</v>
      </c>
      <c r="BK80">
        <v>115.7066667</v>
      </c>
      <c r="BL80">
        <v>6.8543281800000004</v>
      </c>
      <c r="BM80">
        <v>106.83</v>
      </c>
      <c r="BN80">
        <v>109.13</v>
      </c>
      <c r="BO80">
        <v>107.01</v>
      </c>
      <c r="BP80">
        <v>107.6566667</v>
      </c>
      <c r="BQ80">
        <v>6.7502938510000003</v>
      </c>
      <c r="BR80">
        <v>106.63</v>
      </c>
      <c r="BS80">
        <v>108.63</v>
      </c>
      <c r="BT80">
        <v>95.94</v>
      </c>
      <c r="BU80">
        <v>103.7333333</v>
      </c>
      <c r="BV80">
        <v>6.6967357490000001</v>
      </c>
      <c r="BW80">
        <v>74.17</v>
      </c>
      <c r="BX80">
        <v>97.56</v>
      </c>
      <c r="BY80">
        <v>131.13</v>
      </c>
      <c r="BZ80">
        <v>100.9533333</v>
      </c>
      <c r="CA80">
        <v>6.6575447370000003</v>
      </c>
      <c r="CB80">
        <v>102.82</v>
      </c>
      <c r="CC80">
        <v>119.29</v>
      </c>
      <c r="CD80">
        <v>111.05500000000001</v>
      </c>
      <c r="CE80">
        <v>6.7951305380000004</v>
      </c>
      <c r="CF80">
        <v>44</v>
      </c>
      <c r="CG80">
        <v>43</v>
      </c>
      <c r="CH80">
        <v>52</v>
      </c>
      <c r="CI80">
        <v>68</v>
      </c>
      <c r="CJ80">
        <v>26</v>
      </c>
      <c r="CK80">
        <v>73</v>
      </c>
      <c r="CL80">
        <v>125</v>
      </c>
      <c r="CM80">
        <v>69</v>
      </c>
      <c r="CN80">
        <v>152</v>
      </c>
      <c r="CO80">
        <v>85</v>
      </c>
      <c r="CP80">
        <v>88</v>
      </c>
      <c r="CQ80">
        <v>153</v>
      </c>
      <c r="CR80">
        <v>243</v>
      </c>
      <c r="CS80">
        <v>228</v>
      </c>
      <c r="CT80">
        <v>116</v>
      </c>
      <c r="CU80">
        <v>217</v>
      </c>
      <c r="CV80">
        <v>114</v>
      </c>
      <c r="CW80">
        <v>80</v>
      </c>
      <c r="CX80">
        <v>157</v>
      </c>
      <c r="CY80">
        <v>142</v>
      </c>
      <c r="CZ80">
        <v>195</v>
      </c>
      <c r="DA80">
        <v>159</v>
      </c>
      <c r="DB80">
        <v>512</v>
      </c>
    </row>
    <row r="81" spans="1:106">
      <c r="A81" t="s">
        <v>176</v>
      </c>
      <c r="B81">
        <v>0.84351035100000005</v>
      </c>
      <c r="C81" t="s">
        <v>176</v>
      </c>
      <c r="D81">
        <v>0.97446967699999998</v>
      </c>
      <c r="E81" t="s">
        <v>176</v>
      </c>
      <c r="F81">
        <v>1.5236077939999999</v>
      </c>
      <c r="H81" t="s">
        <v>176</v>
      </c>
      <c r="I81">
        <v>1275.3699999999999</v>
      </c>
      <c r="J81">
        <v>730.18666670000005</v>
      </c>
      <c r="K81">
        <v>692.82333329999994</v>
      </c>
      <c r="L81">
        <v>597.21333330000004</v>
      </c>
      <c r="M81">
        <v>569.82000000000005</v>
      </c>
      <c r="N81">
        <v>507</v>
      </c>
      <c r="P81" t="s">
        <v>176</v>
      </c>
      <c r="Q81" t="s">
        <v>1776</v>
      </c>
      <c r="R81" t="s">
        <v>1611</v>
      </c>
      <c r="S81" t="s">
        <v>1612</v>
      </c>
      <c r="U81" t="s">
        <v>330</v>
      </c>
      <c r="V81" t="s">
        <v>330</v>
      </c>
      <c r="W81" t="s">
        <v>176</v>
      </c>
      <c r="X81">
        <v>474</v>
      </c>
      <c r="Y81" t="s">
        <v>1777</v>
      </c>
      <c r="Z81" t="s">
        <v>1776</v>
      </c>
      <c r="AA81">
        <v>157</v>
      </c>
      <c r="AB81" t="s">
        <v>1778</v>
      </c>
      <c r="AC81" t="s">
        <v>1776</v>
      </c>
      <c r="AD81" t="s">
        <v>1776</v>
      </c>
      <c r="AE81" s="1">
        <v>1.0000000000000001E-114</v>
      </c>
      <c r="AF81" t="s">
        <v>351</v>
      </c>
      <c r="AG81" t="s">
        <v>1779</v>
      </c>
      <c r="AH81">
        <v>0.16</v>
      </c>
      <c r="AI81" t="s">
        <v>1780</v>
      </c>
      <c r="AJ81">
        <v>1E-3</v>
      </c>
      <c r="AK81" t="s">
        <v>911</v>
      </c>
      <c r="AL81" t="s">
        <v>1781</v>
      </c>
      <c r="AM81">
        <v>3.2</v>
      </c>
      <c r="AN81" t="s">
        <v>1782</v>
      </c>
      <c r="AO81">
        <v>2E-3</v>
      </c>
      <c r="AP81" t="s">
        <v>338</v>
      </c>
      <c r="AQ81" t="s">
        <v>1776</v>
      </c>
      <c r="AR81" t="s">
        <v>316</v>
      </c>
      <c r="AS81" t="s">
        <v>176</v>
      </c>
      <c r="AT81">
        <v>1139.93</v>
      </c>
      <c r="AU81">
        <v>1410.81</v>
      </c>
      <c r="AV81">
        <v>1275.3699999999999</v>
      </c>
      <c r="AW81">
        <v>10.31670014</v>
      </c>
      <c r="AX81">
        <v>826.09</v>
      </c>
      <c r="AY81">
        <v>696.16</v>
      </c>
      <c r="AZ81">
        <v>668.31</v>
      </c>
      <c r="BA81">
        <v>730.18666670000005</v>
      </c>
      <c r="BB81">
        <v>9.5121215150000005</v>
      </c>
      <c r="BC81">
        <v>644.92999999999995</v>
      </c>
      <c r="BD81">
        <v>715.93</v>
      </c>
      <c r="BE81">
        <v>717.61</v>
      </c>
      <c r="BF81">
        <v>692.82333329999994</v>
      </c>
      <c r="BG81">
        <v>9.4363437090000009</v>
      </c>
      <c r="BH81">
        <v>605.20000000000005</v>
      </c>
      <c r="BI81">
        <v>567.13</v>
      </c>
      <c r="BJ81">
        <v>619.30999999999995</v>
      </c>
      <c r="BK81">
        <v>597.21333330000004</v>
      </c>
      <c r="BL81">
        <v>9.2221025650000001</v>
      </c>
      <c r="BM81">
        <v>622.05999999999995</v>
      </c>
      <c r="BN81">
        <v>520.99</v>
      </c>
      <c r="BO81">
        <v>566.41</v>
      </c>
      <c r="BP81">
        <v>569.82000000000005</v>
      </c>
      <c r="BQ81">
        <v>9.1543624490000006</v>
      </c>
      <c r="BR81">
        <v>584.96</v>
      </c>
      <c r="BS81">
        <v>519.92999999999995</v>
      </c>
      <c r="BT81">
        <v>416.11</v>
      </c>
      <c r="BU81">
        <v>507</v>
      </c>
      <c r="BV81">
        <v>8.985841937</v>
      </c>
      <c r="BW81">
        <v>564.22</v>
      </c>
      <c r="BX81">
        <v>516.34</v>
      </c>
      <c r="BY81">
        <v>641.41</v>
      </c>
      <c r="BZ81">
        <v>573.99</v>
      </c>
      <c r="CA81">
        <v>9.1648817919999992</v>
      </c>
      <c r="CB81">
        <v>570.91</v>
      </c>
      <c r="CC81">
        <v>594.87</v>
      </c>
      <c r="CD81">
        <v>582.89</v>
      </c>
      <c r="CE81">
        <v>9.1870798409999992</v>
      </c>
      <c r="CF81">
        <v>137</v>
      </c>
      <c r="CG81">
        <v>147</v>
      </c>
      <c r="CH81">
        <v>168</v>
      </c>
      <c r="CI81">
        <v>213</v>
      </c>
      <c r="CJ81">
        <v>92</v>
      </c>
      <c r="CK81">
        <v>253</v>
      </c>
      <c r="CL81">
        <v>492</v>
      </c>
      <c r="CM81">
        <v>238</v>
      </c>
      <c r="CN81">
        <v>565</v>
      </c>
      <c r="CO81">
        <v>276</v>
      </c>
      <c r="CP81">
        <v>320</v>
      </c>
      <c r="CQ81">
        <v>609</v>
      </c>
      <c r="CR81">
        <v>793</v>
      </c>
      <c r="CS81">
        <v>825</v>
      </c>
      <c r="CT81">
        <v>435</v>
      </c>
      <c r="CU81">
        <v>710</v>
      </c>
      <c r="CV81">
        <v>338</v>
      </c>
      <c r="CW81">
        <v>416</v>
      </c>
      <c r="CX81">
        <v>568</v>
      </c>
      <c r="CY81">
        <v>539</v>
      </c>
      <c r="CZ81">
        <v>652</v>
      </c>
      <c r="DA81">
        <v>542</v>
      </c>
      <c r="DB81">
        <v>350</v>
      </c>
    </row>
    <row r="82" spans="1:106">
      <c r="A82" t="s">
        <v>50</v>
      </c>
      <c r="B82">
        <v>0.72787245300000003</v>
      </c>
      <c r="C82" t="s">
        <v>50</v>
      </c>
      <c r="D82">
        <v>1.197339149</v>
      </c>
      <c r="E82" t="s">
        <v>50</v>
      </c>
      <c r="F82">
        <v>1.5133569039999999</v>
      </c>
      <c r="H82" t="s">
        <v>50</v>
      </c>
      <c r="I82">
        <v>3626.3249999999998</v>
      </c>
      <c r="J82">
        <v>2285.7866669999999</v>
      </c>
      <c r="K82">
        <v>1707.79</v>
      </c>
      <c r="L82">
        <v>1555.623333</v>
      </c>
      <c r="M82">
        <v>1462.7566670000001</v>
      </c>
      <c r="N82">
        <v>1464.9933329999999</v>
      </c>
      <c r="P82" t="s">
        <v>50</v>
      </c>
      <c r="Q82" t="s">
        <v>795</v>
      </c>
      <c r="R82" t="s">
        <v>1611</v>
      </c>
      <c r="S82" t="s">
        <v>1612</v>
      </c>
      <c r="U82" t="s">
        <v>330</v>
      </c>
      <c r="V82" t="s">
        <v>330</v>
      </c>
      <c r="W82" t="s">
        <v>50</v>
      </c>
      <c r="X82">
        <v>432</v>
      </c>
      <c r="Y82" t="s">
        <v>797</v>
      </c>
      <c r="Z82" t="s">
        <v>795</v>
      </c>
      <c r="AA82">
        <v>143</v>
      </c>
      <c r="AB82" t="s">
        <v>798</v>
      </c>
      <c r="AC82" t="s">
        <v>795</v>
      </c>
      <c r="AD82" t="s">
        <v>799</v>
      </c>
      <c r="AE82" s="1">
        <v>1.9999999999999999E-98</v>
      </c>
      <c r="AF82" t="s">
        <v>536</v>
      </c>
      <c r="AG82" t="s">
        <v>800</v>
      </c>
      <c r="AH82" s="1">
        <v>6.9999999999999998E-57</v>
      </c>
      <c r="AI82" t="s">
        <v>801</v>
      </c>
      <c r="AJ82" s="1">
        <v>6.9999999999999995E-44</v>
      </c>
      <c r="AK82" t="s">
        <v>539</v>
      </c>
      <c r="AL82" t="s">
        <v>366</v>
      </c>
      <c r="AM82">
        <v>1.7</v>
      </c>
      <c r="AN82" t="s">
        <v>802</v>
      </c>
      <c r="AO82" s="1">
        <v>2.0000000000000002E-43</v>
      </c>
      <c r="AP82" t="s">
        <v>803</v>
      </c>
      <c r="AQ82" t="s">
        <v>795</v>
      </c>
      <c r="AR82" t="s">
        <v>316</v>
      </c>
      <c r="AS82" t="s">
        <v>50</v>
      </c>
      <c r="AT82">
        <v>3375.55</v>
      </c>
      <c r="AU82">
        <v>3877.1</v>
      </c>
      <c r="AV82">
        <v>3626.3249999999998</v>
      </c>
      <c r="AW82">
        <v>11.824292509999999</v>
      </c>
      <c r="AX82">
        <v>2061.87</v>
      </c>
      <c r="AY82">
        <v>2248.86</v>
      </c>
      <c r="AZ82">
        <v>2546.63</v>
      </c>
      <c r="BA82">
        <v>2285.7866669999999</v>
      </c>
      <c r="BB82">
        <v>11.15847505</v>
      </c>
      <c r="BC82">
        <v>1730.81</v>
      </c>
      <c r="BD82">
        <v>1768.48</v>
      </c>
      <c r="BE82">
        <v>1624.08</v>
      </c>
      <c r="BF82">
        <v>1707.79</v>
      </c>
      <c r="BG82">
        <v>10.737914869999999</v>
      </c>
      <c r="BH82">
        <v>1660.89</v>
      </c>
      <c r="BI82">
        <v>1506.08</v>
      </c>
      <c r="BJ82">
        <v>1499.9</v>
      </c>
      <c r="BK82">
        <v>1555.623333</v>
      </c>
      <c r="BL82">
        <v>10.60327706</v>
      </c>
      <c r="BM82">
        <v>1610.51</v>
      </c>
      <c r="BN82">
        <v>1310.6199999999999</v>
      </c>
      <c r="BO82">
        <v>1467.14</v>
      </c>
      <c r="BP82">
        <v>1462.7566670000001</v>
      </c>
      <c r="BQ82">
        <v>10.514474079999999</v>
      </c>
      <c r="BR82">
        <v>1415.79</v>
      </c>
      <c r="BS82">
        <v>1599.82</v>
      </c>
      <c r="BT82">
        <v>1379.37</v>
      </c>
      <c r="BU82">
        <v>1464.9933329999999</v>
      </c>
      <c r="BV82">
        <v>10.51667838</v>
      </c>
      <c r="BW82">
        <v>1560.53</v>
      </c>
      <c r="BX82">
        <v>1596.02</v>
      </c>
      <c r="BY82">
        <v>1878.63</v>
      </c>
      <c r="BZ82">
        <v>1678.393333</v>
      </c>
      <c r="CA82">
        <v>10.71286514</v>
      </c>
      <c r="CB82">
        <v>2091.33</v>
      </c>
      <c r="CC82">
        <v>2579.25</v>
      </c>
      <c r="CD82">
        <v>2335.29</v>
      </c>
      <c r="CE82">
        <v>11.189386000000001</v>
      </c>
      <c r="CF82">
        <v>357</v>
      </c>
      <c r="CG82">
        <v>355.5</v>
      </c>
      <c r="CH82">
        <v>369</v>
      </c>
      <c r="CI82">
        <v>605.5</v>
      </c>
      <c r="CJ82">
        <v>308.5</v>
      </c>
      <c r="CK82">
        <v>597.5</v>
      </c>
      <c r="CL82">
        <v>1069.5</v>
      </c>
      <c r="CM82">
        <v>474</v>
      </c>
      <c r="CN82">
        <v>1364.5</v>
      </c>
      <c r="CO82">
        <v>645</v>
      </c>
      <c r="CP82">
        <v>682</v>
      </c>
      <c r="CQ82">
        <v>1387.5</v>
      </c>
      <c r="CR82">
        <v>1755.5</v>
      </c>
      <c r="CS82">
        <v>1880.5</v>
      </c>
      <c r="CT82">
        <v>926.5</v>
      </c>
      <c r="CU82">
        <v>1922.5</v>
      </c>
      <c r="CV82">
        <v>986</v>
      </c>
      <c r="CW82">
        <v>1012.5</v>
      </c>
      <c r="CX82">
        <v>1545</v>
      </c>
      <c r="CY82">
        <v>1737.5</v>
      </c>
      <c r="CZ82">
        <v>1680.5</v>
      </c>
      <c r="DA82">
        <v>2068</v>
      </c>
      <c r="DB82">
        <v>308</v>
      </c>
    </row>
    <row r="83" spans="1:106">
      <c r="A83" t="s">
        <v>51</v>
      </c>
      <c r="B83">
        <v>0.72787245300000003</v>
      </c>
      <c r="C83" t="s">
        <v>51</v>
      </c>
      <c r="D83">
        <v>1.197339149</v>
      </c>
      <c r="E83" t="s">
        <v>51</v>
      </c>
      <c r="F83">
        <v>1.5133569039999999</v>
      </c>
      <c r="H83" t="s">
        <v>51</v>
      </c>
      <c r="I83">
        <v>3626.3249999999998</v>
      </c>
      <c r="J83">
        <v>2285.7866669999999</v>
      </c>
      <c r="K83">
        <v>1707.79</v>
      </c>
      <c r="L83">
        <v>1555.623333</v>
      </c>
      <c r="M83">
        <v>1462.7566670000001</v>
      </c>
      <c r="N83">
        <v>1464.9933329999999</v>
      </c>
      <c r="P83" t="s">
        <v>51</v>
      </c>
      <c r="Q83" t="s">
        <v>795</v>
      </c>
      <c r="R83" t="s">
        <v>796</v>
      </c>
      <c r="S83" t="s">
        <v>787</v>
      </c>
      <c r="T83" t="s">
        <v>316</v>
      </c>
      <c r="U83" s="1">
        <v>1.9999999999999999E-98</v>
      </c>
      <c r="V83">
        <v>100</v>
      </c>
      <c r="W83" t="s">
        <v>51</v>
      </c>
      <c r="X83">
        <v>432</v>
      </c>
      <c r="Y83" t="s">
        <v>797</v>
      </c>
      <c r="Z83" t="s">
        <v>795</v>
      </c>
      <c r="AA83">
        <v>143</v>
      </c>
      <c r="AB83" t="s">
        <v>798</v>
      </c>
      <c r="AC83" t="s">
        <v>795</v>
      </c>
      <c r="AD83" t="s">
        <v>799</v>
      </c>
      <c r="AE83" s="1">
        <v>1.9999999999999999E-98</v>
      </c>
      <c r="AF83" t="s">
        <v>536</v>
      </c>
      <c r="AG83" t="s">
        <v>800</v>
      </c>
      <c r="AH83" s="1">
        <v>6.9999999999999998E-57</v>
      </c>
      <c r="AI83" t="s">
        <v>801</v>
      </c>
      <c r="AJ83" s="1">
        <v>6.9999999999999995E-44</v>
      </c>
      <c r="AK83" t="s">
        <v>539</v>
      </c>
      <c r="AL83" t="s">
        <v>366</v>
      </c>
      <c r="AM83">
        <v>1.7</v>
      </c>
      <c r="AN83" t="s">
        <v>802</v>
      </c>
      <c r="AO83" s="1">
        <v>2.0000000000000002E-43</v>
      </c>
      <c r="AP83" t="s">
        <v>803</v>
      </c>
      <c r="AQ83" t="s">
        <v>795</v>
      </c>
      <c r="AR83" t="s">
        <v>316</v>
      </c>
      <c r="AS83" t="s">
        <v>51</v>
      </c>
      <c r="AT83">
        <v>3375.55</v>
      </c>
      <c r="AU83">
        <v>3877.1</v>
      </c>
      <c r="AV83">
        <v>3626.3249999999998</v>
      </c>
      <c r="AW83">
        <v>11.824292509999999</v>
      </c>
      <c r="AX83">
        <v>2061.87</v>
      </c>
      <c r="AY83">
        <v>2248.86</v>
      </c>
      <c r="AZ83">
        <v>2546.63</v>
      </c>
      <c r="BA83">
        <v>2285.7866669999999</v>
      </c>
      <c r="BB83">
        <v>11.15847505</v>
      </c>
      <c r="BC83">
        <v>1730.81</v>
      </c>
      <c r="BD83">
        <v>1768.48</v>
      </c>
      <c r="BE83">
        <v>1624.08</v>
      </c>
      <c r="BF83">
        <v>1707.79</v>
      </c>
      <c r="BG83">
        <v>10.737914869999999</v>
      </c>
      <c r="BH83">
        <v>1660.89</v>
      </c>
      <c r="BI83">
        <v>1506.08</v>
      </c>
      <c r="BJ83">
        <v>1499.9</v>
      </c>
      <c r="BK83">
        <v>1555.623333</v>
      </c>
      <c r="BL83">
        <v>10.60327706</v>
      </c>
      <c r="BM83">
        <v>1610.51</v>
      </c>
      <c r="BN83">
        <v>1310.6199999999999</v>
      </c>
      <c r="BO83">
        <v>1467.14</v>
      </c>
      <c r="BP83">
        <v>1462.7566670000001</v>
      </c>
      <c r="BQ83">
        <v>10.514474079999999</v>
      </c>
      <c r="BR83">
        <v>1415.79</v>
      </c>
      <c r="BS83">
        <v>1599.82</v>
      </c>
      <c r="BT83">
        <v>1379.37</v>
      </c>
      <c r="BU83">
        <v>1464.9933329999999</v>
      </c>
      <c r="BV83">
        <v>10.51667838</v>
      </c>
      <c r="BW83">
        <v>1560.53</v>
      </c>
      <c r="BX83">
        <v>1596.02</v>
      </c>
      <c r="BY83">
        <v>1878.63</v>
      </c>
      <c r="BZ83">
        <v>1678.393333</v>
      </c>
      <c r="CA83">
        <v>10.71286514</v>
      </c>
      <c r="CB83">
        <v>2091.33</v>
      </c>
      <c r="CC83">
        <v>2579.25</v>
      </c>
      <c r="CD83">
        <v>2335.29</v>
      </c>
      <c r="CE83">
        <v>11.189386000000001</v>
      </c>
      <c r="CF83">
        <v>357</v>
      </c>
      <c r="CG83">
        <v>355.5</v>
      </c>
      <c r="CH83">
        <v>369</v>
      </c>
      <c r="CI83">
        <v>605.5</v>
      </c>
      <c r="CJ83">
        <v>308.5</v>
      </c>
      <c r="CK83">
        <v>597.5</v>
      </c>
      <c r="CL83">
        <v>1069.5</v>
      </c>
      <c r="CM83">
        <v>474</v>
      </c>
      <c r="CN83">
        <v>1364.5</v>
      </c>
      <c r="CO83">
        <v>645</v>
      </c>
      <c r="CP83">
        <v>682</v>
      </c>
      <c r="CQ83">
        <v>1387.5</v>
      </c>
      <c r="CR83">
        <v>1755.5</v>
      </c>
      <c r="CS83">
        <v>1880.5</v>
      </c>
      <c r="CT83">
        <v>926.5</v>
      </c>
      <c r="CU83">
        <v>1922.5</v>
      </c>
      <c r="CV83">
        <v>986</v>
      </c>
      <c r="CW83">
        <v>1012.5</v>
      </c>
      <c r="CX83">
        <v>1545</v>
      </c>
      <c r="CY83">
        <v>1737.5</v>
      </c>
      <c r="CZ83">
        <v>1680.5</v>
      </c>
      <c r="DA83">
        <v>2068</v>
      </c>
      <c r="DB83">
        <v>308</v>
      </c>
    </row>
    <row r="84" spans="1:106">
      <c r="A84" t="s">
        <v>48</v>
      </c>
      <c r="B84">
        <v>0.68039638499999999</v>
      </c>
      <c r="C84" t="s">
        <v>48</v>
      </c>
      <c r="D84">
        <v>1.1946900920000001</v>
      </c>
      <c r="E84" t="s">
        <v>48</v>
      </c>
      <c r="F84">
        <v>1.511079077</v>
      </c>
      <c r="H84" t="s">
        <v>48</v>
      </c>
      <c r="I84">
        <v>867.6</v>
      </c>
      <c r="J84">
        <v>563.26666669999997</v>
      </c>
      <c r="K84">
        <v>402.0466667</v>
      </c>
      <c r="L84">
        <v>373.94</v>
      </c>
      <c r="M84">
        <v>351.06333330000001</v>
      </c>
      <c r="N84">
        <v>348.52333329999999</v>
      </c>
      <c r="P84" t="s">
        <v>48</v>
      </c>
      <c r="Q84" t="s">
        <v>515</v>
      </c>
      <c r="R84" t="s">
        <v>516</v>
      </c>
      <c r="S84" t="s">
        <v>418</v>
      </c>
      <c r="T84" t="s">
        <v>331</v>
      </c>
      <c r="U84" s="1">
        <v>2.0000000000000001E-141</v>
      </c>
      <c r="V84">
        <v>100</v>
      </c>
      <c r="W84" t="s">
        <v>48</v>
      </c>
      <c r="X84">
        <v>564</v>
      </c>
      <c r="Y84" t="s">
        <v>497</v>
      </c>
      <c r="Z84" t="s">
        <v>515</v>
      </c>
      <c r="AA84">
        <v>187</v>
      </c>
      <c r="AB84" t="s">
        <v>498</v>
      </c>
      <c r="AC84" t="s">
        <v>515</v>
      </c>
      <c r="AD84" t="s">
        <v>515</v>
      </c>
      <c r="AE84" s="1">
        <v>2.0000000000000001E-138</v>
      </c>
      <c r="AF84" t="s">
        <v>414</v>
      </c>
      <c r="AG84" t="s">
        <v>500</v>
      </c>
      <c r="AH84">
        <v>7.5999999999999998E-2</v>
      </c>
      <c r="AI84" t="s">
        <v>501</v>
      </c>
      <c r="AJ84">
        <v>9.8000000000000004E-2</v>
      </c>
      <c r="AK84" t="s">
        <v>517</v>
      </c>
      <c r="AL84" t="s">
        <v>503</v>
      </c>
      <c r="AM84">
        <v>0.56000000000000005</v>
      </c>
      <c r="AN84" t="s">
        <v>504</v>
      </c>
      <c r="AO84" s="1">
        <v>9.0000000000000005E-126</v>
      </c>
      <c r="AP84" t="s">
        <v>505</v>
      </c>
      <c r="AQ84" t="s">
        <v>515</v>
      </c>
      <c r="AR84" t="s">
        <v>316</v>
      </c>
      <c r="AS84" t="s">
        <v>48</v>
      </c>
      <c r="AT84">
        <v>744.72</v>
      </c>
      <c r="AU84">
        <v>990.48</v>
      </c>
      <c r="AV84">
        <v>867.6</v>
      </c>
      <c r="AW84">
        <v>9.7608862429999999</v>
      </c>
      <c r="AX84">
        <v>463.2</v>
      </c>
      <c r="AY84">
        <v>519.54999999999995</v>
      </c>
      <c r="AZ84">
        <v>707.05</v>
      </c>
      <c r="BA84">
        <v>563.26666669999997</v>
      </c>
      <c r="BB84">
        <v>9.1376742869999994</v>
      </c>
      <c r="BC84">
        <v>330.95</v>
      </c>
      <c r="BD84">
        <v>455.59</v>
      </c>
      <c r="BE84">
        <v>419.6</v>
      </c>
      <c r="BF84">
        <v>402.0466667</v>
      </c>
      <c r="BG84">
        <v>8.651219158</v>
      </c>
      <c r="BH84">
        <v>351.26</v>
      </c>
      <c r="BI84">
        <v>370.13</v>
      </c>
      <c r="BJ84">
        <v>400.43</v>
      </c>
      <c r="BK84">
        <v>373.94</v>
      </c>
      <c r="BL84">
        <v>8.546662993</v>
      </c>
      <c r="BM84">
        <v>390.79</v>
      </c>
      <c r="BN84">
        <v>312.54000000000002</v>
      </c>
      <c r="BO84">
        <v>349.86</v>
      </c>
      <c r="BP84">
        <v>351.06333330000001</v>
      </c>
      <c r="BQ84">
        <v>8.4555875119999993</v>
      </c>
      <c r="BR84">
        <v>351.37</v>
      </c>
      <c r="BS84">
        <v>343.4</v>
      </c>
      <c r="BT84">
        <v>350.8</v>
      </c>
      <c r="BU84">
        <v>348.52333329999999</v>
      </c>
      <c r="BV84">
        <v>8.4451114359999995</v>
      </c>
      <c r="BW84">
        <v>302.83999999999997</v>
      </c>
      <c r="BX84">
        <v>314.42</v>
      </c>
      <c r="BY84">
        <v>348.91</v>
      </c>
      <c r="BZ84">
        <v>322.05666669999999</v>
      </c>
      <c r="CA84">
        <v>8.3311707459999997</v>
      </c>
      <c r="CB84">
        <v>377.9</v>
      </c>
      <c r="CC84">
        <v>358.55</v>
      </c>
      <c r="CD84">
        <v>368.22500000000002</v>
      </c>
      <c r="CE84">
        <v>8.5244437689999994</v>
      </c>
      <c r="CF84">
        <v>112.52</v>
      </c>
      <c r="CG84">
        <v>129.74</v>
      </c>
      <c r="CH84">
        <v>118.42</v>
      </c>
      <c r="CI84">
        <v>199.84</v>
      </c>
      <c r="CJ84">
        <v>122.36</v>
      </c>
      <c r="CK84">
        <v>163.21</v>
      </c>
      <c r="CL84">
        <v>393.6</v>
      </c>
      <c r="CM84">
        <v>174.95</v>
      </c>
      <c r="CN84">
        <v>412.26</v>
      </c>
      <c r="CO84">
        <v>226.45</v>
      </c>
      <c r="CP84">
        <v>260.11</v>
      </c>
      <c r="CQ84">
        <v>480.96</v>
      </c>
      <c r="CR84">
        <v>598.04999999999995</v>
      </c>
      <c r="CS84">
        <v>640.62</v>
      </c>
      <c r="CT84">
        <v>328.48</v>
      </c>
      <c r="CU84">
        <v>589.52</v>
      </c>
      <c r="CV84">
        <v>358.22</v>
      </c>
      <c r="CW84">
        <v>280.7</v>
      </c>
      <c r="CX84">
        <v>434.81</v>
      </c>
      <c r="CY84">
        <v>448.52</v>
      </c>
      <c r="CZ84">
        <v>445.87</v>
      </c>
      <c r="DA84">
        <v>410.68</v>
      </c>
      <c r="DB84">
        <v>440</v>
      </c>
    </row>
    <row r="85" spans="1:106">
      <c r="A85" t="s">
        <v>2422</v>
      </c>
      <c r="B85">
        <v>0.663787562</v>
      </c>
      <c r="C85" t="s">
        <v>2422</v>
      </c>
      <c r="D85">
        <v>1.421137238</v>
      </c>
      <c r="E85" t="s">
        <v>2422</v>
      </c>
      <c r="F85">
        <v>1.508383834</v>
      </c>
      <c r="H85" t="s">
        <v>2422</v>
      </c>
      <c r="I85">
        <v>141.84</v>
      </c>
      <c r="J85">
        <v>87.533333330000005</v>
      </c>
      <c r="K85">
        <v>56.876666669999999</v>
      </c>
      <c r="L85">
        <v>63.056666669999998</v>
      </c>
      <c r="M85">
        <v>68.033333330000005</v>
      </c>
      <c r="N85">
        <v>56.05</v>
      </c>
      <c r="P85" t="s">
        <v>2422</v>
      </c>
      <c r="Q85" t="s">
        <v>2514</v>
      </c>
      <c r="R85" t="s">
        <v>2515</v>
      </c>
      <c r="S85" t="s">
        <v>787</v>
      </c>
      <c r="T85" t="s">
        <v>306</v>
      </c>
      <c r="U85" s="1">
        <v>4.0000000000000003E-37</v>
      </c>
      <c r="V85">
        <v>100.9</v>
      </c>
      <c r="W85" t="s">
        <v>2422</v>
      </c>
      <c r="X85">
        <v>807</v>
      </c>
      <c r="Y85" t="s">
        <v>324</v>
      </c>
      <c r="Z85" t="s">
        <v>2514</v>
      </c>
      <c r="AA85">
        <v>268</v>
      </c>
      <c r="AB85" t="s">
        <v>325</v>
      </c>
      <c r="AC85" t="s">
        <v>2514</v>
      </c>
      <c r="AD85" t="s">
        <v>2514</v>
      </c>
      <c r="AE85">
        <v>0</v>
      </c>
      <c r="AF85" t="s">
        <v>536</v>
      </c>
      <c r="AG85" t="s">
        <v>2516</v>
      </c>
      <c r="AH85" s="1">
        <v>5.0000000000000002E-11</v>
      </c>
      <c r="AI85" t="s">
        <v>2517</v>
      </c>
      <c r="AJ85" s="1">
        <v>1E-8</v>
      </c>
      <c r="AK85" t="s">
        <v>1573</v>
      </c>
      <c r="AL85" t="s">
        <v>1840</v>
      </c>
      <c r="AM85">
        <v>0.26</v>
      </c>
      <c r="AN85" t="s">
        <v>2518</v>
      </c>
      <c r="AO85" s="1">
        <v>2E-8</v>
      </c>
      <c r="AP85" t="s">
        <v>429</v>
      </c>
      <c r="AQ85" t="s">
        <v>2514</v>
      </c>
      <c r="AR85" t="s">
        <v>316</v>
      </c>
      <c r="AS85" t="s">
        <v>2422</v>
      </c>
      <c r="AT85">
        <v>170.56</v>
      </c>
      <c r="AU85">
        <v>113.12</v>
      </c>
      <c r="AV85">
        <v>141.84</v>
      </c>
      <c r="AW85">
        <v>7.1481206310000003</v>
      </c>
      <c r="AX85">
        <v>60.48</v>
      </c>
      <c r="AY85">
        <v>90.44</v>
      </c>
      <c r="AZ85">
        <v>111.68</v>
      </c>
      <c r="BA85">
        <v>87.533333330000005</v>
      </c>
      <c r="BB85">
        <v>6.4517606049999996</v>
      </c>
      <c r="BC85">
        <v>67.930000000000007</v>
      </c>
      <c r="BD85">
        <v>43.99</v>
      </c>
      <c r="BE85">
        <v>58.71</v>
      </c>
      <c r="BF85">
        <v>56.876666669999999</v>
      </c>
      <c r="BG85">
        <v>5.8297650110000001</v>
      </c>
      <c r="BH85">
        <v>66.42</v>
      </c>
      <c r="BI85">
        <v>47.38</v>
      </c>
      <c r="BJ85">
        <v>75.37</v>
      </c>
      <c r="BK85">
        <v>63.056666669999998</v>
      </c>
      <c r="BL85">
        <v>5.9785770019999998</v>
      </c>
      <c r="BM85">
        <v>74.849999999999994</v>
      </c>
      <c r="BN85">
        <v>59.59</v>
      </c>
      <c r="BO85">
        <v>69.66</v>
      </c>
      <c r="BP85">
        <v>68.033333330000005</v>
      </c>
      <c r="BQ85">
        <v>6.0881698709999998</v>
      </c>
      <c r="BR85">
        <v>54.44</v>
      </c>
      <c r="BS85">
        <v>54.41</v>
      </c>
      <c r="BT85">
        <v>59.3</v>
      </c>
      <c r="BU85">
        <v>56.05</v>
      </c>
      <c r="BV85">
        <v>5.8086424680000004</v>
      </c>
      <c r="BW85">
        <v>54.91</v>
      </c>
      <c r="BX85">
        <v>74.53</v>
      </c>
      <c r="BY85">
        <v>64.53</v>
      </c>
      <c r="BZ85">
        <v>64.656666670000007</v>
      </c>
      <c r="CA85">
        <v>6.0147272269999998</v>
      </c>
      <c r="CB85">
        <v>49.39</v>
      </c>
      <c r="CC85">
        <v>33.75</v>
      </c>
      <c r="CD85">
        <v>41.57</v>
      </c>
      <c r="CE85">
        <v>5.3774708430000002</v>
      </c>
      <c r="CF85">
        <v>40</v>
      </c>
      <c r="CG85">
        <v>23</v>
      </c>
      <c r="CH85">
        <v>24</v>
      </c>
      <c r="CI85">
        <v>54</v>
      </c>
      <c r="CJ85">
        <v>30</v>
      </c>
      <c r="CK85">
        <v>52</v>
      </c>
      <c r="CL85">
        <v>59</v>
      </c>
      <c r="CM85">
        <v>38</v>
      </c>
      <c r="CN85">
        <v>121</v>
      </c>
      <c r="CO85">
        <v>45</v>
      </c>
      <c r="CP85">
        <v>76</v>
      </c>
      <c r="CQ85">
        <v>143</v>
      </c>
      <c r="CR85">
        <v>177</v>
      </c>
      <c r="CS85">
        <v>198</v>
      </c>
      <c r="CT85">
        <v>79</v>
      </c>
      <c r="CU85">
        <v>145</v>
      </c>
      <c r="CV85">
        <v>94</v>
      </c>
      <c r="CW85">
        <v>79</v>
      </c>
      <c r="CX85">
        <v>160</v>
      </c>
      <c r="CY85">
        <v>91</v>
      </c>
      <c r="CZ85">
        <v>128</v>
      </c>
      <c r="DA85">
        <v>60</v>
      </c>
      <c r="DB85">
        <v>683</v>
      </c>
    </row>
    <row r="86" spans="1:106">
      <c r="A86" t="s">
        <v>62</v>
      </c>
      <c r="B86">
        <v>0.74307745199999997</v>
      </c>
      <c r="C86" t="s">
        <v>62</v>
      </c>
      <c r="D86">
        <v>1.2256664390000001</v>
      </c>
      <c r="E86" t="s">
        <v>62</v>
      </c>
      <c r="F86">
        <v>1.507975716</v>
      </c>
      <c r="H86" t="s">
        <v>62</v>
      </c>
      <c r="I86">
        <v>3549.4949999999999</v>
      </c>
      <c r="J86">
        <v>2194.1366670000002</v>
      </c>
      <c r="K86">
        <v>1647.8033330000001</v>
      </c>
      <c r="L86">
        <v>1435.27</v>
      </c>
      <c r="M86">
        <v>1478.9833329999999</v>
      </c>
      <c r="N86">
        <v>1434.583333</v>
      </c>
      <c r="P86" t="s">
        <v>62</v>
      </c>
      <c r="Q86" t="s">
        <v>810</v>
      </c>
      <c r="R86" t="s">
        <v>811</v>
      </c>
      <c r="S86" t="s">
        <v>787</v>
      </c>
      <c r="T86" t="s">
        <v>331</v>
      </c>
      <c r="U86">
        <v>0</v>
      </c>
      <c r="V86">
        <v>100</v>
      </c>
      <c r="W86" t="s">
        <v>62</v>
      </c>
      <c r="X86">
        <v>795</v>
      </c>
      <c r="Y86" t="s">
        <v>812</v>
      </c>
      <c r="Z86" t="s">
        <v>810</v>
      </c>
      <c r="AA86">
        <v>264</v>
      </c>
      <c r="AB86" t="s">
        <v>813</v>
      </c>
      <c r="AC86" t="s">
        <v>329</v>
      </c>
      <c r="AD86" t="s">
        <v>329</v>
      </c>
      <c r="AE86" t="s">
        <v>330</v>
      </c>
      <c r="AF86" t="s">
        <v>329</v>
      </c>
      <c r="AG86" t="s">
        <v>814</v>
      </c>
      <c r="AH86" s="1">
        <v>4.9999999999999998E-73</v>
      </c>
      <c r="AI86" t="s">
        <v>815</v>
      </c>
      <c r="AJ86" s="1">
        <v>3.9999999999999999E-72</v>
      </c>
      <c r="AK86" t="s">
        <v>776</v>
      </c>
      <c r="AL86" t="s">
        <v>816</v>
      </c>
      <c r="AM86">
        <v>1.1000000000000001</v>
      </c>
      <c r="AN86" t="s">
        <v>815</v>
      </c>
      <c r="AO86">
        <v>0</v>
      </c>
      <c r="AP86" t="s">
        <v>817</v>
      </c>
      <c r="AQ86" t="s">
        <v>810</v>
      </c>
      <c r="AR86" t="s">
        <v>331</v>
      </c>
      <c r="AS86" t="s">
        <v>62</v>
      </c>
      <c r="AT86">
        <v>3233.79</v>
      </c>
      <c r="AU86">
        <v>3865.2</v>
      </c>
      <c r="AV86">
        <v>3549.4949999999999</v>
      </c>
      <c r="AW86">
        <v>11.79339807</v>
      </c>
      <c r="AX86">
        <v>2386.64</v>
      </c>
      <c r="AY86">
        <v>2213.2800000000002</v>
      </c>
      <c r="AZ86">
        <v>1982.49</v>
      </c>
      <c r="BA86">
        <v>2194.1366670000002</v>
      </c>
      <c r="BB86">
        <v>11.09943767</v>
      </c>
      <c r="BC86">
        <v>1732.89</v>
      </c>
      <c r="BD86">
        <v>1659.21</v>
      </c>
      <c r="BE86">
        <v>1551.31</v>
      </c>
      <c r="BF86">
        <v>1647.8033330000001</v>
      </c>
      <c r="BG86">
        <v>10.68632835</v>
      </c>
      <c r="BH86">
        <v>1592.5</v>
      </c>
      <c r="BI86">
        <v>1287.83</v>
      </c>
      <c r="BJ86">
        <v>1425.48</v>
      </c>
      <c r="BK86">
        <v>1435.27</v>
      </c>
      <c r="BL86">
        <v>10.48710644</v>
      </c>
      <c r="BM86">
        <v>1696.15</v>
      </c>
      <c r="BN86">
        <v>1254.1099999999999</v>
      </c>
      <c r="BO86">
        <v>1486.69</v>
      </c>
      <c r="BP86">
        <v>1478.9833329999999</v>
      </c>
      <c r="BQ86">
        <v>10.53039008</v>
      </c>
      <c r="BR86">
        <v>1541.07</v>
      </c>
      <c r="BS86">
        <v>1514.65</v>
      </c>
      <c r="BT86">
        <v>1248.03</v>
      </c>
      <c r="BU86">
        <v>1434.583333</v>
      </c>
      <c r="BV86">
        <v>10.48641606</v>
      </c>
      <c r="BW86">
        <v>1781.25</v>
      </c>
      <c r="BX86">
        <v>1607.75</v>
      </c>
      <c r="BY86">
        <v>2010.12</v>
      </c>
      <c r="BZ86">
        <v>1799.7066669999999</v>
      </c>
      <c r="CA86">
        <v>10.813546069999999</v>
      </c>
      <c r="CB86">
        <v>1932.45</v>
      </c>
      <c r="CC86">
        <v>2394.5</v>
      </c>
      <c r="CD86">
        <v>2163.4749999999999</v>
      </c>
      <c r="CE86">
        <v>11.07913473</v>
      </c>
      <c r="CF86">
        <v>745.09</v>
      </c>
      <c r="CG86">
        <v>772.11</v>
      </c>
      <c r="CH86">
        <v>930.51</v>
      </c>
      <c r="CI86">
        <v>1298.26</v>
      </c>
      <c r="CJ86">
        <v>523.21</v>
      </c>
      <c r="CK86">
        <v>1303.26</v>
      </c>
      <c r="CL86">
        <v>2186.02</v>
      </c>
      <c r="CM86">
        <v>986.37</v>
      </c>
      <c r="CN86">
        <v>2850.26</v>
      </c>
      <c r="CO86">
        <v>1201.55</v>
      </c>
      <c r="CP86">
        <v>1412.07</v>
      </c>
      <c r="CQ86">
        <v>3183.51</v>
      </c>
      <c r="CR86">
        <v>3659.59</v>
      </c>
      <c r="CS86">
        <v>4151.3999999999996</v>
      </c>
      <c r="CT86">
        <v>2197.0500000000002</v>
      </c>
      <c r="CU86">
        <v>3965.34</v>
      </c>
      <c r="CV86">
        <v>1943.54</v>
      </c>
      <c r="CW86">
        <v>2517.8000000000002</v>
      </c>
      <c r="CX86">
        <v>3390.64</v>
      </c>
      <c r="CY86">
        <v>3497.7</v>
      </c>
      <c r="CZ86">
        <v>3917.34</v>
      </c>
      <c r="DA86">
        <v>4182.57</v>
      </c>
      <c r="DB86">
        <v>671</v>
      </c>
    </row>
    <row r="87" spans="1:106">
      <c r="A87" t="s">
        <v>65</v>
      </c>
      <c r="B87">
        <v>0.65717309499999998</v>
      </c>
      <c r="C87" t="s">
        <v>65</v>
      </c>
      <c r="D87">
        <v>1.0878896010000001</v>
      </c>
      <c r="E87" t="s">
        <v>65</v>
      </c>
      <c r="F87">
        <v>1.506248086</v>
      </c>
      <c r="H87" t="s">
        <v>65</v>
      </c>
      <c r="I87">
        <v>2633.98</v>
      </c>
      <c r="J87">
        <v>1723.326667</v>
      </c>
      <c r="K87">
        <v>1334.633333</v>
      </c>
      <c r="L87">
        <v>1166.8133330000001</v>
      </c>
      <c r="M87">
        <v>1076.373333</v>
      </c>
      <c r="N87">
        <v>1068.926667</v>
      </c>
      <c r="P87" t="s">
        <v>65</v>
      </c>
      <c r="Q87" t="s">
        <v>1244</v>
      </c>
      <c r="R87" t="s">
        <v>1245</v>
      </c>
      <c r="S87" t="s">
        <v>1186</v>
      </c>
      <c r="T87" t="s">
        <v>331</v>
      </c>
      <c r="U87" s="1">
        <v>2.0000000000000001E-56</v>
      </c>
      <c r="V87">
        <v>97.8</v>
      </c>
      <c r="W87" t="s">
        <v>65</v>
      </c>
      <c r="X87">
        <v>432</v>
      </c>
      <c r="Y87" t="s">
        <v>1246</v>
      </c>
      <c r="Z87" t="s">
        <v>1244</v>
      </c>
      <c r="AA87">
        <v>143</v>
      </c>
      <c r="AB87" t="s">
        <v>1247</v>
      </c>
      <c r="AC87" t="s">
        <v>1244</v>
      </c>
      <c r="AD87" t="s">
        <v>1248</v>
      </c>
      <c r="AE87" s="1">
        <v>1E-99</v>
      </c>
      <c r="AF87" t="s">
        <v>413</v>
      </c>
      <c r="AG87" t="s">
        <v>1249</v>
      </c>
      <c r="AH87" s="1">
        <v>8.0000000000000005E-63</v>
      </c>
      <c r="AI87" t="s">
        <v>329</v>
      </c>
      <c r="AJ87" t="s">
        <v>330</v>
      </c>
      <c r="AK87" t="s">
        <v>329</v>
      </c>
      <c r="AL87" t="s">
        <v>355</v>
      </c>
      <c r="AM87" s="1">
        <v>2.0000000000000001E-4</v>
      </c>
      <c r="AN87" t="s">
        <v>1250</v>
      </c>
      <c r="AO87" s="1">
        <v>4.0000000000000001E-54</v>
      </c>
      <c r="AP87" t="s">
        <v>338</v>
      </c>
      <c r="AQ87" t="s">
        <v>1244</v>
      </c>
      <c r="AR87" t="s">
        <v>316</v>
      </c>
      <c r="AS87" t="s">
        <v>65</v>
      </c>
      <c r="AT87">
        <v>2631.54</v>
      </c>
      <c r="AU87">
        <v>2636.42</v>
      </c>
      <c r="AV87">
        <v>2633.98</v>
      </c>
      <c r="AW87">
        <v>11.363028679999999</v>
      </c>
      <c r="AX87">
        <v>1499.76</v>
      </c>
      <c r="AY87">
        <v>1868.03</v>
      </c>
      <c r="AZ87">
        <v>1802.19</v>
      </c>
      <c r="BA87">
        <v>1723.326667</v>
      </c>
      <c r="BB87">
        <v>10.750980480000001</v>
      </c>
      <c r="BC87">
        <v>1330.12</v>
      </c>
      <c r="BD87">
        <v>1381.24</v>
      </c>
      <c r="BE87">
        <v>1292.54</v>
      </c>
      <c r="BF87">
        <v>1334.633333</v>
      </c>
      <c r="BG87">
        <v>10.38222773</v>
      </c>
      <c r="BH87">
        <v>1247.6600000000001</v>
      </c>
      <c r="BI87">
        <v>1130.77</v>
      </c>
      <c r="BJ87">
        <v>1122.01</v>
      </c>
      <c r="BK87">
        <v>1166.8133330000001</v>
      </c>
      <c r="BL87">
        <v>10.188358060000001</v>
      </c>
      <c r="BM87">
        <v>1242.4000000000001</v>
      </c>
      <c r="BN87">
        <v>935.95</v>
      </c>
      <c r="BO87">
        <v>1050.77</v>
      </c>
      <c r="BP87">
        <v>1076.373333</v>
      </c>
      <c r="BQ87">
        <v>10.071962839999999</v>
      </c>
      <c r="BR87">
        <v>1041.55</v>
      </c>
      <c r="BS87">
        <v>1145.3</v>
      </c>
      <c r="BT87">
        <v>1019.93</v>
      </c>
      <c r="BU87">
        <v>1068.926667</v>
      </c>
      <c r="BV87">
        <v>10.06194717</v>
      </c>
      <c r="BW87">
        <v>1106.47</v>
      </c>
      <c r="BX87">
        <v>1056.07</v>
      </c>
      <c r="BY87">
        <v>1361.6</v>
      </c>
      <c r="BZ87">
        <v>1174.7133329999999</v>
      </c>
      <c r="CA87">
        <v>10.19809302</v>
      </c>
      <c r="CB87">
        <v>1584.83</v>
      </c>
      <c r="CC87">
        <v>1638.04</v>
      </c>
      <c r="CD87">
        <v>1611.4349999999999</v>
      </c>
      <c r="CE87">
        <v>10.65413028</v>
      </c>
      <c r="CF87">
        <v>278.31</v>
      </c>
      <c r="CG87">
        <v>241.74</v>
      </c>
      <c r="CH87">
        <v>268.39999999999998</v>
      </c>
      <c r="CI87">
        <v>502.96</v>
      </c>
      <c r="CJ87">
        <v>218.32</v>
      </c>
      <c r="CK87">
        <v>459.18</v>
      </c>
      <c r="CL87">
        <v>835.31</v>
      </c>
      <c r="CM87">
        <v>377.24</v>
      </c>
      <c r="CN87">
        <v>1025.02</v>
      </c>
      <c r="CO87">
        <v>484.27</v>
      </c>
      <c r="CP87">
        <v>510.18</v>
      </c>
      <c r="CQ87">
        <v>1070.3699999999999</v>
      </c>
      <c r="CR87">
        <v>1253.6600000000001</v>
      </c>
      <c r="CS87">
        <v>1346.83</v>
      </c>
      <c r="CT87">
        <v>681.59</v>
      </c>
      <c r="CU87">
        <v>1376.31</v>
      </c>
      <c r="CV87">
        <v>729.07</v>
      </c>
      <c r="CW87">
        <v>717.9</v>
      </c>
      <c r="CX87">
        <v>1022.31</v>
      </c>
      <c r="CY87">
        <v>1316.7</v>
      </c>
      <c r="CZ87">
        <v>1218</v>
      </c>
      <c r="DA87">
        <v>1313.35</v>
      </c>
      <c r="DB87">
        <v>308</v>
      </c>
    </row>
    <row r="88" spans="1:106">
      <c r="A88" t="s">
        <v>2622</v>
      </c>
      <c r="B88">
        <v>0.57202953599999995</v>
      </c>
      <c r="C88" t="s">
        <v>2622</v>
      </c>
      <c r="D88">
        <v>0.92792934699999996</v>
      </c>
      <c r="E88" t="s">
        <v>2622</v>
      </c>
      <c r="F88">
        <v>1.488159349</v>
      </c>
      <c r="H88" t="s">
        <v>2622</v>
      </c>
      <c r="I88">
        <v>3418.7049999999999</v>
      </c>
      <c r="J88">
        <v>2359.143333</v>
      </c>
      <c r="K88">
        <v>1930.2433329999999</v>
      </c>
      <c r="L88">
        <v>1754.846667</v>
      </c>
      <c r="M88">
        <v>1490.8133330000001</v>
      </c>
      <c r="N88">
        <v>1401.0666670000001</v>
      </c>
      <c r="P88" t="s">
        <v>2622</v>
      </c>
      <c r="Q88" t="s">
        <v>1229</v>
      </c>
      <c r="R88" t="s">
        <v>1611</v>
      </c>
      <c r="S88" t="s">
        <v>1612</v>
      </c>
      <c r="U88" t="s">
        <v>330</v>
      </c>
      <c r="V88" t="s">
        <v>330</v>
      </c>
      <c r="W88" t="s">
        <v>2622</v>
      </c>
      <c r="X88">
        <v>252</v>
      </c>
      <c r="Y88" t="s">
        <v>1231</v>
      </c>
      <c r="Z88" t="s">
        <v>1229</v>
      </c>
      <c r="AA88">
        <v>83</v>
      </c>
      <c r="AB88" t="s">
        <v>1232</v>
      </c>
      <c r="AC88" t="s">
        <v>1229</v>
      </c>
      <c r="AD88" t="s">
        <v>1233</v>
      </c>
      <c r="AE88" s="1">
        <v>8.0000000000000002E-53</v>
      </c>
      <c r="AF88" t="s">
        <v>469</v>
      </c>
      <c r="AG88" t="s">
        <v>1234</v>
      </c>
      <c r="AH88" s="1">
        <v>2.9999999999999999E-30</v>
      </c>
      <c r="AI88" t="s">
        <v>1235</v>
      </c>
      <c r="AJ88" s="1">
        <v>5.9999999999999999E-24</v>
      </c>
      <c r="AK88" t="s">
        <v>1207</v>
      </c>
      <c r="AL88" t="s">
        <v>1236</v>
      </c>
      <c r="AM88">
        <v>0.25</v>
      </c>
      <c r="AN88" t="s">
        <v>1235</v>
      </c>
      <c r="AO88" s="1">
        <v>9.9999999999999992E-25</v>
      </c>
      <c r="AP88" t="s">
        <v>340</v>
      </c>
      <c r="AQ88" t="s">
        <v>1229</v>
      </c>
      <c r="AR88" t="s">
        <v>316</v>
      </c>
      <c r="AS88" t="s">
        <v>2622</v>
      </c>
      <c r="AT88">
        <v>3161.7</v>
      </c>
      <c r="AU88">
        <v>3675.71</v>
      </c>
      <c r="AV88">
        <v>3418.7049999999999</v>
      </c>
      <c r="AW88">
        <v>11.73923422</v>
      </c>
      <c r="AX88">
        <v>1970.19</v>
      </c>
      <c r="AY88">
        <v>2664.03</v>
      </c>
      <c r="AZ88">
        <v>2443.21</v>
      </c>
      <c r="BA88">
        <v>2359.143333</v>
      </c>
      <c r="BB88">
        <v>11.204047360000001</v>
      </c>
      <c r="BC88">
        <v>1904.1</v>
      </c>
      <c r="BD88">
        <v>1972.37</v>
      </c>
      <c r="BE88">
        <v>1914.26</v>
      </c>
      <c r="BF88">
        <v>1930.2433329999999</v>
      </c>
      <c r="BG88">
        <v>10.914567010000001</v>
      </c>
      <c r="BH88">
        <v>1746.69</v>
      </c>
      <c r="BI88">
        <v>1696.94</v>
      </c>
      <c r="BJ88">
        <v>1820.91</v>
      </c>
      <c r="BK88">
        <v>1754.846667</v>
      </c>
      <c r="BL88">
        <v>10.777129260000001</v>
      </c>
      <c r="BM88">
        <v>1439.58</v>
      </c>
      <c r="BN88">
        <v>1479.98</v>
      </c>
      <c r="BO88">
        <v>1552.88</v>
      </c>
      <c r="BP88">
        <v>1490.8133330000001</v>
      </c>
      <c r="BQ88">
        <v>10.541883909999999</v>
      </c>
      <c r="BR88">
        <v>1396.66</v>
      </c>
      <c r="BS88">
        <v>1414.04</v>
      </c>
      <c r="BT88">
        <v>1392.5</v>
      </c>
      <c r="BU88">
        <v>1401.0666670000001</v>
      </c>
      <c r="BV88">
        <v>10.45230989</v>
      </c>
      <c r="BW88">
        <v>1652.73</v>
      </c>
      <c r="BX88">
        <v>1770.48</v>
      </c>
      <c r="BY88">
        <v>1992.34</v>
      </c>
      <c r="BZ88">
        <v>1805.1833329999999</v>
      </c>
      <c r="CA88">
        <v>10.81792965</v>
      </c>
      <c r="CB88">
        <v>2353.88</v>
      </c>
      <c r="CC88">
        <v>2639.45</v>
      </c>
      <c r="CD88">
        <v>2496.665</v>
      </c>
      <c r="CE88">
        <v>11.28578654</v>
      </c>
      <c r="CF88">
        <v>138.96</v>
      </c>
      <c r="CG88">
        <v>140.07</v>
      </c>
      <c r="CH88">
        <v>146.53</v>
      </c>
      <c r="CI88">
        <v>298.08999999999997</v>
      </c>
      <c r="CJ88">
        <v>123</v>
      </c>
      <c r="CK88">
        <v>273.17</v>
      </c>
      <c r="CL88">
        <v>495.71</v>
      </c>
      <c r="CM88">
        <v>232.18</v>
      </c>
      <c r="CN88">
        <v>596.36</v>
      </c>
      <c r="CO88">
        <v>302.02</v>
      </c>
      <c r="CP88">
        <v>344.09</v>
      </c>
      <c r="CQ88">
        <v>515.41999999999996</v>
      </c>
      <c r="CR88">
        <v>823.84</v>
      </c>
      <c r="CS88">
        <v>827.18</v>
      </c>
      <c r="CT88">
        <v>379.84</v>
      </c>
      <c r="CU88">
        <v>706.18</v>
      </c>
      <c r="CV88">
        <v>413.67</v>
      </c>
      <c r="CW88">
        <v>445.64</v>
      </c>
      <c r="CX88">
        <v>712.27</v>
      </c>
      <c r="CY88">
        <v>812.73</v>
      </c>
      <c r="CZ88">
        <v>740.66</v>
      </c>
      <c r="DA88">
        <v>879.49</v>
      </c>
      <c r="DB88">
        <v>128</v>
      </c>
    </row>
    <row r="89" spans="1:106">
      <c r="A89" t="s">
        <v>55</v>
      </c>
      <c r="B89">
        <v>0.64591902700000003</v>
      </c>
      <c r="C89" t="s">
        <v>55</v>
      </c>
      <c r="D89">
        <v>0.97048918299999998</v>
      </c>
      <c r="E89" t="s">
        <v>55</v>
      </c>
      <c r="F89">
        <v>1.4820230489999999</v>
      </c>
      <c r="H89" t="s">
        <v>55</v>
      </c>
      <c r="I89">
        <v>2680.58</v>
      </c>
      <c r="J89">
        <v>1788.103333</v>
      </c>
      <c r="K89">
        <v>1473.0466670000001</v>
      </c>
      <c r="L89">
        <v>1192.7866670000001</v>
      </c>
      <c r="M89">
        <v>1115.0999999999999</v>
      </c>
      <c r="N89">
        <v>1106.5366670000001</v>
      </c>
      <c r="P89" t="s">
        <v>55</v>
      </c>
      <c r="Q89" t="s">
        <v>860</v>
      </c>
      <c r="R89" t="s">
        <v>1611</v>
      </c>
      <c r="S89" t="s">
        <v>1612</v>
      </c>
      <c r="U89" t="s">
        <v>330</v>
      </c>
      <c r="V89" t="s">
        <v>330</v>
      </c>
      <c r="W89" t="s">
        <v>55</v>
      </c>
      <c r="X89">
        <v>444</v>
      </c>
      <c r="Y89" t="s">
        <v>862</v>
      </c>
      <c r="Z89" t="s">
        <v>860</v>
      </c>
      <c r="AA89">
        <v>147</v>
      </c>
      <c r="AB89" t="s">
        <v>863</v>
      </c>
      <c r="AC89" t="s">
        <v>860</v>
      </c>
      <c r="AD89" t="s">
        <v>864</v>
      </c>
      <c r="AE89" s="1">
        <v>5.0000000000000003E-102</v>
      </c>
      <c r="AF89" t="s">
        <v>536</v>
      </c>
      <c r="AG89" t="s">
        <v>865</v>
      </c>
      <c r="AH89" s="1">
        <v>3E-23</v>
      </c>
      <c r="AI89" t="s">
        <v>866</v>
      </c>
      <c r="AJ89" s="1">
        <v>9.9999999999999994E-12</v>
      </c>
      <c r="AK89" t="s">
        <v>327</v>
      </c>
      <c r="AL89" t="s">
        <v>867</v>
      </c>
      <c r="AM89">
        <v>0.86</v>
      </c>
      <c r="AN89" t="s">
        <v>868</v>
      </c>
      <c r="AO89" s="1">
        <v>3.9999999999999997E-65</v>
      </c>
      <c r="AP89" t="s">
        <v>536</v>
      </c>
      <c r="AQ89" t="s">
        <v>860</v>
      </c>
      <c r="AR89" t="s">
        <v>316</v>
      </c>
      <c r="AS89" t="s">
        <v>55</v>
      </c>
      <c r="AT89">
        <v>2789.38</v>
      </c>
      <c r="AU89">
        <v>2571.7800000000002</v>
      </c>
      <c r="AV89">
        <v>2680.58</v>
      </c>
      <c r="AW89">
        <v>11.388329479999999</v>
      </c>
      <c r="AX89">
        <v>1782.87</v>
      </c>
      <c r="AY89">
        <v>1765.94</v>
      </c>
      <c r="AZ89">
        <v>1815.5</v>
      </c>
      <c r="BA89">
        <v>1788.103333</v>
      </c>
      <c r="BB89">
        <v>10.804214399999999</v>
      </c>
      <c r="BC89">
        <v>1414.97</v>
      </c>
      <c r="BD89">
        <v>1605.88</v>
      </c>
      <c r="BE89">
        <v>1398.29</v>
      </c>
      <c r="BF89">
        <v>1473.0466670000001</v>
      </c>
      <c r="BG89">
        <v>10.52458742</v>
      </c>
      <c r="BH89">
        <v>1299.27</v>
      </c>
      <c r="BI89">
        <v>1134.96</v>
      </c>
      <c r="BJ89">
        <v>1144.1300000000001</v>
      </c>
      <c r="BK89">
        <v>1192.7866670000001</v>
      </c>
      <c r="BL89">
        <v>10.220120319999999</v>
      </c>
      <c r="BM89">
        <v>1210.49</v>
      </c>
      <c r="BN89">
        <v>1019.31</v>
      </c>
      <c r="BO89">
        <v>1115.5</v>
      </c>
      <c r="BP89">
        <v>1115.0999999999999</v>
      </c>
      <c r="BQ89">
        <v>10.122957380000001</v>
      </c>
      <c r="BR89">
        <v>1047.21</v>
      </c>
      <c r="BS89">
        <v>1204.6300000000001</v>
      </c>
      <c r="BT89">
        <v>1067.77</v>
      </c>
      <c r="BU89">
        <v>1106.5366670000001</v>
      </c>
      <c r="BV89">
        <v>10.11183554</v>
      </c>
      <c r="BW89">
        <v>1117.05</v>
      </c>
      <c r="BX89">
        <v>1115.0899999999999</v>
      </c>
      <c r="BY89">
        <v>1255.1300000000001</v>
      </c>
      <c r="BZ89">
        <v>1162.423333</v>
      </c>
      <c r="CA89">
        <v>10.182919849999999</v>
      </c>
      <c r="CB89">
        <v>1691.42</v>
      </c>
      <c r="CC89">
        <v>1951.33</v>
      </c>
      <c r="CD89">
        <v>1821.375</v>
      </c>
      <c r="CE89">
        <v>10.830812269999999</v>
      </c>
      <c r="CF89">
        <v>306.5</v>
      </c>
      <c r="CG89">
        <v>245</v>
      </c>
      <c r="CH89">
        <v>331.5</v>
      </c>
      <c r="CI89">
        <v>494</v>
      </c>
      <c r="CJ89">
        <v>228.5</v>
      </c>
      <c r="CK89">
        <v>507.5</v>
      </c>
      <c r="CL89">
        <v>1009</v>
      </c>
      <c r="CM89">
        <v>424</v>
      </c>
      <c r="CN89">
        <v>1109</v>
      </c>
      <c r="CO89">
        <v>505</v>
      </c>
      <c r="CP89">
        <v>540.5</v>
      </c>
      <c r="CQ89">
        <v>1083.5</v>
      </c>
      <c r="CR89">
        <v>1418.5</v>
      </c>
      <c r="CS89">
        <v>1485.5</v>
      </c>
      <c r="CT89">
        <v>712</v>
      </c>
      <c r="CU89">
        <v>1504</v>
      </c>
      <c r="CV89">
        <v>793</v>
      </c>
      <c r="CW89">
        <v>753</v>
      </c>
      <c r="CX89">
        <v>1121.5</v>
      </c>
      <c r="CY89">
        <v>1460</v>
      </c>
      <c r="CZ89">
        <v>1166.5</v>
      </c>
      <c r="DA89">
        <v>1625.5</v>
      </c>
      <c r="DB89">
        <v>320</v>
      </c>
    </row>
    <row r="90" spans="1:106">
      <c r="A90" t="s">
        <v>56</v>
      </c>
      <c r="B90">
        <v>0.64591902700000003</v>
      </c>
      <c r="C90" t="s">
        <v>56</v>
      </c>
      <c r="D90">
        <v>0.97048918299999998</v>
      </c>
      <c r="E90" t="s">
        <v>56</v>
      </c>
      <c r="F90">
        <v>1.4820230489999999</v>
      </c>
      <c r="H90" t="s">
        <v>56</v>
      </c>
      <c r="I90">
        <v>2680.58</v>
      </c>
      <c r="J90">
        <v>1788.103333</v>
      </c>
      <c r="K90">
        <v>1473.0466670000001</v>
      </c>
      <c r="L90">
        <v>1192.7866670000001</v>
      </c>
      <c r="M90">
        <v>1115.0999999999999</v>
      </c>
      <c r="N90">
        <v>1106.5366670000001</v>
      </c>
      <c r="P90" t="s">
        <v>56</v>
      </c>
      <c r="Q90" t="s">
        <v>860</v>
      </c>
      <c r="R90" t="s">
        <v>861</v>
      </c>
      <c r="S90" t="s">
        <v>787</v>
      </c>
      <c r="T90" t="s">
        <v>316</v>
      </c>
      <c r="U90" s="1">
        <v>5.0000000000000003E-102</v>
      </c>
      <c r="V90">
        <v>100</v>
      </c>
      <c r="W90" t="s">
        <v>56</v>
      </c>
      <c r="X90">
        <v>444</v>
      </c>
      <c r="Y90" t="s">
        <v>862</v>
      </c>
      <c r="Z90" t="s">
        <v>860</v>
      </c>
      <c r="AA90">
        <v>147</v>
      </c>
      <c r="AB90" t="s">
        <v>863</v>
      </c>
      <c r="AC90" t="s">
        <v>860</v>
      </c>
      <c r="AD90" t="s">
        <v>864</v>
      </c>
      <c r="AE90" s="1">
        <v>5.0000000000000003E-102</v>
      </c>
      <c r="AF90" t="s">
        <v>536</v>
      </c>
      <c r="AG90" t="s">
        <v>865</v>
      </c>
      <c r="AH90" s="1">
        <v>3E-23</v>
      </c>
      <c r="AI90" t="s">
        <v>866</v>
      </c>
      <c r="AJ90" s="1">
        <v>9.9999999999999994E-12</v>
      </c>
      <c r="AK90" t="s">
        <v>327</v>
      </c>
      <c r="AL90" t="s">
        <v>867</v>
      </c>
      <c r="AM90">
        <v>0.86</v>
      </c>
      <c r="AN90" t="s">
        <v>868</v>
      </c>
      <c r="AO90" s="1">
        <v>3.9999999999999997E-65</v>
      </c>
      <c r="AP90" t="s">
        <v>536</v>
      </c>
      <c r="AQ90" t="s">
        <v>860</v>
      </c>
      <c r="AR90" t="s">
        <v>316</v>
      </c>
      <c r="AS90" t="s">
        <v>56</v>
      </c>
      <c r="AT90">
        <v>2789.38</v>
      </c>
      <c r="AU90">
        <v>2571.7800000000002</v>
      </c>
      <c r="AV90">
        <v>2680.58</v>
      </c>
      <c r="AW90">
        <v>11.388329479999999</v>
      </c>
      <c r="AX90">
        <v>1782.87</v>
      </c>
      <c r="AY90">
        <v>1765.94</v>
      </c>
      <c r="AZ90">
        <v>1815.5</v>
      </c>
      <c r="BA90">
        <v>1788.103333</v>
      </c>
      <c r="BB90">
        <v>10.804214399999999</v>
      </c>
      <c r="BC90">
        <v>1414.97</v>
      </c>
      <c r="BD90">
        <v>1605.88</v>
      </c>
      <c r="BE90">
        <v>1398.29</v>
      </c>
      <c r="BF90">
        <v>1473.0466670000001</v>
      </c>
      <c r="BG90">
        <v>10.52458742</v>
      </c>
      <c r="BH90">
        <v>1299.27</v>
      </c>
      <c r="BI90">
        <v>1134.96</v>
      </c>
      <c r="BJ90">
        <v>1144.1300000000001</v>
      </c>
      <c r="BK90">
        <v>1192.7866670000001</v>
      </c>
      <c r="BL90">
        <v>10.220120319999999</v>
      </c>
      <c r="BM90">
        <v>1210.49</v>
      </c>
      <c r="BN90">
        <v>1019.31</v>
      </c>
      <c r="BO90">
        <v>1115.5</v>
      </c>
      <c r="BP90">
        <v>1115.0999999999999</v>
      </c>
      <c r="BQ90">
        <v>10.122957380000001</v>
      </c>
      <c r="BR90">
        <v>1047.21</v>
      </c>
      <c r="BS90">
        <v>1204.6300000000001</v>
      </c>
      <c r="BT90">
        <v>1067.77</v>
      </c>
      <c r="BU90">
        <v>1106.5366670000001</v>
      </c>
      <c r="BV90">
        <v>10.11183554</v>
      </c>
      <c r="BW90">
        <v>1117.05</v>
      </c>
      <c r="BX90">
        <v>1115.0899999999999</v>
      </c>
      <c r="BY90">
        <v>1255.1300000000001</v>
      </c>
      <c r="BZ90">
        <v>1162.423333</v>
      </c>
      <c r="CA90">
        <v>10.182919849999999</v>
      </c>
      <c r="CB90">
        <v>1691.42</v>
      </c>
      <c r="CC90">
        <v>1951.33</v>
      </c>
      <c r="CD90">
        <v>1821.375</v>
      </c>
      <c r="CE90">
        <v>10.830812269999999</v>
      </c>
      <c r="CF90">
        <v>306.5</v>
      </c>
      <c r="CG90">
        <v>245</v>
      </c>
      <c r="CH90">
        <v>331.5</v>
      </c>
      <c r="CI90">
        <v>494</v>
      </c>
      <c r="CJ90">
        <v>228.5</v>
      </c>
      <c r="CK90">
        <v>507.5</v>
      </c>
      <c r="CL90">
        <v>1009</v>
      </c>
      <c r="CM90">
        <v>424</v>
      </c>
      <c r="CN90">
        <v>1109</v>
      </c>
      <c r="CO90">
        <v>505</v>
      </c>
      <c r="CP90">
        <v>540.5</v>
      </c>
      <c r="CQ90">
        <v>1083.5</v>
      </c>
      <c r="CR90">
        <v>1418.5</v>
      </c>
      <c r="CS90">
        <v>1485.5</v>
      </c>
      <c r="CT90">
        <v>712</v>
      </c>
      <c r="CU90">
        <v>1504</v>
      </c>
      <c r="CV90">
        <v>793</v>
      </c>
      <c r="CW90">
        <v>753</v>
      </c>
      <c r="CX90">
        <v>1121.5</v>
      </c>
      <c r="CY90">
        <v>1460</v>
      </c>
      <c r="CZ90">
        <v>1166.5</v>
      </c>
      <c r="DA90">
        <v>1625.5</v>
      </c>
      <c r="DB90">
        <v>320</v>
      </c>
    </row>
    <row r="91" spans="1:106">
      <c r="A91" t="s">
        <v>68</v>
      </c>
      <c r="B91">
        <v>0.599754126</v>
      </c>
      <c r="C91" t="s">
        <v>68</v>
      </c>
      <c r="D91">
        <v>0.961695156</v>
      </c>
      <c r="E91" t="s">
        <v>68</v>
      </c>
      <c r="F91">
        <v>1.481972533</v>
      </c>
      <c r="H91" t="s">
        <v>68</v>
      </c>
      <c r="I91">
        <v>2807.395</v>
      </c>
      <c r="J91">
        <v>1928.7</v>
      </c>
      <c r="K91">
        <v>1563.843333</v>
      </c>
      <c r="L91">
        <v>1389.9833329999999</v>
      </c>
      <c r="M91">
        <v>1236.32</v>
      </c>
      <c r="N91">
        <v>1161.326667</v>
      </c>
      <c r="P91" t="s">
        <v>68</v>
      </c>
      <c r="Q91" t="s">
        <v>841</v>
      </c>
      <c r="R91" t="s">
        <v>842</v>
      </c>
      <c r="S91" t="s">
        <v>787</v>
      </c>
      <c r="T91" t="s">
        <v>316</v>
      </c>
      <c r="U91" s="1">
        <v>2E-121</v>
      </c>
      <c r="V91">
        <v>100</v>
      </c>
      <c r="W91" t="s">
        <v>68</v>
      </c>
      <c r="X91">
        <v>501</v>
      </c>
      <c r="Y91" t="s">
        <v>843</v>
      </c>
      <c r="Z91" t="s">
        <v>841</v>
      </c>
      <c r="AA91">
        <v>166</v>
      </c>
      <c r="AB91" t="s">
        <v>844</v>
      </c>
      <c r="AC91" t="s">
        <v>841</v>
      </c>
      <c r="AD91" t="s">
        <v>845</v>
      </c>
      <c r="AE91" s="1">
        <v>2E-119</v>
      </c>
      <c r="AF91" t="s">
        <v>351</v>
      </c>
      <c r="AG91" t="s">
        <v>846</v>
      </c>
      <c r="AH91" s="1">
        <v>2.0000000000000001E-25</v>
      </c>
      <c r="AI91" t="s">
        <v>847</v>
      </c>
      <c r="AJ91" s="1">
        <v>7.0000000000000004E-46</v>
      </c>
      <c r="AK91" t="s">
        <v>455</v>
      </c>
      <c r="AL91" t="s">
        <v>848</v>
      </c>
      <c r="AM91">
        <v>0.22</v>
      </c>
      <c r="AN91" t="s">
        <v>849</v>
      </c>
      <c r="AO91" s="1">
        <v>8.0000000000000005E-122</v>
      </c>
      <c r="AP91" t="s">
        <v>529</v>
      </c>
      <c r="AQ91" t="s">
        <v>841</v>
      </c>
      <c r="AR91" t="s">
        <v>316</v>
      </c>
      <c r="AS91" t="s">
        <v>68</v>
      </c>
      <c r="AT91">
        <v>2675.3</v>
      </c>
      <c r="AU91">
        <v>2939.49</v>
      </c>
      <c r="AV91">
        <v>2807.395</v>
      </c>
      <c r="AW91">
        <v>11.455016349999999</v>
      </c>
      <c r="AX91">
        <v>1869.06</v>
      </c>
      <c r="AY91">
        <v>2060.04</v>
      </c>
      <c r="AZ91">
        <v>1857</v>
      </c>
      <c r="BA91">
        <v>1928.7</v>
      </c>
      <c r="BB91">
        <v>10.91341304</v>
      </c>
      <c r="BC91">
        <v>1655.01</v>
      </c>
      <c r="BD91">
        <v>1513.21</v>
      </c>
      <c r="BE91">
        <v>1523.31</v>
      </c>
      <c r="BF91">
        <v>1563.843333</v>
      </c>
      <c r="BG91">
        <v>10.610880269999999</v>
      </c>
      <c r="BH91">
        <v>1435.88</v>
      </c>
      <c r="BI91">
        <v>1328.65</v>
      </c>
      <c r="BJ91">
        <v>1405.42</v>
      </c>
      <c r="BK91">
        <v>1389.9833329999999</v>
      </c>
      <c r="BL91">
        <v>10.440851869999999</v>
      </c>
      <c r="BM91">
        <v>1400.43</v>
      </c>
      <c r="BN91">
        <v>1094.1500000000001</v>
      </c>
      <c r="BO91">
        <v>1214.3800000000001</v>
      </c>
      <c r="BP91">
        <v>1236.32</v>
      </c>
      <c r="BQ91">
        <v>10.27183649</v>
      </c>
      <c r="BR91">
        <v>1219.3</v>
      </c>
      <c r="BS91">
        <v>1160.69</v>
      </c>
      <c r="BT91">
        <v>1103.99</v>
      </c>
      <c r="BU91">
        <v>1161.326667</v>
      </c>
      <c r="BV91">
        <v>10.181558130000001</v>
      </c>
      <c r="BW91">
        <v>1280.6400000000001</v>
      </c>
      <c r="BX91">
        <v>1149.1199999999999</v>
      </c>
      <c r="BY91">
        <v>1328.62</v>
      </c>
      <c r="BZ91">
        <v>1252.7933330000001</v>
      </c>
      <c r="CA91">
        <v>10.29093273</v>
      </c>
      <c r="CB91">
        <v>1487.99</v>
      </c>
      <c r="CC91">
        <v>1773.58</v>
      </c>
      <c r="CD91">
        <v>1630.7850000000001</v>
      </c>
      <c r="CE91">
        <v>10.67135088</v>
      </c>
      <c r="CF91">
        <v>346.33</v>
      </c>
      <c r="CG91">
        <v>329.91</v>
      </c>
      <c r="CH91">
        <v>409.43</v>
      </c>
      <c r="CI91">
        <v>678.92</v>
      </c>
      <c r="CJ91">
        <v>275.36</v>
      </c>
      <c r="CK91">
        <v>699.33</v>
      </c>
      <c r="CL91">
        <v>1120.1300000000001</v>
      </c>
      <c r="CM91">
        <v>544.19000000000005</v>
      </c>
      <c r="CN91">
        <v>1443.92</v>
      </c>
      <c r="CO91">
        <v>696.49</v>
      </c>
      <c r="CP91">
        <v>782.2</v>
      </c>
      <c r="CQ91">
        <v>1476.8</v>
      </c>
      <c r="CR91">
        <v>1793.87</v>
      </c>
      <c r="CS91">
        <v>1905.23</v>
      </c>
      <c r="CT91">
        <v>976.67</v>
      </c>
      <c r="CU91">
        <v>1707.27</v>
      </c>
      <c r="CV91">
        <v>965.94</v>
      </c>
      <c r="CW91">
        <v>1017.05</v>
      </c>
      <c r="CX91">
        <v>1361.59</v>
      </c>
      <c r="CY91">
        <v>1513.19</v>
      </c>
      <c r="CZ91">
        <v>1454.75</v>
      </c>
      <c r="DA91">
        <v>1740.6</v>
      </c>
      <c r="DB91">
        <v>377</v>
      </c>
    </row>
    <row r="92" spans="1:106">
      <c r="A92" t="s">
        <v>69</v>
      </c>
      <c r="B92">
        <v>0.599754126</v>
      </c>
      <c r="C92" t="s">
        <v>69</v>
      </c>
      <c r="D92">
        <v>0.961695156</v>
      </c>
      <c r="E92" t="s">
        <v>69</v>
      </c>
      <c r="F92">
        <v>1.481972533</v>
      </c>
      <c r="H92" t="s">
        <v>69</v>
      </c>
      <c r="I92">
        <v>2807.395</v>
      </c>
      <c r="J92">
        <v>1928.7</v>
      </c>
      <c r="K92">
        <v>1563.843333</v>
      </c>
      <c r="L92">
        <v>1389.9833329999999</v>
      </c>
      <c r="M92">
        <v>1236.32</v>
      </c>
      <c r="N92">
        <v>1161.326667</v>
      </c>
      <c r="P92" t="s">
        <v>69</v>
      </c>
      <c r="Q92" t="s">
        <v>841</v>
      </c>
      <c r="R92" t="s">
        <v>1251</v>
      </c>
      <c r="S92" t="s">
        <v>1186</v>
      </c>
      <c r="T92" t="s">
        <v>419</v>
      </c>
      <c r="U92" s="1">
        <v>3.9999999999999997E-49</v>
      </c>
      <c r="V92">
        <v>77.8</v>
      </c>
      <c r="W92" t="s">
        <v>69</v>
      </c>
      <c r="X92">
        <v>501</v>
      </c>
      <c r="Y92" t="s">
        <v>843</v>
      </c>
      <c r="Z92" t="s">
        <v>841</v>
      </c>
      <c r="AA92">
        <v>166</v>
      </c>
      <c r="AB92" t="s">
        <v>844</v>
      </c>
      <c r="AC92" t="s">
        <v>841</v>
      </c>
      <c r="AD92" t="s">
        <v>845</v>
      </c>
      <c r="AE92" s="1">
        <v>2E-119</v>
      </c>
      <c r="AF92" t="s">
        <v>351</v>
      </c>
      <c r="AG92" t="s">
        <v>846</v>
      </c>
      <c r="AH92" s="1">
        <v>2.0000000000000001E-25</v>
      </c>
      <c r="AI92" t="s">
        <v>847</v>
      </c>
      <c r="AJ92" s="1">
        <v>7.0000000000000004E-46</v>
      </c>
      <c r="AK92" t="s">
        <v>455</v>
      </c>
      <c r="AL92" t="s">
        <v>848</v>
      </c>
      <c r="AM92">
        <v>0.22</v>
      </c>
      <c r="AN92" t="s">
        <v>849</v>
      </c>
      <c r="AO92" s="1">
        <v>8.0000000000000005E-122</v>
      </c>
      <c r="AP92" t="s">
        <v>529</v>
      </c>
      <c r="AQ92" t="s">
        <v>841</v>
      </c>
      <c r="AR92" t="s">
        <v>316</v>
      </c>
      <c r="AS92" t="s">
        <v>69</v>
      </c>
      <c r="AT92">
        <v>2675.3</v>
      </c>
      <c r="AU92">
        <v>2939.49</v>
      </c>
      <c r="AV92">
        <v>2807.395</v>
      </c>
      <c r="AW92">
        <v>11.455016349999999</v>
      </c>
      <c r="AX92">
        <v>1869.06</v>
      </c>
      <c r="AY92">
        <v>2060.04</v>
      </c>
      <c r="AZ92">
        <v>1857</v>
      </c>
      <c r="BA92">
        <v>1928.7</v>
      </c>
      <c r="BB92">
        <v>10.91341304</v>
      </c>
      <c r="BC92">
        <v>1655.01</v>
      </c>
      <c r="BD92">
        <v>1513.21</v>
      </c>
      <c r="BE92">
        <v>1523.31</v>
      </c>
      <c r="BF92">
        <v>1563.843333</v>
      </c>
      <c r="BG92">
        <v>10.610880269999999</v>
      </c>
      <c r="BH92">
        <v>1435.88</v>
      </c>
      <c r="BI92">
        <v>1328.65</v>
      </c>
      <c r="BJ92">
        <v>1405.42</v>
      </c>
      <c r="BK92">
        <v>1389.9833329999999</v>
      </c>
      <c r="BL92">
        <v>10.440851869999999</v>
      </c>
      <c r="BM92">
        <v>1400.43</v>
      </c>
      <c r="BN92">
        <v>1094.1500000000001</v>
      </c>
      <c r="BO92">
        <v>1214.3800000000001</v>
      </c>
      <c r="BP92">
        <v>1236.32</v>
      </c>
      <c r="BQ92">
        <v>10.27183649</v>
      </c>
      <c r="BR92">
        <v>1219.3</v>
      </c>
      <c r="BS92">
        <v>1160.69</v>
      </c>
      <c r="BT92">
        <v>1103.99</v>
      </c>
      <c r="BU92">
        <v>1161.326667</v>
      </c>
      <c r="BV92">
        <v>10.181558130000001</v>
      </c>
      <c r="BW92">
        <v>1280.6400000000001</v>
      </c>
      <c r="BX92">
        <v>1149.1199999999999</v>
      </c>
      <c r="BY92">
        <v>1328.62</v>
      </c>
      <c r="BZ92">
        <v>1252.7933330000001</v>
      </c>
      <c r="CA92">
        <v>10.29093273</v>
      </c>
      <c r="CB92">
        <v>1487.99</v>
      </c>
      <c r="CC92">
        <v>1773.58</v>
      </c>
      <c r="CD92">
        <v>1630.7850000000001</v>
      </c>
      <c r="CE92">
        <v>10.67135088</v>
      </c>
      <c r="CF92">
        <v>346.33</v>
      </c>
      <c r="CG92">
        <v>329.91</v>
      </c>
      <c r="CH92">
        <v>409.43</v>
      </c>
      <c r="CI92">
        <v>678.92</v>
      </c>
      <c r="CJ92">
        <v>275.36</v>
      </c>
      <c r="CK92">
        <v>699.33</v>
      </c>
      <c r="CL92">
        <v>1120.1300000000001</v>
      </c>
      <c r="CM92">
        <v>544.19000000000005</v>
      </c>
      <c r="CN92">
        <v>1443.92</v>
      </c>
      <c r="CO92">
        <v>696.49</v>
      </c>
      <c r="CP92">
        <v>782.2</v>
      </c>
      <c r="CQ92">
        <v>1476.8</v>
      </c>
      <c r="CR92">
        <v>1793.87</v>
      </c>
      <c r="CS92">
        <v>1905.23</v>
      </c>
      <c r="CT92">
        <v>976.67</v>
      </c>
      <c r="CU92">
        <v>1707.27</v>
      </c>
      <c r="CV92">
        <v>965.94</v>
      </c>
      <c r="CW92">
        <v>1017.05</v>
      </c>
      <c r="CX92">
        <v>1361.59</v>
      </c>
      <c r="CY92">
        <v>1513.19</v>
      </c>
      <c r="CZ92">
        <v>1454.75</v>
      </c>
      <c r="DA92">
        <v>1740.6</v>
      </c>
      <c r="DB92">
        <v>377</v>
      </c>
    </row>
    <row r="93" spans="1:106">
      <c r="A93" t="s">
        <v>2623</v>
      </c>
      <c r="B93">
        <v>0.67363422799999995</v>
      </c>
      <c r="C93" t="s">
        <v>2623</v>
      </c>
      <c r="D93">
        <v>1.21033769</v>
      </c>
      <c r="E93" t="s">
        <v>2623</v>
      </c>
      <c r="F93">
        <v>1.4757879270000001</v>
      </c>
      <c r="H93" t="s">
        <v>2623</v>
      </c>
      <c r="I93">
        <v>3153.17</v>
      </c>
      <c r="J93">
        <v>2017.58</v>
      </c>
      <c r="K93">
        <v>1450.1933329999999</v>
      </c>
      <c r="L93">
        <v>1371.1933329999999</v>
      </c>
      <c r="M93">
        <v>1172.3166670000001</v>
      </c>
      <c r="N93">
        <v>1282.7466669999999</v>
      </c>
      <c r="P93" t="s">
        <v>2623</v>
      </c>
      <c r="Q93" t="s">
        <v>2716</v>
      </c>
      <c r="R93" t="s">
        <v>2717</v>
      </c>
      <c r="S93" t="s">
        <v>787</v>
      </c>
      <c r="T93" t="s">
        <v>316</v>
      </c>
      <c r="U93" s="1">
        <v>8.0000000000000002E-53</v>
      </c>
      <c r="V93">
        <v>100</v>
      </c>
      <c r="W93" t="s">
        <v>2623</v>
      </c>
      <c r="X93">
        <v>252</v>
      </c>
      <c r="Y93" t="s">
        <v>2718</v>
      </c>
      <c r="Z93" t="s">
        <v>2716</v>
      </c>
      <c r="AA93">
        <v>83</v>
      </c>
      <c r="AB93" t="s">
        <v>2719</v>
      </c>
      <c r="AC93" t="s">
        <v>2716</v>
      </c>
      <c r="AD93" t="s">
        <v>2716</v>
      </c>
      <c r="AE93" s="1">
        <v>3.0000000000000002E-53</v>
      </c>
      <c r="AF93" t="s">
        <v>469</v>
      </c>
      <c r="AG93" t="s">
        <v>2720</v>
      </c>
      <c r="AH93" s="1">
        <v>6.9999999999999993E-24</v>
      </c>
      <c r="AI93" t="s">
        <v>2721</v>
      </c>
      <c r="AJ93" s="1">
        <v>1.0000000000000001E-31</v>
      </c>
      <c r="AK93" t="s">
        <v>1228</v>
      </c>
      <c r="AL93" t="s">
        <v>645</v>
      </c>
      <c r="AM93">
        <v>2.2999999999999998</v>
      </c>
      <c r="AN93" t="s">
        <v>2721</v>
      </c>
      <c r="AO93" s="1">
        <v>9.9999999999999999E-56</v>
      </c>
      <c r="AP93" t="s">
        <v>530</v>
      </c>
      <c r="AQ93" t="s">
        <v>2716</v>
      </c>
      <c r="AR93" t="s">
        <v>316</v>
      </c>
      <c r="AS93" t="s">
        <v>2623</v>
      </c>
      <c r="AT93">
        <v>3026</v>
      </c>
      <c r="AU93">
        <v>3280.34</v>
      </c>
      <c r="AV93">
        <v>3153.17</v>
      </c>
      <c r="AW93">
        <v>11.62258724</v>
      </c>
      <c r="AX93">
        <v>1667.24</v>
      </c>
      <c r="AY93">
        <v>2160.81</v>
      </c>
      <c r="AZ93">
        <v>2224.69</v>
      </c>
      <c r="BA93">
        <v>2017.58</v>
      </c>
      <c r="BB93">
        <v>10.978410159999999</v>
      </c>
      <c r="BC93">
        <v>1449.82</v>
      </c>
      <c r="BD93">
        <v>1523.91</v>
      </c>
      <c r="BE93">
        <v>1376.85</v>
      </c>
      <c r="BF93">
        <v>1450.1933329999999</v>
      </c>
      <c r="BG93">
        <v>10.50202953</v>
      </c>
      <c r="BH93">
        <v>1398.03</v>
      </c>
      <c r="BI93">
        <v>1376.56</v>
      </c>
      <c r="BJ93">
        <v>1338.99</v>
      </c>
      <c r="BK93">
        <v>1371.1933329999999</v>
      </c>
      <c r="BL93">
        <v>10.421216279999999</v>
      </c>
      <c r="BM93">
        <v>1265.23</v>
      </c>
      <c r="BN93">
        <v>1149.73</v>
      </c>
      <c r="BO93">
        <v>1101.99</v>
      </c>
      <c r="BP93">
        <v>1172.3166670000001</v>
      </c>
      <c r="BQ93">
        <v>10.19514661</v>
      </c>
      <c r="BR93">
        <v>1126.83</v>
      </c>
      <c r="BS93">
        <v>1469.17</v>
      </c>
      <c r="BT93">
        <v>1252.24</v>
      </c>
      <c r="BU93">
        <v>1282.7466669999999</v>
      </c>
      <c r="BV93">
        <v>10.32502056</v>
      </c>
      <c r="BW93">
        <v>1290.6099999999999</v>
      </c>
      <c r="BX93">
        <v>1245.3399999999999</v>
      </c>
      <c r="BY93">
        <v>1737.7</v>
      </c>
      <c r="BZ93">
        <v>1424.55</v>
      </c>
      <c r="CA93">
        <v>10.476290540000001</v>
      </c>
      <c r="CB93">
        <v>2067.94</v>
      </c>
      <c r="CC93">
        <v>2336.21</v>
      </c>
      <c r="CD93">
        <v>2202.0749999999998</v>
      </c>
      <c r="CE93">
        <v>11.104647890000001</v>
      </c>
      <c r="CF93">
        <v>133</v>
      </c>
      <c r="CG93">
        <v>125</v>
      </c>
      <c r="CH93">
        <v>124</v>
      </c>
      <c r="CI93">
        <v>241.78</v>
      </c>
      <c r="CJ93">
        <v>112</v>
      </c>
      <c r="CK93">
        <v>208</v>
      </c>
      <c r="CL93">
        <v>383</v>
      </c>
      <c r="CM93">
        <v>167</v>
      </c>
      <c r="CN93">
        <v>477.32</v>
      </c>
      <c r="CO93">
        <v>245</v>
      </c>
      <c r="CP93">
        <v>253.02</v>
      </c>
      <c r="CQ93">
        <v>453</v>
      </c>
      <c r="CR93">
        <v>640</v>
      </c>
      <c r="CS93">
        <v>587</v>
      </c>
      <c r="CT93">
        <v>306.45</v>
      </c>
      <c r="CU93">
        <v>733.71</v>
      </c>
      <c r="CV93">
        <v>372</v>
      </c>
      <c r="CW93">
        <v>348</v>
      </c>
      <c r="CX93">
        <v>501</v>
      </c>
      <c r="CY93">
        <v>714</v>
      </c>
      <c r="CZ93">
        <v>646</v>
      </c>
      <c r="DA93">
        <v>778.45</v>
      </c>
      <c r="DB93">
        <v>128</v>
      </c>
    </row>
    <row r="94" spans="1:106">
      <c r="A94" t="s">
        <v>147</v>
      </c>
      <c r="B94">
        <v>0.80368145499999999</v>
      </c>
      <c r="C94" t="s">
        <v>147</v>
      </c>
      <c r="D94">
        <v>1.002171634</v>
      </c>
      <c r="E94" t="s">
        <v>147</v>
      </c>
      <c r="F94">
        <v>1.475580414</v>
      </c>
      <c r="H94" t="s">
        <v>147</v>
      </c>
      <c r="I94">
        <v>265.92</v>
      </c>
      <c r="J94">
        <v>150.25666670000001</v>
      </c>
      <c r="K94">
        <v>138.65</v>
      </c>
      <c r="L94">
        <v>122.3266667</v>
      </c>
      <c r="M94">
        <v>106.85</v>
      </c>
      <c r="N94">
        <v>108.5</v>
      </c>
      <c r="P94" t="s">
        <v>147</v>
      </c>
      <c r="Q94" t="s">
        <v>550</v>
      </c>
      <c r="R94" t="s">
        <v>551</v>
      </c>
      <c r="S94" t="s">
        <v>521</v>
      </c>
      <c r="T94" t="s">
        <v>316</v>
      </c>
      <c r="U94">
        <v>0</v>
      </c>
      <c r="V94">
        <v>100</v>
      </c>
      <c r="W94" t="s">
        <v>147</v>
      </c>
      <c r="X94">
        <v>909</v>
      </c>
      <c r="Y94" t="s">
        <v>552</v>
      </c>
      <c r="Z94" t="s">
        <v>550</v>
      </c>
      <c r="AA94">
        <v>302</v>
      </c>
      <c r="AB94" t="s">
        <v>553</v>
      </c>
      <c r="AC94" t="s">
        <v>550</v>
      </c>
      <c r="AD94" t="s">
        <v>550</v>
      </c>
      <c r="AE94">
        <v>0</v>
      </c>
      <c r="AF94" t="s">
        <v>536</v>
      </c>
      <c r="AG94" t="s">
        <v>554</v>
      </c>
      <c r="AH94" s="1">
        <v>4.9999999999999999E-17</v>
      </c>
      <c r="AI94" t="s">
        <v>555</v>
      </c>
      <c r="AJ94" s="1">
        <v>1E-26</v>
      </c>
      <c r="AK94" t="s">
        <v>556</v>
      </c>
      <c r="AL94" t="s">
        <v>441</v>
      </c>
      <c r="AM94" s="1">
        <v>2.9999999999999999E-16</v>
      </c>
      <c r="AN94" t="s">
        <v>557</v>
      </c>
      <c r="AO94" s="1">
        <v>1.9999999999999999E-64</v>
      </c>
      <c r="AP94" t="s">
        <v>558</v>
      </c>
      <c r="AQ94" t="s">
        <v>550</v>
      </c>
      <c r="AR94" t="s">
        <v>316</v>
      </c>
      <c r="AS94" t="s">
        <v>147</v>
      </c>
      <c r="AT94">
        <v>270.82</v>
      </c>
      <c r="AU94">
        <v>261.02</v>
      </c>
      <c r="AV94">
        <v>265.92</v>
      </c>
      <c r="AW94">
        <v>8.0548484770000002</v>
      </c>
      <c r="AX94">
        <v>157.85</v>
      </c>
      <c r="AY94">
        <v>176.32</v>
      </c>
      <c r="AZ94">
        <v>116.6</v>
      </c>
      <c r="BA94">
        <v>150.25666670000001</v>
      </c>
      <c r="BB94">
        <v>7.2312851919999996</v>
      </c>
      <c r="BC94">
        <v>127.29</v>
      </c>
      <c r="BD94">
        <v>159.6</v>
      </c>
      <c r="BE94">
        <v>129.06</v>
      </c>
      <c r="BF94">
        <v>138.65</v>
      </c>
      <c r="BG94">
        <v>7.115303806</v>
      </c>
      <c r="BH94">
        <v>124.65</v>
      </c>
      <c r="BI94">
        <v>116.35</v>
      </c>
      <c r="BJ94">
        <v>125.98</v>
      </c>
      <c r="BK94">
        <v>122.3266667</v>
      </c>
      <c r="BL94">
        <v>6.9345951289999999</v>
      </c>
      <c r="BM94">
        <v>110.21</v>
      </c>
      <c r="BN94">
        <v>101.06</v>
      </c>
      <c r="BO94">
        <v>109.28</v>
      </c>
      <c r="BP94">
        <v>106.85</v>
      </c>
      <c r="BQ94">
        <v>6.7394430979999997</v>
      </c>
      <c r="BR94">
        <v>108.52</v>
      </c>
      <c r="BS94">
        <v>119.83</v>
      </c>
      <c r="BT94">
        <v>97.15</v>
      </c>
      <c r="BU94">
        <v>108.5</v>
      </c>
      <c r="BV94">
        <v>6.7615512320000004</v>
      </c>
      <c r="BW94">
        <v>86.48</v>
      </c>
      <c r="BX94">
        <v>92.41</v>
      </c>
      <c r="BY94">
        <v>90.35</v>
      </c>
      <c r="BZ94">
        <v>89.746666669999996</v>
      </c>
      <c r="CA94">
        <v>6.4877864509999998</v>
      </c>
      <c r="CB94">
        <v>99.65</v>
      </c>
      <c r="CC94">
        <v>119.89</v>
      </c>
      <c r="CD94">
        <v>109.77</v>
      </c>
      <c r="CE94">
        <v>6.7783400110000001</v>
      </c>
      <c r="CF94">
        <v>73</v>
      </c>
      <c r="CG94">
        <v>61</v>
      </c>
      <c r="CH94">
        <v>72</v>
      </c>
      <c r="CI94">
        <v>121</v>
      </c>
      <c r="CJ94">
        <v>36</v>
      </c>
      <c r="CK94">
        <v>112</v>
      </c>
      <c r="CL94">
        <v>246</v>
      </c>
      <c r="CM94">
        <v>96</v>
      </c>
      <c r="CN94">
        <v>261</v>
      </c>
      <c r="CO94">
        <v>127</v>
      </c>
      <c r="CP94">
        <v>146</v>
      </c>
      <c r="CQ94">
        <v>242</v>
      </c>
      <c r="CR94">
        <v>345</v>
      </c>
      <c r="CS94">
        <v>357</v>
      </c>
      <c r="CT94">
        <v>181</v>
      </c>
      <c r="CU94">
        <v>367</v>
      </c>
      <c r="CV94">
        <v>177</v>
      </c>
      <c r="CW94">
        <v>143</v>
      </c>
      <c r="CX94">
        <v>228</v>
      </c>
      <c r="CY94">
        <v>211</v>
      </c>
      <c r="CZ94">
        <v>206</v>
      </c>
      <c r="DA94">
        <v>245</v>
      </c>
      <c r="DB94">
        <v>785</v>
      </c>
    </row>
    <row r="95" spans="1:106">
      <c r="A95" t="s">
        <v>111</v>
      </c>
      <c r="B95">
        <v>1.0212730919999999</v>
      </c>
      <c r="C95" t="s">
        <v>111</v>
      </c>
      <c r="D95">
        <v>0.96834927299999995</v>
      </c>
      <c r="E95" t="s">
        <v>111</v>
      </c>
      <c r="F95">
        <v>1.4705137690000001</v>
      </c>
      <c r="H95" t="s">
        <v>111</v>
      </c>
      <c r="I95">
        <v>191</v>
      </c>
      <c r="J95">
        <v>83.363333330000003</v>
      </c>
      <c r="K95">
        <v>100.3133333</v>
      </c>
      <c r="L95">
        <v>95.31</v>
      </c>
      <c r="M95">
        <v>70.896666670000002</v>
      </c>
      <c r="N95">
        <v>74.97666667</v>
      </c>
      <c r="P95" t="s">
        <v>111</v>
      </c>
      <c r="Q95" t="s">
        <v>1601</v>
      </c>
      <c r="R95" t="s">
        <v>1602</v>
      </c>
      <c r="S95" t="s">
        <v>1186</v>
      </c>
      <c r="T95" t="s">
        <v>306</v>
      </c>
      <c r="U95" s="1">
        <v>4.0000000000000002E-9</v>
      </c>
      <c r="V95">
        <v>125.6</v>
      </c>
      <c r="W95" t="s">
        <v>111</v>
      </c>
      <c r="X95">
        <v>450</v>
      </c>
      <c r="Y95" t="s">
        <v>1603</v>
      </c>
      <c r="Z95" t="s">
        <v>1601</v>
      </c>
      <c r="AA95">
        <v>149</v>
      </c>
      <c r="AB95" t="s">
        <v>1604</v>
      </c>
      <c r="AC95" t="s">
        <v>1601</v>
      </c>
      <c r="AD95" t="s">
        <v>1601</v>
      </c>
      <c r="AE95" s="1">
        <v>8.9999999999999995E-104</v>
      </c>
      <c r="AF95" t="s">
        <v>469</v>
      </c>
      <c r="AG95" t="s">
        <v>1605</v>
      </c>
      <c r="AH95" s="1">
        <v>1E-54</v>
      </c>
      <c r="AI95" t="s">
        <v>1606</v>
      </c>
      <c r="AJ95" s="1">
        <v>9.9999999999999995E-21</v>
      </c>
      <c r="AK95" t="s">
        <v>1607</v>
      </c>
      <c r="AL95" t="s">
        <v>1608</v>
      </c>
      <c r="AM95" s="1">
        <v>5.0000000000000002E-27</v>
      </c>
      <c r="AN95" t="s">
        <v>1609</v>
      </c>
      <c r="AO95" s="1">
        <v>3.9999999999999999E-19</v>
      </c>
      <c r="AP95" t="s">
        <v>357</v>
      </c>
      <c r="AQ95" t="s">
        <v>1601</v>
      </c>
      <c r="AR95" t="s">
        <v>316</v>
      </c>
      <c r="AS95" t="s">
        <v>111</v>
      </c>
      <c r="AT95">
        <v>196.53</v>
      </c>
      <c r="AU95">
        <v>185.47</v>
      </c>
      <c r="AV95">
        <v>191</v>
      </c>
      <c r="AW95">
        <v>7.5774288280000004</v>
      </c>
      <c r="AX95">
        <v>52.79</v>
      </c>
      <c r="AY95">
        <v>119.31</v>
      </c>
      <c r="AZ95">
        <v>77.989999999999995</v>
      </c>
      <c r="BA95">
        <v>83.363333330000003</v>
      </c>
      <c r="BB95">
        <v>6.3813410609999996</v>
      </c>
      <c r="BC95">
        <v>101.26</v>
      </c>
      <c r="BD95">
        <v>73.430000000000007</v>
      </c>
      <c r="BE95">
        <v>126.25</v>
      </c>
      <c r="BF95">
        <v>100.3133333</v>
      </c>
      <c r="BG95">
        <v>6.6483695669999996</v>
      </c>
      <c r="BH95">
        <v>85.1</v>
      </c>
      <c r="BI95">
        <v>94.86</v>
      </c>
      <c r="BJ95">
        <v>105.97</v>
      </c>
      <c r="BK95">
        <v>95.31</v>
      </c>
      <c r="BL95">
        <v>6.5745556860000001</v>
      </c>
      <c r="BM95">
        <v>69.09</v>
      </c>
      <c r="BN95">
        <v>68.42</v>
      </c>
      <c r="BO95">
        <v>75.180000000000007</v>
      </c>
      <c r="BP95">
        <v>70.896666670000002</v>
      </c>
      <c r="BQ95">
        <v>6.147645893</v>
      </c>
      <c r="BR95">
        <v>92.4</v>
      </c>
      <c r="BS95">
        <v>80.98</v>
      </c>
      <c r="BT95">
        <v>51.55</v>
      </c>
      <c r="BU95">
        <v>74.97666667</v>
      </c>
      <c r="BV95">
        <v>6.2283697819999997</v>
      </c>
      <c r="BW95">
        <v>84.46</v>
      </c>
      <c r="BX95">
        <v>67.34</v>
      </c>
      <c r="BY95">
        <v>55.98</v>
      </c>
      <c r="BZ95">
        <v>69.260000000000005</v>
      </c>
      <c r="CA95">
        <v>6.1139504819999999</v>
      </c>
      <c r="CB95">
        <v>69.37</v>
      </c>
      <c r="CC95">
        <v>75.41</v>
      </c>
      <c r="CD95">
        <v>72.39</v>
      </c>
      <c r="CE95">
        <v>6.1777185110000001</v>
      </c>
      <c r="CF95">
        <v>22</v>
      </c>
      <c r="CG95">
        <v>18</v>
      </c>
      <c r="CH95">
        <v>10</v>
      </c>
      <c r="CI95">
        <v>34</v>
      </c>
      <c r="CJ95">
        <v>10</v>
      </c>
      <c r="CK95">
        <v>37</v>
      </c>
      <c r="CL95">
        <v>47</v>
      </c>
      <c r="CM95">
        <v>39</v>
      </c>
      <c r="CN95">
        <v>74</v>
      </c>
      <c r="CO95">
        <v>43</v>
      </c>
      <c r="CP95">
        <v>51</v>
      </c>
      <c r="CQ95">
        <v>63</v>
      </c>
      <c r="CR95">
        <v>97</v>
      </c>
      <c r="CS95">
        <v>102</v>
      </c>
      <c r="CT95">
        <v>64</v>
      </c>
      <c r="CU95">
        <v>103</v>
      </c>
      <c r="CV95">
        <v>39</v>
      </c>
      <c r="CW95">
        <v>58</v>
      </c>
      <c r="CX95">
        <v>69</v>
      </c>
      <c r="CY95">
        <v>61</v>
      </c>
      <c r="CZ95">
        <v>53</v>
      </c>
      <c r="DA95">
        <v>64</v>
      </c>
      <c r="DB95">
        <v>326</v>
      </c>
    </row>
    <row r="96" spans="1:106">
      <c r="A96" t="s">
        <v>141</v>
      </c>
      <c r="B96">
        <v>0.99681789200000004</v>
      </c>
      <c r="C96" t="s">
        <v>141</v>
      </c>
      <c r="D96">
        <v>1.5159503679999999</v>
      </c>
      <c r="E96" t="s">
        <v>141</v>
      </c>
      <c r="F96">
        <v>1.462388389</v>
      </c>
      <c r="H96" t="s">
        <v>141</v>
      </c>
      <c r="I96">
        <v>539.17499999999995</v>
      </c>
      <c r="J96">
        <v>256.27</v>
      </c>
      <c r="K96">
        <v>197.1766667</v>
      </c>
      <c r="L96">
        <v>202.7633333</v>
      </c>
      <c r="M96">
        <v>176.5733333</v>
      </c>
      <c r="N96">
        <v>213.4533333</v>
      </c>
      <c r="P96" t="s">
        <v>141</v>
      </c>
      <c r="Q96" t="s">
        <v>1709</v>
      </c>
      <c r="R96" t="s">
        <v>1611</v>
      </c>
      <c r="S96" t="s">
        <v>1612</v>
      </c>
      <c r="U96" t="s">
        <v>330</v>
      </c>
      <c r="V96" t="s">
        <v>330</v>
      </c>
      <c r="W96" t="s">
        <v>141</v>
      </c>
      <c r="X96">
        <v>378</v>
      </c>
      <c r="Y96" t="s">
        <v>1710</v>
      </c>
      <c r="Z96" t="s">
        <v>1709</v>
      </c>
      <c r="AA96">
        <v>125</v>
      </c>
      <c r="AB96" t="s">
        <v>1711</v>
      </c>
      <c r="AC96" t="s">
        <v>1709</v>
      </c>
      <c r="AD96" t="s">
        <v>1709</v>
      </c>
      <c r="AE96" s="1">
        <v>3.9999999999999999E-85</v>
      </c>
      <c r="AF96" t="s">
        <v>309</v>
      </c>
      <c r="AG96" t="s">
        <v>1712</v>
      </c>
      <c r="AH96" s="1">
        <v>7.0000000000000003E-17</v>
      </c>
      <c r="AI96" t="s">
        <v>1713</v>
      </c>
      <c r="AJ96" s="1">
        <v>3.0000000000000001E-6</v>
      </c>
      <c r="AK96" t="s">
        <v>337</v>
      </c>
      <c r="AL96" t="s">
        <v>1714</v>
      </c>
      <c r="AM96">
        <v>6.6000000000000003E-2</v>
      </c>
      <c r="AN96" t="s">
        <v>1715</v>
      </c>
      <c r="AO96" s="1">
        <v>4.0000000000000001E-8</v>
      </c>
      <c r="AP96" t="s">
        <v>338</v>
      </c>
      <c r="AQ96" t="s">
        <v>1709</v>
      </c>
      <c r="AR96" t="s">
        <v>316</v>
      </c>
      <c r="AS96" t="s">
        <v>141</v>
      </c>
      <c r="AT96">
        <v>298.10000000000002</v>
      </c>
      <c r="AU96">
        <v>780.25</v>
      </c>
      <c r="AV96">
        <v>539.17499999999995</v>
      </c>
      <c r="AW96">
        <v>9.0746097940000006</v>
      </c>
      <c r="AX96">
        <v>216.82</v>
      </c>
      <c r="AY96">
        <v>301.74</v>
      </c>
      <c r="AZ96">
        <v>250.25</v>
      </c>
      <c r="BA96">
        <v>256.27</v>
      </c>
      <c r="BB96">
        <v>8.0015207910000008</v>
      </c>
      <c r="BC96">
        <v>245.88</v>
      </c>
      <c r="BD96">
        <v>150.38</v>
      </c>
      <c r="BE96">
        <v>195.27</v>
      </c>
      <c r="BF96">
        <v>197.1766667</v>
      </c>
      <c r="BG96">
        <v>7.6233450270000001</v>
      </c>
      <c r="BH96">
        <v>211.07</v>
      </c>
      <c r="BI96">
        <v>181.21</v>
      </c>
      <c r="BJ96">
        <v>216.01</v>
      </c>
      <c r="BK96">
        <v>202.7633333</v>
      </c>
      <c r="BL96">
        <v>7.6636529759999998</v>
      </c>
      <c r="BM96">
        <v>160.44999999999999</v>
      </c>
      <c r="BN96">
        <v>161.13999999999999</v>
      </c>
      <c r="BO96">
        <v>208.13</v>
      </c>
      <c r="BP96">
        <v>176.5733333</v>
      </c>
      <c r="BQ96">
        <v>7.4641236690000001</v>
      </c>
      <c r="BR96">
        <v>218.65</v>
      </c>
      <c r="BS96">
        <v>235.11</v>
      </c>
      <c r="BT96">
        <v>186.6</v>
      </c>
      <c r="BU96">
        <v>213.4533333</v>
      </c>
      <c r="BV96">
        <v>7.7377768820000004</v>
      </c>
      <c r="BW96">
        <v>203.71</v>
      </c>
      <c r="BX96">
        <v>184.14</v>
      </c>
      <c r="BY96">
        <v>215.53</v>
      </c>
      <c r="BZ96">
        <v>201.12666669999999</v>
      </c>
      <c r="CA96">
        <v>7.6519605659999996</v>
      </c>
      <c r="CB96">
        <v>229.15</v>
      </c>
      <c r="CC96">
        <v>307.01</v>
      </c>
      <c r="CD96">
        <v>268.08</v>
      </c>
      <c r="CE96">
        <v>8.0665197810000002</v>
      </c>
      <c r="CF96">
        <v>26</v>
      </c>
      <c r="CG96">
        <v>59</v>
      </c>
      <c r="CH96">
        <v>32</v>
      </c>
      <c r="CI96">
        <v>67</v>
      </c>
      <c r="CJ96">
        <v>25</v>
      </c>
      <c r="CK96">
        <v>70</v>
      </c>
      <c r="CL96">
        <v>75</v>
      </c>
      <c r="CM96">
        <v>47</v>
      </c>
      <c r="CN96">
        <v>143</v>
      </c>
      <c r="CO96">
        <v>64</v>
      </c>
      <c r="CP96">
        <v>81</v>
      </c>
      <c r="CQ96">
        <v>114</v>
      </c>
      <c r="CR96">
        <v>178</v>
      </c>
      <c r="CS96">
        <v>220</v>
      </c>
      <c r="CT96">
        <v>118</v>
      </c>
      <c r="CU96">
        <v>233</v>
      </c>
      <c r="CV96">
        <v>110</v>
      </c>
      <c r="CW96">
        <v>109</v>
      </c>
      <c r="CX96">
        <v>147</v>
      </c>
      <c r="CY96">
        <v>157</v>
      </c>
      <c r="CZ96">
        <v>159</v>
      </c>
      <c r="DA96">
        <v>203</v>
      </c>
      <c r="DB96">
        <v>254</v>
      </c>
    </row>
    <row r="97" spans="1:106">
      <c r="A97" t="s">
        <v>164</v>
      </c>
      <c r="B97">
        <v>0.85432681600000004</v>
      </c>
      <c r="C97" t="s">
        <v>164</v>
      </c>
      <c r="D97">
        <v>1.00437877</v>
      </c>
      <c r="E97" t="s">
        <v>164</v>
      </c>
      <c r="F97">
        <v>1.460141731</v>
      </c>
      <c r="H97" t="s">
        <v>164</v>
      </c>
      <c r="I97">
        <v>358.13499999999999</v>
      </c>
      <c r="J97">
        <v>203.3833333</v>
      </c>
      <c r="K97">
        <v>190.33666669999999</v>
      </c>
      <c r="L97">
        <v>158.69999999999999</v>
      </c>
      <c r="M97">
        <v>148.19666670000001</v>
      </c>
      <c r="N97">
        <v>148.13999999999999</v>
      </c>
      <c r="P97" t="s">
        <v>164</v>
      </c>
      <c r="Q97" t="s">
        <v>1896</v>
      </c>
      <c r="R97" t="s">
        <v>1611</v>
      </c>
      <c r="S97" t="s">
        <v>1612</v>
      </c>
      <c r="U97" t="s">
        <v>330</v>
      </c>
      <c r="V97" t="s">
        <v>330</v>
      </c>
      <c r="W97" t="s">
        <v>164</v>
      </c>
      <c r="X97">
        <v>912</v>
      </c>
      <c r="Y97" t="s">
        <v>1897</v>
      </c>
      <c r="Z97" t="s">
        <v>1896</v>
      </c>
      <c r="AA97">
        <v>303</v>
      </c>
      <c r="AB97" t="s">
        <v>1898</v>
      </c>
      <c r="AC97" t="s">
        <v>1896</v>
      </c>
      <c r="AD97" t="s">
        <v>1896</v>
      </c>
      <c r="AE97">
        <v>0</v>
      </c>
      <c r="AF97" t="s">
        <v>420</v>
      </c>
      <c r="AG97" t="s">
        <v>1899</v>
      </c>
      <c r="AH97" s="1">
        <v>3E-43</v>
      </c>
      <c r="AI97" t="s">
        <v>1900</v>
      </c>
      <c r="AJ97" s="1">
        <v>2.0000000000000001E-18</v>
      </c>
      <c r="AK97" t="s">
        <v>539</v>
      </c>
      <c r="AL97" t="s">
        <v>1901</v>
      </c>
      <c r="AM97">
        <v>0.21</v>
      </c>
      <c r="AN97" t="s">
        <v>1902</v>
      </c>
      <c r="AO97" s="1">
        <v>5.9999999999999997E-18</v>
      </c>
      <c r="AP97" t="s">
        <v>1903</v>
      </c>
      <c r="AQ97" t="s">
        <v>1896</v>
      </c>
      <c r="AR97" t="s">
        <v>316</v>
      </c>
      <c r="AS97" t="s">
        <v>164</v>
      </c>
      <c r="AT97">
        <v>332.62</v>
      </c>
      <c r="AU97">
        <v>383.65</v>
      </c>
      <c r="AV97">
        <v>358.13499999999999</v>
      </c>
      <c r="AW97">
        <v>8.4843597079999995</v>
      </c>
      <c r="AX97">
        <v>187.83</v>
      </c>
      <c r="AY97">
        <v>206.14</v>
      </c>
      <c r="AZ97">
        <v>216.18</v>
      </c>
      <c r="BA97">
        <v>203.3833333</v>
      </c>
      <c r="BB97">
        <v>7.6680576489999996</v>
      </c>
      <c r="BC97">
        <v>199.27</v>
      </c>
      <c r="BD97">
        <v>182.91</v>
      </c>
      <c r="BE97">
        <v>188.83</v>
      </c>
      <c r="BF97">
        <v>190.33666669999999</v>
      </c>
      <c r="BG97">
        <v>7.5724097009999998</v>
      </c>
      <c r="BH97">
        <v>151.77000000000001</v>
      </c>
      <c r="BI97">
        <v>167.02</v>
      </c>
      <c r="BJ97">
        <v>157.31</v>
      </c>
      <c r="BK97">
        <v>158.69999999999999</v>
      </c>
      <c r="BL97">
        <v>7.310158318</v>
      </c>
      <c r="BM97">
        <v>160.15</v>
      </c>
      <c r="BN97">
        <v>137.15</v>
      </c>
      <c r="BO97">
        <v>147.29</v>
      </c>
      <c r="BP97">
        <v>148.19666670000001</v>
      </c>
      <c r="BQ97">
        <v>7.2113691879999999</v>
      </c>
      <c r="BR97">
        <v>156.49</v>
      </c>
      <c r="BS97">
        <v>152.87</v>
      </c>
      <c r="BT97">
        <v>135.06</v>
      </c>
      <c r="BU97">
        <v>148.13999999999999</v>
      </c>
      <c r="BV97">
        <v>7.2108174319999998</v>
      </c>
      <c r="BW97">
        <v>93.98</v>
      </c>
      <c r="BX97">
        <v>118.3</v>
      </c>
      <c r="BY97">
        <v>140.69999999999999</v>
      </c>
      <c r="BZ97">
        <v>117.66</v>
      </c>
      <c r="CA97">
        <v>6.8784801309999999</v>
      </c>
      <c r="CB97">
        <v>130.79</v>
      </c>
      <c r="CC97">
        <v>151.61000000000001</v>
      </c>
      <c r="CD97">
        <v>141.19999999999999</v>
      </c>
      <c r="CE97">
        <v>7.1415962779999997</v>
      </c>
      <c r="CF97">
        <v>90</v>
      </c>
      <c r="CG97">
        <v>90</v>
      </c>
      <c r="CH97">
        <v>86</v>
      </c>
      <c r="CI97">
        <v>142</v>
      </c>
      <c r="CJ97">
        <v>67</v>
      </c>
      <c r="CK97">
        <v>176</v>
      </c>
      <c r="CL97">
        <v>283</v>
      </c>
      <c r="CM97">
        <v>141</v>
      </c>
      <c r="CN97">
        <v>319</v>
      </c>
      <c r="CO97">
        <v>183</v>
      </c>
      <c r="CP97">
        <v>183</v>
      </c>
      <c r="CQ97">
        <v>353</v>
      </c>
      <c r="CR97">
        <v>470</v>
      </c>
      <c r="CS97">
        <v>483</v>
      </c>
      <c r="CT97">
        <v>262</v>
      </c>
      <c r="CU97">
        <v>470</v>
      </c>
      <c r="CV97">
        <v>247</v>
      </c>
      <c r="CW97">
        <v>156</v>
      </c>
      <c r="CX97">
        <v>293</v>
      </c>
      <c r="CY97">
        <v>278</v>
      </c>
      <c r="CZ97">
        <v>322</v>
      </c>
      <c r="DA97">
        <v>311</v>
      </c>
      <c r="DB97">
        <v>788</v>
      </c>
    </row>
    <row r="98" spans="1:106">
      <c r="A98" t="s">
        <v>195</v>
      </c>
      <c r="B98">
        <v>0.800676163</v>
      </c>
      <c r="C98" t="s">
        <v>195</v>
      </c>
      <c r="D98">
        <v>1.1604762280000001</v>
      </c>
      <c r="E98" t="s">
        <v>195</v>
      </c>
      <c r="F98">
        <v>1.455963822</v>
      </c>
      <c r="H98" t="s">
        <v>195</v>
      </c>
      <c r="I98">
        <v>2495.79</v>
      </c>
      <c r="J98">
        <v>1481.0566670000001</v>
      </c>
      <c r="K98">
        <v>1185.826667</v>
      </c>
      <c r="L98">
        <v>1148.906667</v>
      </c>
      <c r="M98">
        <v>992.33333330000005</v>
      </c>
      <c r="N98">
        <v>1036.336667</v>
      </c>
      <c r="P98" t="s">
        <v>195</v>
      </c>
      <c r="Q98" t="s">
        <v>1629</v>
      </c>
      <c r="R98" t="s">
        <v>1611</v>
      </c>
      <c r="S98" t="s">
        <v>1612</v>
      </c>
      <c r="U98" t="s">
        <v>330</v>
      </c>
      <c r="V98" t="s">
        <v>330</v>
      </c>
      <c r="W98" t="s">
        <v>195</v>
      </c>
      <c r="X98">
        <v>279</v>
      </c>
      <c r="Y98" t="s">
        <v>1630</v>
      </c>
      <c r="Z98" t="s">
        <v>1629</v>
      </c>
      <c r="AA98">
        <v>92</v>
      </c>
      <c r="AB98" t="s">
        <v>1631</v>
      </c>
      <c r="AC98" t="s">
        <v>1629</v>
      </c>
      <c r="AD98" t="s">
        <v>1632</v>
      </c>
      <c r="AE98" s="1">
        <v>4.0000000000000002E-61</v>
      </c>
      <c r="AF98" t="s">
        <v>335</v>
      </c>
      <c r="AG98" t="s">
        <v>1633</v>
      </c>
      <c r="AH98" s="1">
        <v>7E-39</v>
      </c>
      <c r="AI98" t="s">
        <v>1634</v>
      </c>
      <c r="AJ98" s="1">
        <v>6.0000000000000003E-36</v>
      </c>
      <c r="AK98" t="s">
        <v>354</v>
      </c>
      <c r="AL98" t="s">
        <v>1635</v>
      </c>
      <c r="AM98">
        <v>9.0999999999999998E-2</v>
      </c>
      <c r="AN98" t="s">
        <v>1634</v>
      </c>
      <c r="AO98" s="1">
        <v>9.9999999999999993E-40</v>
      </c>
      <c r="AP98" t="s">
        <v>1636</v>
      </c>
      <c r="AQ98" t="s">
        <v>1629</v>
      </c>
      <c r="AR98" t="s">
        <v>316</v>
      </c>
      <c r="AS98" t="s">
        <v>195</v>
      </c>
      <c r="AT98">
        <v>2212.1</v>
      </c>
      <c r="AU98">
        <v>2779.48</v>
      </c>
      <c r="AV98">
        <v>2495.79</v>
      </c>
      <c r="AW98">
        <v>11.28528083</v>
      </c>
      <c r="AX98">
        <v>1464.72</v>
      </c>
      <c r="AY98">
        <v>1425.05</v>
      </c>
      <c r="AZ98">
        <v>1553.4</v>
      </c>
      <c r="BA98">
        <v>1481.0566670000001</v>
      </c>
      <c r="BB98">
        <v>10.53241113</v>
      </c>
      <c r="BC98">
        <v>1092.99</v>
      </c>
      <c r="BD98">
        <v>1312.91</v>
      </c>
      <c r="BE98">
        <v>1151.58</v>
      </c>
      <c r="BF98">
        <v>1185.826667</v>
      </c>
      <c r="BG98">
        <v>10.21167743</v>
      </c>
      <c r="BH98">
        <v>1165.04</v>
      </c>
      <c r="BI98">
        <v>1118.4000000000001</v>
      </c>
      <c r="BJ98">
        <v>1163.28</v>
      </c>
      <c r="BK98">
        <v>1148.906667</v>
      </c>
      <c r="BL98">
        <v>10.166045889999999</v>
      </c>
      <c r="BM98">
        <v>976.57</v>
      </c>
      <c r="BN98">
        <v>980.76</v>
      </c>
      <c r="BO98">
        <v>1019.67</v>
      </c>
      <c r="BP98">
        <v>992.33333330000005</v>
      </c>
      <c r="BQ98">
        <v>9.9546810059999995</v>
      </c>
      <c r="BR98">
        <v>902.15</v>
      </c>
      <c r="BS98">
        <v>1149.8800000000001</v>
      </c>
      <c r="BT98">
        <v>1056.98</v>
      </c>
      <c r="BU98">
        <v>1036.336667</v>
      </c>
      <c r="BV98">
        <v>10.01727704</v>
      </c>
      <c r="BW98">
        <v>1200.72</v>
      </c>
      <c r="BX98">
        <v>1087.56</v>
      </c>
      <c r="BY98">
        <v>1366.82</v>
      </c>
      <c r="BZ98">
        <v>1218.366667</v>
      </c>
      <c r="CA98">
        <v>10.250732660000001</v>
      </c>
      <c r="CB98">
        <v>1661.2</v>
      </c>
      <c r="CC98">
        <v>1446.66</v>
      </c>
      <c r="CD98">
        <v>1553.93</v>
      </c>
      <c r="CE98">
        <v>10.6017058</v>
      </c>
      <c r="CF98">
        <v>117.74</v>
      </c>
      <c r="CG98">
        <v>128.26</v>
      </c>
      <c r="CH98">
        <v>131.91999999999999</v>
      </c>
      <c r="CI98">
        <v>193.09</v>
      </c>
      <c r="CJ98">
        <v>94.7</v>
      </c>
      <c r="CK98">
        <v>189.88</v>
      </c>
      <c r="CL98">
        <v>399.57</v>
      </c>
      <c r="CM98">
        <v>169.14</v>
      </c>
      <c r="CN98">
        <v>481.68</v>
      </c>
      <c r="CO98">
        <v>241.04</v>
      </c>
      <c r="CP98">
        <v>266.19</v>
      </c>
      <c r="CQ98">
        <v>423.4</v>
      </c>
      <c r="CR98">
        <v>661.1</v>
      </c>
      <c r="CS98">
        <v>657.73</v>
      </c>
      <c r="CT98">
        <v>297.10000000000002</v>
      </c>
      <c r="CU98">
        <v>695.39</v>
      </c>
      <c r="CV98">
        <v>380.23</v>
      </c>
      <c r="CW98">
        <v>392.06</v>
      </c>
      <c r="CX98">
        <v>529.82000000000005</v>
      </c>
      <c r="CY98">
        <v>694.55</v>
      </c>
      <c r="CZ98">
        <v>615.29999999999995</v>
      </c>
      <c r="DA98">
        <v>583.72</v>
      </c>
      <c r="DB98">
        <v>155</v>
      </c>
    </row>
    <row r="99" spans="1:106">
      <c r="A99" t="s">
        <v>224</v>
      </c>
      <c r="B99">
        <v>0.72499637800000005</v>
      </c>
      <c r="C99" t="s">
        <v>224</v>
      </c>
      <c r="D99">
        <v>0.94563747399999998</v>
      </c>
      <c r="E99" t="s">
        <v>224</v>
      </c>
      <c r="F99">
        <v>1.452963381</v>
      </c>
      <c r="H99" t="s">
        <v>224</v>
      </c>
      <c r="I99">
        <v>753.68499999999995</v>
      </c>
      <c r="J99">
        <v>471.21</v>
      </c>
      <c r="K99">
        <v>420.55</v>
      </c>
      <c r="L99">
        <v>361.69</v>
      </c>
      <c r="M99">
        <v>332.54333329999997</v>
      </c>
      <c r="N99">
        <v>314.41000000000003</v>
      </c>
      <c r="P99" t="s">
        <v>224</v>
      </c>
      <c r="Q99" t="s">
        <v>1009</v>
      </c>
      <c r="R99" t="s">
        <v>1611</v>
      </c>
      <c r="S99" t="s">
        <v>1612</v>
      </c>
      <c r="U99" t="s">
        <v>330</v>
      </c>
      <c r="V99" t="s">
        <v>330</v>
      </c>
      <c r="W99" t="s">
        <v>224</v>
      </c>
      <c r="X99">
        <v>513</v>
      </c>
      <c r="Y99" t="s">
        <v>1011</v>
      </c>
      <c r="Z99" t="s">
        <v>1009</v>
      </c>
      <c r="AA99">
        <v>170</v>
      </c>
      <c r="AB99" t="s">
        <v>1012</v>
      </c>
      <c r="AC99" t="s">
        <v>1009</v>
      </c>
      <c r="AD99" t="s">
        <v>1013</v>
      </c>
      <c r="AE99" s="1">
        <v>3.9999999999999999E-121</v>
      </c>
      <c r="AF99" t="s">
        <v>413</v>
      </c>
      <c r="AG99" t="s">
        <v>1014</v>
      </c>
      <c r="AH99" s="1">
        <v>6.0000000000000004E-60</v>
      </c>
      <c r="AI99" t="s">
        <v>1015</v>
      </c>
      <c r="AJ99" s="1">
        <v>4.9999999999999996E-25</v>
      </c>
      <c r="AK99" t="s">
        <v>901</v>
      </c>
      <c r="AL99" t="s">
        <v>1016</v>
      </c>
      <c r="AM99">
        <v>1.7000000000000001E-2</v>
      </c>
      <c r="AN99" t="s">
        <v>1017</v>
      </c>
      <c r="AO99" s="1">
        <v>2.0000000000000001E-27</v>
      </c>
      <c r="AP99" t="s">
        <v>1018</v>
      </c>
      <c r="AQ99" t="s">
        <v>1009</v>
      </c>
      <c r="AR99" t="s">
        <v>316</v>
      </c>
      <c r="AS99" t="s">
        <v>224</v>
      </c>
      <c r="AT99">
        <v>699.99</v>
      </c>
      <c r="AU99">
        <v>807.38</v>
      </c>
      <c r="AV99">
        <v>753.68499999999995</v>
      </c>
      <c r="AW99">
        <v>9.5578178699999992</v>
      </c>
      <c r="AX99">
        <v>431.36</v>
      </c>
      <c r="AY99">
        <v>482.27</v>
      </c>
      <c r="AZ99">
        <v>500</v>
      </c>
      <c r="BA99">
        <v>471.21</v>
      </c>
      <c r="BB99">
        <v>8.8802263460000006</v>
      </c>
      <c r="BC99">
        <v>441.51</v>
      </c>
      <c r="BD99">
        <v>409.14</v>
      </c>
      <c r="BE99">
        <v>411</v>
      </c>
      <c r="BF99">
        <v>420.55</v>
      </c>
      <c r="BG99">
        <v>8.716133525</v>
      </c>
      <c r="BH99">
        <v>369.6</v>
      </c>
      <c r="BI99">
        <v>355.89</v>
      </c>
      <c r="BJ99">
        <v>359.58</v>
      </c>
      <c r="BK99">
        <v>361.69</v>
      </c>
      <c r="BL99">
        <v>8.498609901</v>
      </c>
      <c r="BM99">
        <v>339.12</v>
      </c>
      <c r="BN99">
        <v>322.45999999999998</v>
      </c>
      <c r="BO99">
        <v>336.05</v>
      </c>
      <c r="BP99">
        <v>332.54333329999997</v>
      </c>
      <c r="BQ99">
        <v>8.3773985389999996</v>
      </c>
      <c r="BR99">
        <v>330.91</v>
      </c>
      <c r="BS99">
        <v>356.45</v>
      </c>
      <c r="BT99">
        <v>255.87</v>
      </c>
      <c r="BU99">
        <v>314.41000000000003</v>
      </c>
      <c r="BV99">
        <v>8.2965032940000007</v>
      </c>
      <c r="BW99">
        <v>333.15</v>
      </c>
      <c r="BX99">
        <v>309.99</v>
      </c>
      <c r="BY99">
        <v>328.82</v>
      </c>
      <c r="BZ99">
        <v>323.9866667</v>
      </c>
      <c r="CA99">
        <v>8.3397906309999996</v>
      </c>
      <c r="CB99">
        <v>293.52999999999997</v>
      </c>
      <c r="CC99">
        <v>359.95</v>
      </c>
      <c r="CD99">
        <v>326.74</v>
      </c>
      <c r="CE99">
        <v>8.3519992720000005</v>
      </c>
      <c r="CF99">
        <v>93.5</v>
      </c>
      <c r="CG99">
        <v>93.5</v>
      </c>
      <c r="CH99">
        <v>97.5</v>
      </c>
      <c r="CI99">
        <v>164</v>
      </c>
      <c r="CJ99">
        <v>76.5</v>
      </c>
      <c r="CK99">
        <v>192.5</v>
      </c>
      <c r="CL99">
        <v>312.5</v>
      </c>
      <c r="CM99">
        <v>151.5</v>
      </c>
      <c r="CN99">
        <v>383.5</v>
      </c>
      <c r="CO99">
        <v>192.5</v>
      </c>
      <c r="CP99">
        <v>206.5</v>
      </c>
      <c r="CQ99">
        <v>369</v>
      </c>
      <c r="CR99">
        <v>545.5</v>
      </c>
      <c r="CS99">
        <v>544</v>
      </c>
      <c r="CT99">
        <v>273.5</v>
      </c>
      <c r="CU99">
        <v>541</v>
      </c>
      <c r="CV99">
        <v>231</v>
      </c>
      <c r="CW99">
        <v>273</v>
      </c>
      <c r="CX99">
        <v>379</v>
      </c>
      <c r="CY99">
        <v>308</v>
      </c>
      <c r="CZ99">
        <v>371.5</v>
      </c>
      <c r="DA99">
        <v>364.5</v>
      </c>
      <c r="DB99">
        <v>389</v>
      </c>
    </row>
    <row r="100" spans="1:106">
      <c r="A100" t="s">
        <v>225</v>
      </c>
      <c r="B100">
        <v>0.72499637800000005</v>
      </c>
      <c r="C100" t="s">
        <v>225</v>
      </c>
      <c r="D100">
        <v>0.94563747399999998</v>
      </c>
      <c r="E100" t="s">
        <v>225</v>
      </c>
      <c r="F100">
        <v>1.452963381</v>
      </c>
      <c r="H100" t="s">
        <v>225</v>
      </c>
      <c r="I100">
        <v>753.68499999999995</v>
      </c>
      <c r="J100">
        <v>471.21</v>
      </c>
      <c r="K100">
        <v>420.55</v>
      </c>
      <c r="L100">
        <v>361.69</v>
      </c>
      <c r="M100">
        <v>332.54333329999997</v>
      </c>
      <c r="N100">
        <v>314.41000000000003</v>
      </c>
      <c r="P100" t="s">
        <v>225</v>
      </c>
      <c r="Q100" t="s">
        <v>1009</v>
      </c>
      <c r="R100" t="s">
        <v>1010</v>
      </c>
      <c r="S100" t="s">
        <v>787</v>
      </c>
      <c r="T100" t="s">
        <v>306</v>
      </c>
      <c r="U100" s="1">
        <v>6.0000000000000004E-60</v>
      </c>
      <c r="V100">
        <v>103</v>
      </c>
      <c r="W100" t="s">
        <v>225</v>
      </c>
      <c r="X100">
        <v>513</v>
      </c>
      <c r="Y100" t="s">
        <v>1011</v>
      </c>
      <c r="Z100" t="s">
        <v>1009</v>
      </c>
      <c r="AA100">
        <v>170</v>
      </c>
      <c r="AB100" t="s">
        <v>1012</v>
      </c>
      <c r="AC100" t="s">
        <v>1009</v>
      </c>
      <c r="AD100" t="s">
        <v>1013</v>
      </c>
      <c r="AE100" s="1">
        <v>3.9999999999999999E-121</v>
      </c>
      <c r="AF100" t="s">
        <v>413</v>
      </c>
      <c r="AG100" t="s">
        <v>1014</v>
      </c>
      <c r="AH100" s="1">
        <v>6.0000000000000004E-60</v>
      </c>
      <c r="AI100" t="s">
        <v>1015</v>
      </c>
      <c r="AJ100" s="1">
        <v>4.9999999999999996E-25</v>
      </c>
      <c r="AK100" t="s">
        <v>901</v>
      </c>
      <c r="AL100" t="s">
        <v>1016</v>
      </c>
      <c r="AM100">
        <v>1.7000000000000001E-2</v>
      </c>
      <c r="AN100" t="s">
        <v>1017</v>
      </c>
      <c r="AO100" s="1">
        <v>2.0000000000000001E-27</v>
      </c>
      <c r="AP100" t="s">
        <v>1018</v>
      </c>
      <c r="AQ100" t="s">
        <v>1009</v>
      </c>
      <c r="AR100" t="s">
        <v>316</v>
      </c>
      <c r="AS100" t="s">
        <v>225</v>
      </c>
      <c r="AT100">
        <v>699.99</v>
      </c>
      <c r="AU100">
        <v>807.38</v>
      </c>
      <c r="AV100">
        <v>753.68499999999995</v>
      </c>
      <c r="AW100">
        <v>9.5578178699999992</v>
      </c>
      <c r="AX100">
        <v>431.36</v>
      </c>
      <c r="AY100">
        <v>482.27</v>
      </c>
      <c r="AZ100">
        <v>500</v>
      </c>
      <c r="BA100">
        <v>471.21</v>
      </c>
      <c r="BB100">
        <v>8.8802263460000006</v>
      </c>
      <c r="BC100">
        <v>441.51</v>
      </c>
      <c r="BD100">
        <v>409.14</v>
      </c>
      <c r="BE100">
        <v>411</v>
      </c>
      <c r="BF100">
        <v>420.55</v>
      </c>
      <c r="BG100">
        <v>8.716133525</v>
      </c>
      <c r="BH100">
        <v>369.6</v>
      </c>
      <c r="BI100">
        <v>355.89</v>
      </c>
      <c r="BJ100">
        <v>359.58</v>
      </c>
      <c r="BK100">
        <v>361.69</v>
      </c>
      <c r="BL100">
        <v>8.498609901</v>
      </c>
      <c r="BM100">
        <v>339.12</v>
      </c>
      <c r="BN100">
        <v>322.45999999999998</v>
      </c>
      <c r="BO100">
        <v>336.05</v>
      </c>
      <c r="BP100">
        <v>332.54333329999997</v>
      </c>
      <c r="BQ100">
        <v>8.3773985389999996</v>
      </c>
      <c r="BR100">
        <v>330.91</v>
      </c>
      <c r="BS100">
        <v>356.45</v>
      </c>
      <c r="BT100">
        <v>255.87</v>
      </c>
      <c r="BU100">
        <v>314.41000000000003</v>
      </c>
      <c r="BV100">
        <v>8.2965032940000007</v>
      </c>
      <c r="BW100">
        <v>333.15</v>
      </c>
      <c r="BX100">
        <v>309.99</v>
      </c>
      <c r="BY100">
        <v>328.82</v>
      </c>
      <c r="BZ100">
        <v>323.9866667</v>
      </c>
      <c r="CA100">
        <v>8.3397906309999996</v>
      </c>
      <c r="CB100">
        <v>293.52999999999997</v>
      </c>
      <c r="CC100">
        <v>359.95</v>
      </c>
      <c r="CD100">
        <v>326.74</v>
      </c>
      <c r="CE100">
        <v>8.3519992720000005</v>
      </c>
      <c r="CF100">
        <v>93.5</v>
      </c>
      <c r="CG100">
        <v>93.5</v>
      </c>
      <c r="CH100">
        <v>97.5</v>
      </c>
      <c r="CI100">
        <v>164</v>
      </c>
      <c r="CJ100">
        <v>76.5</v>
      </c>
      <c r="CK100">
        <v>192.5</v>
      </c>
      <c r="CL100">
        <v>312.5</v>
      </c>
      <c r="CM100">
        <v>151.5</v>
      </c>
      <c r="CN100">
        <v>383.5</v>
      </c>
      <c r="CO100">
        <v>192.5</v>
      </c>
      <c r="CP100">
        <v>206.5</v>
      </c>
      <c r="CQ100">
        <v>369</v>
      </c>
      <c r="CR100">
        <v>545.5</v>
      </c>
      <c r="CS100">
        <v>544</v>
      </c>
      <c r="CT100">
        <v>273.5</v>
      </c>
      <c r="CU100">
        <v>541</v>
      </c>
      <c r="CV100">
        <v>231</v>
      </c>
      <c r="CW100">
        <v>273</v>
      </c>
      <c r="CX100">
        <v>379</v>
      </c>
      <c r="CY100">
        <v>308</v>
      </c>
      <c r="CZ100">
        <v>371.5</v>
      </c>
      <c r="DA100">
        <v>364.5</v>
      </c>
      <c r="DB100">
        <v>389</v>
      </c>
    </row>
    <row r="101" spans="1:106">
      <c r="A101" t="s">
        <v>70</v>
      </c>
      <c r="B101">
        <v>0.60834716</v>
      </c>
      <c r="C101" t="s">
        <v>70</v>
      </c>
      <c r="D101">
        <v>1.0471945060000001</v>
      </c>
      <c r="E101" t="s">
        <v>70</v>
      </c>
      <c r="F101">
        <v>1.4524681079999999</v>
      </c>
      <c r="H101" t="s">
        <v>70</v>
      </c>
      <c r="I101">
        <v>6615.58</v>
      </c>
      <c r="J101">
        <v>4514.7533329999997</v>
      </c>
      <c r="K101">
        <v>3445.6966670000002</v>
      </c>
      <c r="L101">
        <v>3003.1766670000002</v>
      </c>
      <c r="M101">
        <v>2992.34</v>
      </c>
      <c r="N101">
        <v>2788.5</v>
      </c>
      <c r="P101" t="s">
        <v>70</v>
      </c>
      <c r="Q101" t="s">
        <v>1554</v>
      </c>
      <c r="R101" t="s">
        <v>1555</v>
      </c>
      <c r="S101" t="s">
        <v>1186</v>
      </c>
      <c r="T101" t="s">
        <v>419</v>
      </c>
      <c r="U101" s="1">
        <v>3E-10</v>
      </c>
      <c r="V101">
        <v>85.2</v>
      </c>
      <c r="W101" t="s">
        <v>70</v>
      </c>
      <c r="X101">
        <v>420</v>
      </c>
      <c r="Y101" t="s">
        <v>1556</v>
      </c>
      <c r="Z101" t="s">
        <v>1554</v>
      </c>
      <c r="AA101">
        <v>139</v>
      </c>
      <c r="AB101" t="s">
        <v>1557</v>
      </c>
      <c r="AC101" t="s">
        <v>1554</v>
      </c>
      <c r="AD101" t="s">
        <v>1554</v>
      </c>
      <c r="AE101" s="1">
        <v>1.9999999999999998E-96</v>
      </c>
      <c r="AF101" t="s">
        <v>1237</v>
      </c>
      <c r="AG101" t="s">
        <v>1558</v>
      </c>
      <c r="AH101" s="1">
        <v>5E-56</v>
      </c>
      <c r="AI101" t="s">
        <v>1559</v>
      </c>
      <c r="AJ101" s="1">
        <v>7.9999999999999997E-69</v>
      </c>
      <c r="AK101" t="s">
        <v>478</v>
      </c>
      <c r="AL101" t="s">
        <v>1560</v>
      </c>
      <c r="AM101">
        <v>1.0999999999999999E-2</v>
      </c>
      <c r="AN101" t="s">
        <v>1561</v>
      </c>
      <c r="AO101" s="1">
        <v>1E-79</v>
      </c>
      <c r="AP101" t="s">
        <v>536</v>
      </c>
      <c r="AQ101" t="s">
        <v>1554</v>
      </c>
      <c r="AR101" t="s">
        <v>316</v>
      </c>
      <c r="AS101" t="s">
        <v>70</v>
      </c>
      <c r="AT101">
        <v>6070.45</v>
      </c>
      <c r="AU101">
        <v>7160.71</v>
      </c>
      <c r="AV101">
        <v>6615.58</v>
      </c>
      <c r="AW101">
        <v>12.691651930000001</v>
      </c>
      <c r="AX101">
        <v>4436.28</v>
      </c>
      <c r="AY101">
        <v>4486.82</v>
      </c>
      <c r="AZ101">
        <v>4621.16</v>
      </c>
      <c r="BA101">
        <v>4514.7533329999997</v>
      </c>
      <c r="BB101">
        <v>12.140431449999999</v>
      </c>
      <c r="BC101">
        <v>3523.59</v>
      </c>
      <c r="BD101">
        <v>3551.31</v>
      </c>
      <c r="BE101">
        <v>3262.19</v>
      </c>
      <c r="BF101">
        <v>3445.6966670000002</v>
      </c>
      <c r="BG101">
        <v>11.75057999</v>
      </c>
      <c r="BH101">
        <v>3111.93</v>
      </c>
      <c r="BI101">
        <v>2879.16</v>
      </c>
      <c r="BJ101">
        <v>3018.44</v>
      </c>
      <c r="BK101">
        <v>3003.1766670000002</v>
      </c>
      <c r="BL101">
        <v>11.55227363</v>
      </c>
      <c r="BM101">
        <v>3408.37</v>
      </c>
      <c r="BN101">
        <v>2605.5300000000002</v>
      </c>
      <c r="BO101">
        <v>2963.12</v>
      </c>
      <c r="BP101">
        <v>2992.34</v>
      </c>
      <c r="BQ101">
        <v>11.54705839</v>
      </c>
      <c r="BR101">
        <v>2688.79</v>
      </c>
      <c r="BS101">
        <v>3101.63</v>
      </c>
      <c r="BT101">
        <v>2575.08</v>
      </c>
      <c r="BU101">
        <v>2788.5</v>
      </c>
      <c r="BV101">
        <v>11.44527356</v>
      </c>
      <c r="BW101">
        <v>2968.53</v>
      </c>
      <c r="BX101">
        <v>3017.24</v>
      </c>
      <c r="BY101">
        <v>3444.29</v>
      </c>
      <c r="BZ101">
        <v>3143.353333</v>
      </c>
      <c r="CA101">
        <v>11.61808873</v>
      </c>
      <c r="CB101">
        <v>3821.19</v>
      </c>
      <c r="CC101">
        <v>4518.88</v>
      </c>
      <c r="CD101">
        <v>4170.0349999999999</v>
      </c>
      <c r="CE101">
        <v>12.025843780000001</v>
      </c>
      <c r="CF101">
        <v>617</v>
      </c>
      <c r="CG101">
        <v>631</v>
      </c>
      <c r="CH101">
        <v>763</v>
      </c>
      <c r="CI101">
        <v>1161</v>
      </c>
      <c r="CJ101">
        <v>538</v>
      </c>
      <c r="CK101">
        <v>1169</v>
      </c>
      <c r="CL101">
        <v>2064</v>
      </c>
      <c r="CM101">
        <v>915</v>
      </c>
      <c r="CN101">
        <v>2457</v>
      </c>
      <c r="CO101">
        <v>1185</v>
      </c>
      <c r="CP101">
        <v>1319</v>
      </c>
      <c r="CQ101">
        <v>2822</v>
      </c>
      <c r="CR101">
        <v>3354</v>
      </c>
      <c r="CS101">
        <v>3650</v>
      </c>
      <c r="CT101">
        <v>1691</v>
      </c>
      <c r="CU101">
        <v>3582</v>
      </c>
      <c r="CV101">
        <v>1769</v>
      </c>
      <c r="CW101">
        <v>1851</v>
      </c>
      <c r="CX101">
        <v>2807</v>
      </c>
      <c r="CY101">
        <v>3051</v>
      </c>
      <c r="CZ101">
        <v>2961</v>
      </c>
      <c r="DA101">
        <v>3482</v>
      </c>
      <c r="DB101">
        <v>296</v>
      </c>
    </row>
    <row r="102" spans="1:106">
      <c r="A102" t="s">
        <v>2624</v>
      </c>
      <c r="B102">
        <v>0.54818027700000005</v>
      </c>
      <c r="C102" t="s">
        <v>2624</v>
      </c>
      <c r="D102">
        <v>1.0637346080000001</v>
      </c>
      <c r="E102" t="s">
        <v>2624</v>
      </c>
      <c r="F102">
        <v>1.447425813</v>
      </c>
      <c r="H102" t="s">
        <v>2624</v>
      </c>
      <c r="I102">
        <v>3213.76</v>
      </c>
      <c r="J102">
        <v>2259.4466670000002</v>
      </c>
      <c r="K102">
        <v>1653.113333</v>
      </c>
      <c r="L102">
        <v>1577.926667</v>
      </c>
      <c r="M102">
        <v>1468.94</v>
      </c>
      <c r="N102">
        <v>1354.85</v>
      </c>
      <c r="P102" t="s">
        <v>2624</v>
      </c>
      <c r="Q102" t="s">
        <v>2722</v>
      </c>
      <c r="R102" t="s">
        <v>2723</v>
      </c>
      <c r="S102" t="s">
        <v>787</v>
      </c>
      <c r="T102" t="s">
        <v>316</v>
      </c>
      <c r="U102" s="1">
        <v>1.9999999999999999E-103</v>
      </c>
      <c r="V102">
        <v>100</v>
      </c>
      <c r="W102" t="s">
        <v>2624</v>
      </c>
      <c r="X102">
        <v>438</v>
      </c>
      <c r="Y102" t="s">
        <v>2724</v>
      </c>
      <c r="Z102" t="s">
        <v>2722</v>
      </c>
      <c r="AA102">
        <v>145</v>
      </c>
      <c r="AB102" t="s">
        <v>2725</v>
      </c>
      <c r="AC102" t="s">
        <v>2722</v>
      </c>
      <c r="AD102" t="s">
        <v>2726</v>
      </c>
      <c r="AE102" s="1">
        <v>1.9999999999999999E-103</v>
      </c>
      <c r="AF102" t="s">
        <v>1237</v>
      </c>
      <c r="AG102" t="s">
        <v>2727</v>
      </c>
      <c r="AH102" s="1">
        <v>4.9999999999999995E-22</v>
      </c>
      <c r="AI102" t="s">
        <v>2728</v>
      </c>
      <c r="AJ102" s="1">
        <v>1.9999999999999999E-49</v>
      </c>
      <c r="AK102" t="s">
        <v>1178</v>
      </c>
      <c r="AL102" t="s">
        <v>2729</v>
      </c>
      <c r="AM102">
        <v>0.92</v>
      </c>
      <c r="AN102" t="s">
        <v>2728</v>
      </c>
      <c r="AO102" s="1">
        <v>2E-85</v>
      </c>
      <c r="AP102" t="s">
        <v>383</v>
      </c>
      <c r="AQ102" t="s">
        <v>2722</v>
      </c>
      <c r="AR102" t="s">
        <v>316</v>
      </c>
      <c r="AS102" t="s">
        <v>2624</v>
      </c>
      <c r="AT102">
        <v>3297.16</v>
      </c>
      <c r="AU102">
        <v>3130.36</v>
      </c>
      <c r="AV102">
        <v>3213.76</v>
      </c>
      <c r="AW102">
        <v>11.65004648</v>
      </c>
      <c r="AX102">
        <v>2056.44</v>
      </c>
      <c r="AY102">
        <v>2350.75</v>
      </c>
      <c r="AZ102">
        <v>2371.15</v>
      </c>
      <c r="BA102">
        <v>2259.4466670000002</v>
      </c>
      <c r="BB102">
        <v>11.141753789999999</v>
      </c>
      <c r="BC102">
        <v>1598.2</v>
      </c>
      <c r="BD102">
        <v>1705.05</v>
      </c>
      <c r="BE102">
        <v>1656.09</v>
      </c>
      <c r="BF102">
        <v>1653.113333</v>
      </c>
      <c r="BG102">
        <v>10.690969920000001</v>
      </c>
      <c r="BH102">
        <v>1693.48</v>
      </c>
      <c r="BI102">
        <v>1500.03</v>
      </c>
      <c r="BJ102">
        <v>1540.27</v>
      </c>
      <c r="BK102">
        <v>1577.926667</v>
      </c>
      <c r="BL102">
        <v>10.62381444</v>
      </c>
      <c r="BM102">
        <v>1679.04</v>
      </c>
      <c r="BN102">
        <v>1255.8900000000001</v>
      </c>
      <c r="BO102">
        <v>1471.89</v>
      </c>
      <c r="BP102">
        <v>1468.94</v>
      </c>
      <c r="BQ102">
        <v>10.52055975</v>
      </c>
      <c r="BR102">
        <v>1410.29</v>
      </c>
      <c r="BS102">
        <v>1436.05</v>
      </c>
      <c r="BT102">
        <v>1218.21</v>
      </c>
      <c r="BU102">
        <v>1354.85</v>
      </c>
      <c r="BV102">
        <v>10.403917420000001</v>
      </c>
      <c r="BW102">
        <v>1548.83</v>
      </c>
      <c r="BX102">
        <v>1726.39</v>
      </c>
      <c r="BY102">
        <v>1951.52</v>
      </c>
      <c r="BZ102">
        <v>1742.2466669999999</v>
      </c>
      <c r="CA102">
        <v>10.766733179999999</v>
      </c>
      <c r="CB102">
        <v>2027.45</v>
      </c>
      <c r="CC102">
        <v>2811.01</v>
      </c>
      <c r="CD102">
        <v>2419.23</v>
      </c>
      <c r="CE102">
        <v>11.240332220000001</v>
      </c>
      <c r="CF102">
        <v>355.5</v>
      </c>
      <c r="CG102">
        <v>292.62</v>
      </c>
      <c r="CH102">
        <v>375.2</v>
      </c>
      <c r="CI102">
        <v>645.26</v>
      </c>
      <c r="CJ102">
        <v>292.83999999999997</v>
      </c>
      <c r="CK102">
        <v>562.47</v>
      </c>
      <c r="CL102">
        <v>1051.23</v>
      </c>
      <c r="CM102">
        <v>492.76</v>
      </c>
      <c r="CN102">
        <v>1418.38</v>
      </c>
      <c r="CO102">
        <v>654.91999999999996</v>
      </c>
      <c r="CP102">
        <v>714</v>
      </c>
      <c r="CQ102">
        <v>1474.72</v>
      </c>
      <c r="CR102">
        <v>1714.96</v>
      </c>
      <c r="CS102">
        <v>1923.35</v>
      </c>
      <c r="CT102">
        <v>940.88</v>
      </c>
      <c r="CU102">
        <v>1759.31</v>
      </c>
      <c r="CV102">
        <v>887.77</v>
      </c>
      <c r="CW102">
        <v>1024.49</v>
      </c>
      <c r="CX102">
        <v>1703.76</v>
      </c>
      <c r="CY102">
        <v>1717.24</v>
      </c>
      <c r="CZ102">
        <v>1779.71</v>
      </c>
      <c r="DA102">
        <v>2297.73</v>
      </c>
      <c r="DB102">
        <v>314</v>
      </c>
    </row>
    <row r="103" spans="1:106">
      <c r="A103" t="s">
        <v>2408</v>
      </c>
      <c r="B103">
        <v>1.095627701</v>
      </c>
      <c r="C103" t="s">
        <v>2408</v>
      </c>
      <c r="D103">
        <v>1.317322069</v>
      </c>
      <c r="E103" t="s">
        <v>2408</v>
      </c>
      <c r="F103">
        <v>1.4454528609999999</v>
      </c>
      <c r="H103" t="s">
        <v>2408</v>
      </c>
      <c r="I103">
        <v>165.29499999999999</v>
      </c>
      <c r="J103">
        <v>68.466666669999995</v>
      </c>
      <c r="K103">
        <v>65.173333330000006</v>
      </c>
      <c r="L103">
        <v>53.673333329999998</v>
      </c>
      <c r="M103">
        <v>63.636666669999997</v>
      </c>
      <c r="N103">
        <v>66.23</v>
      </c>
      <c r="P103" t="s">
        <v>2408</v>
      </c>
      <c r="Q103" t="s">
        <v>2445</v>
      </c>
      <c r="R103" t="s">
        <v>2446</v>
      </c>
      <c r="S103" t="s">
        <v>787</v>
      </c>
      <c r="T103" t="s">
        <v>316</v>
      </c>
      <c r="U103" s="1">
        <v>4E-107</v>
      </c>
      <c r="V103">
        <v>100</v>
      </c>
      <c r="W103" t="s">
        <v>2408</v>
      </c>
      <c r="X103">
        <v>456</v>
      </c>
      <c r="Y103" t="s">
        <v>324</v>
      </c>
      <c r="Z103" t="s">
        <v>2445</v>
      </c>
      <c r="AA103">
        <v>151</v>
      </c>
      <c r="AB103" t="s">
        <v>325</v>
      </c>
      <c r="AC103" t="s">
        <v>2445</v>
      </c>
      <c r="AD103" t="s">
        <v>2445</v>
      </c>
      <c r="AE103" s="1">
        <v>5.0000000000000003E-102</v>
      </c>
      <c r="AF103" t="s">
        <v>351</v>
      </c>
      <c r="AG103" t="s">
        <v>2447</v>
      </c>
      <c r="AH103">
        <v>4.1000000000000002E-2</v>
      </c>
      <c r="AI103" t="s">
        <v>329</v>
      </c>
      <c r="AJ103" t="s">
        <v>330</v>
      </c>
      <c r="AK103" t="s">
        <v>329</v>
      </c>
      <c r="AL103" t="s">
        <v>2448</v>
      </c>
      <c r="AM103">
        <v>0.43</v>
      </c>
      <c r="AN103" t="s">
        <v>2449</v>
      </c>
      <c r="AO103">
        <v>0.35</v>
      </c>
      <c r="AP103" t="s">
        <v>429</v>
      </c>
      <c r="AQ103" t="s">
        <v>2445</v>
      </c>
      <c r="AR103" t="s">
        <v>316</v>
      </c>
      <c r="AS103" t="s">
        <v>2408</v>
      </c>
      <c r="AT103">
        <v>219.3</v>
      </c>
      <c r="AU103">
        <v>111.29</v>
      </c>
      <c r="AV103">
        <v>165.29499999999999</v>
      </c>
      <c r="AW103">
        <v>7.3688992750000004</v>
      </c>
      <c r="AX103">
        <v>62.21</v>
      </c>
      <c r="AY103">
        <v>89.58</v>
      </c>
      <c r="AZ103">
        <v>53.61</v>
      </c>
      <c r="BA103">
        <v>68.466666669999995</v>
      </c>
      <c r="BB103">
        <v>6.0973298710000003</v>
      </c>
      <c r="BC103">
        <v>72.56</v>
      </c>
      <c r="BD103">
        <v>72.099999999999994</v>
      </c>
      <c r="BE103">
        <v>50.86</v>
      </c>
      <c r="BF103">
        <v>65.173333330000006</v>
      </c>
      <c r="BG103">
        <v>6.0262098789999996</v>
      </c>
      <c r="BH103">
        <v>71.14</v>
      </c>
      <c r="BI103">
        <v>36.83</v>
      </c>
      <c r="BJ103">
        <v>53.05</v>
      </c>
      <c r="BK103">
        <v>53.673333329999998</v>
      </c>
      <c r="BL103">
        <v>5.7461335829999998</v>
      </c>
      <c r="BM103">
        <v>67.84</v>
      </c>
      <c r="BN103">
        <v>63.72</v>
      </c>
      <c r="BO103">
        <v>59.35</v>
      </c>
      <c r="BP103">
        <v>63.636666669999997</v>
      </c>
      <c r="BQ103">
        <v>5.9917863630000001</v>
      </c>
      <c r="BR103">
        <v>53.87</v>
      </c>
      <c r="BS103">
        <v>61.76</v>
      </c>
      <c r="BT103">
        <v>83.06</v>
      </c>
      <c r="BU103">
        <v>66.23</v>
      </c>
      <c r="BV103">
        <v>6.049412953</v>
      </c>
      <c r="BW103">
        <v>54.33</v>
      </c>
      <c r="BX103">
        <v>77.63</v>
      </c>
      <c r="BY103">
        <v>47.71</v>
      </c>
      <c r="BZ103">
        <v>59.89</v>
      </c>
      <c r="CA103">
        <v>5.9042432270000003</v>
      </c>
      <c r="CB103">
        <v>73.7</v>
      </c>
      <c r="CC103">
        <v>94.88</v>
      </c>
      <c r="CD103">
        <v>84.29</v>
      </c>
      <c r="CE103">
        <v>6.3972895779999996</v>
      </c>
      <c r="CF103">
        <v>25</v>
      </c>
      <c r="CG103">
        <v>11</v>
      </c>
      <c r="CH103">
        <v>12</v>
      </c>
      <c r="CI103">
        <v>26</v>
      </c>
      <c r="CJ103">
        <v>7</v>
      </c>
      <c r="CK103">
        <v>27</v>
      </c>
      <c r="CL103">
        <v>47</v>
      </c>
      <c r="CM103">
        <v>16</v>
      </c>
      <c r="CN103">
        <v>63</v>
      </c>
      <c r="CO103">
        <v>17</v>
      </c>
      <c r="CP103">
        <v>26</v>
      </c>
      <c r="CQ103">
        <v>63</v>
      </c>
      <c r="CR103">
        <v>92</v>
      </c>
      <c r="CS103">
        <v>82</v>
      </c>
      <c r="CT103">
        <v>38</v>
      </c>
      <c r="CU103">
        <v>80</v>
      </c>
      <c r="CV103">
        <v>64</v>
      </c>
      <c r="CW103">
        <v>38</v>
      </c>
      <c r="CX103">
        <v>81</v>
      </c>
      <c r="CY103">
        <v>66</v>
      </c>
      <c r="CZ103">
        <v>46</v>
      </c>
      <c r="DA103">
        <v>82</v>
      </c>
      <c r="DB103">
        <v>332</v>
      </c>
    </row>
    <row r="104" spans="1:106">
      <c r="A104" t="s">
        <v>2625</v>
      </c>
      <c r="B104">
        <v>0.55643309799999996</v>
      </c>
      <c r="C104" t="s">
        <v>2625</v>
      </c>
      <c r="D104">
        <v>1.0369723179999999</v>
      </c>
      <c r="E104" t="s">
        <v>2625</v>
      </c>
      <c r="F104">
        <v>1.438627165</v>
      </c>
      <c r="H104" t="s">
        <v>2625</v>
      </c>
      <c r="I104">
        <v>2299.54</v>
      </c>
      <c r="J104">
        <v>1578.5366670000001</v>
      </c>
      <c r="K104">
        <v>1185.153333</v>
      </c>
      <c r="L104">
        <v>1135.8399999999999</v>
      </c>
      <c r="M104">
        <v>943.6333333</v>
      </c>
      <c r="N104">
        <v>964.7366667</v>
      </c>
      <c r="P104" t="s">
        <v>2625</v>
      </c>
      <c r="Q104" t="s">
        <v>1735</v>
      </c>
      <c r="R104" t="s">
        <v>1611</v>
      </c>
      <c r="S104" t="s">
        <v>1612</v>
      </c>
      <c r="U104" t="s">
        <v>330</v>
      </c>
      <c r="V104" t="s">
        <v>330</v>
      </c>
      <c r="W104" t="s">
        <v>2625</v>
      </c>
      <c r="X104">
        <v>435</v>
      </c>
      <c r="Y104" t="s">
        <v>1736</v>
      </c>
      <c r="Z104" t="s">
        <v>1735</v>
      </c>
      <c r="AA104">
        <v>144</v>
      </c>
      <c r="AB104" t="s">
        <v>1737</v>
      </c>
      <c r="AC104" t="s">
        <v>1735</v>
      </c>
      <c r="AD104" t="s">
        <v>1738</v>
      </c>
      <c r="AE104" s="1">
        <v>2E-100</v>
      </c>
      <c r="AF104" t="s">
        <v>326</v>
      </c>
      <c r="AG104" t="s">
        <v>1739</v>
      </c>
      <c r="AH104" s="1">
        <v>3.9999999999999998E-38</v>
      </c>
      <c r="AI104" t="s">
        <v>329</v>
      </c>
      <c r="AJ104" t="s">
        <v>330</v>
      </c>
      <c r="AK104" t="s">
        <v>329</v>
      </c>
      <c r="AL104" t="s">
        <v>1740</v>
      </c>
      <c r="AM104">
        <v>0.92</v>
      </c>
      <c r="AN104" t="s">
        <v>1741</v>
      </c>
      <c r="AO104" s="1">
        <v>1.0000000000000001E-30</v>
      </c>
      <c r="AP104" t="s">
        <v>410</v>
      </c>
      <c r="AQ104" t="s">
        <v>1735</v>
      </c>
      <c r="AR104" t="s">
        <v>316</v>
      </c>
      <c r="AS104" t="s">
        <v>2625</v>
      </c>
      <c r="AT104">
        <v>1666.07</v>
      </c>
      <c r="AU104">
        <v>2933.01</v>
      </c>
      <c r="AV104">
        <v>2299.54</v>
      </c>
      <c r="AW104">
        <v>11.167129579999999</v>
      </c>
      <c r="AX104">
        <v>1367.14</v>
      </c>
      <c r="AY104">
        <v>1748.46</v>
      </c>
      <c r="AZ104">
        <v>1620.01</v>
      </c>
      <c r="BA104">
        <v>1578.5366670000001</v>
      </c>
      <c r="BB104">
        <v>10.624372060000001</v>
      </c>
      <c r="BC104">
        <v>1178.53</v>
      </c>
      <c r="BD104">
        <v>1368.12</v>
      </c>
      <c r="BE104">
        <v>1008.81</v>
      </c>
      <c r="BF104">
        <v>1185.153333</v>
      </c>
      <c r="BG104">
        <v>10.210858010000001</v>
      </c>
      <c r="BH104">
        <v>1147.0899999999999</v>
      </c>
      <c r="BI104">
        <v>997.09</v>
      </c>
      <c r="BJ104">
        <v>1263.3399999999999</v>
      </c>
      <c r="BK104">
        <v>1135.8399999999999</v>
      </c>
      <c r="BL104">
        <v>10.14954391</v>
      </c>
      <c r="BM104">
        <v>1076.0999999999999</v>
      </c>
      <c r="BN104">
        <v>937.83</v>
      </c>
      <c r="BO104">
        <v>816.97</v>
      </c>
      <c r="BP104">
        <v>943.6333333</v>
      </c>
      <c r="BQ104">
        <v>9.8820825719999998</v>
      </c>
      <c r="BR104">
        <v>931.25</v>
      </c>
      <c r="BS104">
        <v>1016.64</v>
      </c>
      <c r="BT104">
        <v>946.32</v>
      </c>
      <c r="BU104">
        <v>964.7366667</v>
      </c>
      <c r="BV104">
        <v>9.9139913899999996</v>
      </c>
      <c r="BW104">
        <v>832.03</v>
      </c>
      <c r="BX104">
        <v>842.67</v>
      </c>
      <c r="BY104">
        <v>956.14</v>
      </c>
      <c r="BZ104">
        <v>876.94666670000004</v>
      </c>
      <c r="CA104">
        <v>9.7763452950000005</v>
      </c>
      <c r="CB104">
        <v>1495.24</v>
      </c>
      <c r="CC104">
        <v>1736.22</v>
      </c>
      <c r="CD104">
        <v>1615.73</v>
      </c>
      <c r="CE104">
        <v>10.65797042</v>
      </c>
      <c r="CF104">
        <v>177.92</v>
      </c>
      <c r="CG104">
        <v>271.55</v>
      </c>
      <c r="CH104">
        <v>247.05</v>
      </c>
      <c r="CI104">
        <v>475.35</v>
      </c>
      <c r="CJ104">
        <v>198.16</v>
      </c>
      <c r="CK104">
        <v>410.81</v>
      </c>
      <c r="CL104">
        <v>835.44</v>
      </c>
      <c r="CM104">
        <v>297.3</v>
      </c>
      <c r="CN104">
        <v>951.57</v>
      </c>
      <c r="CO104">
        <v>431.18</v>
      </c>
      <c r="CP104">
        <v>580.03</v>
      </c>
      <c r="CQ104">
        <v>936.12</v>
      </c>
      <c r="CR104">
        <v>1268.4100000000001</v>
      </c>
      <c r="CS104">
        <v>1057.3499999999999</v>
      </c>
      <c r="CT104">
        <v>615.35</v>
      </c>
      <c r="CU104">
        <v>1233.5999999999999</v>
      </c>
      <c r="CV104">
        <v>683.04</v>
      </c>
      <c r="CW104">
        <v>545.1</v>
      </c>
      <c r="CX104">
        <v>823.68</v>
      </c>
      <c r="CY104">
        <v>1254.3599999999999</v>
      </c>
      <c r="CZ104">
        <v>863.63</v>
      </c>
      <c r="DA104">
        <v>1405.63</v>
      </c>
      <c r="DB104">
        <v>311</v>
      </c>
    </row>
    <row r="105" spans="1:106">
      <c r="A105" t="s">
        <v>108</v>
      </c>
      <c r="B105">
        <v>0.94590515200000003</v>
      </c>
      <c r="C105" t="s">
        <v>108</v>
      </c>
      <c r="D105">
        <v>1.0842806490000001</v>
      </c>
      <c r="E105" t="s">
        <v>108</v>
      </c>
      <c r="F105">
        <v>1.43791526</v>
      </c>
      <c r="H105" t="s">
        <v>108</v>
      </c>
      <c r="I105">
        <v>3123.0250000000001</v>
      </c>
      <c r="J105">
        <v>1601.77</v>
      </c>
      <c r="K105">
        <v>1522.7833330000001</v>
      </c>
      <c r="L105">
        <v>1321.5433330000001</v>
      </c>
      <c r="M105">
        <v>1487.15</v>
      </c>
      <c r="N105">
        <v>1287.5233330000001</v>
      </c>
      <c r="P105" t="s">
        <v>108</v>
      </c>
      <c r="Q105" t="s">
        <v>935</v>
      </c>
      <c r="R105" t="s">
        <v>936</v>
      </c>
      <c r="S105" t="s">
        <v>787</v>
      </c>
      <c r="T105" t="s">
        <v>316</v>
      </c>
      <c r="U105" s="1">
        <v>9.9999999999999999E-93</v>
      </c>
      <c r="V105">
        <v>100</v>
      </c>
      <c r="W105" t="s">
        <v>108</v>
      </c>
      <c r="X105">
        <v>405</v>
      </c>
      <c r="Y105" t="s">
        <v>937</v>
      </c>
      <c r="Z105" t="s">
        <v>935</v>
      </c>
      <c r="AA105">
        <v>134</v>
      </c>
      <c r="AB105" t="s">
        <v>938</v>
      </c>
      <c r="AC105" t="s">
        <v>935</v>
      </c>
      <c r="AD105" t="s">
        <v>939</v>
      </c>
      <c r="AE105" s="1">
        <v>9.9999999999999999E-93</v>
      </c>
      <c r="AF105" t="s">
        <v>326</v>
      </c>
      <c r="AG105" t="s">
        <v>940</v>
      </c>
      <c r="AH105" s="1">
        <v>6.9999999999999999E-28</v>
      </c>
      <c r="AI105" t="s">
        <v>941</v>
      </c>
      <c r="AJ105" s="1">
        <v>4.0000000000000002E-42</v>
      </c>
      <c r="AK105" t="s">
        <v>406</v>
      </c>
      <c r="AL105" t="s">
        <v>355</v>
      </c>
      <c r="AM105" s="1">
        <v>8.0000000000000007E-5</v>
      </c>
      <c r="AN105" t="s">
        <v>942</v>
      </c>
      <c r="AO105" s="1">
        <v>1E-42</v>
      </c>
      <c r="AP105" t="s">
        <v>943</v>
      </c>
      <c r="AQ105" t="s">
        <v>935</v>
      </c>
      <c r="AR105" t="s">
        <v>316</v>
      </c>
      <c r="AS105" t="s">
        <v>108</v>
      </c>
      <c r="AT105">
        <v>2320.88</v>
      </c>
      <c r="AU105">
        <v>3925.17</v>
      </c>
      <c r="AV105">
        <v>3123.0250000000001</v>
      </c>
      <c r="AW105">
        <v>11.6087284</v>
      </c>
      <c r="AX105">
        <v>1510.44</v>
      </c>
      <c r="AY105">
        <v>1787.92</v>
      </c>
      <c r="AZ105">
        <v>1506.95</v>
      </c>
      <c r="BA105">
        <v>1601.77</v>
      </c>
      <c r="BB105">
        <v>10.64545129</v>
      </c>
      <c r="BC105">
        <v>1375.94</v>
      </c>
      <c r="BD105">
        <v>1590.32</v>
      </c>
      <c r="BE105">
        <v>1602.09</v>
      </c>
      <c r="BF105">
        <v>1522.7833330000001</v>
      </c>
      <c r="BG105">
        <v>10.572494969999999</v>
      </c>
      <c r="BH105">
        <v>1706.77</v>
      </c>
      <c r="BI105">
        <v>1154.81</v>
      </c>
      <c r="BJ105">
        <v>1103.05</v>
      </c>
      <c r="BK105">
        <v>1321.5433330000001</v>
      </c>
      <c r="BL105">
        <v>10.36800802</v>
      </c>
      <c r="BM105">
        <v>1722.89</v>
      </c>
      <c r="BN105">
        <v>1252.8699999999999</v>
      </c>
      <c r="BO105">
        <v>1485.69</v>
      </c>
      <c r="BP105">
        <v>1487.15</v>
      </c>
      <c r="BQ105">
        <v>10.53833446</v>
      </c>
      <c r="BR105">
        <v>1517.5</v>
      </c>
      <c r="BS105">
        <v>1117.6099999999999</v>
      </c>
      <c r="BT105">
        <v>1227.46</v>
      </c>
      <c r="BU105">
        <v>1287.5233330000001</v>
      </c>
      <c r="BV105">
        <v>10.33038286</v>
      </c>
      <c r="BW105">
        <v>891.08</v>
      </c>
      <c r="BX105">
        <v>1063.9000000000001</v>
      </c>
      <c r="BY105">
        <v>849.76</v>
      </c>
      <c r="BZ105">
        <v>934.91333329999998</v>
      </c>
      <c r="CA105">
        <v>9.8686888229999994</v>
      </c>
      <c r="CB105">
        <v>1587.95</v>
      </c>
      <c r="CC105">
        <v>2312.56</v>
      </c>
      <c r="CD105">
        <v>1950.2550000000001</v>
      </c>
      <c r="CE105">
        <v>10.929447059999999</v>
      </c>
      <c r="CF105">
        <v>223.94</v>
      </c>
      <c r="CG105">
        <v>328.36</v>
      </c>
      <c r="CH105">
        <v>246.62</v>
      </c>
      <c r="CI105">
        <v>439.19</v>
      </c>
      <c r="CJ105">
        <v>166.55</v>
      </c>
      <c r="CK105">
        <v>433.35</v>
      </c>
      <c r="CL105">
        <v>877.44</v>
      </c>
      <c r="CM105">
        <v>426.59</v>
      </c>
      <c r="CN105">
        <v>1279.27</v>
      </c>
      <c r="CO105">
        <v>451.21</v>
      </c>
      <c r="CP105">
        <v>457.59</v>
      </c>
      <c r="CQ105">
        <v>1354.2</v>
      </c>
      <c r="CR105">
        <v>1531.05</v>
      </c>
      <c r="CS105">
        <v>1737.35</v>
      </c>
      <c r="CT105">
        <v>906</v>
      </c>
      <c r="CU105">
        <v>1225.3</v>
      </c>
      <c r="CV105">
        <v>800.5</v>
      </c>
      <c r="CW105">
        <v>527.47</v>
      </c>
      <c r="CX105">
        <v>939.61</v>
      </c>
      <c r="CY105">
        <v>1203.6300000000001</v>
      </c>
      <c r="CZ105">
        <v>693.51</v>
      </c>
      <c r="DA105">
        <v>1691.63</v>
      </c>
      <c r="DB105">
        <v>281</v>
      </c>
    </row>
    <row r="106" spans="1:106">
      <c r="A106" t="s">
        <v>191</v>
      </c>
      <c r="B106">
        <v>0.83063833300000001</v>
      </c>
      <c r="C106" t="s">
        <v>191</v>
      </c>
      <c r="D106">
        <v>1.051088013</v>
      </c>
      <c r="E106" t="s">
        <v>191</v>
      </c>
      <c r="F106">
        <v>1.437274183</v>
      </c>
      <c r="H106" t="s">
        <v>191</v>
      </c>
      <c r="I106">
        <v>290.79500000000002</v>
      </c>
      <c r="J106">
        <v>173.06</v>
      </c>
      <c r="K106">
        <v>148.68</v>
      </c>
      <c r="L106">
        <v>135.3266667</v>
      </c>
      <c r="M106">
        <v>112.2966667</v>
      </c>
      <c r="N106">
        <v>122.98</v>
      </c>
      <c r="P106" t="s">
        <v>191</v>
      </c>
      <c r="Q106" t="s">
        <v>1193</v>
      </c>
      <c r="R106" t="s">
        <v>1194</v>
      </c>
      <c r="S106" t="s">
        <v>1186</v>
      </c>
      <c r="T106" t="s">
        <v>316</v>
      </c>
      <c r="U106">
        <v>0</v>
      </c>
      <c r="V106">
        <v>100</v>
      </c>
      <c r="W106" t="s">
        <v>191</v>
      </c>
      <c r="X106">
        <v>1071</v>
      </c>
      <c r="Y106" t="s">
        <v>324</v>
      </c>
      <c r="Z106" t="s">
        <v>1193</v>
      </c>
      <c r="AA106">
        <v>356</v>
      </c>
      <c r="AB106" t="s">
        <v>325</v>
      </c>
      <c r="AC106" t="s">
        <v>1193</v>
      </c>
      <c r="AD106" t="s">
        <v>1193</v>
      </c>
      <c r="AE106">
        <v>0</v>
      </c>
      <c r="AF106" t="s">
        <v>326</v>
      </c>
      <c r="AG106" t="s">
        <v>1195</v>
      </c>
      <c r="AH106" s="1">
        <v>1.0000000000000001E-5</v>
      </c>
      <c r="AI106" t="s">
        <v>1196</v>
      </c>
      <c r="AJ106">
        <v>2.2000000000000002</v>
      </c>
      <c r="AK106" t="s">
        <v>395</v>
      </c>
      <c r="AL106" t="s">
        <v>466</v>
      </c>
      <c r="AM106">
        <v>2.3E-2</v>
      </c>
      <c r="AN106" t="s">
        <v>1197</v>
      </c>
      <c r="AO106">
        <v>3.5000000000000003E-2</v>
      </c>
      <c r="AP106" t="s">
        <v>1198</v>
      </c>
      <c r="AQ106" t="s">
        <v>1193</v>
      </c>
      <c r="AR106" t="s">
        <v>316</v>
      </c>
      <c r="AS106" t="s">
        <v>191</v>
      </c>
      <c r="AT106">
        <v>301.37</v>
      </c>
      <c r="AU106">
        <v>280.22000000000003</v>
      </c>
      <c r="AV106">
        <v>290.79500000000002</v>
      </c>
      <c r="AW106">
        <v>8.1838586529999997</v>
      </c>
      <c r="AX106">
        <v>158.11000000000001</v>
      </c>
      <c r="AY106">
        <v>157.03</v>
      </c>
      <c r="AZ106">
        <v>204.04</v>
      </c>
      <c r="BA106">
        <v>173.06</v>
      </c>
      <c r="BB106">
        <v>7.4351284980000001</v>
      </c>
      <c r="BC106">
        <v>152.63</v>
      </c>
      <c r="BD106">
        <v>160.80000000000001</v>
      </c>
      <c r="BE106">
        <v>132.61000000000001</v>
      </c>
      <c r="BF106">
        <v>148.68</v>
      </c>
      <c r="BG106">
        <v>7.2160667829999996</v>
      </c>
      <c r="BH106">
        <v>141.33000000000001</v>
      </c>
      <c r="BI106">
        <v>135.18</v>
      </c>
      <c r="BJ106">
        <v>129.47</v>
      </c>
      <c r="BK106">
        <v>135.3266667</v>
      </c>
      <c r="BL106">
        <v>7.0803023459999999</v>
      </c>
      <c r="BM106">
        <v>106.84</v>
      </c>
      <c r="BN106">
        <v>114.85</v>
      </c>
      <c r="BO106">
        <v>115.2</v>
      </c>
      <c r="BP106">
        <v>112.2966667</v>
      </c>
      <c r="BQ106">
        <v>6.8111712940000002</v>
      </c>
      <c r="BR106">
        <v>108.35</v>
      </c>
      <c r="BS106">
        <v>129.1</v>
      </c>
      <c r="BT106">
        <v>131.49</v>
      </c>
      <c r="BU106">
        <v>122.98</v>
      </c>
      <c r="BV106">
        <v>6.9422799020000001</v>
      </c>
      <c r="BW106">
        <v>89.23</v>
      </c>
      <c r="BX106">
        <v>101.8</v>
      </c>
      <c r="BY106">
        <v>80.72</v>
      </c>
      <c r="BZ106">
        <v>90.583333330000002</v>
      </c>
      <c r="CA106">
        <v>6.501173724</v>
      </c>
      <c r="CB106">
        <v>147.58000000000001</v>
      </c>
      <c r="CC106">
        <v>128.59</v>
      </c>
      <c r="CD106">
        <v>138.08500000000001</v>
      </c>
      <c r="CE106">
        <v>7.1094128000000003</v>
      </c>
      <c r="CF106">
        <v>98</v>
      </c>
      <c r="CG106">
        <v>79</v>
      </c>
      <c r="CH106">
        <v>87</v>
      </c>
      <c r="CI106">
        <v>130</v>
      </c>
      <c r="CJ106">
        <v>76</v>
      </c>
      <c r="CK106">
        <v>162</v>
      </c>
      <c r="CL106">
        <v>299</v>
      </c>
      <c r="CM106">
        <v>119</v>
      </c>
      <c r="CN106">
        <v>357</v>
      </c>
      <c r="CO106">
        <v>178</v>
      </c>
      <c r="CP106">
        <v>181</v>
      </c>
      <c r="CQ106">
        <v>283</v>
      </c>
      <c r="CR106">
        <v>473</v>
      </c>
      <c r="CS106">
        <v>454</v>
      </c>
      <c r="CT106">
        <v>218</v>
      </c>
      <c r="CU106">
        <v>477</v>
      </c>
      <c r="CV106">
        <v>289</v>
      </c>
      <c r="CW106">
        <v>178</v>
      </c>
      <c r="CX106">
        <v>303</v>
      </c>
      <c r="CY106">
        <v>377</v>
      </c>
      <c r="CZ106">
        <v>222</v>
      </c>
      <c r="DA106">
        <v>317</v>
      </c>
      <c r="DB106">
        <v>947</v>
      </c>
    </row>
    <row r="107" spans="1:106">
      <c r="A107" t="s">
        <v>2626</v>
      </c>
      <c r="B107">
        <v>0.58212664300000005</v>
      </c>
      <c r="C107" t="s">
        <v>2626</v>
      </c>
      <c r="D107">
        <v>1.044258194</v>
      </c>
      <c r="E107" t="s">
        <v>2626</v>
      </c>
      <c r="F107">
        <v>1.4372542180000001</v>
      </c>
      <c r="H107" t="s">
        <v>2626</v>
      </c>
      <c r="I107">
        <v>3057.3249999999998</v>
      </c>
      <c r="J107">
        <v>2102.1133329999998</v>
      </c>
      <c r="K107">
        <v>1578.843333</v>
      </c>
      <c r="L107">
        <v>1430.863333</v>
      </c>
      <c r="M107">
        <v>1304.1099999999999</v>
      </c>
      <c r="N107">
        <v>1289.2033329999999</v>
      </c>
      <c r="P107" t="s">
        <v>2626</v>
      </c>
      <c r="Q107" t="s">
        <v>1629</v>
      </c>
      <c r="R107" t="s">
        <v>1611</v>
      </c>
      <c r="S107" t="s">
        <v>1612</v>
      </c>
      <c r="U107" t="s">
        <v>330</v>
      </c>
      <c r="V107" t="s">
        <v>330</v>
      </c>
      <c r="W107" t="s">
        <v>2626</v>
      </c>
      <c r="X107">
        <v>279</v>
      </c>
      <c r="Y107" t="s">
        <v>2730</v>
      </c>
      <c r="Z107" t="s">
        <v>1629</v>
      </c>
      <c r="AA107">
        <v>92</v>
      </c>
      <c r="AB107" t="s">
        <v>1631</v>
      </c>
      <c r="AC107" t="s">
        <v>1629</v>
      </c>
      <c r="AD107" t="s">
        <v>1632</v>
      </c>
      <c r="AE107" s="1">
        <v>4.0000000000000002E-61</v>
      </c>
      <c r="AF107" t="s">
        <v>335</v>
      </c>
      <c r="AG107" t="s">
        <v>1633</v>
      </c>
      <c r="AH107" s="1">
        <v>7E-39</v>
      </c>
      <c r="AI107" t="s">
        <v>1634</v>
      </c>
      <c r="AJ107" s="1">
        <v>6.0000000000000003E-36</v>
      </c>
      <c r="AK107" t="s">
        <v>354</v>
      </c>
      <c r="AL107" t="s">
        <v>1635</v>
      </c>
      <c r="AM107">
        <v>9.0999999999999998E-2</v>
      </c>
      <c r="AN107" t="s">
        <v>1634</v>
      </c>
      <c r="AO107" s="1">
        <v>9.9999999999999993E-40</v>
      </c>
      <c r="AP107" t="s">
        <v>1636</v>
      </c>
      <c r="AQ107" t="s">
        <v>1629</v>
      </c>
      <c r="AR107" t="s">
        <v>316</v>
      </c>
      <c r="AS107" t="s">
        <v>2626</v>
      </c>
      <c r="AT107">
        <v>2804.47</v>
      </c>
      <c r="AU107">
        <v>3310.18</v>
      </c>
      <c r="AV107">
        <v>3057.3249999999998</v>
      </c>
      <c r="AW107">
        <v>11.578054209999999</v>
      </c>
      <c r="AX107">
        <v>1699.74</v>
      </c>
      <c r="AY107">
        <v>2124.81</v>
      </c>
      <c r="AZ107">
        <v>2481.79</v>
      </c>
      <c r="BA107">
        <v>2102.1133329999998</v>
      </c>
      <c r="BB107">
        <v>11.03762474</v>
      </c>
      <c r="BC107">
        <v>1416.68</v>
      </c>
      <c r="BD107">
        <v>1693.58</v>
      </c>
      <c r="BE107">
        <v>1626.27</v>
      </c>
      <c r="BF107">
        <v>1578.843333</v>
      </c>
      <c r="BG107">
        <v>10.62465231</v>
      </c>
      <c r="BH107">
        <v>1374.62</v>
      </c>
      <c r="BI107">
        <v>1498.49</v>
      </c>
      <c r="BJ107">
        <v>1419.48</v>
      </c>
      <c r="BK107">
        <v>1430.863333</v>
      </c>
      <c r="BL107">
        <v>10.48267017</v>
      </c>
      <c r="BM107">
        <v>1523.65</v>
      </c>
      <c r="BN107">
        <v>1115.46</v>
      </c>
      <c r="BO107">
        <v>1273.22</v>
      </c>
      <c r="BP107">
        <v>1304.1099999999999</v>
      </c>
      <c r="BQ107">
        <v>10.348849850000001</v>
      </c>
      <c r="BR107">
        <v>1247.69</v>
      </c>
      <c r="BS107">
        <v>1305.68</v>
      </c>
      <c r="BT107">
        <v>1314.24</v>
      </c>
      <c r="BU107">
        <v>1289.2033329999999</v>
      </c>
      <c r="BV107">
        <v>10.332264110000001</v>
      </c>
      <c r="BW107">
        <v>1534.21</v>
      </c>
      <c r="BX107">
        <v>1570.7</v>
      </c>
      <c r="BY107">
        <v>1874.17</v>
      </c>
      <c r="BZ107">
        <v>1659.6933329999999</v>
      </c>
      <c r="CA107">
        <v>10.696700979999999</v>
      </c>
      <c r="CB107">
        <v>2048.41</v>
      </c>
      <c r="CC107">
        <v>2263.42</v>
      </c>
      <c r="CD107">
        <v>2155.915</v>
      </c>
      <c r="CE107">
        <v>11.074084579999999</v>
      </c>
      <c r="CF107">
        <v>149.26</v>
      </c>
      <c r="CG107">
        <v>152.74</v>
      </c>
      <c r="CH107">
        <v>153.08000000000001</v>
      </c>
      <c r="CI107">
        <v>287.91000000000003</v>
      </c>
      <c r="CJ107">
        <v>151.30000000000001</v>
      </c>
      <c r="CK107">
        <v>246.12</v>
      </c>
      <c r="CL107">
        <v>515.42999999999995</v>
      </c>
      <c r="CM107">
        <v>238.86</v>
      </c>
      <c r="CN107">
        <v>568.32000000000005</v>
      </c>
      <c r="CO107">
        <v>322.95999999999998</v>
      </c>
      <c r="CP107">
        <v>324.81</v>
      </c>
      <c r="CQ107">
        <v>660.6</v>
      </c>
      <c r="CR107">
        <v>751.9</v>
      </c>
      <c r="CS107">
        <v>821.27</v>
      </c>
      <c r="CT107">
        <v>410.9</v>
      </c>
      <c r="CU107">
        <v>789.61</v>
      </c>
      <c r="CV107">
        <v>472.77</v>
      </c>
      <c r="CW107">
        <v>500.94</v>
      </c>
      <c r="CX107">
        <v>765.18</v>
      </c>
      <c r="CY107">
        <v>856.45</v>
      </c>
      <c r="CZ107">
        <v>843.7</v>
      </c>
      <c r="DA107">
        <v>913.28</v>
      </c>
      <c r="DB107">
        <v>155</v>
      </c>
    </row>
    <row r="108" spans="1:106">
      <c r="A108" t="s">
        <v>49</v>
      </c>
      <c r="B108">
        <v>0.69193518799999998</v>
      </c>
      <c r="C108" t="s">
        <v>49</v>
      </c>
      <c r="D108">
        <v>1.102506158</v>
      </c>
      <c r="E108" t="s">
        <v>49</v>
      </c>
      <c r="F108">
        <v>1.431768293</v>
      </c>
      <c r="H108" t="s">
        <v>49</v>
      </c>
      <c r="I108">
        <v>578.16</v>
      </c>
      <c r="J108">
        <v>369.56</v>
      </c>
      <c r="K108">
        <v>290.7033333</v>
      </c>
      <c r="L108">
        <v>268.37666669999999</v>
      </c>
      <c r="M108">
        <v>236.68</v>
      </c>
      <c r="N108">
        <v>245.91</v>
      </c>
      <c r="P108" t="s">
        <v>49</v>
      </c>
      <c r="Q108" t="s">
        <v>1187</v>
      </c>
      <c r="R108" t="s">
        <v>1188</v>
      </c>
      <c r="S108" t="s">
        <v>1186</v>
      </c>
      <c r="T108" t="s">
        <v>316</v>
      </c>
      <c r="U108" s="1">
        <v>1E-169</v>
      </c>
      <c r="V108">
        <v>100</v>
      </c>
      <c r="W108" t="s">
        <v>49</v>
      </c>
      <c r="X108">
        <v>696</v>
      </c>
      <c r="Y108" t="s">
        <v>324</v>
      </c>
      <c r="Z108" t="s">
        <v>1187</v>
      </c>
      <c r="AA108">
        <v>231</v>
      </c>
      <c r="AB108" t="s">
        <v>325</v>
      </c>
      <c r="AC108" t="s">
        <v>1187</v>
      </c>
      <c r="AD108" t="s">
        <v>1187</v>
      </c>
      <c r="AE108" s="1">
        <v>2.9999999999999999E-169</v>
      </c>
      <c r="AF108" t="s">
        <v>420</v>
      </c>
      <c r="AG108" t="s">
        <v>1189</v>
      </c>
      <c r="AH108">
        <v>4.0000000000000001E-3</v>
      </c>
      <c r="AI108" t="s">
        <v>630</v>
      </c>
      <c r="AJ108">
        <v>0.84</v>
      </c>
      <c r="AK108" t="s">
        <v>1190</v>
      </c>
      <c r="AL108" t="s">
        <v>1191</v>
      </c>
      <c r="AM108" s="1">
        <v>3.0000000000000001E-5</v>
      </c>
      <c r="AN108" t="s">
        <v>1192</v>
      </c>
      <c r="AO108">
        <v>1.2999999999999999E-2</v>
      </c>
      <c r="AP108" t="s">
        <v>409</v>
      </c>
      <c r="AQ108" t="s">
        <v>1187</v>
      </c>
      <c r="AR108" t="s">
        <v>316</v>
      </c>
      <c r="AS108" t="s">
        <v>49</v>
      </c>
      <c r="AT108">
        <v>616.04999999999995</v>
      </c>
      <c r="AU108">
        <v>540.27</v>
      </c>
      <c r="AV108">
        <v>578.16</v>
      </c>
      <c r="AW108">
        <v>9.1753249889999999</v>
      </c>
      <c r="AX108">
        <v>379.11</v>
      </c>
      <c r="AY108">
        <v>373.98</v>
      </c>
      <c r="AZ108">
        <v>355.59</v>
      </c>
      <c r="BA108">
        <v>369.56</v>
      </c>
      <c r="BB108">
        <v>8.5296648019999992</v>
      </c>
      <c r="BC108">
        <v>294.8</v>
      </c>
      <c r="BD108">
        <v>285.81</v>
      </c>
      <c r="BE108">
        <v>291.5</v>
      </c>
      <c r="BF108">
        <v>290.7033333</v>
      </c>
      <c r="BG108">
        <v>8.1834038039999992</v>
      </c>
      <c r="BH108">
        <v>287.73</v>
      </c>
      <c r="BI108">
        <v>242.66</v>
      </c>
      <c r="BJ108">
        <v>274.74</v>
      </c>
      <c r="BK108">
        <v>268.37666669999999</v>
      </c>
      <c r="BL108">
        <v>8.0681154349999993</v>
      </c>
      <c r="BM108">
        <v>236.25</v>
      </c>
      <c r="BN108">
        <v>235.17</v>
      </c>
      <c r="BO108">
        <v>238.62</v>
      </c>
      <c r="BP108">
        <v>236.68</v>
      </c>
      <c r="BQ108">
        <v>7.8867939900000001</v>
      </c>
      <c r="BR108">
        <v>231.21</v>
      </c>
      <c r="BS108">
        <v>276.02</v>
      </c>
      <c r="BT108">
        <v>230.5</v>
      </c>
      <c r="BU108">
        <v>245.91</v>
      </c>
      <c r="BV108">
        <v>7.9419865940000003</v>
      </c>
      <c r="BW108">
        <v>223.25</v>
      </c>
      <c r="BX108">
        <v>229.17</v>
      </c>
      <c r="BY108">
        <v>264.25</v>
      </c>
      <c r="BZ108">
        <v>238.89</v>
      </c>
      <c r="CA108">
        <v>7.900202653</v>
      </c>
      <c r="CB108">
        <v>272.86</v>
      </c>
      <c r="CC108">
        <v>295.5</v>
      </c>
      <c r="CD108">
        <v>284.18</v>
      </c>
      <c r="CE108">
        <v>8.1506612139999994</v>
      </c>
      <c r="CF108">
        <v>121</v>
      </c>
      <c r="CG108">
        <v>92</v>
      </c>
      <c r="CH108">
        <v>126</v>
      </c>
      <c r="CI108">
        <v>187</v>
      </c>
      <c r="CJ108">
        <v>80</v>
      </c>
      <c r="CK108">
        <v>189</v>
      </c>
      <c r="CL108">
        <v>321</v>
      </c>
      <c r="CM108">
        <v>158</v>
      </c>
      <c r="CN108">
        <v>439</v>
      </c>
      <c r="CO108">
        <v>193</v>
      </c>
      <c r="CP108">
        <v>232</v>
      </c>
      <c r="CQ108">
        <v>378</v>
      </c>
      <c r="CR108">
        <v>585</v>
      </c>
      <c r="CS108">
        <v>568</v>
      </c>
      <c r="CT108">
        <v>281</v>
      </c>
      <c r="CU108">
        <v>616</v>
      </c>
      <c r="CV108">
        <v>306</v>
      </c>
      <c r="CW108">
        <v>269</v>
      </c>
      <c r="CX108">
        <v>412</v>
      </c>
      <c r="CY108">
        <v>421</v>
      </c>
      <c r="CZ108">
        <v>439</v>
      </c>
      <c r="DA108">
        <v>440</v>
      </c>
      <c r="DB108">
        <v>572</v>
      </c>
    </row>
    <row r="109" spans="1:106">
      <c r="A109" t="s">
        <v>39</v>
      </c>
      <c r="B109">
        <v>0.70833248999999998</v>
      </c>
      <c r="C109" t="s">
        <v>39</v>
      </c>
      <c r="D109">
        <v>1.0093779300000001</v>
      </c>
      <c r="E109" t="s">
        <v>39</v>
      </c>
      <c r="F109">
        <v>1.4315414280000001</v>
      </c>
      <c r="H109" t="s">
        <v>39</v>
      </c>
      <c r="I109">
        <v>3218.375</v>
      </c>
      <c r="J109">
        <v>2047.4966669999999</v>
      </c>
      <c r="K109">
        <v>1734.59</v>
      </c>
      <c r="L109">
        <v>1408.59</v>
      </c>
      <c r="M109">
        <v>1394.7933330000001</v>
      </c>
      <c r="N109">
        <v>1378.27</v>
      </c>
      <c r="P109" t="s">
        <v>39</v>
      </c>
      <c r="Q109" t="s">
        <v>1801</v>
      </c>
      <c r="R109" t="s">
        <v>1611</v>
      </c>
      <c r="S109" t="s">
        <v>1612</v>
      </c>
      <c r="U109" t="s">
        <v>330</v>
      </c>
      <c r="V109" t="s">
        <v>330</v>
      </c>
      <c r="W109" t="s">
        <v>39</v>
      </c>
      <c r="X109">
        <v>573</v>
      </c>
      <c r="Y109" t="s">
        <v>1802</v>
      </c>
      <c r="Z109" t="s">
        <v>1801</v>
      </c>
      <c r="AA109">
        <v>190</v>
      </c>
      <c r="AB109" t="s">
        <v>1803</v>
      </c>
      <c r="AC109" t="s">
        <v>1801</v>
      </c>
      <c r="AD109" t="s">
        <v>1801</v>
      </c>
      <c r="AE109" s="1">
        <v>5E-137</v>
      </c>
      <c r="AF109" t="s">
        <v>320</v>
      </c>
      <c r="AG109" t="s">
        <v>1804</v>
      </c>
      <c r="AH109" s="1">
        <v>3E-11</v>
      </c>
      <c r="AI109" t="s">
        <v>1805</v>
      </c>
      <c r="AJ109" s="1">
        <v>4.0000000000000001E-59</v>
      </c>
      <c r="AK109" t="s">
        <v>1573</v>
      </c>
      <c r="AL109" t="s">
        <v>1806</v>
      </c>
      <c r="AM109">
        <v>1.3</v>
      </c>
      <c r="AN109" t="s">
        <v>1807</v>
      </c>
      <c r="AO109" s="1">
        <v>5.9999999999999996E-63</v>
      </c>
      <c r="AP109" t="s">
        <v>576</v>
      </c>
      <c r="AQ109" t="s">
        <v>1801</v>
      </c>
      <c r="AR109" t="s">
        <v>316</v>
      </c>
      <c r="AS109" t="s">
        <v>39</v>
      </c>
      <c r="AT109">
        <v>3447.75</v>
      </c>
      <c r="AU109">
        <v>2989</v>
      </c>
      <c r="AV109">
        <v>3218.375</v>
      </c>
      <c r="AW109">
        <v>11.65211672</v>
      </c>
      <c r="AX109">
        <v>2070.54</v>
      </c>
      <c r="AY109">
        <v>2024.56</v>
      </c>
      <c r="AZ109">
        <v>2047.39</v>
      </c>
      <c r="BA109">
        <v>2047.4966669999999</v>
      </c>
      <c r="BB109">
        <v>10.99964539</v>
      </c>
      <c r="BC109">
        <v>2016.54</v>
      </c>
      <c r="BD109">
        <v>1514.35</v>
      </c>
      <c r="BE109">
        <v>1672.88</v>
      </c>
      <c r="BF109">
        <v>1734.59</v>
      </c>
      <c r="BG109">
        <v>10.76037898</v>
      </c>
      <c r="BH109">
        <v>1422.9</v>
      </c>
      <c r="BI109">
        <v>1407.46</v>
      </c>
      <c r="BJ109">
        <v>1395.41</v>
      </c>
      <c r="BK109">
        <v>1408.59</v>
      </c>
      <c r="BL109">
        <v>10.460036029999999</v>
      </c>
      <c r="BM109">
        <v>1503.28</v>
      </c>
      <c r="BN109">
        <v>1235.9100000000001</v>
      </c>
      <c r="BO109">
        <v>1445.19</v>
      </c>
      <c r="BP109">
        <v>1394.7933330000001</v>
      </c>
      <c r="BQ109">
        <v>10.44583566</v>
      </c>
      <c r="BR109">
        <v>1523.94</v>
      </c>
      <c r="BS109">
        <v>1430.59</v>
      </c>
      <c r="BT109">
        <v>1180.28</v>
      </c>
      <c r="BU109">
        <v>1378.27</v>
      </c>
      <c r="BV109">
        <v>10.42864282</v>
      </c>
      <c r="BW109">
        <v>1443.49</v>
      </c>
      <c r="BX109">
        <v>1465.05</v>
      </c>
      <c r="BY109">
        <v>1764.58</v>
      </c>
      <c r="BZ109">
        <v>1557.7066669999999</v>
      </c>
      <c r="CA109">
        <v>10.605207869999999</v>
      </c>
      <c r="CB109">
        <v>2010.25</v>
      </c>
      <c r="CC109">
        <v>2314.0700000000002</v>
      </c>
      <c r="CD109">
        <v>2162.16</v>
      </c>
      <c r="CE109">
        <v>11.07825757</v>
      </c>
      <c r="CF109">
        <v>531.55999999999995</v>
      </c>
      <c r="CG109">
        <v>399.53</v>
      </c>
      <c r="CH109">
        <v>540.19000000000005</v>
      </c>
      <c r="CI109">
        <v>794.66</v>
      </c>
      <c r="CJ109">
        <v>361.56</v>
      </c>
      <c r="CK109">
        <v>1014.82</v>
      </c>
      <c r="CL109">
        <v>1335.06</v>
      </c>
      <c r="CM109">
        <v>711.76</v>
      </c>
      <c r="CN109">
        <v>1704.14</v>
      </c>
      <c r="CO109">
        <v>878.71</v>
      </c>
      <c r="CP109">
        <v>924.95</v>
      </c>
      <c r="CQ109">
        <v>1888.01</v>
      </c>
      <c r="CR109">
        <v>2413.27</v>
      </c>
      <c r="CS109">
        <v>2700.36</v>
      </c>
      <c r="CT109">
        <v>1453.81</v>
      </c>
      <c r="CU109">
        <v>2506.14</v>
      </c>
      <c r="CV109">
        <v>1229.92</v>
      </c>
      <c r="CW109">
        <v>1365.32</v>
      </c>
      <c r="CX109">
        <v>2067.4699999999998</v>
      </c>
      <c r="CY109">
        <v>2434.7199999999998</v>
      </c>
      <c r="CZ109">
        <v>2301.1</v>
      </c>
      <c r="DA109">
        <v>2704.76</v>
      </c>
      <c r="DB109">
        <v>449</v>
      </c>
    </row>
    <row r="110" spans="1:106">
      <c r="A110" t="s">
        <v>58</v>
      </c>
      <c r="B110">
        <v>0.64399208100000005</v>
      </c>
      <c r="C110" t="s">
        <v>58</v>
      </c>
      <c r="D110">
        <v>1.0004873219999999</v>
      </c>
      <c r="E110" t="s">
        <v>58</v>
      </c>
      <c r="F110">
        <v>1.428902721</v>
      </c>
      <c r="H110" t="s">
        <v>58</v>
      </c>
      <c r="I110">
        <v>2124.625</v>
      </c>
      <c r="J110">
        <v>1408.63</v>
      </c>
      <c r="K110">
        <v>1134.19</v>
      </c>
      <c r="L110">
        <v>961.68</v>
      </c>
      <c r="M110">
        <v>905.91333329999998</v>
      </c>
      <c r="N110">
        <v>901.63666669999998</v>
      </c>
      <c r="P110" t="s">
        <v>58</v>
      </c>
      <c r="Q110" t="s">
        <v>834</v>
      </c>
      <c r="R110" t="s">
        <v>1597</v>
      </c>
      <c r="S110" t="s">
        <v>1186</v>
      </c>
      <c r="T110" t="s">
        <v>306</v>
      </c>
      <c r="U110" s="1">
        <v>1.9999999999999998E-24</v>
      </c>
      <c r="V110">
        <v>132</v>
      </c>
      <c r="W110" t="s">
        <v>58</v>
      </c>
      <c r="X110">
        <v>336</v>
      </c>
      <c r="Y110" t="s">
        <v>836</v>
      </c>
      <c r="Z110" t="s">
        <v>834</v>
      </c>
      <c r="AA110">
        <v>111</v>
      </c>
      <c r="AB110" t="s">
        <v>837</v>
      </c>
      <c r="AC110" t="s">
        <v>834</v>
      </c>
      <c r="AD110" t="s">
        <v>838</v>
      </c>
      <c r="AE110" s="1">
        <v>2.9999999999999999E-69</v>
      </c>
      <c r="AF110" t="s">
        <v>320</v>
      </c>
      <c r="AG110" t="s">
        <v>830</v>
      </c>
      <c r="AH110" s="1">
        <v>3.0000000000000001E-5</v>
      </c>
      <c r="AI110" t="s">
        <v>839</v>
      </c>
      <c r="AJ110" s="1">
        <v>2.9999999999999999E-16</v>
      </c>
      <c r="AK110" t="s">
        <v>478</v>
      </c>
      <c r="AL110" t="s">
        <v>752</v>
      </c>
      <c r="AM110">
        <v>0.65</v>
      </c>
      <c r="AN110" t="s">
        <v>835</v>
      </c>
      <c r="AO110" s="1">
        <v>6.0000000000000003E-70</v>
      </c>
      <c r="AP110" t="s">
        <v>530</v>
      </c>
      <c r="AQ110" t="s">
        <v>834</v>
      </c>
      <c r="AR110" t="s">
        <v>316</v>
      </c>
      <c r="AS110" t="s">
        <v>58</v>
      </c>
      <c r="AT110">
        <v>2149.84</v>
      </c>
      <c r="AU110">
        <v>2099.41</v>
      </c>
      <c r="AV110">
        <v>2124.625</v>
      </c>
      <c r="AW110">
        <v>11.052992509999999</v>
      </c>
      <c r="AX110">
        <v>1270.47</v>
      </c>
      <c r="AY110">
        <v>1354.37</v>
      </c>
      <c r="AZ110">
        <v>1601.05</v>
      </c>
      <c r="BA110">
        <v>1408.63</v>
      </c>
      <c r="BB110">
        <v>10.460077</v>
      </c>
      <c r="BC110">
        <v>1132.08</v>
      </c>
      <c r="BD110">
        <v>1157.93</v>
      </c>
      <c r="BE110">
        <v>1112.56</v>
      </c>
      <c r="BF110">
        <v>1134.19</v>
      </c>
      <c r="BG110">
        <v>10.147446629999999</v>
      </c>
      <c r="BH110">
        <v>992.07</v>
      </c>
      <c r="BI110">
        <v>904.07</v>
      </c>
      <c r="BJ110">
        <v>988.9</v>
      </c>
      <c r="BK110">
        <v>961.68</v>
      </c>
      <c r="BL110">
        <v>9.9094131050000005</v>
      </c>
      <c r="BM110">
        <v>1016.86</v>
      </c>
      <c r="BN110">
        <v>828.67</v>
      </c>
      <c r="BO110">
        <v>872.21</v>
      </c>
      <c r="BP110">
        <v>905.91333329999998</v>
      </c>
      <c r="BQ110">
        <v>9.8232292270000006</v>
      </c>
      <c r="BR110">
        <v>916.89</v>
      </c>
      <c r="BS110">
        <v>975.04</v>
      </c>
      <c r="BT110">
        <v>812.98</v>
      </c>
      <c r="BU110">
        <v>901.63666669999998</v>
      </c>
      <c r="BV110">
        <v>9.8164023759999992</v>
      </c>
      <c r="BW110">
        <v>893.44</v>
      </c>
      <c r="BX110">
        <v>986.78</v>
      </c>
      <c r="BY110">
        <v>1093.03</v>
      </c>
      <c r="BZ110">
        <v>991.08333330000005</v>
      </c>
      <c r="CA110">
        <v>9.9528625589999997</v>
      </c>
      <c r="CB110">
        <v>1308.02</v>
      </c>
      <c r="CC110">
        <v>1594.56</v>
      </c>
      <c r="CD110">
        <v>1451.29</v>
      </c>
      <c r="CE110">
        <v>10.50312012</v>
      </c>
      <c r="CF110">
        <v>156.5</v>
      </c>
      <c r="CG110">
        <v>132.5</v>
      </c>
      <c r="CH110">
        <v>156.5</v>
      </c>
      <c r="CI110">
        <v>251</v>
      </c>
      <c r="CJ110">
        <v>133.5</v>
      </c>
      <c r="CK110">
        <v>269</v>
      </c>
      <c r="CL110">
        <v>482</v>
      </c>
      <c r="CM110">
        <v>223.5</v>
      </c>
      <c r="CN110">
        <v>561</v>
      </c>
      <c r="CO110">
        <v>266.5</v>
      </c>
      <c r="CP110">
        <v>309.5</v>
      </c>
      <c r="CQ110">
        <v>603</v>
      </c>
      <c r="CR110">
        <v>764</v>
      </c>
      <c r="CS110">
        <v>769.5</v>
      </c>
      <c r="CT110">
        <v>413</v>
      </c>
      <c r="CU110">
        <v>806.5</v>
      </c>
      <c r="CV110">
        <v>400</v>
      </c>
      <c r="CW110">
        <v>399</v>
      </c>
      <c r="CX110">
        <v>657.5</v>
      </c>
      <c r="CY110">
        <v>748</v>
      </c>
      <c r="CZ110">
        <v>673</v>
      </c>
      <c r="DA110">
        <v>880</v>
      </c>
      <c r="DB110">
        <v>212</v>
      </c>
    </row>
    <row r="111" spans="1:106">
      <c r="A111" t="s">
        <v>59</v>
      </c>
      <c r="B111">
        <v>0.64399208100000005</v>
      </c>
      <c r="C111" t="s">
        <v>59</v>
      </c>
      <c r="D111">
        <v>1.0004873219999999</v>
      </c>
      <c r="E111" t="s">
        <v>59</v>
      </c>
      <c r="F111">
        <v>1.428902721</v>
      </c>
      <c r="H111" t="s">
        <v>59</v>
      </c>
      <c r="I111">
        <v>2124.625</v>
      </c>
      <c r="J111">
        <v>1408.63</v>
      </c>
      <c r="K111">
        <v>1134.19</v>
      </c>
      <c r="L111">
        <v>961.68</v>
      </c>
      <c r="M111">
        <v>905.91333329999998</v>
      </c>
      <c r="N111">
        <v>901.63666669999998</v>
      </c>
      <c r="P111" t="s">
        <v>59</v>
      </c>
      <c r="Q111" t="s">
        <v>834</v>
      </c>
      <c r="R111" t="s">
        <v>835</v>
      </c>
      <c r="S111" t="s">
        <v>787</v>
      </c>
      <c r="T111" t="s">
        <v>331</v>
      </c>
      <c r="U111" s="1">
        <v>6.0000000000000003E-70</v>
      </c>
      <c r="V111">
        <v>100</v>
      </c>
      <c r="W111" t="s">
        <v>59</v>
      </c>
      <c r="X111">
        <v>336</v>
      </c>
      <c r="Y111" t="s">
        <v>836</v>
      </c>
      <c r="Z111" t="s">
        <v>834</v>
      </c>
      <c r="AA111">
        <v>111</v>
      </c>
      <c r="AB111" t="s">
        <v>837</v>
      </c>
      <c r="AC111" t="s">
        <v>834</v>
      </c>
      <c r="AD111" t="s">
        <v>838</v>
      </c>
      <c r="AE111" s="1">
        <v>2.9999999999999999E-69</v>
      </c>
      <c r="AF111" t="s">
        <v>320</v>
      </c>
      <c r="AG111" t="s">
        <v>830</v>
      </c>
      <c r="AH111" s="1">
        <v>3.0000000000000001E-5</v>
      </c>
      <c r="AI111" t="s">
        <v>839</v>
      </c>
      <c r="AJ111" s="1">
        <v>2.9999999999999999E-16</v>
      </c>
      <c r="AK111" t="s">
        <v>478</v>
      </c>
      <c r="AL111" t="s">
        <v>752</v>
      </c>
      <c r="AM111">
        <v>0.65</v>
      </c>
      <c r="AN111" t="s">
        <v>835</v>
      </c>
      <c r="AO111" s="1">
        <v>6.0000000000000003E-70</v>
      </c>
      <c r="AP111" t="s">
        <v>530</v>
      </c>
      <c r="AQ111" t="s">
        <v>834</v>
      </c>
      <c r="AR111" t="s">
        <v>316</v>
      </c>
      <c r="AS111" t="s">
        <v>59</v>
      </c>
      <c r="AT111">
        <v>2149.84</v>
      </c>
      <c r="AU111">
        <v>2099.41</v>
      </c>
      <c r="AV111">
        <v>2124.625</v>
      </c>
      <c r="AW111">
        <v>11.052992509999999</v>
      </c>
      <c r="AX111">
        <v>1270.47</v>
      </c>
      <c r="AY111">
        <v>1354.37</v>
      </c>
      <c r="AZ111">
        <v>1601.05</v>
      </c>
      <c r="BA111">
        <v>1408.63</v>
      </c>
      <c r="BB111">
        <v>10.460077</v>
      </c>
      <c r="BC111">
        <v>1132.08</v>
      </c>
      <c r="BD111">
        <v>1157.93</v>
      </c>
      <c r="BE111">
        <v>1112.56</v>
      </c>
      <c r="BF111">
        <v>1134.19</v>
      </c>
      <c r="BG111">
        <v>10.147446629999999</v>
      </c>
      <c r="BH111">
        <v>992.07</v>
      </c>
      <c r="BI111">
        <v>904.07</v>
      </c>
      <c r="BJ111">
        <v>988.9</v>
      </c>
      <c r="BK111">
        <v>961.68</v>
      </c>
      <c r="BL111">
        <v>9.9094131050000005</v>
      </c>
      <c r="BM111">
        <v>1016.86</v>
      </c>
      <c r="BN111">
        <v>828.67</v>
      </c>
      <c r="BO111">
        <v>872.21</v>
      </c>
      <c r="BP111">
        <v>905.91333329999998</v>
      </c>
      <c r="BQ111">
        <v>9.8232292270000006</v>
      </c>
      <c r="BR111">
        <v>916.89</v>
      </c>
      <c r="BS111">
        <v>975.04</v>
      </c>
      <c r="BT111">
        <v>812.98</v>
      </c>
      <c r="BU111">
        <v>901.63666669999998</v>
      </c>
      <c r="BV111">
        <v>9.8164023759999992</v>
      </c>
      <c r="BW111">
        <v>893.44</v>
      </c>
      <c r="BX111">
        <v>986.78</v>
      </c>
      <c r="BY111">
        <v>1093.03</v>
      </c>
      <c r="BZ111">
        <v>991.08333330000005</v>
      </c>
      <c r="CA111">
        <v>9.9528625589999997</v>
      </c>
      <c r="CB111">
        <v>1308.02</v>
      </c>
      <c r="CC111">
        <v>1594.56</v>
      </c>
      <c r="CD111">
        <v>1451.29</v>
      </c>
      <c r="CE111">
        <v>10.50312012</v>
      </c>
      <c r="CF111">
        <v>156.5</v>
      </c>
      <c r="CG111">
        <v>132.5</v>
      </c>
      <c r="CH111">
        <v>156.5</v>
      </c>
      <c r="CI111">
        <v>251</v>
      </c>
      <c r="CJ111">
        <v>133.5</v>
      </c>
      <c r="CK111">
        <v>269</v>
      </c>
      <c r="CL111">
        <v>482</v>
      </c>
      <c r="CM111">
        <v>223.5</v>
      </c>
      <c r="CN111">
        <v>561</v>
      </c>
      <c r="CO111">
        <v>266.5</v>
      </c>
      <c r="CP111">
        <v>309.5</v>
      </c>
      <c r="CQ111">
        <v>603</v>
      </c>
      <c r="CR111">
        <v>764</v>
      </c>
      <c r="CS111">
        <v>769.5</v>
      </c>
      <c r="CT111">
        <v>413</v>
      </c>
      <c r="CU111">
        <v>806.5</v>
      </c>
      <c r="CV111">
        <v>400</v>
      </c>
      <c r="CW111">
        <v>399</v>
      </c>
      <c r="CX111">
        <v>657.5</v>
      </c>
      <c r="CY111">
        <v>748</v>
      </c>
      <c r="CZ111">
        <v>673</v>
      </c>
      <c r="DA111">
        <v>880</v>
      </c>
      <c r="DB111">
        <v>212</v>
      </c>
    </row>
    <row r="112" spans="1:106">
      <c r="A112" t="s">
        <v>102</v>
      </c>
      <c r="B112">
        <v>1.162619922</v>
      </c>
      <c r="C112" t="s">
        <v>102</v>
      </c>
      <c r="D112">
        <v>1.310934737</v>
      </c>
      <c r="E112" t="s">
        <v>102</v>
      </c>
      <c r="F112">
        <v>1.4183663689999999</v>
      </c>
      <c r="H112" t="s">
        <v>102</v>
      </c>
      <c r="I112">
        <v>367.22</v>
      </c>
      <c r="J112">
        <v>170.02333329999999</v>
      </c>
      <c r="K112">
        <v>156.91999999999999</v>
      </c>
      <c r="L112">
        <v>170.40666669999999</v>
      </c>
      <c r="M112">
        <v>158.1166667</v>
      </c>
      <c r="N112">
        <v>157.47999999999999</v>
      </c>
      <c r="P112" t="s">
        <v>102</v>
      </c>
      <c r="Q112" t="s">
        <v>928</v>
      </c>
      <c r="R112" t="s">
        <v>929</v>
      </c>
      <c r="S112" t="s">
        <v>787</v>
      </c>
      <c r="T112" t="s">
        <v>316</v>
      </c>
      <c r="U112">
        <v>0</v>
      </c>
      <c r="V112">
        <v>100</v>
      </c>
      <c r="W112" t="s">
        <v>102</v>
      </c>
      <c r="X112">
        <v>726</v>
      </c>
      <c r="Y112" t="s">
        <v>324</v>
      </c>
      <c r="Z112" t="s">
        <v>928</v>
      </c>
      <c r="AA112">
        <v>241</v>
      </c>
      <c r="AB112" t="s">
        <v>325</v>
      </c>
      <c r="AC112" t="s">
        <v>928</v>
      </c>
      <c r="AD112" t="s">
        <v>928</v>
      </c>
      <c r="AE112">
        <v>0</v>
      </c>
      <c r="AF112" t="s">
        <v>351</v>
      </c>
      <c r="AG112" t="s">
        <v>930</v>
      </c>
      <c r="AH112" s="1">
        <v>9.9999999999999994E-37</v>
      </c>
      <c r="AI112" t="s">
        <v>931</v>
      </c>
      <c r="AJ112" s="1">
        <v>2.9999999999999999E-16</v>
      </c>
      <c r="AK112" t="s">
        <v>354</v>
      </c>
      <c r="AL112" t="s">
        <v>932</v>
      </c>
      <c r="AM112">
        <v>0.08</v>
      </c>
      <c r="AN112" t="s">
        <v>933</v>
      </c>
      <c r="AO112" s="1">
        <v>4.9999999999999997E-21</v>
      </c>
      <c r="AP112" t="s">
        <v>429</v>
      </c>
      <c r="AQ112" t="s">
        <v>928</v>
      </c>
      <c r="AR112" t="s">
        <v>316</v>
      </c>
      <c r="AS112" t="s">
        <v>102</v>
      </c>
      <c r="AT112">
        <v>377.33</v>
      </c>
      <c r="AU112">
        <v>357.11</v>
      </c>
      <c r="AV112">
        <v>367.22</v>
      </c>
      <c r="AW112">
        <v>8.5205008249999992</v>
      </c>
      <c r="AX112">
        <v>225.85</v>
      </c>
      <c r="AY112">
        <v>140.62</v>
      </c>
      <c r="AZ112">
        <v>143.6</v>
      </c>
      <c r="BA112">
        <v>170.02333329999999</v>
      </c>
      <c r="BB112">
        <v>7.4095889399999999</v>
      </c>
      <c r="BC112">
        <v>133.38999999999999</v>
      </c>
      <c r="BD112">
        <v>172.59</v>
      </c>
      <c r="BE112">
        <v>164.78</v>
      </c>
      <c r="BF112">
        <v>156.91999999999999</v>
      </c>
      <c r="BG112">
        <v>7.2938854299999996</v>
      </c>
      <c r="BH112">
        <v>176.24</v>
      </c>
      <c r="BI112">
        <v>168.45</v>
      </c>
      <c r="BJ112">
        <v>166.53</v>
      </c>
      <c r="BK112">
        <v>170.40666669999999</v>
      </c>
      <c r="BL112">
        <v>7.4128379679999998</v>
      </c>
      <c r="BM112">
        <v>172.81</v>
      </c>
      <c r="BN112">
        <v>147.06</v>
      </c>
      <c r="BO112">
        <v>154.47999999999999</v>
      </c>
      <c r="BP112">
        <v>158.1166667</v>
      </c>
      <c r="BQ112">
        <v>7.3048456359999996</v>
      </c>
      <c r="BR112">
        <v>161.84</v>
      </c>
      <c r="BS112">
        <v>152.41999999999999</v>
      </c>
      <c r="BT112">
        <v>158.18</v>
      </c>
      <c r="BU112">
        <v>157.47999999999999</v>
      </c>
      <c r="BV112">
        <v>7.2990248070000003</v>
      </c>
      <c r="BW112">
        <v>142.72999999999999</v>
      </c>
      <c r="BX112">
        <v>151.69</v>
      </c>
      <c r="BY112">
        <v>153.85</v>
      </c>
      <c r="BZ112">
        <v>149.4233333</v>
      </c>
      <c r="CA112">
        <v>7.2232616409999997</v>
      </c>
      <c r="CB112">
        <v>171.81</v>
      </c>
      <c r="CC112">
        <v>196.54</v>
      </c>
      <c r="CD112">
        <v>184.17500000000001</v>
      </c>
      <c r="CE112">
        <v>7.5249334320000001</v>
      </c>
      <c r="CF112">
        <v>78</v>
      </c>
      <c r="CG112">
        <v>64</v>
      </c>
      <c r="CH112">
        <v>79</v>
      </c>
      <c r="CI112">
        <v>74</v>
      </c>
      <c r="CJ112">
        <v>34</v>
      </c>
      <c r="CK112">
        <v>90</v>
      </c>
      <c r="CL112">
        <v>204</v>
      </c>
      <c r="CM112">
        <v>94</v>
      </c>
      <c r="CN112">
        <v>283</v>
      </c>
      <c r="CO112">
        <v>141</v>
      </c>
      <c r="CP112">
        <v>148</v>
      </c>
      <c r="CQ112">
        <v>291</v>
      </c>
      <c r="CR112">
        <v>385</v>
      </c>
      <c r="CS112">
        <v>387</v>
      </c>
      <c r="CT112">
        <v>207</v>
      </c>
      <c r="CU112">
        <v>358</v>
      </c>
      <c r="CV112">
        <v>221</v>
      </c>
      <c r="CW112">
        <v>181</v>
      </c>
      <c r="CX112">
        <v>287</v>
      </c>
      <c r="CY112">
        <v>279</v>
      </c>
      <c r="CZ112">
        <v>269</v>
      </c>
      <c r="DA112">
        <v>308</v>
      </c>
      <c r="DB112">
        <v>602</v>
      </c>
    </row>
    <row r="113" spans="1:106">
      <c r="A113" t="s">
        <v>218</v>
      </c>
      <c r="B113">
        <v>0.82351378900000005</v>
      </c>
      <c r="C113" t="s">
        <v>218</v>
      </c>
      <c r="D113">
        <v>0.91674249900000004</v>
      </c>
      <c r="E113" t="s">
        <v>218</v>
      </c>
      <c r="F113">
        <v>1.4180604999999999</v>
      </c>
      <c r="H113" t="s">
        <v>218</v>
      </c>
      <c r="I113">
        <v>2879.28</v>
      </c>
      <c r="J113">
        <v>1689.85</v>
      </c>
      <c r="K113">
        <v>1646.7266669999999</v>
      </c>
      <c r="L113">
        <v>1318.26</v>
      </c>
      <c r="M113">
        <v>1337.076667</v>
      </c>
      <c r="N113">
        <v>1239.9466669999999</v>
      </c>
      <c r="P113" t="s">
        <v>218</v>
      </c>
      <c r="Q113" t="s">
        <v>737</v>
      </c>
      <c r="R113" t="s">
        <v>738</v>
      </c>
      <c r="S113" t="s">
        <v>717</v>
      </c>
      <c r="T113" t="s">
        <v>316</v>
      </c>
      <c r="U113" s="1">
        <v>2.0000000000000001E-152</v>
      </c>
      <c r="V113">
        <v>100</v>
      </c>
      <c r="W113" t="s">
        <v>218</v>
      </c>
      <c r="X113">
        <v>615</v>
      </c>
      <c r="Y113" t="s">
        <v>739</v>
      </c>
      <c r="Z113" t="s">
        <v>737</v>
      </c>
      <c r="AA113">
        <v>204</v>
      </c>
      <c r="AB113" t="s">
        <v>740</v>
      </c>
      <c r="AC113" t="s">
        <v>329</v>
      </c>
      <c r="AD113" t="s">
        <v>329</v>
      </c>
      <c r="AE113" t="s">
        <v>330</v>
      </c>
      <c r="AF113" t="s">
        <v>329</v>
      </c>
      <c r="AG113" t="s">
        <v>741</v>
      </c>
      <c r="AH113" s="1">
        <v>1.9999999999999999E-98</v>
      </c>
      <c r="AI113" t="s">
        <v>742</v>
      </c>
      <c r="AJ113" s="1">
        <v>7.0000000000000006E-83</v>
      </c>
      <c r="AK113" t="s">
        <v>743</v>
      </c>
      <c r="AL113" t="s">
        <v>744</v>
      </c>
      <c r="AM113">
        <v>0.56000000000000005</v>
      </c>
      <c r="AN113" t="s">
        <v>742</v>
      </c>
      <c r="AO113" s="1">
        <v>4.0000000000000002E-89</v>
      </c>
      <c r="AP113" t="s">
        <v>745</v>
      </c>
      <c r="AQ113" t="s">
        <v>737</v>
      </c>
      <c r="AR113" t="s">
        <v>419</v>
      </c>
      <c r="AS113" t="s">
        <v>218</v>
      </c>
      <c r="AT113">
        <v>2704.58</v>
      </c>
      <c r="AU113">
        <v>3053.98</v>
      </c>
      <c r="AV113">
        <v>2879.28</v>
      </c>
      <c r="AW113">
        <v>11.49149238</v>
      </c>
      <c r="AX113">
        <v>1547.95</v>
      </c>
      <c r="AY113">
        <v>1833.51</v>
      </c>
      <c r="AZ113">
        <v>1688.09</v>
      </c>
      <c r="BA113">
        <v>1689.85</v>
      </c>
      <c r="BB113">
        <v>10.72267948</v>
      </c>
      <c r="BC113">
        <v>1708.45</v>
      </c>
      <c r="BD113">
        <v>1567.18</v>
      </c>
      <c r="BE113">
        <v>1664.55</v>
      </c>
      <c r="BF113">
        <v>1646.7266669999999</v>
      </c>
      <c r="BG113">
        <v>10.68538539</v>
      </c>
      <c r="BH113">
        <v>1196.1500000000001</v>
      </c>
      <c r="BI113">
        <v>1439.98</v>
      </c>
      <c r="BJ113">
        <v>1318.65</v>
      </c>
      <c r="BK113">
        <v>1318.26</v>
      </c>
      <c r="BL113">
        <v>10.364419229999999</v>
      </c>
      <c r="BM113">
        <v>1500.13</v>
      </c>
      <c r="BN113">
        <v>1153.25</v>
      </c>
      <c r="BO113">
        <v>1357.85</v>
      </c>
      <c r="BP113">
        <v>1337.076667</v>
      </c>
      <c r="BQ113">
        <v>10.384866479999999</v>
      </c>
      <c r="BR113">
        <v>1099.99</v>
      </c>
      <c r="BS113">
        <v>1292.82</v>
      </c>
      <c r="BT113">
        <v>1327.03</v>
      </c>
      <c r="BU113">
        <v>1239.9466669999999</v>
      </c>
      <c r="BV113">
        <v>10.27606235</v>
      </c>
      <c r="BW113">
        <v>1239.76</v>
      </c>
      <c r="BX113">
        <v>1304.51</v>
      </c>
      <c r="BY113">
        <v>1610.88</v>
      </c>
      <c r="BZ113">
        <v>1385.05</v>
      </c>
      <c r="CA113">
        <v>10.43572234</v>
      </c>
      <c r="CB113">
        <v>1766.35</v>
      </c>
      <c r="CC113">
        <v>1800.22</v>
      </c>
      <c r="CD113">
        <v>1783.2850000000001</v>
      </c>
      <c r="CE113">
        <v>10.800321569999999</v>
      </c>
      <c r="CF113">
        <v>455.99</v>
      </c>
      <c r="CG113">
        <v>446.41</v>
      </c>
      <c r="CH113">
        <v>441.62</v>
      </c>
      <c r="CI113">
        <v>786.99</v>
      </c>
      <c r="CJ113">
        <v>326</v>
      </c>
      <c r="CK113">
        <v>940.2</v>
      </c>
      <c r="CL113">
        <v>1510.88</v>
      </c>
      <c r="CM113">
        <v>774.46</v>
      </c>
      <c r="CN113">
        <v>1566.57</v>
      </c>
      <c r="CO113">
        <v>983.1</v>
      </c>
      <c r="CP113">
        <v>955.83</v>
      </c>
      <c r="CQ113">
        <v>2060.29</v>
      </c>
      <c r="CR113">
        <v>2462.5100000000002</v>
      </c>
      <c r="CS113">
        <v>2774.5</v>
      </c>
      <c r="CT113">
        <v>1147.53</v>
      </c>
      <c r="CU113">
        <v>2476.64</v>
      </c>
      <c r="CV113">
        <v>1512.2</v>
      </c>
      <c r="CW113">
        <v>1282.31</v>
      </c>
      <c r="CX113">
        <v>2013.12</v>
      </c>
      <c r="CY113">
        <v>2339.4299999999998</v>
      </c>
      <c r="CZ113">
        <v>2297.17</v>
      </c>
      <c r="DA113">
        <v>2300.98</v>
      </c>
      <c r="DB113">
        <v>491</v>
      </c>
    </row>
    <row r="114" spans="1:106">
      <c r="A114" t="s">
        <v>64</v>
      </c>
      <c r="B114">
        <v>0.63048818699999998</v>
      </c>
      <c r="C114" t="s">
        <v>64</v>
      </c>
      <c r="D114">
        <v>1.024116601</v>
      </c>
      <c r="E114" t="s">
        <v>64</v>
      </c>
      <c r="F114">
        <v>1.413296704</v>
      </c>
      <c r="H114" t="s">
        <v>64</v>
      </c>
      <c r="I114">
        <v>2007.925</v>
      </c>
      <c r="J114">
        <v>1345.2133329999999</v>
      </c>
      <c r="K114">
        <v>1064.2833330000001</v>
      </c>
      <c r="L114">
        <v>955.39333329999999</v>
      </c>
      <c r="M114">
        <v>790.3833333</v>
      </c>
      <c r="N114">
        <v>869.61</v>
      </c>
      <c r="P114" t="s">
        <v>64</v>
      </c>
      <c r="Q114" t="s">
        <v>345</v>
      </c>
      <c r="R114" t="s">
        <v>346</v>
      </c>
      <c r="S114" t="s">
        <v>347</v>
      </c>
      <c r="T114" t="s">
        <v>316</v>
      </c>
      <c r="U114" s="1">
        <v>9.9999999999999995E-144</v>
      </c>
      <c r="V114">
        <v>100</v>
      </c>
      <c r="W114" t="s">
        <v>64</v>
      </c>
      <c r="X114">
        <v>588</v>
      </c>
      <c r="Y114" t="s">
        <v>348</v>
      </c>
      <c r="Z114" t="s">
        <v>345</v>
      </c>
      <c r="AA114">
        <v>195</v>
      </c>
      <c r="AB114" t="s">
        <v>349</v>
      </c>
      <c r="AC114" t="s">
        <v>345</v>
      </c>
      <c r="AD114" t="s">
        <v>350</v>
      </c>
      <c r="AE114" s="1">
        <v>2.9999999999999998E-137</v>
      </c>
      <c r="AF114" t="s">
        <v>351</v>
      </c>
      <c r="AG114" t="s">
        <v>352</v>
      </c>
      <c r="AH114" s="1">
        <v>4.9999999999999997E-37</v>
      </c>
      <c r="AI114" t="s">
        <v>353</v>
      </c>
      <c r="AJ114" s="1">
        <v>2.9999999999999998E-31</v>
      </c>
      <c r="AK114" t="s">
        <v>354</v>
      </c>
      <c r="AL114" t="s">
        <v>355</v>
      </c>
      <c r="AM114">
        <v>1.9E-2</v>
      </c>
      <c r="AN114" t="s">
        <v>356</v>
      </c>
      <c r="AO114" s="1">
        <v>9.9999999999999993E-35</v>
      </c>
      <c r="AP114" t="s">
        <v>357</v>
      </c>
      <c r="AQ114" t="s">
        <v>345</v>
      </c>
      <c r="AR114" t="s">
        <v>316</v>
      </c>
      <c r="AS114" t="s">
        <v>64</v>
      </c>
      <c r="AT114">
        <v>2006.95</v>
      </c>
      <c r="AU114">
        <v>2008.9</v>
      </c>
      <c r="AV114">
        <v>2007.925</v>
      </c>
      <c r="AW114">
        <v>10.97148967</v>
      </c>
      <c r="AX114">
        <v>1524.33</v>
      </c>
      <c r="AY114">
        <v>1293.0999999999999</v>
      </c>
      <c r="AZ114">
        <v>1218.21</v>
      </c>
      <c r="BA114">
        <v>1345.2133329999999</v>
      </c>
      <c r="BB114">
        <v>10.39361927</v>
      </c>
      <c r="BC114">
        <v>1038.4000000000001</v>
      </c>
      <c r="BD114">
        <v>1129.4000000000001</v>
      </c>
      <c r="BE114">
        <v>1025.05</v>
      </c>
      <c r="BF114">
        <v>1064.2833330000001</v>
      </c>
      <c r="BG114">
        <v>10.055666560000001</v>
      </c>
      <c r="BH114">
        <v>943.27</v>
      </c>
      <c r="BI114">
        <v>1012.67</v>
      </c>
      <c r="BJ114">
        <v>910.24</v>
      </c>
      <c r="BK114">
        <v>955.39333329999999</v>
      </c>
      <c r="BL114">
        <v>9.8999509999999997</v>
      </c>
      <c r="BM114">
        <v>801.79</v>
      </c>
      <c r="BN114">
        <v>734.86</v>
      </c>
      <c r="BO114">
        <v>834.5</v>
      </c>
      <c r="BP114">
        <v>790.3833333</v>
      </c>
      <c r="BQ114">
        <v>9.6264087150000002</v>
      </c>
      <c r="BR114">
        <v>805</v>
      </c>
      <c r="BS114">
        <v>889.62</v>
      </c>
      <c r="BT114">
        <v>914.21</v>
      </c>
      <c r="BU114">
        <v>869.61</v>
      </c>
      <c r="BV114">
        <v>9.7642247199999996</v>
      </c>
      <c r="BW114">
        <v>779.77</v>
      </c>
      <c r="BX114">
        <v>896.33</v>
      </c>
      <c r="BY114">
        <v>1082.72</v>
      </c>
      <c r="BZ114">
        <v>919.60666670000001</v>
      </c>
      <c r="CA114">
        <v>9.8448731150000004</v>
      </c>
      <c r="CB114">
        <v>1388.73</v>
      </c>
      <c r="CC114">
        <v>1340.89</v>
      </c>
      <c r="CD114">
        <v>1364.81</v>
      </c>
      <c r="CE114">
        <v>10.41448441</v>
      </c>
      <c r="CF114">
        <v>319.76</v>
      </c>
      <c r="CG114">
        <v>277.5</v>
      </c>
      <c r="CH114">
        <v>410.97</v>
      </c>
      <c r="CI114">
        <v>524.51</v>
      </c>
      <c r="CJ114">
        <v>222.32</v>
      </c>
      <c r="CK114">
        <v>540.03</v>
      </c>
      <c r="CL114">
        <v>1028.95</v>
      </c>
      <c r="CM114">
        <v>450.69</v>
      </c>
      <c r="CN114">
        <v>1167.45</v>
      </c>
      <c r="CO114">
        <v>653.35</v>
      </c>
      <c r="CP114">
        <v>623.51</v>
      </c>
      <c r="CQ114">
        <v>1040.6400000000001</v>
      </c>
      <c r="CR114">
        <v>1482.85</v>
      </c>
      <c r="CS114">
        <v>1611.37</v>
      </c>
      <c r="CT114">
        <v>793.61</v>
      </c>
      <c r="CU114">
        <v>1610.53</v>
      </c>
      <c r="CV114">
        <v>984.48</v>
      </c>
      <c r="CW114">
        <v>762.18</v>
      </c>
      <c r="CX114">
        <v>1307.1500000000001</v>
      </c>
      <c r="CY114">
        <v>1738.15</v>
      </c>
      <c r="CZ114">
        <v>1459.09</v>
      </c>
      <c r="DA114">
        <v>1619.63</v>
      </c>
      <c r="DB114">
        <v>464</v>
      </c>
    </row>
    <row r="115" spans="1:106">
      <c r="A115" t="s">
        <v>170</v>
      </c>
      <c r="B115">
        <v>0.82976899999999998</v>
      </c>
      <c r="C115" t="s">
        <v>170</v>
      </c>
      <c r="D115">
        <v>1.0903626820000001</v>
      </c>
      <c r="E115" t="s">
        <v>170</v>
      </c>
      <c r="F115">
        <v>1.409628842</v>
      </c>
      <c r="H115" t="s">
        <v>170</v>
      </c>
      <c r="I115">
        <v>198.64500000000001</v>
      </c>
      <c r="J115">
        <v>110.0966667</v>
      </c>
      <c r="K115">
        <v>99.536666670000002</v>
      </c>
      <c r="L115">
        <v>88.036666670000002</v>
      </c>
      <c r="M115">
        <v>78.176666670000003</v>
      </c>
      <c r="N115">
        <v>85.063333330000006</v>
      </c>
      <c r="P115" t="s">
        <v>170</v>
      </c>
      <c r="Q115" t="s">
        <v>532</v>
      </c>
      <c r="R115" t="s">
        <v>533</v>
      </c>
      <c r="S115" t="s">
        <v>521</v>
      </c>
      <c r="T115" t="s">
        <v>306</v>
      </c>
      <c r="U115" s="1">
        <v>1.9999999999999999E-29</v>
      </c>
      <c r="V115">
        <v>104.5</v>
      </c>
      <c r="W115" t="s">
        <v>170</v>
      </c>
      <c r="X115">
        <v>1185</v>
      </c>
      <c r="Y115" t="s">
        <v>534</v>
      </c>
      <c r="Z115" t="s">
        <v>532</v>
      </c>
      <c r="AA115">
        <v>394</v>
      </c>
      <c r="AB115" t="s">
        <v>535</v>
      </c>
      <c r="AC115" t="s">
        <v>532</v>
      </c>
      <c r="AD115" t="s">
        <v>532</v>
      </c>
      <c r="AE115">
        <v>0</v>
      </c>
      <c r="AF115" t="s">
        <v>536</v>
      </c>
      <c r="AG115" t="s">
        <v>537</v>
      </c>
      <c r="AH115" s="1">
        <v>2E-19</v>
      </c>
      <c r="AI115" t="s">
        <v>538</v>
      </c>
      <c r="AJ115" s="1">
        <v>9.0000000000000002E-40</v>
      </c>
      <c r="AK115" t="s">
        <v>539</v>
      </c>
      <c r="AL115" t="s">
        <v>540</v>
      </c>
      <c r="AM115" s="1">
        <v>1.9999999999999999E-6</v>
      </c>
      <c r="AN115" t="s">
        <v>541</v>
      </c>
      <c r="AO115" s="1">
        <v>3.0000000000000001E-27</v>
      </c>
      <c r="AP115" t="s">
        <v>542</v>
      </c>
      <c r="AQ115" t="s">
        <v>532</v>
      </c>
      <c r="AR115" t="s">
        <v>316</v>
      </c>
      <c r="AS115" t="s">
        <v>170</v>
      </c>
      <c r="AT115">
        <v>175.67</v>
      </c>
      <c r="AU115">
        <v>221.62</v>
      </c>
      <c r="AV115">
        <v>198.64500000000001</v>
      </c>
      <c r="AW115">
        <v>7.6340486700000003</v>
      </c>
      <c r="AX115">
        <v>120.03</v>
      </c>
      <c r="AY115">
        <v>123.99</v>
      </c>
      <c r="AZ115">
        <v>86.27</v>
      </c>
      <c r="BA115">
        <v>110.0966667</v>
      </c>
      <c r="BB115">
        <v>6.7826269799999999</v>
      </c>
      <c r="BC115">
        <v>109.32</v>
      </c>
      <c r="BD115">
        <v>87.84</v>
      </c>
      <c r="BE115">
        <v>101.45</v>
      </c>
      <c r="BF115">
        <v>99.536666670000002</v>
      </c>
      <c r="BG115">
        <v>6.6371561689999998</v>
      </c>
      <c r="BH115">
        <v>98.94</v>
      </c>
      <c r="BI115">
        <v>84.73</v>
      </c>
      <c r="BJ115">
        <v>80.44</v>
      </c>
      <c r="BK115">
        <v>88.036666670000002</v>
      </c>
      <c r="BL115">
        <v>6.4600326160000003</v>
      </c>
      <c r="BM115">
        <v>89.97</v>
      </c>
      <c r="BN115">
        <v>73.900000000000006</v>
      </c>
      <c r="BO115">
        <v>70.66</v>
      </c>
      <c r="BP115">
        <v>78.176666670000003</v>
      </c>
      <c r="BQ115">
        <v>6.2886661669999997</v>
      </c>
      <c r="BR115">
        <v>92.71</v>
      </c>
      <c r="BS115">
        <v>79.23</v>
      </c>
      <c r="BT115">
        <v>83.25</v>
      </c>
      <c r="BU115">
        <v>85.063333330000006</v>
      </c>
      <c r="BV115">
        <v>6.4104654849999996</v>
      </c>
      <c r="BW115">
        <v>67.56</v>
      </c>
      <c r="BX115">
        <v>86.66</v>
      </c>
      <c r="BY115">
        <v>89.57</v>
      </c>
      <c r="BZ115">
        <v>81.263333329999995</v>
      </c>
      <c r="CA115">
        <v>6.3445326379999996</v>
      </c>
      <c r="CB115">
        <v>75.12</v>
      </c>
      <c r="CC115">
        <v>75.67</v>
      </c>
      <c r="CD115">
        <v>75.394999999999996</v>
      </c>
      <c r="CE115">
        <v>6.2363969460000002</v>
      </c>
      <c r="CF115">
        <v>64</v>
      </c>
      <c r="CG115">
        <v>70</v>
      </c>
      <c r="CH115">
        <v>74</v>
      </c>
      <c r="CI115">
        <v>115</v>
      </c>
      <c r="CJ115">
        <v>36</v>
      </c>
      <c r="CK115">
        <v>130</v>
      </c>
      <c r="CL115">
        <v>183</v>
      </c>
      <c r="CM115">
        <v>102</v>
      </c>
      <c r="CN115">
        <v>280</v>
      </c>
      <c r="CO115">
        <v>125</v>
      </c>
      <c r="CP115">
        <v>126</v>
      </c>
      <c r="CQ115">
        <v>267</v>
      </c>
      <c r="CR115">
        <v>341</v>
      </c>
      <c r="CS115">
        <v>312</v>
      </c>
      <c r="CT115">
        <v>209</v>
      </c>
      <c r="CU115">
        <v>328</v>
      </c>
      <c r="CV115">
        <v>205</v>
      </c>
      <c r="CW115">
        <v>151</v>
      </c>
      <c r="CX115">
        <v>289</v>
      </c>
      <c r="CY115">
        <v>215</v>
      </c>
      <c r="CZ115">
        <v>276</v>
      </c>
      <c r="DA115">
        <v>209</v>
      </c>
      <c r="DB115">
        <v>1061</v>
      </c>
    </row>
    <row r="116" spans="1:106">
      <c r="A116" t="s">
        <v>190</v>
      </c>
      <c r="B116">
        <v>0.81727136499999997</v>
      </c>
      <c r="C116" t="s">
        <v>190</v>
      </c>
      <c r="D116">
        <v>1.018388638</v>
      </c>
      <c r="E116" t="s">
        <v>190</v>
      </c>
      <c r="F116">
        <v>1.4073364859999999</v>
      </c>
      <c r="H116" t="s">
        <v>190</v>
      </c>
      <c r="I116">
        <v>352.065</v>
      </c>
      <c r="J116">
        <v>208.05333329999999</v>
      </c>
      <c r="K116">
        <v>185.68666669999999</v>
      </c>
      <c r="L116">
        <v>193.14</v>
      </c>
      <c r="M116">
        <v>161.05666669999999</v>
      </c>
      <c r="N116">
        <v>152.12666669999999</v>
      </c>
      <c r="P116" t="s">
        <v>190</v>
      </c>
      <c r="Q116" t="s">
        <v>369</v>
      </c>
      <c r="R116" t="s">
        <v>370</v>
      </c>
      <c r="S116" t="s">
        <v>371</v>
      </c>
      <c r="T116" t="s">
        <v>306</v>
      </c>
      <c r="U116" s="1">
        <v>4.0000000000000002E-33</v>
      </c>
      <c r="V116">
        <v>96.8</v>
      </c>
      <c r="W116" t="s">
        <v>190</v>
      </c>
      <c r="X116">
        <v>1473</v>
      </c>
      <c r="Y116" t="s">
        <v>372</v>
      </c>
      <c r="Z116" t="s">
        <v>369</v>
      </c>
      <c r="AA116">
        <v>490</v>
      </c>
      <c r="AB116" t="s">
        <v>373</v>
      </c>
      <c r="AC116" t="s">
        <v>369</v>
      </c>
      <c r="AD116" t="s">
        <v>369</v>
      </c>
      <c r="AE116">
        <v>0</v>
      </c>
      <c r="AF116" t="s">
        <v>335</v>
      </c>
      <c r="AG116" t="s">
        <v>374</v>
      </c>
      <c r="AH116" s="1">
        <v>3E-28</v>
      </c>
      <c r="AI116" t="s">
        <v>329</v>
      </c>
      <c r="AJ116" t="s">
        <v>330</v>
      </c>
      <c r="AK116" t="s">
        <v>329</v>
      </c>
      <c r="AL116" t="s">
        <v>375</v>
      </c>
      <c r="AM116">
        <v>0.38</v>
      </c>
      <c r="AN116" t="s">
        <v>376</v>
      </c>
      <c r="AO116" s="1">
        <v>6.0000000000000003E-72</v>
      </c>
      <c r="AP116" t="s">
        <v>338</v>
      </c>
      <c r="AQ116" t="s">
        <v>369</v>
      </c>
      <c r="AR116" t="s">
        <v>316</v>
      </c>
      <c r="AS116" t="s">
        <v>190</v>
      </c>
      <c r="AT116">
        <v>295.76</v>
      </c>
      <c r="AU116">
        <v>408.37</v>
      </c>
      <c r="AV116">
        <v>352.065</v>
      </c>
      <c r="AW116">
        <v>8.4596980009999996</v>
      </c>
      <c r="AX116">
        <v>177.33</v>
      </c>
      <c r="AY116">
        <v>218.78</v>
      </c>
      <c r="AZ116">
        <v>228.05</v>
      </c>
      <c r="BA116">
        <v>208.05333329999999</v>
      </c>
      <c r="BB116">
        <v>7.7008095929999998</v>
      </c>
      <c r="BC116">
        <v>181.22</v>
      </c>
      <c r="BD116">
        <v>196.7</v>
      </c>
      <c r="BE116">
        <v>179.14</v>
      </c>
      <c r="BF116">
        <v>185.68666669999999</v>
      </c>
      <c r="BG116">
        <v>7.5367264150000004</v>
      </c>
      <c r="BH116">
        <v>183.7</v>
      </c>
      <c r="BI116">
        <v>199.39</v>
      </c>
      <c r="BJ116">
        <v>196.33</v>
      </c>
      <c r="BK116">
        <v>193.14</v>
      </c>
      <c r="BL116">
        <v>7.5935031720000001</v>
      </c>
      <c r="BM116">
        <v>170.93</v>
      </c>
      <c r="BN116">
        <v>154.77000000000001</v>
      </c>
      <c r="BO116">
        <v>157.47</v>
      </c>
      <c r="BP116">
        <v>161.05666669999999</v>
      </c>
      <c r="BQ116">
        <v>7.3314245700000003</v>
      </c>
      <c r="BR116">
        <v>138.51</v>
      </c>
      <c r="BS116">
        <v>155.61000000000001</v>
      </c>
      <c r="BT116">
        <v>162.26</v>
      </c>
      <c r="BU116">
        <v>152.12666669999999</v>
      </c>
      <c r="BV116">
        <v>7.249129259</v>
      </c>
      <c r="BW116">
        <v>152.37</v>
      </c>
      <c r="BX116">
        <v>150</v>
      </c>
      <c r="BY116">
        <v>129.66</v>
      </c>
      <c r="BZ116">
        <v>144.01</v>
      </c>
      <c r="CA116">
        <v>7.1700251850000001</v>
      </c>
      <c r="CB116">
        <v>158.02000000000001</v>
      </c>
      <c r="CC116">
        <v>150.63999999999999</v>
      </c>
      <c r="CD116">
        <v>154.33000000000001</v>
      </c>
      <c r="CE116">
        <v>7.269874722</v>
      </c>
      <c r="CF116">
        <v>137</v>
      </c>
      <c r="CG116">
        <v>164</v>
      </c>
      <c r="CH116">
        <v>139</v>
      </c>
      <c r="CI116">
        <v>258</v>
      </c>
      <c r="CJ116">
        <v>121</v>
      </c>
      <c r="CK116">
        <v>274</v>
      </c>
      <c r="CL116">
        <v>521</v>
      </c>
      <c r="CM116">
        <v>229</v>
      </c>
      <c r="CN116">
        <v>661</v>
      </c>
      <c r="CO116">
        <v>374</v>
      </c>
      <c r="CP116">
        <v>391</v>
      </c>
      <c r="CQ116">
        <v>645</v>
      </c>
      <c r="CR116">
        <v>908</v>
      </c>
      <c r="CS116">
        <v>884</v>
      </c>
      <c r="CT116">
        <v>397</v>
      </c>
      <c r="CU116">
        <v>819</v>
      </c>
      <c r="CV116">
        <v>508</v>
      </c>
      <c r="CW116">
        <v>433</v>
      </c>
      <c r="CX116">
        <v>636</v>
      </c>
      <c r="CY116">
        <v>575</v>
      </c>
      <c r="CZ116">
        <v>508</v>
      </c>
      <c r="DA116">
        <v>529</v>
      </c>
      <c r="DB116">
        <v>1349</v>
      </c>
    </row>
    <row r="117" spans="1:106">
      <c r="A117" t="s">
        <v>235</v>
      </c>
      <c r="B117">
        <v>0.79721100700000003</v>
      </c>
      <c r="C117" t="s">
        <v>235</v>
      </c>
      <c r="D117">
        <v>1.1132883689999999</v>
      </c>
      <c r="E117" t="s">
        <v>235</v>
      </c>
      <c r="F117">
        <v>1.4038671680000001</v>
      </c>
      <c r="H117" t="s">
        <v>235</v>
      </c>
      <c r="I117">
        <v>1555.02</v>
      </c>
      <c r="J117">
        <v>936.84666670000001</v>
      </c>
      <c r="K117">
        <v>779.96333330000004</v>
      </c>
      <c r="L117">
        <v>747.77666669999996</v>
      </c>
      <c r="M117">
        <v>686.06333329999995</v>
      </c>
      <c r="N117">
        <v>678.96</v>
      </c>
      <c r="P117" t="s">
        <v>235</v>
      </c>
      <c r="Q117" t="s">
        <v>1831</v>
      </c>
      <c r="R117" t="s">
        <v>1611</v>
      </c>
      <c r="S117" t="s">
        <v>1612</v>
      </c>
      <c r="U117" t="s">
        <v>330</v>
      </c>
      <c r="V117" t="s">
        <v>330</v>
      </c>
      <c r="W117" t="s">
        <v>235</v>
      </c>
      <c r="X117">
        <v>750</v>
      </c>
      <c r="Y117" t="s">
        <v>1832</v>
      </c>
      <c r="Z117" t="s">
        <v>1831</v>
      </c>
      <c r="AA117">
        <v>249</v>
      </c>
      <c r="AB117" t="s">
        <v>1833</v>
      </c>
      <c r="AC117" t="s">
        <v>1831</v>
      </c>
      <c r="AD117" t="s">
        <v>1834</v>
      </c>
      <c r="AE117" s="1">
        <v>3.0000000000000001E-177</v>
      </c>
      <c r="AF117" t="s">
        <v>309</v>
      </c>
      <c r="AG117" t="s">
        <v>1835</v>
      </c>
      <c r="AH117" s="1">
        <v>1E-51</v>
      </c>
      <c r="AI117" t="s">
        <v>329</v>
      </c>
      <c r="AJ117" t="s">
        <v>330</v>
      </c>
      <c r="AK117" t="s">
        <v>329</v>
      </c>
      <c r="AL117" t="s">
        <v>612</v>
      </c>
      <c r="AM117">
        <v>1.8</v>
      </c>
      <c r="AN117" t="s">
        <v>1836</v>
      </c>
      <c r="AO117" s="1">
        <v>8.0000000000000002E-179</v>
      </c>
      <c r="AP117" t="s">
        <v>817</v>
      </c>
      <c r="AQ117" t="s">
        <v>1831</v>
      </c>
      <c r="AR117" t="s">
        <v>316</v>
      </c>
      <c r="AS117" t="s">
        <v>235</v>
      </c>
      <c r="AT117">
        <v>1573.77</v>
      </c>
      <c r="AU117">
        <v>1536.27</v>
      </c>
      <c r="AV117">
        <v>1555.02</v>
      </c>
      <c r="AW117">
        <v>10.602717419999999</v>
      </c>
      <c r="AX117">
        <v>855.76</v>
      </c>
      <c r="AY117">
        <v>1015.39</v>
      </c>
      <c r="AZ117">
        <v>939.39</v>
      </c>
      <c r="BA117">
        <v>936.84666670000001</v>
      </c>
      <c r="BB117">
        <v>9.8716691319999992</v>
      </c>
      <c r="BC117">
        <v>685.59</v>
      </c>
      <c r="BD117">
        <v>808.11</v>
      </c>
      <c r="BE117">
        <v>846.19</v>
      </c>
      <c r="BF117">
        <v>779.96333330000004</v>
      </c>
      <c r="BG117">
        <v>9.6072624930000003</v>
      </c>
      <c r="BH117">
        <v>763.87</v>
      </c>
      <c r="BI117">
        <v>740.04</v>
      </c>
      <c r="BJ117">
        <v>739.42</v>
      </c>
      <c r="BK117">
        <v>747.77666669999996</v>
      </c>
      <c r="BL117">
        <v>9.5464636439999992</v>
      </c>
      <c r="BM117">
        <v>722.27</v>
      </c>
      <c r="BN117">
        <v>629.01</v>
      </c>
      <c r="BO117">
        <v>706.91</v>
      </c>
      <c r="BP117">
        <v>686.06333329999995</v>
      </c>
      <c r="BQ117">
        <v>9.4221979529999995</v>
      </c>
      <c r="BR117">
        <v>666.02</v>
      </c>
      <c r="BS117">
        <v>721.48</v>
      </c>
      <c r="BT117">
        <v>649.38</v>
      </c>
      <c r="BU117">
        <v>678.96</v>
      </c>
      <c r="BV117">
        <v>9.4071827720000005</v>
      </c>
      <c r="BW117">
        <v>753.29</v>
      </c>
      <c r="BX117">
        <v>737.84</v>
      </c>
      <c r="BY117">
        <v>778.14</v>
      </c>
      <c r="BZ117">
        <v>756.42333329999997</v>
      </c>
      <c r="CA117">
        <v>9.5630500559999998</v>
      </c>
      <c r="CB117">
        <v>1028.06</v>
      </c>
      <c r="CC117">
        <v>847.69</v>
      </c>
      <c r="CD117">
        <v>937.875</v>
      </c>
      <c r="CE117">
        <v>9.8732518430000002</v>
      </c>
      <c r="CF117">
        <v>338.29</v>
      </c>
      <c r="CG117">
        <v>286.3</v>
      </c>
      <c r="CH117">
        <v>311.27</v>
      </c>
      <c r="CI117">
        <v>555.66</v>
      </c>
      <c r="CJ117">
        <v>231.29</v>
      </c>
      <c r="CK117">
        <v>481.04</v>
      </c>
      <c r="CL117">
        <v>993.29</v>
      </c>
      <c r="CM117">
        <v>501.95</v>
      </c>
      <c r="CN117">
        <v>1275.49</v>
      </c>
      <c r="CO117">
        <v>644.16</v>
      </c>
      <c r="CP117">
        <v>683.34</v>
      </c>
      <c r="CQ117">
        <v>1264.72</v>
      </c>
      <c r="CR117">
        <v>1712.41</v>
      </c>
      <c r="CS117">
        <v>1841.58</v>
      </c>
      <c r="CT117">
        <v>885.85</v>
      </c>
      <c r="CU117">
        <v>1762.15</v>
      </c>
      <c r="CV117">
        <v>943.45</v>
      </c>
      <c r="CW117">
        <v>993.36</v>
      </c>
      <c r="CX117">
        <v>1451.7</v>
      </c>
      <c r="CY117">
        <v>1735.98</v>
      </c>
      <c r="CZ117">
        <v>1414.75</v>
      </c>
      <c r="DA117">
        <v>1381.4</v>
      </c>
      <c r="DB117">
        <v>626</v>
      </c>
    </row>
    <row r="118" spans="1:106">
      <c r="A118" t="s">
        <v>2627</v>
      </c>
      <c r="B118">
        <v>0.68134908800000005</v>
      </c>
      <c r="C118" t="s">
        <v>2627</v>
      </c>
      <c r="D118">
        <v>1.0077125490000001</v>
      </c>
      <c r="E118" t="s">
        <v>2627</v>
      </c>
      <c r="F118">
        <v>1.4005521510000001</v>
      </c>
      <c r="H118" t="s">
        <v>2627</v>
      </c>
      <c r="I118">
        <v>3212.7350000000001</v>
      </c>
      <c r="J118">
        <v>2085.15</v>
      </c>
      <c r="K118">
        <v>1720.7133329999999</v>
      </c>
      <c r="L118">
        <v>1565.7466669999999</v>
      </c>
      <c r="M118">
        <v>1408.883333</v>
      </c>
      <c r="N118">
        <v>1400.086667</v>
      </c>
      <c r="P118" t="s">
        <v>2627</v>
      </c>
      <c r="Q118" t="s">
        <v>2722</v>
      </c>
      <c r="R118" t="s">
        <v>1611</v>
      </c>
      <c r="S118" t="s">
        <v>1612</v>
      </c>
      <c r="U118" t="s">
        <v>330</v>
      </c>
      <c r="V118" t="s">
        <v>330</v>
      </c>
      <c r="W118" t="s">
        <v>2627</v>
      </c>
      <c r="X118">
        <v>438</v>
      </c>
      <c r="Y118" t="s">
        <v>2724</v>
      </c>
      <c r="Z118" t="s">
        <v>2722</v>
      </c>
      <c r="AA118">
        <v>145</v>
      </c>
      <c r="AB118" t="s">
        <v>2725</v>
      </c>
      <c r="AC118" t="s">
        <v>2722</v>
      </c>
      <c r="AD118" t="s">
        <v>2726</v>
      </c>
      <c r="AE118" s="1">
        <v>1.9999999999999999E-103</v>
      </c>
      <c r="AF118" t="s">
        <v>1237</v>
      </c>
      <c r="AG118" t="s">
        <v>2727</v>
      </c>
      <c r="AH118" s="1">
        <v>4.9999999999999995E-22</v>
      </c>
      <c r="AI118" t="s">
        <v>2728</v>
      </c>
      <c r="AJ118" s="1">
        <v>1.9999999999999999E-49</v>
      </c>
      <c r="AK118" t="s">
        <v>1178</v>
      </c>
      <c r="AL118" t="s">
        <v>2729</v>
      </c>
      <c r="AM118">
        <v>0.92</v>
      </c>
      <c r="AN118" t="s">
        <v>2728</v>
      </c>
      <c r="AO118" s="1">
        <v>2E-85</v>
      </c>
      <c r="AP118" t="s">
        <v>383</v>
      </c>
      <c r="AQ118" t="s">
        <v>2722</v>
      </c>
      <c r="AR118" t="s">
        <v>316</v>
      </c>
      <c r="AS118" t="s">
        <v>2627</v>
      </c>
      <c r="AT118">
        <v>2944.68</v>
      </c>
      <c r="AU118">
        <v>3480.79</v>
      </c>
      <c r="AV118">
        <v>3212.7350000000001</v>
      </c>
      <c r="AW118">
        <v>11.64958627</v>
      </c>
      <c r="AX118">
        <v>1911.77</v>
      </c>
      <c r="AY118">
        <v>2188.5300000000002</v>
      </c>
      <c r="AZ118">
        <v>2155.15</v>
      </c>
      <c r="BA118">
        <v>2085.15</v>
      </c>
      <c r="BB118">
        <v>11.025935459999999</v>
      </c>
      <c r="BC118">
        <v>1621.11</v>
      </c>
      <c r="BD118">
        <v>1866.51</v>
      </c>
      <c r="BE118">
        <v>1674.52</v>
      </c>
      <c r="BF118">
        <v>1720.7133329999999</v>
      </c>
      <c r="BG118">
        <v>10.748791049999999</v>
      </c>
      <c r="BH118">
        <v>1673.47</v>
      </c>
      <c r="BI118">
        <v>1543.9</v>
      </c>
      <c r="BJ118">
        <v>1479.87</v>
      </c>
      <c r="BK118">
        <v>1565.7466669999999</v>
      </c>
      <c r="BL118">
        <v>10.612635089999999</v>
      </c>
      <c r="BM118">
        <v>1520.28</v>
      </c>
      <c r="BN118">
        <v>1244.96</v>
      </c>
      <c r="BO118">
        <v>1461.41</v>
      </c>
      <c r="BP118">
        <v>1408.883333</v>
      </c>
      <c r="BQ118">
        <v>10.46033643</v>
      </c>
      <c r="BR118">
        <v>1467.62</v>
      </c>
      <c r="BS118">
        <v>1431.45</v>
      </c>
      <c r="BT118">
        <v>1301.19</v>
      </c>
      <c r="BU118">
        <v>1400.086667</v>
      </c>
      <c r="BV118">
        <v>10.451300420000001</v>
      </c>
      <c r="BW118">
        <v>1435.48</v>
      </c>
      <c r="BX118">
        <v>1304.3399999999999</v>
      </c>
      <c r="BY118">
        <v>1657.19</v>
      </c>
      <c r="BZ118">
        <v>1465.67</v>
      </c>
      <c r="CA118">
        <v>10.517344599999999</v>
      </c>
      <c r="CB118">
        <v>2094.1799999999998</v>
      </c>
      <c r="CC118">
        <v>2398.17</v>
      </c>
      <c r="CD118">
        <v>2246.1750000000002</v>
      </c>
      <c r="CE118">
        <v>11.133254620000001</v>
      </c>
      <c r="CF118">
        <v>317.5</v>
      </c>
      <c r="CG118">
        <v>325.38</v>
      </c>
      <c r="CH118">
        <v>348.8</v>
      </c>
      <c r="CI118">
        <v>600.74</v>
      </c>
      <c r="CJ118">
        <v>266.16000000000003</v>
      </c>
      <c r="CK118">
        <v>570.53</v>
      </c>
      <c r="CL118">
        <v>1150.77</v>
      </c>
      <c r="CM118">
        <v>498.24</v>
      </c>
      <c r="CN118">
        <v>1401.62</v>
      </c>
      <c r="CO118">
        <v>674.08</v>
      </c>
      <c r="CP118">
        <v>686</v>
      </c>
      <c r="CQ118">
        <v>1335.28</v>
      </c>
      <c r="CR118">
        <v>1700.04</v>
      </c>
      <c r="CS118">
        <v>1909.65</v>
      </c>
      <c r="CT118">
        <v>979.12</v>
      </c>
      <c r="CU118">
        <v>1753.69</v>
      </c>
      <c r="CV118">
        <v>948.23</v>
      </c>
      <c r="CW118">
        <v>949.51</v>
      </c>
      <c r="CX118">
        <v>1287.24</v>
      </c>
      <c r="CY118">
        <v>1773.76</v>
      </c>
      <c r="CZ118">
        <v>1511.29</v>
      </c>
      <c r="DA118">
        <v>1960.27</v>
      </c>
      <c r="DB118">
        <v>314</v>
      </c>
    </row>
    <row r="119" spans="1:106">
      <c r="A119" t="s">
        <v>71</v>
      </c>
      <c r="B119">
        <v>0.53069041299999997</v>
      </c>
      <c r="C119" t="s">
        <v>71</v>
      </c>
      <c r="D119">
        <v>0.98252194299999995</v>
      </c>
      <c r="E119" t="s">
        <v>71</v>
      </c>
      <c r="F119">
        <v>1.4005427619999999</v>
      </c>
      <c r="H119" t="s">
        <v>71</v>
      </c>
      <c r="I119">
        <v>1009.67</v>
      </c>
      <c r="J119">
        <v>712.68666670000005</v>
      </c>
      <c r="K119">
        <v>547.49666669999999</v>
      </c>
      <c r="L119">
        <v>471.14666670000003</v>
      </c>
      <c r="M119">
        <v>419.27333329999999</v>
      </c>
      <c r="N119">
        <v>434.33</v>
      </c>
      <c r="P119" t="s">
        <v>71</v>
      </c>
      <c r="Q119" t="s">
        <v>1643</v>
      </c>
      <c r="R119" t="s">
        <v>1611</v>
      </c>
      <c r="S119" t="s">
        <v>1612</v>
      </c>
      <c r="U119" t="s">
        <v>330</v>
      </c>
      <c r="V119" t="s">
        <v>330</v>
      </c>
      <c r="W119" t="s">
        <v>71</v>
      </c>
      <c r="X119">
        <v>315</v>
      </c>
      <c r="Y119" t="s">
        <v>324</v>
      </c>
      <c r="Z119" t="s">
        <v>1643</v>
      </c>
      <c r="AA119">
        <v>104</v>
      </c>
      <c r="AB119" t="s">
        <v>325</v>
      </c>
      <c r="AC119" t="s">
        <v>1643</v>
      </c>
      <c r="AD119" t="s">
        <v>1643</v>
      </c>
      <c r="AE119" s="1">
        <v>7.9999999999999993E-71</v>
      </c>
      <c r="AF119" t="s">
        <v>320</v>
      </c>
      <c r="AG119" t="s">
        <v>1043</v>
      </c>
      <c r="AH119">
        <v>8.3000000000000004E-2</v>
      </c>
      <c r="AI119" t="s">
        <v>1644</v>
      </c>
      <c r="AJ119">
        <v>3.6</v>
      </c>
      <c r="AK119" t="s">
        <v>1429</v>
      </c>
      <c r="AL119" t="s">
        <v>1293</v>
      </c>
      <c r="AM119">
        <v>0.17</v>
      </c>
      <c r="AN119" t="s">
        <v>1645</v>
      </c>
      <c r="AO119">
        <v>0.48</v>
      </c>
      <c r="AP119" t="s">
        <v>1646</v>
      </c>
      <c r="AQ119" t="s">
        <v>1643</v>
      </c>
      <c r="AR119" t="s">
        <v>316</v>
      </c>
      <c r="AS119" t="s">
        <v>71</v>
      </c>
      <c r="AT119">
        <v>1052.07</v>
      </c>
      <c r="AU119">
        <v>967.27</v>
      </c>
      <c r="AV119">
        <v>1009.67</v>
      </c>
      <c r="AW119">
        <v>9.9796681249999999</v>
      </c>
      <c r="AX119">
        <v>711.84</v>
      </c>
      <c r="AY119">
        <v>640.84</v>
      </c>
      <c r="AZ119">
        <v>785.38</v>
      </c>
      <c r="BA119">
        <v>712.68666670000005</v>
      </c>
      <c r="BB119">
        <v>9.4771241239999995</v>
      </c>
      <c r="BC119">
        <v>593.24</v>
      </c>
      <c r="BD119">
        <v>474.63</v>
      </c>
      <c r="BE119">
        <v>574.62</v>
      </c>
      <c r="BF119">
        <v>547.49666669999999</v>
      </c>
      <c r="BG119">
        <v>9.0967063709999998</v>
      </c>
      <c r="BH119">
        <v>469.12</v>
      </c>
      <c r="BI119">
        <v>504.56</v>
      </c>
      <c r="BJ119">
        <v>439.76</v>
      </c>
      <c r="BK119">
        <v>471.14666670000003</v>
      </c>
      <c r="BL119">
        <v>8.8800324269999997</v>
      </c>
      <c r="BM119">
        <v>428.63</v>
      </c>
      <c r="BN119">
        <v>388.86</v>
      </c>
      <c r="BO119">
        <v>440.33</v>
      </c>
      <c r="BP119">
        <v>419.27333329999999</v>
      </c>
      <c r="BQ119">
        <v>8.7117472639999995</v>
      </c>
      <c r="BR119">
        <v>453.41</v>
      </c>
      <c r="BS119">
        <v>468.33</v>
      </c>
      <c r="BT119">
        <v>381.25</v>
      </c>
      <c r="BU119">
        <v>434.33</v>
      </c>
      <c r="BV119">
        <v>8.7626477959999995</v>
      </c>
      <c r="BW119">
        <v>325.58999999999997</v>
      </c>
      <c r="BX119">
        <v>393.13</v>
      </c>
      <c r="BY119">
        <v>382.17</v>
      </c>
      <c r="BZ119">
        <v>366.96333329999999</v>
      </c>
      <c r="CA119">
        <v>8.5194921069999996</v>
      </c>
      <c r="CB119">
        <v>372.66</v>
      </c>
      <c r="CC119">
        <v>526.94000000000005</v>
      </c>
      <c r="CD119">
        <v>449.8</v>
      </c>
      <c r="CE119">
        <v>8.8131398510000007</v>
      </c>
      <c r="CF119">
        <v>69</v>
      </c>
      <c r="CG119">
        <v>55</v>
      </c>
      <c r="CH119">
        <v>79</v>
      </c>
      <c r="CI119">
        <v>107</v>
      </c>
      <c r="CJ119">
        <v>59</v>
      </c>
      <c r="CK119">
        <v>127</v>
      </c>
      <c r="CL119">
        <v>178</v>
      </c>
      <c r="CM119">
        <v>104</v>
      </c>
      <c r="CN119">
        <v>239</v>
      </c>
      <c r="CO119">
        <v>134</v>
      </c>
      <c r="CP119">
        <v>124</v>
      </c>
      <c r="CQ119">
        <v>229</v>
      </c>
      <c r="CR119">
        <v>323</v>
      </c>
      <c r="CS119">
        <v>350</v>
      </c>
      <c r="CT119">
        <v>184</v>
      </c>
      <c r="CU119">
        <v>349</v>
      </c>
      <c r="CV119">
        <v>169</v>
      </c>
      <c r="CW119">
        <v>131</v>
      </c>
      <c r="CX119">
        <v>236</v>
      </c>
      <c r="CY119">
        <v>192</v>
      </c>
      <c r="CZ119">
        <v>212</v>
      </c>
      <c r="DA119">
        <v>262</v>
      </c>
      <c r="DB119">
        <v>191</v>
      </c>
    </row>
    <row r="120" spans="1:106">
      <c r="A120" t="s">
        <v>175</v>
      </c>
      <c r="B120">
        <v>0.80507396200000003</v>
      </c>
      <c r="C120" t="s">
        <v>175</v>
      </c>
      <c r="D120">
        <v>1.0490382090000001</v>
      </c>
      <c r="E120" t="s">
        <v>175</v>
      </c>
      <c r="F120">
        <v>1.397725686</v>
      </c>
      <c r="H120" t="s">
        <v>175</v>
      </c>
      <c r="I120">
        <v>668.17</v>
      </c>
      <c r="J120">
        <v>390.9533333</v>
      </c>
      <c r="K120">
        <v>343.0733333</v>
      </c>
      <c r="L120">
        <v>304.59333329999998</v>
      </c>
      <c r="M120">
        <v>269.84666670000001</v>
      </c>
      <c r="N120">
        <v>291.2</v>
      </c>
      <c r="P120" t="s">
        <v>175</v>
      </c>
      <c r="Q120" t="s">
        <v>1813</v>
      </c>
      <c r="R120" t="s">
        <v>1611</v>
      </c>
      <c r="S120" t="s">
        <v>1612</v>
      </c>
      <c r="U120" t="s">
        <v>330</v>
      </c>
      <c r="V120" t="s">
        <v>330</v>
      </c>
      <c r="W120" t="s">
        <v>175</v>
      </c>
      <c r="X120">
        <v>600</v>
      </c>
      <c r="Y120" t="s">
        <v>324</v>
      </c>
      <c r="Z120" t="s">
        <v>1813</v>
      </c>
      <c r="AA120">
        <v>199</v>
      </c>
      <c r="AB120" t="s">
        <v>325</v>
      </c>
      <c r="AC120" t="s">
        <v>1813</v>
      </c>
      <c r="AD120" t="s">
        <v>1813</v>
      </c>
      <c r="AE120" s="1">
        <v>1E-146</v>
      </c>
      <c r="AF120" t="s">
        <v>326</v>
      </c>
      <c r="AG120" t="s">
        <v>1814</v>
      </c>
      <c r="AH120">
        <v>2E-3</v>
      </c>
      <c r="AI120" t="s">
        <v>329</v>
      </c>
      <c r="AJ120" t="s">
        <v>330</v>
      </c>
      <c r="AK120" t="s">
        <v>329</v>
      </c>
      <c r="AL120" t="s">
        <v>1815</v>
      </c>
      <c r="AM120">
        <v>0.33</v>
      </c>
      <c r="AN120" t="s">
        <v>1816</v>
      </c>
      <c r="AO120">
        <v>0.33</v>
      </c>
      <c r="AP120" t="s">
        <v>334</v>
      </c>
      <c r="AQ120" t="s">
        <v>1813</v>
      </c>
      <c r="AR120" t="s">
        <v>316</v>
      </c>
      <c r="AS120" t="s">
        <v>175</v>
      </c>
      <c r="AT120">
        <v>673</v>
      </c>
      <c r="AU120">
        <v>663.34</v>
      </c>
      <c r="AV120">
        <v>668.17</v>
      </c>
      <c r="AW120">
        <v>9.3840713989999998</v>
      </c>
      <c r="AX120">
        <v>368.79</v>
      </c>
      <c r="AY120">
        <v>430.17</v>
      </c>
      <c r="AZ120">
        <v>373.9</v>
      </c>
      <c r="BA120">
        <v>390.9533333</v>
      </c>
      <c r="BB120">
        <v>8.6108525979999992</v>
      </c>
      <c r="BC120">
        <v>348.63</v>
      </c>
      <c r="BD120">
        <v>370.2</v>
      </c>
      <c r="BE120">
        <v>310.39</v>
      </c>
      <c r="BF120">
        <v>343.0733333</v>
      </c>
      <c r="BG120">
        <v>8.4223731809999993</v>
      </c>
      <c r="BH120">
        <v>296.93</v>
      </c>
      <c r="BI120">
        <v>305.2</v>
      </c>
      <c r="BJ120">
        <v>311.64999999999998</v>
      </c>
      <c r="BK120">
        <v>304.59333329999998</v>
      </c>
      <c r="BL120">
        <v>8.2507405560000002</v>
      </c>
      <c r="BM120">
        <v>294.42</v>
      </c>
      <c r="BN120">
        <v>253.62</v>
      </c>
      <c r="BO120">
        <v>261.5</v>
      </c>
      <c r="BP120">
        <v>269.84666670000001</v>
      </c>
      <c r="BQ120">
        <v>8.0759960559999993</v>
      </c>
      <c r="BR120">
        <v>325.31</v>
      </c>
      <c r="BS120">
        <v>302.07</v>
      </c>
      <c r="BT120">
        <v>246.22</v>
      </c>
      <c r="BU120">
        <v>291.2</v>
      </c>
      <c r="BV120">
        <v>8.1858665449999997</v>
      </c>
      <c r="BW120">
        <v>230.37</v>
      </c>
      <c r="BX120">
        <v>245.31</v>
      </c>
      <c r="BY120">
        <v>232.92</v>
      </c>
      <c r="BZ120">
        <v>236.2</v>
      </c>
      <c r="CA120">
        <v>7.8838651549999996</v>
      </c>
      <c r="CB120">
        <v>322.43</v>
      </c>
      <c r="CC120">
        <v>376.07</v>
      </c>
      <c r="CD120">
        <v>349.25</v>
      </c>
      <c r="CE120">
        <v>8.4481163049999992</v>
      </c>
      <c r="CF120">
        <v>110</v>
      </c>
      <c r="CG120">
        <v>94</v>
      </c>
      <c r="CH120">
        <v>102</v>
      </c>
      <c r="CI120">
        <v>179</v>
      </c>
      <c r="CJ120">
        <v>70</v>
      </c>
      <c r="CK120">
        <v>186</v>
      </c>
      <c r="CL120">
        <v>346</v>
      </c>
      <c r="CM120">
        <v>140</v>
      </c>
      <c r="CN120">
        <v>377</v>
      </c>
      <c r="CO120">
        <v>202</v>
      </c>
      <c r="CP120">
        <v>219</v>
      </c>
      <c r="CQ120">
        <v>392</v>
      </c>
      <c r="CR120">
        <v>525</v>
      </c>
      <c r="CS120">
        <v>518</v>
      </c>
      <c r="CT120">
        <v>329</v>
      </c>
      <c r="CU120">
        <v>561</v>
      </c>
      <c r="CV120">
        <v>272</v>
      </c>
      <c r="CW120">
        <v>231</v>
      </c>
      <c r="CX120">
        <v>367</v>
      </c>
      <c r="CY120">
        <v>414</v>
      </c>
      <c r="CZ120">
        <v>322</v>
      </c>
      <c r="DA120">
        <v>466</v>
      </c>
      <c r="DB120">
        <v>476</v>
      </c>
    </row>
    <row r="121" spans="1:106">
      <c r="A121" t="s">
        <v>187</v>
      </c>
      <c r="B121">
        <v>0.79101495899999996</v>
      </c>
      <c r="C121" t="s">
        <v>187</v>
      </c>
      <c r="D121">
        <v>1.1947487379999999</v>
      </c>
      <c r="E121" t="s">
        <v>187</v>
      </c>
      <c r="F121">
        <v>1.3975792890000001</v>
      </c>
      <c r="H121" t="s">
        <v>187</v>
      </c>
      <c r="I121">
        <v>861.81</v>
      </c>
      <c r="J121">
        <v>497.46</v>
      </c>
      <c r="K121">
        <v>393.34</v>
      </c>
      <c r="L121">
        <v>370.71666670000002</v>
      </c>
      <c r="M121">
        <v>353.76</v>
      </c>
      <c r="N121">
        <v>369.48333330000003</v>
      </c>
      <c r="P121" t="s">
        <v>187</v>
      </c>
      <c r="Q121" t="s">
        <v>690</v>
      </c>
      <c r="R121" t="s">
        <v>1611</v>
      </c>
      <c r="S121" t="s">
        <v>1612</v>
      </c>
      <c r="U121" t="s">
        <v>330</v>
      </c>
      <c r="V121" t="s">
        <v>330</v>
      </c>
      <c r="W121" t="s">
        <v>187</v>
      </c>
      <c r="X121">
        <v>303</v>
      </c>
      <c r="Y121" t="s">
        <v>693</v>
      </c>
      <c r="Z121" t="s">
        <v>690</v>
      </c>
      <c r="AA121">
        <v>100</v>
      </c>
      <c r="AB121" t="s">
        <v>694</v>
      </c>
      <c r="AC121" t="s">
        <v>690</v>
      </c>
      <c r="AD121" t="s">
        <v>695</v>
      </c>
      <c r="AE121" s="1">
        <v>5.0000000000000003E-64</v>
      </c>
      <c r="AF121" t="s">
        <v>420</v>
      </c>
      <c r="AG121" t="s">
        <v>696</v>
      </c>
      <c r="AH121" s="1">
        <v>2.0000000000000002E-31</v>
      </c>
      <c r="AI121" t="s">
        <v>697</v>
      </c>
      <c r="AJ121" s="1">
        <v>3E-24</v>
      </c>
      <c r="AK121" t="s">
        <v>698</v>
      </c>
      <c r="AL121" t="s">
        <v>696</v>
      </c>
      <c r="AM121" s="1">
        <v>5.0000000000000003E-34</v>
      </c>
      <c r="AN121" t="s">
        <v>699</v>
      </c>
      <c r="AO121" s="1">
        <v>7.9999999999999993E-21</v>
      </c>
      <c r="AP121" t="s">
        <v>700</v>
      </c>
      <c r="AQ121" t="s">
        <v>690</v>
      </c>
      <c r="AR121" t="s">
        <v>316</v>
      </c>
      <c r="AS121" t="s">
        <v>187</v>
      </c>
      <c r="AT121">
        <v>813.48</v>
      </c>
      <c r="AU121">
        <v>910.14</v>
      </c>
      <c r="AV121">
        <v>861.81</v>
      </c>
      <c r="AW121">
        <v>9.7512260289999997</v>
      </c>
      <c r="AX121">
        <v>499.96</v>
      </c>
      <c r="AY121">
        <v>495.28</v>
      </c>
      <c r="AZ121">
        <v>497.14</v>
      </c>
      <c r="BA121">
        <v>497.46</v>
      </c>
      <c r="BB121">
        <v>8.9584367149999995</v>
      </c>
      <c r="BC121">
        <v>366.35</v>
      </c>
      <c r="BD121">
        <v>406.87</v>
      </c>
      <c r="BE121">
        <v>406.8</v>
      </c>
      <c r="BF121">
        <v>393.34</v>
      </c>
      <c r="BG121">
        <v>8.6196330959999994</v>
      </c>
      <c r="BH121">
        <v>380.14</v>
      </c>
      <c r="BI121">
        <v>321.42</v>
      </c>
      <c r="BJ121">
        <v>410.59</v>
      </c>
      <c r="BK121">
        <v>370.71666670000002</v>
      </c>
      <c r="BL121">
        <v>8.5341731670000005</v>
      </c>
      <c r="BM121">
        <v>366.49</v>
      </c>
      <c r="BN121">
        <v>341.06</v>
      </c>
      <c r="BO121">
        <v>353.73</v>
      </c>
      <c r="BP121">
        <v>353.76</v>
      </c>
      <c r="BQ121">
        <v>8.4666271200000001</v>
      </c>
      <c r="BR121">
        <v>416.76</v>
      </c>
      <c r="BS121">
        <v>375.15</v>
      </c>
      <c r="BT121">
        <v>316.54000000000002</v>
      </c>
      <c r="BU121">
        <v>369.48333330000003</v>
      </c>
      <c r="BV121">
        <v>8.5293654780000008</v>
      </c>
      <c r="BW121">
        <v>350.06</v>
      </c>
      <c r="BX121">
        <v>351.05</v>
      </c>
      <c r="BY121">
        <v>282.76</v>
      </c>
      <c r="BZ121">
        <v>327.95666670000003</v>
      </c>
      <c r="CA121">
        <v>8.3573613919999996</v>
      </c>
      <c r="CB121">
        <v>365.54</v>
      </c>
      <c r="CC121">
        <v>379.85</v>
      </c>
      <c r="CD121">
        <v>372.69499999999999</v>
      </c>
      <c r="CE121">
        <v>8.5418516540000002</v>
      </c>
      <c r="CF121">
        <v>50</v>
      </c>
      <c r="CG121">
        <v>48.5</v>
      </c>
      <c r="CH121">
        <v>52</v>
      </c>
      <c r="CI121">
        <v>77.5</v>
      </c>
      <c r="CJ121">
        <v>35</v>
      </c>
      <c r="CK121">
        <v>73.5</v>
      </c>
      <c r="CL121">
        <v>143</v>
      </c>
      <c r="CM121">
        <v>69</v>
      </c>
      <c r="CN121">
        <v>181.5</v>
      </c>
      <c r="CO121">
        <v>80</v>
      </c>
      <c r="CP121">
        <v>108.5</v>
      </c>
      <c r="CQ121">
        <v>183.5</v>
      </c>
      <c r="CR121">
        <v>265.5</v>
      </c>
      <c r="CS121">
        <v>263.5</v>
      </c>
      <c r="CT121">
        <v>158.5</v>
      </c>
      <c r="CU121">
        <v>262</v>
      </c>
      <c r="CV121">
        <v>131.5</v>
      </c>
      <c r="CW121">
        <v>132</v>
      </c>
      <c r="CX121">
        <v>197.5</v>
      </c>
      <c r="CY121">
        <v>176.5</v>
      </c>
      <c r="CZ121">
        <v>147</v>
      </c>
      <c r="DA121">
        <v>177</v>
      </c>
      <c r="DB121">
        <v>179</v>
      </c>
    </row>
    <row r="122" spans="1:106">
      <c r="A122" t="s">
        <v>188</v>
      </c>
      <c r="B122">
        <v>0.79101495899999996</v>
      </c>
      <c r="C122" t="s">
        <v>188</v>
      </c>
      <c r="D122">
        <v>1.1947487379999999</v>
      </c>
      <c r="E122" t="s">
        <v>188</v>
      </c>
      <c r="F122">
        <v>1.3975792890000001</v>
      </c>
      <c r="H122" t="s">
        <v>188</v>
      </c>
      <c r="I122">
        <v>861.81</v>
      </c>
      <c r="J122">
        <v>497.46</v>
      </c>
      <c r="K122">
        <v>393.34</v>
      </c>
      <c r="L122">
        <v>370.71666670000002</v>
      </c>
      <c r="M122">
        <v>353.76</v>
      </c>
      <c r="N122">
        <v>369.48333330000003</v>
      </c>
      <c r="P122" t="s">
        <v>188</v>
      </c>
      <c r="Q122" t="s">
        <v>690</v>
      </c>
      <c r="R122" t="s">
        <v>691</v>
      </c>
      <c r="S122" t="s">
        <v>692</v>
      </c>
      <c r="T122" t="s">
        <v>316</v>
      </c>
      <c r="U122" s="1">
        <v>5.0000000000000003E-64</v>
      </c>
      <c r="V122">
        <v>100</v>
      </c>
      <c r="W122" t="s">
        <v>188</v>
      </c>
      <c r="X122">
        <v>303</v>
      </c>
      <c r="Y122" t="s">
        <v>693</v>
      </c>
      <c r="Z122" t="s">
        <v>690</v>
      </c>
      <c r="AA122">
        <v>100</v>
      </c>
      <c r="AB122" t="s">
        <v>694</v>
      </c>
      <c r="AC122" t="s">
        <v>690</v>
      </c>
      <c r="AD122" t="s">
        <v>695</v>
      </c>
      <c r="AE122" s="1">
        <v>5.0000000000000003E-64</v>
      </c>
      <c r="AF122" t="s">
        <v>420</v>
      </c>
      <c r="AG122" t="s">
        <v>696</v>
      </c>
      <c r="AH122" s="1">
        <v>2.0000000000000002E-31</v>
      </c>
      <c r="AI122" t="s">
        <v>697</v>
      </c>
      <c r="AJ122" s="1">
        <v>3E-24</v>
      </c>
      <c r="AK122" t="s">
        <v>698</v>
      </c>
      <c r="AL122" t="s">
        <v>696</v>
      </c>
      <c r="AM122" s="1">
        <v>5.0000000000000003E-34</v>
      </c>
      <c r="AN122" t="s">
        <v>699</v>
      </c>
      <c r="AO122" s="1">
        <v>7.9999999999999993E-21</v>
      </c>
      <c r="AP122" t="s">
        <v>700</v>
      </c>
      <c r="AQ122" t="s">
        <v>690</v>
      </c>
      <c r="AR122" t="s">
        <v>316</v>
      </c>
      <c r="AS122" t="s">
        <v>188</v>
      </c>
      <c r="AT122">
        <v>813.48</v>
      </c>
      <c r="AU122">
        <v>910.14</v>
      </c>
      <c r="AV122">
        <v>861.81</v>
      </c>
      <c r="AW122">
        <v>9.7512260289999997</v>
      </c>
      <c r="AX122">
        <v>499.96</v>
      </c>
      <c r="AY122">
        <v>495.28</v>
      </c>
      <c r="AZ122">
        <v>497.14</v>
      </c>
      <c r="BA122">
        <v>497.46</v>
      </c>
      <c r="BB122">
        <v>8.9584367149999995</v>
      </c>
      <c r="BC122">
        <v>366.35</v>
      </c>
      <c r="BD122">
        <v>406.87</v>
      </c>
      <c r="BE122">
        <v>406.8</v>
      </c>
      <c r="BF122">
        <v>393.34</v>
      </c>
      <c r="BG122">
        <v>8.6196330959999994</v>
      </c>
      <c r="BH122">
        <v>380.14</v>
      </c>
      <c r="BI122">
        <v>321.42</v>
      </c>
      <c r="BJ122">
        <v>410.59</v>
      </c>
      <c r="BK122">
        <v>370.71666670000002</v>
      </c>
      <c r="BL122">
        <v>8.5341731670000005</v>
      </c>
      <c r="BM122">
        <v>366.49</v>
      </c>
      <c r="BN122">
        <v>341.06</v>
      </c>
      <c r="BO122">
        <v>353.73</v>
      </c>
      <c r="BP122">
        <v>353.76</v>
      </c>
      <c r="BQ122">
        <v>8.4666271200000001</v>
      </c>
      <c r="BR122">
        <v>416.76</v>
      </c>
      <c r="BS122">
        <v>375.15</v>
      </c>
      <c r="BT122">
        <v>316.54000000000002</v>
      </c>
      <c r="BU122">
        <v>369.48333330000003</v>
      </c>
      <c r="BV122">
        <v>8.5293654780000008</v>
      </c>
      <c r="BW122">
        <v>350.06</v>
      </c>
      <c r="BX122">
        <v>351.05</v>
      </c>
      <c r="BY122">
        <v>282.76</v>
      </c>
      <c r="BZ122">
        <v>327.95666670000003</v>
      </c>
      <c r="CA122">
        <v>8.3573613919999996</v>
      </c>
      <c r="CB122">
        <v>365.54</v>
      </c>
      <c r="CC122">
        <v>379.85</v>
      </c>
      <c r="CD122">
        <v>372.69499999999999</v>
      </c>
      <c r="CE122">
        <v>8.5418516540000002</v>
      </c>
      <c r="CF122">
        <v>50</v>
      </c>
      <c r="CG122">
        <v>48.5</v>
      </c>
      <c r="CH122">
        <v>52</v>
      </c>
      <c r="CI122">
        <v>77.5</v>
      </c>
      <c r="CJ122">
        <v>35</v>
      </c>
      <c r="CK122">
        <v>73.5</v>
      </c>
      <c r="CL122">
        <v>143</v>
      </c>
      <c r="CM122">
        <v>69</v>
      </c>
      <c r="CN122">
        <v>181.5</v>
      </c>
      <c r="CO122">
        <v>80</v>
      </c>
      <c r="CP122">
        <v>108.5</v>
      </c>
      <c r="CQ122">
        <v>183.5</v>
      </c>
      <c r="CR122">
        <v>265.5</v>
      </c>
      <c r="CS122">
        <v>263.5</v>
      </c>
      <c r="CT122">
        <v>158.5</v>
      </c>
      <c r="CU122">
        <v>262</v>
      </c>
      <c r="CV122">
        <v>131.5</v>
      </c>
      <c r="CW122">
        <v>132</v>
      </c>
      <c r="CX122">
        <v>197.5</v>
      </c>
      <c r="CY122">
        <v>176.5</v>
      </c>
      <c r="CZ122">
        <v>147</v>
      </c>
      <c r="DA122">
        <v>177</v>
      </c>
      <c r="DB122">
        <v>179</v>
      </c>
    </row>
    <row r="123" spans="1:106">
      <c r="A123" t="s">
        <v>2628</v>
      </c>
      <c r="B123">
        <v>0.62601277799999999</v>
      </c>
      <c r="C123" t="s">
        <v>2628</v>
      </c>
      <c r="D123">
        <v>1.052525755</v>
      </c>
      <c r="E123" t="s">
        <v>2628</v>
      </c>
      <c r="F123">
        <v>1.3953454059999999</v>
      </c>
      <c r="H123" t="s">
        <v>2628</v>
      </c>
      <c r="I123">
        <v>3091.085</v>
      </c>
      <c r="J123">
        <v>2090.9766669999999</v>
      </c>
      <c r="K123">
        <v>1602.7933330000001</v>
      </c>
      <c r="L123">
        <v>1456.63</v>
      </c>
      <c r="M123">
        <v>1356.7966670000001</v>
      </c>
      <c r="N123">
        <v>1352.15</v>
      </c>
      <c r="P123" t="s">
        <v>2628</v>
      </c>
      <c r="Q123" t="s">
        <v>1653</v>
      </c>
      <c r="R123" t="s">
        <v>2731</v>
      </c>
      <c r="S123" t="s">
        <v>418</v>
      </c>
      <c r="T123" t="s">
        <v>331</v>
      </c>
      <c r="U123" s="1">
        <v>6.0000000000000001E-23</v>
      </c>
      <c r="V123">
        <v>72</v>
      </c>
      <c r="W123" t="s">
        <v>2628</v>
      </c>
      <c r="X123">
        <v>321</v>
      </c>
      <c r="Y123" t="s">
        <v>1654</v>
      </c>
      <c r="Z123" t="s">
        <v>1653</v>
      </c>
      <c r="AA123">
        <v>106</v>
      </c>
      <c r="AB123" t="s">
        <v>1655</v>
      </c>
      <c r="AC123" t="s">
        <v>1653</v>
      </c>
      <c r="AD123" t="s">
        <v>1656</v>
      </c>
      <c r="AE123" s="1">
        <v>9.9999999999999992E-72</v>
      </c>
      <c r="AF123" t="s">
        <v>413</v>
      </c>
      <c r="AG123" t="s">
        <v>1657</v>
      </c>
      <c r="AH123" s="1">
        <v>2.9999999999999999E-30</v>
      </c>
      <c r="AI123" t="s">
        <v>1658</v>
      </c>
      <c r="AJ123" s="1">
        <v>9.9999999999999996E-39</v>
      </c>
      <c r="AK123" t="s">
        <v>1419</v>
      </c>
      <c r="AL123" t="s">
        <v>1659</v>
      </c>
      <c r="AM123">
        <v>0.16</v>
      </c>
      <c r="AN123" t="s">
        <v>1658</v>
      </c>
      <c r="AO123" s="1">
        <v>3.0000000000000003E-67</v>
      </c>
      <c r="AP123" t="s">
        <v>383</v>
      </c>
      <c r="AQ123" t="s">
        <v>1653</v>
      </c>
      <c r="AR123" t="s">
        <v>316</v>
      </c>
      <c r="AS123" t="s">
        <v>2628</v>
      </c>
      <c r="AT123">
        <v>2692.37</v>
      </c>
      <c r="AU123">
        <v>3489.8</v>
      </c>
      <c r="AV123">
        <v>3091.085</v>
      </c>
      <c r="AW123">
        <v>11.593897610000001</v>
      </c>
      <c r="AX123">
        <v>2137.2199999999998</v>
      </c>
      <c r="AY123">
        <v>1863.22</v>
      </c>
      <c r="AZ123">
        <v>2272.4899999999998</v>
      </c>
      <c r="BA123">
        <v>2090.9766669999999</v>
      </c>
      <c r="BB123">
        <v>11.029961249999999</v>
      </c>
      <c r="BC123">
        <v>1631.74</v>
      </c>
      <c r="BD123">
        <v>1591.24</v>
      </c>
      <c r="BE123">
        <v>1585.4</v>
      </c>
      <c r="BF123">
        <v>1602.7933330000001</v>
      </c>
      <c r="BG123">
        <v>10.646372700000001</v>
      </c>
      <c r="BH123">
        <v>1557.94</v>
      </c>
      <c r="BI123">
        <v>1373.91</v>
      </c>
      <c r="BJ123">
        <v>1438.04</v>
      </c>
      <c r="BK123">
        <v>1456.63</v>
      </c>
      <c r="BL123">
        <v>10.508418750000001</v>
      </c>
      <c r="BM123">
        <v>1439.45</v>
      </c>
      <c r="BN123">
        <v>1164.1400000000001</v>
      </c>
      <c r="BO123">
        <v>1466.8</v>
      </c>
      <c r="BP123">
        <v>1356.7966670000001</v>
      </c>
      <c r="BQ123">
        <v>10.405988819999999</v>
      </c>
      <c r="BR123">
        <v>1441.47</v>
      </c>
      <c r="BS123">
        <v>1334.75</v>
      </c>
      <c r="BT123">
        <v>1280.23</v>
      </c>
      <c r="BU123">
        <v>1352.15</v>
      </c>
      <c r="BV123">
        <v>10.40103949</v>
      </c>
      <c r="BW123">
        <v>1541.78</v>
      </c>
      <c r="BX123">
        <v>1431.22</v>
      </c>
      <c r="BY123">
        <v>1554.28</v>
      </c>
      <c r="BZ123">
        <v>1509.093333</v>
      </c>
      <c r="CA123">
        <v>10.55946632</v>
      </c>
      <c r="CB123">
        <v>2084.0100000000002</v>
      </c>
      <c r="CC123">
        <v>2329.46</v>
      </c>
      <c r="CD123">
        <v>2206.7350000000001</v>
      </c>
      <c r="CE123">
        <v>11.107697679999999</v>
      </c>
      <c r="CF123">
        <v>182.13</v>
      </c>
      <c r="CG123">
        <v>204.67</v>
      </c>
      <c r="CH123">
        <v>244.64</v>
      </c>
      <c r="CI123">
        <v>320.87</v>
      </c>
      <c r="CJ123">
        <v>176.08</v>
      </c>
      <c r="CK123">
        <v>360.29</v>
      </c>
      <c r="CL123">
        <v>615.5</v>
      </c>
      <c r="CM123">
        <v>295.95999999999998</v>
      </c>
      <c r="CN123">
        <v>818.65</v>
      </c>
      <c r="CO123">
        <v>376.35</v>
      </c>
      <c r="CP123">
        <v>418.22</v>
      </c>
      <c r="CQ123">
        <v>793.2</v>
      </c>
      <c r="CR123">
        <v>997.35</v>
      </c>
      <c r="CS123">
        <v>1202.51</v>
      </c>
      <c r="CT123">
        <v>603.34</v>
      </c>
      <c r="CU123">
        <v>1025.9100000000001</v>
      </c>
      <c r="CV123">
        <v>585.33000000000004</v>
      </c>
      <c r="CW123">
        <v>639.82000000000005</v>
      </c>
      <c r="CX123">
        <v>886.16</v>
      </c>
      <c r="CY123">
        <v>1107.43</v>
      </c>
      <c r="CZ123">
        <v>889.29</v>
      </c>
      <c r="DA123">
        <v>1194.6099999999999</v>
      </c>
      <c r="DB123">
        <v>197</v>
      </c>
    </row>
    <row r="124" spans="1:106">
      <c r="A124" t="s">
        <v>276</v>
      </c>
      <c r="B124">
        <v>0.56936247900000003</v>
      </c>
      <c r="C124" t="s">
        <v>276</v>
      </c>
      <c r="D124">
        <v>0.64159534699999998</v>
      </c>
      <c r="E124" t="s">
        <v>276</v>
      </c>
      <c r="F124">
        <v>1.392825346</v>
      </c>
      <c r="H124" t="s">
        <v>276</v>
      </c>
      <c r="I124">
        <v>229.72</v>
      </c>
      <c r="J124">
        <v>156.4533333</v>
      </c>
      <c r="K124">
        <v>157.89333329999999</v>
      </c>
      <c r="L124">
        <v>125.7733333</v>
      </c>
      <c r="M124">
        <v>106.06</v>
      </c>
      <c r="N124">
        <v>100.4933333</v>
      </c>
      <c r="P124" t="s">
        <v>276</v>
      </c>
      <c r="Q124" t="s">
        <v>1582</v>
      </c>
      <c r="R124" t="s">
        <v>1583</v>
      </c>
      <c r="S124" t="s">
        <v>1186</v>
      </c>
      <c r="T124" t="s">
        <v>331</v>
      </c>
      <c r="U124" s="1">
        <v>2E-46</v>
      </c>
      <c r="V124">
        <v>75.8</v>
      </c>
      <c r="W124" t="s">
        <v>276</v>
      </c>
      <c r="X124">
        <v>1761</v>
      </c>
      <c r="Y124" t="s">
        <v>1584</v>
      </c>
      <c r="Z124" t="s">
        <v>1582</v>
      </c>
      <c r="AA124">
        <v>586</v>
      </c>
      <c r="AB124" t="s">
        <v>1585</v>
      </c>
      <c r="AC124" t="s">
        <v>1582</v>
      </c>
      <c r="AD124" t="s">
        <v>1582</v>
      </c>
      <c r="AE124">
        <v>0</v>
      </c>
      <c r="AF124" t="s">
        <v>326</v>
      </c>
      <c r="AG124" t="s">
        <v>1586</v>
      </c>
      <c r="AH124" s="1">
        <v>1.0000000000000001E-110</v>
      </c>
      <c r="AI124" t="s">
        <v>1587</v>
      </c>
      <c r="AJ124">
        <v>0</v>
      </c>
      <c r="AK124" t="s">
        <v>1588</v>
      </c>
      <c r="AL124" t="s">
        <v>1589</v>
      </c>
      <c r="AM124">
        <v>1.1000000000000001</v>
      </c>
      <c r="AN124" t="s">
        <v>1379</v>
      </c>
      <c r="AO124">
        <v>0</v>
      </c>
      <c r="AP124" t="s">
        <v>359</v>
      </c>
      <c r="AQ124" t="s">
        <v>1582</v>
      </c>
      <c r="AR124" t="s">
        <v>316</v>
      </c>
      <c r="AS124" t="s">
        <v>276</v>
      </c>
      <c r="AT124">
        <v>215.26</v>
      </c>
      <c r="AU124">
        <v>244.18</v>
      </c>
      <c r="AV124">
        <v>229.72</v>
      </c>
      <c r="AW124">
        <v>7.8437326570000003</v>
      </c>
      <c r="AX124">
        <v>188.19</v>
      </c>
      <c r="AY124">
        <v>160.02000000000001</v>
      </c>
      <c r="AZ124">
        <v>121.15</v>
      </c>
      <c r="BA124">
        <v>156.4533333</v>
      </c>
      <c r="BB124">
        <v>7.2895885859999998</v>
      </c>
      <c r="BC124">
        <v>155.33000000000001</v>
      </c>
      <c r="BD124">
        <v>155.25</v>
      </c>
      <c r="BE124">
        <v>163.1</v>
      </c>
      <c r="BF124">
        <v>157.89333329999999</v>
      </c>
      <c r="BG124">
        <v>7.3028064480000001</v>
      </c>
      <c r="BH124">
        <v>126.19</v>
      </c>
      <c r="BI124">
        <v>127.41</v>
      </c>
      <c r="BJ124">
        <v>123.72</v>
      </c>
      <c r="BK124">
        <v>125.7733333</v>
      </c>
      <c r="BL124">
        <v>6.974682262</v>
      </c>
      <c r="BM124">
        <v>117.06</v>
      </c>
      <c r="BN124">
        <v>94.11</v>
      </c>
      <c r="BO124">
        <v>107.01</v>
      </c>
      <c r="BP124">
        <v>106.06</v>
      </c>
      <c r="BQ124">
        <v>6.7287368430000001</v>
      </c>
      <c r="BR124">
        <v>98.04</v>
      </c>
      <c r="BS124">
        <v>99.73</v>
      </c>
      <c r="BT124">
        <v>103.71</v>
      </c>
      <c r="BU124">
        <v>100.4933333</v>
      </c>
      <c r="BV124">
        <v>6.6509559869999997</v>
      </c>
      <c r="BW124">
        <v>85.55</v>
      </c>
      <c r="BX124">
        <v>94.85</v>
      </c>
      <c r="BY124">
        <v>98.01</v>
      </c>
      <c r="BZ124">
        <v>92.803333330000001</v>
      </c>
      <c r="CA124">
        <v>6.53610472</v>
      </c>
      <c r="CB124">
        <v>132.03</v>
      </c>
      <c r="CC124">
        <v>128.6</v>
      </c>
      <c r="CD124">
        <v>130.315</v>
      </c>
      <c r="CE124">
        <v>7.0258593459999998</v>
      </c>
      <c r="CF124">
        <v>121</v>
      </c>
      <c r="CG124">
        <v>119</v>
      </c>
      <c r="CH124">
        <v>179</v>
      </c>
      <c r="CI124">
        <v>229</v>
      </c>
      <c r="CJ124">
        <v>78</v>
      </c>
      <c r="CK124">
        <v>285</v>
      </c>
      <c r="CL124">
        <v>499</v>
      </c>
      <c r="CM124">
        <v>253</v>
      </c>
      <c r="CN124">
        <v>551</v>
      </c>
      <c r="CO124">
        <v>290</v>
      </c>
      <c r="CP124">
        <v>299</v>
      </c>
      <c r="CQ124">
        <v>536</v>
      </c>
      <c r="CR124">
        <v>670</v>
      </c>
      <c r="CS124">
        <v>729</v>
      </c>
      <c r="CT124">
        <v>341</v>
      </c>
      <c r="CU124">
        <v>637</v>
      </c>
      <c r="CV124">
        <v>394</v>
      </c>
      <c r="CW124">
        <v>295</v>
      </c>
      <c r="CX124">
        <v>488</v>
      </c>
      <c r="CY124">
        <v>583</v>
      </c>
      <c r="CZ124">
        <v>466</v>
      </c>
      <c r="DA124">
        <v>548</v>
      </c>
      <c r="DB124">
        <v>1637</v>
      </c>
    </row>
    <row r="125" spans="1:106">
      <c r="A125" t="s">
        <v>38</v>
      </c>
      <c r="B125">
        <v>0.79747404700000002</v>
      </c>
      <c r="C125" t="s">
        <v>38</v>
      </c>
      <c r="D125">
        <v>1.448278226</v>
      </c>
      <c r="E125" t="s">
        <v>38</v>
      </c>
      <c r="F125">
        <v>1.3916881839999999</v>
      </c>
      <c r="H125" t="s">
        <v>38</v>
      </c>
      <c r="I125">
        <v>389.46</v>
      </c>
      <c r="J125">
        <v>224.99333329999999</v>
      </c>
      <c r="K125">
        <v>148.0133333</v>
      </c>
      <c r="L125">
        <v>154.69333330000001</v>
      </c>
      <c r="M125">
        <v>154.11333329999999</v>
      </c>
      <c r="N125">
        <v>166.94666670000001</v>
      </c>
      <c r="P125" t="s">
        <v>38</v>
      </c>
      <c r="Q125" t="s">
        <v>1698</v>
      </c>
      <c r="R125" t="s">
        <v>1611</v>
      </c>
      <c r="S125" t="s">
        <v>1612</v>
      </c>
      <c r="U125" t="s">
        <v>330</v>
      </c>
      <c r="V125" t="s">
        <v>330</v>
      </c>
      <c r="W125" t="s">
        <v>38</v>
      </c>
      <c r="X125">
        <v>369</v>
      </c>
      <c r="Y125" t="s">
        <v>324</v>
      </c>
      <c r="Z125" t="s">
        <v>1698</v>
      </c>
      <c r="AA125">
        <v>122</v>
      </c>
      <c r="AB125" t="s">
        <v>325</v>
      </c>
      <c r="AC125" t="s">
        <v>1698</v>
      </c>
      <c r="AD125" t="s">
        <v>1698</v>
      </c>
      <c r="AE125" s="1">
        <v>2E-85</v>
      </c>
      <c r="AF125" t="s">
        <v>413</v>
      </c>
      <c r="AG125" t="s">
        <v>1699</v>
      </c>
      <c r="AH125">
        <v>2.5</v>
      </c>
      <c r="AI125" t="s">
        <v>1700</v>
      </c>
      <c r="AJ125">
        <v>0.46</v>
      </c>
      <c r="AK125" t="s">
        <v>704</v>
      </c>
      <c r="AL125" t="s">
        <v>1272</v>
      </c>
      <c r="AM125">
        <v>0.87</v>
      </c>
      <c r="AN125" t="s">
        <v>1701</v>
      </c>
      <c r="AO125">
        <v>4.2</v>
      </c>
      <c r="AP125" t="s">
        <v>1064</v>
      </c>
      <c r="AQ125" t="s">
        <v>1698</v>
      </c>
      <c r="AR125" t="s">
        <v>316</v>
      </c>
      <c r="AS125" t="s">
        <v>38</v>
      </c>
      <c r="AT125">
        <v>463.58</v>
      </c>
      <c r="AU125">
        <v>315.33999999999997</v>
      </c>
      <c r="AV125">
        <v>389.46</v>
      </c>
      <c r="AW125">
        <v>8.6053313520000003</v>
      </c>
      <c r="AX125">
        <v>259.91000000000003</v>
      </c>
      <c r="AY125">
        <v>186.76</v>
      </c>
      <c r="AZ125">
        <v>228.31</v>
      </c>
      <c r="BA125">
        <v>224.99333329999999</v>
      </c>
      <c r="BB125">
        <v>7.8137384440000002</v>
      </c>
      <c r="BC125">
        <v>167.52</v>
      </c>
      <c r="BD125">
        <v>155.91</v>
      </c>
      <c r="BE125">
        <v>120.61</v>
      </c>
      <c r="BF125">
        <v>148.0133333</v>
      </c>
      <c r="BG125">
        <v>7.2095833320000002</v>
      </c>
      <c r="BH125">
        <v>143.84</v>
      </c>
      <c r="BI125">
        <v>182</v>
      </c>
      <c r="BJ125">
        <v>138.24</v>
      </c>
      <c r="BK125">
        <v>154.69333330000001</v>
      </c>
      <c r="BL125">
        <v>7.2732672129999996</v>
      </c>
      <c r="BM125">
        <v>134.25</v>
      </c>
      <c r="BN125">
        <v>163.31</v>
      </c>
      <c r="BO125">
        <v>164.78</v>
      </c>
      <c r="BP125">
        <v>154.11333329999999</v>
      </c>
      <c r="BQ125">
        <v>7.2678478740000001</v>
      </c>
      <c r="BR125">
        <v>163.29</v>
      </c>
      <c r="BS125">
        <v>175.75</v>
      </c>
      <c r="BT125">
        <v>161.80000000000001</v>
      </c>
      <c r="BU125">
        <v>166.94666670000001</v>
      </c>
      <c r="BV125">
        <v>7.3832434779999998</v>
      </c>
      <c r="BW125">
        <v>182.13</v>
      </c>
      <c r="BX125">
        <v>142.85</v>
      </c>
      <c r="BY125">
        <v>167.24</v>
      </c>
      <c r="BZ125">
        <v>164.0733333</v>
      </c>
      <c r="CA125">
        <v>7.3581969679999997</v>
      </c>
      <c r="CB125">
        <v>189.14</v>
      </c>
      <c r="CC125">
        <v>170.9</v>
      </c>
      <c r="CD125">
        <v>180.02</v>
      </c>
      <c r="CE125">
        <v>7.4920133870000001</v>
      </c>
      <c r="CF125">
        <v>39</v>
      </c>
      <c r="CG125">
        <v>23</v>
      </c>
      <c r="CH125">
        <v>37</v>
      </c>
      <c r="CI125">
        <v>40</v>
      </c>
      <c r="CJ125">
        <v>22</v>
      </c>
      <c r="CK125">
        <v>46</v>
      </c>
      <c r="CL125">
        <v>75</v>
      </c>
      <c r="CM125">
        <v>28</v>
      </c>
      <c r="CN125">
        <v>94</v>
      </c>
      <c r="CO125">
        <v>62</v>
      </c>
      <c r="CP125">
        <v>50</v>
      </c>
      <c r="CQ125">
        <v>92</v>
      </c>
      <c r="CR125">
        <v>174</v>
      </c>
      <c r="CS125">
        <v>168</v>
      </c>
      <c r="CT125">
        <v>85</v>
      </c>
      <c r="CU125">
        <v>168</v>
      </c>
      <c r="CV125">
        <v>92</v>
      </c>
      <c r="CW125">
        <v>94</v>
      </c>
      <c r="CX125">
        <v>110</v>
      </c>
      <c r="CY125">
        <v>125</v>
      </c>
      <c r="CZ125">
        <v>119</v>
      </c>
      <c r="DA125">
        <v>109</v>
      </c>
      <c r="DB125">
        <v>245</v>
      </c>
    </row>
    <row r="126" spans="1:106">
      <c r="A126" t="s">
        <v>250</v>
      </c>
      <c r="B126">
        <v>0.60974046500000001</v>
      </c>
      <c r="C126" t="s">
        <v>250</v>
      </c>
      <c r="D126">
        <v>0.94951541900000003</v>
      </c>
      <c r="E126" t="s">
        <v>250</v>
      </c>
      <c r="F126">
        <v>1.3914633869999999</v>
      </c>
      <c r="H126" t="s">
        <v>250</v>
      </c>
      <c r="I126">
        <v>253.53</v>
      </c>
      <c r="J126">
        <v>172.85</v>
      </c>
      <c r="K126">
        <v>142.68666669999999</v>
      </c>
      <c r="L126">
        <v>130.71</v>
      </c>
      <c r="M126">
        <v>115.73</v>
      </c>
      <c r="N126">
        <v>111.30666669999999</v>
      </c>
      <c r="P126" t="s">
        <v>250</v>
      </c>
      <c r="Q126" t="s">
        <v>400</v>
      </c>
      <c r="R126" t="s">
        <v>401</v>
      </c>
      <c r="S126" t="s">
        <v>397</v>
      </c>
      <c r="T126" t="s">
        <v>316</v>
      </c>
      <c r="U126">
        <v>0</v>
      </c>
      <c r="V126">
        <v>100</v>
      </c>
      <c r="W126" t="s">
        <v>250</v>
      </c>
      <c r="X126">
        <v>1617</v>
      </c>
      <c r="Y126" t="s">
        <v>402</v>
      </c>
      <c r="Z126" t="s">
        <v>400</v>
      </c>
      <c r="AA126">
        <v>538</v>
      </c>
      <c r="AB126" t="s">
        <v>403</v>
      </c>
      <c r="AC126" t="s">
        <v>400</v>
      </c>
      <c r="AD126" t="s">
        <v>400</v>
      </c>
      <c r="AE126">
        <v>0</v>
      </c>
      <c r="AF126" t="s">
        <v>363</v>
      </c>
      <c r="AG126" t="s">
        <v>404</v>
      </c>
      <c r="AH126">
        <v>0</v>
      </c>
      <c r="AI126" t="s">
        <v>405</v>
      </c>
      <c r="AJ126">
        <v>0</v>
      </c>
      <c r="AK126" t="s">
        <v>406</v>
      </c>
      <c r="AL126" t="s">
        <v>407</v>
      </c>
      <c r="AM126">
        <v>1.3</v>
      </c>
      <c r="AN126" t="s">
        <v>408</v>
      </c>
      <c r="AO126">
        <v>0</v>
      </c>
      <c r="AP126" t="s">
        <v>409</v>
      </c>
      <c r="AQ126" t="s">
        <v>400</v>
      </c>
      <c r="AR126" t="s">
        <v>316</v>
      </c>
      <c r="AS126" t="s">
        <v>250</v>
      </c>
      <c r="AT126">
        <v>243.82</v>
      </c>
      <c r="AU126">
        <v>263.24</v>
      </c>
      <c r="AV126">
        <v>253.53</v>
      </c>
      <c r="AW126">
        <v>7.9860126600000001</v>
      </c>
      <c r="AX126">
        <v>163.69</v>
      </c>
      <c r="AY126">
        <v>162.43</v>
      </c>
      <c r="AZ126">
        <v>192.43</v>
      </c>
      <c r="BA126">
        <v>172.85</v>
      </c>
      <c r="BB126">
        <v>7.4333767929999999</v>
      </c>
      <c r="BC126">
        <v>136.25</v>
      </c>
      <c r="BD126">
        <v>120.76</v>
      </c>
      <c r="BE126">
        <v>171.05</v>
      </c>
      <c r="BF126">
        <v>142.68666669999999</v>
      </c>
      <c r="BG126">
        <v>7.1567067179999997</v>
      </c>
      <c r="BH126">
        <v>136.85</v>
      </c>
      <c r="BI126">
        <v>130.06</v>
      </c>
      <c r="BJ126">
        <v>125.22</v>
      </c>
      <c r="BK126">
        <v>130.71</v>
      </c>
      <c r="BL126">
        <v>7.0302257089999998</v>
      </c>
      <c r="BM126">
        <v>113.98</v>
      </c>
      <c r="BN126">
        <v>103.81</v>
      </c>
      <c r="BO126">
        <v>129.4</v>
      </c>
      <c r="BP126">
        <v>115.73</v>
      </c>
      <c r="BQ126">
        <v>6.8546190840000003</v>
      </c>
      <c r="BR126">
        <v>117.27</v>
      </c>
      <c r="BS126">
        <v>103.52</v>
      </c>
      <c r="BT126">
        <v>113.13</v>
      </c>
      <c r="BU126">
        <v>111.30666669999999</v>
      </c>
      <c r="BV126">
        <v>6.7983961949999996</v>
      </c>
      <c r="BW126">
        <v>99.2</v>
      </c>
      <c r="BX126">
        <v>104</v>
      </c>
      <c r="BY126">
        <v>107.93</v>
      </c>
      <c r="BZ126">
        <v>103.71</v>
      </c>
      <c r="CA126">
        <v>6.6964111989999999</v>
      </c>
      <c r="CB126">
        <v>95.1</v>
      </c>
      <c r="CC126">
        <v>104.72</v>
      </c>
      <c r="CD126">
        <v>99.91</v>
      </c>
      <c r="CE126">
        <v>6.6425571799999998</v>
      </c>
      <c r="CF126">
        <v>125</v>
      </c>
      <c r="CG126">
        <v>117</v>
      </c>
      <c r="CH126">
        <v>142</v>
      </c>
      <c r="CI126">
        <v>212</v>
      </c>
      <c r="CJ126">
        <v>113</v>
      </c>
      <c r="CK126">
        <v>228</v>
      </c>
      <c r="CL126">
        <v>354</v>
      </c>
      <c r="CM126">
        <v>242</v>
      </c>
      <c r="CN126">
        <v>545</v>
      </c>
      <c r="CO126">
        <v>270</v>
      </c>
      <c r="CP126">
        <v>276</v>
      </c>
      <c r="CQ126">
        <v>476</v>
      </c>
      <c r="CR126">
        <v>674</v>
      </c>
      <c r="CS126">
        <v>804</v>
      </c>
      <c r="CT126">
        <v>372</v>
      </c>
      <c r="CU126">
        <v>603</v>
      </c>
      <c r="CV126">
        <v>392</v>
      </c>
      <c r="CW126">
        <v>312</v>
      </c>
      <c r="CX126">
        <v>488</v>
      </c>
      <c r="CY126">
        <v>383</v>
      </c>
      <c r="CZ126">
        <v>468</v>
      </c>
      <c r="DA126">
        <v>407</v>
      </c>
      <c r="DB126">
        <v>1493</v>
      </c>
    </row>
    <row r="127" spans="1:106">
      <c r="A127" t="s">
        <v>66</v>
      </c>
      <c r="B127">
        <v>0.64577982599999995</v>
      </c>
      <c r="C127" t="s">
        <v>66</v>
      </c>
      <c r="D127">
        <v>1.0733852859999999</v>
      </c>
      <c r="E127" t="s">
        <v>66</v>
      </c>
      <c r="F127">
        <v>1.39122211</v>
      </c>
      <c r="H127" t="s">
        <v>66</v>
      </c>
      <c r="I127">
        <v>2112.13</v>
      </c>
      <c r="J127">
        <v>1400.51</v>
      </c>
      <c r="K127">
        <v>1085.676667</v>
      </c>
      <c r="L127">
        <v>957.09666670000001</v>
      </c>
      <c r="M127">
        <v>940.77666669999996</v>
      </c>
      <c r="N127">
        <v>927.33</v>
      </c>
      <c r="P127" t="s">
        <v>66</v>
      </c>
      <c r="Q127" t="s">
        <v>964</v>
      </c>
      <c r="R127" t="s">
        <v>1040</v>
      </c>
      <c r="S127" t="s">
        <v>1186</v>
      </c>
      <c r="T127" t="s">
        <v>316</v>
      </c>
      <c r="U127" s="1">
        <v>9.9999999999999998E-141</v>
      </c>
      <c r="V127">
        <v>100</v>
      </c>
      <c r="W127" t="s">
        <v>66</v>
      </c>
      <c r="X127">
        <v>603</v>
      </c>
      <c r="Y127" t="s">
        <v>966</v>
      </c>
      <c r="Z127" t="s">
        <v>964</v>
      </c>
      <c r="AA127">
        <v>200</v>
      </c>
      <c r="AB127" t="s">
        <v>967</v>
      </c>
      <c r="AC127" t="s">
        <v>964</v>
      </c>
      <c r="AD127" t="s">
        <v>968</v>
      </c>
      <c r="AE127" s="1">
        <v>5.9999999999999997E-143</v>
      </c>
      <c r="AF127" t="s">
        <v>460</v>
      </c>
      <c r="AG127" t="s">
        <v>969</v>
      </c>
      <c r="AH127" s="1">
        <v>4.9999999999999998E-83</v>
      </c>
      <c r="AI127" t="s">
        <v>970</v>
      </c>
      <c r="AJ127" s="1">
        <v>2E-35</v>
      </c>
      <c r="AK127" t="s">
        <v>971</v>
      </c>
      <c r="AL127" t="s">
        <v>972</v>
      </c>
      <c r="AM127">
        <v>0.25</v>
      </c>
      <c r="AN127" t="s">
        <v>973</v>
      </c>
      <c r="AO127" s="1">
        <v>3.9999999999999998E-38</v>
      </c>
      <c r="AP127" t="s">
        <v>974</v>
      </c>
      <c r="AQ127" t="s">
        <v>964</v>
      </c>
      <c r="AR127" t="s">
        <v>316</v>
      </c>
      <c r="AS127" t="s">
        <v>66</v>
      </c>
      <c r="AT127">
        <v>2130.98</v>
      </c>
      <c r="AU127">
        <v>2093.2800000000002</v>
      </c>
      <c r="AV127">
        <v>2112.13</v>
      </c>
      <c r="AW127">
        <v>11.04448292</v>
      </c>
      <c r="AX127">
        <v>1399.45</v>
      </c>
      <c r="AY127">
        <v>1387.52</v>
      </c>
      <c r="AZ127">
        <v>1414.56</v>
      </c>
      <c r="BA127">
        <v>1400.51</v>
      </c>
      <c r="BB127">
        <v>10.45173657</v>
      </c>
      <c r="BC127">
        <v>1138.07</v>
      </c>
      <c r="BD127">
        <v>1097.8</v>
      </c>
      <c r="BE127">
        <v>1021.16</v>
      </c>
      <c r="BF127">
        <v>1085.676667</v>
      </c>
      <c r="BG127">
        <v>10.084378790000001</v>
      </c>
      <c r="BH127">
        <v>1049.18</v>
      </c>
      <c r="BI127">
        <v>863.32</v>
      </c>
      <c r="BJ127">
        <v>958.79</v>
      </c>
      <c r="BK127">
        <v>957.09666670000001</v>
      </c>
      <c r="BL127">
        <v>9.9025208340000006</v>
      </c>
      <c r="BM127">
        <v>1051.24</v>
      </c>
      <c r="BN127">
        <v>825.45</v>
      </c>
      <c r="BO127">
        <v>945.64</v>
      </c>
      <c r="BP127">
        <v>940.77666669999996</v>
      </c>
      <c r="BQ127">
        <v>9.8777084679999998</v>
      </c>
      <c r="BR127">
        <v>899.56</v>
      </c>
      <c r="BS127">
        <v>1020.67</v>
      </c>
      <c r="BT127">
        <v>861.76</v>
      </c>
      <c r="BU127">
        <v>927.33</v>
      </c>
      <c r="BV127">
        <v>9.8569390180000003</v>
      </c>
      <c r="BW127">
        <v>987.08</v>
      </c>
      <c r="BX127">
        <v>994.03</v>
      </c>
      <c r="BY127">
        <v>1165.2</v>
      </c>
      <c r="BZ127">
        <v>1048.77</v>
      </c>
      <c r="CA127">
        <v>10.03448261</v>
      </c>
      <c r="CB127">
        <v>1335.06</v>
      </c>
      <c r="CC127">
        <v>1392.62</v>
      </c>
      <c r="CD127">
        <v>1363.84</v>
      </c>
      <c r="CE127">
        <v>10.413458690000001</v>
      </c>
      <c r="CF127">
        <v>350.5</v>
      </c>
      <c r="CG127">
        <v>298.5</v>
      </c>
      <c r="CH127">
        <v>389.5</v>
      </c>
      <c r="CI127">
        <v>581</v>
      </c>
      <c r="CJ127">
        <v>266.5</v>
      </c>
      <c r="CK127">
        <v>611</v>
      </c>
      <c r="CL127">
        <v>1032.5</v>
      </c>
      <c r="CM127">
        <v>463.5</v>
      </c>
      <c r="CN127">
        <v>1340.5</v>
      </c>
      <c r="CO127">
        <v>575</v>
      </c>
      <c r="CP127">
        <v>678</v>
      </c>
      <c r="CQ127">
        <v>1408.5</v>
      </c>
      <c r="CR127">
        <v>1719.5</v>
      </c>
      <c r="CS127">
        <v>1885</v>
      </c>
      <c r="CT127">
        <v>915.5</v>
      </c>
      <c r="CU127">
        <v>1907.5</v>
      </c>
      <c r="CV127">
        <v>958</v>
      </c>
      <c r="CW127">
        <v>996</v>
      </c>
      <c r="CX127">
        <v>1496.5</v>
      </c>
      <c r="CY127">
        <v>1725</v>
      </c>
      <c r="CZ127">
        <v>1621</v>
      </c>
      <c r="DA127">
        <v>1736.5</v>
      </c>
      <c r="DB127">
        <v>479</v>
      </c>
    </row>
    <row r="128" spans="1:106">
      <c r="A128" t="s">
        <v>67</v>
      </c>
      <c r="B128">
        <v>0.64577982599999995</v>
      </c>
      <c r="C128" t="s">
        <v>67</v>
      </c>
      <c r="D128">
        <v>1.0733852859999999</v>
      </c>
      <c r="E128" t="s">
        <v>67</v>
      </c>
      <c r="F128">
        <v>1.39122211</v>
      </c>
      <c r="H128" t="s">
        <v>67</v>
      </c>
      <c r="I128">
        <v>2112.13</v>
      </c>
      <c r="J128">
        <v>1400.51</v>
      </c>
      <c r="K128">
        <v>1085.676667</v>
      </c>
      <c r="L128">
        <v>957.09666670000001</v>
      </c>
      <c r="M128">
        <v>940.77666669999996</v>
      </c>
      <c r="N128">
        <v>927.33</v>
      </c>
      <c r="P128" t="s">
        <v>67</v>
      </c>
      <c r="Q128" t="s">
        <v>964</v>
      </c>
      <c r="R128" t="s">
        <v>965</v>
      </c>
      <c r="S128" t="s">
        <v>787</v>
      </c>
      <c r="T128" t="s">
        <v>316</v>
      </c>
      <c r="U128" s="1">
        <v>5.9999999999999997E-143</v>
      </c>
      <c r="V128">
        <v>100</v>
      </c>
      <c r="W128" t="s">
        <v>67</v>
      </c>
      <c r="X128">
        <v>603</v>
      </c>
      <c r="Y128" t="s">
        <v>966</v>
      </c>
      <c r="Z128" t="s">
        <v>964</v>
      </c>
      <c r="AA128">
        <v>200</v>
      </c>
      <c r="AB128" t="s">
        <v>967</v>
      </c>
      <c r="AC128" t="s">
        <v>964</v>
      </c>
      <c r="AD128" t="s">
        <v>968</v>
      </c>
      <c r="AE128" s="1">
        <v>5.9999999999999997E-143</v>
      </c>
      <c r="AF128" t="s">
        <v>460</v>
      </c>
      <c r="AG128" t="s">
        <v>969</v>
      </c>
      <c r="AH128" s="1">
        <v>4.9999999999999998E-83</v>
      </c>
      <c r="AI128" t="s">
        <v>970</v>
      </c>
      <c r="AJ128" s="1">
        <v>2E-35</v>
      </c>
      <c r="AK128" t="s">
        <v>971</v>
      </c>
      <c r="AL128" t="s">
        <v>972</v>
      </c>
      <c r="AM128">
        <v>0.25</v>
      </c>
      <c r="AN128" t="s">
        <v>973</v>
      </c>
      <c r="AO128" s="1">
        <v>3.9999999999999998E-38</v>
      </c>
      <c r="AP128" t="s">
        <v>974</v>
      </c>
      <c r="AQ128" t="s">
        <v>964</v>
      </c>
      <c r="AR128" t="s">
        <v>316</v>
      </c>
      <c r="AS128" t="s">
        <v>67</v>
      </c>
      <c r="AT128">
        <v>2130.98</v>
      </c>
      <c r="AU128">
        <v>2093.2800000000002</v>
      </c>
      <c r="AV128">
        <v>2112.13</v>
      </c>
      <c r="AW128">
        <v>11.04448292</v>
      </c>
      <c r="AX128">
        <v>1399.45</v>
      </c>
      <c r="AY128">
        <v>1387.52</v>
      </c>
      <c r="AZ128">
        <v>1414.56</v>
      </c>
      <c r="BA128">
        <v>1400.51</v>
      </c>
      <c r="BB128">
        <v>10.45173657</v>
      </c>
      <c r="BC128">
        <v>1138.07</v>
      </c>
      <c r="BD128">
        <v>1097.8</v>
      </c>
      <c r="BE128">
        <v>1021.16</v>
      </c>
      <c r="BF128">
        <v>1085.676667</v>
      </c>
      <c r="BG128">
        <v>10.084378790000001</v>
      </c>
      <c r="BH128">
        <v>1049.18</v>
      </c>
      <c r="BI128">
        <v>863.32</v>
      </c>
      <c r="BJ128">
        <v>958.79</v>
      </c>
      <c r="BK128">
        <v>957.09666670000001</v>
      </c>
      <c r="BL128">
        <v>9.9025208340000006</v>
      </c>
      <c r="BM128">
        <v>1051.24</v>
      </c>
      <c r="BN128">
        <v>825.45</v>
      </c>
      <c r="BO128">
        <v>945.64</v>
      </c>
      <c r="BP128">
        <v>940.77666669999996</v>
      </c>
      <c r="BQ128">
        <v>9.8777084679999998</v>
      </c>
      <c r="BR128">
        <v>899.56</v>
      </c>
      <c r="BS128">
        <v>1020.67</v>
      </c>
      <c r="BT128">
        <v>861.76</v>
      </c>
      <c r="BU128">
        <v>927.33</v>
      </c>
      <c r="BV128">
        <v>9.8569390180000003</v>
      </c>
      <c r="BW128">
        <v>987.08</v>
      </c>
      <c r="BX128">
        <v>994.03</v>
      </c>
      <c r="BY128">
        <v>1165.2</v>
      </c>
      <c r="BZ128">
        <v>1048.77</v>
      </c>
      <c r="CA128">
        <v>10.03448261</v>
      </c>
      <c r="CB128">
        <v>1335.06</v>
      </c>
      <c r="CC128">
        <v>1392.62</v>
      </c>
      <c r="CD128">
        <v>1363.84</v>
      </c>
      <c r="CE128">
        <v>10.413458690000001</v>
      </c>
      <c r="CF128">
        <v>350.5</v>
      </c>
      <c r="CG128">
        <v>298.5</v>
      </c>
      <c r="CH128">
        <v>389.5</v>
      </c>
      <c r="CI128">
        <v>581</v>
      </c>
      <c r="CJ128">
        <v>266.5</v>
      </c>
      <c r="CK128">
        <v>611</v>
      </c>
      <c r="CL128">
        <v>1032.5</v>
      </c>
      <c r="CM128">
        <v>463.5</v>
      </c>
      <c r="CN128">
        <v>1340.5</v>
      </c>
      <c r="CO128">
        <v>575</v>
      </c>
      <c r="CP128">
        <v>678</v>
      </c>
      <c r="CQ128">
        <v>1408.5</v>
      </c>
      <c r="CR128">
        <v>1719.5</v>
      </c>
      <c r="CS128">
        <v>1885</v>
      </c>
      <c r="CT128">
        <v>915.5</v>
      </c>
      <c r="CU128">
        <v>1907.5</v>
      </c>
      <c r="CV128">
        <v>958</v>
      </c>
      <c r="CW128">
        <v>996</v>
      </c>
      <c r="CX128">
        <v>1496.5</v>
      </c>
      <c r="CY128">
        <v>1725</v>
      </c>
      <c r="CZ128">
        <v>1621</v>
      </c>
      <c r="DA128">
        <v>1736.5</v>
      </c>
      <c r="DB128">
        <v>479</v>
      </c>
    </row>
    <row r="129" spans="1:106">
      <c r="A129" t="s">
        <v>47</v>
      </c>
      <c r="B129">
        <v>0.64599781599999995</v>
      </c>
      <c r="C129" t="s">
        <v>47</v>
      </c>
      <c r="D129">
        <v>1.0264741820000001</v>
      </c>
      <c r="E129" t="s">
        <v>47</v>
      </c>
      <c r="F129">
        <v>1.3899228910000001</v>
      </c>
      <c r="H129" t="s">
        <v>47</v>
      </c>
      <c r="I129">
        <v>2309.31</v>
      </c>
      <c r="J129">
        <v>1513.086667</v>
      </c>
      <c r="K129">
        <v>1225.916667</v>
      </c>
      <c r="L129">
        <v>1098.343333</v>
      </c>
      <c r="M129">
        <v>1035.416667</v>
      </c>
      <c r="N129">
        <v>1011.673333</v>
      </c>
      <c r="P129" t="s">
        <v>47</v>
      </c>
      <c r="Q129" t="s">
        <v>1724</v>
      </c>
      <c r="R129" t="s">
        <v>1611</v>
      </c>
      <c r="S129" t="s">
        <v>1612</v>
      </c>
      <c r="U129" t="s">
        <v>330</v>
      </c>
      <c r="V129" t="s">
        <v>330</v>
      </c>
      <c r="W129" t="s">
        <v>47</v>
      </c>
      <c r="X129">
        <v>417</v>
      </c>
      <c r="Y129" t="s">
        <v>1725</v>
      </c>
      <c r="Z129" t="s">
        <v>1724</v>
      </c>
      <c r="AA129">
        <v>138</v>
      </c>
      <c r="AB129" t="s">
        <v>1726</v>
      </c>
      <c r="AC129" t="s">
        <v>1724</v>
      </c>
      <c r="AD129" t="s">
        <v>1724</v>
      </c>
      <c r="AE129" s="1">
        <v>9.9999999999999991E-97</v>
      </c>
      <c r="AF129" t="s">
        <v>622</v>
      </c>
      <c r="AG129" t="s">
        <v>1727</v>
      </c>
      <c r="AH129" s="1">
        <v>4.0000000000000003E-43</v>
      </c>
      <c r="AI129" t="s">
        <v>1728</v>
      </c>
      <c r="AJ129" s="1">
        <v>1E-26</v>
      </c>
      <c r="AK129" t="s">
        <v>1418</v>
      </c>
      <c r="AL129" t="s">
        <v>1729</v>
      </c>
      <c r="AM129">
        <v>4.3999999999999997E-2</v>
      </c>
      <c r="AN129" t="s">
        <v>1730</v>
      </c>
      <c r="AO129" s="1">
        <v>4.9999999999999996E-25</v>
      </c>
      <c r="AP129" t="s">
        <v>357</v>
      </c>
      <c r="AQ129" t="s">
        <v>1724</v>
      </c>
      <c r="AR129" t="s">
        <v>316</v>
      </c>
      <c r="AS129" t="s">
        <v>47</v>
      </c>
      <c r="AT129">
        <v>2321.81</v>
      </c>
      <c r="AU129">
        <v>2296.81</v>
      </c>
      <c r="AV129">
        <v>2309.31</v>
      </c>
      <c r="AW129">
        <v>11.17324614</v>
      </c>
      <c r="AX129">
        <v>1478.93</v>
      </c>
      <c r="AY129">
        <v>1746.29</v>
      </c>
      <c r="AZ129">
        <v>1314.04</v>
      </c>
      <c r="BA129">
        <v>1513.086667</v>
      </c>
      <c r="BB129">
        <v>10.563278909999999</v>
      </c>
      <c r="BC129">
        <v>1217.78</v>
      </c>
      <c r="BD129">
        <v>1190.6400000000001</v>
      </c>
      <c r="BE129">
        <v>1269.33</v>
      </c>
      <c r="BF129">
        <v>1225.916667</v>
      </c>
      <c r="BG129">
        <v>10.2596452</v>
      </c>
      <c r="BH129">
        <v>1019.19</v>
      </c>
      <c r="BI129">
        <v>1206.8900000000001</v>
      </c>
      <c r="BJ129">
        <v>1068.95</v>
      </c>
      <c r="BK129">
        <v>1098.343333</v>
      </c>
      <c r="BL129">
        <v>10.101113379999999</v>
      </c>
      <c r="BM129">
        <v>1120.54</v>
      </c>
      <c r="BN129">
        <v>959.97</v>
      </c>
      <c r="BO129">
        <v>1025.74</v>
      </c>
      <c r="BP129">
        <v>1035.416667</v>
      </c>
      <c r="BQ129">
        <v>10.01599573</v>
      </c>
      <c r="BR129">
        <v>951.38</v>
      </c>
      <c r="BS129">
        <v>1116.97</v>
      </c>
      <c r="BT129">
        <v>966.67</v>
      </c>
      <c r="BU129">
        <v>1011.673333</v>
      </c>
      <c r="BV129">
        <v>9.9825278070000003</v>
      </c>
      <c r="BW129">
        <v>897.19</v>
      </c>
      <c r="BX129">
        <v>976.29</v>
      </c>
      <c r="BY129">
        <v>1191.93</v>
      </c>
      <c r="BZ129">
        <v>1021.803333</v>
      </c>
      <c r="CA129">
        <v>9.9969018320000007</v>
      </c>
      <c r="CB129">
        <v>1507.41</v>
      </c>
      <c r="CC129">
        <v>1364.36</v>
      </c>
      <c r="CD129">
        <v>1435.885</v>
      </c>
      <c r="CE129">
        <v>10.48772449</v>
      </c>
      <c r="CF129">
        <v>233.6</v>
      </c>
      <c r="CG129">
        <v>200.34</v>
      </c>
      <c r="CH129">
        <v>251.78</v>
      </c>
      <c r="CI129">
        <v>447.29</v>
      </c>
      <c r="CJ129">
        <v>151.43</v>
      </c>
      <c r="CK129">
        <v>399.92</v>
      </c>
      <c r="CL129">
        <v>684.98</v>
      </c>
      <c r="CM129">
        <v>352.42</v>
      </c>
      <c r="CN129">
        <v>796.54</v>
      </c>
      <c r="CO129">
        <v>491.7</v>
      </c>
      <c r="CP129">
        <v>462.38</v>
      </c>
      <c r="CQ129">
        <v>918.36</v>
      </c>
      <c r="CR129">
        <v>1223.21</v>
      </c>
      <c r="CS129">
        <v>1250.71</v>
      </c>
      <c r="CT129">
        <v>592.27</v>
      </c>
      <c r="CU129">
        <v>1276.9000000000001</v>
      </c>
      <c r="CV129">
        <v>657.34</v>
      </c>
      <c r="CW129">
        <v>553.77</v>
      </c>
      <c r="CX129">
        <v>899.05</v>
      </c>
      <c r="CY129">
        <v>1191.3800000000001</v>
      </c>
      <c r="CZ129">
        <v>1014.3</v>
      </c>
      <c r="DA129">
        <v>1040.6500000000001</v>
      </c>
      <c r="DB129">
        <v>293</v>
      </c>
    </row>
    <row r="130" spans="1:106">
      <c r="A130" t="s">
        <v>251</v>
      </c>
      <c r="B130">
        <v>0.72121196499999995</v>
      </c>
      <c r="C130" t="s">
        <v>251</v>
      </c>
      <c r="D130">
        <v>1.255507245</v>
      </c>
      <c r="E130" t="s">
        <v>251</v>
      </c>
      <c r="F130">
        <v>1.3899116789999999</v>
      </c>
      <c r="H130" t="s">
        <v>251</v>
      </c>
      <c r="I130">
        <v>2393.5300000000002</v>
      </c>
      <c r="J130">
        <v>1491.376667</v>
      </c>
      <c r="K130">
        <v>1071.33</v>
      </c>
      <c r="L130">
        <v>1125.69</v>
      </c>
      <c r="M130">
        <v>1033.0066670000001</v>
      </c>
      <c r="N130">
        <v>1037.6600000000001</v>
      </c>
      <c r="P130" t="s">
        <v>251</v>
      </c>
      <c r="Q130" t="s">
        <v>826</v>
      </c>
      <c r="R130" t="s">
        <v>827</v>
      </c>
      <c r="S130" t="s">
        <v>787</v>
      </c>
      <c r="T130" t="s">
        <v>331</v>
      </c>
      <c r="U130" s="1">
        <v>7.9999999999999994E-65</v>
      </c>
      <c r="V130">
        <v>100</v>
      </c>
      <c r="W130" t="s">
        <v>251</v>
      </c>
      <c r="X130">
        <v>318</v>
      </c>
      <c r="Y130" t="s">
        <v>828</v>
      </c>
      <c r="Z130" t="s">
        <v>826</v>
      </c>
      <c r="AA130">
        <v>105</v>
      </c>
      <c r="AB130" t="s">
        <v>829</v>
      </c>
      <c r="AC130" t="s">
        <v>826</v>
      </c>
      <c r="AD130" t="s">
        <v>826</v>
      </c>
      <c r="AE130" s="1">
        <v>5.0000000000000002E-63</v>
      </c>
      <c r="AF130" t="s">
        <v>317</v>
      </c>
      <c r="AG130" t="s">
        <v>830</v>
      </c>
      <c r="AH130" s="1">
        <v>2.0000000000000002E-5</v>
      </c>
      <c r="AI130" t="s">
        <v>831</v>
      </c>
      <c r="AJ130" s="1">
        <v>4.9999999999999999E-17</v>
      </c>
      <c r="AK130" t="s">
        <v>832</v>
      </c>
      <c r="AL130" t="s">
        <v>833</v>
      </c>
      <c r="AM130">
        <v>0.75</v>
      </c>
      <c r="AN130" t="s">
        <v>827</v>
      </c>
      <c r="AO130" s="1">
        <v>1.9999999999999999E-64</v>
      </c>
      <c r="AP130" t="s">
        <v>529</v>
      </c>
      <c r="AQ130" t="s">
        <v>826</v>
      </c>
      <c r="AR130" t="s">
        <v>316</v>
      </c>
      <c r="AS130" t="s">
        <v>251</v>
      </c>
      <c r="AT130">
        <v>1966.84</v>
      </c>
      <c r="AU130">
        <v>2820.22</v>
      </c>
      <c r="AV130">
        <v>2393.5300000000002</v>
      </c>
      <c r="AW130">
        <v>11.22492417</v>
      </c>
      <c r="AX130">
        <v>1101.8499999999999</v>
      </c>
      <c r="AY130">
        <v>1610.75</v>
      </c>
      <c r="AZ130">
        <v>1761.53</v>
      </c>
      <c r="BA130">
        <v>1491.376667</v>
      </c>
      <c r="BB130">
        <v>10.542428960000001</v>
      </c>
      <c r="BC130">
        <v>1166.55</v>
      </c>
      <c r="BD130">
        <v>1054.83</v>
      </c>
      <c r="BE130">
        <v>992.61</v>
      </c>
      <c r="BF130">
        <v>1071.33</v>
      </c>
      <c r="BG130">
        <v>10.06518722</v>
      </c>
      <c r="BH130">
        <v>1158.68</v>
      </c>
      <c r="BI130">
        <v>1112.06</v>
      </c>
      <c r="BJ130">
        <v>1106.33</v>
      </c>
      <c r="BK130">
        <v>1125.69</v>
      </c>
      <c r="BL130">
        <v>10.13659387</v>
      </c>
      <c r="BM130">
        <v>1122.4000000000001</v>
      </c>
      <c r="BN130">
        <v>973.75</v>
      </c>
      <c r="BO130">
        <v>1002.87</v>
      </c>
      <c r="BP130">
        <v>1033.0066670000001</v>
      </c>
      <c r="BQ130">
        <v>10.01263385</v>
      </c>
      <c r="BR130">
        <v>987.56</v>
      </c>
      <c r="BS130">
        <v>1212.06</v>
      </c>
      <c r="BT130">
        <v>913.36</v>
      </c>
      <c r="BU130">
        <v>1037.6600000000001</v>
      </c>
      <c r="BV130">
        <v>10.019118089999999</v>
      </c>
      <c r="BW130">
        <v>1021.17</v>
      </c>
      <c r="BX130">
        <v>1140.58</v>
      </c>
      <c r="BY130">
        <v>1135.5999999999999</v>
      </c>
      <c r="BZ130">
        <v>1099.116667</v>
      </c>
      <c r="CA130">
        <v>10.102128820000001</v>
      </c>
      <c r="CB130">
        <v>1404.72</v>
      </c>
      <c r="CC130">
        <v>1623.06</v>
      </c>
      <c r="CD130">
        <v>1513.89</v>
      </c>
      <c r="CE130">
        <v>10.564044669999999</v>
      </c>
      <c r="CF130">
        <v>131.02000000000001</v>
      </c>
      <c r="CG130">
        <v>162.88</v>
      </c>
      <c r="CH130">
        <v>124.2</v>
      </c>
      <c r="CI130">
        <v>273.17</v>
      </c>
      <c r="CJ130">
        <v>134.41</v>
      </c>
      <c r="CK130">
        <v>253.65</v>
      </c>
      <c r="CL130">
        <v>401.8</v>
      </c>
      <c r="CM130">
        <v>182.47</v>
      </c>
      <c r="CN130">
        <v>599.58000000000004</v>
      </c>
      <c r="CO130">
        <v>299.98</v>
      </c>
      <c r="CP130">
        <v>316.85000000000002</v>
      </c>
      <c r="CQ130">
        <v>609.07000000000005</v>
      </c>
      <c r="CR130">
        <v>821.53</v>
      </c>
      <c r="CS130">
        <v>809.65</v>
      </c>
      <c r="CT130">
        <v>407.06</v>
      </c>
      <c r="CU130">
        <v>917.42</v>
      </c>
      <c r="CV130">
        <v>411.23</v>
      </c>
      <c r="CW130">
        <v>417.32</v>
      </c>
      <c r="CX130">
        <v>695.46</v>
      </c>
      <c r="CY130">
        <v>735.09</v>
      </c>
      <c r="CZ130">
        <v>639.84</v>
      </c>
      <c r="DA130">
        <v>819.68</v>
      </c>
      <c r="DB130">
        <v>194</v>
      </c>
    </row>
    <row r="131" spans="1:106">
      <c r="A131" t="s">
        <v>160</v>
      </c>
      <c r="B131">
        <v>0.77126290900000005</v>
      </c>
      <c r="C131" t="s">
        <v>160</v>
      </c>
      <c r="D131">
        <v>0.948280762</v>
      </c>
      <c r="E131" t="s">
        <v>160</v>
      </c>
      <c r="F131">
        <v>1.3891981149999999</v>
      </c>
      <c r="H131" t="s">
        <v>160</v>
      </c>
      <c r="I131">
        <v>232.42</v>
      </c>
      <c r="J131">
        <v>119.45</v>
      </c>
      <c r="K131">
        <v>118.7066667</v>
      </c>
      <c r="L131">
        <v>93.11</v>
      </c>
      <c r="M131">
        <v>99.546666669999993</v>
      </c>
      <c r="N131">
        <v>95.66333333</v>
      </c>
      <c r="P131" t="s">
        <v>160</v>
      </c>
      <c r="Q131" t="s">
        <v>804</v>
      </c>
      <c r="R131" t="s">
        <v>805</v>
      </c>
      <c r="S131" t="s">
        <v>787</v>
      </c>
      <c r="T131" t="s">
        <v>331</v>
      </c>
      <c r="U131" s="1">
        <v>2.9999999999999999E-82</v>
      </c>
      <c r="V131">
        <v>100</v>
      </c>
      <c r="W131" t="s">
        <v>160</v>
      </c>
      <c r="X131">
        <v>363</v>
      </c>
      <c r="Y131" t="s">
        <v>324</v>
      </c>
      <c r="Z131" t="s">
        <v>804</v>
      </c>
      <c r="AA131">
        <v>120</v>
      </c>
      <c r="AB131" t="s">
        <v>325</v>
      </c>
      <c r="AC131" t="s">
        <v>804</v>
      </c>
      <c r="AD131" t="s">
        <v>804</v>
      </c>
      <c r="AE131" s="1">
        <v>3.0000000000000001E-83</v>
      </c>
      <c r="AF131" t="s">
        <v>351</v>
      </c>
      <c r="AG131" t="s">
        <v>806</v>
      </c>
      <c r="AH131">
        <v>6.4000000000000001E-2</v>
      </c>
      <c r="AI131" t="s">
        <v>807</v>
      </c>
      <c r="AJ131">
        <v>0.59</v>
      </c>
      <c r="AK131" t="s">
        <v>321</v>
      </c>
      <c r="AL131" t="s">
        <v>808</v>
      </c>
      <c r="AM131">
        <v>1.2</v>
      </c>
      <c r="AN131" t="s">
        <v>809</v>
      </c>
      <c r="AO131">
        <v>0.81</v>
      </c>
      <c r="AP131" t="s">
        <v>409</v>
      </c>
      <c r="AQ131" t="s">
        <v>804</v>
      </c>
      <c r="AR131" t="s">
        <v>316</v>
      </c>
      <c r="AS131" t="s">
        <v>160</v>
      </c>
      <c r="AT131">
        <v>268.07</v>
      </c>
      <c r="AU131">
        <v>196.77</v>
      </c>
      <c r="AV131">
        <v>232.42</v>
      </c>
      <c r="AW131">
        <v>7.8605904090000003</v>
      </c>
      <c r="AX131">
        <v>144.02000000000001</v>
      </c>
      <c r="AY131">
        <v>129.22999999999999</v>
      </c>
      <c r="AZ131">
        <v>85.1</v>
      </c>
      <c r="BA131">
        <v>119.45</v>
      </c>
      <c r="BB131">
        <v>6.9002630439999999</v>
      </c>
      <c r="BC131">
        <v>130.66</v>
      </c>
      <c r="BD131">
        <v>115.07</v>
      </c>
      <c r="BE131">
        <v>110.39</v>
      </c>
      <c r="BF131">
        <v>118.7066667</v>
      </c>
      <c r="BG131">
        <v>6.8912571500000004</v>
      </c>
      <c r="BH131">
        <v>81.569999999999993</v>
      </c>
      <c r="BI131">
        <v>135.41</v>
      </c>
      <c r="BJ131">
        <v>62.35</v>
      </c>
      <c r="BK131">
        <v>93.11</v>
      </c>
      <c r="BL131">
        <v>6.5408642160000001</v>
      </c>
      <c r="BM131">
        <v>101.72</v>
      </c>
      <c r="BN131">
        <v>92.36</v>
      </c>
      <c r="BO131">
        <v>104.56</v>
      </c>
      <c r="BP131">
        <v>99.546666669999993</v>
      </c>
      <c r="BQ131">
        <v>6.6373011030000004</v>
      </c>
      <c r="BR131">
        <v>100.43</v>
      </c>
      <c r="BS131">
        <v>107.24</v>
      </c>
      <c r="BT131">
        <v>79.319999999999993</v>
      </c>
      <c r="BU131">
        <v>95.66333333</v>
      </c>
      <c r="BV131">
        <v>6.579894157</v>
      </c>
      <c r="BW131">
        <v>57.6</v>
      </c>
      <c r="BX131">
        <v>78.540000000000006</v>
      </c>
      <c r="BY131">
        <v>87.88</v>
      </c>
      <c r="BZ131">
        <v>74.673333330000006</v>
      </c>
      <c r="CA131">
        <v>6.2225212279999997</v>
      </c>
      <c r="CB131">
        <v>99.27</v>
      </c>
      <c r="CC131">
        <v>85.19</v>
      </c>
      <c r="CD131">
        <v>92.23</v>
      </c>
      <c r="CE131">
        <v>6.5271641929999999</v>
      </c>
      <c r="CF131">
        <v>22</v>
      </c>
      <c r="CG131">
        <v>14</v>
      </c>
      <c r="CH131">
        <v>20</v>
      </c>
      <c r="CI131">
        <v>27</v>
      </c>
      <c r="CJ131">
        <v>8</v>
      </c>
      <c r="CK131">
        <v>35</v>
      </c>
      <c r="CL131">
        <v>54</v>
      </c>
      <c r="CM131">
        <v>25</v>
      </c>
      <c r="CN131">
        <v>52</v>
      </c>
      <c r="CO131">
        <v>45</v>
      </c>
      <c r="CP131">
        <v>22</v>
      </c>
      <c r="CQ131">
        <v>68</v>
      </c>
      <c r="CR131">
        <v>96</v>
      </c>
      <c r="CS131">
        <v>104</v>
      </c>
      <c r="CT131">
        <v>51</v>
      </c>
      <c r="CU131">
        <v>100</v>
      </c>
      <c r="CV131">
        <v>44</v>
      </c>
      <c r="CW131">
        <v>29</v>
      </c>
      <c r="CX131">
        <v>59</v>
      </c>
      <c r="CY131">
        <v>64</v>
      </c>
      <c r="CZ131">
        <v>61</v>
      </c>
      <c r="DA131">
        <v>53</v>
      </c>
      <c r="DB131">
        <v>239</v>
      </c>
    </row>
    <row r="132" spans="1:106">
      <c r="A132" t="s">
        <v>2629</v>
      </c>
      <c r="B132">
        <v>0.59476086800000005</v>
      </c>
      <c r="C132" t="s">
        <v>2629</v>
      </c>
      <c r="D132">
        <v>0.86618071600000002</v>
      </c>
      <c r="E132" t="s">
        <v>2629</v>
      </c>
      <c r="F132">
        <v>1.385629306</v>
      </c>
      <c r="H132" t="s">
        <v>2629</v>
      </c>
      <c r="I132">
        <v>395.09</v>
      </c>
      <c r="J132">
        <v>268.72000000000003</v>
      </c>
      <c r="K132">
        <v>227.98</v>
      </c>
      <c r="L132">
        <v>216.30666669999999</v>
      </c>
      <c r="M132">
        <v>176.4266667</v>
      </c>
      <c r="N132">
        <v>171.56666670000001</v>
      </c>
      <c r="P132" t="s">
        <v>2629</v>
      </c>
      <c r="Q132" t="s">
        <v>2732</v>
      </c>
      <c r="R132" t="s">
        <v>2733</v>
      </c>
      <c r="S132" t="s">
        <v>1121</v>
      </c>
      <c r="T132" t="s">
        <v>419</v>
      </c>
      <c r="U132" s="1">
        <v>7.0000000000000001E-49</v>
      </c>
      <c r="V132">
        <v>87.2</v>
      </c>
      <c r="W132" t="s">
        <v>2629</v>
      </c>
      <c r="X132">
        <v>876</v>
      </c>
      <c r="Y132" t="s">
        <v>324</v>
      </c>
      <c r="Z132" t="s">
        <v>2732</v>
      </c>
      <c r="AA132">
        <v>291</v>
      </c>
      <c r="AB132" t="s">
        <v>325</v>
      </c>
      <c r="AC132" t="s">
        <v>2732</v>
      </c>
      <c r="AD132" t="s">
        <v>2732</v>
      </c>
      <c r="AE132">
        <v>0</v>
      </c>
      <c r="AF132" t="s">
        <v>420</v>
      </c>
      <c r="AG132" t="s">
        <v>2734</v>
      </c>
      <c r="AH132" s="1">
        <v>5.9999999999999995E-4</v>
      </c>
      <c r="AI132" t="s">
        <v>2735</v>
      </c>
      <c r="AJ132">
        <v>2.7</v>
      </c>
      <c r="AK132" t="s">
        <v>1129</v>
      </c>
      <c r="AL132" t="s">
        <v>2736</v>
      </c>
      <c r="AM132">
        <v>0.11</v>
      </c>
      <c r="AN132" t="s">
        <v>2737</v>
      </c>
      <c r="AO132">
        <v>2</v>
      </c>
      <c r="AP132" t="s">
        <v>323</v>
      </c>
      <c r="AQ132" t="s">
        <v>2732</v>
      </c>
      <c r="AR132" t="s">
        <v>316</v>
      </c>
      <c r="AS132" t="s">
        <v>2629</v>
      </c>
      <c r="AT132">
        <v>410.5</v>
      </c>
      <c r="AU132">
        <v>379.68</v>
      </c>
      <c r="AV132">
        <v>395.09</v>
      </c>
      <c r="AW132">
        <v>8.6260375210000007</v>
      </c>
      <c r="AX132">
        <v>302.08999999999997</v>
      </c>
      <c r="AY132">
        <v>209.92</v>
      </c>
      <c r="AZ132">
        <v>294.14999999999998</v>
      </c>
      <c r="BA132">
        <v>268.72000000000003</v>
      </c>
      <c r="BB132">
        <v>8.0699598899999998</v>
      </c>
      <c r="BC132">
        <v>220.68</v>
      </c>
      <c r="BD132">
        <v>248.55</v>
      </c>
      <c r="BE132">
        <v>214.71</v>
      </c>
      <c r="BF132">
        <v>227.98</v>
      </c>
      <c r="BG132">
        <v>7.8327634560000003</v>
      </c>
      <c r="BH132">
        <v>235.31</v>
      </c>
      <c r="BI132">
        <v>250.57</v>
      </c>
      <c r="BJ132">
        <v>163.04</v>
      </c>
      <c r="BK132">
        <v>216.30666669999999</v>
      </c>
      <c r="BL132">
        <v>7.75693432</v>
      </c>
      <c r="BM132">
        <v>203.95</v>
      </c>
      <c r="BN132">
        <v>176.74</v>
      </c>
      <c r="BO132">
        <v>148.59</v>
      </c>
      <c r="BP132">
        <v>176.4266667</v>
      </c>
      <c r="BQ132">
        <v>7.4629248290000003</v>
      </c>
      <c r="BR132">
        <v>165.23</v>
      </c>
      <c r="BS132">
        <v>190.18</v>
      </c>
      <c r="BT132">
        <v>159.29</v>
      </c>
      <c r="BU132">
        <v>171.56666670000001</v>
      </c>
      <c r="BV132">
        <v>7.422625472</v>
      </c>
      <c r="BW132">
        <v>140.77000000000001</v>
      </c>
      <c r="BX132">
        <v>142.16</v>
      </c>
      <c r="BY132">
        <v>132.78</v>
      </c>
      <c r="BZ132">
        <v>138.57</v>
      </c>
      <c r="CA132">
        <v>7.1144711420000002</v>
      </c>
      <c r="CB132">
        <v>303.18</v>
      </c>
      <c r="CC132">
        <v>295.26</v>
      </c>
      <c r="CD132">
        <v>299.22000000000003</v>
      </c>
      <c r="CE132">
        <v>8.2250627989999998</v>
      </c>
      <c r="CF132">
        <v>106</v>
      </c>
      <c r="CG132">
        <v>85</v>
      </c>
      <c r="CH132">
        <v>132</v>
      </c>
      <c r="CI132">
        <v>138</v>
      </c>
      <c r="CJ132">
        <v>87</v>
      </c>
      <c r="CK132">
        <v>186</v>
      </c>
      <c r="CL132">
        <v>367</v>
      </c>
      <c r="CM132">
        <v>153</v>
      </c>
      <c r="CN132">
        <v>472</v>
      </c>
      <c r="CO132">
        <v>262</v>
      </c>
      <c r="CP132">
        <v>181</v>
      </c>
      <c r="CQ132">
        <v>429</v>
      </c>
      <c r="CR132">
        <v>578</v>
      </c>
      <c r="CS132">
        <v>465</v>
      </c>
      <c r="CT132">
        <v>264</v>
      </c>
      <c r="CU132">
        <v>558</v>
      </c>
      <c r="CV132">
        <v>278</v>
      </c>
      <c r="CW132">
        <v>223</v>
      </c>
      <c r="CX132">
        <v>336</v>
      </c>
      <c r="CY132">
        <v>615</v>
      </c>
      <c r="CZ132">
        <v>290</v>
      </c>
      <c r="DA132">
        <v>578</v>
      </c>
      <c r="DB132">
        <v>752</v>
      </c>
    </row>
    <row r="133" spans="1:106">
      <c r="A133" t="s">
        <v>72</v>
      </c>
      <c r="B133">
        <v>0.55657109900000001</v>
      </c>
      <c r="C133" t="s">
        <v>72</v>
      </c>
      <c r="D133">
        <v>1.052401914</v>
      </c>
      <c r="E133" t="s">
        <v>72</v>
      </c>
      <c r="F133">
        <v>1.3798255699999999</v>
      </c>
      <c r="H133" t="s">
        <v>72</v>
      </c>
      <c r="I133">
        <v>3767.61</v>
      </c>
      <c r="J133">
        <v>2665.33</v>
      </c>
      <c r="K133">
        <v>1955.2</v>
      </c>
      <c r="L133">
        <v>1744.646667</v>
      </c>
      <c r="M133">
        <v>1816.9566669999999</v>
      </c>
      <c r="N133">
        <v>1673.906667</v>
      </c>
      <c r="P133" t="s">
        <v>72</v>
      </c>
      <c r="Q133" t="s">
        <v>709</v>
      </c>
      <c r="R133" t="s">
        <v>706</v>
      </c>
      <c r="S133" t="s">
        <v>692</v>
      </c>
      <c r="T133" t="s">
        <v>306</v>
      </c>
      <c r="U133">
        <v>0</v>
      </c>
      <c r="V133">
        <v>102.5</v>
      </c>
      <c r="W133" t="s">
        <v>72</v>
      </c>
      <c r="X133">
        <v>552</v>
      </c>
      <c r="Y133" t="s">
        <v>710</v>
      </c>
      <c r="Z133" t="s">
        <v>709</v>
      </c>
      <c r="AA133">
        <v>229</v>
      </c>
      <c r="AB133" t="s">
        <v>711</v>
      </c>
      <c r="AC133" t="s">
        <v>709</v>
      </c>
      <c r="AD133" t="s">
        <v>709</v>
      </c>
      <c r="AE133" s="1">
        <v>2E-167</v>
      </c>
      <c r="AF133" t="s">
        <v>413</v>
      </c>
      <c r="AG133" t="s">
        <v>712</v>
      </c>
      <c r="AH133" s="1">
        <v>8.9999999999999996E-29</v>
      </c>
      <c r="AI133" t="s">
        <v>713</v>
      </c>
      <c r="AJ133" s="1">
        <v>2.9999999999999998E-25</v>
      </c>
      <c r="AK133" t="s">
        <v>714</v>
      </c>
      <c r="AL133" t="s">
        <v>715</v>
      </c>
      <c r="AM133">
        <v>0.7</v>
      </c>
      <c r="AN133" t="s">
        <v>713</v>
      </c>
      <c r="AO133" s="1">
        <v>1.9999999999999998E-24</v>
      </c>
      <c r="AP133" t="s">
        <v>716</v>
      </c>
      <c r="AQ133" t="s">
        <v>709</v>
      </c>
      <c r="AR133" t="s">
        <v>316</v>
      </c>
      <c r="AS133" t="s">
        <v>72</v>
      </c>
      <c r="AT133">
        <v>3259.95</v>
      </c>
      <c r="AU133">
        <v>4275.2700000000004</v>
      </c>
      <c r="AV133">
        <v>3767.61</v>
      </c>
      <c r="AW133">
        <v>11.87943392</v>
      </c>
      <c r="AX133">
        <v>2812.48</v>
      </c>
      <c r="AY133">
        <v>2299.7399999999998</v>
      </c>
      <c r="AZ133">
        <v>2883.77</v>
      </c>
      <c r="BA133">
        <v>2665.33</v>
      </c>
      <c r="BB133">
        <v>11.38009845</v>
      </c>
      <c r="BC133">
        <v>2086.63</v>
      </c>
      <c r="BD133">
        <v>1906.31</v>
      </c>
      <c r="BE133">
        <v>1872.66</v>
      </c>
      <c r="BF133">
        <v>1955.2</v>
      </c>
      <c r="BG133">
        <v>10.933100469999999</v>
      </c>
      <c r="BH133">
        <v>1779.83</v>
      </c>
      <c r="BI133">
        <v>1681.45</v>
      </c>
      <c r="BJ133">
        <v>1772.66</v>
      </c>
      <c r="BK133">
        <v>1744.646667</v>
      </c>
      <c r="BL133">
        <v>10.768719170000001</v>
      </c>
      <c r="BM133">
        <v>2044.28</v>
      </c>
      <c r="BN133">
        <v>1516.36</v>
      </c>
      <c r="BO133">
        <v>1890.23</v>
      </c>
      <c r="BP133">
        <v>1816.9566669999999</v>
      </c>
      <c r="BQ133">
        <v>10.8273083</v>
      </c>
      <c r="BR133">
        <v>1760.6</v>
      </c>
      <c r="BS133">
        <v>1646.29</v>
      </c>
      <c r="BT133">
        <v>1614.83</v>
      </c>
      <c r="BU133">
        <v>1673.906667</v>
      </c>
      <c r="BV133">
        <v>10.70900337</v>
      </c>
      <c r="BW133">
        <v>1789.51</v>
      </c>
      <c r="BX133">
        <v>1806.23</v>
      </c>
      <c r="BY133">
        <v>1961.88</v>
      </c>
      <c r="BZ133">
        <v>1852.54</v>
      </c>
      <c r="CA133">
        <v>10.855288979999999</v>
      </c>
      <c r="CB133">
        <v>1972.88</v>
      </c>
      <c r="CC133">
        <v>2334.5700000000002</v>
      </c>
      <c r="CD133">
        <v>2153.7249999999999</v>
      </c>
      <c r="CE133">
        <v>11.072618329999999</v>
      </c>
      <c r="CF133">
        <v>479.1</v>
      </c>
      <c r="CG133">
        <v>544.74</v>
      </c>
      <c r="CH133">
        <v>699.43</v>
      </c>
      <c r="CI133">
        <v>860.45</v>
      </c>
      <c r="CJ133">
        <v>485.45</v>
      </c>
      <c r="CK133">
        <v>1000.99</v>
      </c>
      <c r="CL133">
        <v>1602.01</v>
      </c>
      <c r="CM133">
        <v>759.49</v>
      </c>
      <c r="CN133">
        <v>2031.91</v>
      </c>
      <c r="CO133">
        <v>1000.67</v>
      </c>
      <c r="CP133">
        <v>1120.06</v>
      </c>
      <c r="CQ133">
        <v>2447.39</v>
      </c>
      <c r="CR133">
        <v>2822.42</v>
      </c>
      <c r="CS133">
        <v>3366.74</v>
      </c>
      <c r="CT133">
        <v>1601.03</v>
      </c>
      <c r="CU133">
        <v>2749.13</v>
      </c>
      <c r="CV133">
        <v>1604.04</v>
      </c>
      <c r="CW133">
        <v>1613.43</v>
      </c>
      <c r="CX133">
        <v>2429.7199999999998</v>
      </c>
      <c r="CY133">
        <v>2277.6999999999998</v>
      </c>
      <c r="CZ133">
        <v>2438.7199999999998</v>
      </c>
      <c r="DA133">
        <v>2601.1</v>
      </c>
      <c r="DB133">
        <v>428</v>
      </c>
    </row>
    <row r="134" spans="1:106">
      <c r="A134" t="s">
        <v>57</v>
      </c>
      <c r="B134">
        <v>0.68607430700000005</v>
      </c>
      <c r="C134" t="s">
        <v>57</v>
      </c>
      <c r="D134">
        <v>1.0273753210000001</v>
      </c>
      <c r="E134" t="s">
        <v>57</v>
      </c>
      <c r="F134">
        <v>1.378378256</v>
      </c>
      <c r="H134" t="s">
        <v>57</v>
      </c>
      <c r="I134">
        <v>3736.94</v>
      </c>
      <c r="J134">
        <v>2417.086667</v>
      </c>
      <c r="K134">
        <v>1970.2266669999999</v>
      </c>
      <c r="L134">
        <v>1717.333333</v>
      </c>
      <c r="M134">
        <v>1771.4966669999999</v>
      </c>
      <c r="N134">
        <v>1654.1966669999999</v>
      </c>
      <c r="P134" t="s">
        <v>57</v>
      </c>
      <c r="Q134" t="s">
        <v>1310</v>
      </c>
      <c r="R134" t="s">
        <v>1311</v>
      </c>
      <c r="S134" t="s">
        <v>1186</v>
      </c>
      <c r="T134" t="s">
        <v>306</v>
      </c>
      <c r="U134" s="1">
        <v>1.9999999999999999E-28</v>
      </c>
      <c r="V134">
        <v>53.5</v>
      </c>
      <c r="W134" t="s">
        <v>57</v>
      </c>
      <c r="X134">
        <v>567</v>
      </c>
      <c r="Y134" t="s">
        <v>1312</v>
      </c>
      <c r="Z134" t="s">
        <v>1310</v>
      </c>
      <c r="AA134">
        <v>188</v>
      </c>
      <c r="AB134" t="s">
        <v>1313</v>
      </c>
      <c r="AC134" t="s">
        <v>1310</v>
      </c>
      <c r="AD134" t="s">
        <v>1314</v>
      </c>
      <c r="AE134" s="1">
        <v>5.0000000000000002E-135</v>
      </c>
      <c r="AF134" t="s">
        <v>413</v>
      </c>
      <c r="AG134" t="s">
        <v>1315</v>
      </c>
      <c r="AH134" s="1">
        <v>4.0000000000000002E-27</v>
      </c>
      <c r="AI134" t="s">
        <v>1316</v>
      </c>
      <c r="AJ134" s="1">
        <v>3.0000000000000001E-95</v>
      </c>
      <c r="AK134" t="s">
        <v>1317</v>
      </c>
      <c r="AL134" t="s">
        <v>1318</v>
      </c>
      <c r="AM134">
        <v>1.8</v>
      </c>
      <c r="AN134" t="s">
        <v>1316</v>
      </c>
      <c r="AO134" s="1">
        <v>2E-137</v>
      </c>
      <c r="AP134" t="s">
        <v>1319</v>
      </c>
      <c r="AQ134" t="s">
        <v>1310</v>
      </c>
      <c r="AR134" t="s">
        <v>316</v>
      </c>
      <c r="AS134" t="s">
        <v>57</v>
      </c>
      <c r="AT134">
        <v>3945.09</v>
      </c>
      <c r="AU134">
        <v>3528.79</v>
      </c>
      <c r="AV134">
        <v>3736.94</v>
      </c>
      <c r="AW134">
        <v>11.86764168</v>
      </c>
      <c r="AX134">
        <v>2317.91</v>
      </c>
      <c r="AY134">
        <v>2442.75</v>
      </c>
      <c r="AZ134">
        <v>2490.6</v>
      </c>
      <c r="BA134">
        <v>2417.086667</v>
      </c>
      <c r="BB134">
        <v>11.23905349</v>
      </c>
      <c r="BC134">
        <v>1856.25</v>
      </c>
      <c r="BD134">
        <v>2198.1999999999998</v>
      </c>
      <c r="BE134">
        <v>1856.23</v>
      </c>
      <c r="BF134">
        <v>1970.2266669999999</v>
      </c>
      <c r="BG134">
        <v>10.944145900000001</v>
      </c>
      <c r="BH134">
        <v>1718.8</v>
      </c>
      <c r="BI134">
        <v>1724.31</v>
      </c>
      <c r="BJ134">
        <v>1708.89</v>
      </c>
      <c r="BK134">
        <v>1717.333333</v>
      </c>
      <c r="BL134">
        <v>10.745954380000001</v>
      </c>
      <c r="BM134">
        <v>1936.39</v>
      </c>
      <c r="BN134">
        <v>1591.93</v>
      </c>
      <c r="BO134">
        <v>1786.17</v>
      </c>
      <c r="BP134">
        <v>1771.4966669999999</v>
      </c>
      <c r="BQ134">
        <v>10.79075304</v>
      </c>
      <c r="BR134">
        <v>1560.82</v>
      </c>
      <c r="BS134">
        <v>1817.96</v>
      </c>
      <c r="BT134">
        <v>1583.81</v>
      </c>
      <c r="BU134">
        <v>1654.1966669999999</v>
      </c>
      <c r="BV134">
        <v>10.69191505</v>
      </c>
      <c r="BW134">
        <v>1647.66</v>
      </c>
      <c r="BX134">
        <v>1774.33</v>
      </c>
      <c r="BY134">
        <v>2210.2399999999998</v>
      </c>
      <c r="BZ134">
        <v>1877.41</v>
      </c>
      <c r="CA134">
        <v>10.87452803</v>
      </c>
      <c r="CB134">
        <v>2375.44</v>
      </c>
      <c r="CC134">
        <v>2627.57</v>
      </c>
      <c r="CD134">
        <v>2501.5050000000001</v>
      </c>
      <c r="CE134">
        <v>11.288580619999999</v>
      </c>
      <c r="CF134">
        <v>600.11</v>
      </c>
      <c r="CG134">
        <v>465.38</v>
      </c>
      <c r="CH134">
        <v>596.64</v>
      </c>
      <c r="CI134">
        <v>945.99</v>
      </c>
      <c r="CJ134">
        <v>433.96</v>
      </c>
      <c r="CK134">
        <v>921.68</v>
      </c>
      <c r="CL134">
        <v>1912.05</v>
      </c>
      <c r="CM134">
        <v>779.21</v>
      </c>
      <c r="CN134">
        <v>2031.02</v>
      </c>
      <c r="CO134">
        <v>1062.1400000000001</v>
      </c>
      <c r="CP134">
        <v>1117.6099999999999</v>
      </c>
      <c r="CQ134">
        <v>2399.4699999999998</v>
      </c>
      <c r="CR134">
        <v>3066.93</v>
      </c>
      <c r="CS134">
        <v>3292.9</v>
      </c>
      <c r="CT134">
        <v>1469.1</v>
      </c>
      <c r="CU134">
        <v>3142.2</v>
      </c>
      <c r="CV134">
        <v>1628.36</v>
      </c>
      <c r="CW134">
        <v>1537.6</v>
      </c>
      <c r="CX134">
        <v>2470.46</v>
      </c>
      <c r="CY134">
        <v>2838.56</v>
      </c>
      <c r="CZ134">
        <v>2843.74</v>
      </c>
      <c r="DA134">
        <v>3030.15</v>
      </c>
      <c r="DB134">
        <v>443</v>
      </c>
    </row>
    <row r="135" spans="1:106">
      <c r="A135" t="s">
        <v>35</v>
      </c>
      <c r="B135">
        <v>0.76118038099999996</v>
      </c>
      <c r="C135" t="s">
        <v>35</v>
      </c>
      <c r="D135">
        <v>1.175801079</v>
      </c>
      <c r="E135" t="s">
        <v>35</v>
      </c>
      <c r="F135">
        <v>1.3762991490000001</v>
      </c>
      <c r="H135" t="s">
        <v>35</v>
      </c>
      <c r="I135">
        <v>2901.9450000000002</v>
      </c>
      <c r="J135">
        <v>1781.19</v>
      </c>
      <c r="K135">
        <v>1391.2533330000001</v>
      </c>
      <c r="L135">
        <v>1250.1833329999999</v>
      </c>
      <c r="M135">
        <v>1212.9933329999999</v>
      </c>
      <c r="N135">
        <v>1285.6500000000001</v>
      </c>
      <c r="P135" t="s">
        <v>35</v>
      </c>
      <c r="Q135" t="s">
        <v>771</v>
      </c>
      <c r="R135" t="s">
        <v>772</v>
      </c>
      <c r="S135" t="s">
        <v>764</v>
      </c>
      <c r="T135" t="s">
        <v>646</v>
      </c>
      <c r="U135" s="1">
        <v>4.0000000000000003E-5</v>
      </c>
      <c r="V135">
        <v>102</v>
      </c>
      <c r="W135" t="s">
        <v>35</v>
      </c>
      <c r="X135">
        <v>318</v>
      </c>
      <c r="Y135" t="s">
        <v>773</v>
      </c>
      <c r="Z135" t="s">
        <v>771</v>
      </c>
      <c r="AA135">
        <v>105</v>
      </c>
      <c r="AB135" t="s">
        <v>774</v>
      </c>
      <c r="AC135" t="s">
        <v>771</v>
      </c>
      <c r="AD135" t="s">
        <v>771</v>
      </c>
      <c r="AE135" s="1">
        <v>4E-70</v>
      </c>
      <c r="AF135" t="s">
        <v>328</v>
      </c>
      <c r="AG135" t="s">
        <v>775</v>
      </c>
      <c r="AH135" s="1">
        <v>2.0000000000000001E-33</v>
      </c>
      <c r="AI135" t="s">
        <v>336</v>
      </c>
      <c r="AJ135" s="1">
        <v>2.9999999999999999E-19</v>
      </c>
      <c r="AK135" t="s">
        <v>776</v>
      </c>
      <c r="AL135" t="s">
        <v>777</v>
      </c>
      <c r="AM135">
        <v>0.42</v>
      </c>
      <c r="AN135" t="s">
        <v>778</v>
      </c>
      <c r="AO135" s="1">
        <v>9.9999999999999996E-24</v>
      </c>
      <c r="AP135" t="s">
        <v>338</v>
      </c>
      <c r="AQ135" t="s">
        <v>771</v>
      </c>
      <c r="AR135" t="s">
        <v>316</v>
      </c>
      <c r="AS135" t="s">
        <v>35</v>
      </c>
      <c r="AT135">
        <v>3137.42</v>
      </c>
      <c r="AU135">
        <v>2666.47</v>
      </c>
      <c r="AV135">
        <v>2901.9450000000002</v>
      </c>
      <c r="AW135">
        <v>11.50280446</v>
      </c>
      <c r="AX135">
        <v>1765.38</v>
      </c>
      <c r="AY135">
        <v>1822.03</v>
      </c>
      <c r="AZ135">
        <v>1756.16</v>
      </c>
      <c r="BA135">
        <v>1781.19</v>
      </c>
      <c r="BB135">
        <v>10.798625700000001</v>
      </c>
      <c r="BC135">
        <v>1379.69</v>
      </c>
      <c r="BD135">
        <v>1412.38</v>
      </c>
      <c r="BE135">
        <v>1381.69</v>
      </c>
      <c r="BF135">
        <v>1391.2533330000001</v>
      </c>
      <c r="BG135">
        <v>10.44216943</v>
      </c>
      <c r="BH135">
        <v>1219.4000000000001</v>
      </c>
      <c r="BI135">
        <v>1256.71</v>
      </c>
      <c r="BJ135">
        <v>1274.44</v>
      </c>
      <c r="BK135">
        <v>1250.1833329999999</v>
      </c>
      <c r="BL135">
        <v>10.287923960000001</v>
      </c>
      <c r="BM135">
        <v>1323.13</v>
      </c>
      <c r="BN135">
        <v>1054.9100000000001</v>
      </c>
      <c r="BO135">
        <v>1260.94</v>
      </c>
      <c r="BP135">
        <v>1212.9933329999999</v>
      </c>
      <c r="BQ135">
        <v>10.244355909999999</v>
      </c>
      <c r="BR135">
        <v>1307.6500000000001</v>
      </c>
      <c r="BS135">
        <v>1432.13</v>
      </c>
      <c r="BT135">
        <v>1117.17</v>
      </c>
      <c r="BU135">
        <v>1285.6500000000001</v>
      </c>
      <c r="BV135">
        <v>10.328282229999999</v>
      </c>
      <c r="BW135">
        <v>1323.8</v>
      </c>
      <c r="BX135">
        <v>1323.52</v>
      </c>
      <c r="BY135">
        <v>1510.36</v>
      </c>
      <c r="BZ135">
        <v>1385.893333</v>
      </c>
      <c r="CA135">
        <v>10.43660051</v>
      </c>
      <c r="CB135">
        <v>1863.17</v>
      </c>
      <c r="CC135">
        <v>1871.22</v>
      </c>
      <c r="CD135">
        <v>1867.1949999999999</v>
      </c>
      <c r="CE135">
        <v>10.86665689</v>
      </c>
      <c r="CF135">
        <v>209</v>
      </c>
      <c r="CG135">
        <v>154</v>
      </c>
      <c r="CH135">
        <v>199</v>
      </c>
      <c r="CI135">
        <v>309</v>
      </c>
      <c r="CJ135">
        <v>134</v>
      </c>
      <c r="CK135">
        <v>300</v>
      </c>
      <c r="CL135">
        <v>538</v>
      </c>
      <c r="CM135">
        <v>254</v>
      </c>
      <c r="CN135">
        <v>631</v>
      </c>
      <c r="CO135">
        <v>339</v>
      </c>
      <c r="CP135">
        <v>365</v>
      </c>
      <c r="CQ135">
        <v>718</v>
      </c>
      <c r="CR135">
        <v>890</v>
      </c>
      <c r="CS135">
        <v>1018</v>
      </c>
      <c r="CT135">
        <v>539</v>
      </c>
      <c r="CU135">
        <v>1084</v>
      </c>
      <c r="CV135">
        <v>503</v>
      </c>
      <c r="CW135">
        <v>541</v>
      </c>
      <c r="CX135">
        <v>807</v>
      </c>
      <c r="CY135">
        <v>975</v>
      </c>
      <c r="CZ135">
        <v>851</v>
      </c>
      <c r="DA135">
        <v>945</v>
      </c>
      <c r="DB135">
        <v>194</v>
      </c>
    </row>
    <row r="136" spans="1:106">
      <c r="A136" t="s">
        <v>298</v>
      </c>
      <c r="B136">
        <v>0.51012236399999999</v>
      </c>
      <c r="C136" t="s">
        <v>298</v>
      </c>
      <c r="D136">
        <v>0.84993331000000005</v>
      </c>
      <c r="E136" t="s">
        <v>298</v>
      </c>
      <c r="F136">
        <v>1.3741280840000001</v>
      </c>
      <c r="H136" t="s">
        <v>298</v>
      </c>
      <c r="I136">
        <v>338.71499999999997</v>
      </c>
      <c r="J136">
        <v>247.2</v>
      </c>
      <c r="K136">
        <v>200.71666669999999</v>
      </c>
      <c r="L136">
        <v>190.02666669999999</v>
      </c>
      <c r="M136">
        <v>159.35</v>
      </c>
      <c r="N136">
        <v>149.6733333</v>
      </c>
      <c r="P136" t="s">
        <v>298</v>
      </c>
      <c r="Q136" t="s">
        <v>1990</v>
      </c>
      <c r="R136" t="s">
        <v>1611</v>
      </c>
      <c r="S136" t="s">
        <v>1612</v>
      </c>
      <c r="U136" t="s">
        <v>330</v>
      </c>
      <c r="V136" t="s">
        <v>330</v>
      </c>
      <c r="W136" t="s">
        <v>298</v>
      </c>
      <c r="X136">
        <v>1179</v>
      </c>
      <c r="Y136" t="s">
        <v>1991</v>
      </c>
      <c r="Z136" t="s">
        <v>1990</v>
      </c>
      <c r="AA136">
        <v>392</v>
      </c>
      <c r="AB136" t="s">
        <v>1992</v>
      </c>
      <c r="AC136" t="s">
        <v>1990</v>
      </c>
      <c r="AD136" t="s">
        <v>1990</v>
      </c>
      <c r="AE136">
        <v>0</v>
      </c>
      <c r="AF136" t="s">
        <v>326</v>
      </c>
      <c r="AG136" t="s">
        <v>1993</v>
      </c>
      <c r="AH136" s="1">
        <v>3E-51</v>
      </c>
      <c r="AI136" t="s">
        <v>1994</v>
      </c>
      <c r="AJ136" s="1">
        <v>6E-157</v>
      </c>
      <c r="AK136" t="s">
        <v>567</v>
      </c>
      <c r="AL136" t="s">
        <v>322</v>
      </c>
      <c r="AM136">
        <v>2E-3</v>
      </c>
      <c r="AN136" t="s">
        <v>1995</v>
      </c>
      <c r="AO136" s="1">
        <v>1E-156</v>
      </c>
      <c r="AP136" t="s">
        <v>338</v>
      </c>
      <c r="AQ136" t="s">
        <v>1990</v>
      </c>
      <c r="AR136" t="s">
        <v>316</v>
      </c>
      <c r="AS136" t="s">
        <v>298</v>
      </c>
      <c r="AT136">
        <v>295.36</v>
      </c>
      <c r="AU136">
        <v>382.07</v>
      </c>
      <c r="AV136">
        <v>338.71499999999997</v>
      </c>
      <c r="AW136">
        <v>8.4039280680000008</v>
      </c>
      <c r="AX136">
        <v>230.01</v>
      </c>
      <c r="AY136">
        <v>232.04</v>
      </c>
      <c r="AZ136">
        <v>279.55</v>
      </c>
      <c r="BA136">
        <v>247.2</v>
      </c>
      <c r="BB136">
        <v>7.9495349329999998</v>
      </c>
      <c r="BC136">
        <v>201.27</v>
      </c>
      <c r="BD136">
        <v>200.82</v>
      </c>
      <c r="BE136">
        <v>200.06</v>
      </c>
      <c r="BF136">
        <v>200.71666669999999</v>
      </c>
      <c r="BG136">
        <v>7.6490166070000001</v>
      </c>
      <c r="BH136">
        <v>197.58</v>
      </c>
      <c r="BI136">
        <v>178.6</v>
      </c>
      <c r="BJ136">
        <v>193.9</v>
      </c>
      <c r="BK136">
        <v>190.02666669999999</v>
      </c>
      <c r="BL136">
        <v>7.5700580779999997</v>
      </c>
      <c r="BM136">
        <v>172.48</v>
      </c>
      <c r="BN136">
        <v>143.63</v>
      </c>
      <c r="BO136">
        <v>161.94</v>
      </c>
      <c r="BP136">
        <v>159.35</v>
      </c>
      <c r="BQ136">
        <v>7.3160552089999999</v>
      </c>
      <c r="BR136">
        <v>157.47999999999999</v>
      </c>
      <c r="BS136">
        <v>148.19</v>
      </c>
      <c r="BT136">
        <v>143.35</v>
      </c>
      <c r="BU136">
        <v>149.6733333</v>
      </c>
      <c r="BV136">
        <v>7.2256733950000003</v>
      </c>
      <c r="BW136">
        <v>148.94</v>
      </c>
      <c r="BX136">
        <v>136.62</v>
      </c>
      <c r="BY136">
        <v>151.43</v>
      </c>
      <c r="BZ136">
        <v>145.66333330000001</v>
      </c>
      <c r="CA136">
        <v>7.1864939550000004</v>
      </c>
      <c r="CB136">
        <v>155.66999999999999</v>
      </c>
      <c r="CC136">
        <v>172.59</v>
      </c>
      <c r="CD136">
        <v>164.13</v>
      </c>
      <c r="CE136">
        <v>7.358695151</v>
      </c>
      <c r="CF136">
        <v>107</v>
      </c>
      <c r="CG136">
        <v>120</v>
      </c>
      <c r="CH136">
        <v>141</v>
      </c>
      <c r="CI136">
        <v>214</v>
      </c>
      <c r="CJ136">
        <v>116</v>
      </c>
      <c r="CK136">
        <v>238</v>
      </c>
      <c r="CL136">
        <v>416</v>
      </c>
      <c r="CM136">
        <v>200</v>
      </c>
      <c r="CN136">
        <v>556</v>
      </c>
      <c r="CO136">
        <v>262</v>
      </c>
      <c r="CP136">
        <v>302</v>
      </c>
      <c r="CQ136">
        <v>509</v>
      </c>
      <c r="CR136">
        <v>659</v>
      </c>
      <c r="CS136">
        <v>711</v>
      </c>
      <c r="CT136">
        <v>353</v>
      </c>
      <c r="CU136">
        <v>610</v>
      </c>
      <c r="CV136">
        <v>351</v>
      </c>
      <c r="CW136">
        <v>331</v>
      </c>
      <c r="CX136">
        <v>453</v>
      </c>
      <c r="CY136">
        <v>443</v>
      </c>
      <c r="CZ136">
        <v>464</v>
      </c>
      <c r="DA136">
        <v>474</v>
      </c>
      <c r="DB136">
        <v>1055</v>
      </c>
    </row>
    <row r="137" spans="1:106">
      <c r="A137" t="s">
        <v>189</v>
      </c>
      <c r="B137">
        <v>0.76619250800000005</v>
      </c>
      <c r="C137" t="s">
        <v>189</v>
      </c>
      <c r="D137">
        <v>0.88946351000000001</v>
      </c>
      <c r="E137" t="s">
        <v>189</v>
      </c>
      <c r="F137">
        <v>1.3736168600000001</v>
      </c>
      <c r="H137" t="s">
        <v>189</v>
      </c>
      <c r="I137">
        <v>155.80000000000001</v>
      </c>
      <c r="J137">
        <v>92.93</v>
      </c>
      <c r="K137">
        <v>92.066666670000004</v>
      </c>
      <c r="L137">
        <v>75.81</v>
      </c>
      <c r="M137">
        <v>76.02</v>
      </c>
      <c r="N137">
        <v>69.123333329999994</v>
      </c>
      <c r="P137" t="s">
        <v>189</v>
      </c>
      <c r="Q137" t="s">
        <v>1173</v>
      </c>
      <c r="R137" t="s">
        <v>1174</v>
      </c>
      <c r="S137" t="s">
        <v>1159</v>
      </c>
      <c r="T137" t="s">
        <v>316</v>
      </c>
      <c r="U137">
        <v>0</v>
      </c>
      <c r="V137">
        <v>100</v>
      </c>
      <c r="W137" t="s">
        <v>189</v>
      </c>
      <c r="X137">
        <v>1980</v>
      </c>
      <c r="Y137" t="s">
        <v>1175</v>
      </c>
      <c r="Z137" t="s">
        <v>1173</v>
      </c>
      <c r="AA137">
        <v>659</v>
      </c>
      <c r="AB137" t="s">
        <v>1176</v>
      </c>
      <c r="AC137" t="s">
        <v>1173</v>
      </c>
      <c r="AD137" t="s">
        <v>1173</v>
      </c>
      <c r="AE137">
        <v>0</v>
      </c>
      <c r="AF137" t="s">
        <v>351</v>
      </c>
      <c r="AG137" t="s">
        <v>1065</v>
      </c>
      <c r="AH137" s="1">
        <v>1.9999999999999999E-20</v>
      </c>
      <c r="AI137" t="s">
        <v>1177</v>
      </c>
      <c r="AJ137">
        <v>0</v>
      </c>
      <c r="AK137" t="s">
        <v>1178</v>
      </c>
      <c r="AL137" t="s">
        <v>322</v>
      </c>
      <c r="AM137" s="1">
        <v>1.0000000000000001E-9</v>
      </c>
      <c r="AN137" t="s">
        <v>1179</v>
      </c>
      <c r="AO137">
        <v>0</v>
      </c>
      <c r="AP137" t="s">
        <v>338</v>
      </c>
      <c r="AQ137" t="s">
        <v>1173</v>
      </c>
      <c r="AR137" t="s">
        <v>316</v>
      </c>
      <c r="AS137" t="s">
        <v>189</v>
      </c>
      <c r="AT137">
        <v>163.19</v>
      </c>
      <c r="AU137">
        <v>148.41</v>
      </c>
      <c r="AV137">
        <v>155.80000000000001</v>
      </c>
      <c r="AW137">
        <v>7.2835514229999996</v>
      </c>
      <c r="AX137">
        <v>109.42</v>
      </c>
      <c r="AY137">
        <v>96.77</v>
      </c>
      <c r="AZ137">
        <v>72.599999999999994</v>
      </c>
      <c r="BA137">
        <v>92.93</v>
      </c>
      <c r="BB137">
        <v>6.5380725030000004</v>
      </c>
      <c r="BC137">
        <v>99.51</v>
      </c>
      <c r="BD137">
        <v>74.91</v>
      </c>
      <c r="BE137">
        <v>101.78</v>
      </c>
      <c r="BF137">
        <v>92.066666670000004</v>
      </c>
      <c r="BG137">
        <v>6.5246070090000003</v>
      </c>
      <c r="BH137">
        <v>75.14</v>
      </c>
      <c r="BI137">
        <v>77.11</v>
      </c>
      <c r="BJ137">
        <v>75.180000000000007</v>
      </c>
      <c r="BK137">
        <v>75.81</v>
      </c>
      <c r="BL137">
        <v>6.2443162599999997</v>
      </c>
      <c r="BM137">
        <v>79.75</v>
      </c>
      <c r="BN137">
        <v>70.37</v>
      </c>
      <c r="BO137">
        <v>77.94</v>
      </c>
      <c r="BP137">
        <v>76.02</v>
      </c>
      <c r="BQ137">
        <v>6.2483071199999998</v>
      </c>
      <c r="BR137">
        <v>64.41</v>
      </c>
      <c r="BS137">
        <v>69.599999999999994</v>
      </c>
      <c r="BT137">
        <v>73.36</v>
      </c>
      <c r="BU137">
        <v>69.123333329999994</v>
      </c>
      <c r="BV137">
        <v>6.1111008849999999</v>
      </c>
      <c r="BW137">
        <v>60.11</v>
      </c>
      <c r="BX137">
        <v>61.03</v>
      </c>
      <c r="BY137">
        <v>59.36</v>
      </c>
      <c r="BZ137">
        <v>60.166666669999998</v>
      </c>
      <c r="CA137">
        <v>5.9108925259999996</v>
      </c>
      <c r="CB137">
        <v>66.91</v>
      </c>
      <c r="CC137">
        <v>68.92</v>
      </c>
      <c r="CD137">
        <v>67.915000000000006</v>
      </c>
      <c r="CE137">
        <v>6.0856583439999996</v>
      </c>
      <c r="CF137">
        <v>104</v>
      </c>
      <c r="CG137">
        <v>82</v>
      </c>
      <c r="CH137">
        <v>118</v>
      </c>
      <c r="CI137">
        <v>157</v>
      </c>
      <c r="CJ137">
        <v>53</v>
      </c>
      <c r="CK137">
        <v>207</v>
      </c>
      <c r="CL137">
        <v>273</v>
      </c>
      <c r="CM137">
        <v>179</v>
      </c>
      <c r="CN137">
        <v>372</v>
      </c>
      <c r="CO137">
        <v>199</v>
      </c>
      <c r="CP137">
        <v>206</v>
      </c>
      <c r="CQ137">
        <v>414</v>
      </c>
      <c r="CR137">
        <v>568</v>
      </c>
      <c r="CS137">
        <v>602</v>
      </c>
      <c r="CT137">
        <v>254</v>
      </c>
      <c r="CU137">
        <v>504</v>
      </c>
      <c r="CV137">
        <v>316</v>
      </c>
      <c r="CW137">
        <v>235</v>
      </c>
      <c r="CX137">
        <v>356</v>
      </c>
      <c r="CY137">
        <v>335</v>
      </c>
      <c r="CZ137">
        <v>320</v>
      </c>
      <c r="DA137">
        <v>333</v>
      </c>
      <c r="DB137">
        <v>1856</v>
      </c>
    </row>
    <row r="138" spans="1:106">
      <c r="A138" t="s">
        <v>166</v>
      </c>
      <c r="B138">
        <v>0.89008587900000002</v>
      </c>
      <c r="C138" t="s">
        <v>166</v>
      </c>
      <c r="D138">
        <v>0.99114997000000005</v>
      </c>
      <c r="E138" t="s">
        <v>166</v>
      </c>
      <c r="F138">
        <v>1.3677312239999999</v>
      </c>
      <c r="H138" t="s">
        <v>166</v>
      </c>
      <c r="I138">
        <v>192.505</v>
      </c>
      <c r="J138">
        <v>107.6266667</v>
      </c>
      <c r="K138">
        <v>103.10666670000001</v>
      </c>
      <c r="L138">
        <v>96.583333330000002</v>
      </c>
      <c r="M138">
        <v>91.28</v>
      </c>
      <c r="N138">
        <v>85.296666669999993</v>
      </c>
      <c r="P138" t="s">
        <v>166</v>
      </c>
      <c r="Q138" t="s">
        <v>1957</v>
      </c>
      <c r="R138" t="s">
        <v>1611</v>
      </c>
      <c r="S138" t="s">
        <v>1612</v>
      </c>
      <c r="U138" t="s">
        <v>330</v>
      </c>
      <c r="V138" t="s">
        <v>330</v>
      </c>
      <c r="W138" t="s">
        <v>166</v>
      </c>
      <c r="X138">
        <v>1074</v>
      </c>
      <c r="Y138" t="s">
        <v>1958</v>
      </c>
      <c r="Z138" t="s">
        <v>1957</v>
      </c>
      <c r="AA138">
        <v>357</v>
      </c>
      <c r="AB138" t="s">
        <v>1959</v>
      </c>
      <c r="AC138" t="s">
        <v>1957</v>
      </c>
      <c r="AD138" t="s">
        <v>1957</v>
      </c>
      <c r="AE138">
        <v>0</v>
      </c>
      <c r="AF138" t="s">
        <v>320</v>
      </c>
      <c r="AG138" t="s">
        <v>1960</v>
      </c>
      <c r="AH138" s="1">
        <v>1.0000000000000001E-30</v>
      </c>
      <c r="AI138" t="s">
        <v>329</v>
      </c>
      <c r="AJ138" t="s">
        <v>330</v>
      </c>
      <c r="AK138" t="s">
        <v>329</v>
      </c>
      <c r="AL138" t="s">
        <v>1274</v>
      </c>
      <c r="AM138" s="1">
        <v>1.9999999999999999E-40</v>
      </c>
      <c r="AN138" t="s">
        <v>1961</v>
      </c>
      <c r="AO138" s="1">
        <v>1.9999999999999999E-82</v>
      </c>
      <c r="AP138" t="s">
        <v>323</v>
      </c>
      <c r="AQ138" t="s">
        <v>1957</v>
      </c>
      <c r="AR138" t="s">
        <v>316</v>
      </c>
      <c r="AS138" t="s">
        <v>166</v>
      </c>
      <c r="AT138">
        <v>187</v>
      </c>
      <c r="AU138">
        <v>198.01</v>
      </c>
      <c r="AV138">
        <v>192.505</v>
      </c>
      <c r="AW138">
        <v>7.5887521080000004</v>
      </c>
      <c r="AX138">
        <v>117.75</v>
      </c>
      <c r="AY138">
        <v>92.72</v>
      </c>
      <c r="AZ138">
        <v>112.41</v>
      </c>
      <c r="BA138">
        <v>107.6266667</v>
      </c>
      <c r="BB138">
        <v>6.7498917690000004</v>
      </c>
      <c r="BC138">
        <v>99.55</v>
      </c>
      <c r="BD138">
        <v>97.57</v>
      </c>
      <c r="BE138">
        <v>112.2</v>
      </c>
      <c r="BF138">
        <v>103.10666670000001</v>
      </c>
      <c r="BG138">
        <v>6.6879938069999998</v>
      </c>
      <c r="BH138">
        <v>103</v>
      </c>
      <c r="BI138">
        <v>84.79</v>
      </c>
      <c r="BJ138">
        <v>101.96</v>
      </c>
      <c r="BK138">
        <v>96.583333330000002</v>
      </c>
      <c r="BL138">
        <v>6.59370235</v>
      </c>
      <c r="BM138">
        <v>98.97</v>
      </c>
      <c r="BN138">
        <v>88.11</v>
      </c>
      <c r="BO138">
        <v>86.76</v>
      </c>
      <c r="BP138">
        <v>91.28</v>
      </c>
      <c r="BQ138">
        <v>6.5122268869999997</v>
      </c>
      <c r="BR138">
        <v>94.63</v>
      </c>
      <c r="BS138">
        <v>85.52</v>
      </c>
      <c r="BT138">
        <v>75.739999999999995</v>
      </c>
      <c r="BU138">
        <v>85.296666669999993</v>
      </c>
      <c r="BV138">
        <v>6.414417458</v>
      </c>
      <c r="BW138">
        <v>85.95</v>
      </c>
      <c r="BX138">
        <v>81.05</v>
      </c>
      <c r="BY138">
        <v>88.43</v>
      </c>
      <c r="BZ138">
        <v>85.143333330000004</v>
      </c>
      <c r="CA138">
        <v>6.4118216669999999</v>
      </c>
      <c r="CB138">
        <v>76.099999999999994</v>
      </c>
      <c r="CC138">
        <v>88.15</v>
      </c>
      <c r="CD138">
        <v>82.125</v>
      </c>
      <c r="CE138">
        <v>6.35974956</v>
      </c>
      <c r="CF138">
        <v>61</v>
      </c>
      <c r="CG138">
        <v>56</v>
      </c>
      <c r="CH138">
        <v>65</v>
      </c>
      <c r="CI138">
        <v>77</v>
      </c>
      <c r="CJ138">
        <v>42</v>
      </c>
      <c r="CK138">
        <v>106</v>
      </c>
      <c r="CL138">
        <v>182</v>
      </c>
      <c r="CM138">
        <v>101</v>
      </c>
      <c r="CN138">
        <v>261</v>
      </c>
      <c r="CO138">
        <v>112</v>
      </c>
      <c r="CP138">
        <v>143</v>
      </c>
      <c r="CQ138">
        <v>263</v>
      </c>
      <c r="CR138">
        <v>364</v>
      </c>
      <c r="CS138">
        <v>343</v>
      </c>
      <c r="CT138">
        <v>191</v>
      </c>
      <c r="CU138">
        <v>317</v>
      </c>
      <c r="CV138">
        <v>167</v>
      </c>
      <c r="CW138">
        <v>172</v>
      </c>
      <c r="CX138">
        <v>242</v>
      </c>
      <c r="CY138">
        <v>195</v>
      </c>
      <c r="CZ138">
        <v>244</v>
      </c>
      <c r="DA138">
        <v>218</v>
      </c>
      <c r="DB138">
        <v>950</v>
      </c>
    </row>
    <row r="139" spans="1:106">
      <c r="A139" t="s">
        <v>196</v>
      </c>
      <c r="B139">
        <v>0.76404428000000002</v>
      </c>
      <c r="C139" t="s">
        <v>196</v>
      </c>
      <c r="D139">
        <v>0.94951297899999998</v>
      </c>
      <c r="E139" t="s">
        <v>196</v>
      </c>
      <c r="F139">
        <v>1.3605607580000001</v>
      </c>
      <c r="H139" t="s">
        <v>196</v>
      </c>
      <c r="I139">
        <v>718.10500000000002</v>
      </c>
      <c r="J139">
        <v>443.75666669999998</v>
      </c>
      <c r="K139">
        <v>398.17333330000002</v>
      </c>
      <c r="L139">
        <v>395.08666670000002</v>
      </c>
      <c r="M139">
        <v>351.19333330000001</v>
      </c>
      <c r="N139">
        <v>320.12666669999999</v>
      </c>
      <c r="P139" t="s">
        <v>196</v>
      </c>
      <c r="Q139" t="s">
        <v>819</v>
      </c>
      <c r="R139" t="s">
        <v>820</v>
      </c>
      <c r="S139" t="s">
        <v>787</v>
      </c>
      <c r="T139" t="s">
        <v>316</v>
      </c>
      <c r="U139" s="1">
        <v>2E-150</v>
      </c>
      <c r="V139">
        <v>100</v>
      </c>
      <c r="W139" t="s">
        <v>196</v>
      </c>
      <c r="X139">
        <v>609</v>
      </c>
      <c r="Y139" t="s">
        <v>324</v>
      </c>
      <c r="Z139" t="s">
        <v>819</v>
      </c>
      <c r="AA139">
        <v>202</v>
      </c>
      <c r="AB139" t="s">
        <v>325</v>
      </c>
      <c r="AC139" t="s">
        <v>819</v>
      </c>
      <c r="AD139" t="s">
        <v>819</v>
      </c>
      <c r="AE139" s="1">
        <v>4E-150</v>
      </c>
      <c r="AF139" t="s">
        <v>536</v>
      </c>
      <c r="AG139" t="s">
        <v>821</v>
      </c>
      <c r="AH139">
        <v>9.6000000000000002E-2</v>
      </c>
      <c r="AI139" t="s">
        <v>822</v>
      </c>
      <c r="AJ139" s="1">
        <v>2.9999999999999997E-4</v>
      </c>
      <c r="AK139" t="s">
        <v>702</v>
      </c>
      <c r="AL139" t="s">
        <v>823</v>
      </c>
      <c r="AM139">
        <v>3.2</v>
      </c>
      <c r="AN139" t="s">
        <v>824</v>
      </c>
      <c r="AO139" s="1">
        <v>3.0000000000000001E-5</v>
      </c>
      <c r="AP139" t="s">
        <v>825</v>
      </c>
      <c r="AQ139" t="s">
        <v>819</v>
      </c>
      <c r="AR139" t="s">
        <v>316</v>
      </c>
      <c r="AS139" t="s">
        <v>196</v>
      </c>
      <c r="AT139">
        <v>660.51</v>
      </c>
      <c r="AU139">
        <v>775.7</v>
      </c>
      <c r="AV139">
        <v>718.10500000000002</v>
      </c>
      <c r="AW139">
        <v>9.4880509970000002</v>
      </c>
      <c r="AX139">
        <v>443.56</v>
      </c>
      <c r="AY139">
        <v>384.45</v>
      </c>
      <c r="AZ139">
        <v>503.26</v>
      </c>
      <c r="BA139">
        <v>443.75666669999998</v>
      </c>
      <c r="BB139">
        <v>8.7936249830000008</v>
      </c>
      <c r="BC139">
        <v>362.4</v>
      </c>
      <c r="BD139">
        <v>396.94</v>
      </c>
      <c r="BE139">
        <v>435.18</v>
      </c>
      <c r="BF139">
        <v>398.17333330000002</v>
      </c>
      <c r="BG139">
        <v>8.637252793</v>
      </c>
      <c r="BH139">
        <v>381.09</v>
      </c>
      <c r="BI139">
        <v>403.33</v>
      </c>
      <c r="BJ139">
        <v>400.84</v>
      </c>
      <c r="BK139">
        <v>395.08666670000002</v>
      </c>
      <c r="BL139">
        <v>8.6260253490000007</v>
      </c>
      <c r="BM139">
        <v>368.56</v>
      </c>
      <c r="BN139">
        <v>334.73</v>
      </c>
      <c r="BO139">
        <v>350.29</v>
      </c>
      <c r="BP139">
        <v>351.19333330000001</v>
      </c>
      <c r="BQ139">
        <v>8.4561216479999999</v>
      </c>
      <c r="BR139">
        <v>351.3</v>
      </c>
      <c r="BS139">
        <v>329.23</v>
      </c>
      <c r="BT139">
        <v>279.85000000000002</v>
      </c>
      <c r="BU139">
        <v>320.12666669999999</v>
      </c>
      <c r="BV139">
        <v>8.3224990489999993</v>
      </c>
      <c r="BW139">
        <v>315.17</v>
      </c>
      <c r="BX139">
        <v>289.31</v>
      </c>
      <c r="BY139">
        <v>352.83</v>
      </c>
      <c r="BZ139">
        <v>319.10333329999997</v>
      </c>
      <c r="CA139">
        <v>8.3178798690000004</v>
      </c>
      <c r="CB139">
        <v>311.87</v>
      </c>
      <c r="CC139">
        <v>316.02999999999997</v>
      </c>
      <c r="CD139">
        <v>313.95</v>
      </c>
      <c r="CE139">
        <v>8.2943910019999993</v>
      </c>
      <c r="CF139">
        <v>110</v>
      </c>
      <c r="CG139">
        <v>112</v>
      </c>
      <c r="CH139">
        <v>125</v>
      </c>
      <c r="CI139">
        <v>163</v>
      </c>
      <c r="CJ139">
        <v>96</v>
      </c>
      <c r="CK139">
        <v>197</v>
      </c>
      <c r="CL139">
        <v>378</v>
      </c>
      <c r="CM139">
        <v>200</v>
      </c>
      <c r="CN139">
        <v>493</v>
      </c>
      <c r="CO139">
        <v>272</v>
      </c>
      <c r="CP139">
        <v>287</v>
      </c>
      <c r="CQ139">
        <v>500</v>
      </c>
      <c r="CR139">
        <v>706</v>
      </c>
      <c r="CS139">
        <v>707</v>
      </c>
      <c r="CT139">
        <v>362</v>
      </c>
      <c r="CU139">
        <v>623</v>
      </c>
      <c r="CV139">
        <v>315</v>
      </c>
      <c r="CW139">
        <v>322</v>
      </c>
      <c r="CX139">
        <v>441</v>
      </c>
      <c r="CY139">
        <v>408</v>
      </c>
      <c r="CZ139">
        <v>497</v>
      </c>
      <c r="DA139">
        <v>399</v>
      </c>
      <c r="DB139">
        <v>485</v>
      </c>
    </row>
    <row r="140" spans="1:106">
      <c r="A140" t="s">
        <v>2429</v>
      </c>
      <c r="B140">
        <v>0.60440372899999995</v>
      </c>
      <c r="C140" t="s">
        <v>2429</v>
      </c>
      <c r="D140">
        <v>0.55556714500000004</v>
      </c>
      <c r="E140" t="s">
        <v>2429</v>
      </c>
      <c r="F140">
        <v>1.3471336700000001</v>
      </c>
      <c r="H140" t="s">
        <v>2429</v>
      </c>
      <c r="I140">
        <v>121.58499999999999</v>
      </c>
      <c r="J140">
        <v>75.706666670000004</v>
      </c>
      <c r="K140">
        <v>83.006666670000001</v>
      </c>
      <c r="L140">
        <v>68.36</v>
      </c>
      <c r="M140">
        <v>55.043333330000003</v>
      </c>
      <c r="N140">
        <v>52.996666670000003</v>
      </c>
      <c r="P140" t="s">
        <v>2429</v>
      </c>
      <c r="Q140" t="s">
        <v>2551</v>
      </c>
      <c r="R140" t="s">
        <v>2552</v>
      </c>
      <c r="S140" t="s">
        <v>1159</v>
      </c>
      <c r="T140" t="s">
        <v>316</v>
      </c>
      <c r="U140">
        <v>0</v>
      </c>
      <c r="V140">
        <v>100</v>
      </c>
      <c r="W140" t="s">
        <v>2429</v>
      </c>
      <c r="X140">
        <v>1536</v>
      </c>
      <c r="Y140" t="s">
        <v>324</v>
      </c>
      <c r="Z140" t="s">
        <v>2551</v>
      </c>
      <c r="AA140">
        <v>511</v>
      </c>
      <c r="AB140" t="s">
        <v>325</v>
      </c>
      <c r="AC140" t="s">
        <v>2551</v>
      </c>
      <c r="AD140" t="s">
        <v>2551</v>
      </c>
      <c r="AE140">
        <v>0</v>
      </c>
      <c r="AF140" t="s">
        <v>335</v>
      </c>
      <c r="AG140" t="s">
        <v>2553</v>
      </c>
      <c r="AH140">
        <v>0.2</v>
      </c>
      <c r="AI140" t="s">
        <v>2554</v>
      </c>
      <c r="AJ140">
        <v>0.96</v>
      </c>
      <c r="AK140" t="s">
        <v>1573</v>
      </c>
      <c r="AL140" t="s">
        <v>1325</v>
      </c>
      <c r="AM140">
        <v>0.98</v>
      </c>
      <c r="AN140" t="s">
        <v>2555</v>
      </c>
      <c r="AO140">
        <v>0.53</v>
      </c>
      <c r="AP140" t="s">
        <v>359</v>
      </c>
      <c r="AQ140" t="s">
        <v>2551</v>
      </c>
      <c r="AR140" t="s">
        <v>316</v>
      </c>
      <c r="AS140" t="s">
        <v>2429</v>
      </c>
      <c r="AT140">
        <v>136.12</v>
      </c>
      <c r="AU140">
        <v>107.05</v>
      </c>
      <c r="AV140">
        <v>121.58499999999999</v>
      </c>
      <c r="AW140">
        <v>6.9258214440000003</v>
      </c>
      <c r="AX140">
        <v>74.349999999999994</v>
      </c>
      <c r="AY140">
        <v>91.55</v>
      </c>
      <c r="AZ140">
        <v>61.22</v>
      </c>
      <c r="BA140">
        <v>75.706666670000004</v>
      </c>
      <c r="BB140">
        <v>6.242348443</v>
      </c>
      <c r="BC140">
        <v>72.67</v>
      </c>
      <c r="BD140">
        <v>104.6</v>
      </c>
      <c r="BE140">
        <v>71.75</v>
      </c>
      <c r="BF140">
        <v>83.006666670000001</v>
      </c>
      <c r="BG140">
        <v>6.3751553059999999</v>
      </c>
      <c r="BH140">
        <v>56.82</v>
      </c>
      <c r="BI140">
        <v>83.02</v>
      </c>
      <c r="BJ140">
        <v>65.239999999999995</v>
      </c>
      <c r="BK140">
        <v>68.36</v>
      </c>
      <c r="BL140">
        <v>6.0950804920000001</v>
      </c>
      <c r="BM140">
        <v>56.21</v>
      </c>
      <c r="BN140">
        <v>60.25</v>
      </c>
      <c r="BO140">
        <v>48.67</v>
      </c>
      <c r="BP140">
        <v>55.043333330000003</v>
      </c>
      <c r="BQ140">
        <v>5.782495935</v>
      </c>
      <c r="BR140">
        <v>44.67</v>
      </c>
      <c r="BS140">
        <v>62.44</v>
      </c>
      <c r="BT140">
        <v>51.88</v>
      </c>
      <c r="BU140">
        <v>52.996666670000003</v>
      </c>
      <c r="BV140">
        <v>5.7278297159999996</v>
      </c>
      <c r="BW140">
        <v>39.33</v>
      </c>
      <c r="BX140">
        <v>41.91</v>
      </c>
      <c r="BY140">
        <v>60.72</v>
      </c>
      <c r="BZ140">
        <v>47.32</v>
      </c>
      <c r="CA140">
        <v>5.5643781690000003</v>
      </c>
      <c r="CB140">
        <v>56.45</v>
      </c>
      <c r="CC140">
        <v>60.12</v>
      </c>
      <c r="CD140">
        <v>58.284999999999997</v>
      </c>
      <c r="CE140">
        <v>5.8650527400000003</v>
      </c>
      <c r="CF140">
        <v>66</v>
      </c>
      <c r="CG140">
        <v>45</v>
      </c>
      <c r="CH140">
        <v>61</v>
      </c>
      <c r="CI140">
        <v>113</v>
      </c>
      <c r="CJ140">
        <v>34</v>
      </c>
      <c r="CK140">
        <v>115</v>
      </c>
      <c r="CL140">
        <v>290</v>
      </c>
      <c r="CM140">
        <v>96</v>
      </c>
      <c r="CN140">
        <v>214</v>
      </c>
      <c r="CO140">
        <v>163</v>
      </c>
      <c r="CP140">
        <v>136</v>
      </c>
      <c r="CQ140">
        <v>222</v>
      </c>
      <c r="CR140">
        <v>370</v>
      </c>
      <c r="CS140">
        <v>286</v>
      </c>
      <c r="CT140">
        <v>134</v>
      </c>
      <c r="CU140">
        <v>344</v>
      </c>
      <c r="CV140">
        <v>170</v>
      </c>
      <c r="CW140">
        <v>117</v>
      </c>
      <c r="CX140">
        <v>186</v>
      </c>
      <c r="CY140">
        <v>215</v>
      </c>
      <c r="CZ140">
        <v>249</v>
      </c>
      <c r="DA140">
        <v>221</v>
      </c>
      <c r="DB140">
        <v>1412</v>
      </c>
    </row>
    <row r="141" spans="1:106">
      <c r="A141" t="s">
        <v>199</v>
      </c>
      <c r="B141">
        <v>0.76512265099999999</v>
      </c>
      <c r="C141" t="s">
        <v>199</v>
      </c>
      <c r="D141">
        <v>1.061814662</v>
      </c>
      <c r="E141" t="s">
        <v>199</v>
      </c>
      <c r="F141">
        <v>1.3453649919999999</v>
      </c>
      <c r="H141" t="s">
        <v>199</v>
      </c>
      <c r="I141">
        <v>90.665000000000006</v>
      </c>
      <c r="J141">
        <v>49.566666669999996</v>
      </c>
      <c r="K141">
        <v>43.9</v>
      </c>
      <c r="L141">
        <v>41.256666670000001</v>
      </c>
      <c r="M141">
        <v>43.54</v>
      </c>
      <c r="N141">
        <v>39.630000000000003</v>
      </c>
      <c r="P141" t="s">
        <v>199</v>
      </c>
      <c r="Q141" t="s">
        <v>543</v>
      </c>
      <c r="R141" t="s">
        <v>544</v>
      </c>
      <c r="S141" t="s">
        <v>521</v>
      </c>
      <c r="T141" t="s">
        <v>316</v>
      </c>
      <c r="U141">
        <v>0</v>
      </c>
      <c r="V141">
        <v>100</v>
      </c>
      <c r="W141" t="s">
        <v>199</v>
      </c>
      <c r="X141">
        <v>1185</v>
      </c>
      <c r="Y141" t="s">
        <v>545</v>
      </c>
      <c r="Z141" t="s">
        <v>543</v>
      </c>
      <c r="AA141">
        <v>394</v>
      </c>
      <c r="AB141" t="s">
        <v>546</v>
      </c>
      <c r="AC141" t="s">
        <v>543</v>
      </c>
      <c r="AD141" t="s">
        <v>543</v>
      </c>
      <c r="AE141">
        <v>0</v>
      </c>
      <c r="AF141" t="s">
        <v>326</v>
      </c>
      <c r="AG141" t="s">
        <v>547</v>
      </c>
      <c r="AH141" s="1">
        <v>5.9999999999999997E-13</v>
      </c>
      <c r="AI141" t="s">
        <v>548</v>
      </c>
      <c r="AJ141" s="1">
        <v>7.9999999999999997E-82</v>
      </c>
      <c r="AK141" t="s">
        <v>472</v>
      </c>
      <c r="AL141" t="s">
        <v>549</v>
      </c>
      <c r="AM141" s="1">
        <v>3.9999999999999998E-29</v>
      </c>
      <c r="AN141" t="s">
        <v>548</v>
      </c>
      <c r="AO141" s="1">
        <v>8.0000000000000003E-83</v>
      </c>
      <c r="AP141" t="s">
        <v>410</v>
      </c>
      <c r="AQ141" t="s">
        <v>543</v>
      </c>
      <c r="AR141" t="s">
        <v>316</v>
      </c>
      <c r="AS141" t="s">
        <v>199</v>
      </c>
      <c r="AT141">
        <v>76.849999999999994</v>
      </c>
      <c r="AU141">
        <v>104.48</v>
      </c>
      <c r="AV141">
        <v>90.665000000000006</v>
      </c>
      <c r="AW141">
        <v>6.5024738199999996</v>
      </c>
      <c r="AX141">
        <v>48.66</v>
      </c>
      <c r="AY141">
        <v>59.3</v>
      </c>
      <c r="AZ141">
        <v>40.74</v>
      </c>
      <c r="BA141">
        <v>49.566666669999996</v>
      </c>
      <c r="BB141">
        <v>5.6312983360000004</v>
      </c>
      <c r="BC141">
        <v>42.89</v>
      </c>
      <c r="BD141">
        <v>47.04</v>
      </c>
      <c r="BE141">
        <v>41.77</v>
      </c>
      <c r="BF141">
        <v>43.9</v>
      </c>
      <c r="BG141">
        <v>5.4561490350000001</v>
      </c>
      <c r="BH141">
        <v>41.69</v>
      </c>
      <c r="BI141">
        <v>39.31</v>
      </c>
      <c r="BJ141">
        <v>42.77</v>
      </c>
      <c r="BK141">
        <v>41.256666670000001</v>
      </c>
      <c r="BL141">
        <v>5.3665553580000003</v>
      </c>
      <c r="BM141">
        <v>43.47</v>
      </c>
      <c r="BN141">
        <v>46.16</v>
      </c>
      <c r="BO141">
        <v>40.99</v>
      </c>
      <c r="BP141">
        <v>43.54</v>
      </c>
      <c r="BQ141">
        <v>5.444269502</v>
      </c>
      <c r="BR141">
        <v>40.369999999999997</v>
      </c>
      <c r="BS141">
        <v>39.130000000000003</v>
      </c>
      <c r="BT141">
        <v>39.39</v>
      </c>
      <c r="BU141">
        <v>39.630000000000003</v>
      </c>
      <c r="BV141">
        <v>5.3085210619999996</v>
      </c>
      <c r="BW141">
        <v>40.71</v>
      </c>
      <c r="BX141">
        <v>41.68</v>
      </c>
      <c r="BY141">
        <v>46.73</v>
      </c>
      <c r="BZ141">
        <v>43.04</v>
      </c>
      <c r="CA141">
        <v>5.427606173</v>
      </c>
      <c r="CB141">
        <v>32.49</v>
      </c>
      <c r="CC141">
        <v>42.36</v>
      </c>
      <c r="CD141">
        <v>37.424999999999997</v>
      </c>
      <c r="CE141">
        <v>5.2259304110000002</v>
      </c>
      <c r="CF141">
        <v>28</v>
      </c>
      <c r="CG141">
        <v>33</v>
      </c>
      <c r="CH141">
        <v>30</v>
      </c>
      <c r="CI141">
        <v>55</v>
      </c>
      <c r="CJ141">
        <v>17</v>
      </c>
      <c r="CK141">
        <v>51</v>
      </c>
      <c r="CL141">
        <v>98</v>
      </c>
      <c r="CM141">
        <v>42</v>
      </c>
      <c r="CN141">
        <v>118</v>
      </c>
      <c r="CO141">
        <v>58</v>
      </c>
      <c r="CP141">
        <v>67</v>
      </c>
      <c r="CQ141">
        <v>129</v>
      </c>
      <c r="CR141">
        <v>213</v>
      </c>
      <c r="CS141">
        <v>181</v>
      </c>
      <c r="CT141">
        <v>91</v>
      </c>
      <c r="CU141">
        <v>162</v>
      </c>
      <c r="CV141">
        <v>97</v>
      </c>
      <c r="CW141">
        <v>91</v>
      </c>
      <c r="CX141">
        <v>139</v>
      </c>
      <c r="CY141">
        <v>93</v>
      </c>
      <c r="CZ141">
        <v>144</v>
      </c>
      <c r="DA141">
        <v>117</v>
      </c>
      <c r="DB141">
        <v>1061</v>
      </c>
    </row>
    <row r="142" spans="1:106">
      <c r="A142" t="s">
        <v>283</v>
      </c>
      <c r="B142">
        <v>0.56762349499999998</v>
      </c>
      <c r="C142" t="s">
        <v>283</v>
      </c>
      <c r="D142">
        <v>0.84096792499999995</v>
      </c>
      <c r="E142" t="s">
        <v>283</v>
      </c>
      <c r="F142">
        <v>1.3412260600000001</v>
      </c>
      <c r="H142" t="s">
        <v>283</v>
      </c>
      <c r="I142">
        <v>643.19500000000005</v>
      </c>
      <c r="J142">
        <v>456.58666670000002</v>
      </c>
      <c r="K142">
        <v>388.60666670000001</v>
      </c>
      <c r="L142">
        <v>358.97333329999998</v>
      </c>
      <c r="M142">
        <v>308.80333330000002</v>
      </c>
      <c r="N142">
        <v>293.06333330000001</v>
      </c>
      <c r="P142" t="s">
        <v>283</v>
      </c>
      <c r="Q142" t="s">
        <v>1078</v>
      </c>
      <c r="R142" t="s">
        <v>1079</v>
      </c>
      <c r="S142" t="s">
        <v>1030</v>
      </c>
      <c r="T142" t="s">
        <v>331</v>
      </c>
      <c r="U142" s="1">
        <v>1.9999999999999998E-71</v>
      </c>
      <c r="V142">
        <v>89.2</v>
      </c>
      <c r="W142" t="s">
        <v>283</v>
      </c>
      <c r="X142">
        <v>1098</v>
      </c>
      <c r="Y142" t="s">
        <v>324</v>
      </c>
      <c r="Z142" t="s">
        <v>1078</v>
      </c>
      <c r="AA142">
        <v>365</v>
      </c>
      <c r="AB142" t="s">
        <v>325</v>
      </c>
      <c r="AC142" t="s">
        <v>1078</v>
      </c>
      <c r="AD142" t="s">
        <v>1078</v>
      </c>
      <c r="AE142">
        <v>0</v>
      </c>
      <c r="AF142" t="s">
        <v>351</v>
      </c>
      <c r="AG142" t="s">
        <v>1080</v>
      </c>
      <c r="AH142">
        <v>0.1</v>
      </c>
      <c r="AI142" t="s">
        <v>1081</v>
      </c>
      <c r="AJ142">
        <v>6.7</v>
      </c>
      <c r="AK142" t="s">
        <v>1082</v>
      </c>
      <c r="AL142" t="s">
        <v>1083</v>
      </c>
      <c r="AM142">
        <v>0.01</v>
      </c>
      <c r="AN142" t="s">
        <v>1084</v>
      </c>
      <c r="AO142">
        <v>1.8</v>
      </c>
      <c r="AP142" t="s">
        <v>1085</v>
      </c>
      <c r="AQ142" t="s">
        <v>1078</v>
      </c>
      <c r="AR142" t="s">
        <v>316</v>
      </c>
      <c r="AS142" t="s">
        <v>283</v>
      </c>
      <c r="AT142">
        <v>651.82000000000005</v>
      </c>
      <c r="AU142">
        <v>634.57000000000005</v>
      </c>
      <c r="AV142">
        <v>643.19500000000005</v>
      </c>
      <c r="AW142">
        <v>9.3291123809999998</v>
      </c>
      <c r="AX142">
        <v>434.67</v>
      </c>
      <c r="AY142">
        <v>428.68</v>
      </c>
      <c r="AZ142">
        <v>506.41</v>
      </c>
      <c r="BA142">
        <v>456.58666670000002</v>
      </c>
      <c r="BB142">
        <v>8.8347449200000003</v>
      </c>
      <c r="BC142">
        <v>349</v>
      </c>
      <c r="BD142">
        <v>394.26</v>
      </c>
      <c r="BE142">
        <v>422.56</v>
      </c>
      <c r="BF142">
        <v>388.60666670000001</v>
      </c>
      <c r="BG142">
        <v>8.6021668410000007</v>
      </c>
      <c r="BH142">
        <v>365.28</v>
      </c>
      <c r="BI142">
        <v>338.18</v>
      </c>
      <c r="BJ142">
        <v>373.46</v>
      </c>
      <c r="BK142">
        <v>358.97333329999998</v>
      </c>
      <c r="BL142">
        <v>8.487732866</v>
      </c>
      <c r="BM142">
        <v>337.32</v>
      </c>
      <c r="BN142">
        <v>291.8</v>
      </c>
      <c r="BO142">
        <v>297.29000000000002</v>
      </c>
      <c r="BP142">
        <v>308.80333330000002</v>
      </c>
      <c r="BQ142">
        <v>8.2705445149999992</v>
      </c>
      <c r="BR142">
        <v>303.45999999999998</v>
      </c>
      <c r="BS142">
        <v>304.99</v>
      </c>
      <c r="BT142">
        <v>270.74</v>
      </c>
      <c r="BU142">
        <v>293.06333330000001</v>
      </c>
      <c r="BV142">
        <v>8.1950686659999992</v>
      </c>
      <c r="BW142">
        <v>336.29</v>
      </c>
      <c r="BX142">
        <v>308.37</v>
      </c>
      <c r="BY142">
        <v>326.64</v>
      </c>
      <c r="BZ142">
        <v>323.76666669999997</v>
      </c>
      <c r="CA142">
        <v>8.3388106509999993</v>
      </c>
      <c r="CB142">
        <v>331.14</v>
      </c>
      <c r="CC142">
        <v>377.44</v>
      </c>
      <c r="CD142">
        <v>354.29</v>
      </c>
      <c r="CE142">
        <v>8.4687869350000007</v>
      </c>
      <c r="CF142">
        <v>218</v>
      </c>
      <c r="CG142">
        <v>184</v>
      </c>
      <c r="CH142">
        <v>246</v>
      </c>
      <c r="CI142">
        <v>365</v>
      </c>
      <c r="CJ142">
        <v>194</v>
      </c>
      <c r="CK142">
        <v>381</v>
      </c>
      <c r="CL142">
        <v>754</v>
      </c>
      <c r="CM142">
        <v>390</v>
      </c>
      <c r="CN142">
        <v>949</v>
      </c>
      <c r="CO142">
        <v>458</v>
      </c>
      <c r="CP142">
        <v>537</v>
      </c>
      <c r="CQ142">
        <v>919</v>
      </c>
      <c r="CR142">
        <v>1236</v>
      </c>
      <c r="CS142">
        <v>1205</v>
      </c>
      <c r="CT142">
        <v>628</v>
      </c>
      <c r="CU142">
        <v>1159</v>
      </c>
      <c r="CV142">
        <v>612</v>
      </c>
      <c r="CW142">
        <v>690</v>
      </c>
      <c r="CX142">
        <v>944</v>
      </c>
      <c r="CY142">
        <v>870</v>
      </c>
      <c r="CZ142">
        <v>924</v>
      </c>
      <c r="DA142">
        <v>957</v>
      </c>
      <c r="DB142">
        <v>974</v>
      </c>
    </row>
    <row r="143" spans="1:106">
      <c r="A143" t="s">
        <v>2434</v>
      </c>
      <c r="B143">
        <v>0.56472058800000002</v>
      </c>
      <c r="C143" t="s">
        <v>2434</v>
      </c>
      <c r="D143">
        <v>0.98602157499999998</v>
      </c>
      <c r="E143" t="s">
        <v>2434</v>
      </c>
      <c r="F143">
        <v>1.3386302450000001</v>
      </c>
      <c r="H143" t="s">
        <v>2434</v>
      </c>
      <c r="I143">
        <v>1999.32</v>
      </c>
      <c r="J143">
        <v>1397.423333</v>
      </c>
      <c r="K143">
        <v>1082.103333</v>
      </c>
      <c r="L143">
        <v>990.15333329999999</v>
      </c>
      <c r="M143">
        <v>933.83</v>
      </c>
      <c r="N143">
        <v>906.99666669999999</v>
      </c>
      <c r="P143" t="s">
        <v>2434</v>
      </c>
      <c r="Q143" t="s">
        <v>1474</v>
      </c>
      <c r="R143" t="s">
        <v>2577</v>
      </c>
      <c r="S143" t="s">
        <v>692</v>
      </c>
      <c r="T143" t="s">
        <v>419</v>
      </c>
      <c r="U143" s="1">
        <v>1.9999999999999999E-23</v>
      </c>
      <c r="V143">
        <v>79.599999999999994</v>
      </c>
      <c r="W143" t="s">
        <v>2434</v>
      </c>
      <c r="X143">
        <v>660</v>
      </c>
      <c r="Y143" t="s">
        <v>1475</v>
      </c>
      <c r="Z143" t="s">
        <v>1474</v>
      </c>
      <c r="AA143">
        <v>219</v>
      </c>
      <c r="AB143" t="s">
        <v>1476</v>
      </c>
      <c r="AC143" t="s">
        <v>1474</v>
      </c>
      <c r="AD143" t="s">
        <v>1477</v>
      </c>
      <c r="AE143" s="1">
        <v>6.0000000000000002E-159</v>
      </c>
      <c r="AF143" t="s">
        <v>309</v>
      </c>
      <c r="AG143" t="s">
        <v>1478</v>
      </c>
      <c r="AH143" s="1">
        <v>9.9999999999999996E-24</v>
      </c>
      <c r="AI143" t="s">
        <v>1479</v>
      </c>
      <c r="AJ143" s="1">
        <v>1.9999999999999998E-93</v>
      </c>
      <c r="AK143" t="s">
        <v>342</v>
      </c>
      <c r="AL143" t="s">
        <v>1236</v>
      </c>
      <c r="AM143">
        <v>0.17</v>
      </c>
      <c r="AN143" t="s">
        <v>1480</v>
      </c>
      <c r="AO143" s="1">
        <v>3.0000000000000002E-90</v>
      </c>
      <c r="AP143" t="s">
        <v>779</v>
      </c>
      <c r="AQ143" t="s">
        <v>1474</v>
      </c>
      <c r="AR143" t="s">
        <v>316</v>
      </c>
      <c r="AS143" t="s">
        <v>2434</v>
      </c>
      <c r="AT143">
        <v>1799.99</v>
      </c>
      <c r="AU143">
        <v>2198.65</v>
      </c>
      <c r="AV143">
        <v>1999.32</v>
      </c>
      <c r="AW143">
        <v>10.96529368</v>
      </c>
      <c r="AX143">
        <v>1348.6</v>
      </c>
      <c r="AY143">
        <v>1247.0899999999999</v>
      </c>
      <c r="AZ143">
        <v>1596.58</v>
      </c>
      <c r="BA143">
        <v>1397.423333</v>
      </c>
      <c r="BB143">
        <v>10.44855342</v>
      </c>
      <c r="BC143">
        <v>1101.73</v>
      </c>
      <c r="BD143">
        <v>1149.8499999999999</v>
      </c>
      <c r="BE143">
        <v>994.73</v>
      </c>
      <c r="BF143">
        <v>1082.103333</v>
      </c>
      <c r="BG143">
        <v>10.079622560000001</v>
      </c>
      <c r="BH143">
        <v>1007.07</v>
      </c>
      <c r="BI143">
        <v>999.4</v>
      </c>
      <c r="BJ143">
        <v>963.99</v>
      </c>
      <c r="BK143">
        <v>990.15333329999999</v>
      </c>
      <c r="BL143">
        <v>9.951508145</v>
      </c>
      <c r="BM143">
        <v>1078.23</v>
      </c>
      <c r="BN143">
        <v>833.24</v>
      </c>
      <c r="BO143">
        <v>890.02</v>
      </c>
      <c r="BP143">
        <v>933.83</v>
      </c>
      <c r="BQ143">
        <v>9.8670161269999994</v>
      </c>
      <c r="BR143">
        <v>893.65</v>
      </c>
      <c r="BS143">
        <v>906.59</v>
      </c>
      <c r="BT143">
        <v>920.75</v>
      </c>
      <c r="BU143">
        <v>906.99666669999999</v>
      </c>
      <c r="BV143">
        <v>9.8249534379999997</v>
      </c>
      <c r="BW143">
        <v>962.79</v>
      </c>
      <c r="BX143">
        <v>799.88</v>
      </c>
      <c r="BY143">
        <v>1073.72</v>
      </c>
      <c r="BZ143">
        <v>945.46333330000004</v>
      </c>
      <c r="CA143">
        <v>9.8848776990000005</v>
      </c>
      <c r="CB143">
        <v>1199.32</v>
      </c>
      <c r="CC143">
        <v>1391.74</v>
      </c>
      <c r="CD143">
        <v>1295.53</v>
      </c>
      <c r="CE143">
        <v>10.33932671</v>
      </c>
      <c r="CF143">
        <v>331.29</v>
      </c>
      <c r="CG143">
        <v>350.83</v>
      </c>
      <c r="CH143">
        <v>420.01</v>
      </c>
      <c r="CI143">
        <v>584.34</v>
      </c>
      <c r="CJ143">
        <v>336.58</v>
      </c>
      <c r="CK143">
        <v>661.88</v>
      </c>
      <c r="CL143">
        <v>1210.1400000000001</v>
      </c>
      <c r="CM143">
        <v>505.23</v>
      </c>
      <c r="CN143">
        <v>1439.82</v>
      </c>
      <c r="CO143">
        <v>744.85</v>
      </c>
      <c r="CP143">
        <v>762.79</v>
      </c>
      <c r="CQ143">
        <v>1616.57</v>
      </c>
      <c r="CR143">
        <v>1942.28</v>
      </c>
      <c r="CS143">
        <v>1985.26</v>
      </c>
      <c r="CT143">
        <v>1017.72</v>
      </c>
      <c r="CU143">
        <v>1895.92</v>
      </c>
      <c r="CV143">
        <v>1145.3800000000001</v>
      </c>
      <c r="CW143">
        <v>1087.0999999999999</v>
      </c>
      <c r="CX143">
        <v>1347.5</v>
      </c>
      <c r="CY143">
        <v>1734.01</v>
      </c>
      <c r="CZ143">
        <v>1671.48</v>
      </c>
      <c r="DA143">
        <v>1941.91</v>
      </c>
      <c r="DB143">
        <v>536</v>
      </c>
    </row>
    <row r="144" spans="1:106">
      <c r="A144" t="s">
        <v>144</v>
      </c>
      <c r="B144">
        <v>0.812874027</v>
      </c>
      <c r="C144" t="s">
        <v>144</v>
      </c>
      <c r="D144">
        <v>1.006609332</v>
      </c>
      <c r="E144" t="s">
        <v>144</v>
      </c>
      <c r="F144">
        <v>1.3305440989999999</v>
      </c>
      <c r="H144" t="s">
        <v>144</v>
      </c>
      <c r="I144">
        <v>234.125</v>
      </c>
      <c r="J144">
        <v>122.53</v>
      </c>
      <c r="K144">
        <v>115.74</v>
      </c>
      <c r="L144">
        <v>107.55666669999999</v>
      </c>
      <c r="M144">
        <v>83.883333329999999</v>
      </c>
      <c r="N144">
        <v>101.75</v>
      </c>
      <c r="P144" t="s">
        <v>144</v>
      </c>
      <c r="Q144" t="s">
        <v>1667</v>
      </c>
      <c r="R144" t="s">
        <v>1611</v>
      </c>
      <c r="S144" t="s">
        <v>1612</v>
      </c>
      <c r="U144" t="s">
        <v>330</v>
      </c>
      <c r="V144" t="s">
        <v>330</v>
      </c>
      <c r="W144" t="s">
        <v>144</v>
      </c>
      <c r="X144">
        <v>345</v>
      </c>
      <c r="Y144" t="s">
        <v>324</v>
      </c>
      <c r="Z144" t="s">
        <v>1667</v>
      </c>
      <c r="AA144">
        <v>114</v>
      </c>
      <c r="AB144" t="s">
        <v>325</v>
      </c>
      <c r="AC144" t="s">
        <v>1667</v>
      </c>
      <c r="AD144" t="s">
        <v>1667</v>
      </c>
      <c r="AE144" s="1">
        <v>1.9999999999999999E-80</v>
      </c>
      <c r="AF144" t="s">
        <v>309</v>
      </c>
      <c r="AG144" t="s">
        <v>1668</v>
      </c>
      <c r="AH144">
        <v>1.7</v>
      </c>
      <c r="AI144" t="s">
        <v>1669</v>
      </c>
      <c r="AJ144">
        <v>1</v>
      </c>
      <c r="AK144" t="s">
        <v>856</v>
      </c>
      <c r="AL144" t="s">
        <v>746</v>
      </c>
      <c r="AM144">
        <v>0.24</v>
      </c>
      <c r="AN144" t="s">
        <v>412</v>
      </c>
      <c r="AO144">
        <v>0.56999999999999995</v>
      </c>
      <c r="AP144" t="s">
        <v>1670</v>
      </c>
      <c r="AQ144" t="s">
        <v>1667</v>
      </c>
      <c r="AR144" t="s">
        <v>316</v>
      </c>
      <c r="AS144" t="s">
        <v>144</v>
      </c>
      <c r="AT144">
        <v>316.26</v>
      </c>
      <c r="AU144">
        <v>151.99</v>
      </c>
      <c r="AV144">
        <v>234.125</v>
      </c>
      <c r="AW144">
        <v>7.8711351839999999</v>
      </c>
      <c r="AX144">
        <v>116.81</v>
      </c>
      <c r="AY144">
        <v>124.23</v>
      </c>
      <c r="AZ144">
        <v>126.55</v>
      </c>
      <c r="BA144">
        <v>122.53</v>
      </c>
      <c r="BB144">
        <v>6.9369912090000003</v>
      </c>
      <c r="BC144">
        <v>100.93</v>
      </c>
      <c r="BD144">
        <v>122.14</v>
      </c>
      <c r="BE144">
        <v>124.15</v>
      </c>
      <c r="BF144">
        <v>115.74</v>
      </c>
      <c r="BG144">
        <v>6.8547437389999999</v>
      </c>
      <c r="BH144">
        <v>108.57</v>
      </c>
      <c r="BI144">
        <v>97.63</v>
      </c>
      <c r="BJ144">
        <v>116.47</v>
      </c>
      <c r="BK144">
        <v>107.55666669999999</v>
      </c>
      <c r="BL144">
        <v>6.7489531400000002</v>
      </c>
      <c r="BM144">
        <v>71.180000000000007</v>
      </c>
      <c r="BN144">
        <v>72.83</v>
      </c>
      <c r="BO144">
        <v>107.64</v>
      </c>
      <c r="BP144">
        <v>83.883333329999999</v>
      </c>
      <c r="BQ144">
        <v>6.3903122870000004</v>
      </c>
      <c r="BR144">
        <v>97.96</v>
      </c>
      <c r="BS144">
        <v>107.86</v>
      </c>
      <c r="BT144">
        <v>99.43</v>
      </c>
      <c r="BU144">
        <v>101.75</v>
      </c>
      <c r="BV144">
        <v>6.668884984</v>
      </c>
      <c r="BW144">
        <v>90.22</v>
      </c>
      <c r="BX144">
        <v>82.06</v>
      </c>
      <c r="BY144">
        <v>73.22</v>
      </c>
      <c r="BZ144">
        <v>81.833333330000002</v>
      </c>
      <c r="CA144">
        <v>6.3546167139999996</v>
      </c>
      <c r="CB144">
        <v>77.16</v>
      </c>
      <c r="CC144">
        <v>69.53</v>
      </c>
      <c r="CD144">
        <v>73.344999999999999</v>
      </c>
      <c r="CE144">
        <v>6.1966267139999998</v>
      </c>
      <c r="CF144">
        <v>24</v>
      </c>
      <c r="CG144">
        <v>10</v>
      </c>
      <c r="CH144">
        <v>15</v>
      </c>
      <c r="CI144">
        <v>24</v>
      </c>
      <c r="CJ144">
        <v>11</v>
      </c>
      <c r="CK144">
        <v>25</v>
      </c>
      <c r="CL144">
        <v>53</v>
      </c>
      <c r="CM144">
        <v>26</v>
      </c>
      <c r="CN144">
        <v>64</v>
      </c>
      <c r="CO144">
        <v>30</v>
      </c>
      <c r="CP144">
        <v>38</v>
      </c>
      <c r="CQ144">
        <v>44</v>
      </c>
      <c r="CR144">
        <v>70</v>
      </c>
      <c r="CS144">
        <v>99</v>
      </c>
      <c r="CT144">
        <v>46</v>
      </c>
      <c r="CU144">
        <v>93</v>
      </c>
      <c r="CV144">
        <v>51</v>
      </c>
      <c r="CW144">
        <v>42</v>
      </c>
      <c r="CX144">
        <v>57</v>
      </c>
      <c r="CY144">
        <v>46</v>
      </c>
      <c r="CZ144">
        <v>47</v>
      </c>
      <c r="DA144">
        <v>40</v>
      </c>
      <c r="DB144">
        <v>221</v>
      </c>
    </row>
    <row r="145" spans="1:106">
      <c r="A145" t="s">
        <v>2630</v>
      </c>
      <c r="B145">
        <v>0.67990654299999997</v>
      </c>
      <c r="C145" t="s">
        <v>2630</v>
      </c>
      <c r="D145">
        <v>0.94124730599999995</v>
      </c>
      <c r="E145" t="s">
        <v>2630</v>
      </c>
      <c r="F145">
        <v>1.329806855</v>
      </c>
      <c r="H145" t="s">
        <v>2630</v>
      </c>
      <c r="I145">
        <v>2347.4250000000002</v>
      </c>
      <c r="J145">
        <v>1523.2666670000001</v>
      </c>
      <c r="K145">
        <v>1324.66</v>
      </c>
      <c r="L145">
        <v>1127.606667</v>
      </c>
      <c r="M145">
        <v>1019.173333</v>
      </c>
      <c r="N145">
        <v>1078.2166669999999</v>
      </c>
      <c r="P145" t="s">
        <v>2630</v>
      </c>
      <c r="Q145" t="s">
        <v>2738</v>
      </c>
      <c r="R145" t="s">
        <v>1611</v>
      </c>
      <c r="S145" t="s">
        <v>1612</v>
      </c>
      <c r="U145" t="s">
        <v>330</v>
      </c>
      <c r="V145" t="s">
        <v>330</v>
      </c>
      <c r="W145" t="s">
        <v>2630</v>
      </c>
      <c r="X145">
        <v>540</v>
      </c>
      <c r="Y145" t="s">
        <v>2739</v>
      </c>
      <c r="Z145" t="s">
        <v>2738</v>
      </c>
      <c r="AA145">
        <v>179</v>
      </c>
      <c r="AB145" t="s">
        <v>2740</v>
      </c>
      <c r="AC145" t="s">
        <v>2738</v>
      </c>
      <c r="AD145" t="s">
        <v>2738</v>
      </c>
      <c r="AE145" s="1">
        <v>5.9999999999999999E-131</v>
      </c>
      <c r="AF145" t="s">
        <v>332</v>
      </c>
      <c r="AG145" t="s">
        <v>1786</v>
      </c>
      <c r="AH145" s="1">
        <v>7.9999999999999998E-60</v>
      </c>
      <c r="AI145" t="s">
        <v>329</v>
      </c>
      <c r="AJ145" t="s">
        <v>330</v>
      </c>
      <c r="AK145" t="s">
        <v>329</v>
      </c>
      <c r="AL145" t="s">
        <v>1788</v>
      </c>
      <c r="AM145">
        <v>3.9E-2</v>
      </c>
      <c r="AN145" t="s">
        <v>1789</v>
      </c>
      <c r="AO145" s="1">
        <v>9.9999999999999994E-30</v>
      </c>
      <c r="AP145" t="s">
        <v>338</v>
      </c>
      <c r="AQ145" t="s">
        <v>2738</v>
      </c>
      <c r="AR145" t="s">
        <v>316</v>
      </c>
      <c r="AS145" t="s">
        <v>2630</v>
      </c>
      <c r="AT145">
        <v>2409.5700000000002</v>
      </c>
      <c r="AU145">
        <v>2285.2800000000002</v>
      </c>
      <c r="AV145">
        <v>2347.4250000000002</v>
      </c>
      <c r="AW145">
        <v>11.196863349999999</v>
      </c>
      <c r="AX145">
        <v>1438.57</v>
      </c>
      <c r="AY145">
        <v>1625.44</v>
      </c>
      <c r="AZ145">
        <v>1505.79</v>
      </c>
      <c r="BA145">
        <v>1523.2666670000001</v>
      </c>
      <c r="BB145">
        <v>10.57295281</v>
      </c>
      <c r="BC145">
        <v>1255.0999999999999</v>
      </c>
      <c r="BD145">
        <v>1383.88</v>
      </c>
      <c r="BE145">
        <v>1335</v>
      </c>
      <c r="BF145">
        <v>1324.66</v>
      </c>
      <c r="BG145">
        <v>10.3714064</v>
      </c>
      <c r="BH145">
        <v>1267.05</v>
      </c>
      <c r="BI145">
        <v>1098.06</v>
      </c>
      <c r="BJ145">
        <v>1017.71</v>
      </c>
      <c r="BK145">
        <v>1127.606667</v>
      </c>
      <c r="BL145">
        <v>10.1390482</v>
      </c>
      <c r="BM145">
        <v>1109.0999999999999</v>
      </c>
      <c r="BN145">
        <v>939.38</v>
      </c>
      <c r="BO145">
        <v>1009.04</v>
      </c>
      <c r="BP145">
        <v>1019.173333</v>
      </c>
      <c r="BQ145">
        <v>9.9931837199999993</v>
      </c>
      <c r="BR145">
        <v>1067.21</v>
      </c>
      <c r="BS145">
        <v>1092.53</v>
      </c>
      <c r="BT145">
        <v>1074.9100000000001</v>
      </c>
      <c r="BU145">
        <v>1078.2166669999999</v>
      </c>
      <c r="BV145">
        <v>10.0744314</v>
      </c>
      <c r="BW145">
        <v>940.8</v>
      </c>
      <c r="BX145">
        <v>1136.93</v>
      </c>
      <c r="BY145">
        <v>1220.17</v>
      </c>
      <c r="BZ145">
        <v>1099.3</v>
      </c>
      <c r="CA145">
        <v>10.10236944</v>
      </c>
      <c r="CB145">
        <v>1569.54</v>
      </c>
      <c r="CC145">
        <v>1718.24</v>
      </c>
      <c r="CD145">
        <v>1643.89</v>
      </c>
      <c r="CE145">
        <v>10.68289805</v>
      </c>
      <c r="CF145">
        <v>344.2</v>
      </c>
      <c r="CG145">
        <v>283.02</v>
      </c>
      <c r="CH145">
        <v>347.73</v>
      </c>
      <c r="CI145">
        <v>591.11</v>
      </c>
      <c r="CJ145">
        <v>246.38</v>
      </c>
      <c r="CK145">
        <v>585.21</v>
      </c>
      <c r="CL145">
        <v>1130.3699999999999</v>
      </c>
      <c r="CM145">
        <v>526.25</v>
      </c>
      <c r="CN145">
        <v>1405.96</v>
      </c>
      <c r="CO145">
        <v>635.16</v>
      </c>
      <c r="CP145">
        <v>625.01</v>
      </c>
      <c r="CQ145">
        <v>1290.58</v>
      </c>
      <c r="CR145">
        <v>1699.45</v>
      </c>
      <c r="CS145">
        <v>1746.83</v>
      </c>
      <c r="CT145">
        <v>943.27</v>
      </c>
      <c r="CU145">
        <v>1773.26</v>
      </c>
      <c r="CV145">
        <v>1037.79</v>
      </c>
      <c r="CW145">
        <v>824.45</v>
      </c>
      <c r="CX145">
        <v>1486.5</v>
      </c>
      <c r="CY145">
        <v>1761.23</v>
      </c>
      <c r="CZ145">
        <v>1474.22</v>
      </c>
      <c r="DA145">
        <v>1860.73</v>
      </c>
      <c r="DB145">
        <v>416</v>
      </c>
    </row>
    <row r="146" spans="1:106">
      <c r="A146" t="s">
        <v>260</v>
      </c>
      <c r="B146">
        <v>0.61853382400000001</v>
      </c>
      <c r="C146" t="s">
        <v>260</v>
      </c>
      <c r="D146">
        <v>0.96083804100000003</v>
      </c>
      <c r="E146" t="s">
        <v>260</v>
      </c>
      <c r="F146">
        <v>1.3285818190000001</v>
      </c>
      <c r="H146" t="s">
        <v>260</v>
      </c>
      <c r="I146">
        <v>2160.6149999999998</v>
      </c>
      <c r="J146">
        <v>1463.423333</v>
      </c>
      <c r="K146">
        <v>1191.06</v>
      </c>
      <c r="L146">
        <v>1084.4633329999999</v>
      </c>
      <c r="M146">
        <v>1027.17</v>
      </c>
      <c r="N146">
        <v>989.59</v>
      </c>
      <c r="P146" t="s">
        <v>260</v>
      </c>
      <c r="Q146" t="s">
        <v>1783</v>
      </c>
      <c r="R146" t="s">
        <v>1611</v>
      </c>
      <c r="S146" t="s">
        <v>1612</v>
      </c>
      <c r="U146" t="s">
        <v>330</v>
      </c>
      <c r="V146" t="s">
        <v>330</v>
      </c>
      <c r="W146" t="s">
        <v>260</v>
      </c>
      <c r="X146">
        <v>486</v>
      </c>
      <c r="Y146" t="s">
        <v>1784</v>
      </c>
      <c r="Z146" t="s">
        <v>1783</v>
      </c>
      <c r="AA146">
        <v>161</v>
      </c>
      <c r="AB146" t="s">
        <v>1785</v>
      </c>
      <c r="AC146" t="s">
        <v>1783</v>
      </c>
      <c r="AD146" t="s">
        <v>1783</v>
      </c>
      <c r="AE146" s="1">
        <v>9.9999999999999999E-117</v>
      </c>
      <c r="AF146" t="s">
        <v>393</v>
      </c>
      <c r="AG146" t="s">
        <v>1786</v>
      </c>
      <c r="AH146" s="1">
        <v>3.0000000000000001E-59</v>
      </c>
      <c r="AI146" t="s">
        <v>1787</v>
      </c>
      <c r="AJ146" s="1">
        <v>4.0000000000000002E-32</v>
      </c>
      <c r="AK146" t="s">
        <v>1486</v>
      </c>
      <c r="AL146" t="s">
        <v>1788</v>
      </c>
      <c r="AM146">
        <v>3.5999999999999997E-2</v>
      </c>
      <c r="AN146" t="s">
        <v>1789</v>
      </c>
      <c r="AO146" s="1">
        <v>5.9999999999999998E-30</v>
      </c>
      <c r="AP146" t="s">
        <v>338</v>
      </c>
      <c r="AQ146" t="s">
        <v>1783</v>
      </c>
      <c r="AR146" t="s">
        <v>316</v>
      </c>
      <c r="AS146" t="s">
        <v>260</v>
      </c>
      <c r="AT146">
        <v>2001.6</v>
      </c>
      <c r="AU146">
        <v>2319.63</v>
      </c>
      <c r="AV146">
        <v>2160.6149999999998</v>
      </c>
      <c r="AW146">
        <v>11.07722631</v>
      </c>
      <c r="AX146">
        <v>1399.03</v>
      </c>
      <c r="AY146">
        <v>1399.55</v>
      </c>
      <c r="AZ146">
        <v>1591.69</v>
      </c>
      <c r="BA146">
        <v>1463.423333</v>
      </c>
      <c r="BB146">
        <v>10.51513145</v>
      </c>
      <c r="BC146">
        <v>1118.44</v>
      </c>
      <c r="BD146">
        <v>1295.22</v>
      </c>
      <c r="BE146">
        <v>1159.52</v>
      </c>
      <c r="BF146">
        <v>1191.06</v>
      </c>
      <c r="BG146">
        <v>10.21803038</v>
      </c>
      <c r="BH146">
        <v>1116.47</v>
      </c>
      <c r="BI146">
        <v>971.18</v>
      </c>
      <c r="BJ146">
        <v>1165.74</v>
      </c>
      <c r="BK146">
        <v>1084.4633329999999</v>
      </c>
      <c r="BL146">
        <v>10.08276556</v>
      </c>
      <c r="BM146">
        <v>1101.57</v>
      </c>
      <c r="BN146">
        <v>929.03</v>
      </c>
      <c r="BO146">
        <v>1050.9100000000001</v>
      </c>
      <c r="BP146">
        <v>1027.17</v>
      </c>
      <c r="BQ146">
        <v>10.004459260000001</v>
      </c>
      <c r="BR146">
        <v>1026.77</v>
      </c>
      <c r="BS146">
        <v>1000.25</v>
      </c>
      <c r="BT146">
        <v>941.75</v>
      </c>
      <c r="BU146">
        <v>989.59</v>
      </c>
      <c r="BV146">
        <v>9.9506871110000006</v>
      </c>
      <c r="BW146">
        <v>1030.1300000000001</v>
      </c>
      <c r="BX146">
        <v>1108.76</v>
      </c>
      <c r="BY146">
        <v>1310.47</v>
      </c>
      <c r="BZ146">
        <v>1149.7866670000001</v>
      </c>
      <c r="CA146">
        <v>10.167150489999999</v>
      </c>
      <c r="CB146">
        <v>1400.73</v>
      </c>
      <c r="CC146">
        <v>1492.3</v>
      </c>
      <c r="CD146">
        <v>1446.5150000000001</v>
      </c>
      <c r="CE146">
        <v>10.498365570000001</v>
      </c>
      <c r="CF146">
        <v>248.8</v>
      </c>
      <c r="CG146">
        <v>249.98</v>
      </c>
      <c r="CH146">
        <v>294.27</v>
      </c>
      <c r="CI146">
        <v>442.89</v>
      </c>
      <c r="CJ146">
        <v>226.62</v>
      </c>
      <c r="CK146">
        <v>453.79</v>
      </c>
      <c r="CL146">
        <v>920.63</v>
      </c>
      <c r="CM146">
        <v>397.75</v>
      </c>
      <c r="CN146">
        <v>1078.04</v>
      </c>
      <c r="CO146">
        <v>488.84</v>
      </c>
      <c r="CP146">
        <v>622.99</v>
      </c>
      <c r="CQ146">
        <v>1115.42</v>
      </c>
      <c r="CR146">
        <v>1462.55</v>
      </c>
      <c r="CS146">
        <v>1583.17</v>
      </c>
      <c r="CT146">
        <v>789.73</v>
      </c>
      <c r="CU146">
        <v>1412.74</v>
      </c>
      <c r="CV146">
        <v>791.21</v>
      </c>
      <c r="CW146">
        <v>785.55</v>
      </c>
      <c r="CX146">
        <v>1261.5</v>
      </c>
      <c r="CY146">
        <v>1367.77</v>
      </c>
      <c r="CZ146">
        <v>1377.78</v>
      </c>
      <c r="DA146">
        <v>1406.27</v>
      </c>
      <c r="DB146">
        <v>362</v>
      </c>
    </row>
    <row r="147" spans="1:106">
      <c r="A147" t="s">
        <v>138</v>
      </c>
      <c r="B147">
        <v>0.90577207900000001</v>
      </c>
      <c r="C147" t="s">
        <v>138</v>
      </c>
      <c r="D147">
        <v>1.315292685</v>
      </c>
      <c r="E147" t="s">
        <v>138</v>
      </c>
      <c r="F147">
        <v>1.3281161990000001</v>
      </c>
      <c r="H147" t="s">
        <v>138</v>
      </c>
      <c r="I147">
        <v>79.03</v>
      </c>
      <c r="J147">
        <v>42.5</v>
      </c>
      <c r="K147">
        <v>34.583333330000002</v>
      </c>
      <c r="L147">
        <v>36.863333330000003</v>
      </c>
      <c r="M147">
        <v>36.513333330000002</v>
      </c>
      <c r="N147">
        <v>35.61</v>
      </c>
      <c r="P147" t="s">
        <v>138</v>
      </c>
      <c r="Q147" t="s">
        <v>2113</v>
      </c>
      <c r="R147" t="s">
        <v>1611</v>
      </c>
      <c r="S147" t="s">
        <v>1612</v>
      </c>
      <c r="U147" t="s">
        <v>330</v>
      </c>
      <c r="V147" t="s">
        <v>330</v>
      </c>
      <c r="W147" t="s">
        <v>138</v>
      </c>
      <c r="X147">
        <v>2241</v>
      </c>
      <c r="Y147" t="s">
        <v>2114</v>
      </c>
      <c r="Z147" t="s">
        <v>2113</v>
      </c>
      <c r="AA147">
        <v>746</v>
      </c>
      <c r="AB147" t="s">
        <v>2115</v>
      </c>
      <c r="AC147" t="s">
        <v>2113</v>
      </c>
      <c r="AD147" t="s">
        <v>2113</v>
      </c>
      <c r="AE147">
        <v>0</v>
      </c>
      <c r="AF147" t="s">
        <v>420</v>
      </c>
      <c r="AG147" t="s">
        <v>310</v>
      </c>
      <c r="AH147" s="1">
        <v>9.9999999999999996E-70</v>
      </c>
      <c r="AI147" t="s">
        <v>2116</v>
      </c>
      <c r="AJ147">
        <v>0</v>
      </c>
      <c r="AK147" t="s">
        <v>406</v>
      </c>
      <c r="AL147" t="s">
        <v>1236</v>
      </c>
      <c r="AM147" s="1">
        <v>4.0000000000000002E-22</v>
      </c>
      <c r="AN147" t="s">
        <v>2117</v>
      </c>
      <c r="AO147">
        <v>0</v>
      </c>
      <c r="AP147" t="s">
        <v>2118</v>
      </c>
      <c r="AQ147" t="s">
        <v>2113</v>
      </c>
      <c r="AR147" t="s">
        <v>316</v>
      </c>
      <c r="AS147" t="s">
        <v>138</v>
      </c>
      <c r="AT147">
        <v>66.03</v>
      </c>
      <c r="AU147">
        <v>92.03</v>
      </c>
      <c r="AV147">
        <v>79.03</v>
      </c>
      <c r="AW147">
        <v>6.3043285029999998</v>
      </c>
      <c r="AX147">
        <v>39.83</v>
      </c>
      <c r="AY147">
        <v>43.23</v>
      </c>
      <c r="AZ147">
        <v>44.44</v>
      </c>
      <c r="BA147">
        <v>42.5</v>
      </c>
      <c r="BB147">
        <v>5.4093909360000003</v>
      </c>
      <c r="BC147">
        <v>40.880000000000003</v>
      </c>
      <c r="BD147">
        <v>25.98</v>
      </c>
      <c r="BE147">
        <v>36.89</v>
      </c>
      <c r="BF147">
        <v>34.583333330000002</v>
      </c>
      <c r="BG147">
        <v>5.1120050260000003</v>
      </c>
      <c r="BH147">
        <v>41.44</v>
      </c>
      <c r="BI147">
        <v>33.630000000000003</v>
      </c>
      <c r="BJ147">
        <v>35.520000000000003</v>
      </c>
      <c r="BK147">
        <v>36.863333330000003</v>
      </c>
      <c r="BL147">
        <v>5.204114626</v>
      </c>
      <c r="BM147">
        <v>37.49</v>
      </c>
      <c r="BN147">
        <v>35.950000000000003</v>
      </c>
      <c r="BO147">
        <v>36.1</v>
      </c>
      <c r="BP147">
        <v>36.513333330000002</v>
      </c>
      <c r="BQ147">
        <v>5.1903514749999999</v>
      </c>
      <c r="BR147">
        <v>40.24</v>
      </c>
      <c r="BS147">
        <v>34.020000000000003</v>
      </c>
      <c r="BT147">
        <v>32.57</v>
      </c>
      <c r="BU147">
        <v>35.61</v>
      </c>
      <c r="BV147">
        <v>5.1542105310000004</v>
      </c>
      <c r="BW147">
        <v>35.21</v>
      </c>
      <c r="BX147">
        <v>34.42</v>
      </c>
      <c r="BY147">
        <v>33.020000000000003</v>
      </c>
      <c r="BZ147">
        <v>34.216666670000002</v>
      </c>
      <c r="CA147">
        <v>5.0966273170000003</v>
      </c>
      <c r="CB147">
        <v>39.93</v>
      </c>
      <c r="CC147">
        <v>35.380000000000003</v>
      </c>
      <c r="CD147">
        <v>37.655000000000001</v>
      </c>
      <c r="CE147">
        <v>5.2347695400000003</v>
      </c>
      <c r="CF147">
        <v>48</v>
      </c>
      <c r="CG147">
        <v>58</v>
      </c>
      <c r="CH147">
        <v>49</v>
      </c>
      <c r="CI147">
        <v>80</v>
      </c>
      <c r="CJ147">
        <v>37</v>
      </c>
      <c r="CK147">
        <v>97</v>
      </c>
      <c r="CL147">
        <v>108</v>
      </c>
      <c r="CM147">
        <v>74</v>
      </c>
      <c r="CN147">
        <v>234</v>
      </c>
      <c r="CO147">
        <v>99</v>
      </c>
      <c r="CP147">
        <v>111</v>
      </c>
      <c r="CQ147">
        <v>222</v>
      </c>
      <c r="CR147">
        <v>331</v>
      </c>
      <c r="CS147">
        <v>318</v>
      </c>
      <c r="CT147">
        <v>181</v>
      </c>
      <c r="CU147">
        <v>281</v>
      </c>
      <c r="CV147">
        <v>160</v>
      </c>
      <c r="CW147">
        <v>157</v>
      </c>
      <c r="CX147">
        <v>229</v>
      </c>
      <c r="CY147">
        <v>228</v>
      </c>
      <c r="CZ147">
        <v>203</v>
      </c>
      <c r="DA147">
        <v>195</v>
      </c>
      <c r="DB147">
        <v>2117</v>
      </c>
    </row>
    <row r="148" spans="1:106">
      <c r="A148" t="s">
        <v>149</v>
      </c>
      <c r="B148">
        <v>0.97339185100000003</v>
      </c>
      <c r="C148" t="s">
        <v>149</v>
      </c>
      <c r="D148">
        <v>0.97048109299999996</v>
      </c>
      <c r="E148" t="s">
        <v>149</v>
      </c>
      <c r="F148">
        <v>1.324760272</v>
      </c>
      <c r="H148" t="s">
        <v>149</v>
      </c>
      <c r="I148">
        <v>67.605000000000004</v>
      </c>
      <c r="J148">
        <v>34.1</v>
      </c>
      <c r="K148">
        <v>36.909999999999997</v>
      </c>
      <c r="L148">
        <v>38.853333329999998</v>
      </c>
      <c r="M148">
        <v>29.61333333</v>
      </c>
      <c r="N148">
        <v>30.51</v>
      </c>
      <c r="P148" t="s">
        <v>149</v>
      </c>
      <c r="Q148" t="s">
        <v>1408</v>
      </c>
      <c r="R148" t="s">
        <v>1040</v>
      </c>
      <c r="S148" t="s">
        <v>1186</v>
      </c>
      <c r="T148" t="s">
        <v>316</v>
      </c>
      <c r="U148">
        <v>0</v>
      </c>
      <c r="V148">
        <v>100</v>
      </c>
      <c r="W148" t="s">
        <v>149</v>
      </c>
      <c r="X148">
        <v>2430</v>
      </c>
      <c r="Y148" t="s">
        <v>1409</v>
      </c>
      <c r="Z148" t="s">
        <v>1408</v>
      </c>
      <c r="AA148">
        <v>809</v>
      </c>
      <c r="AB148" t="s">
        <v>1410</v>
      </c>
      <c r="AC148" t="s">
        <v>1408</v>
      </c>
      <c r="AD148" t="s">
        <v>1408</v>
      </c>
      <c r="AE148">
        <v>0</v>
      </c>
      <c r="AF148" t="s">
        <v>320</v>
      </c>
      <c r="AG148" t="s">
        <v>1411</v>
      </c>
      <c r="AH148" s="1">
        <v>2.9999999999999999E-75</v>
      </c>
      <c r="AI148" t="s">
        <v>329</v>
      </c>
      <c r="AJ148" t="s">
        <v>330</v>
      </c>
      <c r="AK148" t="s">
        <v>329</v>
      </c>
      <c r="AL148" t="s">
        <v>1044</v>
      </c>
      <c r="AM148" s="1">
        <v>1E-52</v>
      </c>
      <c r="AN148" t="s">
        <v>1412</v>
      </c>
      <c r="AO148" s="1">
        <v>3.9999999999999999E-48</v>
      </c>
      <c r="AP148" t="s">
        <v>1413</v>
      </c>
      <c r="AQ148" t="s">
        <v>1408</v>
      </c>
      <c r="AR148" t="s">
        <v>316</v>
      </c>
      <c r="AS148" t="s">
        <v>149</v>
      </c>
      <c r="AT148">
        <v>68.2</v>
      </c>
      <c r="AU148">
        <v>67.010000000000005</v>
      </c>
      <c r="AV148">
        <v>67.605000000000004</v>
      </c>
      <c r="AW148">
        <v>6.0790580460000001</v>
      </c>
      <c r="AX148">
        <v>34.33</v>
      </c>
      <c r="AY148">
        <v>38.200000000000003</v>
      </c>
      <c r="AZ148">
        <v>29.77</v>
      </c>
      <c r="BA148">
        <v>34.1</v>
      </c>
      <c r="BB148">
        <v>5.0916998339999999</v>
      </c>
      <c r="BC148">
        <v>37.14</v>
      </c>
      <c r="BD148">
        <v>34.229999999999997</v>
      </c>
      <c r="BE148">
        <v>39.36</v>
      </c>
      <c r="BF148">
        <v>36.909999999999997</v>
      </c>
      <c r="BG148">
        <v>5.2059398320000003</v>
      </c>
      <c r="BH148">
        <v>42.27</v>
      </c>
      <c r="BI148">
        <v>39.92</v>
      </c>
      <c r="BJ148">
        <v>34.369999999999997</v>
      </c>
      <c r="BK148">
        <v>38.853333329999998</v>
      </c>
      <c r="BL148">
        <v>5.2799664719999999</v>
      </c>
      <c r="BM148">
        <v>29.61</v>
      </c>
      <c r="BN148">
        <v>29.22</v>
      </c>
      <c r="BO148">
        <v>30.01</v>
      </c>
      <c r="BP148">
        <v>29.61333333</v>
      </c>
      <c r="BQ148">
        <v>4.8881749870000002</v>
      </c>
      <c r="BR148">
        <v>29.59</v>
      </c>
      <c r="BS148">
        <v>32.229999999999997</v>
      </c>
      <c r="BT148">
        <v>29.71</v>
      </c>
      <c r="BU148">
        <v>30.51</v>
      </c>
      <c r="BV148">
        <v>4.9312102749999998</v>
      </c>
      <c r="BW148">
        <v>28.82</v>
      </c>
      <c r="BX148">
        <v>28.01</v>
      </c>
      <c r="BY148">
        <v>29.56</v>
      </c>
      <c r="BZ148">
        <v>28.79666667</v>
      </c>
      <c r="CA148">
        <v>4.8478299180000004</v>
      </c>
      <c r="CB148">
        <v>27.97</v>
      </c>
      <c r="CC148">
        <v>31.48</v>
      </c>
      <c r="CD148">
        <v>29.725000000000001</v>
      </c>
      <c r="CE148">
        <v>4.8936049050000001</v>
      </c>
      <c r="CF148">
        <v>54</v>
      </c>
      <c r="CG148">
        <v>46</v>
      </c>
      <c r="CH148">
        <v>46</v>
      </c>
      <c r="CI148">
        <v>77</v>
      </c>
      <c r="CJ148">
        <v>27</v>
      </c>
      <c r="CK148">
        <v>96</v>
      </c>
      <c r="CL148">
        <v>155</v>
      </c>
      <c r="CM148">
        <v>86</v>
      </c>
      <c r="CN148">
        <v>260</v>
      </c>
      <c r="CO148">
        <v>128</v>
      </c>
      <c r="CP148">
        <v>117</v>
      </c>
      <c r="CQ148">
        <v>191</v>
      </c>
      <c r="CR148">
        <v>293</v>
      </c>
      <c r="CS148">
        <v>288</v>
      </c>
      <c r="CT148">
        <v>145</v>
      </c>
      <c r="CU148">
        <v>290</v>
      </c>
      <c r="CV148">
        <v>159</v>
      </c>
      <c r="CW148">
        <v>140</v>
      </c>
      <c r="CX148">
        <v>203</v>
      </c>
      <c r="CY148">
        <v>174</v>
      </c>
      <c r="CZ148">
        <v>198</v>
      </c>
      <c r="DA148">
        <v>189</v>
      </c>
      <c r="DB148">
        <v>2306</v>
      </c>
    </row>
    <row r="149" spans="1:106">
      <c r="A149" t="s">
        <v>2631</v>
      </c>
      <c r="B149">
        <v>0.56912786000000004</v>
      </c>
      <c r="C149" t="s">
        <v>2631</v>
      </c>
      <c r="D149">
        <v>0.93212828000000003</v>
      </c>
      <c r="E149" t="s">
        <v>2631</v>
      </c>
      <c r="F149">
        <v>1.323080791</v>
      </c>
      <c r="H149" t="s">
        <v>2631</v>
      </c>
      <c r="I149">
        <v>2280.69</v>
      </c>
      <c r="J149">
        <v>1607.2166669999999</v>
      </c>
      <c r="K149">
        <v>1290.49</v>
      </c>
      <c r="L149">
        <v>1194.5566670000001</v>
      </c>
      <c r="M149">
        <v>1062.6400000000001</v>
      </c>
      <c r="N149">
        <v>1053.5266670000001</v>
      </c>
      <c r="P149" t="s">
        <v>2631</v>
      </c>
      <c r="Q149" t="s">
        <v>2741</v>
      </c>
      <c r="R149" t="s">
        <v>2742</v>
      </c>
      <c r="S149" t="s">
        <v>644</v>
      </c>
      <c r="T149" t="s">
        <v>316</v>
      </c>
      <c r="U149" s="1">
        <v>2.0000000000000001E-161</v>
      </c>
      <c r="V149">
        <v>100</v>
      </c>
      <c r="W149" t="s">
        <v>2631</v>
      </c>
      <c r="X149">
        <v>663</v>
      </c>
      <c r="Y149" t="s">
        <v>2743</v>
      </c>
      <c r="Z149" t="s">
        <v>2741</v>
      </c>
      <c r="AA149">
        <v>220</v>
      </c>
      <c r="AB149" t="s">
        <v>2744</v>
      </c>
      <c r="AC149" t="s">
        <v>2741</v>
      </c>
      <c r="AD149" t="s">
        <v>2745</v>
      </c>
      <c r="AE149" s="1">
        <v>4E-160</v>
      </c>
      <c r="AF149" t="s">
        <v>328</v>
      </c>
      <c r="AG149" t="s">
        <v>2746</v>
      </c>
      <c r="AH149" s="1">
        <v>3E-79</v>
      </c>
      <c r="AI149" t="s">
        <v>2747</v>
      </c>
      <c r="AJ149" s="1">
        <v>5.0000000000000002E-57</v>
      </c>
      <c r="AK149" t="s">
        <v>689</v>
      </c>
      <c r="AL149" t="s">
        <v>2748</v>
      </c>
      <c r="AM149">
        <v>0.63</v>
      </c>
      <c r="AN149" t="s">
        <v>2747</v>
      </c>
      <c r="AO149" s="1">
        <v>8.0000000000000002E-54</v>
      </c>
      <c r="AP149" t="s">
        <v>574</v>
      </c>
      <c r="AQ149" t="s">
        <v>2741</v>
      </c>
      <c r="AR149" t="s">
        <v>316</v>
      </c>
      <c r="AS149" t="s">
        <v>2631</v>
      </c>
      <c r="AT149">
        <v>2155.8200000000002</v>
      </c>
      <c r="AU149">
        <v>2405.56</v>
      </c>
      <c r="AV149">
        <v>2280.69</v>
      </c>
      <c r="AW149">
        <v>11.15525465</v>
      </c>
      <c r="AX149">
        <v>1606.07</v>
      </c>
      <c r="AY149">
        <v>1623.57</v>
      </c>
      <c r="AZ149">
        <v>1592.01</v>
      </c>
      <c r="BA149">
        <v>1607.2166669999999</v>
      </c>
      <c r="BB149">
        <v>10.650348709999999</v>
      </c>
      <c r="BC149">
        <v>1238.98</v>
      </c>
      <c r="BD149">
        <v>1423.48</v>
      </c>
      <c r="BE149">
        <v>1209.01</v>
      </c>
      <c r="BF149">
        <v>1290.49</v>
      </c>
      <c r="BG149">
        <v>10.333703249999999</v>
      </c>
      <c r="BH149">
        <v>1259.99</v>
      </c>
      <c r="BI149">
        <v>1124.1400000000001</v>
      </c>
      <c r="BJ149">
        <v>1199.54</v>
      </c>
      <c r="BK149">
        <v>1194.5566670000001</v>
      </c>
      <c r="BL149">
        <v>10.222259579999999</v>
      </c>
      <c r="BM149">
        <v>1128.23</v>
      </c>
      <c r="BN149">
        <v>1000.2</v>
      </c>
      <c r="BO149">
        <v>1059.49</v>
      </c>
      <c r="BP149">
        <v>1062.6400000000001</v>
      </c>
      <c r="BQ149">
        <v>10.05343721</v>
      </c>
      <c r="BR149">
        <v>1029.51</v>
      </c>
      <c r="BS149">
        <v>1122.22</v>
      </c>
      <c r="BT149">
        <v>1008.85</v>
      </c>
      <c r="BU149">
        <v>1053.5266670000001</v>
      </c>
      <c r="BV149">
        <v>10.04101112</v>
      </c>
      <c r="BW149">
        <v>1013.71</v>
      </c>
      <c r="BX149">
        <v>1057.81</v>
      </c>
      <c r="BY149">
        <v>1176.99</v>
      </c>
      <c r="BZ149">
        <v>1082.836667</v>
      </c>
      <c r="CA149">
        <v>10.08059993</v>
      </c>
      <c r="CB149">
        <v>1613.91</v>
      </c>
      <c r="CC149">
        <v>1583.97</v>
      </c>
      <c r="CD149">
        <v>1598.94</v>
      </c>
      <c r="CE149">
        <v>10.642900089999999</v>
      </c>
      <c r="CF149">
        <v>399</v>
      </c>
      <c r="CG149">
        <v>386</v>
      </c>
      <c r="CH149">
        <v>503</v>
      </c>
      <c r="CI149">
        <v>765</v>
      </c>
      <c r="CJ149">
        <v>337.5</v>
      </c>
      <c r="CK149">
        <v>748.5</v>
      </c>
      <c r="CL149">
        <v>1506.5</v>
      </c>
      <c r="CM149">
        <v>617.5</v>
      </c>
      <c r="CN149">
        <v>1811.5</v>
      </c>
      <c r="CO149">
        <v>842.5</v>
      </c>
      <c r="CP149">
        <v>954.5</v>
      </c>
      <c r="CQ149">
        <v>1701</v>
      </c>
      <c r="CR149">
        <v>2344.5</v>
      </c>
      <c r="CS149">
        <v>2376.5</v>
      </c>
      <c r="CT149">
        <v>1179</v>
      </c>
      <c r="CU149">
        <v>2360</v>
      </c>
      <c r="CV149">
        <v>1262</v>
      </c>
      <c r="CW149">
        <v>1151</v>
      </c>
      <c r="CX149">
        <v>1792</v>
      </c>
      <c r="CY149">
        <v>2346.5</v>
      </c>
      <c r="CZ149">
        <v>1842.5</v>
      </c>
      <c r="DA149">
        <v>2222.5</v>
      </c>
      <c r="DB149">
        <v>539</v>
      </c>
    </row>
    <row r="150" spans="1:106">
      <c r="A150" t="s">
        <v>2632</v>
      </c>
      <c r="B150">
        <v>0.56912786000000004</v>
      </c>
      <c r="C150" t="s">
        <v>2632</v>
      </c>
      <c r="D150">
        <v>0.93212828000000003</v>
      </c>
      <c r="E150" t="s">
        <v>2632</v>
      </c>
      <c r="F150">
        <v>1.323080791</v>
      </c>
      <c r="H150" t="s">
        <v>2632</v>
      </c>
      <c r="I150">
        <v>2280.69</v>
      </c>
      <c r="J150">
        <v>1607.2166669999999</v>
      </c>
      <c r="K150">
        <v>1290.49</v>
      </c>
      <c r="L150">
        <v>1194.5566670000001</v>
      </c>
      <c r="M150">
        <v>1062.6400000000001</v>
      </c>
      <c r="N150">
        <v>1053.5266670000001</v>
      </c>
      <c r="P150" t="s">
        <v>2632</v>
      </c>
      <c r="Q150" t="s">
        <v>2741</v>
      </c>
      <c r="R150" t="s">
        <v>840</v>
      </c>
      <c r="S150" t="s">
        <v>787</v>
      </c>
      <c r="T150" t="s">
        <v>316</v>
      </c>
      <c r="U150" s="1">
        <v>4E-160</v>
      </c>
      <c r="V150">
        <v>100</v>
      </c>
      <c r="W150" t="s">
        <v>2632</v>
      </c>
      <c r="X150">
        <v>663</v>
      </c>
      <c r="Y150" t="s">
        <v>2743</v>
      </c>
      <c r="Z150" t="s">
        <v>2741</v>
      </c>
      <c r="AA150">
        <v>220</v>
      </c>
      <c r="AB150" t="s">
        <v>2744</v>
      </c>
      <c r="AC150" t="s">
        <v>2741</v>
      </c>
      <c r="AD150" t="s">
        <v>2745</v>
      </c>
      <c r="AE150" s="1">
        <v>4E-160</v>
      </c>
      <c r="AF150" t="s">
        <v>328</v>
      </c>
      <c r="AG150" t="s">
        <v>2746</v>
      </c>
      <c r="AH150" s="1">
        <v>3E-79</v>
      </c>
      <c r="AI150" t="s">
        <v>2747</v>
      </c>
      <c r="AJ150" s="1">
        <v>5.0000000000000002E-57</v>
      </c>
      <c r="AK150" t="s">
        <v>689</v>
      </c>
      <c r="AL150" t="s">
        <v>2748</v>
      </c>
      <c r="AM150">
        <v>0.63</v>
      </c>
      <c r="AN150" t="s">
        <v>2747</v>
      </c>
      <c r="AO150" s="1">
        <v>8.0000000000000002E-54</v>
      </c>
      <c r="AP150" t="s">
        <v>574</v>
      </c>
      <c r="AQ150" t="s">
        <v>2741</v>
      </c>
      <c r="AR150" t="s">
        <v>316</v>
      </c>
      <c r="AS150" t="s">
        <v>2632</v>
      </c>
      <c r="AT150">
        <v>2155.8200000000002</v>
      </c>
      <c r="AU150">
        <v>2405.56</v>
      </c>
      <c r="AV150">
        <v>2280.69</v>
      </c>
      <c r="AW150">
        <v>11.15525465</v>
      </c>
      <c r="AX150">
        <v>1606.07</v>
      </c>
      <c r="AY150">
        <v>1623.57</v>
      </c>
      <c r="AZ150">
        <v>1592.01</v>
      </c>
      <c r="BA150">
        <v>1607.2166669999999</v>
      </c>
      <c r="BB150">
        <v>10.650348709999999</v>
      </c>
      <c r="BC150">
        <v>1238.98</v>
      </c>
      <c r="BD150">
        <v>1423.48</v>
      </c>
      <c r="BE150">
        <v>1209.01</v>
      </c>
      <c r="BF150">
        <v>1290.49</v>
      </c>
      <c r="BG150">
        <v>10.333703249999999</v>
      </c>
      <c r="BH150">
        <v>1259.99</v>
      </c>
      <c r="BI150">
        <v>1124.1400000000001</v>
      </c>
      <c r="BJ150">
        <v>1199.54</v>
      </c>
      <c r="BK150">
        <v>1194.5566670000001</v>
      </c>
      <c r="BL150">
        <v>10.222259579999999</v>
      </c>
      <c r="BM150">
        <v>1128.23</v>
      </c>
      <c r="BN150">
        <v>1000.2</v>
      </c>
      <c r="BO150">
        <v>1059.49</v>
      </c>
      <c r="BP150">
        <v>1062.6400000000001</v>
      </c>
      <c r="BQ150">
        <v>10.05343721</v>
      </c>
      <c r="BR150">
        <v>1029.51</v>
      </c>
      <c r="BS150">
        <v>1122.22</v>
      </c>
      <c r="BT150">
        <v>1008.85</v>
      </c>
      <c r="BU150">
        <v>1053.5266670000001</v>
      </c>
      <c r="BV150">
        <v>10.04101112</v>
      </c>
      <c r="BW150">
        <v>1013.71</v>
      </c>
      <c r="BX150">
        <v>1057.81</v>
      </c>
      <c r="BY150">
        <v>1176.99</v>
      </c>
      <c r="BZ150">
        <v>1082.836667</v>
      </c>
      <c r="CA150">
        <v>10.08059993</v>
      </c>
      <c r="CB150">
        <v>1613.91</v>
      </c>
      <c r="CC150">
        <v>1583.97</v>
      </c>
      <c r="CD150">
        <v>1598.94</v>
      </c>
      <c r="CE150">
        <v>10.642900089999999</v>
      </c>
      <c r="CF150">
        <v>399</v>
      </c>
      <c r="CG150">
        <v>386</v>
      </c>
      <c r="CH150">
        <v>503</v>
      </c>
      <c r="CI150">
        <v>765</v>
      </c>
      <c r="CJ150">
        <v>337.5</v>
      </c>
      <c r="CK150">
        <v>748.5</v>
      </c>
      <c r="CL150">
        <v>1506.5</v>
      </c>
      <c r="CM150">
        <v>617.5</v>
      </c>
      <c r="CN150">
        <v>1811.5</v>
      </c>
      <c r="CO150">
        <v>842.5</v>
      </c>
      <c r="CP150">
        <v>954.5</v>
      </c>
      <c r="CQ150">
        <v>1701</v>
      </c>
      <c r="CR150">
        <v>2344.5</v>
      </c>
      <c r="CS150">
        <v>2376.5</v>
      </c>
      <c r="CT150">
        <v>1179</v>
      </c>
      <c r="CU150">
        <v>2360</v>
      </c>
      <c r="CV150">
        <v>1262</v>
      </c>
      <c r="CW150">
        <v>1151</v>
      </c>
      <c r="CX150">
        <v>1792</v>
      </c>
      <c r="CY150">
        <v>2346.5</v>
      </c>
      <c r="CZ150">
        <v>1842.5</v>
      </c>
      <c r="DA150">
        <v>2222.5</v>
      </c>
      <c r="DB150">
        <v>539</v>
      </c>
    </row>
    <row r="151" spans="1:106">
      <c r="A151" t="s">
        <v>2633</v>
      </c>
      <c r="B151">
        <v>0.57559433199999999</v>
      </c>
      <c r="C151" t="s">
        <v>2633</v>
      </c>
      <c r="D151">
        <v>0.90113875099999996</v>
      </c>
      <c r="E151" t="s">
        <v>2633</v>
      </c>
      <c r="F151">
        <v>1.321815808</v>
      </c>
      <c r="H151" t="s">
        <v>2633</v>
      </c>
      <c r="I151">
        <v>3780.9</v>
      </c>
      <c r="J151">
        <v>2628.18</v>
      </c>
      <c r="K151">
        <v>2176.8633329999998</v>
      </c>
      <c r="L151">
        <v>2010.43</v>
      </c>
      <c r="M151">
        <v>1796.4733329999999</v>
      </c>
      <c r="N151">
        <v>1737.076667</v>
      </c>
      <c r="P151" t="s">
        <v>2633</v>
      </c>
      <c r="Q151" t="s">
        <v>2749</v>
      </c>
      <c r="R151" t="s">
        <v>2750</v>
      </c>
      <c r="S151" t="s">
        <v>787</v>
      </c>
      <c r="T151" t="s">
        <v>316</v>
      </c>
      <c r="U151" s="1">
        <v>2E-100</v>
      </c>
      <c r="V151">
        <v>100</v>
      </c>
      <c r="W151" t="s">
        <v>2633</v>
      </c>
      <c r="X151">
        <v>435</v>
      </c>
      <c r="Y151" t="s">
        <v>2751</v>
      </c>
      <c r="Z151" t="s">
        <v>2749</v>
      </c>
      <c r="AA151">
        <v>144</v>
      </c>
      <c r="AB151" t="s">
        <v>2752</v>
      </c>
      <c r="AC151" t="s">
        <v>2749</v>
      </c>
      <c r="AD151" t="s">
        <v>2749</v>
      </c>
      <c r="AE151" s="1">
        <v>6.9999999999999999E-101</v>
      </c>
      <c r="AF151" t="s">
        <v>1237</v>
      </c>
      <c r="AG151" t="s">
        <v>2753</v>
      </c>
      <c r="AH151" s="1">
        <v>9.0000000000000002E-42</v>
      </c>
      <c r="AI151" t="s">
        <v>2754</v>
      </c>
      <c r="AJ151" s="1">
        <v>3E-79</v>
      </c>
      <c r="AK151" t="s">
        <v>704</v>
      </c>
      <c r="AL151" t="s">
        <v>2755</v>
      </c>
      <c r="AM151">
        <v>0.34</v>
      </c>
      <c r="AN151" t="s">
        <v>2756</v>
      </c>
      <c r="AO151" s="1">
        <v>1.9999999999999999E-74</v>
      </c>
      <c r="AP151" t="s">
        <v>383</v>
      </c>
      <c r="AQ151" t="s">
        <v>2749</v>
      </c>
      <c r="AR151" t="s">
        <v>316</v>
      </c>
      <c r="AS151" t="s">
        <v>2633</v>
      </c>
      <c r="AT151">
        <v>3308.98</v>
      </c>
      <c r="AU151">
        <v>4252.82</v>
      </c>
      <c r="AV151">
        <v>3780.9</v>
      </c>
      <c r="AW151">
        <v>11.884513979999999</v>
      </c>
      <c r="AX151">
        <v>2492.4499999999998</v>
      </c>
      <c r="AY151">
        <v>2449.5700000000002</v>
      </c>
      <c r="AZ151">
        <v>2942.52</v>
      </c>
      <c r="BA151">
        <v>2628.18</v>
      </c>
      <c r="BB151">
        <v>11.35984837</v>
      </c>
      <c r="BC151">
        <v>2083.9699999999998</v>
      </c>
      <c r="BD151">
        <v>2215.96</v>
      </c>
      <c r="BE151">
        <v>2230.66</v>
      </c>
      <c r="BF151">
        <v>2176.8633329999998</v>
      </c>
      <c r="BG151">
        <v>11.088035120000001</v>
      </c>
      <c r="BH151">
        <v>2047.88</v>
      </c>
      <c r="BI151">
        <v>2005.17</v>
      </c>
      <c r="BJ151">
        <v>1978.24</v>
      </c>
      <c r="BK151">
        <v>2010.43</v>
      </c>
      <c r="BL151">
        <v>10.97328839</v>
      </c>
      <c r="BM151">
        <v>2083.61</v>
      </c>
      <c r="BN151">
        <v>1545.35</v>
      </c>
      <c r="BO151">
        <v>1760.46</v>
      </c>
      <c r="BP151">
        <v>1796.4733329999999</v>
      </c>
      <c r="BQ151">
        <v>10.8109518</v>
      </c>
      <c r="BR151">
        <v>1664.18</v>
      </c>
      <c r="BS151">
        <v>1829.28</v>
      </c>
      <c r="BT151">
        <v>1717.77</v>
      </c>
      <c r="BU151">
        <v>1737.076667</v>
      </c>
      <c r="BV151">
        <v>10.76244571</v>
      </c>
      <c r="BW151">
        <v>1810.34</v>
      </c>
      <c r="BX151">
        <v>1956.67</v>
      </c>
      <c r="BY151">
        <v>2307.71</v>
      </c>
      <c r="BZ151">
        <v>2024.906667</v>
      </c>
      <c r="CA151">
        <v>10.983639699999999</v>
      </c>
      <c r="CB151">
        <v>2524.16</v>
      </c>
      <c r="CC151">
        <v>2921.12</v>
      </c>
      <c r="CD151">
        <v>2722.64</v>
      </c>
      <c r="CE151">
        <v>11.410790520000001</v>
      </c>
      <c r="CF151">
        <v>353.37</v>
      </c>
      <c r="CG151">
        <v>393.75</v>
      </c>
      <c r="CH151">
        <v>450.4</v>
      </c>
      <c r="CI151">
        <v>665.97</v>
      </c>
      <c r="CJ151">
        <v>359.93</v>
      </c>
      <c r="CK151">
        <v>726.42</v>
      </c>
      <c r="CL151">
        <v>1353.17</v>
      </c>
      <c r="CM151">
        <v>657.38</v>
      </c>
      <c r="CN151">
        <v>1698.82</v>
      </c>
      <c r="CO151">
        <v>867.11</v>
      </c>
      <c r="CP151">
        <v>908.26</v>
      </c>
      <c r="CQ151">
        <v>1812.57</v>
      </c>
      <c r="CR151">
        <v>2090.08</v>
      </c>
      <c r="CS151">
        <v>2278.4499999999998</v>
      </c>
      <c r="CT151">
        <v>1099.6500000000001</v>
      </c>
      <c r="CU151">
        <v>2219.66</v>
      </c>
      <c r="CV151">
        <v>1239.8499999999999</v>
      </c>
      <c r="CW151">
        <v>1186.03</v>
      </c>
      <c r="CX151">
        <v>1912.57</v>
      </c>
      <c r="CY151">
        <v>2117.5300000000002</v>
      </c>
      <c r="CZ151">
        <v>2084.44</v>
      </c>
      <c r="DA151">
        <v>2364.92</v>
      </c>
      <c r="DB151">
        <v>311</v>
      </c>
    </row>
    <row r="152" spans="1:106">
      <c r="A152" t="s">
        <v>2634</v>
      </c>
      <c r="B152">
        <v>0.60657576899999999</v>
      </c>
      <c r="C152" t="s">
        <v>2634</v>
      </c>
      <c r="D152">
        <v>0.95013270599999999</v>
      </c>
      <c r="E152" t="s">
        <v>2634</v>
      </c>
      <c r="F152">
        <v>1.316858963</v>
      </c>
      <c r="H152" t="s">
        <v>2634</v>
      </c>
      <c r="I152">
        <v>2560.62</v>
      </c>
      <c r="J152">
        <v>1754.73</v>
      </c>
      <c r="K152">
        <v>1430.54</v>
      </c>
      <c r="L152">
        <v>1249.0033330000001</v>
      </c>
      <c r="M152">
        <v>1169.616667</v>
      </c>
      <c r="N152">
        <v>1184.7433329999999</v>
      </c>
      <c r="P152" t="s">
        <v>2634</v>
      </c>
      <c r="Q152" t="s">
        <v>2757</v>
      </c>
      <c r="R152" t="s">
        <v>2758</v>
      </c>
      <c r="S152" t="s">
        <v>1121</v>
      </c>
      <c r="T152" t="s">
        <v>316</v>
      </c>
      <c r="U152" s="1">
        <v>8.9999999999999995E-104</v>
      </c>
      <c r="V152">
        <v>100</v>
      </c>
      <c r="W152" t="s">
        <v>2634</v>
      </c>
      <c r="X152">
        <v>450</v>
      </c>
      <c r="Y152" t="s">
        <v>2759</v>
      </c>
      <c r="Z152" t="s">
        <v>2757</v>
      </c>
      <c r="AA152">
        <v>149</v>
      </c>
      <c r="AB152" t="s">
        <v>2760</v>
      </c>
      <c r="AC152" t="s">
        <v>2757</v>
      </c>
      <c r="AD152" t="s">
        <v>2761</v>
      </c>
      <c r="AE152" s="1">
        <v>9.9999999999999997E-106</v>
      </c>
      <c r="AF152" t="s">
        <v>413</v>
      </c>
      <c r="AG152" t="s">
        <v>2762</v>
      </c>
      <c r="AH152" s="1">
        <v>1.0000000000000001E-37</v>
      </c>
      <c r="AI152" t="s">
        <v>2763</v>
      </c>
      <c r="AJ152" s="1">
        <v>9.9999999999999998E-46</v>
      </c>
      <c r="AK152" t="s">
        <v>2764</v>
      </c>
      <c r="AL152" t="s">
        <v>794</v>
      </c>
      <c r="AM152">
        <v>0.32</v>
      </c>
      <c r="AN152" t="s">
        <v>2765</v>
      </c>
      <c r="AO152" s="1">
        <v>2E-45</v>
      </c>
      <c r="AP152" t="s">
        <v>357</v>
      </c>
      <c r="AQ152" t="s">
        <v>2757</v>
      </c>
      <c r="AR152" t="s">
        <v>316</v>
      </c>
      <c r="AS152" t="s">
        <v>2634</v>
      </c>
      <c r="AT152">
        <v>2483.4499999999998</v>
      </c>
      <c r="AU152">
        <v>2637.79</v>
      </c>
      <c r="AV152">
        <v>2560.62</v>
      </c>
      <c r="AW152">
        <v>11.32227746</v>
      </c>
      <c r="AX152">
        <v>1641.83</v>
      </c>
      <c r="AY152">
        <v>1789.58</v>
      </c>
      <c r="AZ152">
        <v>1832.78</v>
      </c>
      <c r="BA152">
        <v>1754.73</v>
      </c>
      <c r="BB152">
        <v>10.77703335</v>
      </c>
      <c r="BC152">
        <v>1476.51</v>
      </c>
      <c r="BD152">
        <v>1492.74</v>
      </c>
      <c r="BE152">
        <v>1322.37</v>
      </c>
      <c r="BF152">
        <v>1430.54</v>
      </c>
      <c r="BG152">
        <v>10.48234412</v>
      </c>
      <c r="BH152">
        <v>1331.7</v>
      </c>
      <c r="BI152">
        <v>1212.24</v>
      </c>
      <c r="BJ152">
        <v>1203.07</v>
      </c>
      <c r="BK152">
        <v>1249.0033330000001</v>
      </c>
      <c r="BL152">
        <v>10.28656161</v>
      </c>
      <c r="BM152">
        <v>1251.81</v>
      </c>
      <c r="BN152">
        <v>1055.92</v>
      </c>
      <c r="BO152">
        <v>1201.1199999999999</v>
      </c>
      <c r="BP152">
        <v>1169.616667</v>
      </c>
      <c r="BQ152">
        <v>10.19182006</v>
      </c>
      <c r="BR152">
        <v>1176.6400000000001</v>
      </c>
      <c r="BS152">
        <v>1269.33</v>
      </c>
      <c r="BT152">
        <v>1108.26</v>
      </c>
      <c r="BU152">
        <v>1184.7433329999999</v>
      </c>
      <c r="BV152">
        <v>10.210358830000001</v>
      </c>
      <c r="BW152">
        <v>1212.25</v>
      </c>
      <c r="BX152">
        <v>1273.17</v>
      </c>
      <c r="BY152">
        <v>1442.73</v>
      </c>
      <c r="BZ152">
        <v>1309.383333</v>
      </c>
      <c r="CA152">
        <v>10.354671809999999</v>
      </c>
      <c r="CB152">
        <v>1741.03</v>
      </c>
      <c r="CC152">
        <v>1930.73</v>
      </c>
      <c r="CD152">
        <v>1835.88</v>
      </c>
      <c r="CE152">
        <v>10.84225605</v>
      </c>
      <c r="CF152">
        <v>278</v>
      </c>
      <c r="CG152">
        <v>256</v>
      </c>
      <c r="CH152">
        <v>311</v>
      </c>
      <c r="CI152">
        <v>510</v>
      </c>
      <c r="CJ152">
        <v>235</v>
      </c>
      <c r="CK152">
        <v>539.5</v>
      </c>
      <c r="CL152">
        <v>955.5</v>
      </c>
      <c r="CM152">
        <v>408.5</v>
      </c>
      <c r="CN152">
        <v>1158</v>
      </c>
      <c r="CO152">
        <v>549.5</v>
      </c>
      <c r="CP152">
        <v>579</v>
      </c>
      <c r="CQ152">
        <v>1141.5</v>
      </c>
      <c r="CR152">
        <v>1497</v>
      </c>
      <c r="CS152">
        <v>1629.5</v>
      </c>
      <c r="CT152">
        <v>815</v>
      </c>
      <c r="CU152">
        <v>1614.5</v>
      </c>
      <c r="CV152">
        <v>838.5</v>
      </c>
      <c r="CW152">
        <v>832.5</v>
      </c>
      <c r="CX152">
        <v>1304.5</v>
      </c>
      <c r="CY152">
        <v>1531</v>
      </c>
      <c r="CZ152">
        <v>1366</v>
      </c>
      <c r="DA152">
        <v>1638.5</v>
      </c>
      <c r="DB152">
        <v>326</v>
      </c>
    </row>
    <row r="153" spans="1:106">
      <c r="A153" t="s">
        <v>2635</v>
      </c>
      <c r="B153">
        <v>0.60657576899999999</v>
      </c>
      <c r="C153" t="s">
        <v>2635</v>
      </c>
      <c r="D153">
        <v>0.95013270599999999</v>
      </c>
      <c r="E153" t="s">
        <v>2635</v>
      </c>
      <c r="F153">
        <v>1.316858963</v>
      </c>
      <c r="H153" t="s">
        <v>2635</v>
      </c>
      <c r="I153">
        <v>2560.62</v>
      </c>
      <c r="J153">
        <v>1754.73</v>
      </c>
      <c r="K153">
        <v>1430.54</v>
      </c>
      <c r="L153">
        <v>1249.0033330000001</v>
      </c>
      <c r="M153">
        <v>1169.616667</v>
      </c>
      <c r="N153">
        <v>1184.7433329999999</v>
      </c>
      <c r="P153" t="s">
        <v>2635</v>
      </c>
      <c r="Q153" t="s">
        <v>2757</v>
      </c>
      <c r="R153" t="s">
        <v>2766</v>
      </c>
      <c r="S153" t="s">
        <v>787</v>
      </c>
      <c r="T153" t="s">
        <v>316</v>
      </c>
      <c r="U153" s="1">
        <v>9.9999999999999997E-106</v>
      </c>
      <c r="V153">
        <v>100</v>
      </c>
      <c r="W153" t="s">
        <v>2635</v>
      </c>
      <c r="X153">
        <v>450</v>
      </c>
      <c r="Y153" t="s">
        <v>2759</v>
      </c>
      <c r="Z153" t="s">
        <v>2757</v>
      </c>
      <c r="AA153">
        <v>149</v>
      </c>
      <c r="AB153" t="s">
        <v>2760</v>
      </c>
      <c r="AC153" t="s">
        <v>2757</v>
      </c>
      <c r="AD153" t="s">
        <v>2761</v>
      </c>
      <c r="AE153" s="1">
        <v>9.9999999999999997E-106</v>
      </c>
      <c r="AF153" t="s">
        <v>413</v>
      </c>
      <c r="AG153" t="s">
        <v>2762</v>
      </c>
      <c r="AH153" s="1">
        <v>1.0000000000000001E-37</v>
      </c>
      <c r="AI153" t="s">
        <v>2763</v>
      </c>
      <c r="AJ153" s="1">
        <v>9.9999999999999998E-46</v>
      </c>
      <c r="AK153" t="s">
        <v>2764</v>
      </c>
      <c r="AL153" t="s">
        <v>794</v>
      </c>
      <c r="AM153">
        <v>0.32</v>
      </c>
      <c r="AN153" t="s">
        <v>2765</v>
      </c>
      <c r="AO153" s="1">
        <v>2E-45</v>
      </c>
      <c r="AP153" t="s">
        <v>357</v>
      </c>
      <c r="AQ153" t="s">
        <v>2757</v>
      </c>
      <c r="AR153" t="s">
        <v>316</v>
      </c>
      <c r="AS153" t="s">
        <v>2635</v>
      </c>
      <c r="AT153">
        <v>2483.4499999999998</v>
      </c>
      <c r="AU153">
        <v>2637.79</v>
      </c>
      <c r="AV153">
        <v>2560.62</v>
      </c>
      <c r="AW153">
        <v>11.32227746</v>
      </c>
      <c r="AX153">
        <v>1641.83</v>
      </c>
      <c r="AY153">
        <v>1789.58</v>
      </c>
      <c r="AZ153">
        <v>1832.78</v>
      </c>
      <c r="BA153">
        <v>1754.73</v>
      </c>
      <c r="BB153">
        <v>10.77703335</v>
      </c>
      <c r="BC153">
        <v>1476.51</v>
      </c>
      <c r="BD153">
        <v>1492.74</v>
      </c>
      <c r="BE153">
        <v>1322.37</v>
      </c>
      <c r="BF153">
        <v>1430.54</v>
      </c>
      <c r="BG153">
        <v>10.48234412</v>
      </c>
      <c r="BH153">
        <v>1331.7</v>
      </c>
      <c r="BI153">
        <v>1212.24</v>
      </c>
      <c r="BJ153">
        <v>1203.07</v>
      </c>
      <c r="BK153">
        <v>1249.0033330000001</v>
      </c>
      <c r="BL153">
        <v>10.28656161</v>
      </c>
      <c r="BM153">
        <v>1251.81</v>
      </c>
      <c r="BN153">
        <v>1055.92</v>
      </c>
      <c r="BO153">
        <v>1201.1199999999999</v>
      </c>
      <c r="BP153">
        <v>1169.616667</v>
      </c>
      <c r="BQ153">
        <v>10.19182006</v>
      </c>
      <c r="BR153">
        <v>1176.6400000000001</v>
      </c>
      <c r="BS153">
        <v>1269.33</v>
      </c>
      <c r="BT153">
        <v>1108.26</v>
      </c>
      <c r="BU153">
        <v>1184.7433329999999</v>
      </c>
      <c r="BV153">
        <v>10.210358830000001</v>
      </c>
      <c r="BW153">
        <v>1212.25</v>
      </c>
      <c r="BX153">
        <v>1273.17</v>
      </c>
      <c r="BY153">
        <v>1442.73</v>
      </c>
      <c r="BZ153">
        <v>1309.383333</v>
      </c>
      <c r="CA153">
        <v>10.354671809999999</v>
      </c>
      <c r="CB153">
        <v>1741.03</v>
      </c>
      <c r="CC153">
        <v>1930.73</v>
      </c>
      <c r="CD153">
        <v>1835.88</v>
      </c>
      <c r="CE153">
        <v>10.84225605</v>
      </c>
      <c r="CF153">
        <v>278</v>
      </c>
      <c r="CG153">
        <v>256</v>
      </c>
      <c r="CH153">
        <v>311</v>
      </c>
      <c r="CI153">
        <v>510</v>
      </c>
      <c r="CJ153">
        <v>235</v>
      </c>
      <c r="CK153">
        <v>539.5</v>
      </c>
      <c r="CL153">
        <v>955.5</v>
      </c>
      <c r="CM153">
        <v>408.5</v>
      </c>
      <c r="CN153">
        <v>1158</v>
      </c>
      <c r="CO153">
        <v>549.5</v>
      </c>
      <c r="CP153">
        <v>579</v>
      </c>
      <c r="CQ153">
        <v>1141.5</v>
      </c>
      <c r="CR153">
        <v>1497</v>
      </c>
      <c r="CS153">
        <v>1629.5</v>
      </c>
      <c r="CT153">
        <v>815</v>
      </c>
      <c r="CU153">
        <v>1614.5</v>
      </c>
      <c r="CV153">
        <v>838.5</v>
      </c>
      <c r="CW153">
        <v>832.5</v>
      </c>
      <c r="CX153">
        <v>1304.5</v>
      </c>
      <c r="CY153">
        <v>1531</v>
      </c>
      <c r="CZ153">
        <v>1366</v>
      </c>
      <c r="DA153">
        <v>1638.5</v>
      </c>
      <c r="DB153">
        <v>326</v>
      </c>
    </row>
    <row r="154" spans="1:106">
      <c r="A154" t="s">
        <v>245</v>
      </c>
      <c r="B154">
        <v>0.75144742200000003</v>
      </c>
      <c r="C154" t="s">
        <v>245</v>
      </c>
      <c r="D154">
        <v>0.93959688500000005</v>
      </c>
      <c r="E154" t="s">
        <v>245</v>
      </c>
      <c r="F154">
        <v>1.316174398</v>
      </c>
      <c r="H154" t="s">
        <v>245</v>
      </c>
      <c r="I154">
        <v>502.03500000000003</v>
      </c>
      <c r="J154">
        <v>311.81</v>
      </c>
      <c r="K154">
        <v>280.56666669999998</v>
      </c>
      <c r="L154">
        <v>253.8</v>
      </c>
      <c r="M154">
        <v>248.03333330000001</v>
      </c>
      <c r="N154">
        <v>233.0133333</v>
      </c>
      <c r="P154" t="s">
        <v>245</v>
      </c>
      <c r="Q154" t="s">
        <v>1847</v>
      </c>
      <c r="R154" t="s">
        <v>1611</v>
      </c>
      <c r="S154" t="s">
        <v>1612</v>
      </c>
      <c r="U154" t="s">
        <v>330</v>
      </c>
      <c r="V154" t="s">
        <v>330</v>
      </c>
      <c r="W154" t="s">
        <v>245</v>
      </c>
      <c r="X154">
        <v>768</v>
      </c>
      <c r="Y154" t="s">
        <v>1848</v>
      </c>
      <c r="Z154" t="s">
        <v>1847</v>
      </c>
      <c r="AA154">
        <v>255</v>
      </c>
      <c r="AB154" t="s">
        <v>1849</v>
      </c>
      <c r="AC154" t="s">
        <v>1847</v>
      </c>
      <c r="AD154" t="s">
        <v>1847</v>
      </c>
      <c r="AE154">
        <v>0</v>
      </c>
      <c r="AF154" t="s">
        <v>529</v>
      </c>
      <c r="AG154" t="s">
        <v>1850</v>
      </c>
      <c r="AH154" s="1">
        <v>1.9999999999999999E-6</v>
      </c>
      <c r="AI154" t="s">
        <v>1851</v>
      </c>
      <c r="AJ154" s="1">
        <v>3.9999999999999998E-29</v>
      </c>
      <c r="AK154" t="s">
        <v>971</v>
      </c>
      <c r="AL154" t="s">
        <v>1299</v>
      </c>
      <c r="AM154" s="1">
        <v>3.0000000000000001E-6</v>
      </c>
      <c r="AN154" t="s">
        <v>1309</v>
      </c>
      <c r="AO154" s="1">
        <v>3E-28</v>
      </c>
      <c r="AP154" t="s">
        <v>359</v>
      </c>
      <c r="AQ154" t="s">
        <v>1847</v>
      </c>
      <c r="AR154" t="s">
        <v>316</v>
      </c>
      <c r="AS154" t="s">
        <v>245</v>
      </c>
      <c r="AT154">
        <v>492.91</v>
      </c>
      <c r="AU154">
        <v>511.16</v>
      </c>
      <c r="AV154">
        <v>502.03500000000003</v>
      </c>
      <c r="AW154">
        <v>8.9716441370000002</v>
      </c>
      <c r="AX154">
        <v>283.27</v>
      </c>
      <c r="AY154">
        <v>312.63</v>
      </c>
      <c r="AZ154">
        <v>339.53</v>
      </c>
      <c r="BA154">
        <v>311.81</v>
      </c>
      <c r="BB154">
        <v>8.2845233870000001</v>
      </c>
      <c r="BC154">
        <v>268.77</v>
      </c>
      <c r="BD154">
        <v>289.44</v>
      </c>
      <c r="BE154">
        <v>283.49</v>
      </c>
      <c r="BF154">
        <v>280.56666669999998</v>
      </c>
      <c r="BG154">
        <v>8.1321998059999991</v>
      </c>
      <c r="BH154">
        <v>270.12</v>
      </c>
      <c r="BI154">
        <v>254.62</v>
      </c>
      <c r="BJ154">
        <v>236.66</v>
      </c>
      <c r="BK154">
        <v>253.8</v>
      </c>
      <c r="BL154">
        <v>7.9875482590000004</v>
      </c>
      <c r="BM154">
        <v>252.58</v>
      </c>
      <c r="BN154">
        <v>246.37</v>
      </c>
      <c r="BO154">
        <v>245.15</v>
      </c>
      <c r="BP154">
        <v>248.03333330000001</v>
      </c>
      <c r="BQ154">
        <v>7.9543902080000004</v>
      </c>
      <c r="BR154">
        <v>258.72000000000003</v>
      </c>
      <c r="BS154">
        <v>222.87</v>
      </c>
      <c r="BT154">
        <v>217.45</v>
      </c>
      <c r="BU154">
        <v>233.0133333</v>
      </c>
      <c r="BV154">
        <v>7.8642687000000002</v>
      </c>
      <c r="BW154">
        <v>220.4</v>
      </c>
      <c r="BX154">
        <v>227.76</v>
      </c>
      <c r="BY154">
        <v>221.88</v>
      </c>
      <c r="BZ154">
        <v>223.34666669999999</v>
      </c>
      <c r="CA154">
        <v>7.803140913</v>
      </c>
      <c r="CB154">
        <v>236.02</v>
      </c>
      <c r="CC154">
        <v>257.08999999999997</v>
      </c>
      <c r="CD154">
        <v>246.55500000000001</v>
      </c>
      <c r="CE154">
        <v>7.9457656999999999</v>
      </c>
      <c r="CF154">
        <v>109</v>
      </c>
      <c r="CG154">
        <v>98</v>
      </c>
      <c r="CH154">
        <v>106</v>
      </c>
      <c r="CI154">
        <v>176</v>
      </c>
      <c r="CJ154">
        <v>86</v>
      </c>
      <c r="CK154">
        <v>194</v>
      </c>
      <c r="CL154">
        <v>366</v>
      </c>
      <c r="CM154">
        <v>173</v>
      </c>
      <c r="CN154">
        <v>464</v>
      </c>
      <c r="CO154">
        <v>228</v>
      </c>
      <c r="CP154">
        <v>225</v>
      </c>
      <c r="CQ154">
        <v>455</v>
      </c>
      <c r="CR154">
        <v>690</v>
      </c>
      <c r="CS154">
        <v>657</v>
      </c>
      <c r="CT154">
        <v>354</v>
      </c>
      <c r="CU154">
        <v>560</v>
      </c>
      <c r="CV154">
        <v>325</v>
      </c>
      <c r="CW154">
        <v>299</v>
      </c>
      <c r="CX154">
        <v>461</v>
      </c>
      <c r="CY154">
        <v>410</v>
      </c>
      <c r="CZ154">
        <v>415</v>
      </c>
      <c r="DA154">
        <v>431</v>
      </c>
      <c r="DB154">
        <v>644</v>
      </c>
    </row>
    <row r="155" spans="1:106">
      <c r="A155" t="s">
        <v>204</v>
      </c>
      <c r="B155">
        <v>0.858980517</v>
      </c>
      <c r="C155" t="s">
        <v>204</v>
      </c>
      <c r="D155">
        <v>1.149618579</v>
      </c>
      <c r="E155" t="s">
        <v>204</v>
      </c>
      <c r="F155">
        <v>1.3113866270000001</v>
      </c>
      <c r="H155" t="s">
        <v>204</v>
      </c>
      <c r="I155">
        <v>566.83000000000004</v>
      </c>
      <c r="J155">
        <v>309.40333329999999</v>
      </c>
      <c r="K155">
        <v>271.19</v>
      </c>
      <c r="L155">
        <v>248.76</v>
      </c>
      <c r="M155">
        <v>227.86</v>
      </c>
      <c r="N155">
        <v>255.90333330000001</v>
      </c>
      <c r="P155" t="s">
        <v>204</v>
      </c>
      <c r="Q155" t="s">
        <v>1716</v>
      </c>
      <c r="R155" t="s">
        <v>1611</v>
      </c>
      <c r="S155" t="s">
        <v>1612</v>
      </c>
      <c r="U155" t="s">
        <v>330</v>
      </c>
      <c r="V155" t="s">
        <v>330</v>
      </c>
      <c r="W155" t="s">
        <v>204</v>
      </c>
      <c r="X155">
        <v>384</v>
      </c>
      <c r="Y155" t="s">
        <v>324</v>
      </c>
      <c r="Z155" t="s">
        <v>1716</v>
      </c>
      <c r="AA155">
        <v>127</v>
      </c>
      <c r="AB155" t="s">
        <v>325</v>
      </c>
      <c r="AC155" t="s">
        <v>1716</v>
      </c>
      <c r="AD155" t="s">
        <v>1716</v>
      </c>
      <c r="AE155" s="1">
        <v>2E-85</v>
      </c>
      <c r="AF155" t="s">
        <v>1528</v>
      </c>
      <c r="AG155" t="s">
        <v>1717</v>
      </c>
      <c r="AH155" s="1">
        <v>4.0000000000000002E-4</v>
      </c>
      <c r="AI155" t="s">
        <v>1718</v>
      </c>
      <c r="AJ155" s="1">
        <v>3.9999999999999996E-21</v>
      </c>
      <c r="AK155" t="s">
        <v>382</v>
      </c>
      <c r="AL155" t="s">
        <v>1267</v>
      </c>
      <c r="AM155">
        <v>0.72</v>
      </c>
      <c r="AN155" t="s">
        <v>1719</v>
      </c>
      <c r="AO155" s="1">
        <v>9.9999999999999998E-17</v>
      </c>
      <c r="AP155" t="s">
        <v>338</v>
      </c>
      <c r="AQ155" t="s">
        <v>1716</v>
      </c>
      <c r="AR155" t="s">
        <v>316</v>
      </c>
      <c r="AS155" t="s">
        <v>204</v>
      </c>
      <c r="AT155">
        <v>526.44000000000005</v>
      </c>
      <c r="AU155">
        <v>607.22</v>
      </c>
      <c r="AV155">
        <v>566.83000000000004</v>
      </c>
      <c r="AW155">
        <v>9.1467723060000008</v>
      </c>
      <c r="AX155">
        <v>350.82</v>
      </c>
      <c r="AY155">
        <v>303.58</v>
      </c>
      <c r="AZ155">
        <v>273.81</v>
      </c>
      <c r="BA155">
        <v>309.40333329999999</v>
      </c>
      <c r="BB155">
        <v>8.2733449290000003</v>
      </c>
      <c r="BC155">
        <v>274.52</v>
      </c>
      <c r="BD155">
        <v>246.81</v>
      </c>
      <c r="BE155">
        <v>292.24</v>
      </c>
      <c r="BF155">
        <v>271.19</v>
      </c>
      <c r="BG155">
        <v>8.0831601709999994</v>
      </c>
      <c r="BH155">
        <v>224.94</v>
      </c>
      <c r="BI155">
        <v>273.83999999999997</v>
      </c>
      <c r="BJ155">
        <v>247.5</v>
      </c>
      <c r="BK155">
        <v>248.76</v>
      </c>
      <c r="BL155">
        <v>7.9586107119999996</v>
      </c>
      <c r="BM155">
        <v>253</v>
      </c>
      <c r="BN155">
        <v>207.84</v>
      </c>
      <c r="BO155">
        <v>222.74</v>
      </c>
      <c r="BP155">
        <v>227.86</v>
      </c>
      <c r="BQ155">
        <v>7.832003877</v>
      </c>
      <c r="BR155">
        <v>260.67</v>
      </c>
      <c r="BS155">
        <v>275.02999999999997</v>
      </c>
      <c r="BT155">
        <v>232.01</v>
      </c>
      <c r="BU155">
        <v>255.90333330000001</v>
      </c>
      <c r="BV155">
        <v>7.9994551290000002</v>
      </c>
      <c r="BW155">
        <v>220.92</v>
      </c>
      <c r="BX155">
        <v>223.94</v>
      </c>
      <c r="BY155">
        <v>176.13</v>
      </c>
      <c r="BZ155">
        <v>206.99666669999999</v>
      </c>
      <c r="CA155">
        <v>7.6934637260000001</v>
      </c>
      <c r="CB155">
        <v>215.3</v>
      </c>
      <c r="CC155">
        <v>302.88</v>
      </c>
      <c r="CD155">
        <v>259.08999999999997</v>
      </c>
      <c r="CE155">
        <v>8.0173095229999998</v>
      </c>
      <c r="CF155">
        <v>47</v>
      </c>
      <c r="CG155">
        <v>47</v>
      </c>
      <c r="CH155">
        <v>53</v>
      </c>
      <c r="CI155">
        <v>69</v>
      </c>
      <c r="CJ155">
        <v>28</v>
      </c>
      <c r="CK155">
        <v>80</v>
      </c>
      <c r="CL155">
        <v>126</v>
      </c>
      <c r="CM155">
        <v>72</v>
      </c>
      <c r="CN155">
        <v>156</v>
      </c>
      <c r="CO155">
        <v>99</v>
      </c>
      <c r="CP155">
        <v>95</v>
      </c>
      <c r="CQ155">
        <v>184</v>
      </c>
      <c r="CR155">
        <v>235</v>
      </c>
      <c r="CS155">
        <v>241</v>
      </c>
      <c r="CT155">
        <v>144</v>
      </c>
      <c r="CU155">
        <v>279</v>
      </c>
      <c r="CV155">
        <v>140</v>
      </c>
      <c r="CW155">
        <v>121</v>
      </c>
      <c r="CX155">
        <v>183</v>
      </c>
      <c r="CY155">
        <v>151</v>
      </c>
      <c r="CZ155">
        <v>133</v>
      </c>
      <c r="DA155">
        <v>205</v>
      </c>
      <c r="DB155">
        <v>260</v>
      </c>
    </row>
    <row r="156" spans="1:106">
      <c r="A156" t="s">
        <v>291</v>
      </c>
      <c r="B156">
        <v>0.59670005500000001</v>
      </c>
      <c r="C156" t="s">
        <v>291</v>
      </c>
      <c r="D156">
        <v>0.87789556999999996</v>
      </c>
      <c r="E156" t="s">
        <v>291</v>
      </c>
      <c r="F156">
        <v>1.310805376</v>
      </c>
      <c r="H156" t="s">
        <v>291</v>
      </c>
      <c r="I156">
        <v>3248.6</v>
      </c>
      <c r="J156">
        <v>2197.086667</v>
      </c>
      <c r="K156">
        <v>1891.6</v>
      </c>
      <c r="L156">
        <v>1668.5133330000001</v>
      </c>
      <c r="M156">
        <v>1479.2333329999999</v>
      </c>
      <c r="N156">
        <v>1500.73</v>
      </c>
      <c r="P156" t="s">
        <v>291</v>
      </c>
      <c r="Q156" t="s">
        <v>1769</v>
      </c>
      <c r="R156" t="s">
        <v>1611</v>
      </c>
      <c r="S156" t="s">
        <v>1612</v>
      </c>
      <c r="U156" t="s">
        <v>330</v>
      </c>
      <c r="V156" t="s">
        <v>330</v>
      </c>
      <c r="W156" t="s">
        <v>291</v>
      </c>
      <c r="X156">
        <v>456</v>
      </c>
      <c r="Y156" t="s">
        <v>1770</v>
      </c>
      <c r="Z156" t="s">
        <v>1769</v>
      </c>
      <c r="AA156">
        <v>151</v>
      </c>
      <c r="AB156" t="s">
        <v>1771</v>
      </c>
      <c r="AC156" t="s">
        <v>1769</v>
      </c>
      <c r="AD156" t="s">
        <v>1772</v>
      </c>
      <c r="AE156" s="1">
        <v>4E-107</v>
      </c>
      <c r="AF156" t="s">
        <v>460</v>
      </c>
      <c r="AG156" t="s">
        <v>1773</v>
      </c>
      <c r="AH156" s="1">
        <v>3.0000000000000001E-27</v>
      </c>
      <c r="AI156" t="s">
        <v>1774</v>
      </c>
      <c r="AJ156" s="1">
        <v>3.9999999999999998E-74</v>
      </c>
      <c r="AK156" t="s">
        <v>354</v>
      </c>
      <c r="AL156" t="s">
        <v>1238</v>
      </c>
      <c r="AM156">
        <v>2</v>
      </c>
      <c r="AN156" t="s">
        <v>1775</v>
      </c>
      <c r="AO156" s="1">
        <v>2.9999999999999999E-75</v>
      </c>
      <c r="AP156" t="s">
        <v>954</v>
      </c>
      <c r="AQ156" t="s">
        <v>1769</v>
      </c>
      <c r="AR156" t="s">
        <v>316</v>
      </c>
      <c r="AS156" t="s">
        <v>291</v>
      </c>
      <c r="AT156">
        <v>3093.91</v>
      </c>
      <c r="AU156">
        <v>3403.29</v>
      </c>
      <c r="AV156">
        <v>3248.6</v>
      </c>
      <c r="AW156">
        <v>11.665602399999999</v>
      </c>
      <c r="AX156">
        <v>2264.9</v>
      </c>
      <c r="AY156">
        <v>2285.79</v>
      </c>
      <c r="AZ156">
        <v>2040.57</v>
      </c>
      <c r="BA156">
        <v>2197.086667</v>
      </c>
      <c r="BB156">
        <v>11.10137606</v>
      </c>
      <c r="BC156">
        <v>1956.49</v>
      </c>
      <c r="BD156">
        <v>1969.17</v>
      </c>
      <c r="BE156">
        <v>1749.14</v>
      </c>
      <c r="BF156">
        <v>1891.6</v>
      </c>
      <c r="BG156">
        <v>10.885391329999999</v>
      </c>
      <c r="BH156">
        <v>1821.53</v>
      </c>
      <c r="BI156">
        <v>1658.22</v>
      </c>
      <c r="BJ156">
        <v>1525.79</v>
      </c>
      <c r="BK156">
        <v>1668.5133330000001</v>
      </c>
      <c r="BL156">
        <v>10.704347500000001</v>
      </c>
      <c r="BM156">
        <v>1568.18</v>
      </c>
      <c r="BN156">
        <v>1372.97</v>
      </c>
      <c r="BO156">
        <v>1496.55</v>
      </c>
      <c r="BP156">
        <v>1479.2333329999999</v>
      </c>
      <c r="BQ156">
        <v>10.53063392</v>
      </c>
      <c r="BR156">
        <v>1426.39</v>
      </c>
      <c r="BS156">
        <v>1520.56</v>
      </c>
      <c r="BT156">
        <v>1555.24</v>
      </c>
      <c r="BU156">
        <v>1500.73</v>
      </c>
      <c r="BV156">
        <v>10.551448730000001</v>
      </c>
      <c r="BW156">
        <v>1337.85</v>
      </c>
      <c r="BX156">
        <v>1587.87</v>
      </c>
      <c r="BY156">
        <v>2108.6999999999998</v>
      </c>
      <c r="BZ156">
        <v>1678.14</v>
      </c>
      <c r="CA156">
        <v>10.71264736</v>
      </c>
      <c r="CB156">
        <v>2044.28</v>
      </c>
      <c r="CC156">
        <v>2300.7600000000002</v>
      </c>
      <c r="CD156">
        <v>2172.52</v>
      </c>
      <c r="CE156">
        <v>11.085153740000001</v>
      </c>
      <c r="CF156">
        <v>352.71</v>
      </c>
      <c r="CG156">
        <v>336.37</v>
      </c>
      <c r="CH156">
        <v>436.92</v>
      </c>
      <c r="CI156">
        <v>663.4</v>
      </c>
      <c r="CJ156">
        <v>266.45999999999998</v>
      </c>
      <c r="CK156">
        <v>728.04</v>
      </c>
      <c r="CL156">
        <v>1283.6600000000001</v>
      </c>
      <c r="CM156">
        <v>550.28</v>
      </c>
      <c r="CN156">
        <v>1613.09</v>
      </c>
      <c r="CO156">
        <v>765.49</v>
      </c>
      <c r="CP156">
        <v>747.83</v>
      </c>
      <c r="CQ156">
        <v>1456.3</v>
      </c>
      <c r="CR156">
        <v>1982.32</v>
      </c>
      <c r="CS156">
        <v>2067.67</v>
      </c>
      <c r="CT156">
        <v>1006.17</v>
      </c>
      <c r="CU156">
        <v>1969.63</v>
      </c>
      <c r="CV156">
        <v>1198.3399999999999</v>
      </c>
      <c r="CW156">
        <v>935.66</v>
      </c>
      <c r="CX156">
        <v>1656.89</v>
      </c>
      <c r="CY156">
        <v>1830.75</v>
      </c>
      <c r="CZ156">
        <v>2033.29</v>
      </c>
      <c r="DA156">
        <v>1988.45</v>
      </c>
      <c r="DB156">
        <v>332</v>
      </c>
    </row>
    <row r="157" spans="1:106">
      <c r="A157" t="s">
        <v>2413</v>
      </c>
      <c r="B157">
        <v>0.81970140700000005</v>
      </c>
      <c r="C157" t="s">
        <v>2413</v>
      </c>
      <c r="D157">
        <v>1.7387710489999999</v>
      </c>
      <c r="E157" t="s">
        <v>2413</v>
      </c>
      <c r="F157">
        <v>1.3029985909999999</v>
      </c>
      <c r="H157" t="s">
        <v>2413</v>
      </c>
      <c r="I157">
        <v>86.665000000000006</v>
      </c>
      <c r="J157">
        <v>40.146666670000002</v>
      </c>
      <c r="K157">
        <v>25.88666667</v>
      </c>
      <c r="L157">
        <v>37.736666669999998</v>
      </c>
      <c r="M157">
        <v>42.133333329999999</v>
      </c>
      <c r="N157">
        <v>37.233333330000001</v>
      </c>
      <c r="P157" t="s">
        <v>2413</v>
      </c>
      <c r="Q157" t="s">
        <v>2472</v>
      </c>
      <c r="R157" t="s">
        <v>1227</v>
      </c>
      <c r="S157" t="s">
        <v>1186</v>
      </c>
      <c r="T157" t="s">
        <v>306</v>
      </c>
      <c r="U157" s="1">
        <v>2.9999999999999999E-75</v>
      </c>
      <c r="V157">
        <v>101.2</v>
      </c>
      <c r="W157" t="s">
        <v>2413</v>
      </c>
      <c r="X157">
        <v>606</v>
      </c>
      <c r="Y157" t="s">
        <v>324</v>
      </c>
      <c r="Z157" t="s">
        <v>2472</v>
      </c>
      <c r="AA157">
        <v>201</v>
      </c>
      <c r="AB157" t="s">
        <v>325</v>
      </c>
      <c r="AC157" t="s">
        <v>2472</v>
      </c>
      <c r="AD157" t="s">
        <v>2472</v>
      </c>
      <c r="AE157" s="1">
        <v>5.9999999999999998E-139</v>
      </c>
      <c r="AF157" t="s">
        <v>657</v>
      </c>
      <c r="AG157" t="s">
        <v>2473</v>
      </c>
      <c r="AH157">
        <v>3.1E-2</v>
      </c>
      <c r="AI157" t="s">
        <v>2474</v>
      </c>
      <c r="AJ157">
        <v>3.7</v>
      </c>
      <c r="AK157" t="s">
        <v>556</v>
      </c>
      <c r="AL157" t="s">
        <v>2475</v>
      </c>
      <c r="AM157">
        <v>0.77</v>
      </c>
      <c r="AN157" t="s">
        <v>2476</v>
      </c>
      <c r="AO157">
        <v>0.3</v>
      </c>
      <c r="AP157" t="s">
        <v>576</v>
      </c>
      <c r="AQ157" t="s">
        <v>2472</v>
      </c>
      <c r="AR157" t="s">
        <v>316</v>
      </c>
      <c r="AS157" t="s">
        <v>2413</v>
      </c>
      <c r="AT157">
        <v>96.67</v>
      </c>
      <c r="AU157">
        <v>76.66</v>
      </c>
      <c r="AV157">
        <v>86.665000000000006</v>
      </c>
      <c r="AW157">
        <v>6.4373775679999996</v>
      </c>
      <c r="AX157">
        <v>64.27</v>
      </c>
      <c r="AY157">
        <v>40.35</v>
      </c>
      <c r="AZ157">
        <v>15.82</v>
      </c>
      <c r="BA157">
        <v>40.146666670000002</v>
      </c>
      <c r="BB157">
        <v>5.3272083019999998</v>
      </c>
      <c r="BC157">
        <v>31.47</v>
      </c>
      <c r="BD157">
        <v>24.3</v>
      </c>
      <c r="BE157">
        <v>21.89</v>
      </c>
      <c r="BF157">
        <v>25.88666667</v>
      </c>
      <c r="BG157">
        <v>4.6941373009999996</v>
      </c>
      <c r="BH157">
        <v>36.56</v>
      </c>
      <c r="BI157">
        <v>37.299999999999997</v>
      </c>
      <c r="BJ157">
        <v>39.35</v>
      </c>
      <c r="BK157">
        <v>37.736666669999998</v>
      </c>
      <c r="BL157">
        <v>5.2378950880000001</v>
      </c>
      <c r="BM157">
        <v>31.89</v>
      </c>
      <c r="BN157">
        <v>49.14</v>
      </c>
      <c r="BO157">
        <v>45.37</v>
      </c>
      <c r="BP157">
        <v>42.133333329999999</v>
      </c>
      <c r="BQ157">
        <v>5.3968901530000002</v>
      </c>
      <c r="BR157">
        <v>35.15</v>
      </c>
      <c r="BS157">
        <v>37.22</v>
      </c>
      <c r="BT157">
        <v>39.33</v>
      </c>
      <c r="BU157">
        <v>37.233333330000001</v>
      </c>
      <c r="BV157">
        <v>5.2185228749999997</v>
      </c>
      <c r="BW157">
        <v>42.35</v>
      </c>
      <c r="BX157">
        <v>44.23</v>
      </c>
      <c r="BY157">
        <v>28.57</v>
      </c>
      <c r="BZ157">
        <v>38.383333329999999</v>
      </c>
      <c r="CA157">
        <v>5.2624081</v>
      </c>
      <c r="CB157">
        <v>28.46</v>
      </c>
      <c r="CC157">
        <v>39.049999999999997</v>
      </c>
      <c r="CD157">
        <v>33.755000000000003</v>
      </c>
      <c r="CE157">
        <v>5.0770293139999998</v>
      </c>
      <c r="CF157">
        <v>16</v>
      </c>
      <c r="CG157">
        <v>11</v>
      </c>
      <c r="CH157">
        <v>18</v>
      </c>
      <c r="CI157">
        <v>17</v>
      </c>
      <c r="CJ157">
        <v>3</v>
      </c>
      <c r="CK157">
        <v>17</v>
      </c>
      <c r="CL157">
        <v>23</v>
      </c>
      <c r="CM157">
        <v>10</v>
      </c>
      <c r="CN157">
        <v>47</v>
      </c>
      <c r="CO157">
        <v>25</v>
      </c>
      <c r="CP157">
        <v>28</v>
      </c>
      <c r="CQ157">
        <v>43</v>
      </c>
      <c r="CR157">
        <v>103</v>
      </c>
      <c r="CS157">
        <v>91</v>
      </c>
      <c r="CT157">
        <v>36</v>
      </c>
      <c r="CU157">
        <v>70</v>
      </c>
      <c r="CV157">
        <v>44</v>
      </c>
      <c r="CW157">
        <v>43</v>
      </c>
      <c r="CX157">
        <v>67</v>
      </c>
      <c r="CY157">
        <v>37</v>
      </c>
      <c r="CZ157">
        <v>40</v>
      </c>
      <c r="DA157">
        <v>49</v>
      </c>
      <c r="DB157">
        <v>482</v>
      </c>
    </row>
    <row r="158" spans="1:106">
      <c r="A158" t="s">
        <v>174</v>
      </c>
      <c r="B158">
        <v>0.79314933399999998</v>
      </c>
      <c r="C158" t="s">
        <v>174</v>
      </c>
      <c r="D158">
        <v>0.68155977199999995</v>
      </c>
      <c r="E158" t="s">
        <v>174</v>
      </c>
      <c r="F158">
        <v>1.3026483390000001</v>
      </c>
      <c r="H158" t="s">
        <v>174</v>
      </c>
      <c r="I158">
        <v>137.22499999999999</v>
      </c>
      <c r="J158">
        <v>74.58666667</v>
      </c>
      <c r="K158">
        <v>85.41</v>
      </c>
      <c r="L158">
        <v>73.25</v>
      </c>
      <c r="M158">
        <v>65.83666667</v>
      </c>
      <c r="N158">
        <v>62.353333329999998</v>
      </c>
      <c r="P158" t="s">
        <v>174</v>
      </c>
      <c r="Q158" t="s">
        <v>561</v>
      </c>
      <c r="R158" t="s">
        <v>562</v>
      </c>
      <c r="S158" t="s">
        <v>521</v>
      </c>
      <c r="T158" t="s">
        <v>316</v>
      </c>
      <c r="U158">
        <v>0</v>
      </c>
      <c r="V158">
        <v>100</v>
      </c>
      <c r="W158" t="s">
        <v>174</v>
      </c>
      <c r="X158">
        <v>936</v>
      </c>
      <c r="Y158" t="s">
        <v>563</v>
      </c>
      <c r="Z158" t="s">
        <v>561</v>
      </c>
      <c r="AA158">
        <v>311</v>
      </c>
      <c r="AB158" t="s">
        <v>564</v>
      </c>
      <c r="AC158" t="s">
        <v>561</v>
      </c>
      <c r="AD158" t="s">
        <v>561</v>
      </c>
      <c r="AE158">
        <v>0</v>
      </c>
      <c r="AF158" t="s">
        <v>565</v>
      </c>
      <c r="AG158" t="s">
        <v>415</v>
      </c>
      <c r="AH158" s="1">
        <v>6.9999999999999997E-99</v>
      </c>
      <c r="AI158" t="s">
        <v>566</v>
      </c>
      <c r="AJ158" s="1">
        <v>4.9999999999999997E-125</v>
      </c>
      <c r="AK158" t="s">
        <v>567</v>
      </c>
      <c r="AL158" t="s">
        <v>417</v>
      </c>
      <c r="AM158" s="1">
        <v>1.0000000000000001E-111</v>
      </c>
      <c r="AN158" t="s">
        <v>568</v>
      </c>
      <c r="AO158">
        <v>0</v>
      </c>
      <c r="AP158" t="s">
        <v>383</v>
      </c>
      <c r="AQ158" t="s">
        <v>561</v>
      </c>
      <c r="AR158" t="s">
        <v>316</v>
      </c>
      <c r="AS158" t="s">
        <v>174</v>
      </c>
      <c r="AT158">
        <v>125.53</v>
      </c>
      <c r="AU158">
        <v>148.91999999999999</v>
      </c>
      <c r="AV158">
        <v>137.22499999999999</v>
      </c>
      <c r="AW158">
        <v>7.1003995289999997</v>
      </c>
      <c r="AX158">
        <v>103.85</v>
      </c>
      <c r="AY158">
        <v>76.069999999999993</v>
      </c>
      <c r="AZ158">
        <v>43.84</v>
      </c>
      <c r="BA158">
        <v>74.58666667</v>
      </c>
      <c r="BB158">
        <v>6.2208458479999997</v>
      </c>
      <c r="BC158">
        <v>85.7</v>
      </c>
      <c r="BD158">
        <v>100.35</v>
      </c>
      <c r="BE158">
        <v>70.180000000000007</v>
      </c>
      <c r="BF158">
        <v>85.41</v>
      </c>
      <c r="BG158">
        <v>6.4163330890000001</v>
      </c>
      <c r="BH158">
        <v>77.099999999999994</v>
      </c>
      <c r="BI158">
        <v>71.739999999999995</v>
      </c>
      <c r="BJ158">
        <v>70.91</v>
      </c>
      <c r="BK158">
        <v>73.25</v>
      </c>
      <c r="BL158">
        <v>6.1947568540000004</v>
      </c>
      <c r="BM158">
        <v>73.97</v>
      </c>
      <c r="BN158">
        <v>56.07</v>
      </c>
      <c r="BO158">
        <v>67.47</v>
      </c>
      <c r="BP158">
        <v>65.83666667</v>
      </c>
      <c r="BQ158">
        <v>6.0408193880000001</v>
      </c>
      <c r="BR158">
        <v>62.02</v>
      </c>
      <c r="BS158">
        <v>58.71</v>
      </c>
      <c r="BT158">
        <v>66.33</v>
      </c>
      <c r="BU158">
        <v>62.353333329999998</v>
      </c>
      <c r="BV158">
        <v>5.9623947819999996</v>
      </c>
      <c r="BW158">
        <v>53.78</v>
      </c>
      <c r="BX158">
        <v>59.17</v>
      </c>
      <c r="BY158">
        <v>55.55</v>
      </c>
      <c r="BZ158">
        <v>56.166666669999998</v>
      </c>
      <c r="CA158">
        <v>5.81164228</v>
      </c>
      <c r="CB158">
        <v>72.14</v>
      </c>
      <c r="CC158">
        <v>70.959999999999994</v>
      </c>
      <c r="CD158">
        <v>71.55</v>
      </c>
      <c r="CE158">
        <v>6.1608798619999998</v>
      </c>
      <c r="CF158">
        <v>35</v>
      </c>
      <c r="CG158">
        <v>36</v>
      </c>
      <c r="CH158">
        <v>49</v>
      </c>
      <c r="CI158">
        <v>54</v>
      </c>
      <c r="CJ158">
        <v>14</v>
      </c>
      <c r="CK158">
        <v>78</v>
      </c>
      <c r="CL158">
        <v>160</v>
      </c>
      <c r="CM158">
        <v>54</v>
      </c>
      <c r="CN158">
        <v>167</v>
      </c>
      <c r="CO158">
        <v>81</v>
      </c>
      <c r="CP158">
        <v>85</v>
      </c>
      <c r="CQ158">
        <v>168</v>
      </c>
      <c r="CR158">
        <v>198</v>
      </c>
      <c r="CS158">
        <v>228</v>
      </c>
      <c r="CT158">
        <v>107</v>
      </c>
      <c r="CU158">
        <v>186</v>
      </c>
      <c r="CV158">
        <v>125</v>
      </c>
      <c r="CW158">
        <v>92</v>
      </c>
      <c r="CX158">
        <v>151</v>
      </c>
      <c r="CY158">
        <v>158</v>
      </c>
      <c r="CZ158">
        <v>131</v>
      </c>
      <c r="DA158">
        <v>150</v>
      </c>
      <c r="DB158">
        <v>812</v>
      </c>
    </row>
    <row r="159" spans="1:106">
      <c r="A159" t="s">
        <v>60</v>
      </c>
      <c r="B159">
        <v>0.55834657200000004</v>
      </c>
      <c r="C159" t="s">
        <v>60</v>
      </c>
      <c r="D159">
        <v>0.86765245300000005</v>
      </c>
      <c r="E159" t="s">
        <v>60</v>
      </c>
      <c r="F159">
        <v>1.301859621</v>
      </c>
      <c r="H159" t="s">
        <v>60</v>
      </c>
      <c r="I159">
        <v>2216.8249999999998</v>
      </c>
      <c r="J159">
        <v>1536.59</v>
      </c>
      <c r="K159">
        <v>1293.4766669999999</v>
      </c>
      <c r="L159">
        <v>992.24333330000002</v>
      </c>
      <c r="M159">
        <v>1020.33</v>
      </c>
      <c r="N159">
        <v>1023.793333</v>
      </c>
      <c r="P159" t="s">
        <v>60</v>
      </c>
      <c r="Q159" t="s">
        <v>1660</v>
      </c>
      <c r="R159" t="s">
        <v>1611</v>
      </c>
      <c r="S159" t="s">
        <v>1612</v>
      </c>
      <c r="U159" t="s">
        <v>330</v>
      </c>
      <c r="V159" t="s">
        <v>330</v>
      </c>
      <c r="W159" t="s">
        <v>60</v>
      </c>
      <c r="X159">
        <v>339</v>
      </c>
      <c r="Y159" t="s">
        <v>1661</v>
      </c>
      <c r="Z159" t="s">
        <v>1660</v>
      </c>
      <c r="AA159">
        <v>112</v>
      </c>
      <c r="AB159" t="s">
        <v>1662</v>
      </c>
      <c r="AC159" t="s">
        <v>1660</v>
      </c>
      <c r="AD159" t="s">
        <v>1660</v>
      </c>
      <c r="AE159" s="1">
        <v>1.9999999999999999E-75</v>
      </c>
      <c r="AF159" t="s">
        <v>320</v>
      </c>
      <c r="AG159" t="s">
        <v>1663</v>
      </c>
      <c r="AH159" s="1">
        <v>4E-35</v>
      </c>
      <c r="AI159" t="s">
        <v>1664</v>
      </c>
      <c r="AJ159" s="1">
        <v>4.0000000000000003E-30</v>
      </c>
      <c r="AK159" t="s">
        <v>743</v>
      </c>
      <c r="AL159" t="s">
        <v>1665</v>
      </c>
      <c r="AM159">
        <v>0.8</v>
      </c>
      <c r="AN159" t="s">
        <v>1666</v>
      </c>
      <c r="AO159" s="1">
        <v>7.0000000000000006E-30</v>
      </c>
      <c r="AP159" t="s">
        <v>338</v>
      </c>
      <c r="AQ159" t="s">
        <v>1660</v>
      </c>
      <c r="AR159" t="s">
        <v>316</v>
      </c>
      <c r="AS159" t="s">
        <v>60</v>
      </c>
      <c r="AT159">
        <v>2071.59</v>
      </c>
      <c r="AU159">
        <v>2362.06</v>
      </c>
      <c r="AV159">
        <v>2216.8249999999998</v>
      </c>
      <c r="AW159">
        <v>11.11427917</v>
      </c>
      <c r="AX159">
        <v>1360.18</v>
      </c>
      <c r="AY159">
        <v>1619.42</v>
      </c>
      <c r="AZ159">
        <v>1630.17</v>
      </c>
      <c r="BA159">
        <v>1536.59</v>
      </c>
      <c r="BB159">
        <v>10.585516549999999</v>
      </c>
      <c r="BC159">
        <v>1350.13</v>
      </c>
      <c r="BD159">
        <v>1313.27</v>
      </c>
      <c r="BE159">
        <v>1217.03</v>
      </c>
      <c r="BF159">
        <v>1293.4766669999999</v>
      </c>
      <c r="BG159">
        <v>10.337038310000001</v>
      </c>
      <c r="BH159">
        <v>1057.98</v>
      </c>
      <c r="BI159">
        <v>929.67</v>
      </c>
      <c r="BJ159">
        <v>989.08</v>
      </c>
      <c r="BK159">
        <v>992.24333330000002</v>
      </c>
      <c r="BL159">
        <v>9.9545501539999997</v>
      </c>
      <c r="BM159">
        <v>1237.4000000000001</v>
      </c>
      <c r="BN159">
        <v>858.87</v>
      </c>
      <c r="BO159">
        <v>964.72</v>
      </c>
      <c r="BP159">
        <v>1020.33</v>
      </c>
      <c r="BQ159">
        <v>9.9948201159999996</v>
      </c>
      <c r="BR159">
        <v>951.84</v>
      </c>
      <c r="BS159">
        <v>1120.69</v>
      </c>
      <c r="BT159">
        <v>998.85</v>
      </c>
      <c r="BU159">
        <v>1023.793333</v>
      </c>
      <c r="BV159">
        <v>9.9997088020000007</v>
      </c>
      <c r="BW159">
        <v>963.58</v>
      </c>
      <c r="BX159">
        <v>1155.42</v>
      </c>
      <c r="BY159">
        <v>1260.17</v>
      </c>
      <c r="BZ159">
        <v>1126.3900000000001</v>
      </c>
      <c r="CA159">
        <v>10.137490720000001</v>
      </c>
      <c r="CB159">
        <v>1446.46</v>
      </c>
      <c r="CC159">
        <v>1557.71</v>
      </c>
      <c r="CD159">
        <v>1502.085</v>
      </c>
      <c r="CE159">
        <v>10.55275074</v>
      </c>
      <c r="CF159">
        <v>152.94</v>
      </c>
      <c r="CG159">
        <v>151.19</v>
      </c>
      <c r="CH159">
        <v>169.92</v>
      </c>
      <c r="CI159">
        <v>304.37</v>
      </c>
      <c r="CJ159">
        <v>137.85</v>
      </c>
      <c r="CK159">
        <v>325.35000000000002</v>
      </c>
      <c r="CL159">
        <v>554.4</v>
      </c>
      <c r="CM159">
        <v>247.95</v>
      </c>
      <c r="CN159">
        <v>606.74</v>
      </c>
      <c r="CO159">
        <v>277.92</v>
      </c>
      <c r="CP159">
        <v>313.94</v>
      </c>
      <c r="CQ159">
        <v>744.16</v>
      </c>
      <c r="CR159">
        <v>803.04</v>
      </c>
      <c r="CS159">
        <v>863.16</v>
      </c>
      <c r="CT159">
        <v>434.81</v>
      </c>
      <c r="CU159">
        <v>940.09</v>
      </c>
      <c r="CV159">
        <v>498.41</v>
      </c>
      <c r="CW159">
        <v>436.42</v>
      </c>
      <c r="CX159">
        <v>780.77</v>
      </c>
      <c r="CY159">
        <v>838.87</v>
      </c>
      <c r="CZ159">
        <v>786.89</v>
      </c>
      <c r="DA159">
        <v>871.83</v>
      </c>
      <c r="DB159">
        <v>215</v>
      </c>
    </row>
    <row r="160" spans="1:106">
      <c r="A160" t="s">
        <v>286</v>
      </c>
      <c r="B160">
        <v>0.56093950000000004</v>
      </c>
      <c r="C160" t="s">
        <v>286</v>
      </c>
      <c r="D160">
        <v>0.835996827</v>
      </c>
      <c r="E160" t="s">
        <v>286</v>
      </c>
      <c r="F160">
        <v>1.2930819339999999</v>
      </c>
      <c r="H160" t="s">
        <v>286</v>
      </c>
      <c r="I160">
        <v>575.86</v>
      </c>
      <c r="J160">
        <v>406.39</v>
      </c>
      <c r="K160">
        <v>350.88</v>
      </c>
      <c r="L160">
        <v>332.71666670000002</v>
      </c>
      <c r="M160">
        <v>291.99</v>
      </c>
      <c r="N160">
        <v>270.97666670000001</v>
      </c>
      <c r="P160" t="s">
        <v>286</v>
      </c>
      <c r="Q160" t="s">
        <v>1372</v>
      </c>
      <c r="R160" t="s">
        <v>1611</v>
      </c>
      <c r="S160" t="s">
        <v>1612</v>
      </c>
      <c r="U160" t="s">
        <v>330</v>
      </c>
      <c r="V160" t="s">
        <v>330</v>
      </c>
      <c r="W160" t="s">
        <v>286</v>
      </c>
      <c r="X160">
        <v>954</v>
      </c>
      <c r="Y160" t="s">
        <v>1920</v>
      </c>
      <c r="Z160" t="s">
        <v>1372</v>
      </c>
      <c r="AA160">
        <v>317</v>
      </c>
      <c r="AB160" t="s">
        <v>1374</v>
      </c>
      <c r="AC160" t="s">
        <v>1372</v>
      </c>
      <c r="AD160" t="s">
        <v>1375</v>
      </c>
      <c r="AE160">
        <v>0</v>
      </c>
      <c r="AF160" t="s">
        <v>414</v>
      </c>
      <c r="AG160" t="s">
        <v>1376</v>
      </c>
      <c r="AH160" s="1">
        <v>1E-22</v>
      </c>
      <c r="AI160" t="s">
        <v>1377</v>
      </c>
      <c r="AJ160" s="1">
        <v>3.9999999999999999E-137</v>
      </c>
      <c r="AK160" t="s">
        <v>321</v>
      </c>
      <c r="AL160" t="s">
        <v>962</v>
      </c>
      <c r="AM160">
        <v>0.05</v>
      </c>
      <c r="AN160" t="s">
        <v>1378</v>
      </c>
      <c r="AO160" s="1">
        <v>2E-136</v>
      </c>
      <c r="AP160" t="s">
        <v>445</v>
      </c>
      <c r="AQ160" t="s">
        <v>1372</v>
      </c>
      <c r="AR160" t="s">
        <v>316</v>
      </c>
      <c r="AS160" t="s">
        <v>286</v>
      </c>
      <c r="AT160">
        <v>564.9</v>
      </c>
      <c r="AU160">
        <v>586.82000000000005</v>
      </c>
      <c r="AV160">
        <v>575.86</v>
      </c>
      <c r="AW160">
        <v>9.1695743039999993</v>
      </c>
      <c r="AX160">
        <v>417.81</v>
      </c>
      <c r="AY160">
        <v>375.57</v>
      </c>
      <c r="AZ160">
        <v>425.79</v>
      </c>
      <c r="BA160">
        <v>406.39</v>
      </c>
      <c r="BB160">
        <v>8.6667210919999995</v>
      </c>
      <c r="BC160">
        <v>357.95</v>
      </c>
      <c r="BD160">
        <v>313.25</v>
      </c>
      <c r="BE160">
        <v>381.44</v>
      </c>
      <c r="BF160">
        <v>350.88</v>
      </c>
      <c r="BG160">
        <v>8.4548339069999994</v>
      </c>
      <c r="BH160">
        <v>320.02</v>
      </c>
      <c r="BI160">
        <v>356.99</v>
      </c>
      <c r="BJ160">
        <v>321.14</v>
      </c>
      <c r="BK160">
        <v>332.71666670000002</v>
      </c>
      <c r="BL160">
        <v>8.3781503260000001</v>
      </c>
      <c r="BM160">
        <v>304.52</v>
      </c>
      <c r="BN160">
        <v>274.55</v>
      </c>
      <c r="BO160">
        <v>296.89999999999998</v>
      </c>
      <c r="BP160">
        <v>291.99</v>
      </c>
      <c r="BQ160">
        <v>8.1897751509999992</v>
      </c>
      <c r="BR160">
        <v>287.5</v>
      </c>
      <c r="BS160">
        <v>267.42</v>
      </c>
      <c r="BT160">
        <v>258.01</v>
      </c>
      <c r="BU160">
        <v>270.97666670000001</v>
      </c>
      <c r="BV160">
        <v>8.0820248190000008</v>
      </c>
      <c r="BW160">
        <v>245.65</v>
      </c>
      <c r="BX160">
        <v>257.79000000000002</v>
      </c>
      <c r="BY160">
        <v>305.32</v>
      </c>
      <c r="BZ160">
        <v>269.58666670000002</v>
      </c>
      <c r="CA160">
        <v>8.0746053349999993</v>
      </c>
      <c r="CB160">
        <v>262.19</v>
      </c>
      <c r="CC160">
        <v>272.60000000000002</v>
      </c>
      <c r="CD160">
        <v>267.39499999999998</v>
      </c>
      <c r="CE160">
        <v>8.0628286790000008</v>
      </c>
      <c r="CF160">
        <v>161</v>
      </c>
      <c r="CG160">
        <v>145</v>
      </c>
      <c r="CH160">
        <v>201.5</v>
      </c>
      <c r="CI160">
        <v>272.5</v>
      </c>
      <c r="CJ160">
        <v>139</v>
      </c>
      <c r="CK160">
        <v>333</v>
      </c>
      <c r="CL160">
        <v>510.5</v>
      </c>
      <c r="CM160">
        <v>300</v>
      </c>
      <c r="CN160">
        <v>708.5</v>
      </c>
      <c r="CO160">
        <v>412</v>
      </c>
      <c r="CP160">
        <v>393.5</v>
      </c>
      <c r="CQ160">
        <v>707</v>
      </c>
      <c r="CR160">
        <v>991</v>
      </c>
      <c r="CS160">
        <v>1025.5</v>
      </c>
      <c r="CT160">
        <v>507</v>
      </c>
      <c r="CU160">
        <v>866</v>
      </c>
      <c r="CV160">
        <v>497</v>
      </c>
      <c r="CW160">
        <v>429.5</v>
      </c>
      <c r="CX160">
        <v>672.5</v>
      </c>
      <c r="CY160">
        <v>587</v>
      </c>
      <c r="CZ160">
        <v>736</v>
      </c>
      <c r="DA160">
        <v>589</v>
      </c>
      <c r="DB160">
        <v>830</v>
      </c>
    </row>
    <row r="161" spans="1:106">
      <c r="A161" t="s">
        <v>287</v>
      </c>
      <c r="B161">
        <v>0.56093950000000004</v>
      </c>
      <c r="C161" t="s">
        <v>287</v>
      </c>
      <c r="D161">
        <v>0.835996827</v>
      </c>
      <c r="E161" t="s">
        <v>287</v>
      </c>
      <c r="F161">
        <v>1.2930819339999999</v>
      </c>
      <c r="H161" t="s">
        <v>287</v>
      </c>
      <c r="I161">
        <v>575.86</v>
      </c>
      <c r="J161">
        <v>406.39</v>
      </c>
      <c r="K161">
        <v>350.88</v>
      </c>
      <c r="L161">
        <v>332.71666670000002</v>
      </c>
      <c r="M161">
        <v>291.99</v>
      </c>
      <c r="N161">
        <v>270.97666670000001</v>
      </c>
      <c r="P161" t="s">
        <v>287</v>
      </c>
      <c r="Q161" t="s">
        <v>1372</v>
      </c>
      <c r="R161" t="s">
        <v>1040</v>
      </c>
      <c r="S161" t="s">
        <v>1186</v>
      </c>
      <c r="T161" t="s">
        <v>316</v>
      </c>
      <c r="U161">
        <v>0</v>
      </c>
      <c r="V161">
        <v>100</v>
      </c>
      <c r="W161" t="s">
        <v>287</v>
      </c>
      <c r="X161">
        <v>954</v>
      </c>
      <c r="Y161" t="s">
        <v>1373</v>
      </c>
      <c r="Z161" t="s">
        <v>1372</v>
      </c>
      <c r="AA161">
        <v>317</v>
      </c>
      <c r="AB161" t="s">
        <v>1374</v>
      </c>
      <c r="AC161" t="s">
        <v>1372</v>
      </c>
      <c r="AD161" t="s">
        <v>1375</v>
      </c>
      <c r="AE161">
        <v>0</v>
      </c>
      <c r="AF161" t="s">
        <v>414</v>
      </c>
      <c r="AG161" t="s">
        <v>1376</v>
      </c>
      <c r="AH161" s="1">
        <v>1E-22</v>
      </c>
      <c r="AI161" t="s">
        <v>1377</v>
      </c>
      <c r="AJ161" s="1">
        <v>3.9999999999999999E-137</v>
      </c>
      <c r="AK161" t="s">
        <v>321</v>
      </c>
      <c r="AL161" t="s">
        <v>962</v>
      </c>
      <c r="AM161">
        <v>0.05</v>
      </c>
      <c r="AN161" t="s">
        <v>1378</v>
      </c>
      <c r="AO161" s="1">
        <v>2E-136</v>
      </c>
      <c r="AP161" t="s">
        <v>445</v>
      </c>
      <c r="AQ161" t="s">
        <v>1372</v>
      </c>
      <c r="AR161" t="s">
        <v>316</v>
      </c>
      <c r="AS161" t="s">
        <v>287</v>
      </c>
      <c r="AT161">
        <v>564.9</v>
      </c>
      <c r="AU161">
        <v>586.82000000000005</v>
      </c>
      <c r="AV161">
        <v>575.86</v>
      </c>
      <c r="AW161">
        <v>9.1695743039999993</v>
      </c>
      <c r="AX161">
        <v>417.81</v>
      </c>
      <c r="AY161">
        <v>375.57</v>
      </c>
      <c r="AZ161">
        <v>425.79</v>
      </c>
      <c r="BA161">
        <v>406.39</v>
      </c>
      <c r="BB161">
        <v>8.6667210919999995</v>
      </c>
      <c r="BC161">
        <v>357.95</v>
      </c>
      <c r="BD161">
        <v>313.25</v>
      </c>
      <c r="BE161">
        <v>381.44</v>
      </c>
      <c r="BF161">
        <v>350.88</v>
      </c>
      <c r="BG161">
        <v>8.4548339069999994</v>
      </c>
      <c r="BH161">
        <v>320.02</v>
      </c>
      <c r="BI161">
        <v>356.99</v>
      </c>
      <c r="BJ161">
        <v>321.14</v>
      </c>
      <c r="BK161">
        <v>332.71666670000002</v>
      </c>
      <c r="BL161">
        <v>8.3781503260000001</v>
      </c>
      <c r="BM161">
        <v>304.52</v>
      </c>
      <c r="BN161">
        <v>274.55</v>
      </c>
      <c r="BO161">
        <v>296.89999999999998</v>
      </c>
      <c r="BP161">
        <v>291.99</v>
      </c>
      <c r="BQ161">
        <v>8.1897751509999992</v>
      </c>
      <c r="BR161">
        <v>287.5</v>
      </c>
      <c r="BS161">
        <v>267.42</v>
      </c>
      <c r="BT161">
        <v>258.01</v>
      </c>
      <c r="BU161">
        <v>270.97666670000001</v>
      </c>
      <c r="BV161">
        <v>8.0820248190000008</v>
      </c>
      <c r="BW161">
        <v>245.65</v>
      </c>
      <c r="BX161">
        <v>257.79000000000002</v>
      </c>
      <c r="BY161">
        <v>305.32</v>
      </c>
      <c r="BZ161">
        <v>269.58666670000002</v>
      </c>
      <c r="CA161">
        <v>8.0746053349999993</v>
      </c>
      <c r="CB161">
        <v>262.19</v>
      </c>
      <c r="CC161">
        <v>272.60000000000002</v>
      </c>
      <c r="CD161">
        <v>267.39499999999998</v>
      </c>
      <c r="CE161">
        <v>8.0628286790000008</v>
      </c>
      <c r="CF161">
        <v>161</v>
      </c>
      <c r="CG161">
        <v>145</v>
      </c>
      <c r="CH161">
        <v>201.5</v>
      </c>
      <c r="CI161">
        <v>272.5</v>
      </c>
      <c r="CJ161">
        <v>139</v>
      </c>
      <c r="CK161">
        <v>333</v>
      </c>
      <c r="CL161">
        <v>510.5</v>
      </c>
      <c r="CM161">
        <v>300</v>
      </c>
      <c r="CN161">
        <v>708.5</v>
      </c>
      <c r="CO161">
        <v>412</v>
      </c>
      <c r="CP161">
        <v>393.5</v>
      </c>
      <c r="CQ161">
        <v>707</v>
      </c>
      <c r="CR161">
        <v>991</v>
      </c>
      <c r="CS161">
        <v>1025.5</v>
      </c>
      <c r="CT161">
        <v>507</v>
      </c>
      <c r="CU161">
        <v>866</v>
      </c>
      <c r="CV161">
        <v>497</v>
      </c>
      <c r="CW161">
        <v>429.5</v>
      </c>
      <c r="CX161">
        <v>672.5</v>
      </c>
      <c r="CY161">
        <v>587</v>
      </c>
      <c r="CZ161">
        <v>736</v>
      </c>
      <c r="DA161">
        <v>589</v>
      </c>
      <c r="DB161">
        <v>830</v>
      </c>
    </row>
    <row r="162" spans="1:106">
      <c r="A162" t="s">
        <v>122</v>
      </c>
      <c r="B162">
        <v>1.0098102170000001</v>
      </c>
      <c r="C162" t="s">
        <v>122</v>
      </c>
      <c r="D162">
        <v>1.1154011070000001</v>
      </c>
      <c r="E162" t="s">
        <v>122</v>
      </c>
      <c r="F162">
        <v>1.2907189610000001</v>
      </c>
      <c r="H162" t="s">
        <v>122</v>
      </c>
      <c r="I162">
        <v>90.974999999999994</v>
      </c>
      <c r="J162">
        <v>44.996666670000003</v>
      </c>
      <c r="K162">
        <v>43.933333330000004</v>
      </c>
      <c r="L162">
        <v>37.78</v>
      </c>
      <c r="M162">
        <v>46.493333329999999</v>
      </c>
      <c r="N162">
        <v>40.41333333</v>
      </c>
      <c r="P162" t="s">
        <v>122</v>
      </c>
      <c r="Q162" t="s">
        <v>487</v>
      </c>
      <c r="R162" t="s">
        <v>488</v>
      </c>
      <c r="S162" t="s">
        <v>418</v>
      </c>
      <c r="T162" t="s">
        <v>331</v>
      </c>
      <c r="U162" s="1">
        <v>3.9999999999999998E-23</v>
      </c>
      <c r="V162">
        <v>85.5</v>
      </c>
      <c r="W162" t="s">
        <v>122</v>
      </c>
      <c r="X162">
        <v>1110</v>
      </c>
      <c r="Y162" t="s">
        <v>324</v>
      </c>
      <c r="Z162" t="s">
        <v>487</v>
      </c>
      <c r="AA162">
        <v>369</v>
      </c>
      <c r="AB162" t="s">
        <v>325</v>
      </c>
      <c r="AC162" t="s">
        <v>487</v>
      </c>
      <c r="AD162" t="s">
        <v>487</v>
      </c>
      <c r="AE162">
        <v>0</v>
      </c>
      <c r="AF162" t="s">
        <v>351</v>
      </c>
      <c r="AG162" t="s">
        <v>489</v>
      </c>
      <c r="AH162" s="1">
        <v>1E-4</v>
      </c>
      <c r="AI162" t="s">
        <v>490</v>
      </c>
      <c r="AJ162">
        <v>3.5</v>
      </c>
      <c r="AK162" t="s">
        <v>491</v>
      </c>
      <c r="AL162" t="s">
        <v>492</v>
      </c>
      <c r="AM162">
        <v>0.89</v>
      </c>
      <c r="AN162" t="s">
        <v>493</v>
      </c>
      <c r="AO162" s="1">
        <v>4.0000000000000001E-8</v>
      </c>
      <c r="AP162" t="s">
        <v>494</v>
      </c>
      <c r="AQ162" t="s">
        <v>487</v>
      </c>
      <c r="AR162" t="s">
        <v>316</v>
      </c>
      <c r="AS162" t="s">
        <v>122</v>
      </c>
      <c r="AT162">
        <v>79.75</v>
      </c>
      <c r="AU162">
        <v>102.2</v>
      </c>
      <c r="AV162">
        <v>90.974999999999994</v>
      </c>
      <c r="AW162">
        <v>6.5073982409999998</v>
      </c>
      <c r="AX162">
        <v>48.87</v>
      </c>
      <c r="AY162">
        <v>37.130000000000003</v>
      </c>
      <c r="AZ162">
        <v>48.99</v>
      </c>
      <c r="BA162">
        <v>44.996666670000003</v>
      </c>
      <c r="BB162">
        <v>5.4917462260000001</v>
      </c>
      <c r="BC162">
        <v>47.96</v>
      </c>
      <c r="BD162">
        <v>34.61</v>
      </c>
      <c r="BE162">
        <v>49.23</v>
      </c>
      <c r="BF162">
        <v>43.933333330000004</v>
      </c>
      <c r="BG162">
        <v>5.4572440589999998</v>
      </c>
      <c r="BH162">
        <v>35.74</v>
      </c>
      <c r="BI162">
        <v>35.01</v>
      </c>
      <c r="BJ162">
        <v>42.59</v>
      </c>
      <c r="BK162">
        <v>37.78</v>
      </c>
      <c r="BL162">
        <v>5.2395507969999997</v>
      </c>
      <c r="BM162">
        <v>55.47</v>
      </c>
      <c r="BN162">
        <v>39.409999999999997</v>
      </c>
      <c r="BO162">
        <v>44.6</v>
      </c>
      <c r="BP162">
        <v>46.493333329999999</v>
      </c>
      <c r="BQ162">
        <v>5.5389519580000002</v>
      </c>
      <c r="BR162">
        <v>39.14</v>
      </c>
      <c r="BS162">
        <v>46.27</v>
      </c>
      <c r="BT162">
        <v>35.83</v>
      </c>
      <c r="BU162">
        <v>40.41333333</v>
      </c>
      <c r="BV162">
        <v>5.3367594460000003</v>
      </c>
      <c r="BW162">
        <v>42.85</v>
      </c>
      <c r="BX162">
        <v>46.47</v>
      </c>
      <c r="BY162">
        <v>35.270000000000003</v>
      </c>
      <c r="BZ162">
        <v>41.53</v>
      </c>
      <c r="CA162">
        <v>5.3760819670000002</v>
      </c>
      <c r="CB162">
        <v>34.590000000000003</v>
      </c>
      <c r="CC162">
        <v>41.69</v>
      </c>
      <c r="CD162">
        <v>38.14</v>
      </c>
      <c r="CE162">
        <v>5.2532329390000001</v>
      </c>
      <c r="CF162">
        <v>27</v>
      </c>
      <c r="CG162">
        <v>30</v>
      </c>
      <c r="CH162">
        <v>28</v>
      </c>
      <c r="CI162">
        <v>32</v>
      </c>
      <c r="CJ162">
        <v>19</v>
      </c>
      <c r="CK162">
        <v>53</v>
      </c>
      <c r="CL162">
        <v>67</v>
      </c>
      <c r="CM162">
        <v>46</v>
      </c>
      <c r="CN162">
        <v>94</v>
      </c>
      <c r="CO162">
        <v>48</v>
      </c>
      <c r="CP162">
        <v>62</v>
      </c>
      <c r="CQ162">
        <v>153</v>
      </c>
      <c r="CR162">
        <v>169</v>
      </c>
      <c r="CS162">
        <v>183</v>
      </c>
      <c r="CT162">
        <v>82</v>
      </c>
      <c r="CU162">
        <v>178</v>
      </c>
      <c r="CV162">
        <v>82</v>
      </c>
      <c r="CW162">
        <v>89</v>
      </c>
      <c r="CX162">
        <v>144</v>
      </c>
      <c r="CY162">
        <v>92</v>
      </c>
      <c r="CZ162">
        <v>101</v>
      </c>
      <c r="DA162">
        <v>107</v>
      </c>
      <c r="DB162">
        <v>986</v>
      </c>
    </row>
    <row r="163" spans="1:106">
      <c r="A163" t="s">
        <v>106</v>
      </c>
      <c r="B163">
        <v>0.98473810500000003</v>
      </c>
      <c r="C163" t="s">
        <v>106</v>
      </c>
      <c r="D163">
        <v>0.82180677300000005</v>
      </c>
      <c r="E163" t="s">
        <v>106</v>
      </c>
      <c r="F163">
        <v>1.2884722319999999</v>
      </c>
      <c r="H163" t="s">
        <v>106</v>
      </c>
      <c r="I163">
        <v>690.65499999999997</v>
      </c>
      <c r="J163">
        <v>358.27333329999999</v>
      </c>
      <c r="K163">
        <v>410.78</v>
      </c>
      <c r="L163">
        <v>390.41666670000001</v>
      </c>
      <c r="M163">
        <v>353.12333330000001</v>
      </c>
      <c r="N163">
        <v>315.5</v>
      </c>
      <c r="P163" t="s">
        <v>106</v>
      </c>
      <c r="Q163" t="s">
        <v>1702</v>
      </c>
      <c r="R163" t="s">
        <v>1611</v>
      </c>
      <c r="S163" t="s">
        <v>1612</v>
      </c>
      <c r="U163" t="s">
        <v>330</v>
      </c>
      <c r="V163" t="s">
        <v>330</v>
      </c>
      <c r="W163" t="s">
        <v>106</v>
      </c>
      <c r="X163">
        <v>375</v>
      </c>
      <c r="Y163" t="s">
        <v>1703</v>
      </c>
      <c r="Z163" t="s">
        <v>1702</v>
      </c>
      <c r="AA163">
        <v>124</v>
      </c>
      <c r="AB163" t="s">
        <v>1704</v>
      </c>
      <c r="AC163" t="s">
        <v>1702</v>
      </c>
      <c r="AD163" t="s">
        <v>1702</v>
      </c>
      <c r="AE163" s="1">
        <v>2E-87</v>
      </c>
      <c r="AF163" t="s">
        <v>420</v>
      </c>
      <c r="AG163" t="s">
        <v>1460</v>
      </c>
      <c r="AH163">
        <v>0.19</v>
      </c>
      <c r="AI163" t="s">
        <v>1705</v>
      </c>
      <c r="AJ163">
        <v>8.1999999999999993</v>
      </c>
      <c r="AK163" t="s">
        <v>1706</v>
      </c>
      <c r="AL163" t="s">
        <v>1060</v>
      </c>
      <c r="AM163">
        <v>7.9000000000000001E-2</v>
      </c>
      <c r="AN163" t="s">
        <v>1707</v>
      </c>
      <c r="AO163">
        <v>0.74</v>
      </c>
      <c r="AP163" t="s">
        <v>1708</v>
      </c>
      <c r="AQ163" t="s">
        <v>1702</v>
      </c>
      <c r="AR163" t="s">
        <v>316</v>
      </c>
      <c r="AS163" t="s">
        <v>106</v>
      </c>
      <c r="AT163">
        <v>591.73</v>
      </c>
      <c r="AU163">
        <v>789.58</v>
      </c>
      <c r="AV163">
        <v>690.65499999999997</v>
      </c>
      <c r="AW163">
        <v>9.4318214170000001</v>
      </c>
      <c r="AX163">
        <v>322.26</v>
      </c>
      <c r="AY163">
        <v>337.25</v>
      </c>
      <c r="AZ163">
        <v>415.31</v>
      </c>
      <c r="BA163">
        <v>358.27333329999999</v>
      </c>
      <c r="BB163">
        <v>8.4849168559999999</v>
      </c>
      <c r="BC163">
        <v>391</v>
      </c>
      <c r="BD163">
        <v>395.67</v>
      </c>
      <c r="BE163">
        <v>445.67</v>
      </c>
      <c r="BF163">
        <v>410.78</v>
      </c>
      <c r="BG163">
        <v>8.6822221309999996</v>
      </c>
      <c r="BH163">
        <v>376.4</v>
      </c>
      <c r="BI163">
        <v>349.56</v>
      </c>
      <c r="BJ163">
        <v>445.29</v>
      </c>
      <c r="BK163">
        <v>390.41666670000001</v>
      </c>
      <c r="BL163">
        <v>8.6088708319999991</v>
      </c>
      <c r="BM163">
        <v>414.48</v>
      </c>
      <c r="BN163">
        <v>327.05</v>
      </c>
      <c r="BO163">
        <v>317.83999999999997</v>
      </c>
      <c r="BP163">
        <v>353.12333330000001</v>
      </c>
      <c r="BQ163">
        <v>8.4640283430000007</v>
      </c>
      <c r="BR163">
        <v>290.64999999999998</v>
      </c>
      <c r="BS163">
        <v>345.14</v>
      </c>
      <c r="BT163">
        <v>310.70999999999998</v>
      </c>
      <c r="BU163">
        <v>315.5</v>
      </c>
      <c r="BV163">
        <v>8.3014961950000004</v>
      </c>
      <c r="BW163">
        <v>365.01</v>
      </c>
      <c r="BX163">
        <v>329.58</v>
      </c>
      <c r="BY163">
        <v>312.76</v>
      </c>
      <c r="BZ163">
        <v>335.78333329999998</v>
      </c>
      <c r="CA163">
        <v>8.3913868130000004</v>
      </c>
      <c r="CB163">
        <v>305.74</v>
      </c>
      <c r="CC163">
        <v>272.42</v>
      </c>
      <c r="CD163">
        <v>289.08</v>
      </c>
      <c r="CE163">
        <v>8.1753249889999999</v>
      </c>
      <c r="CF163">
        <v>51</v>
      </c>
      <c r="CG163">
        <v>59</v>
      </c>
      <c r="CH163">
        <v>47</v>
      </c>
      <c r="CI163">
        <v>74</v>
      </c>
      <c r="CJ163">
        <v>41</v>
      </c>
      <c r="CK163">
        <v>110</v>
      </c>
      <c r="CL163">
        <v>195</v>
      </c>
      <c r="CM163">
        <v>106</v>
      </c>
      <c r="CN163">
        <v>252</v>
      </c>
      <c r="CO163">
        <v>122</v>
      </c>
      <c r="CP163">
        <v>165</v>
      </c>
      <c r="CQ163">
        <v>291</v>
      </c>
      <c r="CR163">
        <v>357</v>
      </c>
      <c r="CS163">
        <v>332</v>
      </c>
      <c r="CT163">
        <v>155</v>
      </c>
      <c r="CU163">
        <v>338</v>
      </c>
      <c r="CV163">
        <v>181</v>
      </c>
      <c r="CW163">
        <v>193</v>
      </c>
      <c r="CX163">
        <v>260</v>
      </c>
      <c r="CY163">
        <v>207</v>
      </c>
      <c r="CZ163">
        <v>228</v>
      </c>
      <c r="DA163">
        <v>178</v>
      </c>
      <c r="DB163">
        <v>251</v>
      </c>
    </row>
    <row r="164" spans="1:106">
      <c r="A164" t="s">
        <v>54</v>
      </c>
      <c r="B164">
        <v>0.61460024300000005</v>
      </c>
      <c r="C164" t="s">
        <v>54</v>
      </c>
      <c r="D164">
        <v>1.0938483729999999</v>
      </c>
      <c r="E164" t="s">
        <v>54</v>
      </c>
      <c r="F164">
        <v>1.2796696890000001</v>
      </c>
      <c r="H164" t="s">
        <v>54</v>
      </c>
      <c r="I164">
        <v>2292</v>
      </c>
      <c r="J164">
        <v>1532.6833329999999</v>
      </c>
      <c r="K164">
        <v>1148.4633329999999</v>
      </c>
      <c r="L164">
        <v>1059.656667</v>
      </c>
      <c r="M164">
        <v>1067.24</v>
      </c>
      <c r="N164">
        <v>1072.7466669999999</v>
      </c>
      <c r="P164" t="s">
        <v>54</v>
      </c>
      <c r="Q164" t="s">
        <v>869</v>
      </c>
      <c r="R164" t="s">
        <v>870</v>
      </c>
      <c r="S164" t="s">
        <v>787</v>
      </c>
      <c r="T164" t="s">
        <v>316</v>
      </c>
      <c r="U164" s="1">
        <v>4E-70</v>
      </c>
      <c r="V164">
        <v>100</v>
      </c>
      <c r="W164" t="s">
        <v>54</v>
      </c>
      <c r="X164">
        <v>318</v>
      </c>
      <c r="Y164" t="s">
        <v>871</v>
      </c>
      <c r="Z164" t="s">
        <v>869</v>
      </c>
      <c r="AA164">
        <v>105</v>
      </c>
      <c r="AB164" t="s">
        <v>829</v>
      </c>
      <c r="AC164" t="s">
        <v>869</v>
      </c>
      <c r="AD164" t="s">
        <v>869</v>
      </c>
      <c r="AE164" s="1">
        <v>2.0000000000000001E-62</v>
      </c>
      <c r="AF164" t="s">
        <v>332</v>
      </c>
      <c r="AG164" t="s">
        <v>830</v>
      </c>
      <c r="AH164" s="1">
        <v>2.0000000000000002E-5</v>
      </c>
      <c r="AI164" t="s">
        <v>872</v>
      </c>
      <c r="AJ164" s="1">
        <v>3.0000000000000001E-17</v>
      </c>
      <c r="AK164" t="s">
        <v>832</v>
      </c>
      <c r="AL164" t="s">
        <v>833</v>
      </c>
      <c r="AM164">
        <v>0.75</v>
      </c>
      <c r="AN164" t="s">
        <v>827</v>
      </c>
      <c r="AO164" s="1">
        <v>7.9999999999999994E-65</v>
      </c>
      <c r="AP164" t="s">
        <v>529</v>
      </c>
      <c r="AQ164" t="s">
        <v>869</v>
      </c>
      <c r="AR164" t="s">
        <v>316</v>
      </c>
      <c r="AS164" t="s">
        <v>54</v>
      </c>
      <c r="AT164">
        <v>2071.27</v>
      </c>
      <c r="AU164">
        <v>2512.73</v>
      </c>
      <c r="AV164">
        <v>2292</v>
      </c>
      <c r="AW164">
        <v>11.16239133</v>
      </c>
      <c r="AX164">
        <v>1692.6</v>
      </c>
      <c r="AY164">
        <v>1508.52</v>
      </c>
      <c r="AZ164">
        <v>1396.93</v>
      </c>
      <c r="BA164">
        <v>1532.6833329999999</v>
      </c>
      <c r="BB164">
        <v>10.581843940000001</v>
      </c>
      <c r="BC164">
        <v>1151.33</v>
      </c>
      <c r="BD164">
        <v>1192.3699999999999</v>
      </c>
      <c r="BE164">
        <v>1101.69</v>
      </c>
      <c r="BF164">
        <v>1148.4633329999999</v>
      </c>
      <c r="BG164">
        <v>10.16548908</v>
      </c>
      <c r="BH164">
        <v>1189.29</v>
      </c>
      <c r="BI164">
        <v>941.68</v>
      </c>
      <c r="BJ164">
        <v>1048</v>
      </c>
      <c r="BK164">
        <v>1059.656667</v>
      </c>
      <c r="BL164">
        <v>10.04938119</v>
      </c>
      <c r="BM164">
        <v>1149.77</v>
      </c>
      <c r="BN164">
        <v>996.19</v>
      </c>
      <c r="BO164">
        <v>1055.76</v>
      </c>
      <c r="BP164">
        <v>1067.24</v>
      </c>
      <c r="BQ164">
        <v>10.059668930000001</v>
      </c>
      <c r="BR164">
        <v>958.15</v>
      </c>
      <c r="BS164">
        <v>1261.1500000000001</v>
      </c>
      <c r="BT164">
        <v>998.94</v>
      </c>
      <c r="BU164">
        <v>1072.7466669999999</v>
      </c>
      <c r="BV164">
        <v>10.067093699999999</v>
      </c>
      <c r="BW164">
        <v>1100.33</v>
      </c>
      <c r="BX164">
        <v>1214.53</v>
      </c>
      <c r="BY164">
        <v>1164.56</v>
      </c>
      <c r="BZ164">
        <v>1159.8066670000001</v>
      </c>
      <c r="CA164">
        <v>10.179668619999999</v>
      </c>
      <c r="CB164">
        <v>1480.8</v>
      </c>
      <c r="CC164">
        <v>1392.66</v>
      </c>
      <c r="CD164">
        <v>1436.73</v>
      </c>
      <c r="CE164">
        <v>10.48857325</v>
      </c>
      <c r="CF164">
        <v>137.97999999999999</v>
      </c>
      <c r="CG164">
        <v>145.12</v>
      </c>
      <c r="CH164">
        <v>190.8</v>
      </c>
      <c r="CI164">
        <v>255.83</v>
      </c>
      <c r="CJ164">
        <v>106.59</v>
      </c>
      <c r="CK164">
        <v>250.35</v>
      </c>
      <c r="CL164">
        <v>454.2</v>
      </c>
      <c r="CM164">
        <v>202.53</v>
      </c>
      <c r="CN164">
        <v>615.41999999999996</v>
      </c>
      <c r="CO164">
        <v>254.02</v>
      </c>
      <c r="CP164">
        <v>300.14999999999998</v>
      </c>
      <c r="CQ164">
        <v>623.92999999999995</v>
      </c>
      <c r="CR164">
        <v>840.47</v>
      </c>
      <c r="CS164">
        <v>852.35</v>
      </c>
      <c r="CT164">
        <v>394.94</v>
      </c>
      <c r="CU164">
        <v>954.58</v>
      </c>
      <c r="CV164">
        <v>449.77</v>
      </c>
      <c r="CW164">
        <v>449.68</v>
      </c>
      <c r="CX164">
        <v>740.54</v>
      </c>
      <c r="CY164">
        <v>774.91</v>
      </c>
      <c r="CZ164">
        <v>656.16</v>
      </c>
      <c r="DA164">
        <v>703.32</v>
      </c>
      <c r="DB164">
        <v>194</v>
      </c>
    </row>
    <row r="165" spans="1:106">
      <c r="A165" t="s">
        <v>275</v>
      </c>
      <c r="B165">
        <v>0.54196221099999997</v>
      </c>
      <c r="C165" t="s">
        <v>275</v>
      </c>
      <c r="D165">
        <v>0.99935491600000004</v>
      </c>
      <c r="E165" t="s">
        <v>275</v>
      </c>
      <c r="F165">
        <v>1.2791231350000001</v>
      </c>
      <c r="H165" t="s">
        <v>275</v>
      </c>
      <c r="I165">
        <v>183.69499999999999</v>
      </c>
      <c r="J165">
        <v>130.62333330000001</v>
      </c>
      <c r="K165">
        <v>97.796666669999993</v>
      </c>
      <c r="L165">
        <v>94.973333330000003</v>
      </c>
      <c r="M165">
        <v>87.16333333</v>
      </c>
      <c r="N165">
        <v>86.533333330000005</v>
      </c>
      <c r="P165" t="s">
        <v>275</v>
      </c>
      <c r="Q165" t="s">
        <v>914</v>
      </c>
      <c r="R165" t="s">
        <v>915</v>
      </c>
      <c r="S165" t="s">
        <v>787</v>
      </c>
      <c r="T165" t="s">
        <v>331</v>
      </c>
      <c r="U165" s="1">
        <v>2.0000000000000001E-42</v>
      </c>
      <c r="V165">
        <v>72.5</v>
      </c>
      <c r="W165" t="s">
        <v>275</v>
      </c>
      <c r="X165">
        <v>1656</v>
      </c>
      <c r="Y165" t="s">
        <v>916</v>
      </c>
      <c r="Z165" t="s">
        <v>914</v>
      </c>
      <c r="AA165">
        <v>551</v>
      </c>
      <c r="AB165" t="s">
        <v>917</v>
      </c>
      <c r="AC165" t="s">
        <v>914</v>
      </c>
      <c r="AD165" t="s">
        <v>914</v>
      </c>
      <c r="AE165">
        <v>0</v>
      </c>
      <c r="AF165" t="s">
        <v>351</v>
      </c>
      <c r="AG165" t="s">
        <v>404</v>
      </c>
      <c r="AH165">
        <v>0</v>
      </c>
      <c r="AI165" t="s">
        <v>918</v>
      </c>
      <c r="AJ165">
        <v>0</v>
      </c>
      <c r="AK165" t="s">
        <v>572</v>
      </c>
      <c r="AL165" t="s">
        <v>919</v>
      </c>
      <c r="AM165">
        <v>0.2</v>
      </c>
      <c r="AN165" t="s">
        <v>920</v>
      </c>
      <c r="AO165">
        <v>0</v>
      </c>
      <c r="AP165" t="s">
        <v>921</v>
      </c>
      <c r="AQ165" t="s">
        <v>914</v>
      </c>
      <c r="AR165" t="s">
        <v>316</v>
      </c>
      <c r="AS165" t="s">
        <v>275</v>
      </c>
      <c r="AT165">
        <v>163.47999999999999</v>
      </c>
      <c r="AU165">
        <v>203.91</v>
      </c>
      <c r="AV165">
        <v>183.69499999999999</v>
      </c>
      <c r="AW165">
        <v>7.5211685480000003</v>
      </c>
      <c r="AX165">
        <v>124.7</v>
      </c>
      <c r="AY165">
        <v>119.47</v>
      </c>
      <c r="AZ165">
        <v>147.69999999999999</v>
      </c>
      <c r="BA165">
        <v>130.62333330000001</v>
      </c>
      <c r="BB165">
        <v>7.0292688190000003</v>
      </c>
      <c r="BC165">
        <v>103.66</v>
      </c>
      <c r="BD165">
        <v>96.74</v>
      </c>
      <c r="BE165">
        <v>92.99</v>
      </c>
      <c r="BF165">
        <v>97.796666669999993</v>
      </c>
      <c r="BG165">
        <v>6.6117133880000001</v>
      </c>
      <c r="BH165">
        <v>100.09</v>
      </c>
      <c r="BI165">
        <v>91.54</v>
      </c>
      <c r="BJ165">
        <v>93.29</v>
      </c>
      <c r="BK165">
        <v>94.973333330000003</v>
      </c>
      <c r="BL165">
        <v>6.5694505840000001</v>
      </c>
      <c r="BM165">
        <v>88.44</v>
      </c>
      <c r="BN165">
        <v>86</v>
      </c>
      <c r="BO165">
        <v>87.05</v>
      </c>
      <c r="BP165">
        <v>87.16333333</v>
      </c>
      <c r="BQ165">
        <v>6.4456494639999997</v>
      </c>
      <c r="BR165">
        <v>91.86</v>
      </c>
      <c r="BS165">
        <v>84.49</v>
      </c>
      <c r="BT165">
        <v>83.25</v>
      </c>
      <c r="BU165">
        <v>86.533333330000005</v>
      </c>
      <c r="BV165">
        <v>6.4351840720000002</v>
      </c>
      <c r="BW165">
        <v>65.069999999999993</v>
      </c>
      <c r="BX165">
        <v>61.06</v>
      </c>
      <c r="BY165">
        <v>79.790000000000006</v>
      </c>
      <c r="BZ165">
        <v>68.64</v>
      </c>
      <c r="CA165">
        <v>6.1009776479999998</v>
      </c>
      <c r="CB165">
        <v>88.32</v>
      </c>
      <c r="CC165">
        <v>82.24</v>
      </c>
      <c r="CD165">
        <v>85.28</v>
      </c>
      <c r="CE165">
        <v>6.4141355329999996</v>
      </c>
      <c r="CF165">
        <v>86</v>
      </c>
      <c r="CG165">
        <v>93</v>
      </c>
      <c r="CH165">
        <v>111</v>
      </c>
      <c r="CI165">
        <v>160</v>
      </c>
      <c r="CJ165">
        <v>89</v>
      </c>
      <c r="CK165">
        <v>178</v>
      </c>
      <c r="CL165">
        <v>291</v>
      </c>
      <c r="CM165">
        <v>135</v>
      </c>
      <c r="CN165">
        <v>409</v>
      </c>
      <c r="CO165">
        <v>195</v>
      </c>
      <c r="CP165">
        <v>211</v>
      </c>
      <c r="CQ165">
        <v>379</v>
      </c>
      <c r="CR165">
        <v>573</v>
      </c>
      <c r="CS165">
        <v>555</v>
      </c>
      <c r="CT165">
        <v>299</v>
      </c>
      <c r="CU165">
        <v>505</v>
      </c>
      <c r="CV165">
        <v>296</v>
      </c>
      <c r="CW165">
        <v>210</v>
      </c>
      <c r="CX165">
        <v>294</v>
      </c>
      <c r="CY165">
        <v>365</v>
      </c>
      <c r="CZ165">
        <v>355</v>
      </c>
      <c r="DA165">
        <v>328</v>
      </c>
      <c r="DB165">
        <v>1532</v>
      </c>
    </row>
    <row r="166" spans="1:106">
      <c r="A166" t="s">
        <v>131</v>
      </c>
      <c r="B166">
        <v>0.95395575099999996</v>
      </c>
      <c r="C166" t="s">
        <v>131</v>
      </c>
      <c r="D166">
        <v>1.052761547</v>
      </c>
      <c r="E166" t="s">
        <v>131</v>
      </c>
      <c r="F166">
        <v>1.27510605</v>
      </c>
      <c r="H166" t="s">
        <v>131</v>
      </c>
      <c r="I166">
        <v>144.55500000000001</v>
      </c>
      <c r="J166">
        <v>68.746666669999996</v>
      </c>
      <c r="K166">
        <v>72.223333330000003</v>
      </c>
      <c r="L166">
        <v>68.713333329999998</v>
      </c>
      <c r="M166">
        <v>58.753333329999997</v>
      </c>
      <c r="N166">
        <v>67.076666669999994</v>
      </c>
      <c r="P166" t="s">
        <v>131</v>
      </c>
      <c r="Q166" t="s">
        <v>1869</v>
      </c>
      <c r="R166" t="s">
        <v>1611</v>
      </c>
      <c r="S166" t="s">
        <v>1612</v>
      </c>
      <c r="U166" t="s">
        <v>330</v>
      </c>
      <c r="V166" t="s">
        <v>330</v>
      </c>
      <c r="W166" t="s">
        <v>131</v>
      </c>
      <c r="X166">
        <v>798</v>
      </c>
      <c r="Y166" t="s">
        <v>324</v>
      </c>
      <c r="Z166" t="s">
        <v>1869</v>
      </c>
      <c r="AA166">
        <v>265</v>
      </c>
      <c r="AB166" t="s">
        <v>325</v>
      </c>
      <c r="AC166" t="s">
        <v>1869</v>
      </c>
      <c r="AD166" t="s">
        <v>1869</v>
      </c>
      <c r="AE166">
        <v>0</v>
      </c>
      <c r="AF166" t="s">
        <v>326</v>
      </c>
      <c r="AG166" t="s">
        <v>1870</v>
      </c>
      <c r="AH166">
        <v>9.0999999999999998E-2</v>
      </c>
      <c r="AI166" t="s">
        <v>1871</v>
      </c>
      <c r="AJ166">
        <v>1.6</v>
      </c>
      <c r="AK166" t="s">
        <v>1125</v>
      </c>
      <c r="AL166" t="s">
        <v>1806</v>
      </c>
      <c r="AM166">
        <v>0.81</v>
      </c>
      <c r="AN166" t="s">
        <v>1872</v>
      </c>
      <c r="AO166">
        <v>0.54</v>
      </c>
      <c r="AP166" t="s">
        <v>1873</v>
      </c>
      <c r="AQ166" t="s">
        <v>1869</v>
      </c>
      <c r="AR166" t="s">
        <v>316</v>
      </c>
      <c r="AS166" t="s">
        <v>131</v>
      </c>
      <c r="AT166">
        <v>129.63</v>
      </c>
      <c r="AU166">
        <v>159.47999999999999</v>
      </c>
      <c r="AV166">
        <v>144.55500000000001</v>
      </c>
      <c r="AW166">
        <v>7.1754747009999997</v>
      </c>
      <c r="AX166">
        <v>68.94</v>
      </c>
      <c r="AY166">
        <v>88.26</v>
      </c>
      <c r="AZ166">
        <v>49.04</v>
      </c>
      <c r="BA166">
        <v>68.746666669999996</v>
      </c>
      <c r="BB166">
        <v>6.1032178579999998</v>
      </c>
      <c r="BC166">
        <v>78.099999999999994</v>
      </c>
      <c r="BD166">
        <v>64.98</v>
      </c>
      <c r="BE166">
        <v>73.59</v>
      </c>
      <c r="BF166">
        <v>72.223333330000003</v>
      </c>
      <c r="BG166">
        <v>6.1743931019999998</v>
      </c>
      <c r="BH166">
        <v>71.2</v>
      </c>
      <c r="BI166">
        <v>56.55</v>
      </c>
      <c r="BJ166">
        <v>78.39</v>
      </c>
      <c r="BK166">
        <v>68.713333329999998</v>
      </c>
      <c r="BL166">
        <v>6.1025181660000003</v>
      </c>
      <c r="BM166">
        <v>61</v>
      </c>
      <c r="BN166">
        <v>53.22</v>
      </c>
      <c r="BO166">
        <v>62.04</v>
      </c>
      <c r="BP166">
        <v>58.753333329999997</v>
      </c>
      <c r="BQ166">
        <v>5.8765987989999999</v>
      </c>
      <c r="BR166">
        <v>67.739999999999995</v>
      </c>
      <c r="BS166">
        <v>57.42</v>
      </c>
      <c r="BT166">
        <v>76.069999999999993</v>
      </c>
      <c r="BU166">
        <v>67.076666669999994</v>
      </c>
      <c r="BV166">
        <v>6.0677390920000001</v>
      </c>
      <c r="BW166">
        <v>73.25</v>
      </c>
      <c r="BX166">
        <v>67.03</v>
      </c>
      <c r="BY166">
        <v>72.03</v>
      </c>
      <c r="BZ166">
        <v>70.77</v>
      </c>
      <c r="CA166">
        <v>6.1450660140000002</v>
      </c>
      <c r="CB166">
        <v>66</v>
      </c>
      <c r="CC166">
        <v>76.37</v>
      </c>
      <c r="CD166">
        <v>71.185000000000002</v>
      </c>
      <c r="CE166">
        <v>6.1535013650000003</v>
      </c>
      <c r="CF166">
        <v>30</v>
      </c>
      <c r="CG166">
        <v>32</v>
      </c>
      <c r="CH166">
        <v>27</v>
      </c>
      <c r="CI166">
        <v>52</v>
      </c>
      <c r="CJ166">
        <v>13</v>
      </c>
      <c r="CK166">
        <v>59</v>
      </c>
      <c r="CL166">
        <v>86</v>
      </c>
      <c r="CM166">
        <v>47</v>
      </c>
      <c r="CN166">
        <v>128</v>
      </c>
      <c r="CO166">
        <v>53</v>
      </c>
      <c r="CP166">
        <v>78</v>
      </c>
      <c r="CQ166">
        <v>115</v>
      </c>
      <c r="CR166">
        <v>156</v>
      </c>
      <c r="CS166">
        <v>174</v>
      </c>
      <c r="CT166">
        <v>97</v>
      </c>
      <c r="CU166">
        <v>151</v>
      </c>
      <c r="CV166">
        <v>119</v>
      </c>
      <c r="CW166">
        <v>104</v>
      </c>
      <c r="CX166">
        <v>142</v>
      </c>
      <c r="CY166">
        <v>120</v>
      </c>
      <c r="CZ166">
        <v>141</v>
      </c>
      <c r="DA166">
        <v>134</v>
      </c>
      <c r="DB166">
        <v>674</v>
      </c>
    </row>
    <row r="167" spans="1:106">
      <c r="A167" t="s">
        <v>292</v>
      </c>
      <c r="B167">
        <v>0.72467007500000002</v>
      </c>
      <c r="C167" t="s">
        <v>292</v>
      </c>
      <c r="D167">
        <v>1.086669772</v>
      </c>
      <c r="E167" t="s">
        <v>292</v>
      </c>
      <c r="F167">
        <v>1.274985558</v>
      </c>
      <c r="H167" t="s">
        <v>292</v>
      </c>
      <c r="I167">
        <v>3952.46</v>
      </c>
      <c r="J167">
        <v>2460.0533329999998</v>
      </c>
      <c r="K167">
        <v>2000.16</v>
      </c>
      <c r="L167">
        <v>1891.2866670000001</v>
      </c>
      <c r="M167">
        <v>1737.7</v>
      </c>
      <c r="N167">
        <v>1868.3166670000001</v>
      </c>
      <c r="P167" t="s">
        <v>292</v>
      </c>
      <c r="Q167" t="s">
        <v>1229</v>
      </c>
      <c r="R167" t="s">
        <v>1230</v>
      </c>
      <c r="S167" t="s">
        <v>1186</v>
      </c>
      <c r="T167" t="s">
        <v>331</v>
      </c>
      <c r="U167" s="1">
        <v>2.0000000000000001E-27</v>
      </c>
      <c r="V167">
        <v>97.6</v>
      </c>
      <c r="W167" t="s">
        <v>292</v>
      </c>
      <c r="X167">
        <v>252</v>
      </c>
      <c r="Y167" t="s">
        <v>1231</v>
      </c>
      <c r="Z167" t="s">
        <v>1229</v>
      </c>
      <c r="AA167">
        <v>83</v>
      </c>
      <c r="AB167" t="s">
        <v>1232</v>
      </c>
      <c r="AC167" t="s">
        <v>1229</v>
      </c>
      <c r="AD167" t="s">
        <v>1233</v>
      </c>
      <c r="AE167" s="1">
        <v>8.0000000000000002E-53</v>
      </c>
      <c r="AF167" t="s">
        <v>469</v>
      </c>
      <c r="AG167" t="s">
        <v>1234</v>
      </c>
      <c r="AH167" s="1">
        <v>2.9999999999999999E-30</v>
      </c>
      <c r="AI167" t="s">
        <v>1235</v>
      </c>
      <c r="AJ167" s="1">
        <v>5.9999999999999999E-24</v>
      </c>
      <c r="AK167" t="s">
        <v>1207</v>
      </c>
      <c r="AL167" t="s">
        <v>1236</v>
      </c>
      <c r="AM167">
        <v>0.25</v>
      </c>
      <c r="AN167" t="s">
        <v>1235</v>
      </c>
      <c r="AO167" s="1">
        <v>9.9999999999999992E-25</v>
      </c>
      <c r="AP167" t="s">
        <v>340</v>
      </c>
      <c r="AQ167" t="s">
        <v>1229</v>
      </c>
      <c r="AR167" t="s">
        <v>316</v>
      </c>
      <c r="AS167" t="s">
        <v>292</v>
      </c>
      <c r="AT167">
        <v>4232.67</v>
      </c>
      <c r="AU167">
        <v>3672.25</v>
      </c>
      <c r="AV167">
        <v>3952.46</v>
      </c>
      <c r="AW167">
        <v>11.94853515</v>
      </c>
      <c r="AX167">
        <v>2453.37</v>
      </c>
      <c r="AY167">
        <v>2483.64</v>
      </c>
      <c r="AZ167">
        <v>2443.15</v>
      </c>
      <c r="BA167">
        <v>2460.0533329999998</v>
      </c>
      <c r="BB167">
        <v>11.264473880000001</v>
      </c>
      <c r="BC167">
        <v>2006.24</v>
      </c>
      <c r="BD167">
        <v>1942.84</v>
      </c>
      <c r="BE167">
        <v>2051.4</v>
      </c>
      <c r="BF167">
        <v>2000.16</v>
      </c>
      <c r="BG167">
        <v>10.9658997</v>
      </c>
      <c r="BH167">
        <v>2028.68</v>
      </c>
      <c r="BI167">
        <v>1904.58</v>
      </c>
      <c r="BJ167">
        <v>1740.6</v>
      </c>
      <c r="BK167">
        <v>1891.2866670000001</v>
      </c>
      <c r="BL167">
        <v>10.885152339999999</v>
      </c>
      <c r="BM167">
        <v>1979.05</v>
      </c>
      <c r="BN167">
        <v>1471.59</v>
      </c>
      <c r="BO167">
        <v>1762.46</v>
      </c>
      <c r="BP167">
        <v>1737.7</v>
      </c>
      <c r="BQ167">
        <v>10.762963320000001</v>
      </c>
      <c r="BR167">
        <v>1846.46</v>
      </c>
      <c r="BS167">
        <v>1979.99</v>
      </c>
      <c r="BT167">
        <v>1778.5</v>
      </c>
      <c r="BU167">
        <v>1868.3166670000001</v>
      </c>
      <c r="BV167">
        <v>10.867523289999999</v>
      </c>
      <c r="BW167">
        <v>1840.82</v>
      </c>
      <c r="BX167">
        <v>1709.5</v>
      </c>
      <c r="BY167">
        <v>2042.58</v>
      </c>
      <c r="BZ167">
        <v>1864.3</v>
      </c>
      <c r="CA167">
        <v>10.86441832</v>
      </c>
      <c r="CB167">
        <v>1990.52</v>
      </c>
      <c r="CC167">
        <v>2879.62</v>
      </c>
      <c r="CD167">
        <v>2435.0700000000002</v>
      </c>
      <c r="CE167">
        <v>11.24974753</v>
      </c>
      <c r="CF167">
        <v>186.04</v>
      </c>
      <c r="CG167">
        <v>139.93</v>
      </c>
      <c r="CH167">
        <v>182.47</v>
      </c>
      <c r="CI167">
        <v>277.91000000000003</v>
      </c>
      <c r="CJ167">
        <v>123</v>
      </c>
      <c r="CK167">
        <v>287.83</v>
      </c>
      <c r="CL167">
        <v>488.29</v>
      </c>
      <c r="CM167">
        <v>248.82</v>
      </c>
      <c r="CN167">
        <v>692.64</v>
      </c>
      <c r="CO167">
        <v>338.98</v>
      </c>
      <c r="CP167">
        <v>328.91</v>
      </c>
      <c r="CQ167">
        <v>708.58</v>
      </c>
      <c r="CR167">
        <v>819.16</v>
      </c>
      <c r="CS167">
        <v>938.82</v>
      </c>
      <c r="CT167">
        <v>502.16</v>
      </c>
      <c r="CU167">
        <v>988.82</v>
      </c>
      <c r="CV167">
        <v>528.33000000000004</v>
      </c>
      <c r="CW167">
        <v>496.36</v>
      </c>
      <c r="CX167">
        <v>687.73</v>
      </c>
      <c r="CY167">
        <v>687.27</v>
      </c>
      <c r="CZ167">
        <v>759.34</v>
      </c>
      <c r="DA167">
        <v>959.51</v>
      </c>
      <c r="DB167">
        <v>128</v>
      </c>
    </row>
    <row r="168" spans="1:106">
      <c r="A168" t="s">
        <v>2416</v>
      </c>
      <c r="B168">
        <v>0.73441577700000005</v>
      </c>
      <c r="C168" t="s">
        <v>2416</v>
      </c>
      <c r="D168">
        <v>1.2052356529999999</v>
      </c>
      <c r="E168" t="s">
        <v>2416</v>
      </c>
      <c r="F168">
        <v>1.274359094</v>
      </c>
      <c r="H168" t="s">
        <v>2416</v>
      </c>
      <c r="I168">
        <v>238.64500000000001</v>
      </c>
      <c r="J168">
        <v>120.8166667</v>
      </c>
      <c r="K168">
        <v>102.08666669999999</v>
      </c>
      <c r="L168">
        <v>100.1</v>
      </c>
      <c r="M168">
        <v>112.8733333</v>
      </c>
      <c r="N168">
        <v>103.3433333</v>
      </c>
      <c r="P168" t="s">
        <v>2416</v>
      </c>
      <c r="Q168" t="s">
        <v>2491</v>
      </c>
      <c r="R168" t="s">
        <v>1611</v>
      </c>
      <c r="S168" t="s">
        <v>1612</v>
      </c>
      <c r="U168" t="s">
        <v>330</v>
      </c>
      <c r="V168" t="s">
        <v>330</v>
      </c>
      <c r="W168" t="s">
        <v>2416</v>
      </c>
      <c r="X168">
        <v>330</v>
      </c>
      <c r="Y168" t="s">
        <v>324</v>
      </c>
      <c r="Z168" t="s">
        <v>2491</v>
      </c>
      <c r="AA168">
        <v>109</v>
      </c>
      <c r="AB168" t="s">
        <v>325</v>
      </c>
      <c r="AC168" t="s">
        <v>2491</v>
      </c>
      <c r="AD168" t="s">
        <v>2491</v>
      </c>
      <c r="AE168" s="1">
        <v>6.0000000000000003E-70</v>
      </c>
      <c r="AF168" t="s">
        <v>335</v>
      </c>
      <c r="AG168" t="s">
        <v>2492</v>
      </c>
      <c r="AH168">
        <v>1.0999999999999999E-2</v>
      </c>
      <c r="AI168" t="s">
        <v>329</v>
      </c>
      <c r="AJ168" t="s">
        <v>330</v>
      </c>
      <c r="AK168" t="s">
        <v>329</v>
      </c>
      <c r="AL168" t="s">
        <v>808</v>
      </c>
      <c r="AM168">
        <v>0.62</v>
      </c>
      <c r="AN168" t="s">
        <v>2493</v>
      </c>
      <c r="AO168">
        <v>5.8999999999999997E-2</v>
      </c>
      <c r="AP168" t="s">
        <v>763</v>
      </c>
      <c r="AQ168" t="s">
        <v>2491</v>
      </c>
      <c r="AR168" t="s">
        <v>316</v>
      </c>
      <c r="AS168" t="s">
        <v>2416</v>
      </c>
      <c r="AT168">
        <v>183.78</v>
      </c>
      <c r="AU168">
        <v>293.51</v>
      </c>
      <c r="AV168">
        <v>238.64500000000001</v>
      </c>
      <c r="AW168">
        <v>7.8987223000000002</v>
      </c>
      <c r="AX168">
        <v>83.54</v>
      </c>
      <c r="AY168">
        <v>155.49</v>
      </c>
      <c r="AZ168">
        <v>123.42</v>
      </c>
      <c r="BA168">
        <v>120.8166667</v>
      </c>
      <c r="BB168">
        <v>6.9166756779999998</v>
      </c>
      <c r="BC168">
        <v>99.61</v>
      </c>
      <c r="BD168">
        <v>93.95</v>
      </c>
      <c r="BE168">
        <v>112.7</v>
      </c>
      <c r="BF168">
        <v>102.08666669999999</v>
      </c>
      <c r="BG168">
        <v>6.673650641</v>
      </c>
      <c r="BH168">
        <v>94.64</v>
      </c>
      <c r="BI168">
        <v>87.28</v>
      </c>
      <c r="BJ168">
        <v>118.38</v>
      </c>
      <c r="BK168">
        <v>100.1</v>
      </c>
      <c r="BL168">
        <v>6.6452981639999997</v>
      </c>
      <c r="BM168">
        <v>100.66</v>
      </c>
      <c r="BN168">
        <v>129.47999999999999</v>
      </c>
      <c r="BO168">
        <v>108.48</v>
      </c>
      <c r="BP168">
        <v>112.8733333</v>
      </c>
      <c r="BQ168">
        <v>6.8185608750000002</v>
      </c>
      <c r="BR168">
        <v>95.96</v>
      </c>
      <c r="BS168">
        <v>109.49</v>
      </c>
      <c r="BT168">
        <v>104.58</v>
      </c>
      <c r="BU168">
        <v>103.3433333</v>
      </c>
      <c r="BV168">
        <v>6.691301513</v>
      </c>
      <c r="BW168">
        <v>133.66</v>
      </c>
      <c r="BX168">
        <v>120.47</v>
      </c>
      <c r="BY168">
        <v>101.96</v>
      </c>
      <c r="BZ168">
        <v>118.69666669999999</v>
      </c>
      <c r="CA168">
        <v>6.8911356100000001</v>
      </c>
      <c r="CB168">
        <v>89.98</v>
      </c>
      <c r="CC168">
        <v>72.73</v>
      </c>
      <c r="CD168">
        <v>81.355000000000004</v>
      </c>
      <c r="CE168">
        <v>6.3461591100000003</v>
      </c>
      <c r="CF168">
        <v>13</v>
      </c>
      <c r="CG168">
        <v>18</v>
      </c>
      <c r="CH168">
        <v>10</v>
      </c>
      <c r="CI168">
        <v>28</v>
      </c>
      <c r="CJ168">
        <v>10</v>
      </c>
      <c r="CK168">
        <v>23</v>
      </c>
      <c r="CL168">
        <v>38</v>
      </c>
      <c r="CM168">
        <v>22</v>
      </c>
      <c r="CN168">
        <v>52</v>
      </c>
      <c r="CO168">
        <v>25</v>
      </c>
      <c r="CP168">
        <v>36</v>
      </c>
      <c r="CQ168">
        <v>58</v>
      </c>
      <c r="CR168">
        <v>116</v>
      </c>
      <c r="CS168">
        <v>93</v>
      </c>
      <c r="CT168">
        <v>42</v>
      </c>
      <c r="CU168">
        <v>88</v>
      </c>
      <c r="CV168">
        <v>50</v>
      </c>
      <c r="CW168">
        <v>58</v>
      </c>
      <c r="CX168">
        <v>78</v>
      </c>
      <c r="CY168">
        <v>50</v>
      </c>
      <c r="CZ168">
        <v>61</v>
      </c>
      <c r="DA168">
        <v>39</v>
      </c>
      <c r="DB168">
        <v>206</v>
      </c>
    </row>
    <row r="169" spans="1:106">
      <c r="A169" t="s">
        <v>157</v>
      </c>
      <c r="B169">
        <v>0.72959262000000003</v>
      </c>
      <c r="C169" t="s">
        <v>157</v>
      </c>
      <c r="D169">
        <v>1.1620698460000001</v>
      </c>
      <c r="E169" t="s">
        <v>157</v>
      </c>
      <c r="F169">
        <v>1.2710279659999999</v>
      </c>
      <c r="H169" t="s">
        <v>157</v>
      </c>
      <c r="I169">
        <v>199.89500000000001</v>
      </c>
      <c r="J169">
        <v>117.2333333</v>
      </c>
      <c r="K169">
        <v>93.92</v>
      </c>
      <c r="L169">
        <v>88.853333329999998</v>
      </c>
      <c r="M169">
        <v>89.873333329999994</v>
      </c>
      <c r="N169">
        <v>90.373333329999994</v>
      </c>
      <c r="P169" t="s">
        <v>157</v>
      </c>
      <c r="Q169" t="s">
        <v>1544</v>
      </c>
      <c r="R169" t="s">
        <v>1545</v>
      </c>
      <c r="S169" t="s">
        <v>1186</v>
      </c>
      <c r="T169" t="s">
        <v>316</v>
      </c>
      <c r="U169" s="1">
        <v>3.0000000000000001E-120</v>
      </c>
      <c r="V169">
        <v>100</v>
      </c>
      <c r="W169" t="s">
        <v>157</v>
      </c>
      <c r="X169">
        <v>510</v>
      </c>
      <c r="Y169" t="s">
        <v>324</v>
      </c>
      <c r="Z169" t="s">
        <v>1544</v>
      </c>
      <c r="AA169">
        <v>169</v>
      </c>
      <c r="AB169" t="s">
        <v>325</v>
      </c>
      <c r="AC169" t="s">
        <v>1544</v>
      </c>
      <c r="AD169" t="s">
        <v>1544</v>
      </c>
      <c r="AE169" s="1">
        <v>8.9999999999999992E-124</v>
      </c>
      <c r="AF169" t="s">
        <v>460</v>
      </c>
      <c r="AG169" t="s">
        <v>1546</v>
      </c>
      <c r="AH169">
        <v>2.2000000000000002</v>
      </c>
      <c r="AI169" t="s">
        <v>1547</v>
      </c>
      <c r="AJ169">
        <v>1.7</v>
      </c>
      <c r="AK169" t="s">
        <v>444</v>
      </c>
      <c r="AL169" t="s">
        <v>1548</v>
      </c>
      <c r="AM169">
        <v>1.4</v>
      </c>
      <c r="AN169" t="s">
        <v>1549</v>
      </c>
      <c r="AO169">
        <v>1.9</v>
      </c>
      <c r="AP169" t="s">
        <v>494</v>
      </c>
      <c r="AQ169" t="s">
        <v>1544</v>
      </c>
      <c r="AR169" t="s">
        <v>316</v>
      </c>
      <c r="AS169" t="s">
        <v>157</v>
      </c>
      <c r="AT169">
        <v>173.53</v>
      </c>
      <c r="AU169">
        <v>226.26</v>
      </c>
      <c r="AV169">
        <v>199.89500000000001</v>
      </c>
      <c r="AW169">
        <v>7.6430985759999999</v>
      </c>
      <c r="AX169">
        <v>107.01</v>
      </c>
      <c r="AY169">
        <v>80.02</v>
      </c>
      <c r="AZ169">
        <v>164.67</v>
      </c>
      <c r="BA169">
        <v>117.2333333</v>
      </c>
      <c r="BB169">
        <v>6.8732390240000001</v>
      </c>
      <c r="BC169">
        <v>115.57</v>
      </c>
      <c r="BD169">
        <v>54.1</v>
      </c>
      <c r="BE169">
        <v>112.09</v>
      </c>
      <c r="BF169">
        <v>93.92</v>
      </c>
      <c r="BG169">
        <v>6.5533605030000004</v>
      </c>
      <c r="BH169">
        <v>87.41</v>
      </c>
      <c r="BI169">
        <v>93.16</v>
      </c>
      <c r="BJ169">
        <v>85.99</v>
      </c>
      <c r="BK169">
        <v>88.853333329999998</v>
      </c>
      <c r="BL169">
        <v>6.4733539950000001</v>
      </c>
      <c r="BM169">
        <v>106.51</v>
      </c>
      <c r="BN169">
        <v>82.8</v>
      </c>
      <c r="BO169">
        <v>80.31</v>
      </c>
      <c r="BP169">
        <v>89.873333329999994</v>
      </c>
      <c r="BQ169">
        <v>6.4898212060000002</v>
      </c>
      <c r="BR169">
        <v>109.74</v>
      </c>
      <c r="BS169">
        <v>81.010000000000005</v>
      </c>
      <c r="BT169">
        <v>80.37</v>
      </c>
      <c r="BU169">
        <v>90.373333329999994</v>
      </c>
      <c r="BV169">
        <v>6.4978252310000002</v>
      </c>
      <c r="BW169">
        <v>81.17</v>
      </c>
      <c r="BX169">
        <v>73.36</v>
      </c>
      <c r="BY169">
        <v>58.87</v>
      </c>
      <c r="BZ169">
        <v>71.133333329999999</v>
      </c>
      <c r="CA169">
        <v>6.152453865</v>
      </c>
      <c r="CB169">
        <v>77.790000000000006</v>
      </c>
      <c r="CC169">
        <v>75.63</v>
      </c>
      <c r="CD169">
        <v>76.709999999999994</v>
      </c>
      <c r="CE169">
        <v>6.2613427560000003</v>
      </c>
      <c r="CF169">
        <v>23</v>
      </c>
      <c r="CG169">
        <v>26</v>
      </c>
      <c r="CH169">
        <v>24</v>
      </c>
      <c r="CI169">
        <v>27</v>
      </c>
      <c r="CJ169">
        <v>25</v>
      </c>
      <c r="CK169">
        <v>50</v>
      </c>
      <c r="CL169">
        <v>41</v>
      </c>
      <c r="CM169">
        <v>41</v>
      </c>
      <c r="CN169">
        <v>90</v>
      </c>
      <c r="CO169">
        <v>50</v>
      </c>
      <c r="CP169">
        <v>49</v>
      </c>
      <c r="CQ169">
        <v>115</v>
      </c>
      <c r="CR169">
        <v>139</v>
      </c>
      <c r="CS169">
        <v>129</v>
      </c>
      <c r="CT169">
        <v>90</v>
      </c>
      <c r="CU169">
        <v>122</v>
      </c>
      <c r="CV169">
        <v>72</v>
      </c>
      <c r="CW169">
        <v>66</v>
      </c>
      <c r="CX169">
        <v>89</v>
      </c>
      <c r="CY169">
        <v>81</v>
      </c>
      <c r="CZ169">
        <v>66</v>
      </c>
      <c r="DA169">
        <v>76</v>
      </c>
      <c r="DB169">
        <v>386</v>
      </c>
    </row>
    <row r="170" spans="1:106">
      <c r="A170" t="s">
        <v>2636</v>
      </c>
      <c r="B170">
        <v>0.55260923399999995</v>
      </c>
      <c r="C170" t="s">
        <v>2636</v>
      </c>
      <c r="D170">
        <v>0.91572463500000001</v>
      </c>
      <c r="E170" t="s">
        <v>2636</v>
      </c>
      <c r="F170">
        <v>1.27059761</v>
      </c>
      <c r="H170" t="s">
        <v>2636</v>
      </c>
      <c r="I170">
        <v>4500.84</v>
      </c>
      <c r="J170">
        <v>3173.4266670000002</v>
      </c>
      <c r="K170">
        <v>2569.73</v>
      </c>
      <c r="L170">
        <v>2291.3433329999998</v>
      </c>
      <c r="M170">
        <v>2073.373333</v>
      </c>
      <c r="N170">
        <v>2144.0300000000002</v>
      </c>
      <c r="P170" t="s">
        <v>2636</v>
      </c>
      <c r="Q170" t="s">
        <v>2767</v>
      </c>
      <c r="R170" t="s">
        <v>1611</v>
      </c>
      <c r="S170" t="s">
        <v>1612</v>
      </c>
      <c r="U170" t="s">
        <v>330</v>
      </c>
      <c r="V170" t="s">
        <v>330</v>
      </c>
      <c r="W170" t="s">
        <v>2636</v>
      </c>
      <c r="X170">
        <v>402</v>
      </c>
      <c r="Y170" t="s">
        <v>2768</v>
      </c>
      <c r="Z170" t="s">
        <v>2767</v>
      </c>
      <c r="AA170">
        <v>133</v>
      </c>
      <c r="AB170" t="s">
        <v>1290</v>
      </c>
      <c r="AC170" t="s">
        <v>2767</v>
      </c>
      <c r="AD170" t="s">
        <v>2767</v>
      </c>
      <c r="AE170" s="1">
        <v>6.9999999999999997E-93</v>
      </c>
      <c r="AF170" t="s">
        <v>328</v>
      </c>
      <c r="AG170" t="s">
        <v>1291</v>
      </c>
      <c r="AH170" s="1">
        <v>9.9999999999999997E-49</v>
      </c>
      <c r="AI170" t="s">
        <v>329</v>
      </c>
      <c r="AJ170" t="s">
        <v>330</v>
      </c>
      <c r="AK170" t="s">
        <v>329</v>
      </c>
      <c r="AL170" t="s">
        <v>1293</v>
      </c>
      <c r="AM170">
        <v>0.5</v>
      </c>
      <c r="AN170" t="s">
        <v>1292</v>
      </c>
      <c r="AO170" s="1">
        <v>9.0000000000000005E-43</v>
      </c>
      <c r="AP170" t="s">
        <v>2769</v>
      </c>
      <c r="AQ170" t="s">
        <v>2767</v>
      </c>
      <c r="AR170" t="s">
        <v>316</v>
      </c>
      <c r="AS170" t="s">
        <v>2636</v>
      </c>
      <c r="AT170">
        <v>4096</v>
      </c>
      <c r="AU170">
        <v>4905.68</v>
      </c>
      <c r="AV170">
        <v>4500.84</v>
      </c>
      <c r="AW170">
        <v>12.13597856</v>
      </c>
      <c r="AX170">
        <v>2915.83</v>
      </c>
      <c r="AY170">
        <v>3275.42</v>
      </c>
      <c r="AZ170">
        <v>3329.03</v>
      </c>
      <c r="BA170">
        <v>3173.4266670000002</v>
      </c>
      <c r="BB170">
        <v>11.631825790000001</v>
      </c>
      <c r="BC170">
        <v>2686.23</v>
      </c>
      <c r="BD170">
        <v>2559.31</v>
      </c>
      <c r="BE170">
        <v>2463.65</v>
      </c>
      <c r="BF170">
        <v>2569.73</v>
      </c>
      <c r="BG170">
        <v>11.327401070000001</v>
      </c>
      <c r="BH170">
        <v>2345.16</v>
      </c>
      <c r="BI170">
        <v>2082.52</v>
      </c>
      <c r="BJ170">
        <v>2446.35</v>
      </c>
      <c r="BK170">
        <v>2291.3433329999998</v>
      </c>
      <c r="BL170">
        <v>11.161977930000001</v>
      </c>
      <c r="BM170">
        <v>2390.65</v>
      </c>
      <c r="BN170">
        <v>1818.06</v>
      </c>
      <c r="BO170">
        <v>2011.41</v>
      </c>
      <c r="BP170">
        <v>2073.373333</v>
      </c>
      <c r="BQ170">
        <v>11.0177642</v>
      </c>
      <c r="BR170">
        <v>2143.36</v>
      </c>
      <c r="BS170">
        <v>2241.2800000000002</v>
      </c>
      <c r="BT170">
        <v>2047.45</v>
      </c>
      <c r="BU170">
        <v>2144.0300000000002</v>
      </c>
      <c r="BV170">
        <v>11.06610938</v>
      </c>
      <c r="BW170">
        <v>2257.42</v>
      </c>
      <c r="BX170">
        <v>2156.23</v>
      </c>
      <c r="BY170">
        <v>2763.17</v>
      </c>
      <c r="BZ170">
        <v>2392.2733330000001</v>
      </c>
      <c r="CA170">
        <v>11.224166520000001</v>
      </c>
      <c r="CB170">
        <v>3160.47</v>
      </c>
      <c r="CC170">
        <v>3639.69</v>
      </c>
      <c r="CD170">
        <v>3400.08</v>
      </c>
      <c r="CE170">
        <v>11.73135298</v>
      </c>
      <c r="CF170">
        <v>391</v>
      </c>
      <c r="CG170">
        <v>406</v>
      </c>
      <c r="CH170">
        <v>471</v>
      </c>
      <c r="CI170">
        <v>796</v>
      </c>
      <c r="CJ170">
        <v>364</v>
      </c>
      <c r="CK170">
        <v>837</v>
      </c>
      <c r="CL170">
        <v>1397</v>
      </c>
      <c r="CM170">
        <v>649</v>
      </c>
      <c r="CN170">
        <v>1739</v>
      </c>
      <c r="CO170">
        <v>805</v>
      </c>
      <c r="CP170">
        <v>1004</v>
      </c>
      <c r="CQ170">
        <v>1859</v>
      </c>
      <c r="CR170">
        <v>2198</v>
      </c>
      <c r="CS170">
        <v>2327</v>
      </c>
      <c r="CT170">
        <v>1266</v>
      </c>
      <c r="CU170">
        <v>2431</v>
      </c>
      <c r="CV170">
        <v>1321</v>
      </c>
      <c r="CW170">
        <v>1322</v>
      </c>
      <c r="CX170">
        <v>1884</v>
      </c>
      <c r="CY170">
        <v>2370</v>
      </c>
      <c r="CZ170">
        <v>2231</v>
      </c>
      <c r="DA170">
        <v>2634</v>
      </c>
      <c r="DB170">
        <v>278</v>
      </c>
    </row>
    <row r="171" spans="1:106">
      <c r="A171" t="s">
        <v>2637</v>
      </c>
      <c r="B171">
        <v>0.60662080500000004</v>
      </c>
      <c r="C171" t="s">
        <v>2637</v>
      </c>
      <c r="D171">
        <v>0.91462265499999995</v>
      </c>
      <c r="E171" t="s">
        <v>2637</v>
      </c>
      <c r="F171">
        <v>1.270381985</v>
      </c>
      <c r="H171" t="s">
        <v>2637</v>
      </c>
      <c r="I171">
        <v>2918.8649999999998</v>
      </c>
      <c r="J171">
        <v>1987.5466670000001</v>
      </c>
      <c r="K171">
        <v>1662.17</v>
      </c>
      <c r="L171">
        <v>1470.25</v>
      </c>
      <c r="M171">
        <v>1364.2066669999999</v>
      </c>
      <c r="N171">
        <v>1392.616667</v>
      </c>
      <c r="P171" t="s">
        <v>2637</v>
      </c>
      <c r="Q171" t="s">
        <v>2770</v>
      </c>
      <c r="R171" t="s">
        <v>2771</v>
      </c>
      <c r="S171" t="s">
        <v>764</v>
      </c>
      <c r="T171" t="s">
        <v>316</v>
      </c>
      <c r="U171" s="1">
        <v>7.9999999999999995E-67</v>
      </c>
      <c r="V171">
        <v>100</v>
      </c>
      <c r="W171" t="s">
        <v>2637</v>
      </c>
      <c r="X171">
        <v>312</v>
      </c>
      <c r="Y171" t="s">
        <v>2772</v>
      </c>
      <c r="Z171" t="s">
        <v>2770</v>
      </c>
      <c r="AA171">
        <v>103</v>
      </c>
      <c r="AB171" t="s">
        <v>2773</v>
      </c>
      <c r="AC171" t="s">
        <v>2770</v>
      </c>
      <c r="AD171" t="s">
        <v>2770</v>
      </c>
      <c r="AE171" s="1">
        <v>9.9999999999999996E-70</v>
      </c>
      <c r="AF171" t="s">
        <v>335</v>
      </c>
      <c r="AG171" t="s">
        <v>2774</v>
      </c>
      <c r="AH171" s="1">
        <v>1E-13</v>
      </c>
      <c r="AI171" t="s">
        <v>336</v>
      </c>
      <c r="AJ171" s="1">
        <v>1.9999999999999999E-20</v>
      </c>
      <c r="AK171" t="s">
        <v>1401</v>
      </c>
      <c r="AL171" t="s">
        <v>2775</v>
      </c>
      <c r="AM171">
        <v>7.2999999999999995E-2</v>
      </c>
      <c r="AN171" t="s">
        <v>2776</v>
      </c>
      <c r="AO171" s="1">
        <v>9.9999999999999998E-20</v>
      </c>
      <c r="AP171" t="s">
        <v>611</v>
      </c>
      <c r="AQ171" t="s">
        <v>2770</v>
      </c>
      <c r="AR171" t="s">
        <v>316</v>
      </c>
      <c r="AS171" t="s">
        <v>2637</v>
      </c>
      <c r="AT171">
        <v>2943.22</v>
      </c>
      <c r="AU171">
        <v>2894.51</v>
      </c>
      <c r="AV171">
        <v>2918.8649999999998</v>
      </c>
      <c r="AW171">
        <v>11.51119177</v>
      </c>
      <c r="AX171">
        <v>1913.26</v>
      </c>
      <c r="AY171">
        <v>2074.89</v>
      </c>
      <c r="AZ171">
        <v>1974.49</v>
      </c>
      <c r="BA171">
        <v>1987.5466670000001</v>
      </c>
      <c r="BB171">
        <v>10.95677302</v>
      </c>
      <c r="BC171">
        <v>1618.3</v>
      </c>
      <c r="BD171">
        <v>1785.25</v>
      </c>
      <c r="BE171">
        <v>1582.96</v>
      </c>
      <c r="BF171">
        <v>1662.17</v>
      </c>
      <c r="BG171">
        <v>10.69885223</v>
      </c>
      <c r="BH171">
        <v>1495.62</v>
      </c>
      <c r="BI171">
        <v>1491.92</v>
      </c>
      <c r="BJ171">
        <v>1423.21</v>
      </c>
      <c r="BK171">
        <v>1470.25</v>
      </c>
      <c r="BL171">
        <v>10.52184578</v>
      </c>
      <c r="BM171">
        <v>1409.1</v>
      </c>
      <c r="BN171">
        <v>1235.3499999999999</v>
      </c>
      <c r="BO171">
        <v>1448.17</v>
      </c>
      <c r="BP171">
        <v>1364.2066669999999</v>
      </c>
      <c r="BQ171">
        <v>10.4138465</v>
      </c>
      <c r="BR171">
        <v>1356.9</v>
      </c>
      <c r="BS171">
        <v>1471.02</v>
      </c>
      <c r="BT171">
        <v>1349.93</v>
      </c>
      <c r="BU171">
        <v>1392.616667</v>
      </c>
      <c r="BV171">
        <v>10.44358248</v>
      </c>
      <c r="BW171">
        <v>1515.03</v>
      </c>
      <c r="BX171">
        <v>1364.07</v>
      </c>
      <c r="BY171">
        <v>1545.74</v>
      </c>
      <c r="BZ171">
        <v>1474.9466669999999</v>
      </c>
      <c r="CA171">
        <v>10.52644707</v>
      </c>
      <c r="CB171">
        <v>1824.03</v>
      </c>
      <c r="CC171">
        <v>2264</v>
      </c>
      <c r="CD171">
        <v>2044.0150000000001</v>
      </c>
      <c r="CE171">
        <v>10.99719007</v>
      </c>
      <c r="CF171">
        <v>190</v>
      </c>
      <c r="CG171">
        <v>162</v>
      </c>
      <c r="CH171">
        <v>209</v>
      </c>
      <c r="CI171">
        <v>341</v>
      </c>
      <c r="CJ171">
        <v>146</v>
      </c>
      <c r="CK171">
        <v>341</v>
      </c>
      <c r="CL171">
        <v>659</v>
      </c>
      <c r="CM171">
        <v>282</v>
      </c>
      <c r="CN171">
        <v>750</v>
      </c>
      <c r="CO171">
        <v>390</v>
      </c>
      <c r="CP171">
        <v>395</v>
      </c>
      <c r="CQ171">
        <v>741</v>
      </c>
      <c r="CR171">
        <v>1010</v>
      </c>
      <c r="CS171">
        <v>1133</v>
      </c>
      <c r="CT171">
        <v>542</v>
      </c>
      <c r="CU171">
        <v>1079</v>
      </c>
      <c r="CV171">
        <v>589</v>
      </c>
      <c r="CW171">
        <v>600</v>
      </c>
      <c r="CX171">
        <v>806</v>
      </c>
      <c r="CY171">
        <v>925</v>
      </c>
      <c r="CZ171">
        <v>844</v>
      </c>
      <c r="DA171">
        <v>1108</v>
      </c>
      <c r="DB171">
        <v>188</v>
      </c>
    </row>
    <row r="172" spans="1:106">
      <c r="A172" t="s">
        <v>2638</v>
      </c>
      <c r="B172">
        <v>0.54359859399999999</v>
      </c>
      <c r="C172" t="s">
        <v>2638</v>
      </c>
      <c r="D172">
        <v>0.88549349600000005</v>
      </c>
      <c r="E172" t="s">
        <v>2638</v>
      </c>
      <c r="F172">
        <v>1.2699654090000001</v>
      </c>
      <c r="H172" t="s">
        <v>2638</v>
      </c>
      <c r="I172">
        <v>2731.5349999999999</v>
      </c>
      <c r="J172">
        <v>1940.923333</v>
      </c>
      <c r="K172">
        <v>1598.1966669999999</v>
      </c>
      <c r="L172">
        <v>1414.06</v>
      </c>
      <c r="M172">
        <v>1298.1933329999999</v>
      </c>
      <c r="N172">
        <v>1311.3133330000001</v>
      </c>
      <c r="P172" t="s">
        <v>2638</v>
      </c>
      <c r="Q172" t="s">
        <v>2777</v>
      </c>
      <c r="R172" t="s">
        <v>2778</v>
      </c>
      <c r="S172" t="s">
        <v>787</v>
      </c>
      <c r="T172" t="s">
        <v>316</v>
      </c>
      <c r="U172" s="1">
        <v>9.0000000000000003E-107</v>
      </c>
      <c r="V172">
        <v>100</v>
      </c>
      <c r="W172" t="s">
        <v>2638</v>
      </c>
      <c r="X172">
        <v>459</v>
      </c>
      <c r="Y172" t="s">
        <v>2779</v>
      </c>
      <c r="Z172" t="s">
        <v>2777</v>
      </c>
      <c r="AA172">
        <v>152</v>
      </c>
      <c r="AB172" t="s">
        <v>2780</v>
      </c>
      <c r="AC172" t="s">
        <v>2777</v>
      </c>
      <c r="AD172" t="s">
        <v>2781</v>
      </c>
      <c r="AE172" s="1">
        <v>9.0000000000000003E-107</v>
      </c>
      <c r="AF172" t="s">
        <v>657</v>
      </c>
      <c r="AG172" t="s">
        <v>2782</v>
      </c>
      <c r="AH172" s="1">
        <v>3.0000000000000002E-33</v>
      </c>
      <c r="AI172" t="s">
        <v>2783</v>
      </c>
      <c r="AJ172" s="1">
        <v>2.9999999999999998E-63</v>
      </c>
      <c r="AK172" t="s">
        <v>2399</v>
      </c>
      <c r="AL172" t="s">
        <v>2784</v>
      </c>
      <c r="AM172">
        <v>0.16</v>
      </c>
      <c r="AN172" t="s">
        <v>2785</v>
      </c>
      <c r="AO172" s="1">
        <v>2.0000000000000001E-68</v>
      </c>
      <c r="AP172" t="s">
        <v>2786</v>
      </c>
      <c r="AQ172" t="s">
        <v>2777</v>
      </c>
      <c r="AR172" t="s">
        <v>316</v>
      </c>
      <c r="AS172" t="s">
        <v>2638</v>
      </c>
      <c r="AT172">
        <v>2755.76</v>
      </c>
      <c r="AU172">
        <v>2707.31</v>
      </c>
      <c r="AV172">
        <v>2731.5349999999999</v>
      </c>
      <c r="AW172">
        <v>11.415496190000001</v>
      </c>
      <c r="AX172">
        <v>1867.44</v>
      </c>
      <c r="AY172">
        <v>2001.02</v>
      </c>
      <c r="AZ172">
        <v>1954.31</v>
      </c>
      <c r="BA172">
        <v>1940.923333</v>
      </c>
      <c r="BB172">
        <v>10.92252742</v>
      </c>
      <c r="BC172">
        <v>1615.28</v>
      </c>
      <c r="BD172">
        <v>1638.87</v>
      </c>
      <c r="BE172">
        <v>1540.44</v>
      </c>
      <c r="BF172">
        <v>1598.1966669999999</v>
      </c>
      <c r="BG172">
        <v>10.642229240000001</v>
      </c>
      <c r="BH172">
        <v>1588.02</v>
      </c>
      <c r="BI172">
        <v>1361.08</v>
      </c>
      <c r="BJ172">
        <v>1293.08</v>
      </c>
      <c r="BK172">
        <v>1414.06</v>
      </c>
      <c r="BL172">
        <v>10.465627619999999</v>
      </c>
      <c r="BM172">
        <v>1412.94</v>
      </c>
      <c r="BN172">
        <v>1152.47</v>
      </c>
      <c r="BO172">
        <v>1329.17</v>
      </c>
      <c r="BP172">
        <v>1298.1933329999999</v>
      </c>
      <c r="BQ172">
        <v>10.342289539999999</v>
      </c>
      <c r="BR172">
        <v>1363.5</v>
      </c>
      <c r="BS172">
        <v>1338.9</v>
      </c>
      <c r="BT172">
        <v>1231.54</v>
      </c>
      <c r="BU172">
        <v>1311.3133330000001</v>
      </c>
      <c r="BV172">
        <v>10.35679674</v>
      </c>
      <c r="BW172">
        <v>1357.52</v>
      </c>
      <c r="BX172">
        <v>1375.26</v>
      </c>
      <c r="BY172">
        <v>1666.06</v>
      </c>
      <c r="BZ172">
        <v>1466.28</v>
      </c>
      <c r="CA172">
        <v>10.517944910000001</v>
      </c>
      <c r="CB172">
        <v>1893.45</v>
      </c>
      <c r="CC172">
        <v>2217.14</v>
      </c>
      <c r="CD172">
        <v>2055.2950000000001</v>
      </c>
      <c r="CE172">
        <v>11.00512977</v>
      </c>
      <c r="CF172">
        <v>317</v>
      </c>
      <c r="CG172">
        <v>270</v>
      </c>
      <c r="CH172">
        <v>363.5</v>
      </c>
      <c r="CI172">
        <v>586</v>
      </c>
      <c r="CJ172">
        <v>257.5</v>
      </c>
      <c r="CK172">
        <v>606.5</v>
      </c>
      <c r="CL172">
        <v>1078</v>
      </c>
      <c r="CM172">
        <v>489</v>
      </c>
      <c r="CN172">
        <v>1419</v>
      </c>
      <c r="CO172">
        <v>634</v>
      </c>
      <c r="CP172">
        <v>639.5</v>
      </c>
      <c r="CQ172">
        <v>1324</v>
      </c>
      <c r="CR172">
        <v>1679</v>
      </c>
      <c r="CS172">
        <v>1853</v>
      </c>
      <c r="CT172">
        <v>970.5</v>
      </c>
      <c r="CU172">
        <v>1750</v>
      </c>
      <c r="CV172">
        <v>957.5</v>
      </c>
      <c r="CW172">
        <v>958</v>
      </c>
      <c r="CX172">
        <v>1448</v>
      </c>
      <c r="CY172">
        <v>1711</v>
      </c>
      <c r="CZ172">
        <v>1621</v>
      </c>
      <c r="DA172">
        <v>1933.5</v>
      </c>
      <c r="DB172">
        <v>335</v>
      </c>
    </row>
    <row r="173" spans="1:106">
      <c r="A173" t="s">
        <v>2639</v>
      </c>
      <c r="B173">
        <v>0.54359859399999999</v>
      </c>
      <c r="C173" t="s">
        <v>2639</v>
      </c>
      <c r="D173">
        <v>0.88549349600000005</v>
      </c>
      <c r="E173" t="s">
        <v>2639</v>
      </c>
      <c r="F173">
        <v>1.2699654090000001</v>
      </c>
      <c r="H173" t="s">
        <v>2639</v>
      </c>
      <c r="I173">
        <v>2731.5349999999999</v>
      </c>
      <c r="J173">
        <v>1940.923333</v>
      </c>
      <c r="K173">
        <v>1598.1966669999999</v>
      </c>
      <c r="L173">
        <v>1414.06</v>
      </c>
      <c r="M173">
        <v>1298.1933329999999</v>
      </c>
      <c r="N173">
        <v>1311.3133330000001</v>
      </c>
      <c r="P173" t="s">
        <v>2639</v>
      </c>
      <c r="Q173" t="s">
        <v>2777</v>
      </c>
      <c r="R173" t="s">
        <v>1611</v>
      </c>
      <c r="S173" t="s">
        <v>1612</v>
      </c>
      <c r="U173" t="s">
        <v>330</v>
      </c>
      <c r="V173" t="s">
        <v>330</v>
      </c>
      <c r="W173" t="s">
        <v>2639</v>
      </c>
      <c r="X173">
        <v>459</v>
      </c>
      <c r="Y173" t="s">
        <v>2779</v>
      </c>
      <c r="Z173" t="s">
        <v>2777</v>
      </c>
      <c r="AA173">
        <v>152</v>
      </c>
      <c r="AB173" t="s">
        <v>2780</v>
      </c>
      <c r="AC173" t="s">
        <v>2777</v>
      </c>
      <c r="AD173" t="s">
        <v>2781</v>
      </c>
      <c r="AE173" s="1">
        <v>9.0000000000000003E-107</v>
      </c>
      <c r="AF173" t="s">
        <v>657</v>
      </c>
      <c r="AG173" t="s">
        <v>2782</v>
      </c>
      <c r="AH173" s="1">
        <v>3.0000000000000002E-33</v>
      </c>
      <c r="AI173" t="s">
        <v>2783</v>
      </c>
      <c r="AJ173" s="1">
        <v>2.9999999999999998E-63</v>
      </c>
      <c r="AK173" t="s">
        <v>2399</v>
      </c>
      <c r="AL173" t="s">
        <v>2784</v>
      </c>
      <c r="AM173">
        <v>0.16</v>
      </c>
      <c r="AN173" t="s">
        <v>2785</v>
      </c>
      <c r="AO173" s="1">
        <v>2.0000000000000001E-68</v>
      </c>
      <c r="AP173" t="s">
        <v>2786</v>
      </c>
      <c r="AQ173" t="s">
        <v>2777</v>
      </c>
      <c r="AR173" t="s">
        <v>316</v>
      </c>
      <c r="AS173" t="s">
        <v>2639</v>
      </c>
      <c r="AT173">
        <v>2755.76</v>
      </c>
      <c r="AU173">
        <v>2707.31</v>
      </c>
      <c r="AV173">
        <v>2731.5349999999999</v>
      </c>
      <c r="AW173">
        <v>11.415496190000001</v>
      </c>
      <c r="AX173">
        <v>1867.44</v>
      </c>
      <c r="AY173">
        <v>2001.02</v>
      </c>
      <c r="AZ173">
        <v>1954.31</v>
      </c>
      <c r="BA173">
        <v>1940.923333</v>
      </c>
      <c r="BB173">
        <v>10.92252742</v>
      </c>
      <c r="BC173">
        <v>1615.28</v>
      </c>
      <c r="BD173">
        <v>1638.87</v>
      </c>
      <c r="BE173">
        <v>1540.44</v>
      </c>
      <c r="BF173">
        <v>1598.1966669999999</v>
      </c>
      <c r="BG173">
        <v>10.642229240000001</v>
      </c>
      <c r="BH173">
        <v>1588.02</v>
      </c>
      <c r="BI173">
        <v>1361.08</v>
      </c>
      <c r="BJ173">
        <v>1293.08</v>
      </c>
      <c r="BK173">
        <v>1414.06</v>
      </c>
      <c r="BL173">
        <v>10.465627619999999</v>
      </c>
      <c r="BM173">
        <v>1412.94</v>
      </c>
      <c r="BN173">
        <v>1152.47</v>
      </c>
      <c r="BO173">
        <v>1329.17</v>
      </c>
      <c r="BP173">
        <v>1298.1933329999999</v>
      </c>
      <c r="BQ173">
        <v>10.342289539999999</v>
      </c>
      <c r="BR173">
        <v>1363.5</v>
      </c>
      <c r="BS173">
        <v>1338.9</v>
      </c>
      <c r="BT173">
        <v>1231.54</v>
      </c>
      <c r="BU173">
        <v>1311.3133330000001</v>
      </c>
      <c r="BV173">
        <v>10.35679674</v>
      </c>
      <c r="BW173">
        <v>1357.52</v>
      </c>
      <c r="BX173">
        <v>1375.26</v>
      </c>
      <c r="BY173">
        <v>1666.06</v>
      </c>
      <c r="BZ173">
        <v>1466.28</v>
      </c>
      <c r="CA173">
        <v>10.517944910000001</v>
      </c>
      <c r="CB173">
        <v>1893.45</v>
      </c>
      <c r="CC173">
        <v>2217.14</v>
      </c>
      <c r="CD173">
        <v>2055.2950000000001</v>
      </c>
      <c r="CE173">
        <v>11.00512977</v>
      </c>
      <c r="CF173">
        <v>317</v>
      </c>
      <c r="CG173">
        <v>270</v>
      </c>
      <c r="CH173">
        <v>363.5</v>
      </c>
      <c r="CI173">
        <v>586</v>
      </c>
      <c r="CJ173">
        <v>257.5</v>
      </c>
      <c r="CK173">
        <v>606.5</v>
      </c>
      <c r="CL173">
        <v>1078</v>
      </c>
      <c r="CM173">
        <v>489</v>
      </c>
      <c r="CN173">
        <v>1419</v>
      </c>
      <c r="CO173">
        <v>634</v>
      </c>
      <c r="CP173">
        <v>639.5</v>
      </c>
      <c r="CQ173">
        <v>1324</v>
      </c>
      <c r="CR173">
        <v>1679</v>
      </c>
      <c r="CS173">
        <v>1853</v>
      </c>
      <c r="CT173">
        <v>970.5</v>
      </c>
      <c r="CU173">
        <v>1750</v>
      </c>
      <c r="CV173">
        <v>957.5</v>
      </c>
      <c r="CW173">
        <v>958</v>
      </c>
      <c r="CX173">
        <v>1448</v>
      </c>
      <c r="CY173">
        <v>1711</v>
      </c>
      <c r="CZ173">
        <v>1621</v>
      </c>
      <c r="DA173">
        <v>1933.5</v>
      </c>
      <c r="DB173">
        <v>335</v>
      </c>
    </row>
    <row r="174" spans="1:106">
      <c r="A174" t="s">
        <v>201</v>
      </c>
      <c r="B174">
        <v>0.80179765999999997</v>
      </c>
      <c r="C174" t="s">
        <v>201</v>
      </c>
      <c r="D174">
        <v>0.81839291300000006</v>
      </c>
      <c r="E174" t="s">
        <v>201</v>
      </c>
      <c r="F174">
        <v>1.2670410910000001</v>
      </c>
      <c r="H174" t="s">
        <v>201</v>
      </c>
      <c r="I174">
        <v>55.37</v>
      </c>
      <c r="J174">
        <v>31.483333330000001</v>
      </c>
      <c r="K174">
        <v>33.76</v>
      </c>
      <c r="L174">
        <v>32.880000000000003</v>
      </c>
      <c r="M174">
        <v>29.236666670000002</v>
      </c>
      <c r="N174">
        <v>26.54</v>
      </c>
      <c r="P174" t="s">
        <v>201</v>
      </c>
      <c r="Q174" t="s">
        <v>2132</v>
      </c>
      <c r="R174" t="s">
        <v>1611</v>
      </c>
      <c r="S174" t="s">
        <v>1612</v>
      </c>
      <c r="U174" t="s">
        <v>330</v>
      </c>
      <c r="V174" t="s">
        <v>330</v>
      </c>
      <c r="W174" t="s">
        <v>201</v>
      </c>
      <c r="X174">
        <v>3876</v>
      </c>
      <c r="Y174" t="s">
        <v>2133</v>
      </c>
      <c r="Z174" t="s">
        <v>2132</v>
      </c>
      <c r="AA174">
        <v>1291</v>
      </c>
      <c r="AB174" t="s">
        <v>2134</v>
      </c>
      <c r="AC174" t="s">
        <v>2132</v>
      </c>
      <c r="AD174" t="s">
        <v>2132</v>
      </c>
      <c r="AE174">
        <v>0</v>
      </c>
      <c r="AF174" t="s">
        <v>328</v>
      </c>
      <c r="AG174" t="s">
        <v>2135</v>
      </c>
      <c r="AH174">
        <v>9.1999999999999998E-2</v>
      </c>
      <c r="AI174" t="s">
        <v>329</v>
      </c>
      <c r="AJ174" t="s">
        <v>330</v>
      </c>
      <c r="AK174" t="s">
        <v>329</v>
      </c>
      <c r="AL174" t="s">
        <v>645</v>
      </c>
      <c r="AM174">
        <v>0.35</v>
      </c>
      <c r="AN174" t="s">
        <v>329</v>
      </c>
      <c r="AO174" t="s">
        <v>330</v>
      </c>
      <c r="AP174" t="s">
        <v>329</v>
      </c>
      <c r="AQ174" t="s">
        <v>2132</v>
      </c>
      <c r="AR174" t="s">
        <v>316</v>
      </c>
      <c r="AS174" t="s">
        <v>201</v>
      </c>
      <c r="AT174">
        <v>65.98</v>
      </c>
      <c r="AU174">
        <v>44.76</v>
      </c>
      <c r="AV174">
        <v>55.37</v>
      </c>
      <c r="AW174">
        <v>5.7910326169999999</v>
      </c>
      <c r="AX174">
        <v>36.24</v>
      </c>
      <c r="AY174">
        <v>37.200000000000003</v>
      </c>
      <c r="AZ174">
        <v>21.01</v>
      </c>
      <c r="BA174">
        <v>31.483333330000001</v>
      </c>
      <c r="BB174">
        <v>4.9765163909999997</v>
      </c>
      <c r="BC174">
        <v>32.58</v>
      </c>
      <c r="BD174">
        <v>33.26</v>
      </c>
      <c r="BE174">
        <v>35.44</v>
      </c>
      <c r="BF174">
        <v>33.76</v>
      </c>
      <c r="BG174">
        <v>5.0772429990000001</v>
      </c>
      <c r="BH174">
        <v>30.68</v>
      </c>
      <c r="BI174">
        <v>32.39</v>
      </c>
      <c r="BJ174">
        <v>35.57</v>
      </c>
      <c r="BK174">
        <v>32.880000000000003</v>
      </c>
      <c r="BL174">
        <v>5.0391383940000001</v>
      </c>
      <c r="BM174">
        <v>29.35</v>
      </c>
      <c r="BN174">
        <v>28.13</v>
      </c>
      <c r="BO174">
        <v>30.23</v>
      </c>
      <c r="BP174">
        <v>29.236666670000002</v>
      </c>
      <c r="BQ174">
        <v>4.8697069309999996</v>
      </c>
      <c r="BR174">
        <v>24.71</v>
      </c>
      <c r="BS174">
        <v>26.09</v>
      </c>
      <c r="BT174">
        <v>28.82</v>
      </c>
      <c r="BU174">
        <v>26.54</v>
      </c>
      <c r="BV174">
        <v>4.730096466</v>
      </c>
      <c r="BW174">
        <v>25.94</v>
      </c>
      <c r="BX174">
        <v>26.2</v>
      </c>
      <c r="BY174">
        <v>26.7</v>
      </c>
      <c r="BZ174">
        <v>26.28</v>
      </c>
      <c r="CA174">
        <v>4.7158933709999999</v>
      </c>
      <c r="CB174">
        <v>25.69</v>
      </c>
      <c r="CC174">
        <v>25.39</v>
      </c>
      <c r="CD174">
        <v>25.54</v>
      </c>
      <c r="CE174">
        <v>4.6746866200000001</v>
      </c>
      <c r="CF174">
        <v>85</v>
      </c>
      <c r="CG174">
        <v>50</v>
      </c>
      <c r="CH174">
        <v>79</v>
      </c>
      <c r="CI174">
        <v>122</v>
      </c>
      <c r="CJ174">
        <v>31</v>
      </c>
      <c r="CK174">
        <v>137</v>
      </c>
      <c r="CL174">
        <v>245</v>
      </c>
      <c r="CM174">
        <v>126</v>
      </c>
      <c r="CN174">
        <v>307</v>
      </c>
      <c r="CO174">
        <v>169</v>
      </c>
      <c r="CP174">
        <v>197</v>
      </c>
      <c r="CQ174">
        <v>308</v>
      </c>
      <c r="CR174">
        <v>459</v>
      </c>
      <c r="CS174">
        <v>472</v>
      </c>
      <c r="CT174">
        <v>197</v>
      </c>
      <c r="CU174">
        <v>382</v>
      </c>
      <c r="CV174">
        <v>251</v>
      </c>
      <c r="CW174">
        <v>205</v>
      </c>
      <c r="CX174">
        <v>309</v>
      </c>
      <c r="CY174">
        <v>260</v>
      </c>
      <c r="CZ174">
        <v>291</v>
      </c>
      <c r="DA174">
        <v>248</v>
      </c>
      <c r="DB174">
        <v>3752</v>
      </c>
    </row>
    <row r="175" spans="1:106">
      <c r="A175" t="s">
        <v>242</v>
      </c>
      <c r="B175">
        <v>0.67141936899999999</v>
      </c>
      <c r="C175" t="s">
        <v>242</v>
      </c>
      <c r="D175">
        <v>1.0876615489999999</v>
      </c>
      <c r="E175" t="s">
        <v>242</v>
      </c>
      <c r="F175">
        <v>1.261177097</v>
      </c>
      <c r="H175" t="s">
        <v>242</v>
      </c>
      <c r="I175">
        <v>217.78</v>
      </c>
      <c r="J175">
        <v>143.91999999999999</v>
      </c>
      <c r="K175">
        <v>111.08666669999999</v>
      </c>
      <c r="L175">
        <v>118.1833333</v>
      </c>
      <c r="M175">
        <v>113.4066667</v>
      </c>
      <c r="N175">
        <v>104.9666667</v>
      </c>
      <c r="P175" t="s">
        <v>242</v>
      </c>
      <c r="Q175" t="s">
        <v>2079</v>
      </c>
      <c r="R175" t="s">
        <v>1611</v>
      </c>
      <c r="S175" t="s">
        <v>1612</v>
      </c>
      <c r="U175" t="s">
        <v>330</v>
      </c>
      <c r="V175" t="s">
        <v>330</v>
      </c>
      <c r="W175" t="s">
        <v>242</v>
      </c>
      <c r="X175">
        <v>1785</v>
      </c>
      <c r="Y175" t="s">
        <v>2080</v>
      </c>
      <c r="Z175" t="s">
        <v>2079</v>
      </c>
      <c r="AA175">
        <v>594</v>
      </c>
      <c r="AB175" t="s">
        <v>2081</v>
      </c>
      <c r="AC175" t="s">
        <v>2079</v>
      </c>
      <c r="AD175" t="s">
        <v>2079</v>
      </c>
      <c r="AE175">
        <v>0</v>
      </c>
      <c r="AF175" t="s">
        <v>351</v>
      </c>
      <c r="AG175" t="s">
        <v>2082</v>
      </c>
      <c r="AH175" s="1">
        <v>9.0000000000000002E-125</v>
      </c>
      <c r="AI175" t="s">
        <v>2083</v>
      </c>
      <c r="AJ175" s="1">
        <v>3E-157</v>
      </c>
      <c r="AK175" t="s">
        <v>2084</v>
      </c>
      <c r="AL175" t="s">
        <v>2085</v>
      </c>
      <c r="AM175">
        <v>5.8000000000000003E-2</v>
      </c>
      <c r="AN175" t="s">
        <v>2086</v>
      </c>
      <c r="AO175" s="1">
        <v>5.0000000000000001E-170</v>
      </c>
      <c r="AP175" t="s">
        <v>338</v>
      </c>
      <c r="AQ175" t="s">
        <v>2079</v>
      </c>
      <c r="AR175" t="s">
        <v>316</v>
      </c>
      <c r="AS175" t="s">
        <v>242</v>
      </c>
      <c r="AT175">
        <v>245.46</v>
      </c>
      <c r="AU175">
        <v>190.1</v>
      </c>
      <c r="AV175">
        <v>217.78</v>
      </c>
      <c r="AW175">
        <v>7.7667276589999998</v>
      </c>
      <c r="AX175">
        <v>137.81</v>
      </c>
      <c r="AY175">
        <v>130.16</v>
      </c>
      <c r="AZ175">
        <v>163.79</v>
      </c>
      <c r="BA175">
        <v>143.91999999999999</v>
      </c>
      <c r="BB175">
        <v>7.1691232810000001</v>
      </c>
      <c r="BC175">
        <v>109.04</v>
      </c>
      <c r="BD175">
        <v>107.32</v>
      </c>
      <c r="BE175">
        <v>116.9</v>
      </c>
      <c r="BF175">
        <v>111.08666669999999</v>
      </c>
      <c r="BG175">
        <v>6.7955418549999997</v>
      </c>
      <c r="BH175">
        <v>115.56</v>
      </c>
      <c r="BI175">
        <v>119.5</v>
      </c>
      <c r="BJ175">
        <v>119.49</v>
      </c>
      <c r="BK175">
        <v>118.1833333</v>
      </c>
      <c r="BL175">
        <v>6.8848827850000003</v>
      </c>
      <c r="BM175">
        <v>124.62</v>
      </c>
      <c r="BN175">
        <v>95.52</v>
      </c>
      <c r="BO175">
        <v>120.08</v>
      </c>
      <c r="BP175">
        <v>113.4066667</v>
      </c>
      <c r="BQ175">
        <v>6.8253616419999998</v>
      </c>
      <c r="BR175">
        <v>105.41</v>
      </c>
      <c r="BS175">
        <v>97.68</v>
      </c>
      <c r="BT175">
        <v>111.81</v>
      </c>
      <c r="BU175">
        <v>104.9666667</v>
      </c>
      <c r="BV175">
        <v>6.7137874469999996</v>
      </c>
      <c r="BW175">
        <v>96.6</v>
      </c>
      <c r="BX175">
        <v>96.93</v>
      </c>
      <c r="BY175">
        <v>106.13</v>
      </c>
      <c r="BZ175">
        <v>99.886666669999997</v>
      </c>
      <c r="CA175">
        <v>6.6422202080000003</v>
      </c>
      <c r="CB175">
        <v>113.83</v>
      </c>
      <c r="CC175">
        <v>107.31</v>
      </c>
      <c r="CD175">
        <v>110.57</v>
      </c>
      <c r="CE175">
        <v>6.7888161939999998</v>
      </c>
      <c r="CF175">
        <v>140</v>
      </c>
      <c r="CG175">
        <v>94</v>
      </c>
      <c r="CH175">
        <v>133</v>
      </c>
      <c r="CI175">
        <v>189</v>
      </c>
      <c r="CJ175">
        <v>107</v>
      </c>
      <c r="CK175">
        <v>203</v>
      </c>
      <c r="CL175">
        <v>350</v>
      </c>
      <c r="CM175">
        <v>184</v>
      </c>
      <c r="CN175">
        <v>512</v>
      </c>
      <c r="CO175">
        <v>276</v>
      </c>
      <c r="CP175">
        <v>293</v>
      </c>
      <c r="CQ175">
        <v>579</v>
      </c>
      <c r="CR175">
        <v>690</v>
      </c>
      <c r="CS175">
        <v>830</v>
      </c>
      <c r="CT175">
        <v>372</v>
      </c>
      <c r="CU175">
        <v>633</v>
      </c>
      <c r="CV175">
        <v>431</v>
      </c>
      <c r="CW175">
        <v>338</v>
      </c>
      <c r="CX175">
        <v>506</v>
      </c>
      <c r="CY175">
        <v>510</v>
      </c>
      <c r="CZ175">
        <v>512</v>
      </c>
      <c r="DA175">
        <v>464</v>
      </c>
      <c r="DB175">
        <v>1661</v>
      </c>
    </row>
    <row r="176" spans="1:106">
      <c r="A176" t="s">
        <v>272</v>
      </c>
      <c r="B176">
        <v>0.66840707300000002</v>
      </c>
      <c r="C176" t="s">
        <v>272</v>
      </c>
      <c r="D176">
        <v>0.85213348600000005</v>
      </c>
      <c r="E176" t="s">
        <v>272</v>
      </c>
      <c r="F176">
        <v>1.2577386319999999</v>
      </c>
      <c r="H176" t="s">
        <v>272</v>
      </c>
      <c r="I176">
        <v>268.67500000000001</v>
      </c>
      <c r="J176">
        <v>176.34333330000001</v>
      </c>
      <c r="K176">
        <v>161.09666669999999</v>
      </c>
      <c r="L176">
        <v>151.49666669999999</v>
      </c>
      <c r="M176">
        <v>139.56333330000001</v>
      </c>
      <c r="N176">
        <v>130.12</v>
      </c>
      <c r="P176" t="s">
        <v>272</v>
      </c>
      <c r="Q176" t="s">
        <v>2020</v>
      </c>
      <c r="R176" t="s">
        <v>1611</v>
      </c>
      <c r="S176" t="s">
        <v>1612</v>
      </c>
      <c r="U176" t="s">
        <v>330</v>
      </c>
      <c r="V176" t="s">
        <v>330</v>
      </c>
      <c r="W176" t="s">
        <v>272</v>
      </c>
      <c r="X176">
        <v>1422</v>
      </c>
      <c r="Y176" t="s">
        <v>2021</v>
      </c>
      <c r="Z176" t="s">
        <v>2020</v>
      </c>
      <c r="AA176">
        <v>473</v>
      </c>
      <c r="AB176" t="s">
        <v>2022</v>
      </c>
      <c r="AC176" t="s">
        <v>2020</v>
      </c>
      <c r="AD176" t="s">
        <v>2020</v>
      </c>
      <c r="AE176">
        <v>0</v>
      </c>
      <c r="AF176" t="s">
        <v>309</v>
      </c>
      <c r="AG176" t="s">
        <v>2023</v>
      </c>
      <c r="AH176" s="1">
        <v>3.0000000000000002E-106</v>
      </c>
      <c r="AI176" t="s">
        <v>329</v>
      </c>
      <c r="AJ176" t="s">
        <v>330</v>
      </c>
      <c r="AK176" t="s">
        <v>329</v>
      </c>
      <c r="AL176" t="s">
        <v>2024</v>
      </c>
      <c r="AM176" s="1">
        <v>4.9999999999999998E-24</v>
      </c>
      <c r="AN176" t="s">
        <v>2025</v>
      </c>
      <c r="AO176" s="1">
        <v>1.9999999999999999E-148</v>
      </c>
      <c r="AP176" t="s">
        <v>429</v>
      </c>
      <c r="AQ176" t="s">
        <v>2020</v>
      </c>
      <c r="AR176" t="s">
        <v>316</v>
      </c>
      <c r="AS176" t="s">
        <v>272</v>
      </c>
      <c r="AT176">
        <v>275.97000000000003</v>
      </c>
      <c r="AU176">
        <v>261.38</v>
      </c>
      <c r="AV176">
        <v>268.67500000000001</v>
      </c>
      <c r="AW176">
        <v>8.0697182759999997</v>
      </c>
      <c r="AX176">
        <v>186.95</v>
      </c>
      <c r="AY176">
        <v>173.62</v>
      </c>
      <c r="AZ176">
        <v>168.46</v>
      </c>
      <c r="BA176">
        <v>176.34333330000001</v>
      </c>
      <c r="BB176">
        <v>7.4622432249999999</v>
      </c>
      <c r="BC176">
        <v>167.72</v>
      </c>
      <c r="BD176">
        <v>154.59</v>
      </c>
      <c r="BE176">
        <v>160.97999999999999</v>
      </c>
      <c r="BF176">
        <v>161.09666669999999</v>
      </c>
      <c r="BG176">
        <v>7.3317828330000001</v>
      </c>
      <c r="BH176">
        <v>146.15</v>
      </c>
      <c r="BI176">
        <v>160.13</v>
      </c>
      <c r="BJ176">
        <v>148.21</v>
      </c>
      <c r="BK176">
        <v>151.49666669999999</v>
      </c>
      <c r="BL176">
        <v>7.2431422410000001</v>
      </c>
      <c r="BM176">
        <v>147.08000000000001</v>
      </c>
      <c r="BN176">
        <v>134.99</v>
      </c>
      <c r="BO176">
        <v>136.62</v>
      </c>
      <c r="BP176">
        <v>139.56333330000001</v>
      </c>
      <c r="BQ176">
        <v>7.1247761499999998</v>
      </c>
      <c r="BR176">
        <v>132.35</v>
      </c>
      <c r="BS176">
        <v>128.55000000000001</v>
      </c>
      <c r="BT176">
        <v>129.46</v>
      </c>
      <c r="BU176">
        <v>130.12</v>
      </c>
      <c r="BV176">
        <v>7.0236989169999999</v>
      </c>
      <c r="BW176">
        <v>111.55</v>
      </c>
      <c r="BX176">
        <v>125.01</v>
      </c>
      <c r="BY176">
        <v>111.68</v>
      </c>
      <c r="BZ176">
        <v>116.08</v>
      </c>
      <c r="CA176">
        <v>6.8589756140000002</v>
      </c>
      <c r="CB176">
        <v>132.81</v>
      </c>
      <c r="CC176">
        <v>144.13</v>
      </c>
      <c r="CD176">
        <v>138.47</v>
      </c>
      <c r="CE176">
        <v>7.1134296350000001</v>
      </c>
      <c r="CF176">
        <v>123</v>
      </c>
      <c r="CG176">
        <v>101</v>
      </c>
      <c r="CH176">
        <v>141</v>
      </c>
      <c r="CI176">
        <v>197</v>
      </c>
      <c r="CJ176">
        <v>86</v>
      </c>
      <c r="CK176">
        <v>244</v>
      </c>
      <c r="CL176">
        <v>394</v>
      </c>
      <c r="CM176">
        <v>198</v>
      </c>
      <c r="CN176">
        <v>506</v>
      </c>
      <c r="CO176">
        <v>289</v>
      </c>
      <c r="CP176">
        <v>284</v>
      </c>
      <c r="CQ176">
        <v>534</v>
      </c>
      <c r="CR176">
        <v>762</v>
      </c>
      <c r="CS176">
        <v>738</v>
      </c>
      <c r="CT176">
        <v>365</v>
      </c>
      <c r="CU176">
        <v>651</v>
      </c>
      <c r="CV176">
        <v>390</v>
      </c>
      <c r="CW176">
        <v>305</v>
      </c>
      <c r="CX176">
        <v>510</v>
      </c>
      <c r="CY176">
        <v>465</v>
      </c>
      <c r="CZ176">
        <v>421</v>
      </c>
      <c r="DA176">
        <v>487</v>
      </c>
      <c r="DB176">
        <v>1298</v>
      </c>
    </row>
    <row r="177" spans="1:106">
      <c r="A177" t="s">
        <v>84</v>
      </c>
      <c r="B177">
        <v>1.3776387830000001</v>
      </c>
      <c r="C177" t="s">
        <v>84</v>
      </c>
      <c r="D177">
        <v>0.96289978099999995</v>
      </c>
      <c r="E177" t="s">
        <v>84</v>
      </c>
      <c r="F177">
        <v>1.2564244819999999</v>
      </c>
      <c r="H177" t="s">
        <v>84</v>
      </c>
      <c r="I177">
        <v>208.09</v>
      </c>
      <c r="J177">
        <v>81.666666669999998</v>
      </c>
      <c r="K177">
        <v>113.44666669999999</v>
      </c>
      <c r="L177">
        <v>122.3266667</v>
      </c>
      <c r="M177">
        <v>102.4033333</v>
      </c>
      <c r="N177">
        <v>99.02333333</v>
      </c>
      <c r="P177" t="s">
        <v>84</v>
      </c>
      <c r="Q177" t="s">
        <v>754</v>
      </c>
      <c r="R177" t="s">
        <v>755</v>
      </c>
      <c r="S177" t="s">
        <v>717</v>
      </c>
      <c r="T177" t="s">
        <v>306</v>
      </c>
      <c r="U177" s="1">
        <v>2.9999999999999999E-21</v>
      </c>
      <c r="V177">
        <v>97.3</v>
      </c>
      <c r="W177" t="s">
        <v>84</v>
      </c>
      <c r="X177">
        <v>1893</v>
      </c>
      <c r="Y177" t="s">
        <v>756</v>
      </c>
      <c r="Z177" t="s">
        <v>754</v>
      </c>
      <c r="AA177">
        <v>630</v>
      </c>
      <c r="AB177" t="s">
        <v>757</v>
      </c>
      <c r="AC177" t="s">
        <v>754</v>
      </c>
      <c r="AD177" t="s">
        <v>754</v>
      </c>
      <c r="AE177">
        <v>0</v>
      </c>
      <c r="AF177" t="s">
        <v>680</v>
      </c>
      <c r="AG177" t="s">
        <v>758</v>
      </c>
      <c r="AH177" s="1">
        <v>6.9999999999999997E-18</v>
      </c>
      <c r="AI177" t="s">
        <v>759</v>
      </c>
      <c r="AJ177" s="1">
        <v>1.9999999999999999E-6</v>
      </c>
      <c r="AK177" t="s">
        <v>760</v>
      </c>
      <c r="AL177" t="s">
        <v>761</v>
      </c>
      <c r="AM177">
        <v>0.6</v>
      </c>
      <c r="AN177" t="s">
        <v>762</v>
      </c>
      <c r="AO177">
        <v>6.7000000000000004E-2</v>
      </c>
      <c r="AP177" t="s">
        <v>763</v>
      </c>
      <c r="AQ177" t="s">
        <v>754</v>
      </c>
      <c r="AR177" t="s">
        <v>316</v>
      </c>
      <c r="AS177" t="s">
        <v>84</v>
      </c>
      <c r="AT177">
        <v>220.6</v>
      </c>
      <c r="AU177">
        <v>195.58</v>
      </c>
      <c r="AV177">
        <v>208.09</v>
      </c>
      <c r="AW177">
        <v>7.7010638260000004</v>
      </c>
      <c r="AX177">
        <v>91.45</v>
      </c>
      <c r="AY177">
        <v>86</v>
      </c>
      <c r="AZ177">
        <v>67.55</v>
      </c>
      <c r="BA177">
        <v>81.666666669999998</v>
      </c>
      <c r="BB177">
        <v>6.351675438</v>
      </c>
      <c r="BC177">
        <v>102.89</v>
      </c>
      <c r="BD177">
        <v>115.16</v>
      </c>
      <c r="BE177">
        <v>122.29</v>
      </c>
      <c r="BF177">
        <v>113.44666669999999</v>
      </c>
      <c r="BG177">
        <v>6.8258704100000003</v>
      </c>
      <c r="BH177">
        <v>126.1</v>
      </c>
      <c r="BI177">
        <v>125.62</v>
      </c>
      <c r="BJ177">
        <v>115.26</v>
      </c>
      <c r="BK177">
        <v>122.3266667</v>
      </c>
      <c r="BL177">
        <v>6.9345951289999999</v>
      </c>
      <c r="BM177">
        <v>116.81</v>
      </c>
      <c r="BN177">
        <v>94.63</v>
      </c>
      <c r="BO177">
        <v>95.77</v>
      </c>
      <c r="BP177">
        <v>102.4033333</v>
      </c>
      <c r="BQ177">
        <v>6.6781188670000002</v>
      </c>
      <c r="BR177">
        <v>98.44</v>
      </c>
      <c r="BS177">
        <v>93.16</v>
      </c>
      <c r="BT177">
        <v>105.47</v>
      </c>
      <c r="BU177">
        <v>99.02333333</v>
      </c>
      <c r="BV177">
        <v>6.6296966089999998</v>
      </c>
      <c r="BW177">
        <v>94.46</v>
      </c>
      <c r="BX177">
        <v>83.99</v>
      </c>
      <c r="BY177">
        <v>135.08000000000001</v>
      </c>
      <c r="BZ177">
        <v>104.51</v>
      </c>
      <c r="CA177">
        <v>6.707497182</v>
      </c>
      <c r="CB177">
        <v>98.5</v>
      </c>
      <c r="CC177">
        <v>106.84</v>
      </c>
      <c r="CD177">
        <v>102.67</v>
      </c>
      <c r="CE177">
        <v>6.68187088</v>
      </c>
      <c r="CF177">
        <v>134</v>
      </c>
      <c r="CG177">
        <v>103</v>
      </c>
      <c r="CH177">
        <v>94</v>
      </c>
      <c r="CI177">
        <v>133</v>
      </c>
      <c r="CJ177">
        <v>47</v>
      </c>
      <c r="CK177">
        <v>204</v>
      </c>
      <c r="CL177">
        <v>400</v>
      </c>
      <c r="CM177">
        <v>205</v>
      </c>
      <c r="CN177">
        <v>595</v>
      </c>
      <c r="CO177">
        <v>309</v>
      </c>
      <c r="CP177">
        <v>301</v>
      </c>
      <c r="CQ177">
        <v>578</v>
      </c>
      <c r="CR177">
        <v>728</v>
      </c>
      <c r="CS177">
        <v>705</v>
      </c>
      <c r="CT177">
        <v>370</v>
      </c>
      <c r="CU177">
        <v>643</v>
      </c>
      <c r="CV177">
        <v>433</v>
      </c>
      <c r="CW177">
        <v>352</v>
      </c>
      <c r="CX177">
        <v>467</v>
      </c>
      <c r="CY177">
        <v>470</v>
      </c>
      <c r="CZ177">
        <v>694</v>
      </c>
      <c r="DA177">
        <v>492</v>
      </c>
      <c r="DB177">
        <v>1769</v>
      </c>
    </row>
    <row r="178" spans="1:106">
      <c r="A178" t="s">
        <v>255</v>
      </c>
      <c r="B178">
        <v>0.67079810399999995</v>
      </c>
      <c r="C178" t="s">
        <v>255</v>
      </c>
      <c r="D178">
        <v>0.79923452699999997</v>
      </c>
      <c r="E178" t="s">
        <v>255</v>
      </c>
      <c r="F178">
        <v>1.2544820160000001</v>
      </c>
      <c r="H178" t="s">
        <v>255</v>
      </c>
      <c r="I178">
        <v>124.245</v>
      </c>
      <c r="J178">
        <v>79.41</v>
      </c>
      <c r="K178">
        <v>76.02</v>
      </c>
      <c r="L178">
        <v>68.526666669999997</v>
      </c>
      <c r="M178">
        <v>61.66</v>
      </c>
      <c r="N178">
        <v>59.79666667</v>
      </c>
      <c r="P178" t="s">
        <v>255</v>
      </c>
      <c r="Q178" t="s">
        <v>1424</v>
      </c>
      <c r="R178" t="s">
        <v>1425</v>
      </c>
      <c r="S178" t="s">
        <v>1186</v>
      </c>
      <c r="T178" t="s">
        <v>331</v>
      </c>
      <c r="U178" s="1">
        <v>4.9999999999999996E-25</v>
      </c>
      <c r="V178">
        <v>26.5</v>
      </c>
      <c r="W178" t="s">
        <v>255</v>
      </c>
      <c r="X178">
        <v>2325</v>
      </c>
      <c r="Y178" t="s">
        <v>324</v>
      </c>
      <c r="Z178" t="s">
        <v>1424</v>
      </c>
      <c r="AA178">
        <v>774</v>
      </c>
      <c r="AB178" t="s">
        <v>325</v>
      </c>
      <c r="AC178" t="s">
        <v>1424</v>
      </c>
      <c r="AD178" t="s">
        <v>1424</v>
      </c>
      <c r="AE178">
        <v>0</v>
      </c>
      <c r="AF178" t="s">
        <v>326</v>
      </c>
      <c r="AG178" t="s">
        <v>1426</v>
      </c>
      <c r="AH178">
        <v>2E-3</v>
      </c>
      <c r="AI178" t="s">
        <v>1427</v>
      </c>
      <c r="AJ178">
        <v>8.9999999999999993E-3</v>
      </c>
      <c r="AK178" t="s">
        <v>1401</v>
      </c>
      <c r="AL178" t="s">
        <v>1051</v>
      </c>
      <c r="AM178">
        <v>3.2000000000000001E-2</v>
      </c>
      <c r="AN178" t="s">
        <v>1428</v>
      </c>
      <c r="AO178" s="1">
        <v>8.9999999999999998E-4</v>
      </c>
      <c r="AP178" t="s">
        <v>422</v>
      </c>
      <c r="AQ178" t="s">
        <v>1424</v>
      </c>
      <c r="AR178" t="s">
        <v>316</v>
      </c>
      <c r="AS178" t="s">
        <v>255</v>
      </c>
      <c r="AT178">
        <v>111.14</v>
      </c>
      <c r="AU178">
        <v>137.35</v>
      </c>
      <c r="AV178">
        <v>124.245</v>
      </c>
      <c r="AW178">
        <v>6.9570439840000002</v>
      </c>
      <c r="AX178">
        <v>75.069999999999993</v>
      </c>
      <c r="AY178">
        <v>85.76</v>
      </c>
      <c r="AZ178">
        <v>77.400000000000006</v>
      </c>
      <c r="BA178">
        <v>79.41</v>
      </c>
      <c r="BB178">
        <v>6.3112487899999996</v>
      </c>
      <c r="BC178">
        <v>76.209999999999994</v>
      </c>
      <c r="BD178">
        <v>77.05</v>
      </c>
      <c r="BE178">
        <v>74.8</v>
      </c>
      <c r="BF178">
        <v>76.02</v>
      </c>
      <c r="BG178">
        <v>6.2483071199999998</v>
      </c>
      <c r="BH178">
        <v>66.77</v>
      </c>
      <c r="BI178">
        <v>63.72</v>
      </c>
      <c r="BJ178">
        <v>75.09</v>
      </c>
      <c r="BK178">
        <v>68.526666669999997</v>
      </c>
      <c r="BL178">
        <v>6.0985936069999997</v>
      </c>
      <c r="BM178">
        <v>62.05</v>
      </c>
      <c r="BN178">
        <v>65.5</v>
      </c>
      <c r="BO178">
        <v>57.43</v>
      </c>
      <c r="BP178">
        <v>61.66</v>
      </c>
      <c r="BQ178">
        <v>5.9462629839999996</v>
      </c>
      <c r="BR178">
        <v>60.94</v>
      </c>
      <c r="BS178">
        <v>57.18</v>
      </c>
      <c r="BT178">
        <v>61.27</v>
      </c>
      <c r="BU178">
        <v>59.79666667</v>
      </c>
      <c r="BV178">
        <v>5.9019931589999999</v>
      </c>
      <c r="BW178">
        <v>51.98</v>
      </c>
      <c r="BX178">
        <v>51.75</v>
      </c>
      <c r="BY178">
        <v>52.25</v>
      </c>
      <c r="BZ178">
        <v>51.993333329999999</v>
      </c>
      <c r="CA178">
        <v>5.7002547449999996</v>
      </c>
      <c r="CB178">
        <v>61.31</v>
      </c>
      <c r="CC178">
        <v>57.07</v>
      </c>
      <c r="CD178">
        <v>59.19</v>
      </c>
      <c r="CE178">
        <v>5.8872815520000001</v>
      </c>
      <c r="CF178">
        <v>84</v>
      </c>
      <c r="CG178">
        <v>90</v>
      </c>
      <c r="CH178">
        <v>96</v>
      </c>
      <c r="CI178">
        <v>165</v>
      </c>
      <c r="CJ178">
        <v>67</v>
      </c>
      <c r="CK178">
        <v>188</v>
      </c>
      <c r="CL178">
        <v>333</v>
      </c>
      <c r="CM178">
        <v>156</v>
      </c>
      <c r="CN178">
        <v>392</v>
      </c>
      <c r="CO178">
        <v>195</v>
      </c>
      <c r="CP178">
        <v>244</v>
      </c>
      <c r="CQ178">
        <v>382</v>
      </c>
      <c r="CR178">
        <v>627</v>
      </c>
      <c r="CS178">
        <v>526</v>
      </c>
      <c r="CT178">
        <v>285</v>
      </c>
      <c r="CU178">
        <v>491</v>
      </c>
      <c r="CV178">
        <v>313</v>
      </c>
      <c r="CW178">
        <v>241</v>
      </c>
      <c r="CX178">
        <v>358</v>
      </c>
      <c r="CY178">
        <v>364</v>
      </c>
      <c r="CZ178">
        <v>334</v>
      </c>
      <c r="DA178">
        <v>327</v>
      </c>
      <c r="DB178">
        <v>2201</v>
      </c>
    </row>
    <row r="179" spans="1:106">
      <c r="A179" t="s">
        <v>2640</v>
      </c>
      <c r="B179">
        <v>0.52067087000000001</v>
      </c>
      <c r="C179" t="s">
        <v>2640</v>
      </c>
      <c r="D179">
        <v>0.91087192900000002</v>
      </c>
      <c r="E179" t="s">
        <v>2640</v>
      </c>
      <c r="F179">
        <v>1.251521849</v>
      </c>
      <c r="H179" t="s">
        <v>2640</v>
      </c>
      <c r="I179">
        <v>2247.0949999999998</v>
      </c>
      <c r="J179">
        <v>1629.2233329999999</v>
      </c>
      <c r="K179">
        <v>1294.2266669999999</v>
      </c>
      <c r="L179">
        <v>1189.626667</v>
      </c>
      <c r="M179">
        <v>1069.06</v>
      </c>
      <c r="N179">
        <v>1092.123333</v>
      </c>
      <c r="P179" t="s">
        <v>2640</v>
      </c>
      <c r="Q179" t="s">
        <v>2787</v>
      </c>
      <c r="R179" t="s">
        <v>1611</v>
      </c>
      <c r="S179" t="s">
        <v>1612</v>
      </c>
      <c r="U179" t="s">
        <v>330</v>
      </c>
      <c r="V179" t="s">
        <v>330</v>
      </c>
      <c r="W179" t="s">
        <v>2640</v>
      </c>
      <c r="X179">
        <v>597</v>
      </c>
      <c r="Y179" t="s">
        <v>2788</v>
      </c>
      <c r="Z179" t="s">
        <v>2787</v>
      </c>
      <c r="AA179">
        <v>198</v>
      </c>
      <c r="AB179" t="s">
        <v>2789</v>
      </c>
      <c r="AC179" t="s">
        <v>2787</v>
      </c>
      <c r="AD179" t="s">
        <v>2790</v>
      </c>
      <c r="AE179" s="1">
        <v>2E-140</v>
      </c>
      <c r="AF179" t="s">
        <v>351</v>
      </c>
      <c r="AG179" t="s">
        <v>2791</v>
      </c>
      <c r="AH179" s="1">
        <v>7.0000000000000003E-77</v>
      </c>
      <c r="AI179" t="s">
        <v>2792</v>
      </c>
      <c r="AJ179" s="1">
        <v>3E-57</v>
      </c>
      <c r="AK179" t="s">
        <v>470</v>
      </c>
      <c r="AL179" t="s">
        <v>2793</v>
      </c>
      <c r="AM179">
        <v>1.7</v>
      </c>
      <c r="AN179" t="s">
        <v>2794</v>
      </c>
      <c r="AO179" s="1">
        <v>5.9999999999999997E-143</v>
      </c>
      <c r="AP179" t="s">
        <v>817</v>
      </c>
      <c r="AQ179" t="s">
        <v>2787</v>
      </c>
      <c r="AR179" t="s">
        <v>316</v>
      </c>
      <c r="AS179" t="s">
        <v>2640</v>
      </c>
      <c r="AT179">
        <v>2205.54</v>
      </c>
      <c r="AU179">
        <v>2288.65</v>
      </c>
      <c r="AV179">
        <v>2247.0949999999998</v>
      </c>
      <c r="AW179">
        <v>11.1338454</v>
      </c>
      <c r="AX179">
        <v>1488.65</v>
      </c>
      <c r="AY179">
        <v>1821.34</v>
      </c>
      <c r="AZ179">
        <v>1577.68</v>
      </c>
      <c r="BA179">
        <v>1629.2233329999999</v>
      </c>
      <c r="BB179">
        <v>10.669968669999999</v>
      </c>
      <c r="BC179">
        <v>1341.5</v>
      </c>
      <c r="BD179">
        <v>1338.18</v>
      </c>
      <c r="BE179">
        <v>1203</v>
      </c>
      <c r="BF179">
        <v>1294.2266669999999</v>
      </c>
      <c r="BG179">
        <v>10.33787459</v>
      </c>
      <c r="BH179">
        <v>1220.07</v>
      </c>
      <c r="BI179">
        <v>1138.26</v>
      </c>
      <c r="BJ179">
        <v>1210.55</v>
      </c>
      <c r="BK179">
        <v>1189.626667</v>
      </c>
      <c r="BL179">
        <v>10.216293179999999</v>
      </c>
      <c r="BM179">
        <v>1162.75</v>
      </c>
      <c r="BN179">
        <v>1011.13</v>
      </c>
      <c r="BO179">
        <v>1033.3</v>
      </c>
      <c r="BP179">
        <v>1069.06</v>
      </c>
      <c r="BQ179">
        <v>10.06212711</v>
      </c>
      <c r="BR179">
        <v>1150.8599999999999</v>
      </c>
      <c r="BS179">
        <v>1050.06</v>
      </c>
      <c r="BT179">
        <v>1075.45</v>
      </c>
      <c r="BU179">
        <v>1092.123333</v>
      </c>
      <c r="BV179">
        <v>10.09292007</v>
      </c>
      <c r="BW179">
        <v>1101.22</v>
      </c>
      <c r="BX179">
        <v>1157.55</v>
      </c>
      <c r="BY179">
        <v>1264.3599999999999</v>
      </c>
      <c r="BZ179">
        <v>1174.376667</v>
      </c>
      <c r="CA179">
        <v>10.197679490000001</v>
      </c>
      <c r="CB179">
        <v>1596.87</v>
      </c>
      <c r="CC179">
        <v>1697.7</v>
      </c>
      <c r="CD179">
        <v>1647.2850000000001</v>
      </c>
      <c r="CE179">
        <v>10.685874460000001</v>
      </c>
      <c r="CF179">
        <v>358.22</v>
      </c>
      <c r="CG179">
        <v>322.27</v>
      </c>
      <c r="CH179">
        <v>409.13</v>
      </c>
      <c r="CI179">
        <v>753.1</v>
      </c>
      <c r="CJ179">
        <v>293.51</v>
      </c>
      <c r="CK179">
        <v>711.2</v>
      </c>
      <c r="CL179">
        <v>1242.81</v>
      </c>
      <c r="CM179">
        <v>539.20000000000005</v>
      </c>
      <c r="CN179">
        <v>1539.32</v>
      </c>
      <c r="CO179">
        <v>748.62</v>
      </c>
      <c r="CP179">
        <v>845.31</v>
      </c>
      <c r="CQ179">
        <v>1538.39</v>
      </c>
      <c r="CR179">
        <v>2079.89</v>
      </c>
      <c r="CS179">
        <v>2033.95</v>
      </c>
      <c r="CT179">
        <v>1156.58</v>
      </c>
      <c r="CU179">
        <v>1937.86</v>
      </c>
      <c r="CV179">
        <v>1180.5899999999999</v>
      </c>
      <c r="CW179">
        <v>1097.26</v>
      </c>
      <c r="CX179">
        <v>1720.85</v>
      </c>
      <c r="CY179">
        <v>2037.43</v>
      </c>
      <c r="CZ179">
        <v>1736.91</v>
      </c>
      <c r="DA179">
        <v>2090.39</v>
      </c>
      <c r="DB179">
        <v>473</v>
      </c>
    </row>
    <row r="180" spans="1:106">
      <c r="A180" t="s">
        <v>116</v>
      </c>
      <c r="B180">
        <v>0.90504376499999994</v>
      </c>
      <c r="C180" t="s">
        <v>116</v>
      </c>
      <c r="D180">
        <v>0.68161745200000001</v>
      </c>
      <c r="E180" t="s">
        <v>116</v>
      </c>
      <c r="F180">
        <v>1.251397917</v>
      </c>
      <c r="H180" t="s">
        <v>116</v>
      </c>
      <c r="I180">
        <v>56.954999999999998</v>
      </c>
      <c r="J180">
        <v>28.666666670000001</v>
      </c>
      <c r="K180">
        <v>36.676666670000003</v>
      </c>
      <c r="L180">
        <v>33.340000000000003</v>
      </c>
      <c r="M180">
        <v>30.40666667</v>
      </c>
      <c r="N180">
        <v>26.62</v>
      </c>
      <c r="P180" t="s">
        <v>116</v>
      </c>
      <c r="Q180" t="s">
        <v>1033</v>
      </c>
      <c r="R180" t="s">
        <v>1034</v>
      </c>
      <c r="S180" t="s">
        <v>1030</v>
      </c>
      <c r="T180" t="s">
        <v>306</v>
      </c>
      <c r="U180" s="1">
        <v>1E-10</v>
      </c>
      <c r="V180">
        <v>37</v>
      </c>
      <c r="W180" t="s">
        <v>116</v>
      </c>
      <c r="X180">
        <v>1815</v>
      </c>
      <c r="Y180" t="s">
        <v>324</v>
      </c>
      <c r="Z180" t="s">
        <v>1033</v>
      </c>
      <c r="AA180">
        <v>604</v>
      </c>
      <c r="AB180" t="s">
        <v>325</v>
      </c>
      <c r="AC180" t="s">
        <v>1033</v>
      </c>
      <c r="AD180" t="s">
        <v>1033</v>
      </c>
      <c r="AE180">
        <v>0</v>
      </c>
      <c r="AF180" t="s">
        <v>320</v>
      </c>
      <c r="AG180" t="s">
        <v>1035</v>
      </c>
      <c r="AH180">
        <v>5.6000000000000001E-2</v>
      </c>
      <c r="AI180" t="s">
        <v>1036</v>
      </c>
      <c r="AJ180">
        <v>2.2000000000000002</v>
      </c>
      <c r="AK180" t="s">
        <v>704</v>
      </c>
      <c r="AL180" t="s">
        <v>1037</v>
      </c>
      <c r="AM180">
        <v>1.8</v>
      </c>
      <c r="AN180" t="s">
        <v>1038</v>
      </c>
      <c r="AO180">
        <v>0.24</v>
      </c>
      <c r="AP180" t="s">
        <v>1039</v>
      </c>
      <c r="AQ180" t="s">
        <v>1033</v>
      </c>
      <c r="AR180" t="s">
        <v>316</v>
      </c>
      <c r="AS180" t="s">
        <v>116</v>
      </c>
      <c r="AT180">
        <v>60.28</v>
      </c>
      <c r="AU180">
        <v>53.63</v>
      </c>
      <c r="AV180">
        <v>56.954999999999998</v>
      </c>
      <c r="AW180">
        <v>5.8317505949999999</v>
      </c>
      <c r="AX180">
        <v>39.69</v>
      </c>
      <c r="AY180">
        <v>29.77</v>
      </c>
      <c r="AZ180">
        <v>16.54</v>
      </c>
      <c r="BA180">
        <v>28.666666670000001</v>
      </c>
      <c r="BB180">
        <v>4.8413022540000004</v>
      </c>
      <c r="BC180">
        <v>31.13</v>
      </c>
      <c r="BD180">
        <v>35.840000000000003</v>
      </c>
      <c r="BE180">
        <v>43.06</v>
      </c>
      <c r="BF180">
        <v>36.676666670000003</v>
      </c>
      <c r="BG180">
        <v>5.1967906209999999</v>
      </c>
      <c r="BH180">
        <v>33.700000000000003</v>
      </c>
      <c r="BI180">
        <v>31.47</v>
      </c>
      <c r="BJ180">
        <v>34.85</v>
      </c>
      <c r="BK180">
        <v>33.340000000000003</v>
      </c>
      <c r="BL180">
        <v>5.0591821990000003</v>
      </c>
      <c r="BM180">
        <v>32.14</v>
      </c>
      <c r="BN180">
        <v>25.97</v>
      </c>
      <c r="BO180">
        <v>33.11</v>
      </c>
      <c r="BP180">
        <v>30.40666667</v>
      </c>
      <c r="BQ180">
        <v>4.9263157639999999</v>
      </c>
      <c r="BR180">
        <v>26.44</v>
      </c>
      <c r="BS180">
        <v>28.19</v>
      </c>
      <c r="BT180">
        <v>25.23</v>
      </c>
      <c r="BU180">
        <v>26.62</v>
      </c>
      <c r="BV180">
        <v>4.734438666</v>
      </c>
      <c r="BW180">
        <v>26.95</v>
      </c>
      <c r="BX180">
        <v>26.72</v>
      </c>
      <c r="BY180">
        <v>28.71</v>
      </c>
      <c r="BZ180">
        <v>27.46</v>
      </c>
      <c r="CA180">
        <v>4.7792597199999998</v>
      </c>
      <c r="CB180">
        <v>33.1</v>
      </c>
      <c r="CC180">
        <v>26.35</v>
      </c>
      <c r="CD180">
        <v>29.725000000000001</v>
      </c>
      <c r="CE180">
        <v>4.8936049050000001</v>
      </c>
      <c r="CF180">
        <v>35</v>
      </c>
      <c r="CG180">
        <v>27</v>
      </c>
      <c r="CH180">
        <v>39</v>
      </c>
      <c r="CI180">
        <v>44</v>
      </c>
      <c r="CJ180">
        <v>11</v>
      </c>
      <c r="CK180">
        <v>59</v>
      </c>
      <c r="CL180">
        <v>119</v>
      </c>
      <c r="CM180">
        <v>69</v>
      </c>
      <c r="CN180">
        <v>152</v>
      </c>
      <c r="CO180">
        <v>74</v>
      </c>
      <c r="CP180">
        <v>87</v>
      </c>
      <c r="CQ180">
        <v>152</v>
      </c>
      <c r="CR180">
        <v>191</v>
      </c>
      <c r="CS180">
        <v>233</v>
      </c>
      <c r="CT180">
        <v>95</v>
      </c>
      <c r="CU180">
        <v>186</v>
      </c>
      <c r="CV180">
        <v>99</v>
      </c>
      <c r="CW180">
        <v>96</v>
      </c>
      <c r="CX180">
        <v>142</v>
      </c>
      <c r="CY180">
        <v>151</v>
      </c>
      <c r="CZ180">
        <v>141</v>
      </c>
      <c r="DA180">
        <v>116</v>
      </c>
      <c r="DB180">
        <v>1691</v>
      </c>
    </row>
    <row r="181" spans="1:106">
      <c r="A181" t="s">
        <v>200</v>
      </c>
      <c r="B181">
        <v>0.67088532899999997</v>
      </c>
      <c r="C181" t="s">
        <v>200</v>
      </c>
      <c r="D181">
        <v>1.0917168370000001</v>
      </c>
      <c r="E181" t="s">
        <v>200</v>
      </c>
      <c r="F181">
        <v>1.2492309770000001</v>
      </c>
      <c r="H181" t="s">
        <v>200</v>
      </c>
      <c r="I181">
        <v>139.36500000000001</v>
      </c>
      <c r="J181">
        <v>81.566666670000004</v>
      </c>
      <c r="K181">
        <v>66.873333329999994</v>
      </c>
      <c r="L181">
        <v>64.533333330000005</v>
      </c>
      <c r="M181">
        <v>60.91</v>
      </c>
      <c r="N181">
        <v>64.599999999999994</v>
      </c>
      <c r="P181" t="s">
        <v>200</v>
      </c>
      <c r="Q181" t="s">
        <v>1906</v>
      </c>
      <c r="R181" t="s">
        <v>1611</v>
      </c>
      <c r="S181" t="s">
        <v>1612</v>
      </c>
      <c r="U181" t="s">
        <v>330</v>
      </c>
      <c r="V181" t="s">
        <v>330</v>
      </c>
      <c r="W181" t="s">
        <v>200</v>
      </c>
      <c r="X181">
        <v>942</v>
      </c>
      <c r="Y181" t="s">
        <v>1904</v>
      </c>
      <c r="Z181" t="s">
        <v>1906</v>
      </c>
      <c r="AA181">
        <v>313</v>
      </c>
      <c r="AB181" t="s">
        <v>1905</v>
      </c>
      <c r="AC181" t="s">
        <v>1906</v>
      </c>
      <c r="AD181" t="s">
        <v>1906</v>
      </c>
      <c r="AE181">
        <v>0</v>
      </c>
      <c r="AF181" t="s">
        <v>1528</v>
      </c>
      <c r="AG181" t="s">
        <v>1376</v>
      </c>
      <c r="AH181" s="1">
        <v>1.9999999999999999E-11</v>
      </c>
      <c r="AI181" t="s">
        <v>1907</v>
      </c>
      <c r="AJ181" s="1">
        <v>2E-14</v>
      </c>
      <c r="AK181" t="s">
        <v>1822</v>
      </c>
      <c r="AL181" t="s">
        <v>1908</v>
      </c>
      <c r="AM181">
        <v>0.47</v>
      </c>
      <c r="AN181" t="s">
        <v>1909</v>
      </c>
      <c r="AO181" s="1">
        <v>2.9999999999999999E-88</v>
      </c>
      <c r="AP181" t="s">
        <v>429</v>
      </c>
      <c r="AQ181" t="s">
        <v>1906</v>
      </c>
      <c r="AR181" t="s">
        <v>316</v>
      </c>
      <c r="AS181" t="s">
        <v>200</v>
      </c>
      <c r="AT181">
        <v>110.37</v>
      </c>
      <c r="AU181">
        <v>168.36</v>
      </c>
      <c r="AV181">
        <v>139.36500000000001</v>
      </c>
      <c r="AW181">
        <v>7.1227244790000004</v>
      </c>
      <c r="AX181">
        <v>65.22</v>
      </c>
      <c r="AY181">
        <v>104.88</v>
      </c>
      <c r="AZ181">
        <v>74.599999999999994</v>
      </c>
      <c r="BA181">
        <v>81.566666670000004</v>
      </c>
      <c r="BB181">
        <v>6.3499077899999996</v>
      </c>
      <c r="BC181">
        <v>78.53</v>
      </c>
      <c r="BD181">
        <v>66.62</v>
      </c>
      <c r="BE181">
        <v>55.47</v>
      </c>
      <c r="BF181">
        <v>66.873333329999994</v>
      </c>
      <c r="BG181">
        <v>6.0633591259999999</v>
      </c>
      <c r="BH181">
        <v>65.08</v>
      </c>
      <c r="BI181">
        <v>59.79</v>
      </c>
      <c r="BJ181">
        <v>68.73</v>
      </c>
      <c r="BK181">
        <v>64.533333330000005</v>
      </c>
      <c r="BL181">
        <v>6.0119726419999999</v>
      </c>
      <c r="BM181">
        <v>63.81</v>
      </c>
      <c r="BN181">
        <v>66.34</v>
      </c>
      <c r="BO181">
        <v>52.58</v>
      </c>
      <c r="BP181">
        <v>60.91</v>
      </c>
      <c r="BQ181">
        <v>5.928607199</v>
      </c>
      <c r="BR181">
        <v>57.54</v>
      </c>
      <c r="BS181">
        <v>68.31</v>
      </c>
      <c r="BT181">
        <v>67.95</v>
      </c>
      <c r="BU181">
        <v>64.599999999999994</v>
      </c>
      <c r="BV181">
        <v>6.0134622599999998</v>
      </c>
      <c r="BW181">
        <v>57.45</v>
      </c>
      <c r="BX181">
        <v>48.62</v>
      </c>
      <c r="BY181">
        <v>55.98</v>
      </c>
      <c r="BZ181">
        <v>54.016666669999999</v>
      </c>
      <c r="CA181">
        <v>5.7553327100000002</v>
      </c>
      <c r="CB181">
        <v>52.57</v>
      </c>
      <c r="CC181">
        <v>53.07</v>
      </c>
      <c r="CD181">
        <v>52.82</v>
      </c>
      <c r="CE181">
        <v>5.7230123959999997</v>
      </c>
      <c r="CF181">
        <v>31</v>
      </c>
      <c r="CG181">
        <v>41</v>
      </c>
      <c r="CH181">
        <v>31</v>
      </c>
      <c r="CI181">
        <v>75</v>
      </c>
      <c r="CJ181">
        <v>24</v>
      </c>
      <c r="CK181">
        <v>72</v>
      </c>
      <c r="CL181">
        <v>107</v>
      </c>
      <c r="CM181">
        <v>43</v>
      </c>
      <c r="CN181">
        <v>142</v>
      </c>
      <c r="CO181">
        <v>68</v>
      </c>
      <c r="CP181">
        <v>83</v>
      </c>
      <c r="CQ181">
        <v>146</v>
      </c>
      <c r="CR181">
        <v>236</v>
      </c>
      <c r="CS181">
        <v>179</v>
      </c>
      <c r="CT181">
        <v>100</v>
      </c>
      <c r="CU181">
        <v>218</v>
      </c>
      <c r="CV181">
        <v>129</v>
      </c>
      <c r="CW181">
        <v>99</v>
      </c>
      <c r="CX181">
        <v>125</v>
      </c>
      <c r="CY181">
        <v>116</v>
      </c>
      <c r="CZ181">
        <v>133</v>
      </c>
      <c r="DA181">
        <v>113</v>
      </c>
      <c r="DB181">
        <v>818</v>
      </c>
    </row>
    <row r="182" spans="1:106">
      <c r="A182" t="s">
        <v>243</v>
      </c>
      <c r="B182">
        <v>0.62050262099999998</v>
      </c>
      <c r="C182" t="s">
        <v>243</v>
      </c>
      <c r="D182">
        <v>0.83425324999999995</v>
      </c>
      <c r="E182" t="s">
        <v>243</v>
      </c>
      <c r="F182">
        <v>1.248811162</v>
      </c>
      <c r="H182" t="s">
        <v>243</v>
      </c>
      <c r="I182">
        <v>402.85500000000002</v>
      </c>
      <c r="J182">
        <v>269.58999999999997</v>
      </c>
      <c r="K182">
        <v>240.3266667</v>
      </c>
      <c r="L182">
        <v>232.64333329999999</v>
      </c>
      <c r="M182">
        <v>210.6166667</v>
      </c>
      <c r="N182">
        <v>193.7966667</v>
      </c>
      <c r="P182" t="s">
        <v>243</v>
      </c>
      <c r="Q182" t="s">
        <v>1357</v>
      </c>
      <c r="R182" t="s">
        <v>1040</v>
      </c>
      <c r="S182" t="s">
        <v>1186</v>
      </c>
      <c r="T182" t="s">
        <v>316</v>
      </c>
      <c r="U182">
        <v>0</v>
      </c>
      <c r="V182">
        <v>100</v>
      </c>
      <c r="W182" t="s">
        <v>243</v>
      </c>
      <c r="X182">
        <v>777</v>
      </c>
      <c r="Y182" t="s">
        <v>324</v>
      </c>
      <c r="Z182" t="s">
        <v>1357</v>
      </c>
      <c r="AA182">
        <v>258</v>
      </c>
      <c r="AB182" t="s">
        <v>325</v>
      </c>
      <c r="AC182" t="s">
        <v>1357</v>
      </c>
      <c r="AD182" t="s">
        <v>1357</v>
      </c>
      <c r="AE182">
        <v>0</v>
      </c>
      <c r="AF182" t="s">
        <v>536</v>
      </c>
      <c r="AG182" t="s">
        <v>1358</v>
      </c>
      <c r="AH182" s="1">
        <v>2.0000000000000001E-9</v>
      </c>
      <c r="AI182" t="s">
        <v>1359</v>
      </c>
      <c r="AJ182">
        <v>1E-3</v>
      </c>
      <c r="AK182" t="s">
        <v>1360</v>
      </c>
      <c r="AL182" t="s">
        <v>1037</v>
      </c>
      <c r="AM182">
        <v>0.15</v>
      </c>
      <c r="AN182" t="s">
        <v>1361</v>
      </c>
      <c r="AO182">
        <v>0.12</v>
      </c>
      <c r="AP182" t="s">
        <v>1362</v>
      </c>
      <c r="AQ182" t="s">
        <v>1357</v>
      </c>
      <c r="AR182" t="s">
        <v>316</v>
      </c>
      <c r="AS182" t="s">
        <v>243</v>
      </c>
      <c r="AT182">
        <v>414.76</v>
      </c>
      <c r="AU182">
        <v>390.95</v>
      </c>
      <c r="AV182">
        <v>402.85500000000002</v>
      </c>
      <c r="AW182">
        <v>8.6541168509999995</v>
      </c>
      <c r="AX182">
        <v>282.01</v>
      </c>
      <c r="AY182">
        <v>269.77999999999997</v>
      </c>
      <c r="AZ182">
        <v>256.98</v>
      </c>
      <c r="BA182">
        <v>269.58999999999997</v>
      </c>
      <c r="BB182">
        <v>8.0746231730000009</v>
      </c>
      <c r="BC182">
        <v>226.81</v>
      </c>
      <c r="BD182">
        <v>256.60000000000002</v>
      </c>
      <c r="BE182">
        <v>237.57</v>
      </c>
      <c r="BF182">
        <v>240.3266667</v>
      </c>
      <c r="BG182">
        <v>7.908852929</v>
      </c>
      <c r="BH182">
        <v>231.95</v>
      </c>
      <c r="BI182">
        <v>235.69</v>
      </c>
      <c r="BJ182">
        <v>230.29</v>
      </c>
      <c r="BK182">
        <v>232.64333329999999</v>
      </c>
      <c r="BL182">
        <v>7.8619760349999996</v>
      </c>
      <c r="BM182">
        <v>213.52</v>
      </c>
      <c r="BN182">
        <v>197.9</v>
      </c>
      <c r="BO182">
        <v>220.43</v>
      </c>
      <c r="BP182">
        <v>210.6166667</v>
      </c>
      <c r="BQ182">
        <v>7.7184757949999998</v>
      </c>
      <c r="BR182">
        <v>192.44</v>
      </c>
      <c r="BS182">
        <v>208.81</v>
      </c>
      <c r="BT182">
        <v>180.14</v>
      </c>
      <c r="BU182">
        <v>193.7966667</v>
      </c>
      <c r="BV182">
        <v>7.5983999459999998</v>
      </c>
      <c r="BW182">
        <v>163.57</v>
      </c>
      <c r="BX182">
        <v>183.2</v>
      </c>
      <c r="BY182">
        <v>172.42</v>
      </c>
      <c r="BZ182">
        <v>173.06333330000001</v>
      </c>
      <c r="CA182">
        <v>7.4351562849999997</v>
      </c>
      <c r="CB182">
        <v>199.84</v>
      </c>
      <c r="CC182">
        <v>210.01</v>
      </c>
      <c r="CD182">
        <v>204.92500000000001</v>
      </c>
      <c r="CE182">
        <v>7.6789521880000002</v>
      </c>
      <c r="CF182">
        <v>93</v>
      </c>
      <c r="CG182">
        <v>76</v>
      </c>
      <c r="CH182">
        <v>107</v>
      </c>
      <c r="CI182">
        <v>154</v>
      </c>
      <c r="CJ182">
        <v>66</v>
      </c>
      <c r="CK182">
        <v>166</v>
      </c>
      <c r="CL182">
        <v>329</v>
      </c>
      <c r="CM182">
        <v>147</v>
      </c>
      <c r="CN182">
        <v>404</v>
      </c>
      <c r="CO182">
        <v>214</v>
      </c>
      <c r="CP182">
        <v>222</v>
      </c>
      <c r="CQ182">
        <v>390</v>
      </c>
      <c r="CR182">
        <v>562</v>
      </c>
      <c r="CS182">
        <v>599</v>
      </c>
      <c r="CT182">
        <v>267</v>
      </c>
      <c r="CU182">
        <v>532</v>
      </c>
      <c r="CV182">
        <v>273</v>
      </c>
      <c r="CW182">
        <v>225</v>
      </c>
      <c r="CX182">
        <v>376</v>
      </c>
      <c r="CY182">
        <v>352</v>
      </c>
      <c r="CZ182">
        <v>327</v>
      </c>
      <c r="DA182">
        <v>357</v>
      </c>
      <c r="DB182">
        <v>653</v>
      </c>
    </row>
    <row r="183" spans="1:106">
      <c r="A183" t="s">
        <v>236</v>
      </c>
      <c r="B183">
        <v>0.70239918599999995</v>
      </c>
      <c r="C183" t="s">
        <v>236</v>
      </c>
      <c r="D183">
        <v>0.974733556</v>
      </c>
      <c r="E183" t="s">
        <v>236</v>
      </c>
      <c r="F183">
        <v>1.2439166079999999</v>
      </c>
      <c r="H183" t="s">
        <v>236</v>
      </c>
      <c r="I183">
        <v>311.83499999999998</v>
      </c>
      <c r="J183">
        <v>197.44666670000001</v>
      </c>
      <c r="K183">
        <v>169.65333330000001</v>
      </c>
      <c r="L183">
        <v>149.25333330000001</v>
      </c>
      <c r="M183">
        <v>150.7666667</v>
      </c>
      <c r="N183">
        <v>149.99666669999999</v>
      </c>
      <c r="P183" t="s">
        <v>236</v>
      </c>
      <c r="Q183" t="s">
        <v>1130</v>
      </c>
      <c r="R183" t="s">
        <v>1131</v>
      </c>
      <c r="S183" t="s">
        <v>1121</v>
      </c>
      <c r="T183" t="s">
        <v>316</v>
      </c>
      <c r="U183">
        <v>0</v>
      </c>
      <c r="V183">
        <v>100</v>
      </c>
      <c r="W183" t="s">
        <v>236</v>
      </c>
      <c r="X183">
        <v>1029</v>
      </c>
      <c r="Y183" t="s">
        <v>1132</v>
      </c>
      <c r="Z183" t="s">
        <v>1130</v>
      </c>
      <c r="AA183">
        <v>342</v>
      </c>
      <c r="AB183" t="s">
        <v>1133</v>
      </c>
      <c r="AC183" t="s">
        <v>1130</v>
      </c>
      <c r="AD183" t="s">
        <v>1130</v>
      </c>
      <c r="AE183">
        <v>0</v>
      </c>
      <c r="AF183" t="s">
        <v>363</v>
      </c>
      <c r="AG183" t="s">
        <v>1134</v>
      </c>
      <c r="AH183" s="1">
        <v>6.0000000000000005E-42</v>
      </c>
      <c r="AI183" t="s">
        <v>329</v>
      </c>
      <c r="AJ183" t="s">
        <v>330</v>
      </c>
      <c r="AK183" t="s">
        <v>329</v>
      </c>
      <c r="AL183" t="s">
        <v>1135</v>
      </c>
      <c r="AM183">
        <v>0.91</v>
      </c>
      <c r="AN183" t="s">
        <v>1136</v>
      </c>
      <c r="AO183" s="1">
        <v>1E-56</v>
      </c>
      <c r="AP183" t="s">
        <v>359</v>
      </c>
      <c r="AQ183" t="s">
        <v>1130</v>
      </c>
      <c r="AR183" t="s">
        <v>316</v>
      </c>
      <c r="AS183" t="s">
        <v>236</v>
      </c>
      <c r="AT183">
        <v>289.62</v>
      </c>
      <c r="AU183">
        <v>334.05</v>
      </c>
      <c r="AV183">
        <v>311.83499999999998</v>
      </c>
      <c r="AW183">
        <v>8.2846390529999994</v>
      </c>
      <c r="AX183">
        <v>180.66</v>
      </c>
      <c r="AY183">
        <v>200.98</v>
      </c>
      <c r="AZ183">
        <v>210.7</v>
      </c>
      <c r="BA183">
        <v>197.44666670000001</v>
      </c>
      <c r="BB183">
        <v>7.625319202</v>
      </c>
      <c r="BC183">
        <v>184.36</v>
      </c>
      <c r="BD183">
        <v>166.01</v>
      </c>
      <c r="BE183">
        <v>158.59</v>
      </c>
      <c r="BF183">
        <v>169.65333330000001</v>
      </c>
      <c r="BG183">
        <v>7.4064459659999997</v>
      </c>
      <c r="BH183">
        <v>166.95</v>
      </c>
      <c r="BI183">
        <v>143.84</v>
      </c>
      <c r="BJ183">
        <v>136.97</v>
      </c>
      <c r="BK183">
        <v>149.25333330000001</v>
      </c>
      <c r="BL183">
        <v>7.2216193420000003</v>
      </c>
      <c r="BM183">
        <v>144.97999999999999</v>
      </c>
      <c r="BN183">
        <v>150.93</v>
      </c>
      <c r="BO183">
        <v>156.38999999999999</v>
      </c>
      <c r="BP183">
        <v>150.7666667</v>
      </c>
      <c r="BQ183">
        <v>7.2361736849999998</v>
      </c>
      <c r="BR183">
        <v>151.34</v>
      </c>
      <c r="BS183">
        <v>158.19999999999999</v>
      </c>
      <c r="BT183">
        <v>140.44999999999999</v>
      </c>
      <c r="BU183">
        <v>149.99666669999999</v>
      </c>
      <c r="BV183">
        <v>7.2287866300000001</v>
      </c>
      <c r="BW183">
        <v>124.84</v>
      </c>
      <c r="BX183">
        <v>159.26</v>
      </c>
      <c r="BY183">
        <v>144.57</v>
      </c>
      <c r="BZ183">
        <v>142.88999999999999</v>
      </c>
      <c r="CA183">
        <v>7.1587611439999996</v>
      </c>
      <c r="CB183">
        <v>151.57</v>
      </c>
      <c r="CC183">
        <v>146.87</v>
      </c>
      <c r="CD183">
        <v>149.22</v>
      </c>
      <c r="CE183">
        <v>7.2212971030000004</v>
      </c>
      <c r="CF183">
        <v>90</v>
      </c>
      <c r="CG183">
        <v>90</v>
      </c>
      <c r="CH183">
        <v>95</v>
      </c>
      <c r="CI183">
        <v>159</v>
      </c>
      <c r="CJ183">
        <v>75</v>
      </c>
      <c r="CK183">
        <v>187</v>
      </c>
      <c r="CL183">
        <v>295</v>
      </c>
      <c r="CM183">
        <v>136</v>
      </c>
      <c r="CN183">
        <v>403</v>
      </c>
      <c r="CO183">
        <v>181</v>
      </c>
      <c r="CP183">
        <v>183</v>
      </c>
      <c r="CQ183">
        <v>367</v>
      </c>
      <c r="CR183">
        <v>594</v>
      </c>
      <c r="CS183">
        <v>589</v>
      </c>
      <c r="CT183">
        <v>291</v>
      </c>
      <c r="CU183">
        <v>558.6</v>
      </c>
      <c r="CV183">
        <v>295</v>
      </c>
      <c r="CW183">
        <v>238</v>
      </c>
      <c r="CX183">
        <v>453</v>
      </c>
      <c r="CY183">
        <v>370</v>
      </c>
      <c r="CZ183">
        <v>380</v>
      </c>
      <c r="DA183">
        <v>346</v>
      </c>
      <c r="DB183">
        <v>905</v>
      </c>
    </row>
    <row r="184" spans="1:106">
      <c r="A184" t="s">
        <v>231</v>
      </c>
      <c r="B184">
        <v>0.74506655600000005</v>
      </c>
      <c r="C184" t="s">
        <v>231</v>
      </c>
      <c r="D184">
        <v>0.83443816699999995</v>
      </c>
      <c r="E184" t="s">
        <v>231</v>
      </c>
      <c r="F184">
        <v>1.23528814</v>
      </c>
      <c r="H184" t="s">
        <v>231</v>
      </c>
      <c r="I184">
        <v>329.25</v>
      </c>
      <c r="J184">
        <v>203.81333330000001</v>
      </c>
      <c r="K184">
        <v>196.33333329999999</v>
      </c>
      <c r="L184">
        <v>169.0166667</v>
      </c>
      <c r="M184">
        <v>153.84</v>
      </c>
      <c r="N184">
        <v>159.6166667</v>
      </c>
      <c r="P184" t="s">
        <v>231</v>
      </c>
      <c r="Q184" t="s">
        <v>980</v>
      </c>
      <c r="R184" t="s">
        <v>981</v>
      </c>
      <c r="S184" t="s">
        <v>787</v>
      </c>
      <c r="T184" t="s">
        <v>331</v>
      </c>
      <c r="U184" s="1">
        <v>2.9999999999999998E-13</v>
      </c>
      <c r="V184">
        <v>110.5</v>
      </c>
      <c r="W184" t="s">
        <v>231</v>
      </c>
      <c r="X184">
        <v>1008</v>
      </c>
      <c r="Y184" t="s">
        <v>361</v>
      </c>
      <c r="Z184" t="s">
        <v>980</v>
      </c>
      <c r="AA184">
        <v>335</v>
      </c>
      <c r="AB184" t="s">
        <v>362</v>
      </c>
      <c r="AC184" t="s">
        <v>980</v>
      </c>
      <c r="AD184" t="s">
        <v>980</v>
      </c>
      <c r="AE184">
        <v>0</v>
      </c>
      <c r="AF184" t="s">
        <v>530</v>
      </c>
      <c r="AG184" t="s">
        <v>982</v>
      </c>
      <c r="AH184" s="1">
        <v>1.9999999999999999E-11</v>
      </c>
      <c r="AI184" t="s">
        <v>983</v>
      </c>
      <c r="AJ184" s="1">
        <v>5.9999999999999995E-4</v>
      </c>
      <c r="AK184" t="s">
        <v>776</v>
      </c>
      <c r="AL184" t="s">
        <v>984</v>
      </c>
      <c r="AM184">
        <v>1.4E-2</v>
      </c>
      <c r="AN184" t="s">
        <v>985</v>
      </c>
      <c r="AO184">
        <v>4.0000000000000001E-3</v>
      </c>
      <c r="AP184" t="s">
        <v>986</v>
      </c>
      <c r="AQ184" t="s">
        <v>980</v>
      </c>
      <c r="AR184" t="s">
        <v>316</v>
      </c>
      <c r="AS184" t="s">
        <v>231</v>
      </c>
      <c r="AT184">
        <v>289.91000000000003</v>
      </c>
      <c r="AU184">
        <v>368.59</v>
      </c>
      <c r="AV184">
        <v>329.25</v>
      </c>
      <c r="AW184">
        <v>8.3630396299999994</v>
      </c>
      <c r="AX184">
        <v>184.95</v>
      </c>
      <c r="AY184">
        <v>199.28</v>
      </c>
      <c r="AZ184">
        <v>227.21</v>
      </c>
      <c r="BA184">
        <v>203.81333330000001</v>
      </c>
      <c r="BB184">
        <v>7.6711046249999999</v>
      </c>
      <c r="BC184">
        <v>186.72</v>
      </c>
      <c r="BD184">
        <v>199.34</v>
      </c>
      <c r="BE184">
        <v>202.94</v>
      </c>
      <c r="BF184">
        <v>196.33333329999999</v>
      </c>
      <c r="BG184">
        <v>7.6171613230000004</v>
      </c>
      <c r="BH184">
        <v>163.69999999999999</v>
      </c>
      <c r="BI184">
        <v>172.47</v>
      </c>
      <c r="BJ184">
        <v>170.88</v>
      </c>
      <c r="BK184">
        <v>169.0166667</v>
      </c>
      <c r="BL184">
        <v>7.4010217069999999</v>
      </c>
      <c r="BM184">
        <v>168.64</v>
      </c>
      <c r="BN184">
        <v>142.29</v>
      </c>
      <c r="BO184">
        <v>150.59</v>
      </c>
      <c r="BP184">
        <v>153.84</v>
      </c>
      <c r="BQ184">
        <v>7.2652868579999996</v>
      </c>
      <c r="BR184">
        <v>172.5</v>
      </c>
      <c r="BS184">
        <v>162.07</v>
      </c>
      <c r="BT184">
        <v>144.28</v>
      </c>
      <c r="BU184">
        <v>159.6166667</v>
      </c>
      <c r="BV184">
        <v>7.3184674909999998</v>
      </c>
      <c r="BW184">
        <v>156.80000000000001</v>
      </c>
      <c r="BX184">
        <v>155.85</v>
      </c>
      <c r="BY184">
        <v>166.31</v>
      </c>
      <c r="BZ184">
        <v>159.65333330000001</v>
      </c>
      <c r="CA184">
        <v>7.3187988639999997</v>
      </c>
      <c r="CB184">
        <v>170.68</v>
      </c>
      <c r="CC184">
        <v>189.9</v>
      </c>
      <c r="CD184">
        <v>180.29</v>
      </c>
      <c r="CE184">
        <v>7.4941755680000002</v>
      </c>
      <c r="CF184">
        <v>88</v>
      </c>
      <c r="CG184">
        <v>97</v>
      </c>
      <c r="CH184">
        <v>95</v>
      </c>
      <c r="CI184">
        <v>154</v>
      </c>
      <c r="CJ184">
        <v>79</v>
      </c>
      <c r="CK184">
        <v>185</v>
      </c>
      <c r="CL184">
        <v>346</v>
      </c>
      <c r="CM184">
        <v>170</v>
      </c>
      <c r="CN184">
        <v>386</v>
      </c>
      <c r="CO184">
        <v>212</v>
      </c>
      <c r="CP184">
        <v>223</v>
      </c>
      <c r="CQ184">
        <v>417</v>
      </c>
      <c r="CR184">
        <v>547</v>
      </c>
      <c r="CS184">
        <v>554</v>
      </c>
      <c r="CT184">
        <v>324</v>
      </c>
      <c r="CU184">
        <v>559</v>
      </c>
      <c r="CV184">
        <v>296</v>
      </c>
      <c r="CW184">
        <v>292</v>
      </c>
      <c r="CX184">
        <v>433</v>
      </c>
      <c r="CY184">
        <v>407</v>
      </c>
      <c r="CZ184">
        <v>427</v>
      </c>
      <c r="DA184">
        <v>437</v>
      </c>
      <c r="DB184">
        <v>884</v>
      </c>
    </row>
    <row r="185" spans="1:106">
      <c r="A185" t="s">
        <v>252</v>
      </c>
      <c r="B185">
        <v>0.66140378799999999</v>
      </c>
      <c r="C185" t="s">
        <v>252</v>
      </c>
      <c r="D185">
        <v>0.99242659600000005</v>
      </c>
      <c r="E185" t="s">
        <v>252</v>
      </c>
      <c r="F185">
        <v>1.2225396070000001</v>
      </c>
      <c r="H185" t="s">
        <v>252</v>
      </c>
      <c r="I185">
        <v>534.14</v>
      </c>
      <c r="J185">
        <v>334.45666670000003</v>
      </c>
      <c r="K185">
        <v>280.58</v>
      </c>
      <c r="L185">
        <v>268.28666670000001</v>
      </c>
      <c r="M185">
        <v>266.30666669999999</v>
      </c>
      <c r="N185">
        <v>259.31333330000001</v>
      </c>
      <c r="P185" t="s">
        <v>252</v>
      </c>
      <c r="Q185" t="s">
        <v>1671</v>
      </c>
      <c r="R185" t="s">
        <v>1611</v>
      </c>
      <c r="S185" t="s">
        <v>1612</v>
      </c>
      <c r="U185" t="s">
        <v>330</v>
      </c>
      <c r="V185" t="s">
        <v>330</v>
      </c>
      <c r="W185" t="s">
        <v>252</v>
      </c>
      <c r="X185">
        <v>354</v>
      </c>
      <c r="Y185" t="s">
        <v>324</v>
      </c>
      <c r="Z185" t="s">
        <v>1671</v>
      </c>
      <c r="AA185">
        <v>117</v>
      </c>
      <c r="AB185" t="s">
        <v>325</v>
      </c>
      <c r="AC185" t="s">
        <v>1671</v>
      </c>
      <c r="AD185" t="s">
        <v>1671</v>
      </c>
      <c r="AE185" s="1">
        <v>2.9999999999999999E-81</v>
      </c>
      <c r="AF185" t="s">
        <v>326</v>
      </c>
      <c r="AG185" t="s">
        <v>1069</v>
      </c>
      <c r="AH185">
        <v>0.17</v>
      </c>
      <c r="AI185" t="s">
        <v>1672</v>
      </c>
      <c r="AJ185">
        <v>1</v>
      </c>
      <c r="AK185" t="s">
        <v>1673</v>
      </c>
      <c r="AL185" t="s">
        <v>1674</v>
      </c>
      <c r="AM185">
        <v>8.0000000000000002E-3</v>
      </c>
      <c r="AN185" t="s">
        <v>1675</v>
      </c>
      <c r="AO185">
        <v>1.9</v>
      </c>
      <c r="AP185" t="s">
        <v>323</v>
      </c>
      <c r="AQ185" t="s">
        <v>1671</v>
      </c>
      <c r="AR185" t="s">
        <v>316</v>
      </c>
      <c r="AS185" t="s">
        <v>252</v>
      </c>
      <c r="AT185">
        <v>557.12</v>
      </c>
      <c r="AU185">
        <v>511.16</v>
      </c>
      <c r="AV185">
        <v>534.14</v>
      </c>
      <c r="AW185">
        <v>9.0610741170000004</v>
      </c>
      <c r="AX185">
        <v>284.33999999999997</v>
      </c>
      <c r="AY185">
        <v>343.18</v>
      </c>
      <c r="AZ185">
        <v>375.85</v>
      </c>
      <c r="BA185">
        <v>334.45666670000003</v>
      </c>
      <c r="BB185">
        <v>8.3856754920000007</v>
      </c>
      <c r="BC185">
        <v>259.89999999999998</v>
      </c>
      <c r="BD185">
        <v>279.01</v>
      </c>
      <c r="BE185">
        <v>302.83</v>
      </c>
      <c r="BF185">
        <v>280.58</v>
      </c>
      <c r="BG185">
        <v>8.1322683659999999</v>
      </c>
      <c r="BH185">
        <v>321.11</v>
      </c>
      <c r="BI185">
        <v>215.75</v>
      </c>
      <c r="BJ185">
        <v>268</v>
      </c>
      <c r="BK185">
        <v>268.28666670000001</v>
      </c>
      <c r="BL185">
        <v>8.0676315469999995</v>
      </c>
      <c r="BM185">
        <v>317.08999999999997</v>
      </c>
      <c r="BN185">
        <v>250.94</v>
      </c>
      <c r="BO185">
        <v>230.89</v>
      </c>
      <c r="BP185">
        <v>266.30666669999999</v>
      </c>
      <c r="BQ185">
        <v>8.0569447350000001</v>
      </c>
      <c r="BR185">
        <v>257.83999999999997</v>
      </c>
      <c r="BS185">
        <v>254.08</v>
      </c>
      <c r="BT185">
        <v>266.02</v>
      </c>
      <c r="BU185">
        <v>259.31333330000001</v>
      </c>
      <c r="BV185">
        <v>8.0185525779999995</v>
      </c>
      <c r="BW185">
        <v>270.38</v>
      </c>
      <c r="BX185">
        <v>269.75</v>
      </c>
      <c r="BY185">
        <v>224.55</v>
      </c>
      <c r="BZ185">
        <v>254.89333329999999</v>
      </c>
      <c r="CA185">
        <v>7.9937498299999996</v>
      </c>
      <c r="CB185">
        <v>270.79000000000002</v>
      </c>
      <c r="CC185">
        <v>325.69</v>
      </c>
      <c r="CD185">
        <v>298.24</v>
      </c>
      <c r="CE185">
        <v>8.2203299550000004</v>
      </c>
      <c r="CF185">
        <v>44</v>
      </c>
      <c r="CG185">
        <v>35</v>
      </c>
      <c r="CH185">
        <v>38</v>
      </c>
      <c r="CI185">
        <v>69</v>
      </c>
      <c r="CJ185">
        <v>34</v>
      </c>
      <c r="CK185">
        <v>67</v>
      </c>
      <c r="CL185">
        <v>126</v>
      </c>
      <c r="CM185">
        <v>66</v>
      </c>
      <c r="CN185">
        <v>197</v>
      </c>
      <c r="CO185">
        <v>69</v>
      </c>
      <c r="CP185">
        <v>91</v>
      </c>
      <c r="CQ185">
        <v>204</v>
      </c>
      <c r="CR185">
        <v>251</v>
      </c>
      <c r="CS185">
        <v>221</v>
      </c>
      <c r="CT185">
        <v>126</v>
      </c>
      <c r="CU185">
        <v>228</v>
      </c>
      <c r="CV185">
        <v>142</v>
      </c>
      <c r="CW185">
        <v>131</v>
      </c>
      <c r="CX185">
        <v>195</v>
      </c>
      <c r="CY185">
        <v>168</v>
      </c>
      <c r="CZ185">
        <v>150</v>
      </c>
      <c r="DA185">
        <v>195</v>
      </c>
      <c r="DB185">
        <v>230</v>
      </c>
    </row>
    <row r="186" spans="1:106">
      <c r="A186" t="s">
        <v>128</v>
      </c>
      <c r="B186">
        <v>0.98443439700000002</v>
      </c>
      <c r="C186" t="s">
        <v>128</v>
      </c>
      <c r="D186">
        <v>0.97551757100000003</v>
      </c>
      <c r="E186" t="s">
        <v>128</v>
      </c>
      <c r="F186">
        <v>1.2195393269999999</v>
      </c>
      <c r="H186" t="s">
        <v>128</v>
      </c>
      <c r="I186">
        <v>170.98</v>
      </c>
      <c r="J186">
        <v>86.95</v>
      </c>
      <c r="K186">
        <v>88.77</v>
      </c>
      <c r="L186">
        <v>94.236666670000005</v>
      </c>
      <c r="M186">
        <v>88.236666670000005</v>
      </c>
      <c r="N186">
        <v>80.063333330000006</v>
      </c>
      <c r="P186" t="s">
        <v>128</v>
      </c>
      <c r="Q186" t="s">
        <v>1239</v>
      </c>
      <c r="R186" t="s">
        <v>1240</v>
      </c>
      <c r="S186" t="s">
        <v>1186</v>
      </c>
      <c r="T186" t="s">
        <v>331</v>
      </c>
      <c r="U186" s="1">
        <v>1E-56</v>
      </c>
      <c r="V186">
        <v>101.2</v>
      </c>
      <c r="W186" t="s">
        <v>128</v>
      </c>
      <c r="X186">
        <v>498</v>
      </c>
      <c r="Y186" t="s">
        <v>361</v>
      </c>
      <c r="Z186" t="s">
        <v>1239</v>
      </c>
      <c r="AA186">
        <v>165</v>
      </c>
      <c r="AB186" t="s">
        <v>362</v>
      </c>
      <c r="AC186" t="s">
        <v>1239</v>
      </c>
      <c r="AD186" t="s">
        <v>1239</v>
      </c>
      <c r="AE186" s="1">
        <v>3.9999999999999999E-118</v>
      </c>
      <c r="AF186" t="s">
        <v>320</v>
      </c>
      <c r="AG186" t="s">
        <v>1241</v>
      </c>
      <c r="AH186" s="1">
        <v>9.9999999999999998E-17</v>
      </c>
      <c r="AI186" t="s">
        <v>1242</v>
      </c>
      <c r="AJ186" s="1">
        <v>6.9999999999999994E-5</v>
      </c>
      <c r="AK186" t="s">
        <v>539</v>
      </c>
      <c r="AL186" t="s">
        <v>688</v>
      </c>
      <c r="AM186">
        <v>1.4</v>
      </c>
      <c r="AN186" t="s">
        <v>1243</v>
      </c>
      <c r="AO186">
        <v>1E-3</v>
      </c>
      <c r="AP186" t="s">
        <v>338</v>
      </c>
      <c r="AQ186" t="s">
        <v>1239</v>
      </c>
      <c r="AR186" t="s">
        <v>316</v>
      </c>
      <c r="AS186" t="s">
        <v>128</v>
      </c>
      <c r="AT186">
        <v>171.31</v>
      </c>
      <c r="AU186">
        <v>170.65</v>
      </c>
      <c r="AV186">
        <v>170.98</v>
      </c>
      <c r="AW186">
        <v>7.4176837689999999</v>
      </c>
      <c r="AX186">
        <v>55.22</v>
      </c>
      <c r="AY186">
        <v>76.47</v>
      </c>
      <c r="AZ186">
        <v>129.16</v>
      </c>
      <c r="BA186">
        <v>86.95</v>
      </c>
      <c r="BB186">
        <v>6.4421141220000004</v>
      </c>
      <c r="BC186">
        <v>102.58</v>
      </c>
      <c r="BD186">
        <v>76.260000000000005</v>
      </c>
      <c r="BE186">
        <v>87.47</v>
      </c>
      <c r="BF186">
        <v>88.77</v>
      </c>
      <c r="BG186">
        <v>6.4720002919999997</v>
      </c>
      <c r="BH186">
        <v>96.23</v>
      </c>
      <c r="BI186">
        <v>92.3</v>
      </c>
      <c r="BJ186">
        <v>94.18</v>
      </c>
      <c r="BK186">
        <v>94.236666670000005</v>
      </c>
      <c r="BL186">
        <v>6.5582166040000001</v>
      </c>
      <c r="BM186">
        <v>86.03</v>
      </c>
      <c r="BN186">
        <v>84.23</v>
      </c>
      <c r="BO186">
        <v>94.45</v>
      </c>
      <c r="BP186">
        <v>88.236666670000005</v>
      </c>
      <c r="BQ186">
        <v>6.4633063860000002</v>
      </c>
      <c r="BR186">
        <v>83.06</v>
      </c>
      <c r="BS186">
        <v>82.24</v>
      </c>
      <c r="BT186">
        <v>74.89</v>
      </c>
      <c r="BU186">
        <v>80.063333330000006</v>
      </c>
      <c r="BV186">
        <v>6.3230697769999997</v>
      </c>
      <c r="BW186">
        <v>102.81</v>
      </c>
      <c r="BX186">
        <v>83.37</v>
      </c>
      <c r="BY186">
        <v>65.36</v>
      </c>
      <c r="BZ186">
        <v>83.846666670000005</v>
      </c>
      <c r="CA186">
        <v>6.3896815250000003</v>
      </c>
      <c r="CB186">
        <v>88.22</v>
      </c>
      <c r="CC186">
        <v>72.930000000000007</v>
      </c>
      <c r="CD186">
        <v>80.575000000000003</v>
      </c>
      <c r="CE186">
        <v>6.332260378</v>
      </c>
      <c r="CF186">
        <v>22</v>
      </c>
      <c r="CG186">
        <v>19</v>
      </c>
      <c r="CH186">
        <v>12</v>
      </c>
      <c r="CI186">
        <v>25</v>
      </c>
      <c r="CJ186">
        <v>19</v>
      </c>
      <c r="CK186">
        <v>43</v>
      </c>
      <c r="CL186">
        <v>56</v>
      </c>
      <c r="CM186">
        <v>31</v>
      </c>
      <c r="CN186">
        <v>96</v>
      </c>
      <c r="CO186">
        <v>48</v>
      </c>
      <c r="CP186">
        <v>52</v>
      </c>
      <c r="CQ186">
        <v>90</v>
      </c>
      <c r="CR186">
        <v>137</v>
      </c>
      <c r="CS186">
        <v>147</v>
      </c>
      <c r="CT186">
        <v>66</v>
      </c>
      <c r="CU186">
        <v>120</v>
      </c>
      <c r="CV186">
        <v>65</v>
      </c>
      <c r="CW186">
        <v>81</v>
      </c>
      <c r="CX186">
        <v>98</v>
      </c>
      <c r="CY186">
        <v>89</v>
      </c>
      <c r="CZ186">
        <v>71</v>
      </c>
      <c r="DA186">
        <v>71</v>
      </c>
      <c r="DB186">
        <v>374</v>
      </c>
    </row>
    <row r="187" spans="1:106">
      <c r="A187" t="s">
        <v>215</v>
      </c>
      <c r="B187">
        <v>0.66561908599999997</v>
      </c>
      <c r="C187" t="s">
        <v>215</v>
      </c>
      <c r="D187">
        <v>0.78585455199999998</v>
      </c>
      <c r="E187" t="s">
        <v>215</v>
      </c>
      <c r="F187">
        <v>1.213772893</v>
      </c>
      <c r="H187" t="s">
        <v>215</v>
      </c>
      <c r="I187">
        <v>124.93</v>
      </c>
      <c r="J187">
        <v>72.346666670000005</v>
      </c>
      <c r="K187">
        <v>74.713333329999998</v>
      </c>
      <c r="L187">
        <v>68.89</v>
      </c>
      <c r="M187">
        <v>63.946666669999999</v>
      </c>
      <c r="N187">
        <v>59.81</v>
      </c>
      <c r="P187" t="s">
        <v>215</v>
      </c>
      <c r="Q187" t="s">
        <v>1888</v>
      </c>
      <c r="R187" t="s">
        <v>1611</v>
      </c>
      <c r="S187" t="s">
        <v>1612</v>
      </c>
      <c r="U187" t="s">
        <v>330</v>
      </c>
      <c r="V187" t="s">
        <v>330</v>
      </c>
      <c r="W187" t="s">
        <v>215</v>
      </c>
      <c r="X187">
        <v>894</v>
      </c>
      <c r="Y187" t="s">
        <v>1889</v>
      </c>
      <c r="Z187" t="s">
        <v>1888</v>
      </c>
      <c r="AA187">
        <v>297</v>
      </c>
      <c r="AB187" t="s">
        <v>1890</v>
      </c>
      <c r="AC187" t="s">
        <v>1888</v>
      </c>
      <c r="AD187" t="s">
        <v>1888</v>
      </c>
      <c r="AE187">
        <v>0</v>
      </c>
      <c r="AF187" t="s">
        <v>335</v>
      </c>
      <c r="AG187" t="s">
        <v>1891</v>
      </c>
      <c r="AH187" s="1">
        <v>5.9999999999999995E-25</v>
      </c>
      <c r="AI187" t="s">
        <v>1892</v>
      </c>
      <c r="AJ187" s="1">
        <v>1.9999999999999998E-21</v>
      </c>
      <c r="AK187" t="s">
        <v>575</v>
      </c>
      <c r="AL187" t="s">
        <v>1893</v>
      </c>
      <c r="AM187" s="1">
        <v>2.0000000000000001E-42</v>
      </c>
      <c r="AN187" t="s">
        <v>1894</v>
      </c>
      <c r="AO187" s="1">
        <v>1.9999999999999999E-20</v>
      </c>
      <c r="AP187" t="s">
        <v>1895</v>
      </c>
      <c r="AQ187" t="s">
        <v>1888</v>
      </c>
      <c r="AR187" t="s">
        <v>316</v>
      </c>
      <c r="AS187" t="s">
        <v>215</v>
      </c>
      <c r="AT187">
        <v>105.9</v>
      </c>
      <c r="AU187">
        <v>143.96</v>
      </c>
      <c r="AV187">
        <v>124.93</v>
      </c>
      <c r="AW187">
        <v>6.9649761489999999</v>
      </c>
      <c r="AX187">
        <v>98.34</v>
      </c>
      <c r="AY187">
        <v>75.77</v>
      </c>
      <c r="AZ187">
        <v>42.93</v>
      </c>
      <c r="BA187">
        <v>72.346666670000005</v>
      </c>
      <c r="BB187">
        <v>6.1768546420000003</v>
      </c>
      <c r="BC187">
        <v>64.89</v>
      </c>
      <c r="BD187">
        <v>68.790000000000006</v>
      </c>
      <c r="BE187">
        <v>90.46</v>
      </c>
      <c r="BF187">
        <v>74.713333329999998</v>
      </c>
      <c r="BG187">
        <v>6.2232938239999998</v>
      </c>
      <c r="BH187">
        <v>78.88</v>
      </c>
      <c r="BI187">
        <v>64.45</v>
      </c>
      <c r="BJ187">
        <v>63.34</v>
      </c>
      <c r="BK187">
        <v>68.89</v>
      </c>
      <c r="BL187">
        <v>6.1062226730000004</v>
      </c>
      <c r="BM187">
        <v>72.89</v>
      </c>
      <c r="BN187">
        <v>61.22</v>
      </c>
      <c r="BO187">
        <v>57.73</v>
      </c>
      <c r="BP187">
        <v>63.946666669999999</v>
      </c>
      <c r="BQ187">
        <v>5.9987972530000002</v>
      </c>
      <c r="BR187">
        <v>62.96</v>
      </c>
      <c r="BS187">
        <v>56.59</v>
      </c>
      <c r="BT187">
        <v>59.88</v>
      </c>
      <c r="BU187">
        <v>59.81</v>
      </c>
      <c r="BV187">
        <v>5.9023148120000002</v>
      </c>
      <c r="BW187">
        <v>41.31</v>
      </c>
      <c r="BX187">
        <v>47.11</v>
      </c>
      <c r="BY187">
        <v>42.48</v>
      </c>
      <c r="BZ187">
        <v>43.633333329999999</v>
      </c>
      <c r="CA187">
        <v>5.4473587859999997</v>
      </c>
      <c r="CB187">
        <v>64.52</v>
      </c>
      <c r="CC187">
        <v>60.37</v>
      </c>
      <c r="CD187">
        <v>62.445</v>
      </c>
      <c r="CE187">
        <v>5.9645141539999997</v>
      </c>
      <c r="CF187">
        <v>28</v>
      </c>
      <c r="CG187">
        <v>33</v>
      </c>
      <c r="CH187">
        <v>44</v>
      </c>
      <c r="CI187">
        <v>51</v>
      </c>
      <c r="CJ187">
        <v>13</v>
      </c>
      <c r="CK187">
        <v>56</v>
      </c>
      <c r="CL187">
        <v>104</v>
      </c>
      <c r="CM187">
        <v>66</v>
      </c>
      <c r="CN187">
        <v>162</v>
      </c>
      <c r="CO187">
        <v>69</v>
      </c>
      <c r="CP187">
        <v>72</v>
      </c>
      <c r="CQ187">
        <v>157</v>
      </c>
      <c r="CR187">
        <v>205</v>
      </c>
      <c r="CS187">
        <v>185</v>
      </c>
      <c r="CT187">
        <v>103</v>
      </c>
      <c r="CU187">
        <v>170</v>
      </c>
      <c r="CV187">
        <v>107</v>
      </c>
      <c r="CW187">
        <v>67</v>
      </c>
      <c r="CX187">
        <v>114</v>
      </c>
      <c r="CY187">
        <v>134</v>
      </c>
      <c r="CZ187">
        <v>95</v>
      </c>
      <c r="DA187">
        <v>121</v>
      </c>
      <c r="DB187">
        <v>770</v>
      </c>
    </row>
    <row r="188" spans="1:106">
      <c r="A188" t="s">
        <v>117</v>
      </c>
      <c r="B188">
        <v>0.85739007700000003</v>
      </c>
      <c r="C188" t="s">
        <v>117</v>
      </c>
      <c r="D188">
        <v>0.94050537000000001</v>
      </c>
      <c r="E188" t="s">
        <v>117</v>
      </c>
      <c r="F188">
        <v>1.206499564</v>
      </c>
      <c r="H188" t="s">
        <v>117</v>
      </c>
      <c r="I188">
        <v>322.15499999999997</v>
      </c>
      <c r="J188">
        <v>167.37</v>
      </c>
      <c r="K188">
        <v>154.91666670000001</v>
      </c>
      <c r="L188">
        <v>143.0466667</v>
      </c>
      <c r="M188">
        <v>129.53</v>
      </c>
      <c r="N188">
        <v>146.52333329999999</v>
      </c>
      <c r="P188" t="s">
        <v>117</v>
      </c>
      <c r="Q188" t="s">
        <v>1623</v>
      </c>
      <c r="R188" t="s">
        <v>1611</v>
      </c>
      <c r="S188" t="s">
        <v>1612</v>
      </c>
      <c r="U188" t="s">
        <v>330</v>
      </c>
      <c r="V188" t="s">
        <v>330</v>
      </c>
      <c r="W188" t="s">
        <v>117</v>
      </c>
      <c r="X188">
        <v>270</v>
      </c>
      <c r="Y188" t="s">
        <v>1624</v>
      </c>
      <c r="Z188" t="s">
        <v>1623</v>
      </c>
      <c r="AA188">
        <v>89</v>
      </c>
      <c r="AB188" t="s">
        <v>1625</v>
      </c>
      <c r="AC188" t="s">
        <v>1623</v>
      </c>
      <c r="AD188" t="s">
        <v>1623</v>
      </c>
      <c r="AE188" s="1">
        <v>3.0000000000000001E-59</v>
      </c>
      <c r="AF188" t="s">
        <v>469</v>
      </c>
      <c r="AG188" t="s">
        <v>1626</v>
      </c>
      <c r="AH188" s="1">
        <v>2.0000000000000001E-27</v>
      </c>
      <c r="AI188" t="s">
        <v>1627</v>
      </c>
      <c r="AJ188" s="1">
        <v>5.9999999999999998E-21</v>
      </c>
      <c r="AK188" t="s">
        <v>484</v>
      </c>
      <c r="AL188" t="s">
        <v>671</v>
      </c>
      <c r="AM188">
        <v>0.56000000000000005</v>
      </c>
      <c r="AN188" t="s">
        <v>1628</v>
      </c>
      <c r="AO188" s="1">
        <v>3.9999999999999996E-21</v>
      </c>
      <c r="AP188" t="s">
        <v>410</v>
      </c>
      <c r="AQ188" t="s">
        <v>1623</v>
      </c>
      <c r="AR188" t="s">
        <v>316</v>
      </c>
      <c r="AS188" t="s">
        <v>117</v>
      </c>
      <c r="AT188">
        <v>299.2</v>
      </c>
      <c r="AU188">
        <v>345.11</v>
      </c>
      <c r="AV188">
        <v>322.15499999999997</v>
      </c>
      <c r="AW188">
        <v>8.3316111759999991</v>
      </c>
      <c r="AX188">
        <v>58.94</v>
      </c>
      <c r="AY188">
        <v>164.54</v>
      </c>
      <c r="AZ188">
        <v>278.63</v>
      </c>
      <c r="BA188">
        <v>167.37</v>
      </c>
      <c r="BB188">
        <v>7.386897147</v>
      </c>
      <c r="BC188">
        <v>128.33000000000001</v>
      </c>
      <c r="BD188">
        <v>191.86</v>
      </c>
      <c r="BE188">
        <v>144.56</v>
      </c>
      <c r="BF188">
        <v>154.91666670000001</v>
      </c>
      <c r="BG188">
        <v>7.2753485539999998</v>
      </c>
      <c r="BH188">
        <v>118.12</v>
      </c>
      <c r="BI188">
        <v>162.55000000000001</v>
      </c>
      <c r="BJ188">
        <v>148.47</v>
      </c>
      <c r="BK188">
        <v>143.0466667</v>
      </c>
      <c r="BL188">
        <v>7.1603420699999996</v>
      </c>
      <c r="BM188">
        <v>142.02000000000001</v>
      </c>
      <c r="BN188">
        <v>116.55</v>
      </c>
      <c r="BO188">
        <v>130.02000000000001</v>
      </c>
      <c r="BP188">
        <v>129.53</v>
      </c>
      <c r="BQ188">
        <v>7.017142464</v>
      </c>
      <c r="BR188">
        <v>125.72</v>
      </c>
      <c r="BS188">
        <v>154.47999999999999</v>
      </c>
      <c r="BT188">
        <v>159.37</v>
      </c>
      <c r="BU188">
        <v>146.52333329999999</v>
      </c>
      <c r="BV188">
        <v>7.1949866169999996</v>
      </c>
      <c r="BW188">
        <v>178.83</v>
      </c>
      <c r="BX188">
        <v>161.26</v>
      </c>
      <c r="BY188">
        <v>176.87</v>
      </c>
      <c r="BZ188">
        <v>172.32</v>
      </c>
      <c r="CA188">
        <v>7.428946345</v>
      </c>
      <c r="CB188">
        <v>159.97</v>
      </c>
      <c r="CC188">
        <v>171.02</v>
      </c>
      <c r="CD188">
        <v>165.495</v>
      </c>
      <c r="CE188">
        <v>7.3706438199999997</v>
      </c>
      <c r="CF188">
        <v>15</v>
      </c>
      <c r="CG188">
        <v>15</v>
      </c>
      <c r="CH188">
        <v>5</v>
      </c>
      <c r="CI188">
        <v>21</v>
      </c>
      <c r="CJ188">
        <v>16</v>
      </c>
      <c r="CK188">
        <v>21</v>
      </c>
      <c r="CL188">
        <v>55</v>
      </c>
      <c r="CM188">
        <v>20</v>
      </c>
      <c r="CN188">
        <v>46</v>
      </c>
      <c r="CO188">
        <v>33</v>
      </c>
      <c r="CP188">
        <v>32</v>
      </c>
      <c r="CQ188">
        <v>58</v>
      </c>
      <c r="CR188">
        <v>74</v>
      </c>
      <c r="CS188">
        <v>79</v>
      </c>
      <c r="CT188">
        <v>39</v>
      </c>
      <c r="CU188">
        <v>88</v>
      </c>
      <c r="CV188">
        <v>54</v>
      </c>
      <c r="CW188">
        <v>55</v>
      </c>
      <c r="CX188">
        <v>74</v>
      </c>
      <c r="CY188">
        <v>63</v>
      </c>
      <c r="CZ188">
        <v>75</v>
      </c>
      <c r="DA188">
        <v>65</v>
      </c>
      <c r="DB188">
        <v>146</v>
      </c>
    </row>
    <row r="189" spans="1:106">
      <c r="A189" t="s">
        <v>2641</v>
      </c>
      <c r="B189">
        <v>0.66270104900000004</v>
      </c>
      <c r="C189" t="s">
        <v>2641</v>
      </c>
      <c r="D189">
        <v>0.89215743599999997</v>
      </c>
      <c r="E189" t="s">
        <v>2641</v>
      </c>
      <c r="F189">
        <v>1.204930737</v>
      </c>
      <c r="H189" t="s">
        <v>2641</v>
      </c>
      <c r="I189">
        <v>3109.79</v>
      </c>
      <c r="J189">
        <v>2056.416667</v>
      </c>
      <c r="K189">
        <v>1810.2133329999999</v>
      </c>
      <c r="L189">
        <v>1752.52</v>
      </c>
      <c r="M189">
        <v>1611.7166669999999</v>
      </c>
      <c r="N189">
        <v>1556.0533330000001</v>
      </c>
      <c r="P189" t="s">
        <v>2641</v>
      </c>
      <c r="Q189" t="s">
        <v>2795</v>
      </c>
      <c r="R189" t="s">
        <v>2796</v>
      </c>
      <c r="S189" t="s">
        <v>1030</v>
      </c>
      <c r="T189" t="s">
        <v>306</v>
      </c>
      <c r="U189" s="1">
        <v>2.0000000000000001E-25</v>
      </c>
      <c r="V189">
        <v>104</v>
      </c>
      <c r="W189" t="s">
        <v>2641</v>
      </c>
      <c r="X189">
        <v>414</v>
      </c>
      <c r="Y189" t="s">
        <v>2797</v>
      </c>
      <c r="Z189" t="s">
        <v>2795</v>
      </c>
      <c r="AA189">
        <v>137</v>
      </c>
      <c r="AB189" t="s">
        <v>2798</v>
      </c>
      <c r="AC189" t="s">
        <v>2795</v>
      </c>
      <c r="AD189" t="s">
        <v>2799</v>
      </c>
      <c r="AE189" s="1">
        <v>9.9999999999999996E-95</v>
      </c>
      <c r="AF189" t="s">
        <v>469</v>
      </c>
      <c r="AG189" t="s">
        <v>2800</v>
      </c>
      <c r="AH189" s="1">
        <v>7.0000000000000005E-8</v>
      </c>
      <c r="AI189" t="s">
        <v>2801</v>
      </c>
      <c r="AJ189" s="1">
        <v>4.9999999999999996E-35</v>
      </c>
      <c r="AK189" t="s">
        <v>1062</v>
      </c>
      <c r="AL189" t="s">
        <v>2158</v>
      </c>
      <c r="AM189">
        <v>0.83</v>
      </c>
      <c r="AN189" t="s">
        <v>2802</v>
      </c>
      <c r="AO189" s="1">
        <v>2.0000000000000002E-31</v>
      </c>
      <c r="AP189" t="s">
        <v>338</v>
      </c>
      <c r="AQ189" t="s">
        <v>2795</v>
      </c>
      <c r="AR189" t="s">
        <v>316</v>
      </c>
      <c r="AS189" t="s">
        <v>2641</v>
      </c>
      <c r="AT189">
        <v>2947.39</v>
      </c>
      <c r="AU189">
        <v>3272.19</v>
      </c>
      <c r="AV189">
        <v>3109.79</v>
      </c>
      <c r="AW189">
        <v>11.60260145</v>
      </c>
      <c r="AX189">
        <v>1988.08</v>
      </c>
      <c r="AY189">
        <v>2094.5700000000002</v>
      </c>
      <c r="AZ189">
        <v>2086.6</v>
      </c>
      <c r="BA189">
        <v>2056.416667</v>
      </c>
      <c r="BB189">
        <v>11.00591689</v>
      </c>
      <c r="BC189">
        <v>1707.49</v>
      </c>
      <c r="BD189">
        <v>1905.47</v>
      </c>
      <c r="BE189">
        <v>1817.68</v>
      </c>
      <c r="BF189">
        <v>1810.2133329999999</v>
      </c>
      <c r="BG189">
        <v>10.821944009999999</v>
      </c>
      <c r="BH189">
        <v>1786.6</v>
      </c>
      <c r="BI189">
        <v>1788.03</v>
      </c>
      <c r="BJ189">
        <v>1682.93</v>
      </c>
      <c r="BK189">
        <v>1752.52</v>
      </c>
      <c r="BL189">
        <v>10.775215190000001</v>
      </c>
      <c r="BM189">
        <v>1791.22</v>
      </c>
      <c r="BN189">
        <v>1481.17</v>
      </c>
      <c r="BO189">
        <v>1562.76</v>
      </c>
      <c r="BP189">
        <v>1611.7166669999999</v>
      </c>
      <c r="BQ189">
        <v>10.65438243</v>
      </c>
      <c r="BR189">
        <v>1579.14</v>
      </c>
      <c r="BS189">
        <v>1619.58</v>
      </c>
      <c r="BT189">
        <v>1469.44</v>
      </c>
      <c r="BU189">
        <v>1556.0533330000001</v>
      </c>
      <c r="BV189">
        <v>10.60367579</v>
      </c>
      <c r="BW189">
        <v>1617.28</v>
      </c>
      <c r="BX189">
        <v>1740.06</v>
      </c>
      <c r="BY189">
        <v>1850.38</v>
      </c>
      <c r="BZ189">
        <v>1735.906667</v>
      </c>
      <c r="CA189">
        <v>10.761473670000001</v>
      </c>
      <c r="CB189">
        <v>2159.7800000000002</v>
      </c>
      <c r="CC189">
        <v>2281.6799999999998</v>
      </c>
      <c r="CD189">
        <v>2220.73</v>
      </c>
      <c r="CE189">
        <v>11.11681828</v>
      </c>
      <c r="CF189">
        <v>293.5</v>
      </c>
      <c r="CG189">
        <v>282.5</v>
      </c>
      <c r="CH189">
        <v>335</v>
      </c>
      <c r="CI189">
        <v>531</v>
      </c>
      <c r="CJ189">
        <v>238</v>
      </c>
      <c r="CK189">
        <v>555</v>
      </c>
      <c r="CL189">
        <v>1085</v>
      </c>
      <c r="CM189">
        <v>499.5</v>
      </c>
      <c r="CN189">
        <v>1382</v>
      </c>
      <c r="CO189">
        <v>721</v>
      </c>
      <c r="CP189">
        <v>720.5</v>
      </c>
      <c r="CQ189">
        <v>1453</v>
      </c>
      <c r="CR189">
        <v>1868</v>
      </c>
      <c r="CS189">
        <v>1886</v>
      </c>
      <c r="CT189">
        <v>973</v>
      </c>
      <c r="CU189">
        <v>1832.5</v>
      </c>
      <c r="CV189">
        <v>989</v>
      </c>
      <c r="CW189">
        <v>988</v>
      </c>
      <c r="CX189">
        <v>1586</v>
      </c>
      <c r="CY189">
        <v>1689.5</v>
      </c>
      <c r="CZ189">
        <v>1558.5</v>
      </c>
      <c r="DA189">
        <v>1722.5</v>
      </c>
      <c r="DB189">
        <v>290</v>
      </c>
    </row>
    <row r="190" spans="1:106">
      <c r="A190" t="s">
        <v>2642</v>
      </c>
      <c r="B190">
        <v>0.66270104900000004</v>
      </c>
      <c r="C190" t="s">
        <v>2642</v>
      </c>
      <c r="D190">
        <v>0.89215743599999997</v>
      </c>
      <c r="E190" t="s">
        <v>2642</v>
      </c>
      <c r="F190">
        <v>1.204930737</v>
      </c>
      <c r="H190" t="s">
        <v>2642</v>
      </c>
      <c r="I190">
        <v>3109.79</v>
      </c>
      <c r="J190">
        <v>2056.416667</v>
      </c>
      <c r="K190">
        <v>1810.2133329999999</v>
      </c>
      <c r="L190">
        <v>1752.52</v>
      </c>
      <c r="M190">
        <v>1611.7166669999999</v>
      </c>
      <c r="N190">
        <v>1556.0533330000001</v>
      </c>
      <c r="P190" t="s">
        <v>2642</v>
      </c>
      <c r="Q190" t="s">
        <v>2795</v>
      </c>
      <c r="R190" t="s">
        <v>2803</v>
      </c>
      <c r="S190" t="s">
        <v>787</v>
      </c>
      <c r="T190" t="s">
        <v>316</v>
      </c>
      <c r="U190" s="1">
        <v>9.9999999999999996E-95</v>
      </c>
      <c r="V190">
        <v>100</v>
      </c>
      <c r="W190" t="s">
        <v>2642</v>
      </c>
      <c r="X190">
        <v>414</v>
      </c>
      <c r="Y190" t="s">
        <v>2804</v>
      </c>
      <c r="Z190" t="s">
        <v>2795</v>
      </c>
      <c r="AA190">
        <v>137</v>
      </c>
      <c r="AB190" t="s">
        <v>2798</v>
      </c>
      <c r="AC190" t="s">
        <v>2795</v>
      </c>
      <c r="AD190" t="s">
        <v>2799</v>
      </c>
      <c r="AE190" s="1">
        <v>9.9999999999999996E-95</v>
      </c>
      <c r="AF190" t="s">
        <v>469</v>
      </c>
      <c r="AG190" t="s">
        <v>2800</v>
      </c>
      <c r="AH190" s="1">
        <v>7.0000000000000005E-8</v>
      </c>
      <c r="AI190" t="s">
        <v>2801</v>
      </c>
      <c r="AJ190" s="1">
        <v>4.9999999999999996E-35</v>
      </c>
      <c r="AK190" t="s">
        <v>1062</v>
      </c>
      <c r="AL190" t="s">
        <v>2158</v>
      </c>
      <c r="AM190">
        <v>0.83</v>
      </c>
      <c r="AN190" t="s">
        <v>2802</v>
      </c>
      <c r="AO190" s="1">
        <v>2.0000000000000002E-31</v>
      </c>
      <c r="AP190" t="s">
        <v>338</v>
      </c>
      <c r="AQ190" t="s">
        <v>2795</v>
      </c>
      <c r="AR190" t="s">
        <v>316</v>
      </c>
      <c r="AS190" t="s">
        <v>2642</v>
      </c>
      <c r="AT190">
        <v>2947.39</v>
      </c>
      <c r="AU190">
        <v>3272.19</v>
      </c>
      <c r="AV190">
        <v>3109.79</v>
      </c>
      <c r="AW190">
        <v>11.60260145</v>
      </c>
      <c r="AX190">
        <v>1988.08</v>
      </c>
      <c r="AY190">
        <v>2094.5700000000002</v>
      </c>
      <c r="AZ190">
        <v>2086.6</v>
      </c>
      <c r="BA190">
        <v>2056.416667</v>
      </c>
      <c r="BB190">
        <v>11.00591689</v>
      </c>
      <c r="BC190">
        <v>1707.49</v>
      </c>
      <c r="BD190">
        <v>1905.47</v>
      </c>
      <c r="BE190">
        <v>1817.68</v>
      </c>
      <c r="BF190">
        <v>1810.2133329999999</v>
      </c>
      <c r="BG190">
        <v>10.821944009999999</v>
      </c>
      <c r="BH190">
        <v>1786.6</v>
      </c>
      <c r="BI190">
        <v>1788.03</v>
      </c>
      <c r="BJ190">
        <v>1682.93</v>
      </c>
      <c r="BK190">
        <v>1752.52</v>
      </c>
      <c r="BL190">
        <v>10.775215190000001</v>
      </c>
      <c r="BM190">
        <v>1791.22</v>
      </c>
      <c r="BN190">
        <v>1481.17</v>
      </c>
      <c r="BO190">
        <v>1562.76</v>
      </c>
      <c r="BP190">
        <v>1611.7166669999999</v>
      </c>
      <c r="BQ190">
        <v>10.65438243</v>
      </c>
      <c r="BR190">
        <v>1579.14</v>
      </c>
      <c r="BS190">
        <v>1619.58</v>
      </c>
      <c r="BT190">
        <v>1469.44</v>
      </c>
      <c r="BU190">
        <v>1556.0533330000001</v>
      </c>
      <c r="BV190">
        <v>10.60367579</v>
      </c>
      <c r="BW190">
        <v>1617.28</v>
      </c>
      <c r="BX190">
        <v>1740.06</v>
      </c>
      <c r="BY190">
        <v>1850.38</v>
      </c>
      <c r="BZ190">
        <v>1735.906667</v>
      </c>
      <c r="CA190">
        <v>10.761473670000001</v>
      </c>
      <c r="CB190">
        <v>2159.7800000000002</v>
      </c>
      <c r="CC190">
        <v>2281.6799999999998</v>
      </c>
      <c r="CD190">
        <v>2220.73</v>
      </c>
      <c r="CE190">
        <v>11.11681828</v>
      </c>
      <c r="CF190">
        <v>293.5</v>
      </c>
      <c r="CG190">
        <v>282.5</v>
      </c>
      <c r="CH190">
        <v>335</v>
      </c>
      <c r="CI190">
        <v>531</v>
      </c>
      <c r="CJ190">
        <v>238</v>
      </c>
      <c r="CK190">
        <v>555</v>
      </c>
      <c r="CL190">
        <v>1085</v>
      </c>
      <c r="CM190">
        <v>499.5</v>
      </c>
      <c r="CN190">
        <v>1382</v>
      </c>
      <c r="CO190">
        <v>721</v>
      </c>
      <c r="CP190">
        <v>720.5</v>
      </c>
      <c r="CQ190">
        <v>1453</v>
      </c>
      <c r="CR190">
        <v>1868</v>
      </c>
      <c r="CS190">
        <v>1886</v>
      </c>
      <c r="CT190">
        <v>973</v>
      </c>
      <c r="CU190">
        <v>1832.5</v>
      </c>
      <c r="CV190">
        <v>989</v>
      </c>
      <c r="CW190">
        <v>988</v>
      </c>
      <c r="CX190">
        <v>1586</v>
      </c>
      <c r="CY190">
        <v>1689.5</v>
      </c>
      <c r="CZ190">
        <v>1558.5</v>
      </c>
      <c r="DA190">
        <v>1722.5</v>
      </c>
      <c r="DB190">
        <v>290</v>
      </c>
    </row>
    <row r="191" spans="1:106">
      <c r="A191" t="s">
        <v>2419</v>
      </c>
      <c r="B191">
        <v>0.69530025100000004</v>
      </c>
      <c r="C191" t="s">
        <v>2419</v>
      </c>
      <c r="D191">
        <v>1.06025485</v>
      </c>
      <c r="E191" t="s">
        <v>2419</v>
      </c>
      <c r="F191">
        <v>1.20280265</v>
      </c>
      <c r="H191" t="s">
        <v>2419</v>
      </c>
      <c r="I191">
        <v>244.32499999999999</v>
      </c>
      <c r="J191">
        <v>140.4233333</v>
      </c>
      <c r="K191">
        <v>118.2966667</v>
      </c>
      <c r="L191">
        <v>114.3266667</v>
      </c>
      <c r="M191">
        <v>103.5133333</v>
      </c>
      <c r="N191">
        <v>112.9266667</v>
      </c>
      <c r="P191" t="s">
        <v>2419</v>
      </c>
      <c r="Q191" t="s">
        <v>2503</v>
      </c>
      <c r="R191" t="s">
        <v>1040</v>
      </c>
      <c r="S191" t="s">
        <v>1186</v>
      </c>
      <c r="T191" t="s">
        <v>316</v>
      </c>
      <c r="U191" s="1">
        <v>4E-107</v>
      </c>
      <c r="V191">
        <v>100</v>
      </c>
      <c r="W191" t="s">
        <v>2419</v>
      </c>
      <c r="X191">
        <v>465</v>
      </c>
      <c r="Y191" t="s">
        <v>324</v>
      </c>
      <c r="Z191" t="s">
        <v>2503</v>
      </c>
      <c r="AA191">
        <v>154</v>
      </c>
      <c r="AB191" t="s">
        <v>325</v>
      </c>
      <c r="AC191" t="s">
        <v>2503</v>
      </c>
      <c r="AD191" t="s">
        <v>2503</v>
      </c>
      <c r="AE191" s="1">
        <v>2.0000000000000001E-110</v>
      </c>
      <c r="AF191" t="s">
        <v>320</v>
      </c>
      <c r="AG191" t="s">
        <v>2504</v>
      </c>
      <c r="AH191">
        <v>0.78</v>
      </c>
      <c r="AI191" t="s">
        <v>2505</v>
      </c>
      <c r="AJ191">
        <v>0.61</v>
      </c>
      <c r="AK191" t="s">
        <v>484</v>
      </c>
      <c r="AL191" t="s">
        <v>2506</v>
      </c>
      <c r="AM191">
        <v>1.4</v>
      </c>
      <c r="AN191" t="s">
        <v>2507</v>
      </c>
      <c r="AO191">
        <v>3.1</v>
      </c>
      <c r="AP191" t="s">
        <v>334</v>
      </c>
      <c r="AQ191" t="s">
        <v>2503</v>
      </c>
      <c r="AR191" t="s">
        <v>316</v>
      </c>
      <c r="AS191" t="s">
        <v>2419</v>
      </c>
      <c r="AT191">
        <v>153.72999999999999</v>
      </c>
      <c r="AU191">
        <v>334.92</v>
      </c>
      <c r="AV191">
        <v>244.32499999999999</v>
      </c>
      <c r="AW191">
        <v>7.9326576810000002</v>
      </c>
      <c r="AX191">
        <v>141.32</v>
      </c>
      <c r="AY191">
        <v>130.83000000000001</v>
      </c>
      <c r="AZ191">
        <v>149.12</v>
      </c>
      <c r="BA191">
        <v>140.4233333</v>
      </c>
      <c r="BB191">
        <v>7.1336388700000004</v>
      </c>
      <c r="BC191">
        <v>120.36</v>
      </c>
      <c r="BD191">
        <v>104.55</v>
      </c>
      <c r="BE191">
        <v>129.97999999999999</v>
      </c>
      <c r="BF191">
        <v>118.2966667</v>
      </c>
      <c r="BG191">
        <v>6.8862656119999999</v>
      </c>
      <c r="BH191">
        <v>104.44</v>
      </c>
      <c r="BI191">
        <v>105.45</v>
      </c>
      <c r="BJ191">
        <v>133.09</v>
      </c>
      <c r="BK191">
        <v>114.3266667</v>
      </c>
      <c r="BL191">
        <v>6.8370181409999997</v>
      </c>
      <c r="BM191">
        <v>111.13</v>
      </c>
      <c r="BN191">
        <v>109.92</v>
      </c>
      <c r="BO191">
        <v>89.49</v>
      </c>
      <c r="BP191">
        <v>103.5133333</v>
      </c>
      <c r="BQ191">
        <v>6.6936727999999999</v>
      </c>
      <c r="BR191">
        <v>104.9</v>
      </c>
      <c r="BS191">
        <v>131.53</v>
      </c>
      <c r="BT191">
        <v>102.35</v>
      </c>
      <c r="BU191">
        <v>112.9266667</v>
      </c>
      <c r="BV191">
        <v>6.8192423959999999</v>
      </c>
      <c r="BW191">
        <v>82.13</v>
      </c>
      <c r="BX191">
        <v>108.23</v>
      </c>
      <c r="BY191">
        <v>123.19</v>
      </c>
      <c r="BZ191">
        <v>104.5166667</v>
      </c>
      <c r="CA191">
        <v>6.707589209</v>
      </c>
      <c r="CB191">
        <v>93.5</v>
      </c>
      <c r="CC191">
        <v>111.53</v>
      </c>
      <c r="CD191">
        <v>102.515</v>
      </c>
      <c r="CE191">
        <v>6.6796912099999997</v>
      </c>
      <c r="CF191">
        <v>18</v>
      </c>
      <c r="CG191">
        <v>34</v>
      </c>
      <c r="CH191">
        <v>28</v>
      </c>
      <c r="CI191">
        <v>39</v>
      </c>
      <c r="CJ191">
        <v>20</v>
      </c>
      <c r="CK191">
        <v>46</v>
      </c>
      <c r="CL191">
        <v>70</v>
      </c>
      <c r="CM191">
        <v>42</v>
      </c>
      <c r="CN191">
        <v>95</v>
      </c>
      <c r="CO191">
        <v>50</v>
      </c>
      <c r="CP191">
        <v>67</v>
      </c>
      <c r="CQ191">
        <v>106</v>
      </c>
      <c r="CR191">
        <v>163</v>
      </c>
      <c r="CS191">
        <v>127</v>
      </c>
      <c r="CT191">
        <v>76</v>
      </c>
      <c r="CU191">
        <v>175</v>
      </c>
      <c r="CV191">
        <v>81</v>
      </c>
      <c r="CW191">
        <v>59</v>
      </c>
      <c r="CX191">
        <v>116</v>
      </c>
      <c r="CY191">
        <v>86</v>
      </c>
      <c r="CZ191">
        <v>122</v>
      </c>
      <c r="DA191">
        <v>99</v>
      </c>
      <c r="DB191">
        <v>341</v>
      </c>
    </row>
    <row r="192" spans="1:106">
      <c r="A192" t="s">
        <v>269</v>
      </c>
      <c r="B192">
        <v>0.64655225199999999</v>
      </c>
      <c r="C192" t="s">
        <v>269</v>
      </c>
      <c r="D192">
        <v>0.75779062100000005</v>
      </c>
      <c r="E192" t="s">
        <v>269</v>
      </c>
      <c r="F192">
        <v>1.201294785</v>
      </c>
      <c r="H192" t="s">
        <v>269</v>
      </c>
      <c r="I192">
        <v>323.97000000000003</v>
      </c>
      <c r="J192">
        <v>215.84666669999999</v>
      </c>
      <c r="K192">
        <v>206.4866667</v>
      </c>
      <c r="L192">
        <v>192.87</v>
      </c>
      <c r="M192">
        <v>168.48</v>
      </c>
      <c r="N192">
        <v>163.24333329999999</v>
      </c>
      <c r="P192" t="s">
        <v>269</v>
      </c>
      <c r="Q192" t="s">
        <v>1162</v>
      </c>
      <c r="R192" t="s">
        <v>1163</v>
      </c>
      <c r="S192" t="s">
        <v>1159</v>
      </c>
      <c r="T192" t="s">
        <v>316</v>
      </c>
      <c r="U192">
        <v>0</v>
      </c>
      <c r="V192">
        <v>100</v>
      </c>
      <c r="W192" t="s">
        <v>269</v>
      </c>
      <c r="X192">
        <v>1188</v>
      </c>
      <c r="Y192" t="s">
        <v>324</v>
      </c>
      <c r="Z192" t="s">
        <v>1162</v>
      </c>
      <c r="AA192">
        <v>395</v>
      </c>
      <c r="AB192" t="s">
        <v>325</v>
      </c>
      <c r="AC192" t="s">
        <v>1162</v>
      </c>
      <c r="AD192" t="s">
        <v>1162</v>
      </c>
      <c r="AE192">
        <v>0</v>
      </c>
      <c r="AF192" t="s">
        <v>413</v>
      </c>
      <c r="AG192" t="s">
        <v>1164</v>
      </c>
      <c r="AH192">
        <v>1.3</v>
      </c>
      <c r="AI192" t="s">
        <v>1165</v>
      </c>
      <c r="AJ192">
        <v>7</v>
      </c>
      <c r="AK192" t="s">
        <v>720</v>
      </c>
      <c r="AL192" t="s">
        <v>1044</v>
      </c>
      <c r="AM192">
        <v>1.4</v>
      </c>
      <c r="AN192" t="s">
        <v>1166</v>
      </c>
      <c r="AO192">
        <v>0.51</v>
      </c>
      <c r="AP192" t="s">
        <v>323</v>
      </c>
      <c r="AQ192" t="s">
        <v>1162</v>
      </c>
      <c r="AR192" t="s">
        <v>316</v>
      </c>
      <c r="AS192" t="s">
        <v>269</v>
      </c>
      <c r="AT192">
        <v>344.87</v>
      </c>
      <c r="AU192">
        <v>303.07</v>
      </c>
      <c r="AV192">
        <v>323.97000000000003</v>
      </c>
      <c r="AW192">
        <v>8.3397164139999997</v>
      </c>
      <c r="AX192">
        <v>234.54</v>
      </c>
      <c r="AY192">
        <v>207.5</v>
      </c>
      <c r="AZ192">
        <v>205.5</v>
      </c>
      <c r="BA192">
        <v>215.84666669999999</v>
      </c>
      <c r="BB192">
        <v>7.7538630030000002</v>
      </c>
      <c r="BC192">
        <v>199.57</v>
      </c>
      <c r="BD192">
        <v>210.61</v>
      </c>
      <c r="BE192">
        <v>209.28</v>
      </c>
      <c r="BF192">
        <v>206.4866667</v>
      </c>
      <c r="BG192">
        <v>7.6899048160000003</v>
      </c>
      <c r="BH192">
        <v>191.33</v>
      </c>
      <c r="BI192">
        <v>200.75</v>
      </c>
      <c r="BJ192">
        <v>186.53</v>
      </c>
      <c r="BK192">
        <v>192.87</v>
      </c>
      <c r="BL192">
        <v>7.5914849459999996</v>
      </c>
      <c r="BM192">
        <v>163.30000000000001</v>
      </c>
      <c r="BN192">
        <v>161.01</v>
      </c>
      <c r="BO192">
        <v>181.13</v>
      </c>
      <c r="BP192">
        <v>168.48</v>
      </c>
      <c r="BQ192">
        <v>7.3964335309999996</v>
      </c>
      <c r="BR192">
        <v>170.3</v>
      </c>
      <c r="BS192">
        <v>159.47</v>
      </c>
      <c r="BT192">
        <v>159.96</v>
      </c>
      <c r="BU192">
        <v>163.24333329999999</v>
      </c>
      <c r="BV192">
        <v>7.3508802649999998</v>
      </c>
      <c r="BW192">
        <v>136.08000000000001</v>
      </c>
      <c r="BX192">
        <v>158.49</v>
      </c>
      <c r="BY192">
        <v>150.47999999999999</v>
      </c>
      <c r="BZ192">
        <v>148.35</v>
      </c>
      <c r="CA192">
        <v>7.2128611170000001</v>
      </c>
      <c r="CB192">
        <v>143.55000000000001</v>
      </c>
      <c r="CC192">
        <v>148.38999999999999</v>
      </c>
      <c r="CD192">
        <v>145.97</v>
      </c>
      <c r="CE192">
        <v>7.189528084</v>
      </c>
      <c r="CF192">
        <v>126</v>
      </c>
      <c r="CG192">
        <v>96</v>
      </c>
      <c r="CH192">
        <v>145</v>
      </c>
      <c r="CI192">
        <v>193</v>
      </c>
      <c r="CJ192">
        <v>86</v>
      </c>
      <c r="CK192">
        <v>238</v>
      </c>
      <c r="CL192">
        <v>440</v>
      </c>
      <c r="CM192">
        <v>211</v>
      </c>
      <c r="CN192">
        <v>543</v>
      </c>
      <c r="CO192">
        <v>297</v>
      </c>
      <c r="CP192">
        <v>293</v>
      </c>
      <c r="CQ192">
        <v>486</v>
      </c>
      <c r="CR192">
        <v>745</v>
      </c>
      <c r="CS192">
        <v>802</v>
      </c>
      <c r="CT192">
        <v>385</v>
      </c>
      <c r="CU192">
        <v>662</v>
      </c>
      <c r="CV192">
        <v>395</v>
      </c>
      <c r="CW192">
        <v>305</v>
      </c>
      <c r="CX192">
        <v>530</v>
      </c>
      <c r="CY192">
        <v>412</v>
      </c>
      <c r="CZ192">
        <v>465</v>
      </c>
      <c r="DA192">
        <v>411</v>
      </c>
      <c r="DB192">
        <v>1064</v>
      </c>
    </row>
    <row r="193" spans="1:106">
      <c r="A193" t="s">
        <v>132</v>
      </c>
      <c r="B193">
        <v>1.029279542</v>
      </c>
      <c r="C193" t="s">
        <v>132</v>
      </c>
      <c r="D193">
        <v>0.82026069000000001</v>
      </c>
      <c r="E193" t="s">
        <v>132</v>
      </c>
      <c r="F193">
        <v>1.200148496</v>
      </c>
      <c r="H193" t="s">
        <v>132</v>
      </c>
      <c r="I193">
        <v>69.795000000000002</v>
      </c>
      <c r="J193">
        <v>31.8</v>
      </c>
      <c r="K193">
        <v>38.563333329999999</v>
      </c>
      <c r="L193">
        <v>35.619999999999997</v>
      </c>
      <c r="M193">
        <v>37.486666669999998</v>
      </c>
      <c r="N193">
        <v>32.393333329999997</v>
      </c>
      <c r="P193" t="s">
        <v>132</v>
      </c>
      <c r="Q193" t="s">
        <v>1879</v>
      </c>
      <c r="R193" t="s">
        <v>1611</v>
      </c>
      <c r="S193" t="s">
        <v>1612</v>
      </c>
      <c r="U193" t="s">
        <v>330</v>
      </c>
      <c r="V193" t="s">
        <v>330</v>
      </c>
      <c r="W193" t="s">
        <v>132</v>
      </c>
      <c r="X193">
        <v>846</v>
      </c>
      <c r="Y193" t="s">
        <v>324</v>
      </c>
      <c r="Z193" t="s">
        <v>1879</v>
      </c>
      <c r="AA193">
        <v>281</v>
      </c>
      <c r="AB193" t="s">
        <v>325</v>
      </c>
      <c r="AC193" t="s">
        <v>1879</v>
      </c>
      <c r="AD193" t="s">
        <v>1879</v>
      </c>
      <c r="AE193">
        <v>0</v>
      </c>
      <c r="AF193" t="s">
        <v>326</v>
      </c>
      <c r="AG193" t="s">
        <v>1880</v>
      </c>
      <c r="AH193">
        <v>0.21</v>
      </c>
      <c r="AI193" t="s">
        <v>1881</v>
      </c>
      <c r="AJ193">
        <v>1.7</v>
      </c>
      <c r="AK193" t="s">
        <v>410</v>
      </c>
      <c r="AL193" t="s">
        <v>1581</v>
      </c>
      <c r="AM193">
        <v>0.31</v>
      </c>
      <c r="AN193" t="s">
        <v>1882</v>
      </c>
      <c r="AO193">
        <v>5.8</v>
      </c>
      <c r="AP193" t="s">
        <v>359</v>
      </c>
      <c r="AQ193" t="s">
        <v>1879</v>
      </c>
      <c r="AR193" t="s">
        <v>316</v>
      </c>
      <c r="AS193" t="s">
        <v>132</v>
      </c>
      <c r="AT193">
        <v>60.5</v>
      </c>
      <c r="AU193">
        <v>79.09</v>
      </c>
      <c r="AV193">
        <v>69.795000000000002</v>
      </c>
      <c r="AW193">
        <v>6.125051783</v>
      </c>
      <c r="AX193">
        <v>21.45</v>
      </c>
      <c r="AY193">
        <v>31.69</v>
      </c>
      <c r="AZ193">
        <v>42.26</v>
      </c>
      <c r="BA193">
        <v>31.8</v>
      </c>
      <c r="BB193">
        <v>4.9909548600000004</v>
      </c>
      <c r="BC193">
        <v>44.49</v>
      </c>
      <c r="BD193">
        <v>31.74</v>
      </c>
      <c r="BE193">
        <v>39.46</v>
      </c>
      <c r="BF193">
        <v>38.563333329999999</v>
      </c>
      <c r="BG193">
        <v>5.2691578549999996</v>
      </c>
      <c r="BH193">
        <v>40.5</v>
      </c>
      <c r="BI193">
        <v>27.89</v>
      </c>
      <c r="BJ193">
        <v>38.47</v>
      </c>
      <c r="BK193">
        <v>35.619999999999997</v>
      </c>
      <c r="BL193">
        <v>5.1546156109999997</v>
      </c>
      <c r="BM193">
        <v>35.159999999999997</v>
      </c>
      <c r="BN193">
        <v>35.03</v>
      </c>
      <c r="BO193">
        <v>42.27</v>
      </c>
      <c r="BP193">
        <v>37.486666669999998</v>
      </c>
      <c r="BQ193">
        <v>5.2283056410000004</v>
      </c>
      <c r="BR193">
        <v>28.68</v>
      </c>
      <c r="BS193">
        <v>29.11</v>
      </c>
      <c r="BT193">
        <v>39.39</v>
      </c>
      <c r="BU193">
        <v>32.393333329999997</v>
      </c>
      <c r="BV193">
        <v>5.0176250270000002</v>
      </c>
      <c r="BW193">
        <v>34.85</v>
      </c>
      <c r="BX193">
        <v>23.8</v>
      </c>
      <c r="BY193">
        <v>31.47</v>
      </c>
      <c r="BZ193">
        <v>30.04</v>
      </c>
      <c r="CA193">
        <v>4.9088129079999998</v>
      </c>
      <c r="CB193">
        <v>28.24</v>
      </c>
      <c r="CC193">
        <v>34.049999999999997</v>
      </c>
      <c r="CD193">
        <v>31.145</v>
      </c>
      <c r="CE193">
        <v>4.9609286670000001</v>
      </c>
      <c r="CF193">
        <v>15</v>
      </c>
      <c r="CG193">
        <v>17</v>
      </c>
      <c r="CH193">
        <v>9</v>
      </c>
      <c r="CI193">
        <v>20</v>
      </c>
      <c r="CJ193">
        <v>12</v>
      </c>
      <c r="CK193">
        <v>36</v>
      </c>
      <c r="CL193">
        <v>45</v>
      </c>
      <c r="CM193">
        <v>27</v>
      </c>
      <c r="CN193">
        <v>78</v>
      </c>
      <c r="CO193">
        <v>28</v>
      </c>
      <c r="CP193">
        <v>41</v>
      </c>
      <c r="CQ193">
        <v>71</v>
      </c>
      <c r="CR193">
        <v>110</v>
      </c>
      <c r="CS193">
        <v>127</v>
      </c>
      <c r="CT193">
        <v>44</v>
      </c>
      <c r="CU193">
        <v>82</v>
      </c>
      <c r="CV193">
        <v>66</v>
      </c>
      <c r="CW193">
        <v>53</v>
      </c>
      <c r="CX193">
        <v>54</v>
      </c>
      <c r="CY193">
        <v>55</v>
      </c>
      <c r="CZ193">
        <v>66</v>
      </c>
      <c r="DA193">
        <v>64</v>
      </c>
      <c r="DB193">
        <v>722</v>
      </c>
    </row>
    <row r="194" spans="1:106">
      <c r="A194" t="s">
        <v>184</v>
      </c>
      <c r="B194">
        <v>0.77705080500000001</v>
      </c>
      <c r="C194" t="s">
        <v>184</v>
      </c>
      <c r="D194">
        <v>0.89611416200000005</v>
      </c>
      <c r="E194" t="s">
        <v>184</v>
      </c>
      <c r="F194">
        <v>1.197853965</v>
      </c>
      <c r="H194" t="s">
        <v>184</v>
      </c>
      <c r="I194">
        <v>456.94</v>
      </c>
      <c r="J194">
        <v>278.64</v>
      </c>
      <c r="K194">
        <v>264.77999999999997</v>
      </c>
      <c r="L194">
        <v>240.78666670000001</v>
      </c>
      <c r="M194">
        <v>230.47333330000001</v>
      </c>
      <c r="N194">
        <v>230.06333330000001</v>
      </c>
      <c r="P194" t="s">
        <v>184</v>
      </c>
      <c r="Q194" t="s">
        <v>430</v>
      </c>
      <c r="R194" t="s">
        <v>1167</v>
      </c>
      <c r="S194" t="s">
        <v>1159</v>
      </c>
      <c r="T194" t="s">
        <v>316</v>
      </c>
      <c r="U194">
        <v>0</v>
      </c>
      <c r="V194">
        <v>100</v>
      </c>
      <c r="W194" t="s">
        <v>184</v>
      </c>
      <c r="X194">
        <v>1725</v>
      </c>
      <c r="Y194" t="s">
        <v>432</v>
      </c>
      <c r="Z194" t="s">
        <v>430</v>
      </c>
      <c r="AA194">
        <v>574</v>
      </c>
      <c r="AB194" t="s">
        <v>433</v>
      </c>
      <c r="AC194" t="s">
        <v>430</v>
      </c>
      <c r="AD194" t="s">
        <v>430</v>
      </c>
      <c r="AE194">
        <v>0</v>
      </c>
      <c r="AF194" t="s">
        <v>420</v>
      </c>
      <c r="AG194" t="s">
        <v>434</v>
      </c>
      <c r="AH194" s="1">
        <v>8.9999999999999995E-104</v>
      </c>
      <c r="AI194" t="s">
        <v>329</v>
      </c>
      <c r="AJ194" t="s">
        <v>330</v>
      </c>
      <c r="AK194" t="s">
        <v>329</v>
      </c>
      <c r="AL194" t="s">
        <v>435</v>
      </c>
      <c r="AM194">
        <v>0.85</v>
      </c>
      <c r="AN194" t="s">
        <v>431</v>
      </c>
      <c r="AO194" s="1">
        <v>1E-141</v>
      </c>
      <c r="AP194" t="s">
        <v>436</v>
      </c>
      <c r="AQ194" t="s">
        <v>430</v>
      </c>
      <c r="AR194" t="s">
        <v>316</v>
      </c>
      <c r="AS194" t="s">
        <v>184</v>
      </c>
      <c r="AT194">
        <v>422.92</v>
      </c>
      <c r="AU194">
        <v>490.96</v>
      </c>
      <c r="AV194">
        <v>456.94</v>
      </c>
      <c r="AW194">
        <v>8.8358609300000008</v>
      </c>
      <c r="AX194">
        <v>294</v>
      </c>
      <c r="AY194">
        <v>278.3</v>
      </c>
      <c r="AZ194">
        <v>263.62</v>
      </c>
      <c r="BA194">
        <v>278.64</v>
      </c>
      <c r="BB194">
        <v>8.1222585679999995</v>
      </c>
      <c r="BC194">
        <v>263.31</v>
      </c>
      <c r="BD194">
        <v>276.60000000000002</v>
      </c>
      <c r="BE194">
        <v>254.43</v>
      </c>
      <c r="BF194">
        <v>264.77999999999997</v>
      </c>
      <c r="BG194">
        <v>8.0486503430000003</v>
      </c>
      <c r="BH194">
        <v>248.69</v>
      </c>
      <c r="BI194">
        <v>244.14</v>
      </c>
      <c r="BJ194">
        <v>229.53</v>
      </c>
      <c r="BK194">
        <v>240.78666670000001</v>
      </c>
      <c r="BL194">
        <v>7.9116116959999996</v>
      </c>
      <c r="BM194">
        <v>231.79</v>
      </c>
      <c r="BN194">
        <v>230.66</v>
      </c>
      <c r="BO194">
        <v>228.97</v>
      </c>
      <c r="BP194">
        <v>230.47333330000001</v>
      </c>
      <c r="BQ194">
        <v>7.8484560249999999</v>
      </c>
      <c r="BR194">
        <v>230.48</v>
      </c>
      <c r="BS194">
        <v>225.97</v>
      </c>
      <c r="BT194">
        <v>233.74</v>
      </c>
      <c r="BU194">
        <v>230.06333330000001</v>
      </c>
      <c r="BV194">
        <v>7.8458872599999996</v>
      </c>
      <c r="BW194">
        <v>195.69</v>
      </c>
      <c r="BX194">
        <v>211.95</v>
      </c>
      <c r="BY194">
        <v>214.63</v>
      </c>
      <c r="BZ194">
        <v>207.4233333</v>
      </c>
      <c r="CA194">
        <v>7.6964343839999998</v>
      </c>
      <c r="CB194">
        <v>210.72</v>
      </c>
      <c r="CC194">
        <v>209.47</v>
      </c>
      <c r="CD194">
        <v>210.095</v>
      </c>
      <c r="CE194">
        <v>7.7148980180000004</v>
      </c>
      <c r="CF194">
        <v>232.5</v>
      </c>
      <c r="CG194">
        <v>234</v>
      </c>
      <c r="CH194">
        <v>273.5</v>
      </c>
      <c r="CI194">
        <v>389.5</v>
      </c>
      <c r="CJ194">
        <v>166</v>
      </c>
      <c r="CK194">
        <v>472.5</v>
      </c>
      <c r="CL194">
        <v>869.5</v>
      </c>
      <c r="CM194">
        <v>386</v>
      </c>
      <c r="CN194">
        <v>1062</v>
      </c>
      <c r="CO194">
        <v>543.5</v>
      </c>
      <c r="CP194">
        <v>542.5</v>
      </c>
      <c r="CQ194">
        <v>1038</v>
      </c>
      <c r="CR194">
        <v>1606</v>
      </c>
      <c r="CS194">
        <v>1525.5</v>
      </c>
      <c r="CT194">
        <v>784</v>
      </c>
      <c r="CU194">
        <v>1411.5</v>
      </c>
      <c r="CV194">
        <v>868.5</v>
      </c>
      <c r="CW194">
        <v>660</v>
      </c>
      <c r="CX194">
        <v>1066.5</v>
      </c>
      <c r="CY194">
        <v>910</v>
      </c>
      <c r="CZ194">
        <v>998</v>
      </c>
      <c r="DA194">
        <v>873</v>
      </c>
      <c r="DB194">
        <v>1601</v>
      </c>
    </row>
    <row r="195" spans="1:106">
      <c r="A195" t="s">
        <v>185</v>
      </c>
      <c r="B195">
        <v>0.77705080500000001</v>
      </c>
      <c r="C195" t="s">
        <v>185</v>
      </c>
      <c r="D195">
        <v>0.89611416200000005</v>
      </c>
      <c r="E195" t="s">
        <v>185</v>
      </c>
      <c r="F195">
        <v>1.197853965</v>
      </c>
      <c r="H195" t="s">
        <v>185</v>
      </c>
      <c r="I195">
        <v>456.94</v>
      </c>
      <c r="J195">
        <v>278.64</v>
      </c>
      <c r="K195">
        <v>264.77999999999997</v>
      </c>
      <c r="L195">
        <v>240.78666670000001</v>
      </c>
      <c r="M195">
        <v>230.47333330000001</v>
      </c>
      <c r="N195">
        <v>230.06333330000001</v>
      </c>
      <c r="P195" t="s">
        <v>185</v>
      </c>
      <c r="Q195" t="s">
        <v>430</v>
      </c>
      <c r="R195" t="s">
        <v>431</v>
      </c>
      <c r="S195" t="s">
        <v>418</v>
      </c>
      <c r="T195" t="s">
        <v>331</v>
      </c>
      <c r="U195" s="1">
        <v>1E-141</v>
      </c>
      <c r="V195">
        <v>83</v>
      </c>
      <c r="W195" t="s">
        <v>185</v>
      </c>
      <c r="X195">
        <v>1725</v>
      </c>
      <c r="Y195" t="s">
        <v>432</v>
      </c>
      <c r="Z195" t="s">
        <v>430</v>
      </c>
      <c r="AA195">
        <v>574</v>
      </c>
      <c r="AB195" t="s">
        <v>433</v>
      </c>
      <c r="AC195" t="s">
        <v>430</v>
      </c>
      <c r="AD195" t="s">
        <v>430</v>
      </c>
      <c r="AE195">
        <v>0</v>
      </c>
      <c r="AF195" t="s">
        <v>420</v>
      </c>
      <c r="AG195" t="s">
        <v>434</v>
      </c>
      <c r="AH195" s="1">
        <v>8.9999999999999995E-104</v>
      </c>
      <c r="AI195" t="s">
        <v>329</v>
      </c>
      <c r="AJ195" t="s">
        <v>330</v>
      </c>
      <c r="AK195" t="s">
        <v>329</v>
      </c>
      <c r="AL195" t="s">
        <v>435</v>
      </c>
      <c r="AM195">
        <v>0.85</v>
      </c>
      <c r="AN195" t="s">
        <v>431</v>
      </c>
      <c r="AO195" s="1">
        <v>1E-141</v>
      </c>
      <c r="AP195" t="s">
        <v>436</v>
      </c>
      <c r="AQ195" t="s">
        <v>430</v>
      </c>
      <c r="AR195" t="s">
        <v>316</v>
      </c>
      <c r="AS195" t="s">
        <v>185</v>
      </c>
      <c r="AT195">
        <v>422.92</v>
      </c>
      <c r="AU195">
        <v>490.96</v>
      </c>
      <c r="AV195">
        <v>456.94</v>
      </c>
      <c r="AW195">
        <v>8.8358609300000008</v>
      </c>
      <c r="AX195">
        <v>294</v>
      </c>
      <c r="AY195">
        <v>278.3</v>
      </c>
      <c r="AZ195">
        <v>263.62</v>
      </c>
      <c r="BA195">
        <v>278.64</v>
      </c>
      <c r="BB195">
        <v>8.1222585679999995</v>
      </c>
      <c r="BC195">
        <v>263.31</v>
      </c>
      <c r="BD195">
        <v>276.60000000000002</v>
      </c>
      <c r="BE195">
        <v>254.43</v>
      </c>
      <c r="BF195">
        <v>264.77999999999997</v>
      </c>
      <c r="BG195">
        <v>8.0486503430000003</v>
      </c>
      <c r="BH195">
        <v>248.69</v>
      </c>
      <c r="BI195">
        <v>244.14</v>
      </c>
      <c r="BJ195">
        <v>229.53</v>
      </c>
      <c r="BK195">
        <v>240.78666670000001</v>
      </c>
      <c r="BL195">
        <v>7.9116116959999996</v>
      </c>
      <c r="BM195">
        <v>231.79</v>
      </c>
      <c r="BN195">
        <v>230.66</v>
      </c>
      <c r="BO195">
        <v>228.97</v>
      </c>
      <c r="BP195">
        <v>230.47333330000001</v>
      </c>
      <c r="BQ195">
        <v>7.8484560249999999</v>
      </c>
      <c r="BR195">
        <v>230.48</v>
      </c>
      <c r="BS195">
        <v>225.97</v>
      </c>
      <c r="BT195">
        <v>233.74</v>
      </c>
      <c r="BU195">
        <v>230.06333330000001</v>
      </c>
      <c r="BV195">
        <v>7.8458872599999996</v>
      </c>
      <c r="BW195">
        <v>195.69</v>
      </c>
      <c r="BX195">
        <v>211.95</v>
      </c>
      <c r="BY195">
        <v>214.63</v>
      </c>
      <c r="BZ195">
        <v>207.4233333</v>
      </c>
      <c r="CA195">
        <v>7.6964343839999998</v>
      </c>
      <c r="CB195">
        <v>210.72</v>
      </c>
      <c r="CC195">
        <v>209.47</v>
      </c>
      <c r="CD195">
        <v>210.095</v>
      </c>
      <c r="CE195">
        <v>7.7148980180000004</v>
      </c>
      <c r="CF195">
        <v>232.5</v>
      </c>
      <c r="CG195">
        <v>234</v>
      </c>
      <c r="CH195">
        <v>273.5</v>
      </c>
      <c r="CI195">
        <v>389.5</v>
      </c>
      <c r="CJ195">
        <v>166</v>
      </c>
      <c r="CK195">
        <v>472.5</v>
      </c>
      <c r="CL195">
        <v>869.5</v>
      </c>
      <c r="CM195">
        <v>386</v>
      </c>
      <c r="CN195">
        <v>1062</v>
      </c>
      <c r="CO195">
        <v>543.5</v>
      </c>
      <c r="CP195">
        <v>542.5</v>
      </c>
      <c r="CQ195">
        <v>1038</v>
      </c>
      <c r="CR195">
        <v>1606</v>
      </c>
      <c r="CS195">
        <v>1525.5</v>
      </c>
      <c r="CT195">
        <v>784</v>
      </c>
      <c r="CU195">
        <v>1411.5</v>
      </c>
      <c r="CV195">
        <v>868.5</v>
      </c>
      <c r="CW195">
        <v>660</v>
      </c>
      <c r="CX195">
        <v>1066.5</v>
      </c>
      <c r="CY195">
        <v>910</v>
      </c>
      <c r="CZ195">
        <v>998</v>
      </c>
      <c r="DA195">
        <v>873</v>
      </c>
      <c r="DB195">
        <v>1601</v>
      </c>
    </row>
    <row r="196" spans="1:106">
      <c r="A196" t="s">
        <v>2643</v>
      </c>
      <c r="B196">
        <v>0.50646434600000001</v>
      </c>
      <c r="C196" t="s">
        <v>2643</v>
      </c>
      <c r="D196">
        <v>0.78087092700000005</v>
      </c>
      <c r="E196" t="s">
        <v>2643</v>
      </c>
      <c r="F196">
        <v>1.1972535900000001</v>
      </c>
      <c r="H196" t="s">
        <v>2643</v>
      </c>
      <c r="I196">
        <v>4449.46</v>
      </c>
      <c r="J196">
        <v>3247.103333</v>
      </c>
      <c r="K196">
        <v>2778.9533329999999</v>
      </c>
      <c r="L196">
        <v>2683.9066670000002</v>
      </c>
      <c r="M196">
        <v>2484.5666670000001</v>
      </c>
      <c r="N196">
        <v>2232.8833330000002</v>
      </c>
      <c r="P196" t="s">
        <v>2643</v>
      </c>
      <c r="Q196" t="s">
        <v>2805</v>
      </c>
      <c r="R196" t="s">
        <v>1611</v>
      </c>
      <c r="S196" t="s">
        <v>1612</v>
      </c>
      <c r="U196" t="s">
        <v>330</v>
      </c>
      <c r="V196" t="s">
        <v>330</v>
      </c>
      <c r="W196" t="s">
        <v>2643</v>
      </c>
      <c r="X196">
        <v>366</v>
      </c>
      <c r="Y196" t="s">
        <v>324</v>
      </c>
      <c r="Z196" t="s">
        <v>2805</v>
      </c>
      <c r="AA196">
        <v>121</v>
      </c>
      <c r="AB196" t="s">
        <v>325</v>
      </c>
      <c r="AC196" t="s">
        <v>2805</v>
      </c>
      <c r="AD196" t="s">
        <v>2805</v>
      </c>
      <c r="AE196" s="1">
        <v>1.9999999999999999E-82</v>
      </c>
      <c r="AF196" t="s">
        <v>351</v>
      </c>
      <c r="AG196" t="s">
        <v>2806</v>
      </c>
      <c r="AH196" s="1">
        <v>1.0000000000000001E-15</v>
      </c>
      <c r="AI196" t="s">
        <v>630</v>
      </c>
      <c r="AJ196">
        <v>2</v>
      </c>
      <c r="AK196" t="s">
        <v>718</v>
      </c>
      <c r="AL196" t="s">
        <v>1238</v>
      </c>
      <c r="AM196">
        <v>0.11</v>
      </c>
      <c r="AN196" t="s">
        <v>2807</v>
      </c>
      <c r="AO196" s="1">
        <v>6.0000000000000003E-12</v>
      </c>
      <c r="AP196" t="s">
        <v>338</v>
      </c>
      <c r="AQ196" t="s">
        <v>2805</v>
      </c>
      <c r="AR196" t="s">
        <v>316</v>
      </c>
      <c r="AS196" t="s">
        <v>2643</v>
      </c>
      <c r="AT196">
        <v>4332.26</v>
      </c>
      <c r="AU196">
        <v>4566.66</v>
      </c>
      <c r="AV196">
        <v>4449.46</v>
      </c>
      <c r="AW196">
        <v>12.119414539999999</v>
      </c>
      <c r="AX196">
        <v>3434.93</v>
      </c>
      <c r="AY196">
        <v>2807.82</v>
      </c>
      <c r="AZ196">
        <v>3498.56</v>
      </c>
      <c r="BA196">
        <v>3247.103333</v>
      </c>
      <c r="BB196">
        <v>11.66493758</v>
      </c>
      <c r="BC196">
        <v>2761.4</v>
      </c>
      <c r="BD196">
        <v>2897.94</v>
      </c>
      <c r="BE196">
        <v>2677.52</v>
      </c>
      <c r="BF196">
        <v>2778.9533329999999</v>
      </c>
      <c r="BG196">
        <v>11.44032589</v>
      </c>
      <c r="BH196">
        <v>2715.71</v>
      </c>
      <c r="BI196">
        <v>2713.28</v>
      </c>
      <c r="BJ196">
        <v>2622.73</v>
      </c>
      <c r="BK196">
        <v>2683.9066670000002</v>
      </c>
      <c r="BL196">
        <v>11.390118790000001</v>
      </c>
      <c r="BM196">
        <v>2781.74</v>
      </c>
      <c r="BN196">
        <v>2137.92</v>
      </c>
      <c r="BO196">
        <v>2534.04</v>
      </c>
      <c r="BP196">
        <v>2484.5666670000001</v>
      </c>
      <c r="BQ196">
        <v>11.278778539999999</v>
      </c>
      <c r="BR196">
        <v>2464.15</v>
      </c>
      <c r="BS196">
        <v>2364.9899999999998</v>
      </c>
      <c r="BT196">
        <v>1869.51</v>
      </c>
      <c r="BU196">
        <v>2232.8833330000002</v>
      </c>
      <c r="BV196">
        <v>11.12469216</v>
      </c>
      <c r="BW196">
        <v>2163.65</v>
      </c>
      <c r="BX196">
        <v>2288.98</v>
      </c>
      <c r="BY196">
        <v>2023.19</v>
      </c>
      <c r="BZ196">
        <v>2158.606667</v>
      </c>
      <c r="CA196">
        <v>11.075884670000001</v>
      </c>
      <c r="CB196">
        <v>2801.86</v>
      </c>
      <c r="CC196">
        <v>3674.76</v>
      </c>
      <c r="CD196">
        <v>3238.31</v>
      </c>
      <c r="CE196">
        <v>11.66102538</v>
      </c>
      <c r="CF196">
        <v>360</v>
      </c>
      <c r="CG196">
        <v>329</v>
      </c>
      <c r="CH196">
        <v>483</v>
      </c>
      <c r="CI196">
        <v>594</v>
      </c>
      <c r="CJ196">
        <v>333</v>
      </c>
      <c r="CK196">
        <v>749</v>
      </c>
      <c r="CL196">
        <v>1377</v>
      </c>
      <c r="CM196">
        <v>614</v>
      </c>
      <c r="CN196">
        <v>1753</v>
      </c>
      <c r="CO196">
        <v>913</v>
      </c>
      <c r="CP196">
        <v>937</v>
      </c>
      <c r="CQ196">
        <v>1883</v>
      </c>
      <c r="CR196">
        <v>2250</v>
      </c>
      <c r="CS196">
        <v>2552</v>
      </c>
      <c r="CT196">
        <v>1267</v>
      </c>
      <c r="CU196">
        <v>2233</v>
      </c>
      <c r="CV196">
        <v>1050</v>
      </c>
      <c r="CW196">
        <v>1103</v>
      </c>
      <c r="CX196">
        <v>1741</v>
      </c>
      <c r="CY196">
        <v>1829</v>
      </c>
      <c r="CZ196">
        <v>1422</v>
      </c>
      <c r="DA196">
        <v>2315</v>
      </c>
      <c r="DB196">
        <v>242</v>
      </c>
    </row>
    <row r="197" spans="1:106">
      <c r="A197" t="s">
        <v>104</v>
      </c>
      <c r="B197">
        <v>1.1279840400000001</v>
      </c>
      <c r="C197" t="s">
        <v>104</v>
      </c>
      <c r="D197">
        <v>0.61465250699999996</v>
      </c>
      <c r="E197" t="s">
        <v>104</v>
      </c>
      <c r="F197">
        <v>1.1944074</v>
      </c>
      <c r="H197" t="s">
        <v>104</v>
      </c>
      <c r="I197">
        <v>354.65499999999997</v>
      </c>
      <c r="J197">
        <v>167.66333330000001</v>
      </c>
      <c r="K197">
        <v>245.97</v>
      </c>
      <c r="L197">
        <v>216.7933333</v>
      </c>
      <c r="M197">
        <v>170.30666669999999</v>
      </c>
      <c r="N197">
        <v>176.9533333</v>
      </c>
      <c r="P197" t="s">
        <v>104</v>
      </c>
      <c r="Q197" t="s">
        <v>1420</v>
      </c>
      <c r="R197" t="s">
        <v>1421</v>
      </c>
      <c r="S197" t="s">
        <v>1186</v>
      </c>
      <c r="T197" t="s">
        <v>419</v>
      </c>
      <c r="U197" s="1">
        <v>4.0000000000000003E-68</v>
      </c>
      <c r="V197">
        <v>94.4</v>
      </c>
      <c r="W197" t="s">
        <v>104</v>
      </c>
      <c r="X197">
        <v>2382</v>
      </c>
      <c r="Y197" t="s">
        <v>481</v>
      </c>
      <c r="Z197" t="s">
        <v>1420</v>
      </c>
      <c r="AA197">
        <v>793</v>
      </c>
      <c r="AB197" t="s">
        <v>482</v>
      </c>
      <c r="AC197" t="s">
        <v>1420</v>
      </c>
      <c r="AD197" t="s">
        <v>1420</v>
      </c>
      <c r="AE197">
        <v>0</v>
      </c>
      <c r="AF197" t="s">
        <v>414</v>
      </c>
      <c r="AG197" t="s">
        <v>339</v>
      </c>
      <c r="AH197" s="1">
        <v>6.0000000000000003E-94</v>
      </c>
      <c r="AI197" t="s">
        <v>1422</v>
      </c>
      <c r="AJ197" s="1">
        <v>9.9999999999999997E-61</v>
      </c>
      <c r="AK197" t="s">
        <v>1423</v>
      </c>
      <c r="AL197" t="s">
        <v>341</v>
      </c>
      <c r="AM197" s="1">
        <v>6.0000000000000004E-106</v>
      </c>
      <c r="AN197" t="s">
        <v>1273</v>
      </c>
      <c r="AO197" s="1">
        <v>7.0000000000000003E-103</v>
      </c>
      <c r="AP197" t="s">
        <v>817</v>
      </c>
      <c r="AQ197" t="s">
        <v>1420</v>
      </c>
      <c r="AR197" t="s">
        <v>316</v>
      </c>
      <c r="AS197" t="s">
        <v>104</v>
      </c>
      <c r="AT197">
        <v>359.8</v>
      </c>
      <c r="AU197">
        <v>349.51</v>
      </c>
      <c r="AV197">
        <v>354.65499999999997</v>
      </c>
      <c r="AW197">
        <v>8.470272477</v>
      </c>
      <c r="AX197">
        <v>183.88</v>
      </c>
      <c r="AY197">
        <v>176.68</v>
      </c>
      <c r="AZ197">
        <v>142.43</v>
      </c>
      <c r="BA197">
        <v>167.66333330000001</v>
      </c>
      <c r="BB197">
        <v>7.3894234069999998</v>
      </c>
      <c r="BC197">
        <v>229.21</v>
      </c>
      <c r="BD197">
        <v>279.33999999999997</v>
      </c>
      <c r="BE197">
        <v>229.36</v>
      </c>
      <c r="BF197">
        <v>245.97</v>
      </c>
      <c r="BG197">
        <v>7.9423385560000002</v>
      </c>
      <c r="BH197">
        <v>239.87</v>
      </c>
      <c r="BI197">
        <v>195.67</v>
      </c>
      <c r="BJ197">
        <v>214.84</v>
      </c>
      <c r="BK197">
        <v>216.7933333</v>
      </c>
      <c r="BL197">
        <v>7.7601765819999997</v>
      </c>
      <c r="BM197">
        <v>171.38</v>
      </c>
      <c r="BN197">
        <v>166.04</v>
      </c>
      <c r="BO197">
        <v>173.5</v>
      </c>
      <c r="BP197">
        <v>170.30666669999999</v>
      </c>
      <c r="BQ197">
        <v>7.4119910999999998</v>
      </c>
      <c r="BR197">
        <v>158.9</v>
      </c>
      <c r="BS197">
        <v>188.11</v>
      </c>
      <c r="BT197">
        <v>183.85</v>
      </c>
      <c r="BU197">
        <v>176.9533333</v>
      </c>
      <c r="BV197">
        <v>7.4672251279999999</v>
      </c>
      <c r="BW197">
        <v>136.58000000000001</v>
      </c>
      <c r="BX197">
        <v>134.76</v>
      </c>
      <c r="BY197">
        <v>189.35</v>
      </c>
      <c r="BZ197">
        <v>153.56333330000001</v>
      </c>
      <c r="CA197">
        <v>7.2626899710000004</v>
      </c>
      <c r="CB197">
        <v>208.97</v>
      </c>
      <c r="CC197">
        <v>188.42</v>
      </c>
      <c r="CD197">
        <v>198.69499999999999</v>
      </c>
      <c r="CE197">
        <v>7.6344117589999998</v>
      </c>
      <c r="CF197">
        <v>278.97000000000003</v>
      </c>
      <c r="CG197">
        <v>234.95</v>
      </c>
      <c r="CH197">
        <v>241.25</v>
      </c>
      <c r="CI197">
        <v>348.75</v>
      </c>
      <c r="CJ197">
        <v>126.49</v>
      </c>
      <c r="CK197">
        <v>580.09</v>
      </c>
      <c r="CL197">
        <v>1238.49</v>
      </c>
      <c r="CM197">
        <v>490.76</v>
      </c>
      <c r="CN197">
        <v>1444.74</v>
      </c>
      <c r="CO197">
        <v>614.35</v>
      </c>
      <c r="CP197">
        <v>716.15</v>
      </c>
      <c r="CQ197">
        <v>1082.43</v>
      </c>
      <c r="CR197">
        <v>1630.51</v>
      </c>
      <c r="CS197">
        <v>1630.36</v>
      </c>
      <c r="CT197">
        <v>762.35</v>
      </c>
      <c r="CU197">
        <v>1657.21</v>
      </c>
      <c r="CV197">
        <v>963.46</v>
      </c>
      <c r="CW197">
        <v>649.66</v>
      </c>
      <c r="CX197">
        <v>956.35</v>
      </c>
      <c r="CY197">
        <v>1272.81</v>
      </c>
      <c r="CZ197">
        <v>1241.74</v>
      </c>
      <c r="DA197">
        <v>1107.51</v>
      </c>
      <c r="DB197">
        <v>2258</v>
      </c>
    </row>
    <row r="198" spans="1:106">
      <c r="A198" t="s">
        <v>210</v>
      </c>
      <c r="B198">
        <v>0.66429540099999995</v>
      </c>
      <c r="C198" t="s">
        <v>210</v>
      </c>
      <c r="D198">
        <v>1.134606464</v>
      </c>
      <c r="E198" t="s">
        <v>210</v>
      </c>
      <c r="F198">
        <v>1.1869339270000001</v>
      </c>
      <c r="H198" t="s">
        <v>210</v>
      </c>
      <c r="I198">
        <v>139.03</v>
      </c>
      <c r="J198">
        <v>85.673333330000006</v>
      </c>
      <c r="K198">
        <v>67.346666670000005</v>
      </c>
      <c r="L198">
        <v>59.616666670000001</v>
      </c>
      <c r="M198">
        <v>69.553333330000001</v>
      </c>
      <c r="N198">
        <v>68.2</v>
      </c>
      <c r="P198" t="s">
        <v>210</v>
      </c>
      <c r="Q198" t="s">
        <v>1966</v>
      </c>
      <c r="R198" t="s">
        <v>1611</v>
      </c>
      <c r="S198" t="s">
        <v>1612</v>
      </c>
      <c r="U198" t="s">
        <v>330</v>
      </c>
      <c r="V198" t="s">
        <v>330</v>
      </c>
      <c r="W198" t="s">
        <v>210</v>
      </c>
      <c r="X198">
        <v>1089</v>
      </c>
      <c r="Y198" t="s">
        <v>1967</v>
      </c>
      <c r="Z198" t="s">
        <v>1966</v>
      </c>
      <c r="AA198">
        <v>362</v>
      </c>
      <c r="AB198" t="s">
        <v>1968</v>
      </c>
      <c r="AC198" t="s">
        <v>1966</v>
      </c>
      <c r="AD198" t="s">
        <v>1966</v>
      </c>
      <c r="AE198">
        <v>0</v>
      </c>
      <c r="AF198" t="s">
        <v>320</v>
      </c>
      <c r="AG198" t="s">
        <v>1969</v>
      </c>
      <c r="AH198" s="1">
        <v>3.0000000000000003E-39</v>
      </c>
      <c r="AI198" t="s">
        <v>1970</v>
      </c>
      <c r="AJ198" s="1">
        <v>5.9999999999999998E-56</v>
      </c>
      <c r="AK198" t="s">
        <v>468</v>
      </c>
      <c r="AL198" t="s">
        <v>1969</v>
      </c>
      <c r="AM198" s="1">
        <v>5.0000000000000003E-33</v>
      </c>
      <c r="AN198" t="s">
        <v>1971</v>
      </c>
      <c r="AO198" s="1">
        <v>2.0000000000000001E-54</v>
      </c>
      <c r="AP198" t="s">
        <v>359</v>
      </c>
      <c r="AQ198" t="s">
        <v>1966</v>
      </c>
      <c r="AR198" t="s">
        <v>316</v>
      </c>
      <c r="AS198" t="s">
        <v>210</v>
      </c>
      <c r="AT198">
        <v>138.82</v>
      </c>
      <c r="AU198">
        <v>139.24</v>
      </c>
      <c r="AV198">
        <v>139.03</v>
      </c>
      <c r="AW198">
        <v>7.1192524119999998</v>
      </c>
      <c r="AX198">
        <v>80.25</v>
      </c>
      <c r="AY198">
        <v>92.46</v>
      </c>
      <c r="AZ198">
        <v>84.31</v>
      </c>
      <c r="BA198">
        <v>85.673333330000006</v>
      </c>
      <c r="BB198">
        <v>6.4207743160000001</v>
      </c>
      <c r="BC198">
        <v>73.959999999999994</v>
      </c>
      <c r="BD198">
        <v>57</v>
      </c>
      <c r="BE198">
        <v>71.08</v>
      </c>
      <c r="BF198">
        <v>67.346666670000005</v>
      </c>
      <c r="BG198">
        <v>6.0735346359999998</v>
      </c>
      <c r="BH198">
        <v>65.66</v>
      </c>
      <c r="BI198">
        <v>63.35</v>
      </c>
      <c r="BJ198">
        <v>49.84</v>
      </c>
      <c r="BK198">
        <v>59.616666670000001</v>
      </c>
      <c r="BL198">
        <v>5.8976438069999997</v>
      </c>
      <c r="BM198">
        <v>77.8</v>
      </c>
      <c r="BN198">
        <v>68.86</v>
      </c>
      <c r="BO198">
        <v>62</v>
      </c>
      <c r="BP198">
        <v>69.553333330000001</v>
      </c>
      <c r="BQ198">
        <v>6.1200477519999996</v>
      </c>
      <c r="BR198">
        <v>70.23</v>
      </c>
      <c r="BS198">
        <v>75.430000000000007</v>
      </c>
      <c r="BT198">
        <v>58.94</v>
      </c>
      <c r="BU198">
        <v>68.2</v>
      </c>
      <c r="BV198">
        <v>6.0916998339999999</v>
      </c>
      <c r="BW198">
        <v>79.2</v>
      </c>
      <c r="BX198">
        <v>70.89</v>
      </c>
      <c r="BY198">
        <v>80.989999999999995</v>
      </c>
      <c r="BZ198">
        <v>77.026666669999997</v>
      </c>
      <c r="CA198">
        <v>6.2672860889999997</v>
      </c>
      <c r="CB198">
        <v>58.78</v>
      </c>
      <c r="CC198">
        <v>78.42</v>
      </c>
      <c r="CD198">
        <v>68.599999999999994</v>
      </c>
      <c r="CE198">
        <v>6.1001366709999996</v>
      </c>
      <c r="CF198">
        <v>46</v>
      </c>
      <c r="CG198">
        <v>40</v>
      </c>
      <c r="CH198">
        <v>45</v>
      </c>
      <c r="CI198">
        <v>78</v>
      </c>
      <c r="CJ198">
        <v>32</v>
      </c>
      <c r="CK198">
        <v>80</v>
      </c>
      <c r="CL198">
        <v>108</v>
      </c>
      <c r="CM198">
        <v>65</v>
      </c>
      <c r="CN198">
        <v>169</v>
      </c>
      <c r="CO198">
        <v>85</v>
      </c>
      <c r="CP198">
        <v>71</v>
      </c>
      <c r="CQ198">
        <v>210</v>
      </c>
      <c r="CR198">
        <v>289</v>
      </c>
      <c r="CS198">
        <v>249</v>
      </c>
      <c r="CT198">
        <v>144</v>
      </c>
      <c r="CU198">
        <v>284</v>
      </c>
      <c r="CV198">
        <v>132</v>
      </c>
      <c r="CW198">
        <v>161</v>
      </c>
      <c r="CX198">
        <v>215</v>
      </c>
      <c r="CY198">
        <v>153</v>
      </c>
      <c r="CZ198">
        <v>227</v>
      </c>
      <c r="DA198">
        <v>197</v>
      </c>
      <c r="DB198">
        <v>965</v>
      </c>
    </row>
    <row r="199" spans="1:106">
      <c r="A199" t="s">
        <v>2644</v>
      </c>
      <c r="B199">
        <v>0.52079319400000001</v>
      </c>
      <c r="C199" t="s">
        <v>2644</v>
      </c>
      <c r="D199">
        <v>0.86162470400000002</v>
      </c>
      <c r="E199" t="s">
        <v>2644</v>
      </c>
      <c r="F199">
        <v>1.1794832669999999</v>
      </c>
      <c r="H199" t="s">
        <v>2644</v>
      </c>
      <c r="I199">
        <v>2824.3049999999998</v>
      </c>
      <c r="J199">
        <v>2027.613333</v>
      </c>
      <c r="K199">
        <v>1666.59</v>
      </c>
      <c r="L199">
        <v>1502.653333</v>
      </c>
      <c r="M199">
        <v>1453.866667</v>
      </c>
      <c r="N199">
        <v>1429.9766669999999</v>
      </c>
      <c r="P199" t="s">
        <v>2644</v>
      </c>
      <c r="Q199" t="s">
        <v>2808</v>
      </c>
      <c r="R199" t="s">
        <v>1497</v>
      </c>
      <c r="S199" t="s">
        <v>1186</v>
      </c>
      <c r="T199" t="s">
        <v>306</v>
      </c>
      <c r="U199" s="1">
        <v>3.9999999999999999E-19</v>
      </c>
      <c r="V199">
        <v>106</v>
      </c>
      <c r="W199" t="s">
        <v>2644</v>
      </c>
      <c r="X199">
        <v>384</v>
      </c>
      <c r="Y199" t="s">
        <v>2809</v>
      </c>
      <c r="Z199" t="s">
        <v>2808</v>
      </c>
      <c r="AA199">
        <v>127</v>
      </c>
      <c r="AB199" t="s">
        <v>2810</v>
      </c>
      <c r="AC199" t="s">
        <v>2808</v>
      </c>
      <c r="AD199" t="s">
        <v>2811</v>
      </c>
      <c r="AE199" s="1">
        <v>4.0000000000000003E-86</v>
      </c>
      <c r="AF199" t="s">
        <v>469</v>
      </c>
      <c r="AG199" t="s">
        <v>2812</v>
      </c>
      <c r="AH199" s="1">
        <v>2.0000000000000001E-13</v>
      </c>
      <c r="AI199" t="s">
        <v>2813</v>
      </c>
      <c r="AJ199" s="1">
        <v>5.9999999999999996E-31</v>
      </c>
      <c r="AK199" t="s">
        <v>491</v>
      </c>
      <c r="AL199" t="s">
        <v>2814</v>
      </c>
      <c r="AM199">
        <v>0.35</v>
      </c>
      <c r="AN199" t="s">
        <v>2815</v>
      </c>
      <c r="AO199" s="1">
        <v>8.9999999999999996E-28</v>
      </c>
      <c r="AP199" t="s">
        <v>323</v>
      </c>
      <c r="AQ199" t="s">
        <v>2808</v>
      </c>
      <c r="AR199" t="s">
        <v>316</v>
      </c>
      <c r="AS199" t="s">
        <v>2644</v>
      </c>
      <c r="AT199">
        <v>3011.46</v>
      </c>
      <c r="AU199">
        <v>2637.15</v>
      </c>
      <c r="AV199">
        <v>2824.3049999999998</v>
      </c>
      <c r="AW199">
        <v>11.463680180000001</v>
      </c>
      <c r="AX199">
        <v>2455.41</v>
      </c>
      <c r="AY199">
        <v>1678.43</v>
      </c>
      <c r="AZ199">
        <v>1949</v>
      </c>
      <c r="BA199">
        <v>2027.613333</v>
      </c>
      <c r="BB199">
        <v>10.985566840000001</v>
      </c>
      <c r="BC199">
        <v>1760.66</v>
      </c>
      <c r="BD199">
        <v>1770.98</v>
      </c>
      <c r="BE199">
        <v>1468.13</v>
      </c>
      <c r="BF199">
        <v>1666.59</v>
      </c>
      <c r="BG199">
        <v>10.70268351</v>
      </c>
      <c r="BH199">
        <v>1662.31</v>
      </c>
      <c r="BI199">
        <v>1450.19</v>
      </c>
      <c r="BJ199">
        <v>1395.46</v>
      </c>
      <c r="BK199">
        <v>1502.653333</v>
      </c>
      <c r="BL199">
        <v>10.5532965</v>
      </c>
      <c r="BM199">
        <v>1655.98</v>
      </c>
      <c r="BN199">
        <v>1273.45</v>
      </c>
      <c r="BO199">
        <v>1432.17</v>
      </c>
      <c r="BP199">
        <v>1453.866667</v>
      </c>
      <c r="BQ199">
        <v>10.50567925</v>
      </c>
      <c r="BR199">
        <v>1467.23</v>
      </c>
      <c r="BS199">
        <v>1390.35</v>
      </c>
      <c r="BT199">
        <v>1432.35</v>
      </c>
      <c r="BU199">
        <v>1429.9766669999999</v>
      </c>
      <c r="BV199">
        <v>10.48177589</v>
      </c>
      <c r="BW199">
        <v>1507.14</v>
      </c>
      <c r="BX199">
        <v>1378.94</v>
      </c>
      <c r="BY199">
        <v>1584.51</v>
      </c>
      <c r="BZ199">
        <v>1490.1966669999999</v>
      </c>
      <c r="CA199">
        <v>10.541287029999999</v>
      </c>
      <c r="CB199">
        <v>1934.49</v>
      </c>
      <c r="CC199">
        <v>2271.58</v>
      </c>
      <c r="CD199">
        <v>2103.0349999999999</v>
      </c>
      <c r="CE199">
        <v>11.03825715</v>
      </c>
      <c r="CF199">
        <v>268.86</v>
      </c>
      <c r="CG199">
        <v>204.12</v>
      </c>
      <c r="CH199">
        <v>370.95</v>
      </c>
      <c r="CI199">
        <v>381.49</v>
      </c>
      <c r="CJ199">
        <v>199.31</v>
      </c>
      <c r="CK199">
        <v>513.08000000000004</v>
      </c>
      <c r="CL199">
        <v>904.1</v>
      </c>
      <c r="CM199">
        <v>361.71</v>
      </c>
      <c r="CN199">
        <v>1152.8399999999999</v>
      </c>
      <c r="CO199">
        <v>524.28</v>
      </c>
      <c r="CP199">
        <v>535.62</v>
      </c>
      <c r="CQ199">
        <v>1204.3399999999999</v>
      </c>
      <c r="CR199">
        <v>1439.89</v>
      </c>
      <c r="CS199">
        <v>1549.6</v>
      </c>
      <c r="CT199">
        <v>810.52</v>
      </c>
      <c r="CU199">
        <v>1410.39</v>
      </c>
      <c r="CV199">
        <v>864.31</v>
      </c>
      <c r="CW199">
        <v>825.47</v>
      </c>
      <c r="CX199">
        <v>1126.83</v>
      </c>
      <c r="CY199">
        <v>1356.72</v>
      </c>
      <c r="CZ199">
        <v>1196.51</v>
      </c>
      <c r="DA199">
        <v>1537.47</v>
      </c>
      <c r="DB199">
        <v>260</v>
      </c>
    </row>
    <row r="200" spans="1:106">
      <c r="A200" t="s">
        <v>2423</v>
      </c>
      <c r="B200">
        <v>0.65830659599999997</v>
      </c>
      <c r="C200" t="s">
        <v>2423</v>
      </c>
      <c r="D200">
        <v>0.90000421200000003</v>
      </c>
      <c r="E200" t="s">
        <v>2423</v>
      </c>
      <c r="F200">
        <v>1.178088147</v>
      </c>
      <c r="H200" t="s">
        <v>2423</v>
      </c>
      <c r="I200">
        <v>164.74</v>
      </c>
      <c r="J200">
        <v>99.376666670000006</v>
      </c>
      <c r="K200">
        <v>87.783333330000005</v>
      </c>
      <c r="L200">
        <v>81.173333330000006</v>
      </c>
      <c r="M200">
        <v>78.386666669999997</v>
      </c>
      <c r="N200">
        <v>79.633333329999999</v>
      </c>
      <c r="P200" t="s">
        <v>2423</v>
      </c>
      <c r="Q200" t="s">
        <v>2519</v>
      </c>
      <c r="R200" t="s">
        <v>2520</v>
      </c>
      <c r="S200" t="s">
        <v>1186</v>
      </c>
      <c r="T200" t="s">
        <v>306</v>
      </c>
      <c r="U200" s="1">
        <v>1.9999999999999999E-67</v>
      </c>
      <c r="V200">
        <v>104</v>
      </c>
      <c r="W200" t="s">
        <v>2423</v>
      </c>
      <c r="X200">
        <v>555</v>
      </c>
      <c r="Y200" t="s">
        <v>324</v>
      </c>
      <c r="Z200" t="s">
        <v>2519</v>
      </c>
      <c r="AA200">
        <v>184</v>
      </c>
      <c r="AB200" t="s">
        <v>325</v>
      </c>
      <c r="AC200" t="s">
        <v>2519</v>
      </c>
      <c r="AD200" t="s">
        <v>2519</v>
      </c>
      <c r="AE200" s="1">
        <v>2.0000000000000001E-134</v>
      </c>
      <c r="AF200" t="s">
        <v>469</v>
      </c>
      <c r="AG200" t="s">
        <v>2521</v>
      </c>
      <c r="AH200">
        <v>0.3</v>
      </c>
      <c r="AI200" t="s">
        <v>329</v>
      </c>
      <c r="AJ200" t="s">
        <v>330</v>
      </c>
      <c r="AK200" t="s">
        <v>329</v>
      </c>
      <c r="AL200" t="s">
        <v>2302</v>
      </c>
      <c r="AM200">
        <v>0.88</v>
      </c>
      <c r="AN200" t="s">
        <v>2522</v>
      </c>
      <c r="AO200" s="1">
        <v>2.9999999999999998E-15</v>
      </c>
      <c r="AP200" t="s">
        <v>334</v>
      </c>
      <c r="AQ200" t="s">
        <v>2519</v>
      </c>
      <c r="AR200" t="s">
        <v>316</v>
      </c>
      <c r="AS200" t="s">
        <v>2423</v>
      </c>
      <c r="AT200">
        <v>189.19</v>
      </c>
      <c r="AU200">
        <v>140.29</v>
      </c>
      <c r="AV200">
        <v>164.74</v>
      </c>
      <c r="AW200">
        <v>7.3640470840000001</v>
      </c>
      <c r="AX200">
        <v>87.85</v>
      </c>
      <c r="AY200">
        <v>98.2</v>
      </c>
      <c r="AZ200">
        <v>112.08</v>
      </c>
      <c r="BA200">
        <v>99.376666670000006</v>
      </c>
      <c r="BB200">
        <v>6.6348352459999997</v>
      </c>
      <c r="BC200">
        <v>66.239999999999995</v>
      </c>
      <c r="BD200">
        <v>101.62</v>
      </c>
      <c r="BE200">
        <v>95.49</v>
      </c>
      <c r="BF200">
        <v>87.783333330000005</v>
      </c>
      <c r="BG200">
        <v>6.4558751489999997</v>
      </c>
      <c r="BH200">
        <v>79.16</v>
      </c>
      <c r="BI200">
        <v>96.78</v>
      </c>
      <c r="BJ200">
        <v>67.58</v>
      </c>
      <c r="BK200">
        <v>81.173333330000006</v>
      </c>
      <c r="BL200">
        <v>6.3429339530000002</v>
      </c>
      <c r="BM200">
        <v>66.36</v>
      </c>
      <c r="BN200">
        <v>89.63</v>
      </c>
      <c r="BO200">
        <v>79.17</v>
      </c>
      <c r="BP200">
        <v>78.386666669999997</v>
      </c>
      <c r="BQ200">
        <v>6.2925363719999998</v>
      </c>
      <c r="BR200">
        <v>72.069999999999993</v>
      </c>
      <c r="BS200">
        <v>83.85</v>
      </c>
      <c r="BT200">
        <v>82.98</v>
      </c>
      <c r="BU200">
        <v>79.633333329999999</v>
      </c>
      <c r="BV200">
        <v>6.3153005430000002</v>
      </c>
      <c r="BW200">
        <v>73.790000000000006</v>
      </c>
      <c r="BX200">
        <v>97.44</v>
      </c>
      <c r="BY200">
        <v>83.88</v>
      </c>
      <c r="BZ200">
        <v>85.036666670000002</v>
      </c>
      <c r="CA200">
        <v>6.4100131410000003</v>
      </c>
      <c r="CB200">
        <v>103.22</v>
      </c>
      <c r="CC200">
        <v>82</v>
      </c>
      <c r="CD200">
        <v>92.61</v>
      </c>
      <c r="CE200">
        <v>6.5330960789999999</v>
      </c>
      <c r="CF200">
        <v>28</v>
      </c>
      <c r="CG200">
        <v>18</v>
      </c>
      <c r="CH200">
        <v>22</v>
      </c>
      <c r="CI200">
        <v>37</v>
      </c>
      <c r="CJ200">
        <v>19</v>
      </c>
      <c r="CK200">
        <v>32</v>
      </c>
      <c r="CL200">
        <v>86</v>
      </c>
      <c r="CM200">
        <v>39</v>
      </c>
      <c r="CN200">
        <v>91</v>
      </c>
      <c r="CO200">
        <v>58</v>
      </c>
      <c r="CP200">
        <v>43</v>
      </c>
      <c r="CQ200">
        <v>80</v>
      </c>
      <c r="CR200">
        <v>168</v>
      </c>
      <c r="CS200">
        <v>142</v>
      </c>
      <c r="CT200">
        <v>66</v>
      </c>
      <c r="CU200">
        <v>141</v>
      </c>
      <c r="CV200">
        <v>83</v>
      </c>
      <c r="CW200">
        <v>67</v>
      </c>
      <c r="CX200">
        <v>132</v>
      </c>
      <c r="CY200">
        <v>120</v>
      </c>
      <c r="CZ200">
        <v>105</v>
      </c>
      <c r="DA200">
        <v>92</v>
      </c>
      <c r="DB200">
        <v>431</v>
      </c>
    </row>
    <row r="201" spans="1:106">
      <c r="A201" t="s">
        <v>2645</v>
      </c>
      <c r="B201">
        <v>0.52730882800000001</v>
      </c>
      <c r="C201" t="s">
        <v>2645</v>
      </c>
      <c r="D201">
        <v>0.88637695800000005</v>
      </c>
      <c r="E201" t="s">
        <v>2645</v>
      </c>
      <c r="F201">
        <v>1.172764379</v>
      </c>
      <c r="H201" t="s">
        <v>2645</v>
      </c>
      <c r="I201">
        <v>1648.06</v>
      </c>
      <c r="J201">
        <v>1194.04</v>
      </c>
      <c r="K201">
        <v>965.05</v>
      </c>
      <c r="L201">
        <v>876.80333329999996</v>
      </c>
      <c r="M201">
        <v>884.57666670000003</v>
      </c>
      <c r="N201">
        <v>845.33</v>
      </c>
      <c r="P201" t="s">
        <v>2645</v>
      </c>
      <c r="Q201" t="s">
        <v>2816</v>
      </c>
      <c r="R201" t="s">
        <v>2817</v>
      </c>
      <c r="S201" t="s">
        <v>644</v>
      </c>
      <c r="T201" t="s">
        <v>316</v>
      </c>
      <c r="U201">
        <v>0</v>
      </c>
      <c r="V201">
        <v>100</v>
      </c>
      <c r="W201" t="s">
        <v>2645</v>
      </c>
      <c r="X201">
        <v>741</v>
      </c>
      <c r="Y201" t="s">
        <v>2818</v>
      </c>
      <c r="Z201" t="s">
        <v>2816</v>
      </c>
      <c r="AA201">
        <v>246</v>
      </c>
      <c r="AB201" t="s">
        <v>2819</v>
      </c>
      <c r="AC201" t="s">
        <v>2816</v>
      </c>
      <c r="AD201" t="s">
        <v>2820</v>
      </c>
      <c r="AE201">
        <v>0</v>
      </c>
      <c r="AF201" t="s">
        <v>536</v>
      </c>
      <c r="AG201" t="s">
        <v>2821</v>
      </c>
      <c r="AH201" s="1">
        <v>9.9999999999999991E-22</v>
      </c>
      <c r="AI201" t="s">
        <v>2822</v>
      </c>
      <c r="AJ201" s="1">
        <v>1.9999999999999999E-94</v>
      </c>
      <c r="AK201" t="s">
        <v>390</v>
      </c>
      <c r="AL201" t="s">
        <v>2823</v>
      </c>
      <c r="AM201">
        <v>0.12</v>
      </c>
      <c r="AN201" t="s">
        <v>2824</v>
      </c>
      <c r="AO201">
        <v>0</v>
      </c>
      <c r="AP201" t="s">
        <v>530</v>
      </c>
      <c r="AQ201" t="s">
        <v>2816</v>
      </c>
      <c r="AR201" t="s">
        <v>316</v>
      </c>
      <c r="AS201" t="s">
        <v>2645</v>
      </c>
      <c r="AT201">
        <v>1581.2</v>
      </c>
      <c r="AU201">
        <v>1714.92</v>
      </c>
      <c r="AV201">
        <v>1648.06</v>
      </c>
      <c r="AW201">
        <v>10.686553050000001</v>
      </c>
      <c r="AX201">
        <v>1163.1500000000001</v>
      </c>
      <c r="AY201">
        <v>1230.1400000000001</v>
      </c>
      <c r="AZ201">
        <v>1188.83</v>
      </c>
      <c r="BA201">
        <v>1194.04</v>
      </c>
      <c r="BB201">
        <v>10.221635450000001</v>
      </c>
      <c r="BC201">
        <v>1015.84</v>
      </c>
      <c r="BD201">
        <v>995.89</v>
      </c>
      <c r="BE201">
        <v>883.42</v>
      </c>
      <c r="BF201">
        <v>965.05</v>
      </c>
      <c r="BG201">
        <v>9.9144598810000009</v>
      </c>
      <c r="BH201">
        <v>917.81</v>
      </c>
      <c r="BI201">
        <v>867.8</v>
      </c>
      <c r="BJ201">
        <v>844.8</v>
      </c>
      <c r="BK201">
        <v>876.80333329999996</v>
      </c>
      <c r="BL201">
        <v>9.776109473</v>
      </c>
      <c r="BM201">
        <v>991.68</v>
      </c>
      <c r="BN201">
        <v>764.93</v>
      </c>
      <c r="BO201">
        <v>897.12</v>
      </c>
      <c r="BP201">
        <v>884.57666670000003</v>
      </c>
      <c r="BQ201">
        <v>9.7888433769999992</v>
      </c>
      <c r="BR201">
        <v>834.9</v>
      </c>
      <c r="BS201">
        <v>862.38</v>
      </c>
      <c r="BT201">
        <v>838.71</v>
      </c>
      <c r="BU201">
        <v>845.33</v>
      </c>
      <c r="BV201">
        <v>9.7233708409999995</v>
      </c>
      <c r="BW201">
        <v>902.1</v>
      </c>
      <c r="BX201">
        <v>972.56</v>
      </c>
      <c r="BY201">
        <v>926.07</v>
      </c>
      <c r="BZ201">
        <v>933.57666670000003</v>
      </c>
      <c r="CA201">
        <v>9.8666246930000003</v>
      </c>
      <c r="CB201">
        <v>1107.96</v>
      </c>
      <c r="CC201">
        <v>1274.77</v>
      </c>
      <c r="CD201">
        <v>1191.365</v>
      </c>
      <c r="CE201">
        <v>10.21839977</v>
      </c>
      <c r="CF201">
        <v>335</v>
      </c>
      <c r="CG201">
        <v>315</v>
      </c>
      <c r="CH201">
        <v>417</v>
      </c>
      <c r="CI201">
        <v>663.5</v>
      </c>
      <c r="CJ201">
        <v>288.5</v>
      </c>
      <c r="CK201">
        <v>702.5</v>
      </c>
      <c r="CL201">
        <v>1206.5</v>
      </c>
      <c r="CM201">
        <v>516.5</v>
      </c>
      <c r="CN201">
        <v>1510.5</v>
      </c>
      <c r="CO201">
        <v>744.5</v>
      </c>
      <c r="CP201">
        <v>769.5</v>
      </c>
      <c r="CQ201">
        <v>1711.5</v>
      </c>
      <c r="CR201">
        <v>2052.5</v>
      </c>
      <c r="CS201">
        <v>2303.5</v>
      </c>
      <c r="CT201">
        <v>1094.5</v>
      </c>
      <c r="CU201">
        <v>2076</v>
      </c>
      <c r="CV201">
        <v>1201</v>
      </c>
      <c r="CW201">
        <v>1172.5</v>
      </c>
      <c r="CX201">
        <v>1886</v>
      </c>
      <c r="CY201">
        <v>1844</v>
      </c>
      <c r="CZ201">
        <v>1659.5</v>
      </c>
      <c r="DA201">
        <v>2047.5</v>
      </c>
      <c r="DB201">
        <v>617</v>
      </c>
    </row>
    <row r="202" spans="1:106">
      <c r="A202" t="s">
        <v>2646</v>
      </c>
      <c r="B202">
        <v>0.52730882800000001</v>
      </c>
      <c r="C202" t="s">
        <v>2646</v>
      </c>
      <c r="D202">
        <v>0.88637695800000005</v>
      </c>
      <c r="E202" t="s">
        <v>2646</v>
      </c>
      <c r="F202">
        <v>1.172764379</v>
      </c>
      <c r="H202" t="s">
        <v>2646</v>
      </c>
      <c r="I202">
        <v>1648.06</v>
      </c>
      <c r="J202">
        <v>1194.04</v>
      </c>
      <c r="K202">
        <v>965.05</v>
      </c>
      <c r="L202">
        <v>876.80333329999996</v>
      </c>
      <c r="M202">
        <v>884.57666670000003</v>
      </c>
      <c r="N202">
        <v>845.33</v>
      </c>
      <c r="P202" t="s">
        <v>2646</v>
      </c>
      <c r="Q202" t="s">
        <v>2816</v>
      </c>
      <c r="R202" t="s">
        <v>2825</v>
      </c>
      <c r="S202" t="s">
        <v>787</v>
      </c>
      <c r="T202" t="s">
        <v>316</v>
      </c>
      <c r="U202">
        <v>0</v>
      </c>
      <c r="V202">
        <v>100</v>
      </c>
      <c r="W202" t="s">
        <v>2646</v>
      </c>
      <c r="X202">
        <v>741</v>
      </c>
      <c r="Y202" t="s">
        <v>2818</v>
      </c>
      <c r="Z202" t="s">
        <v>2816</v>
      </c>
      <c r="AA202">
        <v>246</v>
      </c>
      <c r="AB202" t="s">
        <v>2819</v>
      </c>
      <c r="AC202" t="s">
        <v>2816</v>
      </c>
      <c r="AD202" t="s">
        <v>2820</v>
      </c>
      <c r="AE202">
        <v>0</v>
      </c>
      <c r="AF202" t="s">
        <v>536</v>
      </c>
      <c r="AG202" t="s">
        <v>2821</v>
      </c>
      <c r="AH202" s="1">
        <v>9.9999999999999991E-22</v>
      </c>
      <c r="AI202" t="s">
        <v>2822</v>
      </c>
      <c r="AJ202" s="1">
        <v>1.9999999999999999E-94</v>
      </c>
      <c r="AK202" t="s">
        <v>390</v>
      </c>
      <c r="AL202" t="s">
        <v>2823</v>
      </c>
      <c r="AM202">
        <v>0.12</v>
      </c>
      <c r="AN202" t="s">
        <v>2824</v>
      </c>
      <c r="AO202">
        <v>0</v>
      </c>
      <c r="AP202" t="s">
        <v>530</v>
      </c>
      <c r="AQ202" t="s">
        <v>2816</v>
      </c>
      <c r="AR202" t="s">
        <v>316</v>
      </c>
      <c r="AS202" t="s">
        <v>2646</v>
      </c>
      <c r="AT202">
        <v>1581.2</v>
      </c>
      <c r="AU202">
        <v>1714.92</v>
      </c>
      <c r="AV202">
        <v>1648.06</v>
      </c>
      <c r="AW202">
        <v>10.686553050000001</v>
      </c>
      <c r="AX202">
        <v>1163.1500000000001</v>
      </c>
      <c r="AY202">
        <v>1230.1400000000001</v>
      </c>
      <c r="AZ202">
        <v>1188.83</v>
      </c>
      <c r="BA202">
        <v>1194.04</v>
      </c>
      <c r="BB202">
        <v>10.221635450000001</v>
      </c>
      <c r="BC202">
        <v>1015.84</v>
      </c>
      <c r="BD202">
        <v>995.89</v>
      </c>
      <c r="BE202">
        <v>883.42</v>
      </c>
      <c r="BF202">
        <v>965.05</v>
      </c>
      <c r="BG202">
        <v>9.9144598810000009</v>
      </c>
      <c r="BH202">
        <v>917.81</v>
      </c>
      <c r="BI202">
        <v>867.8</v>
      </c>
      <c r="BJ202">
        <v>844.8</v>
      </c>
      <c r="BK202">
        <v>876.80333329999996</v>
      </c>
      <c r="BL202">
        <v>9.776109473</v>
      </c>
      <c r="BM202">
        <v>991.68</v>
      </c>
      <c r="BN202">
        <v>764.93</v>
      </c>
      <c r="BO202">
        <v>897.12</v>
      </c>
      <c r="BP202">
        <v>884.57666670000003</v>
      </c>
      <c r="BQ202">
        <v>9.7888433769999992</v>
      </c>
      <c r="BR202">
        <v>834.9</v>
      </c>
      <c r="BS202">
        <v>862.38</v>
      </c>
      <c r="BT202">
        <v>838.71</v>
      </c>
      <c r="BU202">
        <v>845.33</v>
      </c>
      <c r="BV202">
        <v>9.7233708409999995</v>
      </c>
      <c r="BW202">
        <v>902.1</v>
      </c>
      <c r="BX202">
        <v>972.56</v>
      </c>
      <c r="BY202">
        <v>926.07</v>
      </c>
      <c r="BZ202">
        <v>933.57666670000003</v>
      </c>
      <c r="CA202">
        <v>9.8666246930000003</v>
      </c>
      <c r="CB202">
        <v>1107.96</v>
      </c>
      <c r="CC202">
        <v>1274.77</v>
      </c>
      <c r="CD202">
        <v>1191.365</v>
      </c>
      <c r="CE202">
        <v>10.21839977</v>
      </c>
      <c r="CF202">
        <v>335</v>
      </c>
      <c r="CG202">
        <v>315</v>
      </c>
      <c r="CH202">
        <v>417</v>
      </c>
      <c r="CI202">
        <v>663.5</v>
      </c>
      <c r="CJ202">
        <v>288.5</v>
      </c>
      <c r="CK202">
        <v>702.5</v>
      </c>
      <c r="CL202">
        <v>1206.5</v>
      </c>
      <c r="CM202">
        <v>516.5</v>
      </c>
      <c r="CN202">
        <v>1510.5</v>
      </c>
      <c r="CO202">
        <v>744.5</v>
      </c>
      <c r="CP202">
        <v>769.5</v>
      </c>
      <c r="CQ202">
        <v>1711.5</v>
      </c>
      <c r="CR202">
        <v>2052.5</v>
      </c>
      <c r="CS202">
        <v>2303.5</v>
      </c>
      <c r="CT202">
        <v>1094.5</v>
      </c>
      <c r="CU202">
        <v>2076</v>
      </c>
      <c r="CV202">
        <v>1201</v>
      </c>
      <c r="CW202">
        <v>1172.5</v>
      </c>
      <c r="CX202">
        <v>1886</v>
      </c>
      <c r="CY202">
        <v>1844</v>
      </c>
      <c r="CZ202">
        <v>1659.5</v>
      </c>
      <c r="DA202">
        <v>2047.5</v>
      </c>
      <c r="DB202">
        <v>617</v>
      </c>
    </row>
    <row r="203" spans="1:106">
      <c r="A203" t="s">
        <v>2647</v>
      </c>
      <c r="B203">
        <v>0.73752335499999999</v>
      </c>
      <c r="C203" t="s">
        <v>2647</v>
      </c>
      <c r="D203">
        <v>0.97163360799999998</v>
      </c>
      <c r="E203" t="s">
        <v>2647</v>
      </c>
      <c r="F203">
        <v>1.169712074</v>
      </c>
      <c r="H203" t="s">
        <v>2647</v>
      </c>
      <c r="I203">
        <v>97.59</v>
      </c>
      <c r="J203">
        <v>59.72</v>
      </c>
      <c r="K203">
        <v>52.293333330000003</v>
      </c>
      <c r="L203">
        <v>52.566666669999996</v>
      </c>
      <c r="M203">
        <v>51.84</v>
      </c>
      <c r="N203">
        <v>48.986666669999998</v>
      </c>
      <c r="P203" t="s">
        <v>2647</v>
      </c>
      <c r="Q203" t="s">
        <v>2826</v>
      </c>
      <c r="R203" t="s">
        <v>1611</v>
      </c>
      <c r="S203" t="s">
        <v>1612</v>
      </c>
      <c r="U203" t="s">
        <v>330</v>
      </c>
      <c r="V203" t="s">
        <v>330</v>
      </c>
      <c r="W203" t="s">
        <v>2647</v>
      </c>
      <c r="X203">
        <v>2022</v>
      </c>
      <c r="Y203" t="s">
        <v>324</v>
      </c>
      <c r="Z203" t="s">
        <v>2826</v>
      </c>
      <c r="AA203">
        <v>673</v>
      </c>
      <c r="AB203" t="s">
        <v>325</v>
      </c>
      <c r="AC203" t="s">
        <v>2826</v>
      </c>
      <c r="AD203" t="s">
        <v>2826</v>
      </c>
      <c r="AE203">
        <v>0</v>
      </c>
      <c r="AF203" t="s">
        <v>413</v>
      </c>
      <c r="AG203" t="s">
        <v>2295</v>
      </c>
      <c r="AH203" s="1">
        <v>1.9999999999999999E-7</v>
      </c>
      <c r="AI203" t="s">
        <v>329</v>
      </c>
      <c r="AJ203" t="s">
        <v>330</v>
      </c>
      <c r="AK203" t="s">
        <v>329</v>
      </c>
      <c r="AL203" t="s">
        <v>2155</v>
      </c>
      <c r="AM203">
        <v>0.18</v>
      </c>
      <c r="AN203" t="s">
        <v>2827</v>
      </c>
      <c r="AO203">
        <v>0.34</v>
      </c>
      <c r="AP203" t="s">
        <v>338</v>
      </c>
      <c r="AQ203" t="s">
        <v>2826</v>
      </c>
      <c r="AR203" t="s">
        <v>316</v>
      </c>
      <c r="AS203" t="s">
        <v>2647</v>
      </c>
      <c r="AT203">
        <v>88.99</v>
      </c>
      <c r="AU203">
        <v>106.19</v>
      </c>
      <c r="AV203">
        <v>97.59</v>
      </c>
      <c r="AW203">
        <v>6.6086614179999996</v>
      </c>
      <c r="AX203">
        <v>60.75</v>
      </c>
      <c r="AY203">
        <v>55.45</v>
      </c>
      <c r="AZ203">
        <v>62.96</v>
      </c>
      <c r="BA203">
        <v>59.72</v>
      </c>
      <c r="BB203">
        <v>5.90014226</v>
      </c>
      <c r="BC203">
        <v>46.54</v>
      </c>
      <c r="BD203">
        <v>54.74</v>
      </c>
      <c r="BE203">
        <v>55.6</v>
      </c>
      <c r="BF203">
        <v>52.293333330000003</v>
      </c>
      <c r="BG203">
        <v>5.7085551299999997</v>
      </c>
      <c r="BH203">
        <v>55.7</v>
      </c>
      <c r="BI203">
        <v>54.18</v>
      </c>
      <c r="BJ203">
        <v>47.82</v>
      </c>
      <c r="BK203">
        <v>52.566666669999996</v>
      </c>
      <c r="BL203">
        <v>5.7160763489999997</v>
      </c>
      <c r="BM203">
        <v>57.64</v>
      </c>
      <c r="BN203">
        <v>44.58</v>
      </c>
      <c r="BO203">
        <v>53.3</v>
      </c>
      <c r="BP203">
        <v>51.84</v>
      </c>
      <c r="BQ203">
        <v>5.6959938130000003</v>
      </c>
      <c r="BR203">
        <v>51.33</v>
      </c>
      <c r="BS203">
        <v>50.23</v>
      </c>
      <c r="BT203">
        <v>45.4</v>
      </c>
      <c r="BU203">
        <v>48.986666669999998</v>
      </c>
      <c r="BV203">
        <v>5.6143172210000003</v>
      </c>
      <c r="BW203">
        <v>47.02</v>
      </c>
      <c r="BX203">
        <v>57.33</v>
      </c>
      <c r="BY203">
        <v>57.87</v>
      </c>
      <c r="BZ203">
        <v>54.073333329999997</v>
      </c>
      <c r="CA203">
        <v>5.7568453890000004</v>
      </c>
      <c r="CB203">
        <v>80.67</v>
      </c>
      <c r="CC203">
        <v>83.59</v>
      </c>
      <c r="CD203">
        <v>82.13</v>
      </c>
      <c r="CE203">
        <v>6.3598373930000003</v>
      </c>
      <c r="CF203">
        <v>58</v>
      </c>
      <c r="CG203">
        <v>60</v>
      </c>
      <c r="CH203">
        <v>67</v>
      </c>
      <c r="CI203">
        <v>92</v>
      </c>
      <c r="CJ203">
        <v>47</v>
      </c>
      <c r="CK203">
        <v>99</v>
      </c>
      <c r="CL203">
        <v>204</v>
      </c>
      <c r="CM203">
        <v>100</v>
      </c>
      <c r="CN203">
        <v>282</v>
      </c>
      <c r="CO203">
        <v>143</v>
      </c>
      <c r="CP203">
        <v>134</v>
      </c>
      <c r="CQ203">
        <v>306</v>
      </c>
      <c r="CR203">
        <v>368</v>
      </c>
      <c r="CS203">
        <v>421</v>
      </c>
      <c r="CT203">
        <v>207</v>
      </c>
      <c r="CU203">
        <v>372</v>
      </c>
      <c r="CV203">
        <v>200</v>
      </c>
      <c r="CW203">
        <v>188</v>
      </c>
      <c r="CX203">
        <v>342</v>
      </c>
      <c r="CY203">
        <v>413</v>
      </c>
      <c r="CZ203">
        <v>319</v>
      </c>
      <c r="DA203">
        <v>413</v>
      </c>
      <c r="DB203">
        <v>1898</v>
      </c>
    </row>
    <row r="204" spans="1:106">
      <c r="A204" t="s">
        <v>282</v>
      </c>
      <c r="B204">
        <v>0.62012259999999997</v>
      </c>
      <c r="C204" t="s">
        <v>282</v>
      </c>
      <c r="D204">
        <v>0.84376817199999998</v>
      </c>
      <c r="E204" t="s">
        <v>282</v>
      </c>
      <c r="F204">
        <v>1.16852176</v>
      </c>
      <c r="H204" t="s">
        <v>282</v>
      </c>
      <c r="I204">
        <v>2070.6149999999998</v>
      </c>
      <c r="J204">
        <v>1414.0333330000001</v>
      </c>
      <c r="K204">
        <v>1244.2</v>
      </c>
      <c r="L204">
        <v>1225.916667</v>
      </c>
      <c r="M204">
        <v>1037.393333</v>
      </c>
      <c r="N204">
        <v>1061.3900000000001</v>
      </c>
      <c r="P204" t="s">
        <v>282</v>
      </c>
      <c r="Q204" t="s">
        <v>624</v>
      </c>
      <c r="R204" t="s">
        <v>1457</v>
      </c>
      <c r="S204" t="s">
        <v>1186</v>
      </c>
      <c r="T204" t="s">
        <v>306</v>
      </c>
      <c r="U204" s="1">
        <v>2E-12</v>
      </c>
      <c r="V204">
        <v>89.1</v>
      </c>
      <c r="W204" t="s">
        <v>282</v>
      </c>
      <c r="X204">
        <v>393</v>
      </c>
      <c r="Y204" t="s">
        <v>626</v>
      </c>
      <c r="Z204" t="s">
        <v>624</v>
      </c>
      <c r="AA204">
        <v>130</v>
      </c>
      <c r="AB204" t="s">
        <v>627</v>
      </c>
      <c r="AC204" t="s">
        <v>624</v>
      </c>
      <c r="AD204" t="s">
        <v>628</v>
      </c>
      <c r="AE204" s="1">
        <v>6.0000000000000003E-93</v>
      </c>
      <c r="AF204" t="s">
        <v>335</v>
      </c>
      <c r="AG204" t="s">
        <v>629</v>
      </c>
      <c r="AH204" s="1">
        <v>1.9999999999999999E-23</v>
      </c>
      <c r="AI204" t="s">
        <v>630</v>
      </c>
      <c r="AJ204" s="1">
        <v>9.9999999999999992E-72</v>
      </c>
      <c r="AK204" t="s">
        <v>600</v>
      </c>
      <c r="AL204" t="s">
        <v>631</v>
      </c>
      <c r="AM204">
        <v>0.19</v>
      </c>
      <c r="AN204" t="s">
        <v>632</v>
      </c>
      <c r="AO204" s="1">
        <v>9.9999999999999992E-72</v>
      </c>
      <c r="AP204" t="s">
        <v>334</v>
      </c>
      <c r="AQ204" t="s">
        <v>624</v>
      </c>
      <c r="AR204" t="s">
        <v>316</v>
      </c>
      <c r="AS204" t="s">
        <v>282</v>
      </c>
      <c r="AT204">
        <v>2031.6</v>
      </c>
      <c r="AU204">
        <v>2109.63</v>
      </c>
      <c r="AV204">
        <v>2070.6149999999998</v>
      </c>
      <c r="AW204">
        <v>11.01584362</v>
      </c>
      <c r="AX204">
        <v>1299.92</v>
      </c>
      <c r="AY204">
        <v>1403.93</v>
      </c>
      <c r="AZ204">
        <v>1538.25</v>
      </c>
      <c r="BA204">
        <v>1414.0333330000001</v>
      </c>
      <c r="BB204">
        <v>10.46560041</v>
      </c>
      <c r="BC204">
        <v>1162.1600000000001</v>
      </c>
      <c r="BD204">
        <v>1303.1099999999999</v>
      </c>
      <c r="BE204">
        <v>1267.33</v>
      </c>
      <c r="BF204">
        <v>1244.2</v>
      </c>
      <c r="BG204">
        <v>10.2810027</v>
      </c>
      <c r="BH204">
        <v>1278.01</v>
      </c>
      <c r="BI204">
        <v>1280.71</v>
      </c>
      <c r="BJ204">
        <v>1119.03</v>
      </c>
      <c r="BK204">
        <v>1225.916667</v>
      </c>
      <c r="BL204">
        <v>10.2596452</v>
      </c>
      <c r="BM204">
        <v>1089.72</v>
      </c>
      <c r="BN204">
        <v>994.19</v>
      </c>
      <c r="BO204">
        <v>1028.27</v>
      </c>
      <c r="BP204">
        <v>1037.393333</v>
      </c>
      <c r="BQ204">
        <v>10.01874729</v>
      </c>
      <c r="BR204">
        <v>1033.48</v>
      </c>
      <c r="BS204">
        <v>1119.05</v>
      </c>
      <c r="BT204">
        <v>1031.6400000000001</v>
      </c>
      <c r="BU204">
        <v>1061.3900000000001</v>
      </c>
      <c r="BV204">
        <v>10.05173915</v>
      </c>
      <c r="BW204">
        <v>1146.74</v>
      </c>
      <c r="BX204">
        <v>1024.3399999999999</v>
      </c>
      <c r="BY204">
        <v>1222.5999999999999</v>
      </c>
      <c r="BZ204">
        <v>1131.2266669999999</v>
      </c>
      <c r="CA204">
        <v>10.14367232</v>
      </c>
      <c r="CB204">
        <v>1415.88</v>
      </c>
      <c r="CC204">
        <v>1377.26</v>
      </c>
      <c r="CD204">
        <v>1396.57</v>
      </c>
      <c r="CE204">
        <v>10.447672170000001</v>
      </c>
      <c r="CF204">
        <v>187.66</v>
      </c>
      <c r="CG204">
        <v>168.94</v>
      </c>
      <c r="CH204">
        <v>203.18</v>
      </c>
      <c r="CI204">
        <v>330.14</v>
      </c>
      <c r="CJ204">
        <v>162.75</v>
      </c>
      <c r="CK204">
        <v>350.39</v>
      </c>
      <c r="CL204">
        <v>688.28</v>
      </c>
      <c r="CM204">
        <v>323.04000000000002</v>
      </c>
      <c r="CN204">
        <v>917</v>
      </c>
      <c r="CO204">
        <v>479.03</v>
      </c>
      <c r="CP204">
        <v>444.39</v>
      </c>
      <c r="CQ204">
        <v>819.95</v>
      </c>
      <c r="CR204">
        <v>1163.04</v>
      </c>
      <c r="CS204">
        <v>1151.0899999999999</v>
      </c>
      <c r="CT204">
        <v>590.67999999999995</v>
      </c>
      <c r="CU204">
        <v>1174.48</v>
      </c>
      <c r="CV204">
        <v>644.05999999999995</v>
      </c>
      <c r="CW204">
        <v>649.82000000000005</v>
      </c>
      <c r="CX204">
        <v>866.04</v>
      </c>
      <c r="CY204">
        <v>1027.3800000000001</v>
      </c>
      <c r="CZ204">
        <v>955.18</v>
      </c>
      <c r="DA204">
        <v>964.44</v>
      </c>
      <c r="DB204">
        <v>269</v>
      </c>
    </row>
    <row r="205" spans="1:106">
      <c r="A205" t="s">
        <v>281</v>
      </c>
      <c r="B205">
        <v>0.57547715200000005</v>
      </c>
      <c r="C205" t="s">
        <v>281</v>
      </c>
      <c r="D205">
        <v>0.60186195899999995</v>
      </c>
      <c r="E205" t="s">
        <v>281</v>
      </c>
      <c r="F205">
        <v>1.1683935729999999</v>
      </c>
      <c r="H205" t="s">
        <v>281</v>
      </c>
      <c r="I205">
        <v>226.60499999999999</v>
      </c>
      <c r="J205">
        <v>154.6466667</v>
      </c>
      <c r="K205">
        <v>161.2033333</v>
      </c>
      <c r="L205">
        <v>132.59666669999999</v>
      </c>
      <c r="M205">
        <v>118.32</v>
      </c>
      <c r="N205">
        <v>115.4066667</v>
      </c>
      <c r="P205" t="s">
        <v>281</v>
      </c>
      <c r="Q205" t="s">
        <v>2037</v>
      </c>
      <c r="R205" t="s">
        <v>1611</v>
      </c>
      <c r="S205" t="s">
        <v>1612</v>
      </c>
      <c r="U205" t="s">
        <v>330</v>
      </c>
      <c r="V205" t="s">
        <v>330</v>
      </c>
      <c r="W205" t="s">
        <v>281</v>
      </c>
      <c r="X205">
        <v>1488</v>
      </c>
      <c r="Y205" t="s">
        <v>2038</v>
      </c>
      <c r="Z205" t="s">
        <v>2037</v>
      </c>
      <c r="AA205">
        <v>495</v>
      </c>
      <c r="AB205" t="s">
        <v>2039</v>
      </c>
      <c r="AC205" t="s">
        <v>2037</v>
      </c>
      <c r="AD205" t="s">
        <v>2037</v>
      </c>
      <c r="AE205">
        <v>0</v>
      </c>
      <c r="AF205" t="s">
        <v>770</v>
      </c>
      <c r="AG205" t="s">
        <v>434</v>
      </c>
      <c r="AH205" s="1">
        <v>3.9999999999999999E-105</v>
      </c>
      <c r="AI205" t="s">
        <v>2040</v>
      </c>
      <c r="AJ205">
        <v>0</v>
      </c>
      <c r="AK205" t="s">
        <v>1008</v>
      </c>
      <c r="AL205" t="s">
        <v>2041</v>
      </c>
      <c r="AM205">
        <v>1.4999999999999999E-2</v>
      </c>
      <c r="AN205" t="s">
        <v>2040</v>
      </c>
      <c r="AO205">
        <v>0</v>
      </c>
      <c r="AP205" t="s">
        <v>2042</v>
      </c>
      <c r="AQ205" t="s">
        <v>2037</v>
      </c>
      <c r="AR205" t="s">
        <v>316</v>
      </c>
      <c r="AS205" t="s">
        <v>281</v>
      </c>
      <c r="AT205">
        <v>224.18</v>
      </c>
      <c r="AU205">
        <v>229.03</v>
      </c>
      <c r="AV205">
        <v>226.60499999999999</v>
      </c>
      <c r="AW205">
        <v>7.8240358839999997</v>
      </c>
      <c r="AX205">
        <v>174.12</v>
      </c>
      <c r="AY205">
        <v>159.34</v>
      </c>
      <c r="AZ205">
        <v>130.47999999999999</v>
      </c>
      <c r="BA205">
        <v>154.6466667</v>
      </c>
      <c r="BB205">
        <v>7.2728319270000004</v>
      </c>
      <c r="BC205">
        <v>150.44</v>
      </c>
      <c r="BD205">
        <v>158.32</v>
      </c>
      <c r="BE205">
        <v>174.85</v>
      </c>
      <c r="BF205">
        <v>161.2033333</v>
      </c>
      <c r="BG205">
        <v>7.3327377660000002</v>
      </c>
      <c r="BH205">
        <v>140.72999999999999</v>
      </c>
      <c r="BI205">
        <v>124.96</v>
      </c>
      <c r="BJ205">
        <v>132.1</v>
      </c>
      <c r="BK205">
        <v>132.59666669999999</v>
      </c>
      <c r="BL205">
        <v>7.0509006980000004</v>
      </c>
      <c r="BM205">
        <v>116.11</v>
      </c>
      <c r="BN205">
        <v>122.22</v>
      </c>
      <c r="BO205">
        <v>116.63</v>
      </c>
      <c r="BP205">
        <v>118.32</v>
      </c>
      <c r="BQ205">
        <v>6.8865501470000003</v>
      </c>
      <c r="BR205">
        <v>109.38</v>
      </c>
      <c r="BS205">
        <v>118.38</v>
      </c>
      <c r="BT205">
        <v>118.46</v>
      </c>
      <c r="BU205">
        <v>115.4066667</v>
      </c>
      <c r="BV205">
        <v>6.8505827559999997</v>
      </c>
      <c r="BW205">
        <v>107.19</v>
      </c>
      <c r="BX205">
        <v>109.4</v>
      </c>
      <c r="BY205">
        <v>116.62</v>
      </c>
      <c r="BZ205">
        <v>111.07</v>
      </c>
      <c r="CA205">
        <v>6.7953253870000001</v>
      </c>
      <c r="CB205">
        <v>127.2</v>
      </c>
      <c r="CC205">
        <v>120.26</v>
      </c>
      <c r="CD205">
        <v>123.73</v>
      </c>
      <c r="CE205">
        <v>6.9510515330000002</v>
      </c>
      <c r="CF205">
        <v>105</v>
      </c>
      <c r="CG205">
        <v>93</v>
      </c>
      <c r="CH205">
        <v>138</v>
      </c>
      <c r="CI205">
        <v>190</v>
      </c>
      <c r="CJ205">
        <v>70</v>
      </c>
      <c r="CK205">
        <v>230</v>
      </c>
      <c r="CL205">
        <v>424</v>
      </c>
      <c r="CM205">
        <v>226</v>
      </c>
      <c r="CN205">
        <v>512</v>
      </c>
      <c r="CO205">
        <v>237</v>
      </c>
      <c r="CP205">
        <v>266</v>
      </c>
      <c r="CQ205">
        <v>443</v>
      </c>
      <c r="CR205">
        <v>725</v>
      </c>
      <c r="CS205">
        <v>662</v>
      </c>
      <c r="CT205">
        <v>317</v>
      </c>
      <c r="CU205">
        <v>630</v>
      </c>
      <c r="CV205">
        <v>375</v>
      </c>
      <c r="CW205">
        <v>308</v>
      </c>
      <c r="CX205">
        <v>469</v>
      </c>
      <c r="CY205">
        <v>468</v>
      </c>
      <c r="CZ205">
        <v>462</v>
      </c>
      <c r="DA205">
        <v>427</v>
      </c>
      <c r="DB205">
        <v>1364</v>
      </c>
    </row>
    <row r="206" spans="1:106">
      <c r="A206" t="s">
        <v>136</v>
      </c>
      <c r="B206">
        <v>0.96548461399999996</v>
      </c>
      <c r="C206" t="s">
        <v>136</v>
      </c>
      <c r="D206">
        <v>1.3363934120000001</v>
      </c>
      <c r="E206" t="s">
        <v>136</v>
      </c>
      <c r="F206">
        <v>1.1678207089999999</v>
      </c>
      <c r="H206" t="s">
        <v>136</v>
      </c>
      <c r="I206">
        <v>76.36</v>
      </c>
      <c r="J206">
        <v>39.729999999999997</v>
      </c>
      <c r="K206">
        <v>32.683333330000004</v>
      </c>
      <c r="L206">
        <v>33.42</v>
      </c>
      <c r="M206">
        <v>36.93</v>
      </c>
      <c r="N206">
        <v>38.369999999999997</v>
      </c>
      <c r="P206" t="s">
        <v>136</v>
      </c>
      <c r="Q206" t="s">
        <v>1144</v>
      </c>
      <c r="R206" t="s">
        <v>1145</v>
      </c>
      <c r="S206" t="s">
        <v>1121</v>
      </c>
      <c r="T206" t="s">
        <v>316</v>
      </c>
      <c r="U206">
        <v>0</v>
      </c>
      <c r="V206">
        <v>100</v>
      </c>
      <c r="W206" t="s">
        <v>136</v>
      </c>
      <c r="X206">
        <v>1422</v>
      </c>
      <c r="Y206" t="s">
        <v>324</v>
      </c>
      <c r="Z206" t="s">
        <v>1144</v>
      </c>
      <c r="AA206">
        <v>473</v>
      </c>
      <c r="AB206" t="s">
        <v>325</v>
      </c>
      <c r="AC206" t="s">
        <v>1144</v>
      </c>
      <c r="AD206" t="s">
        <v>1144</v>
      </c>
      <c r="AE206">
        <v>0</v>
      </c>
      <c r="AF206" t="s">
        <v>622</v>
      </c>
      <c r="AG206" t="s">
        <v>1146</v>
      </c>
      <c r="AH206">
        <v>6.8000000000000005E-2</v>
      </c>
      <c r="AI206" t="s">
        <v>1147</v>
      </c>
      <c r="AJ206">
        <v>1.2</v>
      </c>
      <c r="AK206" t="s">
        <v>502</v>
      </c>
      <c r="AL206" t="s">
        <v>645</v>
      </c>
      <c r="AM206">
        <v>0.28000000000000003</v>
      </c>
      <c r="AN206" t="s">
        <v>1148</v>
      </c>
      <c r="AO206">
        <v>0.12</v>
      </c>
      <c r="AP206" t="s">
        <v>623</v>
      </c>
      <c r="AQ206" t="s">
        <v>1144</v>
      </c>
      <c r="AR206" t="s">
        <v>316</v>
      </c>
      <c r="AS206" t="s">
        <v>136</v>
      </c>
      <c r="AT206">
        <v>100.96</v>
      </c>
      <c r="AU206">
        <v>51.76</v>
      </c>
      <c r="AV206">
        <v>76.36</v>
      </c>
      <c r="AW206">
        <v>6.2547451980000002</v>
      </c>
      <c r="AX206">
        <v>37.130000000000003</v>
      </c>
      <c r="AY206">
        <v>37.01</v>
      </c>
      <c r="AZ206">
        <v>45.05</v>
      </c>
      <c r="BA206">
        <v>39.729999999999997</v>
      </c>
      <c r="BB206">
        <v>5.3121568879999996</v>
      </c>
      <c r="BC206">
        <v>36.43</v>
      </c>
      <c r="BD206">
        <v>27.47</v>
      </c>
      <c r="BE206">
        <v>34.15</v>
      </c>
      <c r="BF206">
        <v>32.683333330000004</v>
      </c>
      <c r="BG206">
        <v>5.0304832250000002</v>
      </c>
      <c r="BH206">
        <v>36.39</v>
      </c>
      <c r="BI206">
        <v>30.47</v>
      </c>
      <c r="BJ206">
        <v>33.4</v>
      </c>
      <c r="BK206">
        <v>33.42</v>
      </c>
      <c r="BL206">
        <v>5.062639828</v>
      </c>
      <c r="BM206">
        <v>35.25</v>
      </c>
      <c r="BN206">
        <v>40.92</v>
      </c>
      <c r="BO206">
        <v>34.619999999999997</v>
      </c>
      <c r="BP206">
        <v>36.93</v>
      </c>
      <c r="BQ206">
        <v>5.2067213570000002</v>
      </c>
      <c r="BR206">
        <v>38.44</v>
      </c>
      <c r="BS206">
        <v>39.49</v>
      </c>
      <c r="BT206">
        <v>37.18</v>
      </c>
      <c r="BU206">
        <v>38.369999999999997</v>
      </c>
      <c r="BV206">
        <v>5.2619068599999999</v>
      </c>
      <c r="BW206">
        <v>39.86</v>
      </c>
      <c r="BX206">
        <v>34.07</v>
      </c>
      <c r="BY206">
        <v>41.91</v>
      </c>
      <c r="BZ206">
        <v>38.613333330000003</v>
      </c>
      <c r="CA206">
        <v>5.2710271970000004</v>
      </c>
      <c r="CB206">
        <v>39.409999999999997</v>
      </c>
      <c r="CC206">
        <v>27.82</v>
      </c>
      <c r="CD206">
        <v>33.615000000000002</v>
      </c>
      <c r="CE206">
        <v>5.0710332439999997</v>
      </c>
      <c r="CF206">
        <v>45</v>
      </c>
      <c r="CG206">
        <v>20</v>
      </c>
      <c r="CH206">
        <v>28</v>
      </c>
      <c r="CI206">
        <v>42</v>
      </c>
      <c r="CJ206">
        <v>23</v>
      </c>
      <c r="CK206">
        <v>53</v>
      </c>
      <c r="CL206">
        <v>70</v>
      </c>
      <c r="CM206">
        <v>42</v>
      </c>
      <c r="CN206">
        <v>126</v>
      </c>
      <c r="CO206">
        <v>55</v>
      </c>
      <c r="CP206">
        <v>64</v>
      </c>
      <c r="CQ206">
        <v>128</v>
      </c>
      <c r="CR206">
        <v>231</v>
      </c>
      <c r="CS206">
        <v>187</v>
      </c>
      <c r="CT206">
        <v>106</v>
      </c>
      <c r="CU206">
        <v>200</v>
      </c>
      <c r="CV206">
        <v>112</v>
      </c>
      <c r="CW206">
        <v>109</v>
      </c>
      <c r="CX206">
        <v>139</v>
      </c>
      <c r="CY206">
        <v>138</v>
      </c>
      <c r="CZ206">
        <v>158</v>
      </c>
      <c r="DA206">
        <v>94</v>
      </c>
      <c r="DB206">
        <v>1298</v>
      </c>
    </row>
    <row r="207" spans="1:106">
      <c r="A207" t="s">
        <v>270</v>
      </c>
      <c r="B207">
        <v>0.71150303500000001</v>
      </c>
      <c r="C207" t="s">
        <v>270</v>
      </c>
      <c r="D207">
        <v>0.63285953399999995</v>
      </c>
      <c r="E207" t="s">
        <v>270</v>
      </c>
      <c r="F207">
        <v>1.166598062</v>
      </c>
      <c r="H207" t="s">
        <v>270</v>
      </c>
      <c r="I207">
        <v>79.819999999999993</v>
      </c>
      <c r="J207">
        <v>49.316666669999996</v>
      </c>
      <c r="K207">
        <v>55.066666669999996</v>
      </c>
      <c r="L207">
        <v>53.253333329999997</v>
      </c>
      <c r="M207">
        <v>42.826666670000002</v>
      </c>
      <c r="N207">
        <v>40.833333330000002</v>
      </c>
      <c r="P207" t="s">
        <v>270</v>
      </c>
      <c r="Q207" t="s">
        <v>1048</v>
      </c>
      <c r="R207" t="s">
        <v>1049</v>
      </c>
      <c r="S207" t="s">
        <v>1030</v>
      </c>
      <c r="T207" t="s">
        <v>306</v>
      </c>
      <c r="U207" s="1">
        <v>3.9999999999999999E-12</v>
      </c>
      <c r="V207">
        <v>116.7</v>
      </c>
      <c r="W207" t="s">
        <v>270</v>
      </c>
      <c r="X207">
        <v>2484</v>
      </c>
      <c r="Y207" t="s">
        <v>324</v>
      </c>
      <c r="Z207" t="s">
        <v>1048</v>
      </c>
      <c r="AA207">
        <v>827</v>
      </c>
      <c r="AB207" t="s">
        <v>325</v>
      </c>
      <c r="AC207" t="s">
        <v>1048</v>
      </c>
      <c r="AD207" t="s">
        <v>1048</v>
      </c>
      <c r="AE207">
        <v>0</v>
      </c>
      <c r="AF207" t="s">
        <v>320</v>
      </c>
      <c r="AG207" t="s">
        <v>398</v>
      </c>
      <c r="AH207" s="1">
        <v>4.0000000000000001E-10</v>
      </c>
      <c r="AI207" t="s">
        <v>1050</v>
      </c>
      <c r="AJ207">
        <v>2E-3</v>
      </c>
      <c r="AK207" t="s">
        <v>342</v>
      </c>
      <c r="AL207" t="s">
        <v>1051</v>
      </c>
      <c r="AM207">
        <v>0.01</v>
      </c>
      <c r="AN207" t="s">
        <v>1052</v>
      </c>
      <c r="AO207">
        <v>5.0000000000000001E-3</v>
      </c>
      <c r="AP207" t="s">
        <v>611</v>
      </c>
      <c r="AQ207" t="s">
        <v>1048</v>
      </c>
      <c r="AR207" t="s">
        <v>316</v>
      </c>
      <c r="AS207" t="s">
        <v>270</v>
      </c>
      <c r="AT207">
        <v>91.32</v>
      </c>
      <c r="AU207">
        <v>68.319999999999993</v>
      </c>
      <c r="AV207">
        <v>79.819999999999993</v>
      </c>
      <c r="AW207">
        <v>6.3186783740000001</v>
      </c>
      <c r="AX207">
        <v>53.96</v>
      </c>
      <c r="AY207">
        <v>50.9</v>
      </c>
      <c r="AZ207">
        <v>43.09</v>
      </c>
      <c r="BA207">
        <v>49.316666669999996</v>
      </c>
      <c r="BB207">
        <v>5.624003386</v>
      </c>
      <c r="BC207">
        <v>51.79</v>
      </c>
      <c r="BD207">
        <v>54.38</v>
      </c>
      <c r="BE207">
        <v>59.03</v>
      </c>
      <c r="BF207">
        <v>55.066666669999996</v>
      </c>
      <c r="BG207">
        <v>5.7831073760000002</v>
      </c>
      <c r="BH207">
        <v>56.39</v>
      </c>
      <c r="BI207">
        <v>49.98</v>
      </c>
      <c r="BJ207">
        <v>53.39</v>
      </c>
      <c r="BK207">
        <v>53.253333329999997</v>
      </c>
      <c r="BL207">
        <v>5.7347999270000001</v>
      </c>
      <c r="BM207">
        <v>43.63</v>
      </c>
      <c r="BN207">
        <v>39.85</v>
      </c>
      <c r="BO207">
        <v>45</v>
      </c>
      <c r="BP207">
        <v>42.826666670000002</v>
      </c>
      <c r="BQ207">
        <v>5.4204374870000001</v>
      </c>
      <c r="BR207">
        <v>38.29</v>
      </c>
      <c r="BS207">
        <v>40.94</v>
      </c>
      <c r="BT207">
        <v>43.27</v>
      </c>
      <c r="BU207">
        <v>40.833333330000002</v>
      </c>
      <c r="BV207">
        <v>5.351675438</v>
      </c>
      <c r="BW207">
        <v>35.200000000000003</v>
      </c>
      <c r="BX207">
        <v>43.41</v>
      </c>
      <c r="BY207">
        <v>40.85</v>
      </c>
      <c r="BZ207">
        <v>39.82</v>
      </c>
      <c r="CA207">
        <v>5.3154213160000001</v>
      </c>
      <c r="CB207">
        <v>42.26</v>
      </c>
      <c r="CC207">
        <v>39.39</v>
      </c>
      <c r="CD207">
        <v>40.825000000000003</v>
      </c>
      <c r="CE207">
        <v>5.3513809810000001</v>
      </c>
      <c r="CF207">
        <v>74</v>
      </c>
      <c r="CG207">
        <v>48</v>
      </c>
      <c r="CH207">
        <v>74</v>
      </c>
      <c r="CI207">
        <v>105</v>
      </c>
      <c r="CJ207">
        <v>40</v>
      </c>
      <c r="CK207">
        <v>137</v>
      </c>
      <c r="CL207">
        <v>252</v>
      </c>
      <c r="CM207">
        <v>132</v>
      </c>
      <c r="CN207">
        <v>355</v>
      </c>
      <c r="CO207">
        <v>164</v>
      </c>
      <c r="CP207">
        <v>186</v>
      </c>
      <c r="CQ207">
        <v>288</v>
      </c>
      <c r="CR207">
        <v>409</v>
      </c>
      <c r="CS207">
        <v>442</v>
      </c>
      <c r="CT207">
        <v>192</v>
      </c>
      <c r="CU207">
        <v>377</v>
      </c>
      <c r="CV207">
        <v>237</v>
      </c>
      <c r="CW207">
        <v>175</v>
      </c>
      <c r="CX207">
        <v>322</v>
      </c>
      <c r="CY207">
        <v>269</v>
      </c>
      <c r="CZ207">
        <v>280</v>
      </c>
      <c r="DA207">
        <v>242</v>
      </c>
      <c r="DB207">
        <v>2360</v>
      </c>
    </row>
    <row r="208" spans="1:106">
      <c r="A208" t="s">
        <v>203</v>
      </c>
      <c r="B208">
        <v>0.80077174200000001</v>
      </c>
      <c r="C208" t="s">
        <v>203</v>
      </c>
      <c r="D208">
        <v>0.973141704</v>
      </c>
      <c r="E208" t="s">
        <v>203</v>
      </c>
      <c r="F208">
        <v>1.1648283479999999</v>
      </c>
      <c r="H208" t="s">
        <v>203</v>
      </c>
      <c r="I208">
        <v>125.145</v>
      </c>
      <c r="J208">
        <v>68.963333329999998</v>
      </c>
      <c r="K208">
        <v>66.396666670000002</v>
      </c>
      <c r="L208">
        <v>59.926666670000003</v>
      </c>
      <c r="M208">
        <v>58.24</v>
      </c>
      <c r="N208">
        <v>62.05</v>
      </c>
      <c r="P208" t="s">
        <v>203</v>
      </c>
      <c r="Q208" t="s">
        <v>1938</v>
      </c>
      <c r="R208" t="s">
        <v>1611</v>
      </c>
      <c r="S208" t="s">
        <v>1612</v>
      </c>
      <c r="U208" t="s">
        <v>330</v>
      </c>
      <c r="V208" t="s">
        <v>330</v>
      </c>
      <c r="W208" t="s">
        <v>203</v>
      </c>
      <c r="X208">
        <v>1026</v>
      </c>
      <c r="Y208" t="s">
        <v>324</v>
      </c>
      <c r="Z208" t="s">
        <v>1938</v>
      </c>
      <c r="AA208">
        <v>341</v>
      </c>
      <c r="AB208" t="s">
        <v>325</v>
      </c>
      <c r="AC208" t="s">
        <v>1938</v>
      </c>
      <c r="AD208" t="s">
        <v>1938</v>
      </c>
      <c r="AE208">
        <v>0</v>
      </c>
      <c r="AF208" t="s">
        <v>363</v>
      </c>
      <c r="AG208" t="s">
        <v>489</v>
      </c>
      <c r="AH208" s="1">
        <v>4.0000000000000002E-4</v>
      </c>
      <c r="AI208" t="s">
        <v>1939</v>
      </c>
      <c r="AJ208" s="1">
        <v>4.9999999999999998E-7</v>
      </c>
      <c r="AK208" t="s">
        <v>539</v>
      </c>
      <c r="AL208" t="s">
        <v>746</v>
      </c>
      <c r="AM208">
        <v>0.16</v>
      </c>
      <c r="AN208" t="s">
        <v>1940</v>
      </c>
      <c r="AO208" s="1">
        <v>3.9999999999999999E-12</v>
      </c>
      <c r="AP208" t="s">
        <v>1064</v>
      </c>
      <c r="AQ208" t="s">
        <v>1938</v>
      </c>
      <c r="AR208" t="s">
        <v>316</v>
      </c>
      <c r="AS208" t="s">
        <v>203</v>
      </c>
      <c r="AT208">
        <v>116.23</v>
      </c>
      <c r="AU208">
        <v>134.06</v>
      </c>
      <c r="AV208">
        <v>125.145</v>
      </c>
      <c r="AW208">
        <v>6.9674568409999997</v>
      </c>
      <c r="AX208">
        <v>78.23</v>
      </c>
      <c r="AY208">
        <v>72.290000000000006</v>
      </c>
      <c r="AZ208">
        <v>56.37</v>
      </c>
      <c r="BA208">
        <v>68.963333329999998</v>
      </c>
      <c r="BB208">
        <v>6.1077576029999996</v>
      </c>
      <c r="BC208">
        <v>76.16</v>
      </c>
      <c r="BD208">
        <v>59.85</v>
      </c>
      <c r="BE208">
        <v>63.18</v>
      </c>
      <c r="BF208">
        <v>66.396666670000002</v>
      </c>
      <c r="BG208">
        <v>6.0530389099999997</v>
      </c>
      <c r="BH208">
        <v>63.18</v>
      </c>
      <c r="BI208">
        <v>55.02</v>
      </c>
      <c r="BJ208">
        <v>61.58</v>
      </c>
      <c r="BK208">
        <v>59.926666670000003</v>
      </c>
      <c r="BL208">
        <v>5.9051262229999999</v>
      </c>
      <c r="BM208">
        <v>67.78</v>
      </c>
      <c r="BN208">
        <v>50.73</v>
      </c>
      <c r="BO208">
        <v>56.21</v>
      </c>
      <c r="BP208">
        <v>58.24</v>
      </c>
      <c r="BQ208">
        <v>5.86393845</v>
      </c>
      <c r="BR208">
        <v>70.44</v>
      </c>
      <c r="BS208">
        <v>65.069999999999993</v>
      </c>
      <c r="BT208">
        <v>50.64</v>
      </c>
      <c r="BU208">
        <v>62.05</v>
      </c>
      <c r="BV208">
        <v>5.955359305</v>
      </c>
      <c r="BW208">
        <v>56.84</v>
      </c>
      <c r="BX208">
        <v>55.38</v>
      </c>
      <c r="BY208">
        <v>63.37</v>
      </c>
      <c r="BZ208">
        <v>58.53</v>
      </c>
      <c r="CA208">
        <v>5.8711043739999997</v>
      </c>
      <c r="CB208">
        <v>54.66</v>
      </c>
      <c r="CC208">
        <v>60.05</v>
      </c>
      <c r="CD208">
        <v>57.354999999999997</v>
      </c>
      <c r="CE208">
        <v>5.8418473559999997</v>
      </c>
      <c r="CF208">
        <v>36</v>
      </c>
      <c r="CG208">
        <v>36</v>
      </c>
      <c r="CH208">
        <v>41</v>
      </c>
      <c r="CI208">
        <v>57</v>
      </c>
      <c r="CJ208">
        <v>20</v>
      </c>
      <c r="CK208">
        <v>77</v>
      </c>
      <c r="CL208">
        <v>106</v>
      </c>
      <c r="CM208">
        <v>54</v>
      </c>
      <c r="CN208">
        <v>152</v>
      </c>
      <c r="CO208">
        <v>69</v>
      </c>
      <c r="CP208">
        <v>82</v>
      </c>
      <c r="CQ208">
        <v>171</v>
      </c>
      <c r="CR208">
        <v>199</v>
      </c>
      <c r="CS208">
        <v>211</v>
      </c>
      <c r="CT208">
        <v>135</v>
      </c>
      <c r="CU208">
        <v>229</v>
      </c>
      <c r="CV208">
        <v>106</v>
      </c>
      <c r="CW208">
        <v>108</v>
      </c>
      <c r="CX208">
        <v>157</v>
      </c>
      <c r="CY208">
        <v>133</v>
      </c>
      <c r="CZ208">
        <v>166</v>
      </c>
      <c r="DA208">
        <v>141</v>
      </c>
      <c r="DB208">
        <v>902</v>
      </c>
    </row>
    <row r="209" spans="1:106">
      <c r="A209" t="s">
        <v>2648</v>
      </c>
      <c r="B209">
        <v>0.62788833600000005</v>
      </c>
      <c r="C209" t="s">
        <v>2648</v>
      </c>
      <c r="D209">
        <v>0.84139171999999995</v>
      </c>
      <c r="E209" t="s">
        <v>2648</v>
      </c>
      <c r="F209">
        <v>1.1632147589999999</v>
      </c>
      <c r="H209" t="s">
        <v>2648</v>
      </c>
      <c r="I209">
        <v>1898.13</v>
      </c>
      <c r="J209">
        <v>1273.326667</v>
      </c>
      <c r="K209">
        <v>1141.98</v>
      </c>
      <c r="L209">
        <v>1050.3033330000001</v>
      </c>
      <c r="M209">
        <v>1008.15</v>
      </c>
      <c r="N209">
        <v>974.46</v>
      </c>
      <c r="P209" t="s">
        <v>2648</v>
      </c>
      <c r="Q209" t="s">
        <v>1474</v>
      </c>
      <c r="R209" t="s">
        <v>2828</v>
      </c>
      <c r="S209" t="s">
        <v>1186</v>
      </c>
      <c r="T209" t="s">
        <v>331</v>
      </c>
      <c r="U209" s="1">
        <v>8.9999999999999997E-45</v>
      </c>
      <c r="V209">
        <v>89.8</v>
      </c>
      <c r="W209" t="s">
        <v>2648</v>
      </c>
      <c r="X209">
        <v>660</v>
      </c>
      <c r="Y209" t="s">
        <v>1475</v>
      </c>
      <c r="Z209" t="s">
        <v>1474</v>
      </c>
      <c r="AA209">
        <v>219</v>
      </c>
      <c r="AB209" t="s">
        <v>1476</v>
      </c>
      <c r="AC209" t="s">
        <v>1474</v>
      </c>
      <c r="AD209" t="s">
        <v>1477</v>
      </c>
      <c r="AE209" s="1">
        <v>6.0000000000000002E-159</v>
      </c>
      <c r="AF209" t="s">
        <v>309</v>
      </c>
      <c r="AG209" t="s">
        <v>1478</v>
      </c>
      <c r="AH209" s="1">
        <v>9.9999999999999996E-24</v>
      </c>
      <c r="AI209" t="s">
        <v>1479</v>
      </c>
      <c r="AJ209" s="1">
        <v>1.9999999999999998E-93</v>
      </c>
      <c r="AK209" t="s">
        <v>342</v>
      </c>
      <c r="AL209" t="s">
        <v>1236</v>
      </c>
      <c r="AM209">
        <v>0.17</v>
      </c>
      <c r="AN209" t="s">
        <v>1480</v>
      </c>
      <c r="AO209" s="1">
        <v>3.0000000000000002E-90</v>
      </c>
      <c r="AP209" t="s">
        <v>779</v>
      </c>
      <c r="AQ209" t="s">
        <v>1474</v>
      </c>
      <c r="AR209" t="s">
        <v>316</v>
      </c>
      <c r="AS209" t="s">
        <v>2648</v>
      </c>
      <c r="AT209">
        <v>1965.28</v>
      </c>
      <c r="AU209">
        <v>1830.98</v>
      </c>
      <c r="AV209">
        <v>1898.13</v>
      </c>
      <c r="AW209">
        <v>10.890363089999999</v>
      </c>
      <c r="AX209">
        <v>1236.1500000000001</v>
      </c>
      <c r="AY209">
        <v>1343.82</v>
      </c>
      <c r="AZ209">
        <v>1240.01</v>
      </c>
      <c r="BA209">
        <v>1273.326667</v>
      </c>
      <c r="BB209">
        <v>10.31438687</v>
      </c>
      <c r="BC209">
        <v>1150.4100000000001</v>
      </c>
      <c r="BD209">
        <v>1143.8900000000001</v>
      </c>
      <c r="BE209">
        <v>1131.6400000000001</v>
      </c>
      <c r="BF209">
        <v>1141.98</v>
      </c>
      <c r="BG209">
        <v>10.15732167</v>
      </c>
      <c r="BH209">
        <v>1162.5999999999999</v>
      </c>
      <c r="BI209">
        <v>934.07</v>
      </c>
      <c r="BJ209">
        <v>1054.24</v>
      </c>
      <c r="BK209">
        <v>1050.3033330000001</v>
      </c>
      <c r="BL209">
        <v>10.036590329999999</v>
      </c>
      <c r="BM209">
        <v>1170.8499999999999</v>
      </c>
      <c r="BN209">
        <v>875.05</v>
      </c>
      <c r="BO209">
        <v>978.55</v>
      </c>
      <c r="BP209">
        <v>1008.15</v>
      </c>
      <c r="BQ209">
        <v>9.9774945939999995</v>
      </c>
      <c r="BR209">
        <v>987.22</v>
      </c>
      <c r="BS209">
        <v>1050.5999999999999</v>
      </c>
      <c r="BT209">
        <v>885.56</v>
      </c>
      <c r="BU209">
        <v>974.46</v>
      </c>
      <c r="BV209">
        <v>9.9284591560000006</v>
      </c>
      <c r="BW209">
        <v>1132.6600000000001</v>
      </c>
      <c r="BX209">
        <v>1212.43</v>
      </c>
      <c r="BY209">
        <v>1404.56</v>
      </c>
      <c r="BZ209">
        <v>1249.883333</v>
      </c>
      <c r="CA209">
        <v>10.28757772</v>
      </c>
      <c r="CB209">
        <v>1337.64</v>
      </c>
      <c r="CC209">
        <v>1366.78</v>
      </c>
      <c r="CD209">
        <v>1352.21</v>
      </c>
      <c r="CE209">
        <v>10.40110351</v>
      </c>
      <c r="CF209">
        <v>361.71</v>
      </c>
      <c r="CG209">
        <v>292.17</v>
      </c>
      <c r="CH209">
        <v>384.99</v>
      </c>
      <c r="CI209">
        <v>629.66</v>
      </c>
      <c r="CJ209">
        <v>261.42</v>
      </c>
      <c r="CK209">
        <v>691.12</v>
      </c>
      <c r="CL209">
        <v>1203.8599999999999</v>
      </c>
      <c r="CM209">
        <v>574.77</v>
      </c>
      <c r="CN209">
        <v>1662.18</v>
      </c>
      <c r="CO209">
        <v>696.15</v>
      </c>
      <c r="CP209">
        <v>834.21</v>
      </c>
      <c r="CQ209">
        <v>1755.43</v>
      </c>
      <c r="CR209">
        <v>2039.72</v>
      </c>
      <c r="CS209">
        <v>2182.7399999999998</v>
      </c>
      <c r="CT209">
        <v>1124.28</v>
      </c>
      <c r="CU209">
        <v>2197.08</v>
      </c>
      <c r="CV209">
        <v>1101.6199999999999</v>
      </c>
      <c r="CW209">
        <v>1278.9000000000001</v>
      </c>
      <c r="CX209">
        <v>2042.5</v>
      </c>
      <c r="CY209">
        <v>1933.99</v>
      </c>
      <c r="CZ209">
        <v>2186.52</v>
      </c>
      <c r="DA209">
        <v>1907.09</v>
      </c>
      <c r="DB209">
        <v>536</v>
      </c>
    </row>
    <row r="210" spans="1:106">
      <c r="A210" t="s">
        <v>2649</v>
      </c>
      <c r="B210">
        <v>0.692329415</v>
      </c>
      <c r="C210" t="s">
        <v>2649</v>
      </c>
      <c r="D210">
        <v>0.70616248100000001</v>
      </c>
      <c r="E210" t="s">
        <v>2649</v>
      </c>
      <c r="F210">
        <v>1.1588766349999999</v>
      </c>
      <c r="H210" t="s">
        <v>2649</v>
      </c>
      <c r="I210">
        <v>231.64500000000001</v>
      </c>
      <c r="J210">
        <v>127.4233333</v>
      </c>
      <c r="K210">
        <v>134.77333329999999</v>
      </c>
      <c r="L210">
        <v>144.71666669999999</v>
      </c>
      <c r="M210">
        <v>133.55000000000001</v>
      </c>
      <c r="N210">
        <v>109.8833333</v>
      </c>
      <c r="P210" t="s">
        <v>2649</v>
      </c>
      <c r="Q210" t="s">
        <v>2829</v>
      </c>
      <c r="R210" t="s">
        <v>1611</v>
      </c>
      <c r="S210" t="s">
        <v>1612</v>
      </c>
      <c r="U210" t="s">
        <v>330</v>
      </c>
      <c r="V210" t="s">
        <v>330</v>
      </c>
      <c r="W210" t="s">
        <v>2649</v>
      </c>
      <c r="X210">
        <v>900</v>
      </c>
      <c r="Y210" t="s">
        <v>2830</v>
      </c>
      <c r="Z210" t="s">
        <v>2829</v>
      </c>
      <c r="AA210">
        <v>299</v>
      </c>
      <c r="AB210" t="s">
        <v>2831</v>
      </c>
      <c r="AC210" t="s">
        <v>2829</v>
      </c>
      <c r="AD210" t="s">
        <v>2832</v>
      </c>
      <c r="AE210">
        <v>0</v>
      </c>
      <c r="AF210" t="s">
        <v>351</v>
      </c>
      <c r="AG210" t="s">
        <v>2833</v>
      </c>
      <c r="AH210" s="1">
        <v>5.0000000000000004E-32</v>
      </c>
      <c r="AI210" t="s">
        <v>2834</v>
      </c>
      <c r="AJ210" s="1">
        <v>2.0000000000000001E-139</v>
      </c>
      <c r="AK210" t="s">
        <v>1419</v>
      </c>
      <c r="AL210" t="s">
        <v>2833</v>
      </c>
      <c r="AM210" s="1">
        <v>2.0000000000000002E-31</v>
      </c>
      <c r="AN210" t="s">
        <v>2835</v>
      </c>
      <c r="AO210" s="1">
        <v>3.9999999999999998E-144</v>
      </c>
      <c r="AP210" t="s">
        <v>2836</v>
      </c>
      <c r="AQ210" t="s">
        <v>2829</v>
      </c>
      <c r="AR210" t="s">
        <v>316</v>
      </c>
      <c r="AS210" t="s">
        <v>2649</v>
      </c>
      <c r="AT210">
        <v>181.57</v>
      </c>
      <c r="AU210">
        <v>281.72000000000003</v>
      </c>
      <c r="AV210">
        <v>231.64500000000001</v>
      </c>
      <c r="AW210">
        <v>7.855771732</v>
      </c>
      <c r="AX210">
        <v>167.29</v>
      </c>
      <c r="AY210">
        <v>144.38</v>
      </c>
      <c r="AZ210">
        <v>70.599999999999994</v>
      </c>
      <c r="BA210">
        <v>127.4233333</v>
      </c>
      <c r="BB210">
        <v>6.9934856730000003</v>
      </c>
      <c r="BC210">
        <v>105.51</v>
      </c>
      <c r="BD210">
        <v>176.98</v>
      </c>
      <c r="BE210">
        <v>121.83</v>
      </c>
      <c r="BF210">
        <v>134.77333329999999</v>
      </c>
      <c r="BG210">
        <v>7.0743912580000003</v>
      </c>
      <c r="BH210">
        <v>123.12</v>
      </c>
      <c r="BI210">
        <v>138.24</v>
      </c>
      <c r="BJ210">
        <v>172.79</v>
      </c>
      <c r="BK210">
        <v>144.71666669999999</v>
      </c>
      <c r="BL210">
        <v>7.1770872729999997</v>
      </c>
      <c r="BM210">
        <v>159.55000000000001</v>
      </c>
      <c r="BN210">
        <v>134.19</v>
      </c>
      <c r="BO210">
        <v>106.91</v>
      </c>
      <c r="BP210">
        <v>133.55000000000001</v>
      </c>
      <c r="BQ210">
        <v>7.0612361659999996</v>
      </c>
      <c r="BR210">
        <v>96.81</v>
      </c>
      <c r="BS210">
        <v>121.16</v>
      </c>
      <c r="BT210">
        <v>111.68</v>
      </c>
      <c r="BU210">
        <v>109.8833333</v>
      </c>
      <c r="BV210">
        <v>6.7798287699999999</v>
      </c>
      <c r="BW210">
        <v>97.27</v>
      </c>
      <c r="BX210">
        <v>145.09</v>
      </c>
      <c r="BY210">
        <v>124.43</v>
      </c>
      <c r="BZ210">
        <v>122.2633333</v>
      </c>
      <c r="CA210">
        <v>6.9338479959999999</v>
      </c>
      <c r="CB210">
        <v>146.93</v>
      </c>
      <c r="CC210">
        <v>144.13999999999999</v>
      </c>
      <c r="CD210">
        <v>145.535</v>
      </c>
      <c r="CE210">
        <v>7.1852223410000002</v>
      </c>
      <c r="CF210">
        <v>48.38</v>
      </c>
      <c r="CG210">
        <v>65.08</v>
      </c>
      <c r="CH210">
        <v>75.430000000000007</v>
      </c>
      <c r="CI210">
        <v>97.94</v>
      </c>
      <c r="CJ210">
        <v>21.55</v>
      </c>
      <c r="CK210">
        <v>91.77</v>
      </c>
      <c r="CL210">
        <v>269.66000000000003</v>
      </c>
      <c r="CM210">
        <v>89.58</v>
      </c>
      <c r="CN210">
        <v>254.84</v>
      </c>
      <c r="CO210">
        <v>149.16</v>
      </c>
      <c r="CP210">
        <v>197.95</v>
      </c>
      <c r="CQ210">
        <v>346.31</v>
      </c>
      <c r="CR210">
        <v>452.85</v>
      </c>
      <c r="CS210">
        <v>345.24</v>
      </c>
      <c r="CT210">
        <v>159.61000000000001</v>
      </c>
      <c r="CU210">
        <v>366.84</v>
      </c>
      <c r="CV210">
        <v>201.14</v>
      </c>
      <c r="CW210">
        <v>159.01</v>
      </c>
      <c r="CX210">
        <v>353.86</v>
      </c>
      <c r="CY210">
        <v>307.56</v>
      </c>
      <c r="CZ210">
        <v>280.45</v>
      </c>
      <c r="DA210">
        <v>291.18</v>
      </c>
      <c r="DB210">
        <v>776</v>
      </c>
    </row>
    <row r="211" spans="1:106">
      <c r="A211" t="s">
        <v>145</v>
      </c>
      <c r="B211">
        <v>0.82485741999999995</v>
      </c>
      <c r="C211" t="s">
        <v>145</v>
      </c>
      <c r="D211">
        <v>1.318343901</v>
      </c>
      <c r="E211" t="s">
        <v>145</v>
      </c>
      <c r="F211">
        <v>1.158598485</v>
      </c>
      <c r="H211" t="s">
        <v>145</v>
      </c>
      <c r="I211">
        <v>101.38</v>
      </c>
      <c r="J211">
        <v>52.006666670000001</v>
      </c>
      <c r="K211">
        <v>41.316666669999996</v>
      </c>
      <c r="L211">
        <v>46.316666669999996</v>
      </c>
      <c r="M211">
        <v>47.166666669999998</v>
      </c>
      <c r="N211">
        <v>49.576666670000002</v>
      </c>
      <c r="P211" t="s">
        <v>145</v>
      </c>
      <c r="Q211" t="s">
        <v>1826</v>
      </c>
      <c r="R211" t="s">
        <v>1611</v>
      </c>
      <c r="S211" t="s">
        <v>1612</v>
      </c>
      <c r="U211" t="s">
        <v>330</v>
      </c>
      <c r="V211" t="s">
        <v>330</v>
      </c>
      <c r="W211" t="s">
        <v>145</v>
      </c>
      <c r="X211">
        <v>747</v>
      </c>
      <c r="Y211" t="s">
        <v>324</v>
      </c>
      <c r="Z211" t="s">
        <v>1826</v>
      </c>
      <c r="AA211">
        <v>248</v>
      </c>
      <c r="AB211" t="s">
        <v>325</v>
      </c>
      <c r="AC211" t="s">
        <v>1826</v>
      </c>
      <c r="AD211" t="s">
        <v>1826</v>
      </c>
      <c r="AE211" s="1">
        <v>1E-175</v>
      </c>
      <c r="AF211" t="s">
        <v>326</v>
      </c>
      <c r="AG211" t="s">
        <v>1827</v>
      </c>
      <c r="AH211" s="1">
        <v>2.0000000000000001E-10</v>
      </c>
      <c r="AI211" t="s">
        <v>1828</v>
      </c>
      <c r="AJ211" s="1">
        <v>3.9999999999999998E-7</v>
      </c>
      <c r="AK211" t="s">
        <v>1829</v>
      </c>
      <c r="AL211" t="s">
        <v>486</v>
      </c>
      <c r="AM211">
        <v>0.2</v>
      </c>
      <c r="AN211" t="s">
        <v>1830</v>
      </c>
      <c r="AO211">
        <v>0.03</v>
      </c>
      <c r="AP211" t="s">
        <v>574</v>
      </c>
      <c r="AQ211" t="s">
        <v>1826</v>
      </c>
      <c r="AR211" t="s">
        <v>316</v>
      </c>
      <c r="AS211" t="s">
        <v>145</v>
      </c>
      <c r="AT211">
        <v>84.14</v>
      </c>
      <c r="AU211">
        <v>118.62</v>
      </c>
      <c r="AV211">
        <v>101.38</v>
      </c>
      <c r="AW211">
        <v>6.6636292590000004</v>
      </c>
      <c r="AX211">
        <v>49.72</v>
      </c>
      <c r="AY211">
        <v>53.25</v>
      </c>
      <c r="AZ211">
        <v>53.05</v>
      </c>
      <c r="BA211">
        <v>52.006666670000001</v>
      </c>
      <c r="BB211">
        <v>5.7006246669999996</v>
      </c>
      <c r="BC211">
        <v>37.229999999999997</v>
      </c>
      <c r="BD211">
        <v>37.6</v>
      </c>
      <c r="BE211">
        <v>49.12</v>
      </c>
      <c r="BF211">
        <v>41.316666669999996</v>
      </c>
      <c r="BG211">
        <v>5.3686519600000002</v>
      </c>
      <c r="BH211">
        <v>40.32</v>
      </c>
      <c r="BI211">
        <v>50.79</v>
      </c>
      <c r="BJ211">
        <v>47.84</v>
      </c>
      <c r="BK211">
        <v>46.316666669999996</v>
      </c>
      <c r="BL211">
        <v>5.5334595240000004</v>
      </c>
      <c r="BM211">
        <v>49.35</v>
      </c>
      <c r="BN211">
        <v>52.04</v>
      </c>
      <c r="BO211">
        <v>40.11</v>
      </c>
      <c r="BP211">
        <v>47.166666669999998</v>
      </c>
      <c r="BQ211">
        <v>5.5596957419999997</v>
      </c>
      <c r="BR211">
        <v>53.64</v>
      </c>
      <c r="BS211">
        <v>41.14</v>
      </c>
      <c r="BT211">
        <v>53.95</v>
      </c>
      <c r="BU211">
        <v>49.576666670000002</v>
      </c>
      <c r="BV211">
        <v>5.6315893690000003</v>
      </c>
      <c r="BW211">
        <v>46.48</v>
      </c>
      <c r="BX211">
        <v>50.05</v>
      </c>
      <c r="BY211">
        <v>32.049999999999997</v>
      </c>
      <c r="BZ211">
        <v>42.86</v>
      </c>
      <c r="CA211">
        <v>5.4215599450000003</v>
      </c>
      <c r="CB211">
        <v>40.46</v>
      </c>
      <c r="CC211">
        <v>46.25</v>
      </c>
      <c r="CD211">
        <v>43.354999999999997</v>
      </c>
      <c r="CE211">
        <v>5.4381264800000002</v>
      </c>
      <c r="CF211">
        <v>18</v>
      </c>
      <c r="CG211">
        <v>22</v>
      </c>
      <c r="CH211">
        <v>18</v>
      </c>
      <c r="CI211">
        <v>29</v>
      </c>
      <c r="CJ211">
        <v>13</v>
      </c>
      <c r="CK211">
        <v>26</v>
      </c>
      <c r="CL211">
        <v>46</v>
      </c>
      <c r="CM211">
        <v>29</v>
      </c>
      <c r="CN211">
        <v>67</v>
      </c>
      <c r="CO211">
        <v>44</v>
      </c>
      <c r="CP211">
        <v>44</v>
      </c>
      <c r="CQ211">
        <v>86</v>
      </c>
      <c r="CR211">
        <v>141</v>
      </c>
      <c r="CS211">
        <v>104</v>
      </c>
      <c r="CT211">
        <v>71</v>
      </c>
      <c r="CU211">
        <v>100</v>
      </c>
      <c r="CV211">
        <v>78</v>
      </c>
      <c r="CW211">
        <v>61</v>
      </c>
      <c r="CX211">
        <v>98</v>
      </c>
      <c r="CY211">
        <v>68</v>
      </c>
      <c r="CZ211">
        <v>58</v>
      </c>
      <c r="DA211">
        <v>75</v>
      </c>
      <c r="DB211">
        <v>623</v>
      </c>
    </row>
    <row r="212" spans="1:106">
      <c r="A212" t="s">
        <v>159</v>
      </c>
      <c r="B212">
        <v>0.82780662000000005</v>
      </c>
      <c r="C212" t="s">
        <v>159</v>
      </c>
      <c r="D212">
        <v>0.80514554000000005</v>
      </c>
      <c r="E212" t="s">
        <v>159</v>
      </c>
      <c r="F212">
        <v>1.149525788</v>
      </c>
      <c r="H212" t="s">
        <v>159</v>
      </c>
      <c r="I212">
        <v>67.599999999999994</v>
      </c>
      <c r="J212">
        <v>34.909999999999997</v>
      </c>
      <c r="K212">
        <v>37.883333329999999</v>
      </c>
      <c r="L212">
        <v>34.49</v>
      </c>
      <c r="M212">
        <v>31.97666667</v>
      </c>
      <c r="N212">
        <v>33.76</v>
      </c>
      <c r="P212" t="s">
        <v>159</v>
      </c>
      <c r="Q212" t="s">
        <v>1972</v>
      </c>
      <c r="R212" t="s">
        <v>1611</v>
      </c>
      <c r="S212" t="s">
        <v>1612</v>
      </c>
      <c r="U212" t="s">
        <v>330</v>
      </c>
      <c r="V212" t="s">
        <v>330</v>
      </c>
      <c r="W212" t="s">
        <v>159</v>
      </c>
      <c r="X212">
        <v>1113</v>
      </c>
      <c r="Y212" t="s">
        <v>324</v>
      </c>
      <c r="Z212" t="s">
        <v>1972</v>
      </c>
      <c r="AA212">
        <v>370</v>
      </c>
      <c r="AB212" t="s">
        <v>325</v>
      </c>
      <c r="AC212" t="s">
        <v>1972</v>
      </c>
      <c r="AD212" t="s">
        <v>1972</v>
      </c>
      <c r="AE212">
        <v>0</v>
      </c>
      <c r="AF212" t="s">
        <v>363</v>
      </c>
      <c r="AG212" t="s">
        <v>1973</v>
      </c>
      <c r="AH212" s="1">
        <v>2.9999999999999999E-7</v>
      </c>
      <c r="AI212" t="s">
        <v>1974</v>
      </c>
      <c r="AJ212" s="1">
        <v>8.9999999999999999E-11</v>
      </c>
      <c r="AK212" t="s">
        <v>491</v>
      </c>
      <c r="AL212" t="s">
        <v>1975</v>
      </c>
      <c r="AM212">
        <v>0.51</v>
      </c>
      <c r="AN212" t="s">
        <v>1976</v>
      </c>
      <c r="AO212" s="1">
        <v>4.9999999999999998E-8</v>
      </c>
      <c r="AP212" t="s">
        <v>467</v>
      </c>
      <c r="AQ212" t="s">
        <v>1972</v>
      </c>
      <c r="AR212" t="s">
        <v>316</v>
      </c>
      <c r="AS212" t="s">
        <v>159</v>
      </c>
      <c r="AT212">
        <v>70.67</v>
      </c>
      <c r="AU212">
        <v>64.53</v>
      </c>
      <c r="AV212">
        <v>67.599999999999994</v>
      </c>
      <c r="AW212">
        <v>6.0789513409999998</v>
      </c>
      <c r="AX212">
        <v>38.28</v>
      </c>
      <c r="AY212">
        <v>38.17</v>
      </c>
      <c r="AZ212">
        <v>28.28</v>
      </c>
      <c r="BA212">
        <v>34.909999999999997</v>
      </c>
      <c r="BB212">
        <v>5.1255684520000004</v>
      </c>
      <c r="BC212">
        <v>35.18</v>
      </c>
      <c r="BD212">
        <v>43.26</v>
      </c>
      <c r="BE212">
        <v>35.21</v>
      </c>
      <c r="BF212">
        <v>37.883333329999999</v>
      </c>
      <c r="BG212">
        <v>5.2434913730000003</v>
      </c>
      <c r="BH212">
        <v>40.18</v>
      </c>
      <c r="BI212">
        <v>28.36</v>
      </c>
      <c r="BJ212">
        <v>34.93</v>
      </c>
      <c r="BK212">
        <v>34.49</v>
      </c>
      <c r="BL212">
        <v>5.1081062240000001</v>
      </c>
      <c r="BM212">
        <v>32.17</v>
      </c>
      <c r="BN212">
        <v>30.23</v>
      </c>
      <c r="BO212">
        <v>33.53</v>
      </c>
      <c r="BP212">
        <v>31.97666667</v>
      </c>
      <c r="BQ212">
        <v>4.9989476509999999</v>
      </c>
      <c r="BR212">
        <v>32.36</v>
      </c>
      <c r="BS212">
        <v>30.58</v>
      </c>
      <c r="BT212">
        <v>38.340000000000003</v>
      </c>
      <c r="BU212">
        <v>33.76</v>
      </c>
      <c r="BV212">
        <v>5.0772429990000001</v>
      </c>
      <c r="BW212">
        <v>33.119999999999997</v>
      </c>
      <c r="BX212">
        <v>37.32</v>
      </c>
      <c r="BY212">
        <v>30.98</v>
      </c>
      <c r="BZ212">
        <v>33.806666669999998</v>
      </c>
      <c r="CA212">
        <v>5.0792358689999997</v>
      </c>
      <c r="CB212">
        <v>38.229999999999997</v>
      </c>
      <c r="CC212">
        <v>37.29</v>
      </c>
      <c r="CD212">
        <v>37.76</v>
      </c>
      <c r="CE212">
        <v>5.2387868600000003</v>
      </c>
      <c r="CF212">
        <v>24</v>
      </c>
      <c r="CG212">
        <v>19</v>
      </c>
      <c r="CH212">
        <v>22</v>
      </c>
      <c r="CI212">
        <v>33</v>
      </c>
      <c r="CJ212">
        <v>11</v>
      </c>
      <c r="CK212">
        <v>39</v>
      </c>
      <c r="CL212">
        <v>84</v>
      </c>
      <c r="CM212">
        <v>33</v>
      </c>
      <c r="CN212">
        <v>106</v>
      </c>
      <c r="CO212">
        <v>39</v>
      </c>
      <c r="CP212">
        <v>51</v>
      </c>
      <c r="CQ212">
        <v>89</v>
      </c>
      <c r="CR212">
        <v>130</v>
      </c>
      <c r="CS212">
        <v>138</v>
      </c>
      <c r="CT212">
        <v>68</v>
      </c>
      <c r="CU212">
        <v>118</v>
      </c>
      <c r="CV212">
        <v>88</v>
      </c>
      <c r="CW212">
        <v>69</v>
      </c>
      <c r="CX212">
        <v>116</v>
      </c>
      <c r="CY212">
        <v>102</v>
      </c>
      <c r="CZ212">
        <v>89</v>
      </c>
      <c r="DA212">
        <v>96</v>
      </c>
      <c r="DB212">
        <v>989</v>
      </c>
    </row>
    <row r="213" spans="1:106">
      <c r="A213" t="s">
        <v>278</v>
      </c>
      <c r="B213">
        <v>0.68385479299999996</v>
      </c>
      <c r="C213" t="s">
        <v>278</v>
      </c>
      <c r="D213">
        <v>0.76262305500000005</v>
      </c>
      <c r="E213" t="s">
        <v>278</v>
      </c>
      <c r="F213">
        <v>1.132085894</v>
      </c>
      <c r="H213" t="s">
        <v>278</v>
      </c>
      <c r="I213">
        <v>138.17500000000001</v>
      </c>
      <c r="J213">
        <v>87.383333329999999</v>
      </c>
      <c r="K213">
        <v>87.62</v>
      </c>
      <c r="L213">
        <v>89.7</v>
      </c>
      <c r="M213">
        <v>75.353333329999998</v>
      </c>
      <c r="N213">
        <v>72.33</v>
      </c>
      <c r="P213" t="s">
        <v>278</v>
      </c>
      <c r="Q213" t="s">
        <v>2070</v>
      </c>
      <c r="R213" t="s">
        <v>1611</v>
      </c>
      <c r="S213" t="s">
        <v>1612</v>
      </c>
      <c r="U213" t="s">
        <v>330</v>
      </c>
      <c r="V213" t="s">
        <v>330</v>
      </c>
      <c r="W213" t="s">
        <v>278</v>
      </c>
      <c r="X213">
        <v>1758</v>
      </c>
      <c r="Y213" t="s">
        <v>324</v>
      </c>
      <c r="Z213" t="s">
        <v>2070</v>
      </c>
      <c r="AA213">
        <v>585</v>
      </c>
      <c r="AB213" t="s">
        <v>325</v>
      </c>
      <c r="AC213" t="s">
        <v>2070</v>
      </c>
      <c r="AD213" t="s">
        <v>2070</v>
      </c>
      <c r="AE213">
        <v>0</v>
      </c>
      <c r="AF213" t="s">
        <v>420</v>
      </c>
      <c r="AG213" t="s">
        <v>2071</v>
      </c>
      <c r="AH213" s="1">
        <v>5.0000000000000002E-55</v>
      </c>
      <c r="AI213" t="s">
        <v>2072</v>
      </c>
      <c r="AJ213" s="1">
        <v>3.0000000000000001E-12</v>
      </c>
      <c r="AK213" t="s">
        <v>1266</v>
      </c>
      <c r="AL213" t="s">
        <v>2073</v>
      </c>
      <c r="AM213">
        <v>1.7</v>
      </c>
      <c r="AN213" t="s">
        <v>2074</v>
      </c>
      <c r="AO213" s="1">
        <v>3.0000000000000001E-12</v>
      </c>
      <c r="AP213" t="s">
        <v>359</v>
      </c>
      <c r="AQ213" t="s">
        <v>2070</v>
      </c>
      <c r="AR213" t="s">
        <v>316</v>
      </c>
      <c r="AS213" t="s">
        <v>278</v>
      </c>
      <c r="AT213">
        <v>155.06</v>
      </c>
      <c r="AU213">
        <v>121.29</v>
      </c>
      <c r="AV213">
        <v>138.17500000000001</v>
      </c>
      <c r="AW213">
        <v>7.1103528020000004</v>
      </c>
      <c r="AX213">
        <v>91.63</v>
      </c>
      <c r="AY213">
        <v>89.61</v>
      </c>
      <c r="AZ213">
        <v>80.91</v>
      </c>
      <c r="BA213">
        <v>87.383333329999999</v>
      </c>
      <c r="BB213">
        <v>6.4492862349999998</v>
      </c>
      <c r="BC213">
        <v>99.38</v>
      </c>
      <c r="BD213">
        <v>78.23</v>
      </c>
      <c r="BE213">
        <v>85.25</v>
      </c>
      <c r="BF213">
        <v>87.62</v>
      </c>
      <c r="BG213">
        <v>6.4531883099999998</v>
      </c>
      <c r="BH213">
        <v>94.76</v>
      </c>
      <c r="BI213">
        <v>82.31</v>
      </c>
      <c r="BJ213">
        <v>92.03</v>
      </c>
      <c r="BK213">
        <v>89.7</v>
      </c>
      <c r="BL213">
        <v>6.4870360800000002</v>
      </c>
      <c r="BM213">
        <v>80.08</v>
      </c>
      <c r="BN213">
        <v>63.33</v>
      </c>
      <c r="BO213">
        <v>82.65</v>
      </c>
      <c r="BP213">
        <v>75.353333329999998</v>
      </c>
      <c r="BQ213">
        <v>6.2355994270000004</v>
      </c>
      <c r="BR213">
        <v>74.89</v>
      </c>
      <c r="BS213">
        <v>70.900000000000006</v>
      </c>
      <c r="BT213">
        <v>71.2</v>
      </c>
      <c r="BU213">
        <v>72.33</v>
      </c>
      <c r="BV213">
        <v>6.1765222470000003</v>
      </c>
      <c r="BW213">
        <v>77.28</v>
      </c>
      <c r="BX213">
        <v>78.47</v>
      </c>
      <c r="BY213">
        <v>66.17</v>
      </c>
      <c r="BZ213">
        <v>73.973333330000003</v>
      </c>
      <c r="CA213">
        <v>6.2089333819999997</v>
      </c>
      <c r="CB213">
        <v>73.06</v>
      </c>
      <c r="CC213">
        <v>87.45</v>
      </c>
      <c r="CD213">
        <v>80.254999999999995</v>
      </c>
      <c r="CE213">
        <v>6.3265193719999999</v>
      </c>
      <c r="CF213">
        <v>87</v>
      </c>
      <c r="CG213">
        <v>59</v>
      </c>
      <c r="CH213">
        <v>87</v>
      </c>
      <c r="CI213">
        <v>128</v>
      </c>
      <c r="CJ213">
        <v>52</v>
      </c>
      <c r="CK213">
        <v>182</v>
      </c>
      <c r="CL213">
        <v>251</v>
      </c>
      <c r="CM213">
        <v>132</v>
      </c>
      <c r="CN213">
        <v>413</v>
      </c>
      <c r="CO213">
        <v>187</v>
      </c>
      <c r="CP213">
        <v>222</v>
      </c>
      <c r="CQ213">
        <v>366</v>
      </c>
      <c r="CR213">
        <v>450</v>
      </c>
      <c r="CS213">
        <v>562</v>
      </c>
      <c r="CT213">
        <v>260</v>
      </c>
      <c r="CU213">
        <v>452</v>
      </c>
      <c r="CV213">
        <v>270</v>
      </c>
      <c r="CW213">
        <v>266</v>
      </c>
      <c r="CX213">
        <v>403</v>
      </c>
      <c r="CY213">
        <v>322</v>
      </c>
      <c r="CZ213">
        <v>314</v>
      </c>
      <c r="DA213">
        <v>372</v>
      </c>
      <c r="DB213">
        <v>1634</v>
      </c>
    </row>
    <row r="214" spans="1:106">
      <c r="A214" t="s">
        <v>119</v>
      </c>
      <c r="B214">
        <v>0.83648527699999997</v>
      </c>
      <c r="C214" t="s">
        <v>119</v>
      </c>
      <c r="D214">
        <v>0.64385958600000004</v>
      </c>
      <c r="E214" t="s">
        <v>119</v>
      </c>
      <c r="F214">
        <v>1.1235368299999999</v>
      </c>
      <c r="H214" t="s">
        <v>119</v>
      </c>
      <c r="I214">
        <v>401.43</v>
      </c>
      <c r="J214">
        <v>221.44</v>
      </c>
      <c r="K214">
        <v>265.8833333</v>
      </c>
      <c r="L214">
        <v>218.69666670000001</v>
      </c>
      <c r="M214">
        <v>194.56333330000001</v>
      </c>
      <c r="N214">
        <v>206.13666670000001</v>
      </c>
      <c r="P214" t="s">
        <v>119</v>
      </c>
      <c r="Q214" t="s">
        <v>672</v>
      </c>
      <c r="R214" t="s">
        <v>673</v>
      </c>
      <c r="S214" t="s">
        <v>644</v>
      </c>
      <c r="T214" t="s">
        <v>306</v>
      </c>
      <c r="U214" s="1">
        <v>2.0000000000000001E-18</v>
      </c>
      <c r="V214">
        <v>97.6</v>
      </c>
      <c r="W214" t="s">
        <v>119</v>
      </c>
      <c r="X214">
        <v>663</v>
      </c>
      <c r="Y214" t="s">
        <v>674</v>
      </c>
      <c r="Z214" t="s">
        <v>672</v>
      </c>
      <c r="AA214">
        <v>220</v>
      </c>
      <c r="AB214" t="s">
        <v>675</v>
      </c>
      <c r="AC214" t="s">
        <v>672</v>
      </c>
      <c r="AD214" t="s">
        <v>672</v>
      </c>
      <c r="AE214" s="1">
        <v>7E-159</v>
      </c>
      <c r="AF214" t="s">
        <v>351</v>
      </c>
      <c r="AG214" t="s">
        <v>676</v>
      </c>
      <c r="AH214" s="1">
        <v>5.0000000000000002E-14</v>
      </c>
      <c r="AI214" t="s">
        <v>677</v>
      </c>
      <c r="AJ214" s="1">
        <v>3.0000000000000003E-42</v>
      </c>
      <c r="AK214" t="s">
        <v>678</v>
      </c>
      <c r="AL214" t="s">
        <v>524</v>
      </c>
      <c r="AM214">
        <v>0.67</v>
      </c>
      <c r="AN214" t="s">
        <v>679</v>
      </c>
      <c r="AO214" s="1">
        <v>6.0000000000000003E-71</v>
      </c>
      <c r="AP214" t="s">
        <v>680</v>
      </c>
      <c r="AQ214" t="s">
        <v>672</v>
      </c>
      <c r="AR214" t="s">
        <v>316</v>
      </c>
      <c r="AS214" t="s">
        <v>119</v>
      </c>
      <c r="AT214">
        <v>432.94</v>
      </c>
      <c r="AU214">
        <v>369.92</v>
      </c>
      <c r="AV214">
        <v>401.43</v>
      </c>
      <c r="AW214">
        <v>8.6490046270000001</v>
      </c>
      <c r="AX214">
        <v>216.34</v>
      </c>
      <c r="AY214">
        <v>259.41000000000003</v>
      </c>
      <c r="AZ214">
        <v>188.57</v>
      </c>
      <c r="BA214">
        <v>221.44</v>
      </c>
      <c r="BB214">
        <v>7.7907720380000001</v>
      </c>
      <c r="BC214">
        <v>226.91</v>
      </c>
      <c r="BD214">
        <v>304.52</v>
      </c>
      <c r="BE214">
        <v>266.22000000000003</v>
      </c>
      <c r="BF214">
        <v>265.8833333</v>
      </c>
      <c r="BG214">
        <v>8.0546495359999994</v>
      </c>
      <c r="BH214">
        <v>201.36</v>
      </c>
      <c r="BI214">
        <v>231.9</v>
      </c>
      <c r="BJ214">
        <v>222.83</v>
      </c>
      <c r="BK214">
        <v>218.69666670000001</v>
      </c>
      <c r="BL214">
        <v>7.7727874210000003</v>
      </c>
      <c r="BM214">
        <v>171.43</v>
      </c>
      <c r="BN214">
        <v>211.48</v>
      </c>
      <c r="BO214">
        <v>200.78</v>
      </c>
      <c r="BP214">
        <v>194.56333330000001</v>
      </c>
      <c r="BQ214">
        <v>7.604096041</v>
      </c>
      <c r="BR214">
        <v>184.12</v>
      </c>
      <c r="BS214">
        <v>245.82</v>
      </c>
      <c r="BT214">
        <v>188.47</v>
      </c>
      <c r="BU214">
        <v>206.13666670000001</v>
      </c>
      <c r="BV214">
        <v>7.6874573379999998</v>
      </c>
      <c r="BW214">
        <v>150.69</v>
      </c>
      <c r="BX214">
        <v>206.06</v>
      </c>
      <c r="BY214">
        <v>204.76</v>
      </c>
      <c r="BZ214">
        <v>187.17</v>
      </c>
      <c r="CA214">
        <v>7.548205405</v>
      </c>
      <c r="CB214">
        <v>272.94</v>
      </c>
      <c r="CC214">
        <v>244.16</v>
      </c>
      <c r="CD214">
        <v>258.55</v>
      </c>
      <c r="CE214">
        <v>8.0142994949999995</v>
      </c>
      <c r="CF214">
        <v>80.13</v>
      </c>
      <c r="CG214">
        <v>59.36</v>
      </c>
      <c r="CH214">
        <v>67.75</v>
      </c>
      <c r="CI214">
        <v>122.23</v>
      </c>
      <c r="CJ214">
        <v>39.979999999999997</v>
      </c>
      <c r="CK214">
        <v>137.08000000000001</v>
      </c>
      <c r="CL214">
        <v>322.27999999999997</v>
      </c>
      <c r="CM214">
        <v>135.97</v>
      </c>
      <c r="CN214">
        <v>289.5</v>
      </c>
      <c r="CO214">
        <v>173.8</v>
      </c>
      <c r="CP214">
        <v>177.31</v>
      </c>
      <c r="CQ214">
        <v>258.45</v>
      </c>
      <c r="CR214">
        <v>495.71</v>
      </c>
      <c r="CS214">
        <v>450.36</v>
      </c>
      <c r="CT214">
        <v>210.85</v>
      </c>
      <c r="CU214">
        <v>516.96</v>
      </c>
      <c r="CV214">
        <v>235.77</v>
      </c>
      <c r="CW214">
        <v>171.09</v>
      </c>
      <c r="CX214">
        <v>349.08</v>
      </c>
      <c r="CY214">
        <v>396.84</v>
      </c>
      <c r="CZ214">
        <v>320.52999999999997</v>
      </c>
      <c r="DA214">
        <v>342.58</v>
      </c>
      <c r="DB214">
        <v>539</v>
      </c>
    </row>
    <row r="215" spans="1:106">
      <c r="A215" t="s">
        <v>208</v>
      </c>
      <c r="B215">
        <v>0.66719152699999995</v>
      </c>
      <c r="C215" t="s">
        <v>208</v>
      </c>
      <c r="D215">
        <v>0.84239854400000003</v>
      </c>
      <c r="E215" t="s">
        <v>208</v>
      </c>
      <c r="F215">
        <v>1.122919848</v>
      </c>
      <c r="H215" t="s">
        <v>208</v>
      </c>
      <c r="I215">
        <v>389.58</v>
      </c>
      <c r="J215">
        <v>255.83333329999999</v>
      </c>
      <c r="K215">
        <v>226.3266667</v>
      </c>
      <c r="L215">
        <v>221.05666669999999</v>
      </c>
      <c r="M215">
        <v>186.53</v>
      </c>
      <c r="N215">
        <v>201.49333329999999</v>
      </c>
      <c r="P215" t="s">
        <v>208</v>
      </c>
      <c r="Q215" t="s">
        <v>1564</v>
      </c>
      <c r="R215" t="s">
        <v>1565</v>
      </c>
      <c r="S215" t="s">
        <v>1186</v>
      </c>
      <c r="T215" t="s">
        <v>331</v>
      </c>
      <c r="U215" s="1">
        <v>3.0000000000000002E-44</v>
      </c>
      <c r="V215">
        <v>95.6</v>
      </c>
      <c r="W215" t="s">
        <v>208</v>
      </c>
      <c r="X215">
        <v>594</v>
      </c>
      <c r="Y215" t="s">
        <v>1566</v>
      </c>
      <c r="Z215" t="s">
        <v>1564</v>
      </c>
      <c r="AA215">
        <v>197</v>
      </c>
      <c r="AB215" t="s">
        <v>1567</v>
      </c>
      <c r="AC215" t="s">
        <v>1564</v>
      </c>
      <c r="AD215" t="s">
        <v>1564</v>
      </c>
      <c r="AE215" s="1">
        <v>1E-146</v>
      </c>
      <c r="AF215" t="s">
        <v>320</v>
      </c>
      <c r="AG215" t="s">
        <v>1568</v>
      </c>
      <c r="AH215" s="1">
        <v>4.0000000000000002E-4</v>
      </c>
      <c r="AI215" t="s">
        <v>1569</v>
      </c>
      <c r="AJ215" s="1">
        <v>3.9999999999999997E-34</v>
      </c>
      <c r="AK215" t="s">
        <v>1570</v>
      </c>
      <c r="AL215" t="s">
        <v>1571</v>
      </c>
      <c r="AM215">
        <v>2.2000000000000002</v>
      </c>
      <c r="AN215" t="s">
        <v>1572</v>
      </c>
      <c r="AO215" s="1">
        <v>5.0000000000000003E-34</v>
      </c>
      <c r="AP215" t="s">
        <v>574</v>
      </c>
      <c r="AQ215" t="s">
        <v>1564</v>
      </c>
      <c r="AR215" t="s">
        <v>316</v>
      </c>
      <c r="AS215" t="s">
        <v>208</v>
      </c>
      <c r="AT215">
        <v>371.78</v>
      </c>
      <c r="AU215">
        <v>407.38</v>
      </c>
      <c r="AV215">
        <v>389.58</v>
      </c>
      <c r="AW215">
        <v>8.6057758050000004</v>
      </c>
      <c r="AX215">
        <v>216.04</v>
      </c>
      <c r="AY215">
        <v>221.48</v>
      </c>
      <c r="AZ215">
        <v>329.98</v>
      </c>
      <c r="BA215">
        <v>255.83333329999999</v>
      </c>
      <c r="BB215">
        <v>7.99906044</v>
      </c>
      <c r="BC215">
        <v>210.71</v>
      </c>
      <c r="BD215">
        <v>245.98</v>
      </c>
      <c r="BE215">
        <v>222.29</v>
      </c>
      <c r="BF215">
        <v>226.3266667</v>
      </c>
      <c r="BG215">
        <v>7.8222627679999999</v>
      </c>
      <c r="BH215">
        <v>230.52</v>
      </c>
      <c r="BI215">
        <v>228</v>
      </c>
      <c r="BJ215">
        <v>204.65</v>
      </c>
      <c r="BK215">
        <v>221.05666669999999</v>
      </c>
      <c r="BL215">
        <v>7.7882724339999996</v>
      </c>
      <c r="BM215">
        <v>185.6</v>
      </c>
      <c r="BN215">
        <v>176.13</v>
      </c>
      <c r="BO215">
        <v>197.86</v>
      </c>
      <c r="BP215">
        <v>186.53</v>
      </c>
      <c r="BQ215">
        <v>7.5432638699999996</v>
      </c>
      <c r="BR215">
        <v>206.29</v>
      </c>
      <c r="BS215">
        <v>217.59</v>
      </c>
      <c r="BT215">
        <v>180.6</v>
      </c>
      <c r="BU215">
        <v>201.49333329999999</v>
      </c>
      <c r="BV215">
        <v>7.654588296</v>
      </c>
      <c r="BW215">
        <v>169.68</v>
      </c>
      <c r="BX215">
        <v>199.7</v>
      </c>
      <c r="BY215">
        <v>212.45</v>
      </c>
      <c r="BZ215">
        <v>193.94333330000001</v>
      </c>
      <c r="CA215">
        <v>7.5994913750000004</v>
      </c>
      <c r="CB215">
        <v>183.78</v>
      </c>
      <c r="CC215">
        <v>200.25</v>
      </c>
      <c r="CD215">
        <v>192.01499999999999</v>
      </c>
      <c r="CE215">
        <v>7.585075207</v>
      </c>
      <c r="CF215">
        <v>60</v>
      </c>
      <c r="CG215">
        <v>57</v>
      </c>
      <c r="CH215">
        <v>59</v>
      </c>
      <c r="CI215">
        <v>91</v>
      </c>
      <c r="CJ215">
        <v>61</v>
      </c>
      <c r="CK215">
        <v>111</v>
      </c>
      <c r="CL215">
        <v>227</v>
      </c>
      <c r="CM215">
        <v>99</v>
      </c>
      <c r="CN215">
        <v>289</v>
      </c>
      <c r="CO215">
        <v>149</v>
      </c>
      <c r="CP215">
        <v>142</v>
      </c>
      <c r="CQ215">
        <v>244</v>
      </c>
      <c r="CR215">
        <v>360</v>
      </c>
      <c r="CS215">
        <v>387</v>
      </c>
      <c r="CT215">
        <v>206</v>
      </c>
      <c r="CU215">
        <v>399</v>
      </c>
      <c r="CV215">
        <v>197</v>
      </c>
      <c r="CW215">
        <v>168</v>
      </c>
      <c r="CX215">
        <v>295</v>
      </c>
      <c r="CY215">
        <v>233</v>
      </c>
      <c r="CZ215">
        <v>290</v>
      </c>
      <c r="DA215">
        <v>245</v>
      </c>
      <c r="DB215">
        <v>470</v>
      </c>
    </row>
    <row r="216" spans="1:106">
      <c r="A216" t="s">
        <v>277</v>
      </c>
      <c r="B216">
        <v>0.59473654300000001</v>
      </c>
      <c r="C216" t="s">
        <v>277</v>
      </c>
      <c r="D216">
        <v>1.0067944259999999</v>
      </c>
      <c r="E216" t="s">
        <v>277</v>
      </c>
      <c r="F216">
        <v>1.122816775</v>
      </c>
      <c r="H216" t="s">
        <v>277</v>
      </c>
      <c r="I216">
        <v>124.295</v>
      </c>
      <c r="J216">
        <v>80.540000000000006</v>
      </c>
      <c r="K216">
        <v>64.106666669999996</v>
      </c>
      <c r="L216">
        <v>71.566666670000004</v>
      </c>
      <c r="M216">
        <v>66.943333330000002</v>
      </c>
      <c r="N216">
        <v>63.956666669999997</v>
      </c>
      <c r="P216" t="s">
        <v>277</v>
      </c>
      <c r="Q216" t="s">
        <v>1295</v>
      </c>
      <c r="R216" t="s">
        <v>1296</v>
      </c>
      <c r="S216" t="s">
        <v>1186</v>
      </c>
      <c r="T216" t="s">
        <v>316</v>
      </c>
      <c r="U216">
        <v>0</v>
      </c>
      <c r="V216">
        <v>100</v>
      </c>
      <c r="W216" t="s">
        <v>277</v>
      </c>
      <c r="X216">
        <v>1116</v>
      </c>
      <c r="Y216" t="s">
        <v>324</v>
      </c>
      <c r="Z216" t="s">
        <v>1295</v>
      </c>
      <c r="AA216">
        <v>371</v>
      </c>
      <c r="AB216" t="s">
        <v>325</v>
      </c>
      <c r="AC216" t="s">
        <v>1295</v>
      </c>
      <c r="AD216" t="s">
        <v>1295</v>
      </c>
      <c r="AE216">
        <v>0</v>
      </c>
      <c r="AF216" t="s">
        <v>622</v>
      </c>
      <c r="AG216" t="s">
        <v>1297</v>
      </c>
      <c r="AH216">
        <v>4.3999999999999997E-2</v>
      </c>
      <c r="AI216" t="s">
        <v>1298</v>
      </c>
      <c r="AJ216" s="1">
        <v>8.9999999999999995E-9</v>
      </c>
      <c r="AK216" t="s">
        <v>704</v>
      </c>
      <c r="AL216" t="s">
        <v>1299</v>
      </c>
      <c r="AM216">
        <v>0.2</v>
      </c>
      <c r="AN216" t="s">
        <v>1300</v>
      </c>
      <c r="AO216" s="1">
        <v>1.0000000000000001E-9</v>
      </c>
      <c r="AP216" t="s">
        <v>1301</v>
      </c>
      <c r="AQ216" t="s">
        <v>1295</v>
      </c>
      <c r="AR216" t="s">
        <v>316</v>
      </c>
      <c r="AS216" t="s">
        <v>277</v>
      </c>
      <c r="AT216">
        <v>123.3</v>
      </c>
      <c r="AU216">
        <v>125.29</v>
      </c>
      <c r="AV216">
        <v>124.295</v>
      </c>
      <c r="AW216">
        <v>6.9576244520000001</v>
      </c>
      <c r="AX216">
        <v>69.400000000000006</v>
      </c>
      <c r="AY216">
        <v>87.64</v>
      </c>
      <c r="AZ216">
        <v>84.58</v>
      </c>
      <c r="BA216">
        <v>80.540000000000006</v>
      </c>
      <c r="BB216">
        <v>6.3316335669999999</v>
      </c>
      <c r="BC216">
        <v>57.56</v>
      </c>
      <c r="BD216">
        <v>68.8</v>
      </c>
      <c r="BE216">
        <v>65.959999999999994</v>
      </c>
      <c r="BF216">
        <v>64.106666669999996</v>
      </c>
      <c r="BG216">
        <v>6.0024024899999997</v>
      </c>
      <c r="BH216">
        <v>75.209999999999994</v>
      </c>
      <c r="BI216">
        <v>85.55</v>
      </c>
      <c r="BJ216">
        <v>53.94</v>
      </c>
      <c r="BK216">
        <v>71.566666670000004</v>
      </c>
      <c r="BL216">
        <v>6.1612158800000003</v>
      </c>
      <c r="BM216">
        <v>69.55</v>
      </c>
      <c r="BN216">
        <v>64.67</v>
      </c>
      <c r="BO216">
        <v>66.61</v>
      </c>
      <c r="BP216">
        <v>66.943333330000002</v>
      </c>
      <c r="BQ216">
        <v>6.0648684839999998</v>
      </c>
      <c r="BR216">
        <v>64.05</v>
      </c>
      <c r="BS216">
        <v>66.14</v>
      </c>
      <c r="BT216">
        <v>61.68</v>
      </c>
      <c r="BU216">
        <v>63.956666669999997</v>
      </c>
      <c r="BV216">
        <v>5.9990228439999997</v>
      </c>
      <c r="BW216">
        <v>60.77</v>
      </c>
      <c r="BX216">
        <v>65.75</v>
      </c>
      <c r="BY216">
        <v>57.27</v>
      </c>
      <c r="BZ216">
        <v>61.263333330000002</v>
      </c>
      <c r="CA216">
        <v>5.9369519610000001</v>
      </c>
      <c r="CB216">
        <v>61.29</v>
      </c>
      <c r="CC216">
        <v>67.77</v>
      </c>
      <c r="CD216">
        <v>64.53</v>
      </c>
      <c r="CE216">
        <v>6.0118981199999997</v>
      </c>
      <c r="CF216">
        <v>42</v>
      </c>
      <c r="CG216">
        <v>37</v>
      </c>
      <c r="CH216">
        <v>40</v>
      </c>
      <c r="CI216">
        <v>76</v>
      </c>
      <c r="CJ216">
        <v>33</v>
      </c>
      <c r="CK216">
        <v>64</v>
      </c>
      <c r="CL216">
        <v>134</v>
      </c>
      <c r="CM216">
        <v>62</v>
      </c>
      <c r="CN216">
        <v>199</v>
      </c>
      <c r="CO216">
        <v>118</v>
      </c>
      <c r="CP216">
        <v>79</v>
      </c>
      <c r="CQ216">
        <v>193</v>
      </c>
      <c r="CR216">
        <v>279</v>
      </c>
      <c r="CS216">
        <v>275</v>
      </c>
      <c r="CT216">
        <v>135</v>
      </c>
      <c r="CU216">
        <v>256</v>
      </c>
      <c r="CV216">
        <v>142</v>
      </c>
      <c r="CW216">
        <v>127</v>
      </c>
      <c r="CX216">
        <v>205</v>
      </c>
      <c r="CY216">
        <v>164</v>
      </c>
      <c r="CZ216">
        <v>165</v>
      </c>
      <c r="DA216">
        <v>175</v>
      </c>
      <c r="DB216">
        <v>992</v>
      </c>
    </row>
    <row r="217" spans="1:106">
      <c r="A217" t="s">
        <v>285</v>
      </c>
      <c r="B217">
        <v>0.58014073300000002</v>
      </c>
      <c r="C217" t="s">
        <v>285</v>
      </c>
      <c r="D217">
        <v>0.73262523700000004</v>
      </c>
      <c r="E217" t="s">
        <v>285</v>
      </c>
      <c r="F217">
        <v>1.1214207700000001</v>
      </c>
      <c r="H217" t="s">
        <v>285</v>
      </c>
      <c r="I217">
        <v>231.17</v>
      </c>
      <c r="J217">
        <v>159.94999999999999</v>
      </c>
      <c r="K217">
        <v>147.04</v>
      </c>
      <c r="L217">
        <v>127.1833333</v>
      </c>
      <c r="M217">
        <v>111.4233333</v>
      </c>
      <c r="N217">
        <v>121.11</v>
      </c>
      <c r="P217" t="s">
        <v>285</v>
      </c>
      <c r="Q217" t="s">
        <v>648</v>
      </c>
      <c r="R217" t="s">
        <v>649</v>
      </c>
      <c r="S217" t="s">
        <v>644</v>
      </c>
      <c r="T217" t="s">
        <v>316</v>
      </c>
      <c r="U217">
        <v>0</v>
      </c>
      <c r="V217">
        <v>100</v>
      </c>
      <c r="W217" t="s">
        <v>285</v>
      </c>
      <c r="X217">
        <v>903</v>
      </c>
      <c r="Y217" t="s">
        <v>650</v>
      </c>
      <c r="Z217" t="s">
        <v>648</v>
      </c>
      <c r="AA217">
        <v>300</v>
      </c>
      <c r="AB217" t="s">
        <v>651</v>
      </c>
      <c r="AC217" t="s">
        <v>648</v>
      </c>
      <c r="AD217" t="s">
        <v>648</v>
      </c>
      <c r="AE217">
        <v>0</v>
      </c>
      <c r="AF217" t="s">
        <v>363</v>
      </c>
      <c r="AG217" t="s">
        <v>652</v>
      </c>
      <c r="AH217" s="1">
        <v>5E-79</v>
      </c>
      <c r="AI217" t="s">
        <v>653</v>
      </c>
      <c r="AJ217" s="1">
        <v>9.9999999999999993E-89</v>
      </c>
      <c r="AK217" t="s">
        <v>337</v>
      </c>
      <c r="AL217" t="s">
        <v>654</v>
      </c>
      <c r="AM217">
        <v>6.8000000000000005E-2</v>
      </c>
      <c r="AN217" t="s">
        <v>655</v>
      </c>
      <c r="AO217" s="1">
        <v>4.0000000000000001E-87</v>
      </c>
      <c r="AP217" t="s">
        <v>656</v>
      </c>
      <c r="AQ217" t="s">
        <v>648</v>
      </c>
      <c r="AR217" t="s">
        <v>316</v>
      </c>
      <c r="AS217" t="s">
        <v>285</v>
      </c>
      <c r="AT217">
        <v>246.74</v>
      </c>
      <c r="AU217">
        <v>215.6</v>
      </c>
      <c r="AV217">
        <v>231.17</v>
      </c>
      <c r="AW217">
        <v>7.8528103749999998</v>
      </c>
      <c r="AX217">
        <v>150.22999999999999</v>
      </c>
      <c r="AY217">
        <v>146.85</v>
      </c>
      <c r="AZ217">
        <v>182.77</v>
      </c>
      <c r="BA217">
        <v>159.94999999999999</v>
      </c>
      <c r="BB217">
        <v>7.3214771819999998</v>
      </c>
      <c r="BC217">
        <v>139.72999999999999</v>
      </c>
      <c r="BD217">
        <v>151.02000000000001</v>
      </c>
      <c r="BE217">
        <v>150.37</v>
      </c>
      <c r="BF217">
        <v>147.04</v>
      </c>
      <c r="BG217">
        <v>7.2000648619999996</v>
      </c>
      <c r="BH217">
        <v>118.39</v>
      </c>
      <c r="BI217">
        <v>129.25</v>
      </c>
      <c r="BJ217">
        <v>133.91</v>
      </c>
      <c r="BK217">
        <v>127.1833333</v>
      </c>
      <c r="BL217">
        <v>6.9907658159999997</v>
      </c>
      <c r="BM217">
        <v>113.35</v>
      </c>
      <c r="BN217">
        <v>101.54</v>
      </c>
      <c r="BO217">
        <v>119.38</v>
      </c>
      <c r="BP217">
        <v>111.4233333</v>
      </c>
      <c r="BQ217">
        <v>6.7999075710000003</v>
      </c>
      <c r="BR217">
        <v>113.59</v>
      </c>
      <c r="BS217">
        <v>119.76</v>
      </c>
      <c r="BT217">
        <v>129.97999999999999</v>
      </c>
      <c r="BU217">
        <v>121.11</v>
      </c>
      <c r="BV217">
        <v>6.9201741820000002</v>
      </c>
      <c r="BW217">
        <v>112.13</v>
      </c>
      <c r="BX217">
        <v>112.73</v>
      </c>
      <c r="BY217">
        <v>127.74</v>
      </c>
      <c r="BZ217">
        <v>117.5333333</v>
      </c>
      <c r="CA217">
        <v>6.8769261640000003</v>
      </c>
      <c r="CB217">
        <v>148.47999999999999</v>
      </c>
      <c r="CC217">
        <v>146.94999999999999</v>
      </c>
      <c r="CD217">
        <v>147.715</v>
      </c>
      <c r="CE217">
        <v>7.2066725250000001</v>
      </c>
      <c r="CF217">
        <v>66</v>
      </c>
      <c r="CG217">
        <v>50</v>
      </c>
      <c r="CH217">
        <v>68</v>
      </c>
      <c r="CI217">
        <v>100</v>
      </c>
      <c r="CJ217">
        <v>56</v>
      </c>
      <c r="CK217">
        <v>122</v>
      </c>
      <c r="CL217">
        <v>231</v>
      </c>
      <c r="CM217">
        <v>111</v>
      </c>
      <c r="CN217">
        <v>246</v>
      </c>
      <c r="CO217">
        <v>140</v>
      </c>
      <c r="CP217">
        <v>154</v>
      </c>
      <c r="CQ217">
        <v>247</v>
      </c>
      <c r="CR217">
        <v>344</v>
      </c>
      <c r="CS217">
        <v>387</v>
      </c>
      <c r="CT217">
        <v>188</v>
      </c>
      <c r="CU217">
        <v>364</v>
      </c>
      <c r="CV217">
        <v>235</v>
      </c>
      <c r="CW217">
        <v>184</v>
      </c>
      <c r="CX217">
        <v>276</v>
      </c>
      <c r="CY217">
        <v>312</v>
      </c>
      <c r="CZ217">
        <v>289</v>
      </c>
      <c r="DA217">
        <v>298</v>
      </c>
      <c r="DB217">
        <v>779</v>
      </c>
    </row>
    <row r="218" spans="1:106">
      <c r="A218" t="s">
        <v>2650</v>
      </c>
      <c r="B218">
        <v>0.59619962299999996</v>
      </c>
      <c r="C218" t="s">
        <v>2650</v>
      </c>
      <c r="D218">
        <v>0.84440440500000002</v>
      </c>
      <c r="E218" t="s">
        <v>2650</v>
      </c>
      <c r="F218">
        <v>1.118030426</v>
      </c>
      <c r="H218" t="s">
        <v>2650</v>
      </c>
      <c r="I218">
        <v>2388.9749999999999</v>
      </c>
      <c r="J218">
        <v>1649.7233329999999</v>
      </c>
      <c r="K218">
        <v>1436.7366669999999</v>
      </c>
      <c r="L218">
        <v>1307.42</v>
      </c>
      <c r="M218">
        <v>1242.3066670000001</v>
      </c>
      <c r="N218">
        <v>1270.2166669999999</v>
      </c>
      <c r="P218" t="s">
        <v>2650</v>
      </c>
      <c r="Q218" t="s">
        <v>1831</v>
      </c>
      <c r="R218" t="s">
        <v>1611</v>
      </c>
      <c r="S218" t="s">
        <v>1612</v>
      </c>
      <c r="U218" t="s">
        <v>330</v>
      </c>
      <c r="V218" t="s">
        <v>330</v>
      </c>
      <c r="W218" t="s">
        <v>2650</v>
      </c>
      <c r="X218">
        <v>750</v>
      </c>
      <c r="Y218" t="s">
        <v>2837</v>
      </c>
      <c r="Z218" t="s">
        <v>1831</v>
      </c>
      <c r="AA218">
        <v>249</v>
      </c>
      <c r="AB218" t="s">
        <v>1833</v>
      </c>
      <c r="AC218" t="s">
        <v>1831</v>
      </c>
      <c r="AD218" t="s">
        <v>1834</v>
      </c>
      <c r="AE218" s="1">
        <v>3.0000000000000001E-177</v>
      </c>
      <c r="AF218" t="s">
        <v>309</v>
      </c>
      <c r="AG218" t="s">
        <v>1835</v>
      </c>
      <c r="AH218" s="1">
        <v>1E-51</v>
      </c>
      <c r="AI218" t="s">
        <v>329</v>
      </c>
      <c r="AJ218" t="s">
        <v>330</v>
      </c>
      <c r="AK218" t="s">
        <v>329</v>
      </c>
      <c r="AL218" t="s">
        <v>612</v>
      </c>
      <c r="AM218">
        <v>1.8</v>
      </c>
      <c r="AN218" t="s">
        <v>1836</v>
      </c>
      <c r="AO218" s="1">
        <v>8.0000000000000002E-179</v>
      </c>
      <c r="AP218" t="s">
        <v>817</v>
      </c>
      <c r="AQ218" t="s">
        <v>1831</v>
      </c>
      <c r="AR218" t="s">
        <v>316</v>
      </c>
      <c r="AS218" t="s">
        <v>2650</v>
      </c>
      <c r="AT218">
        <v>2622.47</v>
      </c>
      <c r="AU218">
        <v>2155.48</v>
      </c>
      <c r="AV218">
        <v>2388.9749999999999</v>
      </c>
      <c r="AW218">
        <v>11.222176040000001</v>
      </c>
      <c r="AX218">
        <v>1558.07</v>
      </c>
      <c r="AY218">
        <v>1767.68</v>
      </c>
      <c r="AZ218">
        <v>1623.42</v>
      </c>
      <c r="BA218">
        <v>1649.7233329999999</v>
      </c>
      <c r="BB218">
        <v>10.688008379999999</v>
      </c>
      <c r="BC218">
        <v>1463.67</v>
      </c>
      <c r="BD218">
        <v>1560.2</v>
      </c>
      <c r="BE218">
        <v>1286.3399999999999</v>
      </c>
      <c r="BF218">
        <v>1436.7366669999999</v>
      </c>
      <c r="BG218">
        <v>10.48857995</v>
      </c>
      <c r="BH218">
        <v>1320.84</v>
      </c>
      <c r="BI218">
        <v>1295.73</v>
      </c>
      <c r="BJ218">
        <v>1305.69</v>
      </c>
      <c r="BK218">
        <v>1307.42</v>
      </c>
      <c r="BL218">
        <v>10.352506959999999</v>
      </c>
      <c r="BM218">
        <v>1329.66</v>
      </c>
      <c r="BN218">
        <v>1184.48</v>
      </c>
      <c r="BO218">
        <v>1212.78</v>
      </c>
      <c r="BP218">
        <v>1242.3066670000001</v>
      </c>
      <c r="BQ218">
        <v>10.27880564</v>
      </c>
      <c r="BR218">
        <v>1216.6099999999999</v>
      </c>
      <c r="BS218">
        <v>1279</v>
      </c>
      <c r="BT218">
        <v>1315.04</v>
      </c>
      <c r="BU218">
        <v>1270.2166669999999</v>
      </c>
      <c r="BV218">
        <v>10.31085889</v>
      </c>
      <c r="BW218">
        <v>1178.1500000000001</v>
      </c>
      <c r="BX218">
        <v>1258.0999999999999</v>
      </c>
      <c r="BY218">
        <v>1519.84</v>
      </c>
      <c r="BZ218">
        <v>1318.6966669999999</v>
      </c>
      <c r="CA218">
        <v>10.36489703</v>
      </c>
      <c r="CB218">
        <v>1836.45</v>
      </c>
      <c r="CC218">
        <v>2003.32</v>
      </c>
      <c r="CD218">
        <v>1919.885</v>
      </c>
      <c r="CE218">
        <v>10.90680418</v>
      </c>
      <c r="CF218">
        <v>563.71</v>
      </c>
      <c r="CG218">
        <v>401.7</v>
      </c>
      <c r="CH218">
        <v>566.73</v>
      </c>
      <c r="CI218">
        <v>967.34</v>
      </c>
      <c r="CJ218">
        <v>399.71</v>
      </c>
      <c r="CK218">
        <v>1026.96</v>
      </c>
      <c r="CL218">
        <v>1917.71</v>
      </c>
      <c r="CM218">
        <v>763.05</v>
      </c>
      <c r="CN218">
        <v>2205.5100000000002</v>
      </c>
      <c r="CO218">
        <v>1127.8399999999999</v>
      </c>
      <c r="CP218">
        <v>1206.6600000000001</v>
      </c>
      <c r="CQ218">
        <v>2328.2800000000002</v>
      </c>
      <c r="CR218">
        <v>3224.59</v>
      </c>
      <c r="CS218">
        <v>3159.42</v>
      </c>
      <c r="CT218">
        <v>1618.15</v>
      </c>
      <c r="CU218">
        <v>3123.85</v>
      </c>
      <c r="CV218">
        <v>1910.55</v>
      </c>
      <c r="CW218">
        <v>1553.64</v>
      </c>
      <c r="CX218">
        <v>2475.3000000000002</v>
      </c>
      <c r="CY218">
        <v>3101.02</v>
      </c>
      <c r="CZ218">
        <v>2763.25</v>
      </c>
      <c r="DA218">
        <v>3264.6</v>
      </c>
      <c r="DB218">
        <v>626</v>
      </c>
    </row>
    <row r="219" spans="1:106">
      <c r="A219" t="s">
        <v>296</v>
      </c>
      <c r="B219">
        <v>0.52128666199999996</v>
      </c>
      <c r="C219" t="s">
        <v>296</v>
      </c>
      <c r="D219">
        <v>0.73418736699999998</v>
      </c>
      <c r="E219" t="s">
        <v>296</v>
      </c>
      <c r="F219">
        <v>1.118016275</v>
      </c>
      <c r="H219" t="s">
        <v>296</v>
      </c>
      <c r="I219">
        <v>213.79</v>
      </c>
      <c r="J219">
        <v>154.7966667</v>
      </c>
      <c r="K219">
        <v>139.44333330000001</v>
      </c>
      <c r="L219">
        <v>129.83333329999999</v>
      </c>
      <c r="M219">
        <v>118.7133333</v>
      </c>
      <c r="N219">
        <v>113.64</v>
      </c>
      <c r="P219" t="s">
        <v>296</v>
      </c>
      <c r="Q219" t="s">
        <v>1019</v>
      </c>
      <c r="R219" t="s">
        <v>1020</v>
      </c>
      <c r="S219" t="s">
        <v>787</v>
      </c>
      <c r="T219" t="s">
        <v>331</v>
      </c>
      <c r="U219" s="1">
        <v>9.9999999999999993E-78</v>
      </c>
      <c r="V219">
        <v>77.3</v>
      </c>
      <c r="W219" t="s">
        <v>296</v>
      </c>
      <c r="X219">
        <v>1905</v>
      </c>
      <c r="Y219" t="s">
        <v>1021</v>
      </c>
      <c r="Z219" t="s">
        <v>1019</v>
      </c>
      <c r="AA219">
        <v>634</v>
      </c>
      <c r="AB219" t="s">
        <v>1022</v>
      </c>
      <c r="AC219" t="s">
        <v>1019</v>
      </c>
      <c r="AD219" t="s">
        <v>1019</v>
      </c>
      <c r="AE219">
        <v>0</v>
      </c>
      <c r="AF219" t="s">
        <v>351</v>
      </c>
      <c r="AG219" t="s">
        <v>1023</v>
      </c>
      <c r="AH219" s="1">
        <v>6.0000000000000003E-95</v>
      </c>
      <c r="AI219" t="s">
        <v>1024</v>
      </c>
      <c r="AJ219" s="1">
        <v>9.0000000000000002E-180</v>
      </c>
      <c r="AK219" t="s">
        <v>600</v>
      </c>
      <c r="AL219" t="s">
        <v>1025</v>
      </c>
      <c r="AM219" s="1">
        <v>9.9999999999999995E-8</v>
      </c>
      <c r="AN219" t="s">
        <v>1026</v>
      </c>
      <c r="AO219">
        <v>0</v>
      </c>
      <c r="AP219" t="s">
        <v>357</v>
      </c>
      <c r="AQ219" t="s">
        <v>1019</v>
      </c>
      <c r="AR219" t="s">
        <v>316</v>
      </c>
      <c r="AS219" t="s">
        <v>296</v>
      </c>
      <c r="AT219">
        <v>212.57</v>
      </c>
      <c r="AU219">
        <v>215.01</v>
      </c>
      <c r="AV219">
        <v>213.79</v>
      </c>
      <c r="AW219">
        <v>7.7400505629999996</v>
      </c>
      <c r="AX219">
        <v>151.71</v>
      </c>
      <c r="AY219">
        <v>159.93</v>
      </c>
      <c r="AZ219">
        <v>152.75</v>
      </c>
      <c r="BA219">
        <v>154.7966667</v>
      </c>
      <c r="BB219">
        <v>7.2742305949999997</v>
      </c>
      <c r="BC219">
        <v>136.76</v>
      </c>
      <c r="BD219">
        <v>136.4</v>
      </c>
      <c r="BE219">
        <v>145.16999999999999</v>
      </c>
      <c r="BF219">
        <v>139.44333330000001</v>
      </c>
      <c r="BG219">
        <v>7.1235351519999996</v>
      </c>
      <c r="BH219">
        <v>131.35</v>
      </c>
      <c r="BI219">
        <v>129.22</v>
      </c>
      <c r="BJ219">
        <v>128.93</v>
      </c>
      <c r="BK219">
        <v>129.83333329999999</v>
      </c>
      <c r="BL219">
        <v>7.0205170170000004</v>
      </c>
      <c r="BM219">
        <v>116.22</v>
      </c>
      <c r="BN219">
        <v>122.27</v>
      </c>
      <c r="BO219">
        <v>117.65</v>
      </c>
      <c r="BP219">
        <v>118.7133333</v>
      </c>
      <c r="BQ219">
        <v>6.8913381710000001</v>
      </c>
      <c r="BR219">
        <v>113.63</v>
      </c>
      <c r="BS219">
        <v>114.55</v>
      </c>
      <c r="BT219">
        <v>112.74</v>
      </c>
      <c r="BU219">
        <v>113.64</v>
      </c>
      <c r="BV219">
        <v>6.8283269259999999</v>
      </c>
      <c r="BW219">
        <v>107.68</v>
      </c>
      <c r="BX219">
        <v>104.87</v>
      </c>
      <c r="BY219">
        <v>103.04</v>
      </c>
      <c r="BZ219">
        <v>105.19666669999999</v>
      </c>
      <c r="CA219">
        <v>6.7169451809999998</v>
      </c>
      <c r="CB219">
        <v>111.78</v>
      </c>
      <c r="CC219">
        <v>106.77</v>
      </c>
      <c r="CD219">
        <v>109.27500000000001</v>
      </c>
      <c r="CE219">
        <v>6.7718195679999997</v>
      </c>
      <c r="CF219">
        <v>130</v>
      </c>
      <c r="CG219">
        <v>114</v>
      </c>
      <c r="CH219">
        <v>157</v>
      </c>
      <c r="CI219">
        <v>249</v>
      </c>
      <c r="CJ219">
        <v>107</v>
      </c>
      <c r="CK219">
        <v>273</v>
      </c>
      <c r="CL219">
        <v>477</v>
      </c>
      <c r="CM219">
        <v>245</v>
      </c>
      <c r="CN219">
        <v>624</v>
      </c>
      <c r="CO219">
        <v>320</v>
      </c>
      <c r="CP219">
        <v>339</v>
      </c>
      <c r="CQ219">
        <v>579</v>
      </c>
      <c r="CR219">
        <v>947</v>
      </c>
      <c r="CS219">
        <v>872</v>
      </c>
      <c r="CT219">
        <v>430</v>
      </c>
      <c r="CU219">
        <v>796</v>
      </c>
      <c r="CV219">
        <v>466</v>
      </c>
      <c r="CW219">
        <v>404</v>
      </c>
      <c r="CX219">
        <v>587</v>
      </c>
      <c r="CY219">
        <v>537</v>
      </c>
      <c r="CZ219">
        <v>533</v>
      </c>
      <c r="DA219">
        <v>495</v>
      </c>
      <c r="DB219">
        <v>1781</v>
      </c>
    </row>
    <row r="220" spans="1:106">
      <c r="A220" t="s">
        <v>2651</v>
      </c>
      <c r="B220">
        <v>0.51380637699999998</v>
      </c>
      <c r="C220" t="s">
        <v>2651</v>
      </c>
      <c r="D220">
        <v>0.82389801600000001</v>
      </c>
      <c r="E220" t="s">
        <v>2651</v>
      </c>
      <c r="F220">
        <v>1.117643457</v>
      </c>
      <c r="H220" t="s">
        <v>2651</v>
      </c>
      <c r="I220">
        <v>4135.9799999999996</v>
      </c>
      <c r="J220">
        <v>3031.07</v>
      </c>
      <c r="K220">
        <v>2541.4033330000002</v>
      </c>
      <c r="L220">
        <v>2369.21</v>
      </c>
      <c r="M220">
        <v>2214.7966670000001</v>
      </c>
      <c r="N220">
        <v>2214.2433329999999</v>
      </c>
      <c r="P220" t="s">
        <v>2651</v>
      </c>
      <c r="Q220" t="s">
        <v>2838</v>
      </c>
      <c r="R220" t="s">
        <v>1040</v>
      </c>
      <c r="S220" t="s">
        <v>1186</v>
      </c>
      <c r="T220" t="s">
        <v>316</v>
      </c>
      <c r="U220">
        <v>0</v>
      </c>
      <c r="V220">
        <v>100</v>
      </c>
      <c r="W220" t="s">
        <v>2651</v>
      </c>
      <c r="X220">
        <v>1002</v>
      </c>
      <c r="Y220" t="s">
        <v>2839</v>
      </c>
      <c r="Z220" t="s">
        <v>2838</v>
      </c>
      <c r="AA220">
        <v>333</v>
      </c>
      <c r="AB220" t="s">
        <v>2840</v>
      </c>
      <c r="AC220" t="s">
        <v>2838</v>
      </c>
      <c r="AD220" t="s">
        <v>2838</v>
      </c>
      <c r="AE220">
        <v>0</v>
      </c>
      <c r="AF220" t="s">
        <v>460</v>
      </c>
      <c r="AG220" t="s">
        <v>1468</v>
      </c>
      <c r="AH220" s="1">
        <v>7.9999999999999998E-19</v>
      </c>
      <c r="AI220" t="s">
        <v>2841</v>
      </c>
      <c r="AJ220" s="1">
        <v>9.9999999999999997E-73</v>
      </c>
      <c r="AK220" t="s">
        <v>704</v>
      </c>
      <c r="AL220" t="s">
        <v>2842</v>
      </c>
      <c r="AM220">
        <v>1.2</v>
      </c>
      <c r="AN220" t="s">
        <v>2843</v>
      </c>
      <c r="AO220" s="1">
        <v>1.9999999999999999E-67</v>
      </c>
      <c r="AP220" t="s">
        <v>1042</v>
      </c>
      <c r="AQ220" t="s">
        <v>2838</v>
      </c>
      <c r="AR220" t="s">
        <v>316</v>
      </c>
      <c r="AS220" t="s">
        <v>2651</v>
      </c>
      <c r="AT220">
        <v>3948.78</v>
      </c>
      <c r="AU220">
        <v>4323.18</v>
      </c>
      <c r="AV220">
        <v>4135.9799999999996</v>
      </c>
      <c r="AW220">
        <v>12.01401349</v>
      </c>
      <c r="AX220">
        <v>3036.17</v>
      </c>
      <c r="AY220">
        <v>2980.93</v>
      </c>
      <c r="AZ220">
        <v>3076.11</v>
      </c>
      <c r="BA220">
        <v>3031.07</v>
      </c>
      <c r="BB220">
        <v>11.56561145</v>
      </c>
      <c r="BC220">
        <v>2414.29</v>
      </c>
      <c r="BD220">
        <v>2660.06</v>
      </c>
      <c r="BE220">
        <v>2549.86</v>
      </c>
      <c r="BF220">
        <v>2541.4033330000002</v>
      </c>
      <c r="BG220">
        <v>11.311409640000001</v>
      </c>
      <c r="BH220">
        <v>2466.56</v>
      </c>
      <c r="BI220">
        <v>2282.8000000000002</v>
      </c>
      <c r="BJ220">
        <v>2358.27</v>
      </c>
      <c r="BK220">
        <v>2369.21</v>
      </c>
      <c r="BL220">
        <v>11.210190369999999</v>
      </c>
      <c r="BM220">
        <v>2428.04</v>
      </c>
      <c r="BN220">
        <v>2030.56</v>
      </c>
      <c r="BO220">
        <v>2185.79</v>
      </c>
      <c r="BP220">
        <v>2214.7966670000001</v>
      </c>
      <c r="BQ220">
        <v>11.112958539999999</v>
      </c>
      <c r="BR220">
        <v>2215.7800000000002</v>
      </c>
      <c r="BS220">
        <v>2238.14</v>
      </c>
      <c r="BT220">
        <v>2188.81</v>
      </c>
      <c r="BU220">
        <v>2214.2433329999999</v>
      </c>
      <c r="BV220">
        <v>11.11259806</v>
      </c>
      <c r="BW220">
        <v>2370.56</v>
      </c>
      <c r="BX220">
        <v>2344.1999999999998</v>
      </c>
      <c r="BY220">
        <v>2732.37</v>
      </c>
      <c r="BZ220">
        <v>2482.376667</v>
      </c>
      <c r="CA220">
        <v>11.27750633</v>
      </c>
      <c r="CB220">
        <v>3174.47</v>
      </c>
      <c r="CC220">
        <v>3060.28</v>
      </c>
      <c r="CD220">
        <v>3117.375</v>
      </c>
      <c r="CE220">
        <v>11.606116</v>
      </c>
      <c r="CF220">
        <v>1190.5</v>
      </c>
      <c r="CG220">
        <v>1130</v>
      </c>
      <c r="CH220">
        <v>1548.94</v>
      </c>
      <c r="CI220">
        <v>2287.96</v>
      </c>
      <c r="CJ220">
        <v>1062.27</v>
      </c>
      <c r="CK220">
        <v>2375.87</v>
      </c>
      <c r="CL220">
        <v>4585.8</v>
      </c>
      <c r="CM220">
        <v>2121.44</v>
      </c>
      <c r="CN220">
        <v>5776.56</v>
      </c>
      <c r="CO220">
        <v>2786.91</v>
      </c>
      <c r="CP220">
        <v>3056.74</v>
      </c>
      <c r="CQ220">
        <v>5963.06</v>
      </c>
      <c r="CR220">
        <v>7753.28</v>
      </c>
      <c r="CS220">
        <v>7986.45</v>
      </c>
      <c r="CT220">
        <v>4133.49</v>
      </c>
      <c r="CU220">
        <v>7667.03</v>
      </c>
      <c r="CV220">
        <v>4460.1400000000003</v>
      </c>
      <c r="CW220">
        <v>4384.4799999999996</v>
      </c>
      <c r="CX220">
        <v>6468.88</v>
      </c>
      <c r="CY220">
        <v>7518.25</v>
      </c>
      <c r="CZ220">
        <v>6967.55</v>
      </c>
      <c r="DA220">
        <v>6994.58</v>
      </c>
      <c r="DB220">
        <v>878</v>
      </c>
    </row>
    <row r="221" spans="1:106">
      <c r="A221" t="s">
        <v>2437</v>
      </c>
      <c r="B221">
        <v>0.51795137899999999</v>
      </c>
      <c r="C221" t="s">
        <v>2437</v>
      </c>
      <c r="D221">
        <v>0.601151361</v>
      </c>
      <c r="E221" t="s">
        <v>2437</v>
      </c>
      <c r="F221">
        <v>1.1171452070000001</v>
      </c>
      <c r="H221" t="s">
        <v>2437</v>
      </c>
      <c r="I221">
        <v>387.19</v>
      </c>
      <c r="J221">
        <v>272.06666669999998</v>
      </c>
      <c r="K221">
        <v>261.7033333</v>
      </c>
      <c r="L221">
        <v>238.1333333</v>
      </c>
      <c r="M221">
        <v>201.99</v>
      </c>
      <c r="N221">
        <v>199.76</v>
      </c>
      <c r="P221" t="s">
        <v>2437</v>
      </c>
      <c r="Q221" t="s">
        <v>2589</v>
      </c>
      <c r="R221" t="s">
        <v>2590</v>
      </c>
      <c r="S221" t="s">
        <v>787</v>
      </c>
      <c r="T221" t="s">
        <v>316</v>
      </c>
      <c r="U221" s="1">
        <v>9.9999999999999991E-97</v>
      </c>
      <c r="V221">
        <v>100</v>
      </c>
      <c r="W221" t="s">
        <v>2437</v>
      </c>
      <c r="X221">
        <v>417</v>
      </c>
      <c r="Y221" t="s">
        <v>324</v>
      </c>
      <c r="Z221" t="s">
        <v>2589</v>
      </c>
      <c r="AA221">
        <v>138</v>
      </c>
      <c r="AB221" t="s">
        <v>325</v>
      </c>
      <c r="AC221" t="s">
        <v>2589</v>
      </c>
      <c r="AD221" t="s">
        <v>2589</v>
      </c>
      <c r="AE221" s="1">
        <v>6.9999999999999994E-95</v>
      </c>
      <c r="AF221" t="s">
        <v>2591</v>
      </c>
      <c r="AG221" t="s">
        <v>2592</v>
      </c>
      <c r="AH221" s="1">
        <v>5.9999999999999997E-14</v>
      </c>
      <c r="AI221" t="s">
        <v>2593</v>
      </c>
      <c r="AJ221" s="1">
        <v>3.9999999999999998E-11</v>
      </c>
      <c r="AK221" t="s">
        <v>539</v>
      </c>
      <c r="AL221" t="s">
        <v>2594</v>
      </c>
      <c r="AM221">
        <v>0.23</v>
      </c>
      <c r="AN221" t="s">
        <v>2595</v>
      </c>
      <c r="AO221" s="1">
        <v>1E-8</v>
      </c>
      <c r="AP221" t="s">
        <v>467</v>
      </c>
      <c r="AQ221" t="s">
        <v>2589</v>
      </c>
      <c r="AR221" t="s">
        <v>316</v>
      </c>
      <c r="AS221" t="s">
        <v>2437</v>
      </c>
      <c r="AT221">
        <v>407.52</v>
      </c>
      <c r="AU221">
        <v>366.86</v>
      </c>
      <c r="AV221">
        <v>387.19</v>
      </c>
      <c r="AW221">
        <v>8.5968978820000004</v>
      </c>
      <c r="AX221">
        <v>199.71</v>
      </c>
      <c r="AY221">
        <v>269.39</v>
      </c>
      <c r="AZ221">
        <v>347.1</v>
      </c>
      <c r="BA221">
        <v>272.06666669999998</v>
      </c>
      <c r="BB221">
        <v>8.0878163999999995</v>
      </c>
      <c r="BC221">
        <v>219.24</v>
      </c>
      <c r="BD221">
        <v>288.54000000000002</v>
      </c>
      <c r="BE221">
        <v>277.33</v>
      </c>
      <c r="BF221">
        <v>261.7033333</v>
      </c>
      <c r="BG221">
        <v>8.0317884900000003</v>
      </c>
      <c r="BH221">
        <v>226.48</v>
      </c>
      <c r="BI221">
        <v>240.55</v>
      </c>
      <c r="BJ221">
        <v>247.37</v>
      </c>
      <c r="BK221">
        <v>238.1333333</v>
      </c>
      <c r="BL221">
        <v>7.8956257699999997</v>
      </c>
      <c r="BM221">
        <v>195.22</v>
      </c>
      <c r="BN221">
        <v>203.26</v>
      </c>
      <c r="BO221">
        <v>207.49</v>
      </c>
      <c r="BP221">
        <v>201.99</v>
      </c>
      <c r="BQ221">
        <v>7.65814006</v>
      </c>
      <c r="BR221">
        <v>215.25</v>
      </c>
      <c r="BS221">
        <v>213.44</v>
      </c>
      <c r="BT221">
        <v>170.59</v>
      </c>
      <c r="BU221">
        <v>199.76</v>
      </c>
      <c r="BV221">
        <v>7.6421239160000001</v>
      </c>
      <c r="BW221">
        <v>186.32</v>
      </c>
      <c r="BX221">
        <v>206.32</v>
      </c>
      <c r="BY221">
        <v>206.82</v>
      </c>
      <c r="BZ221">
        <v>199.82</v>
      </c>
      <c r="CA221">
        <v>7.6425571799999998</v>
      </c>
      <c r="CB221">
        <v>241.67</v>
      </c>
      <c r="CC221">
        <v>266.14999999999998</v>
      </c>
      <c r="CD221">
        <v>253.91</v>
      </c>
      <c r="CE221">
        <v>7.9881734050000004</v>
      </c>
      <c r="CF221">
        <v>41</v>
      </c>
      <c r="CG221">
        <v>32</v>
      </c>
      <c r="CH221">
        <v>34</v>
      </c>
      <c r="CI221">
        <v>69</v>
      </c>
      <c r="CJ221">
        <v>40</v>
      </c>
      <c r="CK221">
        <v>72</v>
      </c>
      <c r="CL221">
        <v>166</v>
      </c>
      <c r="CM221">
        <v>77</v>
      </c>
      <c r="CN221">
        <v>177</v>
      </c>
      <c r="CO221">
        <v>98</v>
      </c>
      <c r="CP221">
        <v>107</v>
      </c>
      <c r="CQ221">
        <v>160</v>
      </c>
      <c r="CR221">
        <v>259</v>
      </c>
      <c r="CS221">
        <v>253</v>
      </c>
      <c r="CT221">
        <v>134</v>
      </c>
      <c r="CU221">
        <v>244</v>
      </c>
      <c r="CV221">
        <v>116</v>
      </c>
      <c r="CW221">
        <v>115</v>
      </c>
      <c r="CX221">
        <v>190</v>
      </c>
      <c r="CY221">
        <v>191</v>
      </c>
      <c r="CZ221">
        <v>176</v>
      </c>
      <c r="DA221">
        <v>203</v>
      </c>
      <c r="DB221">
        <v>293</v>
      </c>
    </row>
    <row r="222" spans="1:106">
      <c r="A222" t="s">
        <v>297</v>
      </c>
      <c r="B222">
        <v>0.50730959900000006</v>
      </c>
      <c r="C222" t="s">
        <v>297</v>
      </c>
      <c r="D222">
        <v>0.67979970300000003</v>
      </c>
      <c r="E222" t="s">
        <v>297</v>
      </c>
      <c r="F222">
        <v>1.1169359919999999</v>
      </c>
      <c r="H222" t="s">
        <v>297</v>
      </c>
      <c r="I222">
        <v>261.68</v>
      </c>
      <c r="J222">
        <v>189.71333329999999</v>
      </c>
      <c r="K222">
        <v>173.55666669999999</v>
      </c>
      <c r="L222">
        <v>160.9833333</v>
      </c>
      <c r="M222">
        <v>137.0466667</v>
      </c>
      <c r="N222">
        <v>139.4866667</v>
      </c>
      <c r="P222" t="s">
        <v>297</v>
      </c>
      <c r="Q222" t="s">
        <v>586</v>
      </c>
      <c r="R222" t="s">
        <v>587</v>
      </c>
      <c r="S222" t="s">
        <v>584</v>
      </c>
      <c r="T222" t="s">
        <v>316</v>
      </c>
      <c r="U222">
        <v>0</v>
      </c>
      <c r="V222">
        <v>79.2</v>
      </c>
      <c r="W222" t="s">
        <v>297</v>
      </c>
      <c r="X222">
        <v>1137</v>
      </c>
      <c r="Y222" t="s">
        <v>588</v>
      </c>
      <c r="Z222" t="s">
        <v>586</v>
      </c>
      <c r="AA222">
        <v>378</v>
      </c>
      <c r="AB222" t="s">
        <v>589</v>
      </c>
      <c r="AC222" t="s">
        <v>586</v>
      </c>
      <c r="AD222" t="s">
        <v>586</v>
      </c>
      <c r="AE222">
        <v>0</v>
      </c>
      <c r="AF222" t="s">
        <v>320</v>
      </c>
      <c r="AG222" t="s">
        <v>590</v>
      </c>
      <c r="AH222" s="1">
        <v>2E-41</v>
      </c>
      <c r="AI222" t="s">
        <v>591</v>
      </c>
      <c r="AJ222" s="1">
        <v>3E-34</v>
      </c>
      <c r="AK222" t="s">
        <v>592</v>
      </c>
      <c r="AL222" t="s">
        <v>593</v>
      </c>
      <c r="AM222" s="1">
        <v>2.0000000000000001E-32</v>
      </c>
      <c r="AN222" t="s">
        <v>594</v>
      </c>
      <c r="AO222" s="1">
        <v>4.0000000000000002E-33</v>
      </c>
      <c r="AP222" t="s">
        <v>454</v>
      </c>
      <c r="AQ222" t="s">
        <v>586</v>
      </c>
      <c r="AR222" t="s">
        <v>316</v>
      </c>
      <c r="AS222" t="s">
        <v>297</v>
      </c>
      <c r="AT222">
        <v>284.61</v>
      </c>
      <c r="AU222">
        <v>238.75</v>
      </c>
      <c r="AV222">
        <v>261.68</v>
      </c>
      <c r="AW222">
        <v>8.0316598540000008</v>
      </c>
      <c r="AX222">
        <v>197.08</v>
      </c>
      <c r="AY222">
        <v>186.33</v>
      </c>
      <c r="AZ222">
        <v>185.73</v>
      </c>
      <c r="BA222">
        <v>189.71333329999999</v>
      </c>
      <c r="BB222">
        <v>7.5676772669999997</v>
      </c>
      <c r="BC222">
        <v>166.46</v>
      </c>
      <c r="BD222">
        <v>187.53</v>
      </c>
      <c r="BE222">
        <v>166.68</v>
      </c>
      <c r="BF222">
        <v>173.55666669999999</v>
      </c>
      <c r="BG222">
        <v>7.4392629729999999</v>
      </c>
      <c r="BH222">
        <v>172.09</v>
      </c>
      <c r="BI222">
        <v>159.74</v>
      </c>
      <c r="BJ222">
        <v>151.12</v>
      </c>
      <c r="BK222">
        <v>160.9833333</v>
      </c>
      <c r="BL222">
        <v>7.3307675229999996</v>
      </c>
      <c r="BM222">
        <v>148.93</v>
      </c>
      <c r="BN222">
        <v>124.39</v>
      </c>
      <c r="BO222">
        <v>137.82</v>
      </c>
      <c r="BP222">
        <v>137.0466667</v>
      </c>
      <c r="BQ222">
        <v>7.098523428</v>
      </c>
      <c r="BR222">
        <v>153.79</v>
      </c>
      <c r="BS222">
        <v>135.36000000000001</v>
      </c>
      <c r="BT222">
        <v>129.31</v>
      </c>
      <c r="BU222">
        <v>139.4866667</v>
      </c>
      <c r="BV222">
        <v>7.1239834130000004</v>
      </c>
      <c r="BW222">
        <v>144.80000000000001</v>
      </c>
      <c r="BX222">
        <v>144.79</v>
      </c>
      <c r="BY222">
        <v>127.8</v>
      </c>
      <c r="BZ222">
        <v>139.13</v>
      </c>
      <c r="CA222">
        <v>7.1202897250000001</v>
      </c>
      <c r="CB222">
        <v>155.16999999999999</v>
      </c>
      <c r="CC222">
        <v>146</v>
      </c>
      <c r="CD222">
        <v>150.58500000000001</v>
      </c>
      <c r="CE222">
        <v>7.2344342580000003</v>
      </c>
      <c r="CF222">
        <v>99</v>
      </c>
      <c r="CG222">
        <v>72</v>
      </c>
      <c r="CH222">
        <v>116</v>
      </c>
      <c r="CI222">
        <v>165</v>
      </c>
      <c r="CJ222">
        <v>74</v>
      </c>
      <c r="CK222">
        <v>189</v>
      </c>
      <c r="CL222">
        <v>373</v>
      </c>
      <c r="CM222">
        <v>160</v>
      </c>
      <c r="CN222">
        <v>465</v>
      </c>
      <c r="CO222">
        <v>225</v>
      </c>
      <c r="CP222">
        <v>226</v>
      </c>
      <c r="CQ222">
        <v>422</v>
      </c>
      <c r="CR222">
        <v>548</v>
      </c>
      <c r="CS222">
        <v>581</v>
      </c>
      <c r="CT222">
        <v>331</v>
      </c>
      <c r="CU222">
        <v>535</v>
      </c>
      <c r="CV222">
        <v>304</v>
      </c>
      <c r="CW222">
        <v>309</v>
      </c>
      <c r="CX222">
        <v>461</v>
      </c>
      <c r="CY222">
        <v>424</v>
      </c>
      <c r="CZ222">
        <v>376</v>
      </c>
      <c r="DA222">
        <v>385</v>
      </c>
      <c r="DB222">
        <v>1013</v>
      </c>
    </row>
    <row r="223" spans="1:106">
      <c r="A223" t="s">
        <v>2652</v>
      </c>
      <c r="B223">
        <v>0.63610053300000002</v>
      </c>
      <c r="C223" t="s">
        <v>2652</v>
      </c>
      <c r="D223">
        <v>0.66857086799999998</v>
      </c>
      <c r="E223" t="s">
        <v>2652</v>
      </c>
      <c r="F223">
        <v>1.108159659</v>
      </c>
      <c r="H223" t="s">
        <v>2652</v>
      </c>
      <c r="I223">
        <v>1918.4949999999999</v>
      </c>
      <c r="J223">
        <v>1295.31</v>
      </c>
      <c r="K223">
        <v>1303.75</v>
      </c>
      <c r="L223">
        <v>1225.3599999999999</v>
      </c>
      <c r="M223">
        <v>1094.8133330000001</v>
      </c>
      <c r="N223">
        <v>1027.896667</v>
      </c>
      <c r="P223" t="s">
        <v>2652</v>
      </c>
      <c r="Q223" t="s">
        <v>2787</v>
      </c>
      <c r="R223" t="s">
        <v>1611</v>
      </c>
      <c r="S223" t="s">
        <v>1612</v>
      </c>
      <c r="U223" t="s">
        <v>330</v>
      </c>
      <c r="V223" t="s">
        <v>330</v>
      </c>
      <c r="W223" t="s">
        <v>2652</v>
      </c>
      <c r="X223">
        <v>597</v>
      </c>
      <c r="Y223" t="s">
        <v>2844</v>
      </c>
      <c r="Z223" t="s">
        <v>2787</v>
      </c>
      <c r="AA223">
        <v>198</v>
      </c>
      <c r="AB223" t="s">
        <v>2789</v>
      </c>
      <c r="AC223" t="s">
        <v>2787</v>
      </c>
      <c r="AD223" t="s">
        <v>2790</v>
      </c>
      <c r="AE223" s="1">
        <v>2E-140</v>
      </c>
      <c r="AF223" t="s">
        <v>351</v>
      </c>
      <c r="AG223" t="s">
        <v>2791</v>
      </c>
      <c r="AH223" s="1">
        <v>7.0000000000000003E-77</v>
      </c>
      <c r="AI223" t="s">
        <v>2792</v>
      </c>
      <c r="AJ223" s="1">
        <v>3E-57</v>
      </c>
      <c r="AK223" t="s">
        <v>470</v>
      </c>
      <c r="AL223" t="s">
        <v>2793</v>
      </c>
      <c r="AM223">
        <v>1.7</v>
      </c>
      <c r="AN223" t="s">
        <v>2794</v>
      </c>
      <c r="AO223" s="1">
        <v>5.9999999999999997E-143</v>
      </c>
      <c r="AP223" t="s">
        <v>817</v>
      </c>
      <c r="AQ223" t="s">
        <v>2787</v>
      </c>
      <c r="AR223" t="s">
        <v>316</v>
      </c>
      <c r="AS223" t="s">
        <v>2652</v>
      </c>
      <c r="AT223">
        <v>1814.96</v>
      </c>
      <c r="AU223">
        <v>2022.03</v>
      </c>
      <c r="AV223">
        <v>1918.4949999999999</v>
      </c>
      <c r="AW223">
        <v>10.905759290000001</v>
      </c>
      <c r="AX223">
        <v>1272.99</v>
      </c>
      <c r="AY223">
        <v>1271.8499999999999</v>
      </c>
      <c r="AZ223">
        <v>1341.09</v>
      </c>
      <c r="BA223">
        <v>1295.31</v>
      </c>
      <c r="BB223">
        <v>10.339081699999999</v>
      </c>
      <c r="BC223">
        <v>1316.23</v>
      </c>
      <c r="BD223">
        <v>1379.51</v>
      </c>
      <c r="BE223">
        <v>1215.51</v>
      </c>
      <c r="BF223">
        <v>1303.75</v>
      </c>
      <c r="BG223">
        <v>10.348451539999999</v>
      </c>
      <c r="BH223">
        <v>1256.81</v>
      </c>
      <c r="BI223">
        <v>1238.24</v>
      </c>
      <c r="BJ223">
        <v>1181.03</v>
      </c>
      <c r="BK223">
        <v>1225.3599999999999</v>
      </c>
      <c r="BL223">
        <v>10.25898995</v>
      </c>
      <c r="BM223">
        <v>1192.4000000000001</v>
      </c>
      <c r="BN223">
        <v>984.01</v>
      </c>
      <c r="BO223">
        <v>1108.03</v>
      </c>
      <c r="BP223">
        <v>1094.8133330000001</v>
      </c>
      <c r="BQ223">
        <v>10.096469190000001</v>
      </c>
      <c r="BR223">
        <v>1084.02</v>
      </c>
      <c r="BS223">
        <v>1066.48</v>
      </c>
      <c r="BT223">
        <v>933.19</v>
      </c>
      <c r="BU223">
        <v>1027.896667</v>
      </c>
      <c r="BV223">
        <v>10.00547952</v>
      </c>
      <c r="BW223">
        <v>1018.41</v>
      </c>
      <c r="BX223">
        <v>1048.1099999999999</v>
      </c>
      <c r="BY223">
        <v>1126.9000000000001</v>
      </c>
      <c r="BZ223">
        <v>1064.4733329999999</v>
      </c>
      <c r="CA223">
        <v>10.05592409</v>
      </c>
      <c r="CB223">
        <v>1432.39</v>
      </c>
      <c r="CC223">
        <v>1529.76</v>
      </c>
      <c r="CD223">
        <v>1481.075</v>
      </c>
      <c r="CE223">
        <v>10.532428980000001</v>
      </c>
      <c r="CF223">
        <v>294.77999999999997</v>
      </c>
      <c r="CG223">
        <v>284.73</v>
      </c>
      <c r="CH223">
        <v>349.87</v>
      </c>
      <c r="CI223">
        <v>525.9</v>
      </c>
      <c r="CJ223">
        <v>249.49</v>
      </c>
      <c r="CK223">
        <v>697.8</v>
      </c>
      <c r="CL223">
        <v>1281.19</v>
      </c>
      <c r="CM223">
        <v>544.79999999999995</v>
      </c>
      <c r="CN223">
        <v>1585.68</v>
      </c>
      <c r="CO223">
        <v>814.38</v>
      </c>
      <c r="CP223">
        <v>824.69</v>
      </c>
      <c r="CQ223">
        <v>1577.61</v>
      </c>
      <c r="CR223">
        <v>2024.11</v>
      </c>
      <c r="CS223">
        <v>2181.0500000000002</v>
      </c>
      <c r="CT223">
        <v>1089.42</v>
      </c>
      <c r="CU223">
        <v>1968.14</v>
      </c>
      <c r="CV223">
        <v>1024.4100000000001</v>
      </c>
      <c r="CW223">
        <v>1014.74</v>
      </c>
      <c r="CX223">
        <v>1558.15</v>
      </c>
      <c r="CY223">
        <v>1827.57</v>
      </c>
      <c r="CZ223">
        <v>1548.09</v>
      </c>
      <c r="DA223">
        <v>1883.61</v>
      </c>
      <c r="DB223">
        <v>473</v>
      </c>
    </row>
    <row r="224" spans="1:106">
      <c r="A224" t="s">
        <v>247</v>
      </c>
      <c r="B224">
        <v>0.51736338299999995</v>
      </c>
      <c r="C224" t="s">
        <v>247</v>
      </c>
      <c r="D224">
        <v>0.78548606899999995</v>
      </c>
      <c r="E224" t="s">
        <v>247</v>
      </c>
      <c r="F224">
        <v>1.1079601379999999</v>
      </c>
      <c r="H224" t="s">
        <v>247</v>
      </c>
      <c r="I224">
        <v>190.97</v>
      </c>
      <c r="J224">
        <v>128.3533333</v>
      </c>
      <c r="K224">
        <v>114.0966667</v>
      </c>
      <c r="L224">
        <v>117.69666669999999</v>
      </c>
      <c r="M224">
        <v>105.8533333</v>
      </c>
      <c r="N224">
        <v>100.16666669999999</v>
      </c>
      <c r="P224" t="s">
        <v>247</v>
      </c>
      <c r="Q224" t="s">
        <v>1208</v>
      </c>
      <c r="R224" t="s">
        <v>1209</v>
      </c>
      <c r="S224" t="s">
        <v>1186</v>
      </c>
      <c r="T224" t="s">
        <v>419</v>
      </c>
      <c r="U224" s="1">
        <v>5.0000000000000001E-9</v>
      </c>
      <c r="V224">
        <v>34.200000000000003</v>
      </c>
      <c r="W224" t="s">
        <v>247</v>
      </c>
      <c r="X224">
        <v>840</v>
      </c>
      <c r="Y224" t="s">
        <v>1210</v>
      </c>
      <c r="Z224" t="s">
        <v>1208</v>
      </c>
      <c r="AA224">
        <v>279</v>
      </c>
      <c r="AB224" t="s">
        <v>1211</v>
      </c>
      <c r="AC224" t="s">
        <v>1208</v>
      </c>
      <c r="AD224" t="s">
        <v>1208</v>
      </c>
      <c r="AE224">
        <v>0</v>
      </c>
      <c r="AF224" t="s">
        <v>499</v>
      </c>
      <c r="AG224" t="s">
        <v>1212</v>
      </c>
      <c r="AH224" s="1">
        <v>5.0000000000000001E-60</v>
      </c>
      <c r="AI224" t="s">
        <v>1213</v>
      </c>
      <c r="AJ224" s="1">
        <v>1E-42</v>
      </c>
      <c r="AK224" t="s">
        <v>468</v>
      </c>
      <c r="AL224" t="s">
        <v>1214</v>
      </c>
      <c r="AM224">
        <v>1.1000000000000001</v>
      </c>
      <c r="AN224" t="s">
        <v>1213</v>
      </c>
      <c r="AO224" s="1">
        <v>1.0000000000000001E-43</v>
      </c>
      <c r="AP224" t="s">
        <v>410</v>
      </c>
      <c r="AQ224" t="s">
        <v>1208</v>
      </c>
      <c r="AR224" t="s">
        <v>316</v>
      </c>
      <c r="AS224" t="s">
        <v>247</v>
      </c>
      <c r="AT224">
        <v>170.83</v>
      </c>
      <c r="AU224">
        <v>211.11</v>
      </c>
      <c r="AV224">
        <v>190.97</v>
      </c>
      <c r="AW224">
        <v>7.5772022090000002</v>
      </c>
      <c r="AX224">
        <v>151.43</v>
      </c>
      <c r="AY224">
        <v>134.19999999999999</v>
      </c>
      <c r="AZ224">
        <v>99.43</v>
      </c>
      <c r="BA224">
        <v>128.3533333</v>
      </c>
      <c r="BB224">
        <v>7.0039769529999996</v>
      </c>
      <c r="BC224">
        <v>119.62</v>
      </c>
      <c r="BD224">
        <v>119.5</v>
      </c>
      <c r="BE224">
        <v>103.17</v>
      </c>
      <c r="BF224">
        <v>114.0966667</v>
      </c>
      <c r="BG224">
        <v>6.8341128339999999</v>
      </c>
      <c r="BH224">
        <v>138.22999999999999</v>
      </c>
      <c r="BI224">
        <v>99.44</v>
      </c>
      <c r="BJ224">
        <v>115.42</v>
      </c>
      <c r="BK224">
        <v>117.69666669999999</v>
      </c>
      <c r="BL224">
        <v>6.8789296520000001</v>
      </c>
      <c r="BM224">
        <v>105.85</v>
      </c>
      <c r="BN224">
        <v>98.27</v>
      </c>
      <c r="BO224">
        <v>113.44</v>
      </c>
      <c r="BP224">
        <v>105.8533333</v>
      </c>
      <c r="BQ224">
        <v>6.7259228899999997</v>
      </c>
      <c r="BR224">
        <v>108.46</v>
      </c>
      <c r="BS224">
        <v>89.13</v>
      </c>
      <c r="BT224">
        <v>102.91</v>
      </c>
      <c r="BU224">
        <v>100.16666669999999</v>
      </c>
      <c r="BV224">
        <v>6.6462586799999999</v>
      </c>
      <c r="BW224">
        <v>102.1</v>
      </c>
      <c r="BX224">
        <v>103.54</v>
      </c>
      <c r="BY224">
        <v>100.99</v>
      </c>
      <c r="BZ224">
        <v>102.21</v>
      </c>
      <c r="CA224">
        <v>6.6753925430000001</v>
      </c>
      <c r="CB224">
        <v>95.27</v>
      </c>
      <c r="CC224">
        <v>107.3</v>
      </c>
      <c r="CD224">
        <v>101.285</v>
      </c>
      <c r="CE224">
        <v>6.6622767209999996</v>
      </c>
      <c r="CF224">
        <v>42</v>
      </c>
      <c r="CG224">
        <v>45</v>
      </c>
      <c r="CH224">
        <v>63</v>
      </c>
      <c r="CI224">
        <v>84</v>
      </c>
      <c r="CJ224">
        <v>28</v>
      </c>
      <c r="CK224">
        <v>96</v>
      </c>
      <c r="CL224">
        <v>168</v>
      </c>
      <c r="CM224">
        <v>70</v>
      </c>
      <c r="CN224">
        <v>264</v>
      </c>
      <c r="CO224">
        <v>99</v>
      </c>
      <c r="CP224">
        <v>122</v>
      </c>
      <c r="CQ224">
        <v>212</v>
      </c>
      <c r="CR224">
        <v>306</v>
      </c>
      <c r="CS224">
        <v>338</v>
      </c>
      <c r="CT224">
        <v>165</v>
      </c>
      <c r="CU224">
        <v>249</v>
      </c>
      <c r="CV224">
        <v>171</v>
      </c>
      <c r="CW224">
        <v>154</v>
      </c>
      <c r="CX224">
        <v>233</v>
      </c>
      <c r="CY224">
        <v>184</v>
      </c>
      <c r="CZ224">
        <v>210</v>
      </c>
      <c r="DA224">
        <v>200</v>
      </c>
      <c r="DB224">
        <v>716</v>
      </c>
    </row>
    <row r="225" spans="1:106">
      <c r="A225" t="s">
        <v>219</v>
      </c>
      <c r="B225">
        <v>0.65773761100000006</v>
      </c>
      <c r="C225" t="s">
        <v>219</v>
      </c>
      <c r="D225">
        <v>0.69415321100000005</v>
      </c>
      <c r="E225" t="s">
        <v>219</v>
      </c>
      <c r="F225">
        <v>1.1024501959999999</v>
      </c>
      <c r="H225" t="s">
        <v>219</v>
      </c>
      <c r="I225">
        <v>446.65</v>
      </c>
      <c r="J225">
        <v>288.58</v>
      </c>
      <c r="K225">
        <v>295.44</v>
      </c>
      <c r="L225">
        <v>267.50333330000001</v>
      </c>
      <c r="M225">
        <v>238.62333330000001</v>
      </c>
      <c r="N225">
        <v>239.24666669999999</v>
      </c>
      <c r="P225" t="s">
        <v>219</v>
      </c>
      <c r="Q225" t="s">
        <v>1001</v>
      </c>
      <c r="R225" t="s">
        <v>1002</v>
      </c>
      <c r="S225" t="s">
        <v>787</v>
      </c>
      <c r="T225" t="s">
        <v>419</v>
      </c>
      <c r="U225" s="1">
        <v>2.0000000000000001E-62</v>
      </c>
      <c r="V225">
        <v>72.5</v>
      </c>
      <c r="W225" t="s">
        <v>219</v>
      </c>
      <c r="X225">
        <v>894</v>
      </c>
      <c r="Y225" t="s">
        <v>1003</v>
      </c>
      <c r="Z225" t="s">
        <v>1001</v>
      </c>
      <c r="AA225">
        <v>297</v>
      </c>
      <c r="AB225" t="s">
        <v>1004</v>
      </c>
      <c r="AC225" t="s">
        <v>1001</v>
      </c>
      <c r="AD225" t="s">
        <v>1001</v>
      </c>
      <c r="AE225">
        <v>0</v>
      </c>
      <c r="AF225" t="s">
        <v>335</v>
      </c>
      <c r="AG225" t="s">
        <v>1005</v>
      </c>
      <c r="AH225" s="1">
        <v>2.0000000000000001E-9</v>
      </c>
      <c r="AI225" t="s">
        <v>329</v>
      </c>
      <c r="AJ225" t="s">
        <v>330</v>
      </c>
      <c r="AK225" t="s">
        <v>329</v>
      </c>
      <c r="AL225" t="s">
        <v>1006</v>
      </c>
      <c r="AM225">
        <v>4.2000000000000003E-2</v>
      </c>
      <c r="AN225" t="s">
        <v>1007</v>
      </c>
      <c r="AO225" s="1">
        <v>3E-43</v>
      </c>
      <c r="AP225" t="s">
        <v>542</v>
      </c>
      <c r="AQ225" t="s">
        <v>1001</v>
      </c>
      <c r="AR225" t="s">
        <v>316</v>
      </c>
      <c r="AS225" t="s">
        <v>219</v>
      </c>
      <c r="AT225">
        <v>461.42</v>
      </c>
      <c r="AU225">
        <v>431.88</v>
      </c>
      <c r="AV225">
        <v>446.65</v>
      </c>
      <c r="AW225">
        <v>8.8030009519999997</v>
      </c>
      <c r="AX225">
        <v>303.97000000000003</v>
      </c>
      <c r="AY225">
        <v>307.52</v>
      </c>
      <c r="AZ225">
        <v>254.25</v>
      </c>
      <c r="BA225">
        <v>288.58</v>
      </c>
      <c r="BB225">
        <v>8.1728275069999992</v>
      </c>
      <c r="BC225">
        <v>311.69</v>
      </c>
      <c r="BD225">
        <v>293.67</v>
      </c>
      <c r="BE225">
        <v>280.95999999999998</v>
      </c>
      <c r="BF225">
        <v>295.44</v>
      </c>
      <c r="BG225">
        <v>8.2067213569999993</v>
      </c>
      <c r="BH225">
        <v>246.85</v>
      </c>
      <c r="BI225">
        <v>267.12</v>
      </c>
      <c r="BJ225">
        <v>288.54000000000002</v>
      </c>
      <c r="BK225">
        <v>267.50333330000001</v>
      </c>
      <c r="BL225">
        <v>8.0634130590000002</v>
      </c>
      <c r="BM225">
        <v>261.86</v>
      </c>
      <c r="BN225">
        <v>216.21</v>
      </c>
      <c r="BO225">
        <v>237.8</v>
      </c>
      <c r="BP225">
        <v>238.62333330000001</v>
      </c>
      <c r="BQ225">
        <v>7.8985913109999997</v>
      </c>
      <c r="BR225">
        <v>272.61</v>
      </c>
      <c r="BS225">
        <v>228.01</v>
      </c>
      <c r="BT225">
        <v>217.12</v>
      </c>
      <c r="BU225">
        <v>239.24666669999999</v>
      </c>
      <c r="BV225">
        <v>7.9023550140000003</v>
      </c>
      <c r="BW225">
        <v>187.42</v>
      </c>
      <c r="BX225">
        <v>209.91</v>
      </c>
      <c r="BY225">
        <v>228.5</v>
      </c>
      <c r="BZ225">
        <v>208.61</v>
      </c>
      <c r="CA225">
        <v>7.7046645070000004</v>
      </c>
      <c r="CB225">
        <v>241.21</v>
      </c>
      <c r="CC225">
        <v>239.47</v>
      </c>
      <c r="CD225">
        <v>240.34</v>
      </c>
      <c r="CE225">
        <v>7.9089329670000001</v>
      </c>
      <c r="CF225">
        <v>122</v>
      </c>
      <c r="CG225">
        <v>99</v>
      </c>
      <c r="CH225">
        <v>136</v>
      </c>
      <c r="CI225">
        <v>207</v>
      </c>
      <c r="CJ225">
        <v>77</v>
      </c>
      <c r="CK225">
        <v>269</v>
      </c>
      <c r="CL225">
        <v>444</v>
      </c>
      <c r="CM225">
        <v>205</v>
      </c>
      <c r="CN225">
        <v>507</v>
      </c>
      <c r="CO225">
        <v>286</v>
      </c>
      <c r="CP225">
        <v>328</v>
      </c>
      <c r="CQ225">
        <v>564</v>
      </c>
      <c r="CR225">
        <v>724</v>
      </c>
      <c r="CS225">
        <v>762</v>
      </c>
      <c r="CT225">
        <v>446</v>
      </c>
      <c r="CU225">
        <v>685</v>
      </c>
      <c r="CV225">
        <v>388</v>
      </c>
      <c r="CW225">
        <v>304</v>
      </c>
      <c r="CX225">
        <v>508</v>
      </c>
      <c r="CY225">
        <v>501</v>
      </c>
      <c r="CZ225">
        <v>511</v>
      </c>
      <c r="DA225">
        <v>480</v>
      </c>
      <c r="DB225">
        <v>770</v>
      </c>
    </row>
    <row r="226" spans="1:106">
      <c r="A226" t="s">
        <v>265</v>
      </c>
      <c r="B226">
        <v>0.538408251</v>
      </c>
      <c r="C226" t="s">
        <v>265</v>
      </c>
      <c r="D226">
        <v>0.67396747000000001</v>
      </c>
      <c r="E226" t="s">
        <v>265</v>
      </c>
      <c r="F226">
        <v>1.100591895</v>
      </c>
      <c r="H226" t="s">
        <v>265</v>
      </c>
      <c r="I226">
        <v>135.22</v>
      </c>
      <c r="J226">
        <v>92.6</v>
      </c>
      <c r="K226">
        <v>89.286666670000002</v>
      </c>
      <c r="L226">
        <v>89.623333329999994</v>
      </c>
      <c r="M226">
        <v>73.573333329999997</v>
      </c>
      <c r="N226">
        <v>71.073333329999997</v>
      </c>
      <c r="P226" t="s">
        <v>265</v>
      </c>
      <c r="Q226" t="s">
        <v>1996</v>
      </c>
      <c r="R226" t="s">
        <v>1611</v>
      </c>
      <c r="S226" t="s">
        <v>1612</v>
      </c>
      <c r="U226" t="s">
        <v>330</v>
      </c>
      <c r="V226" t="s">
        <v>330</v>
      </c>
      <c r="W226" t="s">
        <v>265</v>
      </c>
      <c r="X226">
        <v>1233</v>
      </c>
      <c r="Y226" t="s">
        <v>1997</v>
      </c>
      <c r="Z226" t="s">
        <v>1996</v>
      </c>
      <c r="AA226">
        <v>410</v>
      </c>
      <c r="AB226" t="s">
        <v>1998</v>
      </c>
      <c r="AC226" t="s">
        <v>1996</v>
      </c>
      <c r="AD226" t="s">
        <v>1996</v>
      </c>
      <c r="AE226">
        <v>0</v>
      </c>
      <c r="AF226" t="s">
        <v>320</v>
      </c>
      <c r="AG226" t="s">
        <v>1999</v>
      </c>
      <c r="AH226" s="1">
        <v>3.0000000000000001E-6</v>
      </c>
      <c r="AI226" t="s">
        <v>2000</v>
      </c>
      <c r="AJ226" s="1">
        <v>2.0000000000000001E-9</v>
      </c>
      <c r="AK226" t="s">
        <v>1394</v>
      </c>
      <c r="AL226" t="s">
        <v>1815</v>
      </c>
      <c r="AM226">
        <v>0.82</v>
      </c>
      <c r="AN226" t="s">
        <v>2001</v>
      </c>
      <c r="AO226" s="1">
        <v>5.0000000000000004E-6</v>
      </c>
      <c r="AP226" t="s">
        <v>986</v>
      </c>
      <c r="AQ226" t="s">
        <v>1996</v>
      </c>
      <c r="AR226" t="s">
        <v>316</v>
      </c>
      <c r="AS226" t="s">
        <v>265</v>
      </c>
      <c r="AT226">
        <v>152.31</v>
      </c>
      <c r="AU226">
        <v>118.13</v>
      </c>
      <c r="AV226">
        <v>135.22</v>
      </c>
      <c r="AW226">
        <v>7.0791647419999997</v>
      </c>
      <c r="AX226">
        <v>105.53</v>
      </c>
      <c r="AY226">
        <v>89.74</v>
      </c>
      <c r="AZ226">
        <v>82.53</v>
      </c>
      <c r="BA226">
        <v>92.6</v>
      </c>
      <c r="BB226">
        <v>6.5329402879999998</v>
      </c>
      <c r="BC226">
        <v>86.89</v>
      </c>
      <c r="BD226">
        <v>87.71</v>
      </c>
      <c r="BE226">
        <v>93.26</v>
      </c>
      <c r="BF226">
        <v>89.286666670000002</v>
      </c>
      <c r="BG226">
        <v>6.4803728459999999</v>
      </c>
      <c r="BH226">
        <v>79.44</v>
      </c>
      <c r="BI226">
        <v>95.98</v>
      </c>
      <c r="BJ226">
        <v>93.45</v>
      </c>
      <c r="BK226">
        <v>89.623333329999994</v>
      </c>
      <c r="BL226">
        <v>6.4858024800000003</v>
      </c>
      <c r="BM226">
        <v>76.08</v>
      </c>
      <c r="BN226">
        <v>69.67</v>
      </c>
      <c r="BO226">
        <v>74.97</v>
      </c>
      <c r="BP226">
        <v>73.573333329999997</v>
      </c>
      <c r="BQ226">
        <v>6.2011110509999998</v>
      </c>
      <c r="BR226">
        <v>65.78</v>
      </c>
      <c r="BS226">
        <v>68.180000000000007</v>
      </c>
      <c r="BT226">
        <v>79.260000000000005</v>
      </c>
      <c r="BU226">
        <v>71.073333329999997</v>
      </c>
      <c r="BV226">
        <v>6.1512364579999996</v>
      </c>
      <c r="BW226">
        <v>61.64</v>
      </c>
      <c r="BX226">
        <v>58.81</v>
      </c>
      <c r="BY226">
        <v>74.2</v>
      </c>
      <c r="BZ226">
        <v>64.883333329999999</v>
      </c>
      <c r="CA226">
        <v>6.0197760340000004</v>
      </c>
      <c r="CB226">
        <v>82.23</v>
      </c>
      <c r="CC226">
        <v>67.2</v>
      </c>
      <c r="CD226">
        <v>74.715000000000003</v>
      </c>
      <c r="CE226">
        <v>6.2233260069999998</v>
      </c>
      <c r="CF226">
        <v>58</v>
      </c>
      <c r="CG226">
        <v>39</v>
      </c>
      <c r="CH226">
        <v>68</v>
      </c>
      <c r="CI226">
        <v>87</v>
      </c>
      <c r="CJ226">
        <v>36</v>
      </c>
      <c r="CK226">
        <v>108</v>
      </c>
      <c r="CL226">
        <v>191</v>
      </c>
      <c r="CM226">
        <v>98</v>
      </c>
      <c r="CN226">
        <v>235</v>
      </c>
      <c r="CO226">
        <v>148</v>
      </c>
      <c r="CP226">
        <v>153</v>
      </c>
      <c r="CQ226">
        <v>236</v>
      </c>
      <c r="CR226">
        <v>336</v>
      </c>
      <c r="CS226">
        <v>346</v>
      </c>
      <c r="CT226">
        <v>155</v>
      </c>
      <c r="CU226">
        <v>295</v>
      </c>
      <c r="CV226">
        <v>204</v>
      </c>
      <c r="CW226">
        <v>144</v>
      </c>
      <c r="CX226">
        <v>205</v>
      </c>
      <c r="CY226">
        <v>246</v>
      </c>
      <c r="CZ226">
        <v>239</v>
      </c>
      <c r="DA226">
        <v>194</v>
      </c>
      <c r="DB226">
        <v>1109</v>
      </c>
    </row>
    <row r="227" spans="1:106">
      <c r="A227" t="s">
        <v>120</v>
      </c>
      <c r="B227">
        <v>1.080908741</v>
      </c>
      <c r="C227" t="s">
        <v>120</v>
      </c>
      <c r="D227">
        <v>0.66962951000000004</v>
      </c>
      <c r="E227" t="s">
        <v>120</v>
      </c>
      <c r="F227">
        <v>1.1000688700000001</v>
      </c>
      <c r="H227" t="s">
        <v>120</v>
      </c>
      <c r="I227">
        <v>196.63499999999999</v>
      </c>
      <c r="J227">
        <v>96.143333330000004</v>
      </c>
      <c r="K227">
        <v>131.68666669999999</v>
      </c>
      <c r="L227">
        <v>129.88666670000001</v>
      </c>
      <c r="M227">
        <v>103.83666669999999</v>
      </c>
      <c r="N227">
        <v>105.1733333</v>
      </c>
      <c r="P227" t="s">
        <v>120</v>
      </c>
      <c r="Q227" t="s">
        <v>377</v>
      </c>
      <c r="R227" t="s">
        <v>378</v>
      </c>
      <c r="S227" t="s">
        <v>379</v>
      </c>
      <c r="T227" t="s">
        <v>316</v>
      </c>
      <c r="U227">
        <v>0</v>
      </c>
      <c r="V227">
        <v>100</v>
      </c>
      <c r="W227" t="s">
        <v>120</v>
      </c>
      <c r="X227">
        <v>2655</v>
      </c>
      <c r="Y227" t="s">
        <v>324</v>
      </c>
      <c r="Z227" t="s">
        <v>377</v>
      </c>
      <c r="AA227">
        <v>884</v>
      </c>
      <c r="AB227" t="s">
        <v>325</v>
      </c>
      <c r="AC227" t="s">
        <v>377</v>
      </c>
      <c r="AD227" t="s">
        <v>377</v>
      </c>
      <c r="AE227">
        <v>0</v>
      </c>
      <c r="AF227" t="s">
        <v>328</v>
      </c>
      <c r="AG227" t="s">
        <v>380</v>
      </c>
      <c r="AH227">
        <v>2E-3</v>
      </c>
      <c r="AI227" t="s">
        <v>329</v>
      </c>
      <c r="AJ227" t="s">
        <v>330</v>
      </c>
      <c r="AK227" t="s">
        <v>329</v>
      </c>
      <c r="AL227" t="s">
        <v>381</v>
      </c>
      <c r="AM227">
        <v>0.11</v>
      </c>
      <c r="AN227" t="s">
        <v>329</v>
      </c>
      <c r="AO227" t="s">
        <v>330</v>
      </c>
      <c r="AP227" t="s">
        <v>329</v>
      </c>
      <c r="AQ227" t="s">
        <v>377</v>
      </c>
      <c r="AR227" t="s">
        <v>316</v>
      </c>
      <c r="AS227" t="s">
        <v>120</v>
      </c>
      <c r="AT227">
        <v>222.07</v>
      </c>
      <c r="AU227">
        <v>171.2</v>
      </c>
      <c r="AV227">
        <v>196.63499999999999</v>
      </c>
      <c r="AW227">
        <v>7.6193763260000003</v>
      </c>
      <c r="AX227">
        <v>103.36</v>
      </c>
      <c r="AY227">
        <v>101.69</v>
      </c>
      <c r="AZ227">
        <v>83.38</v>
      </c>
      <c r="BA227">
        <v>96.143333330000004</v>
      </c>
      <c r="BB227">
        <v>6.5871149180000002</v>
      </c>
      <c r="BC227">
        <v>111.75</v>
      </c>
      <c r="BD227">
        <v>150.72</v>
      </c>
      <c r="BE227">
        <v>132.59</v>
      </c>
      <c r="BF227">
        <v>131.68666669999999</v>
      </c>
      <c r="BG227">
        <v>7.0409654689999996</v>
      </c>
      <c r="BH227">
        <v>136.41999999999999</v>
      </c>
      <c r="BI227">
        <v>125.31</v>
      </c>
      <c r="BJ227">
        <v>127.93</v>
      </c>
      <c r="BK227">
        <v>129.88666670000001</v>
      </c>
      <c r="BL227">
        <v>7.0211095300000004</v>
      </c>
      <c r="BM227">
        <v>101.56</v>
      </c>
      <c r="BN227">
        <v>98.39</v>
      </c>
      <c r="BO227">
        <v>111.56</v>
      </c>
      <c r="BP227">
        <v>103.83666669999999</v>
      </c>
      <c r="BQ227">
        <v>6.698172166</v>
      </c>
      <c r="BR227">
        <v>105.81</v>
      </c>
      <c r="BS227">
        <v>101.27</v>
      </c>
      <c r="BT227">
        <v>108.44</v>
      </c>
      <c r="BU227">
        <v>105.1733333</v>
      </c>
      <c r="BV227">
        <v>6.7166251460000002</v>
      </c>
      <c r="BW227">
        <v>82.9</v>
      </c>
      <c r="BX227">
        <v>91.52</v>
      </c>
      <c r="BY227">
        <v>115.63</v>
      </c>
      <c r="BZ227">
        <v>96.683333329999996</v>
      </c>
      <c r="CA227">
        <v>6.5951953080000001</v>
      </c>
      <c r="CB227">
        <v>118.5</v>
      </c>
      <c r="CC227">
        <v>115.05</v>
      </c>
      <c r="CD227">
        <v>116.77500000000001</v>
      </c>
      <c r="CE227">
        <v>6.8675876349999996</v>
      </c>
      <c r="CF227">
        <v>193</v>
      </c>
      <c r="CG227">
        <v>129</v>
      </c>
      <c r="CH227">
        <v>152</v>
      </c>
      <c r="CI227">
        <v>225</v>
      </c>
      <c r="CJ227">
        <v>83</v>
      </c>
      <c r="CK227">
        <v>317</v>
      </c>
      <c r="CL227">
        <v>749</v>
      </c>
      <c r="CM227">
        <v>318</v>
      </c>
      <c r="CN227">
        <v>921</v>
      </c>
      <c r="CO227">
        <v>441</v>
      </c>
      <c r="CP227">
        <v>478</v>
      </c>
      <c r="CQ227">
        <v>719</v>
      </c>
      <c r="CR227">
        <v>1083</v>
      </c>
      <c r="CS227">
        <v>1175</v>
      </c>
      <c r="CT227">
        <v>569</v>
      </c>
      <c r="CU227">
        <v>1000</v>
      </c>
      <c r="CV227">
        <v>637</v>
      </c>
      <c r="CW227">
        <v>442</v>
      </c>
      <c r="CX227">
        <v>728</v>
      </c>
      <c r="CY227">
        <v>809</v>
      </c>
      <c r="CZ227">
        <v>850</v>
      </c>
      <c r="DA227">
        <v>758</v>
      </c>
      <c r="DB227">
        <v>2531</v>
      </c>
    </row>
    <row r="228" spans="1:106">
      <c r="A228" t="s">
        <v>216</v>
      </c>
      <c r="B228">
        <v>0.59330640300000004</v>
      </c>
      <c r="C228" t="s">
        <v>216</v>
      </c>
      <c r="D228">
        <v>0.76996655899999999</v>
      </c>
      <c r="E228" t="s">
        <v>216</v>
      </c>
      <c r="F228">
        <v>1.0911785759999999</v>
      </c>
      <c r="H228" t="s">
        <v>216</v>
      </c>
      <c r="I228">
        <v>267.42500000000001</v>
      </c>
      <c r="J228">
        <v>167.61</v>
      </c>
      <c r="K228">
        <v>163.71333329999999</v>
      </c>
      <c r="L228">
        <v>150.18</v>
      </c>
      <c r="M228">
        <v>148.91333330000001</v>
      </c>
      <c r="N228">
        <v>139.94</v>
      </c>
      <c r="P228" t="s">
        <v>216</v>
      </c>
      <c r="Q228" t="s">
        <v>456</v>
      </c>
      <c r="R228" t="s">
        <v>457</v>
      </c>
      <c r="S228" t="s">
        <v>418</v>
      </c>
      <c r="T228" t="s">
        <v>331</v>
      </c>
      <c r="U228" s="1">
        <v>4.0000000000000003E-17</v>
      </c>
      <c r="V228">
        <v>83.8</v>
      </c>
      <c r="W228" t="s">
        <v>216</v>
      </c>
      <c r="X228">
        <v>570</v>
      </c>
      <c r="Y228" t="s">
        <v>458</v>
      </c>
      <c r="Z228" t="s">
        <v>456</v>
      </c>
      <c r="AA228">
        <v>189</v>
      </c>
      <c r="AB228" t="s">
        <v>459</v>
      </c>
      <c r="AC228" t="s">
        <v>456</v>
      </c>
      <c r="AD228" t="s">
        <v>456</v>
      </c>
      <c r="AE228" s="1">
        <v>3.0000000000000001E-138</v>
      </c>
      <c r="AF228" t="s">
        <v>460</v>
      </c>
      <c r="AG228" t="s">
        <v>461</v>
      </c>
      <c r="AH228" s="1">
        <v>1.0000000000000001E-5</v>
      </c>
      <c r="AI228" t="s">
        <v>462</v>
      </c>
      <c r="AJ228" s="1">
        <v>4E-52</v>
      </c>
      <c r="AK228" t="s">
        <v>463</v>
      </c>
      <c r="AL228" t="s">
        <v>464</v>
      </c>
      <c r="AM228">
        <v>0.73</v>
      </c>
      <c r="AN228" t="s">
        <v>465</v>
      </c>
      <c r="AO228" s="1">
        <v>2E-50</v>
      </c>
      <c r="AP228" t="s">
        <v>323</v>
      </c>
      <c r="AQ228" t="s">
        <v>456</v>
      </c>
      <c r="AR228" t="s">
        <v>316</v>
      </c>
      <c r="AS228" t="s">
        <v>216</v>
      </c>
      <c r="AT228">
        <v>293.83999999999997</v>
      </c>
      <c r="AU228">
        <v>241.01</v>
      </c>
      <c r="AV228">
        <v>267.42500000000001</v>
      </c>
      <c r="AW228">
        <v>8.0629905310000005</v>
      </c>
      <c r="AX228">
        <v>173.65</v>
      </c>
      <c r="AY228">
        <v>192.36</v>
      </c>
      <c r="AZ228">
        <v>136.82</v>
      </c>
      <c r="BA228">
        <v>167.61</v>
      </c>
      <c r="BB228">
        <v>7.3889644160000003</v>
      </c>
      <c r="BC228">
        <v>178.04</v>
      </c>
      <c r="BD228">
        <v>142.74</v>
      </c>
      <c r="BE228">
        <v>170.36</v>
      </c>
      <c r="BF228">
        <v>163.71333329999999</v>
      </c>
      <c r="BG228">
        <v>7.3550280140000002</v>
      </c>
      <c r="BH228">
        <v>142.9</v>
      </c>
      <c r="BI228">
        <v>145.13</v>
      </c>
      <c r="BJ228">
        <v>162.51</v>
      </c>
      <c r="BK228">
        <v>150.18</v>
      </c>
      <c r="BL228">
        <v>7.2305488870000003</v>
      </c>
      <c r="BM228">
        <v>185.97</v>
      </c>
      <c r="BN228">
        <v>119.61</v>
      </c>
      <c r="BO228">
        <v>141.16</v>
      </c>
      <c r="BP228">
        <v>148.91333330000001</v>
      </c>
      <c r="BQ228">
        <v>7.2183291250000003</v>
      </c>
      <c r="BR228">
        <v>142.46</v>
      </c>
      <c r="BS228">
        <v>145.97</v>
      </c>
      <c r="BT228">
        <v>131.38999999999999</v>
      </c>
      <c r="BU228">
        <v>139.94</v>
      </c>
      <c r="BV228">
        <v>7.1286645870000003</v>
      </c>
      <c r="BW228">
        <v>151.13999999999999</v>
      </c>
      <c r="BX228">
        <v>140.54</v>
      </c>
      <c r="BY228">
        <v>171.38</v>
      </c>
      <c r="BZ228">
        <v>154.3533333</v>
      </c>
      <c r="CA228">
        <v>7.2700928290000002</v>
      </c>
      <c r="CB228">
        <v>151.28</v>
      </c>
      <c r="CC228">
        <v>186.9</v>
      </c>
      <c r="CD228">
        <v>169.09</v>
      </c>
      <c r="CE228">
        <v>7.4016475310000001</v>
      </c>
      <c r="CF228">
        <v>45</v>
      </c>
      <c r="CG228">
        <v>32</v>
      </c>
      <c r="CH228">
        <v>45</v>
      </c>
      <c r="CI228">
        <v>75</v>
      </c>
      <c r="CJ228">
        <v>24</v>
      </c>
      <c r="CK228">
        <v>89</v>
      </c>
      <c r="CL228">
        <v>125</v>
      </c>
      <c r="CM228">
        <v>72</v>
      </c>
      <c r="CN228">
        <v>170</v>
      </c>
      <c r="CO228">
        <v>90</v>
      </c>
      <c r="CP228">
        <v>107</v>
      </c>
      <c r="CQ228">
        <v>232</v>
      </c>
      <c r="CR228">
        <v>232</v>
      </c>
      <c r="CS228">
        <v>262</v>
      </c>
      <c r="CT228">
        <v>135</v>
      </c>
      <c r="CU228">
        <v>254</v>
      </c>
      <c r="CV228">
        <v>136</v>
      </c>
      <c r="CW228">
        <v>142</v>
      </c>
      <c r="CX228">
        <v>197</v>
      </c>
      <c r="CY228">
        <v>182</v>
      </c>
      <c r="CZ228">
        <v>222</v>
      </c>
      <c r="DA228">
        <v>217</v>
      </c>
      <c r="DB228">
        <v>446</v>
      </c>
    </row>
    <row r="229" spans="1:106">
      <c r="A229" t="s">
        <v>257</v>
      </c>
      <c r="B229">
        <v>0.56774556300000001</v>
      </c>
      <c r="C229" t="s">
        <v>257</v>
      </c>
      <c r="D229">
        <v>0.81500463999999995</v>
      </c>
      <c r="E229" t="s">
        <v>257</v>
      </c>
      <c r="F229">
        <v>1.083859152</v>
      </c>
      <c r="H229" t="s">
        <v>257</v>
      </c>
      <c r="I229">
        <v>408.86</v>
      </c>
      <c r="J229">
        <v>282.29333329999997</v>
      </c>
      <c r="K229">
        <v>244.83666669999999</v>
      </c>
      <c r="L229">
        <v>262.35000000000002</v>
      </c>
      <c r="M229">
        <v>247.55</v>
      </c>
      <c r="N229">
        <v>220.31333330000001</v>
      </c>
      <c r="P229" t="s">
        <v>257</v>
      </c>
      <c r="Q229" t="s">
        <v>1858</v>
      </c>
      <c r="R229" t="s">
        <v>1611</v>
      </c>
      <c r="S229" t="s">
        <v>1612</v>
      </c>
      <c r="U229" t="s">
        <v>330</v>
      </c>
      <c r="V229" t="s">
        <v>330</v>
      </c>
      <c r="W229" t="s">
        <v>257</v>
      </c>
      <c r="X229">
        <v>777</v>
      </c>
      <c r="Y229" t="s">
        <v>1859</v>
      </c>
      <c r="Z229" t="s">
        <v>1858</v>
      </c>
      <c r="AA229">
        <v>258</v>
      </c>
      <c r="AB229" t="s">
        <v>1860</v>
      </c>
      <c r="AC229" t="s">
        <v>1858</v>
      </c>
      <c r="AD229" t="s">
        <v>1858</v>
      </c>
      <c r="AE229">
        <v>0</v>
      </c>
      <c r="AF229" t="s">
        <v>657</v>
      </c>
      <c r="AG229" t="s">
        <v>1861</v>
      </c>
      <c r="AH229" s="1">
        <v>1.0000000000000001E-111</v>
      </c>
      <c r="AI229" t="s">
        <v>1862</v>
      </c>
      <c r="AJ229" s="1">
        <v>9.0000000000000002E-59</v>
      </c>
      <c r="AK229" t="s">
        <v>1573</v>
      </c>
      <c r="AL229" t="s">
        <v>1863</v>
      </c>
      <c r="AM229">
        <v>0.78</v>
      </c>
      <c r="AN229" t="s">
        <v>1864</v>
      </c>
      <c r="AO229" s="1">
        <v>8.9999999999999995E-65</v>
      </c>
      <c r="AP229" t="s">
        <v>528</v>
      </c>
      <c r="AQ229" t="s">
        <v>1858</v>
      </c>
      <c r="AR229" t="s">
        <v>316</v>
      </c>
      <c r="AS229" t="s">
        <v>257</v>
      </c>
      <c r="AT229">
        <v>437.06</v>
      </c>
      <c r="AU229">
        <v>380.66</v>
      </c>
      <c r="AV229">
        <v>408.86</v>
      </c>
      <c r="AW229">
        <v>8.6754631159999995</v>
      </c>
      <c r="AX229">
        <v>271.45999999999998</v>
      </c>
      <c r="AY229">
        <v>287.3</v>
      </c>
      <c r="AZ229">
        <v>288.12</v>
      </c>
      <c r="BA229">
        <v>282.29333329999997</v>
      </c>
      <c r="BB229">
        <v>8.1410512480000001</v>
      </c>
      <c r="BC229">
        <v>260.97000000000003</v>
      </c>
      <c r="BD229">
        <v>268.3</v>
      </c>
      <c r="BE229">
        <v>205.24</v>
      </c>
      <c r="BF229">
        <v>244.83666669999999</v>
      </c>
      <c r="BG229">
        <v>7.9356758220000003</v>
      </c>
      <c r="BH229">
        <v>287.63</v>
      </c>
      <c r="BI229">
        <v>257.72000000000003</v>
      </c>
      <c r="BJ229">
        <v>241.7</v>
      </c>
      <c r="BK229">
        <v>262.35000000000002</v>
      </c>
      <c r="BL229">
        <v>8.0353489800000002</v>
      </c>
      <c r="BM229">
        <v>261.14999999999998</v>
      </c>
      <c r="BN229">
        <v>241.57</v>
      </c>
      <c r="BO229">
        <v>239.93</v>
      </c>
      <c r="BP229">
        <v>247.55</v>
      </c>
      <c r="BQ229">
        <v>7.9515761390000002</v>
      </c>
      <c r="BR229">
        <v>205.42</v>
      </c>
      <c r="BS229">
        <v>233.15</v>
      </c>
      <c r="BT229">
        <v>222.37</v>
      </c>
      <c r="BU229">
        <v>220.31333330000001</v>
      </c>
      <c r="BV229">
        <v>7.7834129990000003</v>
      </c>
      <c r="BW229">
        <v>205.73</v>
      </c>
      <c r="BX229">
        <v>181.74</v>
      </c>
      <c r="BY229">
        <v>219.35</v>
      </c>
      <c r="BZ229">
        <v>202.27333329999999</v>
      </c>
      <c r="CA229">
        <v>7.6601623249999999</v>
      </c>
      <c r="CB229">
        <v>183.37</v>
      </c>
      <c r="CC229">
        <v>205.31</v>
      </c>
      <c r="CD229">
        <v>194.34</v>
      </c>
      <c r="CE229">
        <v>7.6024390640000004</v>
      </c>
      <c r="CF229">
        <v>98</v>
      </c>
      <c r="CG229">
        <v>74</v>
      </c>
      <c r="CH229">
        <v>103</v>
      </c>
      <c r="CI229">
        <v>164</v>
      </c>
      <c r="CJ229">
        <v>74</v>
      </c>
      <c r="CK229">
        <v>191</v>
      </c>
      <c r="CL229">
        <v>344</v>
      </c>
      <c r="CM229">
        <v>127</v>
      </c>
      <c r="CN229">
        <v>501</v>
      </c>
      <c r="CO229">
        <v>234</v>
      </c>
      <c r="CP229">
        <v>233</v>
      </c>
      <c r="CQ229">
        <v>477</v>
      </c>
      <c r="CR229">
        <v>686</v>
      </c>
      <c r="CS229">
        <v>652</v>
      </c>
      <c r="CT229">
        <v>285</v>
      </c>
      <c r="CU229">
        <v>594</v>
      </c>
      <c r="CV229">
        <v>337</v>
      </c>
      <c r="CW229">
        <v>283</v>
      </c>
      <c r="CX229">
        <v>373</v>
      </c>
      <c r="CY229">
        <v>323</v>
      </c>
      <c r="CZ229">
        <v>416</v>
      </c>
      <c r="DA229">
        <v>349</v>
      </c>
      <c r="DB229">
        <v>653</v>
      </c>
    </row>
    <row r="230" spans="1:106">
      <c r="A230" t="s">
        <v>2653</v>
      </c>
      <c r="B230">
        <v>1.1756215350000001</v>
      </c>
      <c r="C230" t="s">
        <v>2653</v>
      </c>
      <c r="D230">
        <v>0.65506955300000003</v>
      </c>
      <c r="E230" t="s">
        <v>2653</v>
      </c>
      <c r="F230">
        <v>1.0819179649999999</v>
      </c>
      <c r="H230" t="s">
        <v>2653</v>
      </c>
      <c r="I230">
        <v>42.38</v>
      </c>
      <c r="J230">
        <v>17.649999999999999</v>
      </c>
      <c r="K230">
        <v>27.103333330000002</v>
      </c>
      <c r="L230">
        <v>26.916666670000001</v>
      </c>
      <c r="M230">
        <v>22.006666670000001</v>
      </c>
      <c r="N230">
        <v>22.036666669999999</v>
      </c>
      <c r="P230" t="s">
        <v>2653</v>
      </c>
      <c r="Q230" t="s">
        <v>2845</v>
      </c>
      <c r="R230" t="s">
        <v>1611</v>
      </c>
      <c r="S230" t="s">
        <v>1612</v>
      </c>
      <c r="U230" t="s">
        <v>330</v>
      </c>
      <c r="V230" t="s">
        <v>330</v>
      </c>
      <c r="W230" t="s">
        <v>2653</v>
      </c>
      <c r="X230">
        <v>1638</v>
      </c>
      <c r="Y230" t="s">
        <v>324</v>
      </c>
      <c r="Z230" t="s">
        <v>2845</v>
      </c>
      <c r="AA230">
        <v>545</v>
      </c>
      <c r="AB230" t="s">
        <v>325</v>
      </c>
      <c r="AC230" t="s">
        <v>2845</v>
      </c>
      <c r="AD230" t="s">
        <v>2845</v>
      </c>
      <c r="AE230">
        <v>0</v>
      </c>
      <c r="AF230" t="s">
        <v>326</v>
      </c>
      <c r="AG230" t="s">
        <v>2846</v>
      </c>
      <c r="AH230" s="1">
        <v>7.9999999999999998E-12</v>
      </c>
      <c r="AI230" t="s">
        <v>329</v>
      </c>
      <c r="AJ230" t="s">
        <v>330</v>
      </c>
      <c r="AK230" t="s">
        <v>329</v>
      </c>
      <c r="AL230" t="s">
        <v>2755</v>
      </c>
      <c r="AM230">
        <v>0.22</v>
      </c>
      <c r="AN230" t="s">
        <v>2847</v>
      </c>
      <c r="AO230">
        <v>6.0000000000000001E-3</v>
      </c>
      <c r="AP230" t="s">
        <v>2848</v>
      </c>
      <c r="AQ230" t="s">
        <v>2845</v>
      </c>
      <c r="AR230" t="s">
        <v>316</v>
      </c>
      <c r="AS230" t="s">
        <v>2653</v>
      </c>
      <c r="AT230">
        <v>40.39</v>
      </c>
      <c r="AU230">
        <v>44.37</v>
      </c>
      <c r="AV230">
        <v>42.38</v>
      </c>
      <c r="AW230">
        <v>5.4053116829999999</v>
      </c>
      <c r="AX230">
        <v>20.46</v>
      </c>
      <c r="AY230">
        <v>17.38</v>
      </c>
      <c r="AZ230">
        <v>15.11</v>
      </c>
      <c r="BA230">
        <v>17.649999999999999</v>
      </c>
      <c r="BB230">
        <v>4.1415962779999997</v>
      </c>
      <c r="BC230">
        <v>25.34</v>
      </c>
      <c r="BD230">
        <v>23.21</v>
      </c>
      <c r="BE230">
        <v>32.76</v>
      </c>
      <c r="BF230">
        <v>27.103333330000002</v>
      </c>
      <c r="BG230">
        <v>4.7603983889999997</v>
      </c>
      <c r="BH230">
        <v>30.21</v>
      </c>
      <c r="BI230">
        <v>22.8</v>
      </c>
      <c r="BJ230">
        <v>27.74</v>
      </c>
      <c r="BK230">
        <v>26.916666670000001</v>
      </c>
      <c r="BL230">
        <v>4.7504278539999998</v>
      </c>
      <c r="BM230">
        <v>21.72</v>
      </c>
      <c r="BN230">
        <v>20.81</v>
      </c>
      <c r="BO230">
        <v>23.49</v>
      </c>
      <c r="BP230">
        <v>22.006666670000001</v>
      </c>
      <c r="BQ230">
        <v>4.4598687330000004</v>
      </c>
      <c r="BR230">
        <v>25.18</v>
      </c>
      <c r="BS230">
        <v>18.45</v>
      </c>
      <c r="BT230">
        <v>22.48</v>
      </c>
      <c r="BU230">
        <v>22.036666669999999</v>
      </c>
      <c r="BV230">
        <v>4.4618341089999998</v>
      </c>
      <c r="BW230">
        <v>18.809999999999999</v>
      </c>
      <c r="BX230">
        <v>23.75</v>
      </c>
      <c r="BY230">
        <v>25.47</v>
      </c>
      <c r="BZ230">
        <v>22.676666669999999</v>
      </c>
      <c r="CA230">
        <v>4.5031366830000001</v>
      </c>
      <c r="CB230">
        <v>28.65</v>
      </c>
      <c r="CC230">
        <v>23.09</v>
      </c>
      <c r="CD230">
        <v>25.87</v>
      </c>
      <c r="CE230">
        <v>4.6932081490000002</v>
      </c>
      <c r="CF230">
        <v>21</v>
      </c>
      <c r="CG230">
        <v>20</v>
      </c>
      <c r="CH230">
        <v>18</v>
      </c>
      <c r="CI230">
        <v>23</v>
      </c>
      <c r="CJ230">
        <v>9</v>
      </c>
      <c r="CK230">
        <v>43</v>
      </c>
      <c r="CL230">
        <v>69</v>
      </c>
      <c r="CM230">
        <v>47</v>
      </c>
      <c r="CN230">
        <v>122</v>
      </c>
      <c r="CO230">
        <v>48</v>
      </c>
      <c r="CP230">
        <v>62</v>
      </c>
      <c r="CQ230">
        <v>92</v>
      </c>
      <c r="CR230">
        <v>137</v>
      </c>
      <c r="CS230">
        <v>148</v>
      </c>
      <c r="CT230">
        <v>81</v>
      </c>
      <c r="CU230">
        <v>109</v>
      </c>
      <c r="CV230">
        <v>79</v>
      </c>
      <c r="CW230">
        <v>60</v>
      </c>
      <c r="CX230">
        <v>113</v>
      </c>
      <c r="CY230">
        <v>117</v>
      </c>
      <c r="CZ230">
        <v>112</v>
      </c>
      <c r="DA230">
        <v>91</v>
      </c>
      <c r="DB230">
        <v>1514</v>
      </c>
    </row>
    <row r="231" spans="1:106">
      <c r="A231" t="s">
        <v>171</v>
      </c>
      <c r="B231">
        <v>0.62699974700000005</v>
      </c>
      <c r="C231" t="s">
        <v>171</v>
      </c>
      <c r="D231">
        <v>0.84334615499999999</v>
      </c>
      <c r="E231" t="s">
        <v>171</v>
      </c>
      <c r="F231">
        <v>1.079110593</v>
      </c>
      <c r="H231" t="s">
        <v>171</v>
      </c>
      <c r="I231">
        <v>694.23500000000001</v>
      </c>
      <c r="J231">
        <v>447.18666669999999</v>
      </c>
      <c r="K231">
        <v>404.78666670000001</v>
      </c>
      <c r="L231">
        <v>401.38666669999998</v>
      </c>
      <c r="M231">
        <v>397.85333329999997</v>
      </c>
      <c r="N231">
        <v>373.53</v>
      </c>
      <c r="P231" t="s">
        <v>171</v>
      </c>
      <c r="Q231" t="s">
        <v>1682</v>
      </c>
      <c r="R231" t="s">
        <v>1611</v>
      </c>
      <c r="S231" t="s">
        <v>1612</v>
      </c>
      <c r="U231" t="s">
        <v>330</v>
      </c>
      <c r="V231" t="s">
        <v>330</v>
      </c>
      <c r="W231" t="s">
        <v>171</v>
      </c>
      <c r="X231">
        <v>360</v>
      </c>
      <c r="Y231" t="s">
        <v>324</v>
      </c>
      <c r="Z231" t="s">
        <v>1682</v>
      </c>
      <c r="AA231">
        <v>119</v>
      </c>
      <c r="AB231" t="s">
        <v>325</v>
      </c>
      <c r="AC231" t="s">
        <v>1682</v>
      </c>
      <c r="AD231" t="s">
        <v>1682</v>
      </c>
      <c r="AE231" s="1">
        <v>3.9999999999999999E-85</v>
      </c>
      <c r="AF231" t="s">
        <v>420</v>
      </c>
      <c r="AG231" t="s">
        <v>1683</v>
      </c>
      <c r="AH231">
        <v>3.6999999999999998E-2</v>
      </c>
      <c r="AI231" t="s">
        <v>1684</v>
      </c>
      <c r="AJ231">
        <v>0.94</v>
      </c>
      <c r="AK231" t="s">
        <v>559</v>
      </c>
      <c r="AL231" t="s">
        <v>1685</v>
      </c>
      <c r="AM231">
        <v>1.8</v>
      </c>
      <c r="AN231" t="s">
        <v>1686</v>
      </c>
      <c r="AO231">
        <v>2.6</v>
      </c>
      <c r="AP231" t="s">
        <v>1687</v>
      </c>
      <c r="AQ231" t="s">
        <v>1682</v>
      </c>
      <c r="AR231" t="s">
        <v>316</v>
      </c>
      <c r="AS231" t="s">
        <v>171</v>
      </c>
      <c r="AT231">
        <v>691.04</v>
      </c>
      <c r="AU231">
        <v>697.43</v>
      </c>
      <c r="AV231">
        <v>694.23500000000001</v>
      </c>
      <c r="AW231">
        <v>9.4392802909999993</v>
      </c>
      <c r="AX231">
        <v>510.47</v>
      </c>
      <c r="AY231">
        <v>421.7</v>
      </c>
      <c r="AZ231">
        <v>409.39</v>
      </c>
      <c r="BA231">
        <v>447.18666669999999</v>
      </c>
      <c r="BB231">
        <v>8.8047333630000004</v>
      </c>
      <c r="BC231">
        <v>483.91</v>
      </c>
      <c r="BD231">
        <v>390.6</v>
      </c>
      <c r="BE231">
        <v>339.85</v>
      </c>
      <c r="BF231">
        <v>404.78666670000001</v>
      </c>
      <c r="BG231">
        <v>8.6610179590000005</v>
      </c>
      <c r="BH231">
        <v>401.91</v>
      </c>
      <c r="BI231">
        <v>469.3</v>
      </c>
      <c r="BJ231">
        <v>332.95</v>
      </c>
      <c r="BK231">
        <v>401.38666669999998</v>
      </c>
      <c r="BL231">
        <v>8.6488488839999995</v>
      </c>
      <c r="BM231">
        <v>440.82</v>
      </c>
      <c r="BN231">
        <v>355.64</v>
      </c>
      <c r="BO231">
        <v>397.1</v>
      </c>
      <c r="BP231">
        <v>397.85333329999997</v>
      </c>
      <c r="BQ231">
        <v>8.6360928759999993</v>
      </c>
      <c r="BR231">
        <v>448.72</v>
      </c>
      <c r="BS231">
        <v>337.76</v>
      </c>
      <c r="BT231">
        <v>334.11</v>
      </c>
      <c r="BU231">
        <v>373.53</v>
      </c>
      <c r="BV231">
        <v>8.5450803069999992</v>
      </c>
      <c r="BW231">
        <v>356.03</v>
      </c>
      <c r="BX231">
        <v>361.31</v>
      </c>
      <c r="BY231">
        <v>339.94</v>
      </c>
      <c r="BZ231">
        <v>352.4266667</v>
      </c>
      <c r="CA231">
        <v>8.4611792809999997</v>
      </c>
      <c r="CB231">
        <v>322.02999999999997</v>
      </c>
      <c r="CC231">
        <v>332.06</v>
      </c>
      <c r="CD231">
        <v>327.04500000000002</v>
      </c>
      <c r="CE231">
        <v>8.3533453479999995</v>
      </c>
      <c r="CF231">
        <v>56</v>
      </c>
      <c r="CG231">
        <v>49</v>
      </c>
      <c r="CH231">
        <v>70</v>
      </c>
      <c r="CI231">
        <v>87</v>
      </c>
      <c r="CJ231">
        <v>38</v>
      </c>
      <c r="CK231">
        <v>128</v>
      </c>
      <c r="CL231">
        <v>181</v>
      </c>
      <c r="CM231">
        <v>76</v>
      </c>
      <c r="CN231">
        <v>253</v>
      </c>
      <c r="CO231">
        <v>154</v>
      </c>
      <c r="CP231">
        <v>116</v>
      </c>
      <c r="CQ231">
        <v>291</v>
      </c>
      <c r="CR231">
        <v>365</v>
      </c>
      <c r="CS231">
        <v>390</v>
      </c>
      <c r="CT231">
        <v>225</v>
      </c>
      <c r="CU231">
        <v>311</v>
      </c>
      <c r="CV231">
        <v>183</v>
      </c>
      <c r="CW231">
        <v>177</v>
      </c>
      <c r="CX231">
        <v>268</v>
      </c>
      <c r="CY231">
        <v>205</v>
      </c>
      <c r="CZ231">
        <v>233</v>
      </c>
      <c r="DA231">
        <v>204</v>
      </c>
      <c r="DB231">
        <v>236</v>
      </c>
    </row>
    <row r="232" spans="1:106">
      <c r="A232" t="s">
        <v>228</v>
      </c>
      <c r="B232">
        <v>0.73065848</v>
      </c>
      <c r="C232" t="s">
        <v>228</v>
      </c>
      <c r="D232">
        <v>0.73732459100000003</v>
      </c>
      <c r="E232" t="s">
        <v>228</v>
      </c>
      <c r="F232">
        <v>1.0783599349999999</v>
      </c>
      <c r="H232" t="s">
        <v>228</v>
      </c>
      <c r="I232">
        <v>103.455</v>
      </c>
      <c r="J232">
        <v>64.113333330000003</v>
      </c>
      <c r="K232">
        <v>65.093333329999993</v>
      </c>
      <c r="L232">
        <v>56.283333329999998</v>
      </c>
      <c r="M232">
        <v>62.78</v>
      </c>
      <c r="N232">
        <v>55.65666667</v>
      </c>
      <c r="P232" t="s">
        <v>228</v>
      </c>
      <c r="Q232" t="s">
        <v>1054</v>
      </c>
      <c r="R232" t="s">
        <v>1055</v>
      </c>
      <c r="S232" t="s">
        <v>1030</v>
      </c>
      <c r="T232" t="s">
        <v>316</v>
      </c>
      <c r="U232">
        <v>0</v>
      </c>
      <c r="V232">
        <v>100</v>
      </c>
      <c r="W232" t="s">
        <v>228</v>
      </c>
      <c r="X232">
        <v>1410</v>
      </c>
      <c r="Y232" t="s">
        <v>1056</v>
      </c>
      <c r="Z232" t="s">
        <v>1054</v>
      </c>
      <c r="AA232">
        <v>469</v>
      </c>
      <c r="AB232" t="s">
        <v>1057</v>
      </c>
      <c r="AC232" t="s">
        <v>1054</v>
      </c>
      <c r="AD232" t="s">
        <v>1054</v>
      </c>
      <c r="AE232">
        <v>0</v>
      </c>
      <c r="AF232" t="s">
        <v>420</v>
      </c>
      <c r="AG232" t="s">
        <v>1058</v>
      </c>
      <c r="AH232" s="1">
        <v>9.0000000000000001E-32</v>
      </c>
      <c r="AI232" t="s">
        <v>1059</v>
      </c>
      <c r="AJ232">
        <v>0</v>
      </c>
      <c r="AK232" t="s">
        <v>600</v>
      </c>
      <c r="AL232" t="s">
        <v>1060</v>
      </c>
      <c r="AM232" s="1">
        <v>9.0000000000000002E-116</v>
      </c>
      <c r="AN232" t="s">
        <v>1061</v>
      </c>
      <c r="AO232" s="1">
        <v>2.9999999999999999E-178</v>
      </c>
      <c r="AP232" t="s">
        <v>410</v>
      </c>
      <c r="AQ232" t="s">
        <v>1054</v>
      </c>
      <c r="AR232" t="s">
        <v>316</v>
      </c>
      <c r="AS232" t="s">
        <v>228</v>
      </c>
      <c r="AT232">
        <v>115.49</v>
      </c>
      <c r="AU232">
        <v>91.42</v>
      </c>
      <c r="AV232">
        <v>103.455</v>
      </c>
      <c r="AW232">
        <v>6.6928595619999998</v>
      </c>
      <c r="AX232">
        <v>66.91</v>
      </c>
      <c r="AY232">
        <v>54.26</v>
      </c>
      <c r="AZ232">
        <v>71.17</v>
      </c>
      <c r="BA232">
        <v>64.113333330000003</v>
      </c>
      <c r="BB232">
        <v>6.0025525130000004</v>
      </c>
      <c r="BC232">
        <v>58.97</v>
      </c>
      <c r="BD232">
        <v>65.739999999999995</v>
      </c>
      <c r="BE232">
        <v>70.569999999999993</v>
      </c>
      <c r="BF232">
        <v>65.093333329999993</v>
      </c>
      <c r="BG232">
        <v>6.0244378889999997</v>
      </c>
      <c r="BH232">
        <v>58.31</v>
      </c>
      <c r="BI232">
        <v>53.13</v>
      </c>
      <c r="BJ232">
        <v>57.41</v>
      </c>
      <c r="BK232">
        <v>56.283333329999998</v>
      </c>
      <c r="BL232">
        <v>5.8146358679999999</v>
      </c>
      <c r="BM232">
        <v>70.06</v>
      </c>
      <c r="BN232">
        <v>62.22</v>
      </c>
      <c r="BO232">
        <v>56.06</v>
      </c>
      <c r="BP232">
        <v>62.78</v>
      </c>
      <c r="BQ232">
        <v>5.9722331239999997</v>
      </c>
      <c r="BR232">
        <v>56</v>
      </c>
      <c r="BS232">
        <v>53.01</v>
      </c>
      <c r="BT232">
        <v>57.96</v>
      </c>
      <c r="BU232">
        <v>55.65666667</v>
      </c>
      <c r="BV232">
        <v>5.798482602</v>
      </c>
      <c r="BW232">
        <v>63.86</v>
      </c>
      <c r="BX232">
        <v>52.45</v>
      </c>
      <c r="BY232">
        <v>46.32</v>
      </c>
      <c r="BZ232">
        <v>54.21</v>
      </c>
      <c r="CA232">
        <v>5.7604871019999999</v>
      </c>
      <c r="CB232">
        <v>40.36</v>
      </c>
      <c r="CC232">
        <v>47.5</v>
      </c>
      <c r="CD232">
        <v>43.93</v>
      </c>
      <c r="CE232">
        <v>5.4571345940000002</v>
      </c>
      <c r="CF232">
        <v>51</v>
      </c>
      <c r="CG232">
        <v>35</v>
      </c>
      <c r="CH232">
        <v>50</v>
      </c>
      <c r="CI232">
        <v>61</v>
      </c>
      <c r="CJ232">
        <v>36</v>
      </c>
      <c r="CK232">
        <v>85</v>
      </c>
      <c r="CL232">
        <v>166</v>
      </c>
      <c r="CM232">
        <v>86</v>
      </c>
      <c r="CN232">
        <v>200</v>
      </c>
      <c r="CO232">
        <v>95</v>
      </c>
      <c r="CP232">
        <v>109</v>
      </c>
      <c r="CQ232">
        <v>252</v>
      </c>
      <c r="CR232">
        <v>348</v>
      </c>
      <c r="CS232">
        <v>300</v>
      </c>
      <c r="CT232">
        <v>153</v>
      </c>
      <c r="CU232">
        <v>266</v>
      </c>
      <c r="CV232">
        <v>173</v>
      </c>
      <c r="CW232">
        <v>173</v>
      </c>
      <c r="CX232">
        <v>212</v>
      </c>
      <c r="CY232">
        <v>140</v>
      </c>
      <c r="CZ232">
        <v>173</v>
      </c>
      <c r="DA232">
        <v>159</v>
      </c>
      <c r="DB232">
        <v>1286</v>
      </c>
    </row>
    <row r="233" spans="1:106">
      <c r="A233" t="s">
        <v>202</v>
      </c>
      <c r="B233">
        <v>0.66725289099999996</v>
      </c>
      <c r="C233" t="s">
        <v>202</v>
      </c>
      <c r="D233">
        <v>0.70803074200000005</v>
      </c>
      <c r="E233" t="s">
        <v>202</v>
      </c>
      <c r="F233">
        <v>1.073598496</v>
      </c>
      <c r="H233" t="s">
        <v>202</v>
      </c>
      <c r="I233">
        <v>185.01</v>
      </c>
      <c r="J233">
        <v>115.4366667</v>
      </c>
      <c r="K233">
        <v>120.69</v>
      </c>
      <c r="L233">
        <v>111.86</v>
      </c>
      <c r="M233">
        <v>109.91666669999999</v>
      </c>
      <c r="N233">
        <v>100.30666669999999</v>
      </c>
      <c r="P233" t="s">
        <v>202</v>
      </c>
      <c r="Q233" t="s">
        <v>1984</v>
      </c>
      <c r="R233" t="s">
        <v>1611</v>
      </c>
      <c r="S233" t="s">
        <v>1612</v>
      </c>
      <c r="U233" t="s">
        <v>330</v>
      </c>
      <c r="V233" t="s">
        <v>330</v>
      </c>
      <c r="W233" t="s">
        <v>202</v>
      </c>
      <c r="X233">
        <v>1170</v>
      </c>
      <c r="Y233" t="s">
        <v>1985</v>
      </c>
      <c r="Z233" t="s">
        <v>1984</v>
      </c>
      <c r="AA233">
        <v>389</v>
      </c>
      <c r="AB233" t="s">
        <v>1986</v>
      </c>
      <c r="AC233" t="s">
        <v>1984</v>
      </c>
      <c r="AD233" t="s">
        <v>1984</v>
      </c>
      <c r="AE233">
        <v>0</v>
      </c>
      <c r="AF233" t="s">
        <v>460</v>
      </c>
      <c r="AG233" t="s">
        <v>388</v>
      </c>
      <c r="AH233" s="1">
        <v>9.0000000000000001E-52</v>
      </c>
      <c r="AI233" t="s">
        <v>1987</v>
      </c>
      <c r="AJ233">
        <v>0</v>
      </c>
      <c r="AK233" t="s">
        <v>1799</v>
      </c>
      <c r="AL233" t="s">
        <v>391</v>
      </c>
      <c r="AM233" s="1">
        <v>2.9999999999999999E-46</v>
      </c>
      <c r="AN233" t="s">
        <v>1988</v>
      </c>
      <c r="AO233">
        <v>0</v>
      </c>
      <c r="AP233" t="s">
        <v>1989</v>
      </c>
      <c r="AQ233" t="s">
        <v>1984</v>
      </c>
      <c r="AR233" t="s">
        <v>316</v>
      </c>
      <c r="AS233" t="s">
        <v>202</v>
      </c>
      <c r="AT233">
        <v>183.76</v>
      </c>
      <c r="AU233">
        <v>186.26</v>
      </c>
      <c r="AV233">
        <v>185.01</v>
      </c>
      <c r="AW233">
        <v>7.5314594420000001</v>
      </c>
      <c r="AX233">
        <v>115.17</v>
      </c>
      <c r="AY233">
        <v>129.05000000000001</v>
      </c>
      <c r="AZ233">
        <v>102.09</v>
      </c>
      <c r="BA233">
        <v>115.4366667</v>
      </c>
      <c r="BB233">
        <v>6.8509577359999998</v>
      </c>
      <c r="BC233">
        <v>119.41</v>
      </c>
      <c r="BD233">
        <v>111.5</v>
      </c>
      <c r="BE233">
        <v>131.16</v>
      </c>
      <c r="BF233">
        <v>120.69</v>
      </c>
      <c r="BG233">
        <v>6.9151623339999997</v>
      </c>
      <c r="BH233">
        <v>115.41</v>
      </c>
      <c r="BI233">
        <v>111.38</v>
      </c>
      <c r="BJ233">
        <v>108.79</v>
      </c>
      <c r="BK233">
        <v>111.86</v>
      </c>
      <c r="BL233">
        <v>6.8055504249999998</v>
      </c>
      <c r="BM233">
        <v>124.41</v>
      </c>
      <c r="BN233">
        <v>102.88</v>
      </c>
      <c r="BO233">
        <v>102.46</v>
      </c>
      <c r="BP233">
        <v>109.91666669999999</v>
      </c>
      <c r="BQ233">
        <v>6.7802663489999997</v>
      </c>
      <c r="BR233">
        <v>117.44</v>
      </c>
      <c r="BS233">
        <v>94.09</v>
      </c>
      <c r="BT233">
        <v>89.39</v>
      </c>
      <c r="BU233">
        <v>100.30666669999999</v>
      </c>
      <c r="BV233">
        <v>6.6482736850000004</v>
      </c>
      <c r="BW233">
        <v>97.12</v>
      </c>
      <c r="BX233">
        <v>92.47</v>
      </c>
      <c r="BY233">
        <v>105.66</v>
      </c>
      <c r="BZ233">
        <v>98.416666669999998</v>
      </c>
      <c r="CA233">
        <v>6.6208307489999996</v>
      </c>
      <c r="CB233">
        <v>110.93</v>
      </c>
      <c r="CC233">
        <v>113.85</v>
      </c>
      <c r="CD233">
        <v>112.39</v>
      </c>
      <c r="CE233">
        <v>6.8123698660000001</v>
      </c>
      <c r="CF233">
        <v>66</v>
      </c>
      <c r="CG233">
        <v>58</v>
      </c>
      <c r="CH233">
        <v>70</v>
      </c>
      <c r="CI233">
        <v>118</v>
      </c>
      <c r="CJ233">
        <v>42</v>
      </c>
      <c r="CK233">
        <v>140</v>
      </c>
      <c r="CL233">
        <v>229</v>
      </c>
      <c r="CM233">
        <v>130</v>
      </c>
      <c r="CN233">
        <v>322</v>
      </c>
      <c r="CO233">
        <v>162</v>
      </c>
      <c r="CP233">
        <v>168</v>
      </c>
      <c r="CQ233">
        <v>364</v>
      </c>
      <c r="CR233">
        <v>468</v>
      </c>
      <c r="CS233">
        <v>446</v>
      </c>
      <c r="CT233">
        <v>261</v>
      </c>
      <c r="CU233">
        <v>384</v>
      </c>
      <c r="CV233">
        <v>217</v>
      </c>
      <c r="CW233">
        <v>214</v>
      </c>
      <c r="CX233">
        <v>304</v>
      </c>
      <c r="CY233">
        <v>313</v>
      </c>
      <c r="CZ233">
        <v>321</v>
      </c>
      <c r="DA233">
        <v>310</v>
      </c>
      <c r="DB233">
        <v>1046</v>
      </c>
    </row>
    <row r="234" spans="1:106">
      <c r="A234" t="s">
        <v>240</v>
      </c>
      <c r="B234">
        <v>0.581420084</v>
      </c>
      <c r="C234" t="s">
        <v>240</v>
      </c>
      <c r="D234">
        <v>0.87655778500000003</v>
      </c>
      <c r="E234" t="s">
        <v>240</v>
      </c>
      <c r="F234">
        <v>1.073493789</v>
      </c>
      <c r="H234" t="s">
        <v>240</v>
      </c>
      <c r="I234">
        <v>170.13499999999999</v>
      </c>
      <c r="J234">
        <v>117.2</v>
      </c>
      <c r="K234">
        <v>98.36</v>
      </c>
      <c r="L234">
        <v>103.36</v>
      </c>
      <c r="M234">
        <v>94.123333329999994</v>
      </c>
      <c r="N234">
        <v>92.01</v>
      </c>
      <c r="P234" t="s">
        <v>240</v>
      </c>
      <c r="Q234" t="s">
        <v>303</v>
      </c>
      <c r="R234" t="s">
        <v>304</v>
      </c>
      <c r="S234" t="s">
        <v>305</v>
      </c>
      <c r="T234" t="s">
        <v>306</v>
      </c>
      <c r="U234" s="1">
        <v>1E-56</v>
      </c>
      <c r="V234">
        <v>90.3</v>
      </c>
      <c r="W234" t="s">
        <v>240</v>
      </c>
      <c r="X234">
        <v>1401</v>
      </c>
      <c r="Y234" t="s">
        <v>307</v>
      </c>
      <c r="Z234" t="s">
        <v>303</v>
      </c>
      <c r="AA234">
        <v>466</v>
      </c>
      <c r="AB234" t="s">
        <v>308</v>
      </c>
      <c r="AC234" t="s">
        <v>303</v>
      </c>
      <c r="AD234" t="s">
        <v>303</v>
      </c>
      <c r="AE234">
        <v>0</v>
      </c>
      <c r="AF234" t="s">
        <v>309</v>
      </c>
      <c r="AG234" t="s">
        <v>310</v>
      </c>
      <c r="AH234" s="1">
        <v>1.9999999999999999E-72</v>
      </c>
      <c r="AI234" t="s">
        <v>311</v>
      </c>
      <c r="AJ234" s="1">
        <v>2.0000000000000001E-138</v>
      </c>
      <c r="AK234" t="s">
        <v>312</v>
      </c>
      <c r="AL234" t="s">
        <v>313</v>
      </c>
      <c r="AM234">
        <v>3.4</v>
      </c>
      <c r="AN234" t="s">
        <v>314</v>
      </c>
      <c r="AO234" s="1">
        <v>1E-150</v>
      </c>
      <c r="AP234" t="s">
        <v>315</v>
      </c>
      <c r="AQ234" t="s">
        <v>303</v>
      </c>
      <c r="AR234" t="s">
        <v>316</v>
      </c>
      <c r="AS234" t="s">
        <v>240</v>
      </c>
      <c r="AT234">
        <v>182.44</v>
      </c>
      <c r="AU234">
        <v>157.83000000000001</v>
      </c>
      <c r="AV234">
        <v>170.13499999999999</v>
      </c>
      <c r="AW234">
        <v>7.4105361509999996</v>
      </c>
      <c r="AX234">
        <v>128.03</v>
      </c>
      <c r="AY234">
        <v>102.12</v>
      </c>
      <c r="AZ234">
        <v>121.45</v>
      </c>
      <c r="BA234">
        <v>117.2</v>
      </c>
      <c r="BB234">
        <v>6.87282876</v>
      </c>
      <c r="BC234">
        <v>86.63</v>
      </c>
      <c r="BD234">
        <v>109.28</v>
      </c>
      <c r="BE234">
        <v>99.17</v>
      </c>
      <c r="BF234">
        <v>98.36</v>
      </c>
      <c r="BG234">
        <v>6.6199998300000003</v>
      </c>
      <c r="BH234">
        <v>104.51</v>
      </c>
      <c r="BI234">
        <v>96.3</v>
      </c>
      <c r="BJ234">
        <v>109.27</v>
      </c>
      <c r="BK234">
        <v>103.36</v>
      </c>
      <c r="BL234">
        <v>6.6915341650000002</v>
      </c>
      <c r="BM234">
        <v>94.91</v>
      </c>
      <c r="BN234">
        <v>95.44</v>
      </c>
      <c r="BO234">
        <v>92.02</v>
      </c>
      <c r="BP234">
        <v>94.123333329999994</v>
      </c>
      <c r="BQ234">
        <v>6.556480509</v>
      </c>
      <c r="BR234">
        <v>86.98</v>
      </c>
      <c r="BS234">
        <v>97.95</v>
      </c>
      <c r="BT234">
        <v>91.1</v>
      </c>
      <c r="BU234">
        <v>92.01</v>
      </c>
      <c r="BV234">
        <v>6.5237187619999997</v>
      </c>
      <c r="BW234">
        <v>66.17</v>
      </c>
      <c r="BX234">
        <v>78.73</v>
      </c>
      <c r="BY234">
        <v>88.98</v>
      </c>
      <c r="BZ234">
        <v>77.959999999999994</v>
      </c>
      <c r="CA234">
        <v>6.2846621850000002</v>
      </c>
      <c r="CB234">
        <v>103.06</v>
      </c>
      <c r="CC234">
        <v>96.56</v>
      </c>
      <c r="CD234">
        <v>99.81</v>
      </c>
      <c r="CE234">
        <v>6.6411124619999997</v>
      </c>
      <c r="CF234">
        <v>80</v>
      </c>
      <c r="CG234">
        <v>60</v>
      </c>
      <c r="CH234">
        <v>95</v>
      </c>
      <c r="CI234">
        <v>114</v>
      </c>
      <c r="CJ234">
        <v>61</v>
      </c>
      <c r="CK234">
        <v>124</v>
      </c>
      <c r="CL234">
        <v>274</v>
      </c>
      <c r="CM234">
        <v>120</v>
      </c>
      <c r="CN234">
        <v>356</v>
      </c>
      <c r="CO234">
        <v>171</v>
      </c>
      <c r="CP234">
        <v>206</v>
      </c>
      <c r="CQ234">
        <v>339</v>
      </c>
      <c r="CR234">
        <v>530</v>
      </c>
      <c r="CS234">
        <v>489</v>
      </c>
      <c r="CT234">
        <v>236</v>
      </c>
      <c r="CU234">
        <v>488</v>
      </c>
      <c r="CV234">
        <v>270</v>
      </c>
      <c r="CW234">
        <v>178</v>
      </c>
      <c r="CX234">
        <v>316</v>
      </c>
      <c r="CY234">
        <v>355</v>
      </c>
      <c r="CZ234">
        <v>330</v>
      </c>
      <c r="DA234">
        <v>321</v>
      </c>
      <c r="DB234">
        <v>1277</v>
      </c>
    </row>
    <row r="235" spans="1:106">
      <c r="A235" t="s">
        <v>152</v>
      </c>
      <c r="B235">
        <v>0.99693732800000001</v>
      </c>
      <c r="C235" t="s">
        <v>152</v>
      </c>
      <c r="D235">
        <v>1.193052628</v>
      </c>
      <c r="E235" t="s">
        <v>152</v>
      </c>
      <c r="F235">
        <v>1.066969724</v>
      </c>
      <c r="H235" t="s">
        <v>152</v>
      </c>
      <c r="I235">
        <v>88.47</v>
      </c>
      <c r="J235">
        <v>46.33666667</v>
      </c>
      <c r="K235">
        <v>41.39</v>
      </c>
      <c r="L235">
        <v>43.756666670000001</v>
      </c>
      <c r="M235">
        <v>45.576666670000002</v>
      </c>
      <c r="N235">
        <v>47.113333330000003</v>
      </c>
      <c r="P235" t="s">
        <v>152</v>
      </c>
      <c r="Q235" t="s">
        <v>2002</v>
      </c>
      <c r="R235" t="s">
        <v>1611</v>
      </c>
      <c r="S235" t="s">
        <v>1612</v>
      </c>
      <c r="U235" t="s">
        <v>330</v>
      </c>
      <c r="V235" t="s">
        <v>330</v>
      </c>
      <c r="W235" t="s">
        <v>152</v>
      </c>
      <c r="X235">
        <v>1305</v>
      </c>
      <c r="Y235" t="s">
        <v>2003</v>
      </c>
      <c r="Z235" t="s">
        <v>2002</v>
      </c>
      <c r="AA235">
        <v>434</v>
      </c>
      <c r="AB235" t="s">
        <v>2004</v>
      </c>
      <c r="AC235" t="s">
        <v>2002</v>
      </c>
      <c r="AD235" t="s">
        <v>2002</v>
      </c>
      <c r="AE235">
        <v>0</v>
      </c>
      <c r="AF235" t="s">
        <v>420</v>
      </c>
      <c r="AG235" t="s">
        <v>2005</v>
      </c>
      <c r="AH235" s="1">
        <v>8E-176</v>
      </c>
      <c r="AI235" t="s">
        <v>2006</v>
      </c>
      <c r="AJ235" s="1">
        <v>9.9999999999999997E-148</v>
      </c>
      <c r="AK235" t="s">
        <v>951</v>
      </c>
      <c r="AL235" t="s">
        <v>1463</v>
      </c>
      <c r="AM235">
        <v>0.28999999999999998</v>
      </c>
      <c r="AN235" t="s">
        <v>2007</v>
      </c>
      <c r="AO235" s="1">
        <v>3.9999999999999998E-157</v>
      </c>
      <c r="AP235" t="s">
        <v>357</v>
      </c>
      <c r="AQ235" t="s">
        <v>2002</v>
      </c>
      <c r="AR235" t="s">
        <v>316</v>
      </c>
      <c r="AS235" t="s">
        <v>152</v>
      </c>
      <c r="AT235">
        <v>88.77</v>
      </c>
      <c r="AU235">
        <v>88.17</v>
      </c>
      <c r="AV235">
        <v>88.47</v>
      </c>
      <c r="AW235">
        <v>6.4671164179999998</v>
      </c>
      <c r="AX235">
        <v>55.38</v>
      </c>
      <c r="AY235">
        <v>31.96</v>
      </c>
      <c r="AZ235">
        <v>51.67</v>
      </c>
      <c r="BA235">
        <v>46.33666667</v>
      </c>
      <c r="BB235">
        <v>5.5340823590000001</v>
      </c>
      <c r="BC235">
        <v>37.020000000000003</v>
      </c>
      <c r="BD235">
        <v>36.22</v>
      </c>
      <c r="BE235">
        <v>50.93</v>
      </c>
      <c r="BF235">
        <v>41.39</v>
      </c>
      <c r="BG235">
        <v>5.3712103430000004</v>
      </c>
      <c r="BH235">
        <v>42.22</v>
      </c>
      <c r="BI235">
        <v>42.02</v>
      </c>
      <c r="BJ235">
        <v>47.03</v>
      </c>
      <c r="BK235">
        <v>43.756666670000001</v>
      </c>
      <c r="BL235">
        <v>5.4514309340000002</v>
      </c>
      <c r="BM235">
        <v>43.59</v>
      </c>
      <c r="BN235">
        <v>46.14</v>
      </c>
      <c r="BO235">
        <v>47</v>
      </c>
      <c r="BP235">
        <v>45.576666670000002</v>
      </c>
      <c r="BQ235">
        <v>5.5102235090000002</v>
      </c>
      <c r="BR235">
        <v>49.82</v>
      </c>
      <c r="BS235">
        <v>48.83</v>
      </c>
      <c r="BT235">
        <v>42.69</v>
      </c>
      <c r="BU235">
        <v>47.113333330000003</v>
      </c>
      <c r="BV235">
        <v>5.5580635029999996</v>
      </c>
      <c r="BW235">
        <v>36.58</v>
      </c>
      <c r="BX235">
        <v>39.06</v>
      </c>
      <c r="BY235">
        <v>35.57</v>
      </c>
      <c r="BZ235">
        <v>37.07</v>
      </c>
      <c r="CA235">
        <v>5.2121802099999996</v>
      </c>
      <c r="CB235">
        <v>24.48</v>
      </c>
      <c r="CC235">
        <v>26.02</v>
      </c>
      <c r="CD235">
        <v>25.25</v>
      </c>
      <c r="CE235">
        <v>4.6582114829999997</v>
      </c>
      <c r="CF235">
        <v>36</v>
      </c>
      <c r="CG235">
        <v>31</v>
      </c>
      <c r="CH235">
        <v>38</v>
      </c>
      <c r="CI235">
        <v>33</v>
      </c>
      <c r="CJ235">
        <v>24</v>
      </c>
      <c r="CK235">
        <v>49</v>
      </c>
      <c r="CL235">
        <v>84</v>
      </c>
      <c r="CM235">
        <v>57</v>
      </c>
      <c r="CN235">
        <v>133</v>
      </c>
      <c r="CO235">
        <v>69</v>
      </c>
      <c r="CP235">
        <v>82</v>
      </c>
      <c r="CQ235">
        <v>144</v>
      </c>
      <c r="CR235">
        <v>237</v>
      </c>
      <c r="CS235">
        <v>231</v>
      </c>
      <c r="CT235">
        <v>125</v>
      </c>
      <c r="CU235">
        <v>225</v>
      </c>
      <c r="CV235">
        <v>117</v>
      </c>
      <c r="CW235">
        <v>91</v>
      </c>
      <c r="CX235">
        <v>145</v>
      </c>
      <c r="CY235">
        <v>78</v>
      </c>
      <c r="CZ235">
        <v>122</v>
      </c>
      <c r="DA235">
        <v>80</v>
      </c>
      <c r="DB235">
        <v>1181</v>
      </c>
    </row>
    <row r="236" spans="1:106">
      <c r="A236" t="s">
        <v>180</v>
      </c>
      <c r="B236">
        <v>0.85918574800000003</v>
      </c>
      <c r="C236" t="s">
        <v>180</v>
      </c>
      <c r="D236">
        <v>0.77670952000000004</v>
      </c>
      <c r="E236" t="s">
        <v>180</v>
      </c>
      <c r="F236">
        <v>1.057761307</v>
      </c>
      <c r="H236" t="s">
        <v>180</v>
      </c>
      <c r="I236">
        <v>129.31</v>
      </c>
      <c r="J236">
        <v>66.41</v>
      </c>
      <c r="K236">
        <v>78.206666670000004</v>
      </c>
      <c r="L236">
        <v>76.403333329999995</v>
      </c>
      <c r="M236">
        <v>71.826666669999994</v>
      </c>
      <c r="N236">
        <v>68.973333330000003</v>
      </c>
      <c r="P236" t="s">
        <v>180</v>
      </c>
      <c r="Q236" t="s">
        <v>1853</v>
      </c>
      <c r="R236" t="s">
        <v>1611</v>
      </c>
      <c r="S236" t="s">
        <v>1612</v>
      </c>
      <c r="U236" t="s">
        <v>330</v>
      </c>
      <c r="V236" t="s">
        <v>330</v>
      </c>
      <c r="W236" t="s">
        <v>180</v>
      </c>
      <c r="X236">
        <v>777</v>
      </c>
      <c r="Y236" t="s">
        <v>324</v>
      </c>
      <c r="Z236" t="s">
        <v>1853</v>
      </c>
      <c r="AA236">
        <v>258</v>
      </c>
      <c r="AB236" t="s">
        <v>325</v>
      </c>
      <c r="AC236" t="s">
        <v>1853</v>
      </c>
      <c r="AD236" t="s">
        <v>1853</v>
      </c>
      <c r="AE236">
        <v>0</v>
      </c>
      <c r="AF236" t="s">
        <v>320</v>
      </c>
      <c r="AG236" t="s">
        <v>1854</v>
      </c>
      <c r="AH236">
        <v>2E-3</v>
      </c>
      <c r="AI236" t="s">
        <v>1855</v>
      </c>
      <c r="AJ236">
        <v>8.7999999999999995E-2</v>
      </c>
      <c r="AK236" t="s">
        <v>911</v>
      </c>
      <c r="AL236" t="s">
        <v>1856</v>
      </c>
      <c r="AM236">
        <v>1.2999999999999999E-2</v>
      </c>
      <c r="AN236" t="s">
        <v>1857</v>
      </c>
      <c r="AO236">
        <v>7.6999999999999999E-2</v>
      </c>
      <c r="AP236" t="s">
        <v>323</v>
      </c>
      <c r="AQ236" t="s">
        <v>1853</v>
      </c>
      <c r="AR236" t="s">
        <v>316</v>
      </c>
      <c r="AS236" t="s">
        <v>180</v>
      </c>
      <c r="AT236">
        <v>124.87</v>
      </c>
      <c r="AU236">
        <v>133.75</v>
      </c>
      <c r="AV236">
        <v>129.31</v>
      </c>
      <c r="AW236">
        <v>7.0146900380000003</v>
      </c>
      <c r="AX236">
        <v>65.89</v>
      </c>
      <c r="AY236">
        <v>78.83</v>
      </c>
      <c r="AZ236">
        <v>54.51</v>
      </c>
      <c r="BA236">
        <v>66.41</v>
      </c>
      <c r="BB236">
        <v>6.0533285929999998</v>
      </c>
      <c r="BC236">
        <v>77.88</v>
      </c>
      <c r="BD236">
        <v>67.849999999999994</v>
      </c>
      <c r="BE236">
        <v>88.89</v>
      </c>
      <c r="BF236">
        <v>78.206666670000004</v>
      </c>
      <c r="BG236">
        <v>6.2892196890000003</v>
      </c>
      <c r="BH236">
        <v>74.06</v>
      </c>
      <c r="BI236">
        <v>81.5</v>
      </c>
      <c r="BJ236">
        <v>73.650000000000006</v>
      </c>
      <c r="BK236">
        <v>76.403333329999995</v>
      </c>
      <c r="BL236">
        <v>6.2555636769999996</v>
      </c>
      <c r="BM236">
        <v>74.459999999999994</v>
      </c>
      <c r="BN236">
        <v>63.74</v>
      </c>
      <c r="BO236">
        <v>77.28</v>
      </c>
      <c r="BP236">
        <v>71.826666669999994</v>
      </c>
      <c r="BQ236">
        <v>6.1664476590000001</v>
      </c>
      <c r="BR236">
        <v>80</v>
      </c>
      <c r="BS236">
        <v>65.55</v>
      </c>
      <c r="BT236">
        <v>61.37</v>
      </c>
      <c r="BU236">
        <v>68.973333330000003</v>
      </c>
      <c r="BV236">
        <v>6.1079667860000004</v>
      </c>
      <c r="BW236">
        <v>66.150000000000006</v>
      </c>
      <c r="BX236">
        <v>65.290000000000006</v>
      </c>
      <c r="BY236">
        <v>54.31</v>
      </c>
      <c r="BZ236">
        <v>61.916666669999998</v>
      </c>
      <c r="CA236">
        <v>5.9522558999999999</v>
      </c>
      <c r="CB236">
        <v>79.48</v>
      </c>
      <c r="CC236">
        <v>59.42</v>
      </c>
      <c r="CD236">
        <v>69.45</v>
      </c>
      <c r="CE236">
        <v>6.1179027890000004</v>
      </c>
      <c r="CF236">
        <v>28</v>
      </c>
      <c r="CG236">
        <v>26</v>
      </c>
      <c r="CH236">
        <v>25</v>
      </c>
      <c r="CI236">
        <v>45</v>
      </c>
      <c r="CJ236">
        <v>14</v>
      </c>
      <c r="CK236">
        <v>57</v>
      </c>
      <c r="CL236">
        <v>87</v>
      </c>
      <c r="CM236">
        <v>55</v>
      </c>
      <c r="CN236">
        <v>129</v>
      </c>
      <c r="CO236">
        <v>74</v>
      </c>
      <c r="CP236">
        <v>71</v>
      </c>
      <c r="CQ236">
        <v>136</v>
      </c>
      <c r="CR236">
        <v>181</v>
      </c>
      <c r="CS236">
        <v>210</v>
      </c>
      <c r="CT236">
        <v>111</v>
      </c>
      <c r="CU236">
        <v>167</v>
      </c>
      <c r="CV236">
        <v>93</v>
      </c>
      <c r="CW236">
        <v>91</v>
      </c>
      <c r="CX236">
        <v>134</v>
      </c>
      <c r="CY236">
        <v>140</v>
      </c>
      <c r="CZ236">
        <v>103</v>
      </c>
      <c r="DA236">
        <v>101</v>
      </c>
      <c r="DB236">
        <v>653</v>
      </c>
    </row>
    <row r="237" spans="1:106">
      <c r="A237" t="s">
        <v>197</v>
      </c>
      <c r="B237">
        <v>0.78477165500000001</v>
      </c>
      <c r="C237" t="s">
        <v>197</v>
      </c>
      <c r="D237">
        <v>1.065100999</v>
      </c>
      <c r="E237" t="s">
        <v>197</v>
      </c>
      <c r="F237">
        <v>1.0569726859999999</v>
      </c>
      <c r="H237" t="s">
        <v>197</v>
      </c>
      <c r="I237">
        <v>91.11</v>
      </c>
      <c r="J237">
        <v>52.196666669999999</v>
      </c>
      <c r="K237">
        <v>46.02</v>
      </c>
      <c r="L237">
        <v>38.223333330000003</v>
      </c>
      <c r="M237">
        <v>51.99</v>
      </c>
      <c r="N237">
        <v>49.823333329999997</v>
      </c>
      <c r="P237" t="s">
        <v>197</v>
      </c>
      <c r="Q237" t="s">
        <v>2008</v>
      </c>
      <c r="R237" t="s">
        <v>1611</v>
      </c>
      <c r="S237" t="s">
        <v>1612</v>
      </c>
      <c r="U237" t="s">
        <v>330</v>
      </c>
      <c r="V237" t="s">
        <v>330</v>
      </c>
      <c r="W237" t="s">
        <v>197</v>
      </c>
      <c r="X237">
        <v>1320</v>
      </c>
      <c r="Y237" t="s">
        <v>2009</v>
      </c>
      <c r="Z237" t="s">
        <v>2008</v>
      </c>
      <c r="AA237">
        <v>439</v>
      </c>
      <c r="AB237" t="s">
        <v>2010</v>
      </c>
      <c r="AC237" t="s">
        <v>2008</v>
      </c>
      <c r="AD237" t="s">
        <v>2008</v>
      </c>
      <c r="AE237">
        <v>0</v>
      </c>
      <c r="AF237" t="s">
        <v>414</v>
      </c>
      <c r="AG237" t="s">
        <v>2011</v>
      </c>
      <c r="AH237" s="1">
        <v>1.9999999999999999E-36</v>
      </c>
      <c r="AI237" t="s">
        <v>2012</v>
      </c>
      <c r="AJ237" s="1">
        <v>9.9999999999999994E-50</v>
      </c>
      <c r="AK237" t="s">
        <v>1590</v>
      </c>
      <c r="AL237" t="s">
        <v>464</v>
      </c>
      <c r="AM237" s="1">
        <v>2.9999999999999999E-22</v>
      </c>
      <c r="AN237" t="s">
        <v>2013</v>
      </c>
      <c r="AO237" s="1">
        <v>3.9999999999999998E-57</v>
      </c>
      <c r="AP237" t="s">
        <v>1516</v>
      </c>
      <c r="AQ237" t="s">
        <v>2008</v>
      </c>
      <c r="AR237" t="s">
        <v>316</v>
      </c>
      <c r="AS237" t="s">
        <v>197</v>
      </c>
      <c r="AT237">
        <v>112.01</v>
      </c>
      <c r="AU237">
        <v>70.209999999999994</v>
      </c>
      <c r="AV237">
        <v>91.11</v>
      </c>
      <c r="AW237">
        <v>6.5095375039999999</v>
      </c>
      <c r="AX237">
        <v>46.05</v>
      </c>
      <c r="AY237">
        <v>57.39</v>
      </c>
      <c r="AZ237">
        <v>53.15</v>
      </c>
      <c r="BA237">
        <v>52.196666669999999</v>
      </c>
      <c r="BB237">
        <v>5.7058857730000003</v>
      </c>
      <c r="BC237">
        <v>54.46</v>
      </c>
      <c r="BD237">
        <v>43.01</v>
      </c>
      <c r="BE237">
        <v>40.590000000000003</v>
      </c>
      <c r="BF237">
        <v>46.02</v>
      </c>
      <c r="BG237">
        <v>5.524189078</v>
      </c>
      <c r="BH237">
        <v>38.56</v>
      </c>
      <c r="BI237">
        <v>33.07</v>
      </c>
      <c r="BJ237">
        <v>43.04</v>
      </c>
      <c r="BK237">
        <v>38.223333330000003</v>
      </c>
      <c r="BL237">
        <v>5.2563816909999996</v>
      </c>
      <c r="BM237">
        <v>61.58</v>
      </c>
      <c r="BN237">
        <v>45.37</v>
      </c>
      <c r="BO237">
        <v>49.02</v>
      </c>
      <c r="BP237">
        <v>51.99</v>
      </c>
      <c r="BQ237">
        <v>5.70016225</v>
      </c>
      <c r="BR237">
        <v>51.16</v>
      </c>
      <c r="BS237">
        <v>47.15</v>
      </c>
      <c r="BT237">
        <v>51.16</v>
      </c>
      <c r="BU237">
        <v>49.823333329999997</v>
      </c>
      <c r="BV237">
        <v>5.6387496400000003</v>
      </c>
      <c r="BW237">
        <v>57.16</v>
      </c>
      <c r="BX237">
        <v>55.6</v>
      </c>
      <c r="BY237">
        <v>50.38</v>
      </c>
      <c r="BZ237">
        <v>54.38</v>
      </c>
      <c r="CA237">
        <v>5.7650042460000002</v>
      </c>
      <c r="CB237">
        <v>34.409999999999997</v>
      </c>
      <c r="CC237">
        <v>36.619999999999997</v>
      </c>
      <c r="CD237">
        <v>35.515000000000001</v>
      </c>
      <c r="CE237">
        <v>5.1503565800000004</v>
      </c>
      <c r="CF237">
        <v>46</v>
      </c>
      <c r="CG237">
        <v>25</v>
      </c>
      <c r="CH237">
        <v>32</v>
      </c>
      <c r="CI237">
        <v>60</v>
      </c>
      <c r="CJ237">
        <v>25</v>
      </c>
      <c r="CK237">
        <v>73</v>
      </c>
      <c r="CL237">
        <v>101</v>
      </c>
      <c r="CM237">
        <v>46</v>
      </c>
      <c r="CN237">
        <v>123</v>
      </c>
      <c r="CO237">
        <v>55</v>
      </c>
      <c r="CP237">
        <v>76</v>
      </c>
      <c r="CQ237">
        <v>206</v>
      </c>
      <c r="CR237">
        <v>236</v>
      </c>
      <c r="CS237">
        <v>244</v>
      </c>
      <c r="CT237">
        <v>130</v>
      </c>
      <c r="CU237">
        <v>220</v>
      </c>
      <c r="CV237">
        <v>142</v>
      </c>
      <c r="CW237">
        <v>144</v>
      </c>
      <c r="CX237">
        <v>209</v>
      </c>
      <c r="CY237">
        <v>111</v>
      </c>
      <c r="CZ237">
        <v>175</v>
      </c>
      <c r="DA237">
        <v>114</v>
      </c>
      <c r="DB237">
        <v>1196</v>
      </c>
    </row>
    <row r="238" spans="1:106">
      <c r="A238" t="s">
        <v>139</v>
      </c>
      <c r="B238">
        <v>0.92764632499999999</v>
      </c>
      <c r="C238" t="s">
        <v>139</v>
      </c>
      <c r="D238">
        <v>0.875856089</v>
      </c>
      <c r="E238" t="s">
        <v>139</v>
      </c>
      <c r="F238">
        <v>1.053912848</v>
      </c>
      <c r="H238" t="s">
        <v>139</v>
      </c>
      <c r="I238">
        <v>47.85</v>
      </c>
      <c r="J238">
        <v>24.993333329999999</v>
      </c>
      <c r="K238">
        <v>26.696666669999999</v>
      </c>
      <c r="L238">
        <v>27.846666670000001</v>
      </c>
      <c r="M238">
        <v>26.06666667</v>
      </c>
      <c r="N238">
        <v>25.66</v>
      </c>
      <c r="P238" t="s">
        <v>139</v>
      </c>
      <c r="Q238" t="s">
        <v>2090</v>
      </c>
      <c r="R238" t="s">
        <v>1611</v>
      </c>
      <c r="S238" t="s">
        <v>1612</v>
      </c>
      <c r="U238" t="s">
        <v>330</v>
      </c>
      <c r="V238" t="s">
        <v>330</v>
      </c>
      <c r="W238" t="s">
        <v>139</v>
      </c>
      <c r="X238">
        <v>1980</v>
      </c>
      <c r="Y238" t="s">
        <v>324</v>
      </c>
      <c r="Z238" t="s">
        <v>2090</v>
      </c>
      <c r="AA238">
        <v>659</v>
      </c>
      <c r="AB238" t="s">
        <v>325</v>
      </c>
      <c r="AC238" t="s">
        <v>2090</v>
      </c>
      <c r="AD238" t="s">
        <v>2090</v>
      </c>
      <c r="AE238">
        <v>0</v>
      </c>
      <c r="AF238" t="s">
        <v>326</v>
      </c>
      <c r="AG238" t="s">
        <v>2091</v>
      </c>
      <c r="AH238">
        <v>2.3E-2</v>
      </c>
      <c r="AI238" t="s">
        <v>329</v>
      </c>
      <c r="AJ238" t="s">
        <v>330</v>
      </c>
      <c r="AK238" t="s">
        <v>329</v>
      </c>
      <c r="AL238" t="s">
        <v>381</v>
      </c>
      <c r="AM238">
        <v>2.5999999999999999E-2</v>
      </c>
      <c r="AN238" t="s">
        <v>2092</v>
      </c>
      <c r="AO238">
        <v>1.6</v>
      </c>
      <c r="AP238" t="s">
        <v>334</v>
      </c>
      <c r="AQ238" t="s">
        <v>2090</v>
      </c>
      <c r="AR238" t="s">
        <v>316</v>
      </c>
      <c r="AS238" t="s">
        <v>139</v>
      </c>
      <c r="AT238">
        <v>48.64</v>
      </c>
      <c r="AU238">
        <v>47.06</v>
      </c>
      <c r="AV238">
        <v>47.85</v>
      </c>
      <c r="AW238">
        <v>5.5804470200000003</v>
      </c>
      <c r="AX238">
        <v>28.75</v>
      </c>
      <c r="AY238">
        <v>21.57</v>
      </c>
      <c r="AZ238">
        <v>24.66</v>
      </c>
      <c r="BA238">
        <v>24.993333329999999</v>
      </c>
      <c r="BB238">
        <v>4.64347142</v>
      </c>
      <c r="BC238">
        <v>27.88</v>
      </c>
      <c r="BD238">
        <v>26.62</v>
      </c>
      <c r="BE238">
        <v>25.59</v>
      </c>
      <c r="BF238">
        <v>26.696666669999999</v>
      </c>
      <c r="BG238">
        <v>4.7385877140000003</v>
      </c>
      <c r="BH238">
        <v>30.91</v>
      </c>
      <c r="BI238">
        <v>26.35</v>
      </c>
      <c r="BJ238">
        <v>26.28</v>
      </c>
      <c r="BK238">
        <v>27.846666670000001</v>
      </c>
      <c r="BL238">
        <v>4.7994327380000001</v>
      </c>
      <c r="BM238">
        <v>26.58</v>
      </c>
      <c r="BN238">
        <v>24.04</v>
      </c>
      <c r="BO238">
        <v>27.58</v>
      </c>
      <c r="BP238">
        <v>26.06666667</v>
      </c>
      <c r="BQ238">
        <v>4.7041342019999997</v>
      </c>
      <c r="BR238">
        <v>23.33</v>
      </c>
      <c r="BS238">
        <v>24.86</v>
      </c>
      <c r="BT238">
        <v>28.79</v>
      </c>
      <c r="BU238">
        <v>25.66</v>
      </c>
      <c r="BV238">
        <v>4.6814492650000004</v>
      </c>
      <c r="BW238">
        <v>23.28</v>
      </c>
      <c r="BX238">
        <v>22.97</v>
      </c>
      <c r="BY238">
        <v>25.79</v>
      </c>
      <c r="BZ238">
        <v>24.013333329999998</v>
      </c>
      <c r="CA238">
        <v>4.5857637750000002</v>
      </c>
      <c r="CB238">
        <v>28.16</v>
      </c>
      <c r="CC238">
        <v>24.42</v>
      </c>
      <c r="CD238">
        <v>26.29</v>
      </c>
      <c r="CE238">
        <v>4.7164422369999999</v>
      </c>
      <c r="CF238">
        <v>31</v>
      </c>
      <c r="CG238">
        <v>26</v>
      </c>
      <c r="CH238">
        <v>31</v>
      </c>
      <c r="CI238">
        <v>35</v>
      </c>
      <c r="CJ238">
        <v>18</v>
      </c>
      <c r="CK238">
        <v>58</v>
      </c>
      <c r="CL238">
        <v>97</v>
      </c>
      <c r="CM238">
        <v>45</v>
      </c>
      <c r="CN238">
        <v>153</v>
      </c>
      <c r="CO238">
        <v>68</v>
      </c>
      <c r="CP238">
        <v>72</v>
      </c>
      <c r="CQ238">
        <v>138</v>
      </c>
      <c r="CR238">
        <v>194</v>
      </c>
      <c r="CS238">
        <v>213</v>
      </c>
      <c r="CT238">
        <v>92</v>
      </c>
      <c r="CU238">
        <v>180</v>
      </c>
      <c r="CV238">
        <v>124</v>
      </c>
      <c r="CW238">
        <v>91</v>
      </c>
      <c r="CX238">
        <v>134</v>
      </c>
      <c r="CY238">
        <v>141</v>
      </c>
      <c r="CZ238">
        <v>139</v>
      </c>
      <c r="DA238">
        <v>118</v>
      </c>
      <c r="DB238">
        <v>1856</v>
      </c>
    </row>
    <row r="239" spans="1:106">
      <c r="A239" t="s">
        <v>100</v>
      </c>
      <c r="B239">
        <v>1.005228352</v>
      </c>
      <c r="C239" t="s">
        <v>100</v>
      </c>
      <c r="D239">
        <v>0.75998163900000004</v>
      </c>
      <c r="E239" t="s">
        <v>100</v>
      </c>
      <c r="F239">
        <v>1.052402705</v>
      </c>
      <c r="H239" t="s">
        <v>100</v>
      </c>
      <c r="I239">
        <v>141.66999999999999</v>
      </c>
      <c r="J239">
        <v>66.493333329999999</v>
      </c>
      <c r="K239">
        <v>78.313333330000006</v>
      </c>
      <c r="L239">
        <v>69.383333329999999</v>
      </c>
      <c r="M239">
        <v>82.81</v>
      </c>
      <c r="N239">
        <v>72</v>
      </c>
      <c r="P239" t="s">
        <v>100</v>
      </c>
      <c r="Q239" t="s">
        <v>1748</v>
      </c>
      <c r="R239" t="s">
        <v>1611</v>
      </c>
      <c r="S239" t="s">
        <v>1612</v>
      </c>
      <c r="U239" t="s">
        <v>330</v>
      </c>
      <c r="V239" t="s">
        <v>330</v>
      </c>
      <c r="W239" t="s">
        <v>100</v>
      </c>
      <c r="X239">
        <v>441</v>
      </c>
      <c r="Y239" t="s">
        <v>324</v>
      </c>
      <c r="Z239" t="s">
        <v>1748</v>
      </c>
      <c r="AA239">
        <v>146</v>
      </c>
      <c r="AB239" t="s">
        <v>325</v>
      </c>
      <c r="AC239" t="s">
        <v>1748</v>
      </c>
      <c r="AD239" t="s">
        <v>1748</v>
      </c>
      <c r="AE239" s="1">
        <v>4.0000000000000002E-101</v>
      </c>
      <c r="AF239" t="s">
        <v>460</v>
      </c>
      <c r="AG239" t="s">
        <v>1749</v>
      </c>
      <c r="AH239">
        <v>2</v>
      </c>
      <c r="AI239" t="s">
        <v>329</v>
      </c>
      <c r="AJ239" t="s">
        <v>330</v>
      </c>
      <c r="AK239" t="s">
        <v>329</v>
      </c>
      <c r="AL239" t="s">
        <v>411</v>
      </c>
      <c r="AM239">
        <v>0.34</v>
      </c>
      <c r="AN239" t="s">
        <v>1750</v>
      </c>
      <c r="AO239">
        <v>1.5</v>
      </c>
      <c r="AP239" t="s">
        <v>1751</v>
      </c>
      <c r="AQ239" t="s">
        <v>1748</v>
      </c>
      <c r="AR239" t="s">
        <v>316</v>
      </c>
      <c r="AS239" t="s">
        <v>100</v>
      </c>
      <c r="AT239">
        <v>156.18</v>
      </c>
      <c r="AU239">
        <v>127.16</v>
      </c>
      <c r="AV239">
        <v>141.66999999999999</v>
      </c>
      <c r="AW239">
        <v>7.1463904759999997</v>
      </c>
      <c r="AX239">
        <v>65.150000000000006</v>
      </c>
      <c r="AY239">
        <v>54.13</v>
      </c>
      <c r="AZ239">
        <v>80.2</v>
      </c>
      <c r="BA239">
        <v>66.493333329999999</v>
      </c>
      <c r="BB239">
        <v>6.0551377970000004</v>
      </c>
      <c r="BC239">
        <v>53.48</v>
      </c>
      <c r="BD239">
        <v>91.58</v>
      </c>
      <c r="BE239">
        <v>89.88</v>
      </c>
      <c r="BF239">
        <v>78.313333330000006</v>
      </c>
      <c r="BG239">
        <v>6.2911860510000004</v>
      </c>
      <c r="BH239">
        <v>73.319999999999993</v>
      </c>
      <c r="BI239">
        <v>77.14</v>
      </c>
      <c r="BJ239">
        <v>57.69</v>
      </c>
      <c r="BK239">
        <v>69.383333329999999</v>
      </c>
      <c r="BL239">
        <v>6.1165172480000001</v>
      </c>
      <c r="BM239">
        <v>81.2</v>
      </c>
      <c r="BN239">
        <v>73.989999999999995</v>
      </c>
      <c r="BO239">
        <v>93.24</v>
      </c>
      <c r="BP239">
        <v>82.81</v>
      </c>
      <c r="BQ239">
        <v>6.3717330910000003</v>
      </c>
      <c r="BR239">
        <v>77.209999999999994</v>
      </c>
      <c r="BS239">
        <v>77.62</v>
      </c>
      <c r="BT239">
        <v>61.17</v>
      </c>
      <c r="BU239">
        <v>72</v>
      </c>
      <c r="BV239">
        <v>6.1699250010000002</v>
      </c>
      <c r="BW239">
        <v>88.35</v>
      </c>
      <c r="BX239">
        <v>90.33</v>
      </c>
      <c r="BY239">
        <v>101.01</v>
      </c>
      <c r="BZ239">
        <v>93.23</v>
      </c>
      <c r="CA239">
        <v>6.5427223620000001</v>
      </c>
      <c r="CB239">
        <v>73.680000000000007</v>
      </c>
      <c r="CC239">
        <v>64.23</v>
      </c>
      <c r="CD239">
        <v>68.954999999999998</v>
      </c>
      <c r="CE239">
        <v>6.1075832620000003</v>
      </c>
      <c r="CF239">
        <v>17</v>
      </c>
      <c r="CG239">
        <v>12</v>
      </c>
      <c r="CH239">
        <v>12</v>
      </c>
      <c r="CI239">
        <v>15</v>
      </c>
      <c r="CJ239">
        <v>10</v>
      </c>
      <c r="CK239">
        <v>19</v>
      </c>
      <c r="CL239">
        <v>57</v>
      </c>
      <c r="CM239">
        <v>27</v>
      </c>
      <c r="CN239">
        <v>62</v>
      </c>
      <c r="CO239">
        <v>34</v>
      </c>
      <c r="CP239">
        <v>27</v>
      </c>
      <c r="CQ239">
        <v>72</v>
      </c>
      <c r="CR239">
        <v>102</v>
      </c>
      <c r="CS239">
        <v>123</v>
      </c>
      <c r="CT239">
        <v>52</v>
      </c>
      <c r="CU239">
        <v>96</v>
      </c>
      <c r="CV239">
        <v>45</v>
      </c>
      <c r="CW239">
        <v>59</v>
      </c>
      <c r="CX239">
        <v>90</v>
      </c>
      <c r="CY239">
        <v>63</v>
      </c>
      <c r="CZ239">
        <v>93</v>
      </c>
      <c r="DA239">
        <v>53</v>
      </c>
      <c r="DB239">
        <v>317</v>
      </c>
    </row>
    <row r="240" spans="1:106">
      <c r="A240" t="s">
        <v>2654</v>
      </c>
      <c r="B240">
        <v>0.72282710100000003</v>
      </c>
      <c r="C240" t="s">
        <v>2654</v>
      </c>
      <c r="D240">
        <v>0.69925170699999994</v>
      </c>
      <c r="E240" t="s">
        <v>2654</v>
      </c>
      <c r="F240">
        <v>1.0515796509999999</v>
      </c>
      <c r="H240" t="s">
        <v>2654</v>
      </c>
      <c r="I240">
        <v>168.965</v>
      </c>
      <c r="J240">
        <v>99.933333329999996</v>
      </c>
      <c r="K240">
        <v>108.25</v>
      </c>
      <c r="L240">
        <v>98.34</v>
      </c>
      <c r="M240">
        <v>85.52333333</v>
      </c>
      <c r="N240">
        <v>92.59</v>
      </c>
      <c r="P240" t="s">
        <v>2654</v>
      </c>
      <c r="Q240" t="s">
        <v>2849</v>
      </c>
      <c r="R240" t="s">
        <v>2850</v>
      </c>
      <c r="S240" t="s">
        <v>692</v>
      </c>
      <c r="T240" t="s">
        <v>419</v>
      </c>
      <c r="U240" s="1">
        <v>3.0000000000000001E-111</v>
      </c>
      <c r="V240">
        <v>93.4</v>
      </c>
      <c r="W240" t="s">
        <v>2654</v>
      </c>
      <c r="X240">
        <v>981</v>
      </c>
      <c r="Y240" t="s">
        <v>2851</v>
      </c>
      <c r="Z240" t="s">
        <v>2849</v>
      </c>
      <c r="AA240">
        <v>326</v>
      </c>
      <c r="AB240" t="s">
        <v>2852</v>
      </c>
      <c r="AC240" t="s">
        <v>2849</v>
      </c>
      <c r="AD240" t="s">
        <v>2849</v>
      </c>
      <c r="AE240">
        <v>0</v>
      </c>
      <c r="AF240" t="s">
        <v>351</v>
      </c>
      <c r="AG240" t="s">
        <v>2853</v>
      </c>
      <c r="AH240" s="1">
        <v>2.0000000000000001E-117</v>
      </c>
      <c r="AI240" t="s">
        <v>2854</v>
      </c>
      <c r="AJ240" s="1">
        <v>7.9999999999999998E-48</v>
      </c>
      <c r="AK240" t="s">
        <v>704</v>
      </c>
      <c r="AL240" t="s">
        <v>2855</v>
      </c>
      <c r="AM240">
        <v>1.5</v>
      </c>
      <c r="AN240" t="s">
        <v>2856</v>
      </c>
      <c r="AO240" s="1">
        <v>4.0000000000000001E-54</v>
      </c>
      <c r="AP240" t="s">
        <v>357</v>
      </c>
      <c r="AQ240" t="s">
        <v>2849</v>
      </c>
      <c r="AR240" t="s">
        <v>316</v>
      </c>
      <c r="AS240" t="s">
        <v>2654</v>
      </c>
      <c r="AT240">
        <v>173.31</v>
      </c>
      <c r="AU240">
        <v>164.62</v>
      </c>
      <c r="AV240">
        <v>168.965</v>
      </c>
      <c r="AW240">
        <v>7.4005806219999997</v>
      </c>
      <c r="AX240">
        <v>90.37</v>
      </c>
      <c r="AY240">
        <v>117.46</v>
      </c>
      <c r="AZ240">
        <v>91.97</v>
      </c>
      <c r="BA240">
        <v>99.933333329999996</v>
      </c>
      <c r="BB240">
        <v>6.6428940719999998</v>
      </c>
      <c r="BC240">
        <v>114.52</v>
      </c>
      <c r="BD240">
        <v>111.72</v>
      </c>
      <c r="BE240">
        <v>98.51</v>
      </c>
      <c r="BF240">
        <v>108.25</v>
      </c>
      <c r="BG240">
        <v>6.7582232150000001</v>
      </c>
      <c r="BH240">
        <v>104.55</v>
      </c>
      <c r="BI240">
        <v>94.83</v>
      </c>
      <c r="BJ240">
        <v>95.64</v>
      </c>
      <c r="BK240">
        <v>98.34</v>
      </c>
      <c r="BL240">
        <v>6.6197064499999998</v>
      </c>
      <c r="BM240">
        <v>79.680000000000007</v>
      </c>
      <c r="BN240">
        <v>81.84</v>
      </c>
      <c r="BO240">
        <v>95.05</v>
      </c>
      <c r="BP240">
        <v>85.52333333</v>
      </c>
      <c r="BQ240">
        <v>6.4182461789999996</v>
      </c>
      <c r="BR240">
        <v>95.01</v>
      </c>
      <c r="BS240">
        <v>86.73</v>
      </c>
      <c r="BT240">
        <v>96.03</v>
      </c>
      <c r="BU240">
        <v>92.59</v>
      </c>
      <c r="BV240">
        <v>6.5327844810000002</v>
      </c>
      <c r="BW240">
        <v>98.04</v>
      </c>
      <c r="BX240">
        <v>80.56</v>
      </c>
      <c r="BY240">
        <v>93.21</v>
      </c>
      <c r="BZ240">
        <v>90.603333329999998</v>
      </c>
      <c r="CA240">
        <v>6.5014922229999996</v>
      </c>
      <c r="CB240">
        <v>107.71</v>
      </c>
      <c r="CC240">
        <v>123.27</v>
      </c>
      <c r="CD240">
        <v>115.49</v>
      </c>
      <c r="CE240">
        <v>6.851624127</v>
      </c>
      <c r="CF240">
        <v>51</v>
      </c>
      <c r="CG240">
        <v>42</v>
      </c>
      <c r="CH240">
        <v>45</v>
      </c>
      <c r="CI240">
        <v>88</v>
      </c>
      <c r="CJ240">
        <v>31</v>
      </c>
      <c r="CK240">
        <v>110</v>
      </c>
      <c r="CL240">
        <v>188</v>
      </c>
      <c r="CM240">
        <v>80</v>
      </c>
      <c r="CN240">
        <v>239</v>
      </c>
      <c r="CO240">
        <v>113</v>
      </c>
      <c r="CP240">
        <v>121</v>
      </c>
      <c r="CQ240">
        <v>191</v>
      </c>
      <c r="CR240">
        <v>305</v>
      </c>
      <c r="CS240">
        <v>339</v>
      </c>
      <c r="CT240">
        <v>173</v>
      </c>
      <c r="CU240">
        <v>290</v>
      </c>
      <c r="CV240">
        <v>191</v>
      </c>
      <c r="CW240">
        <v>177</v>
      </c>
      <c r="CX240">
        <v>217</v>
      </c>
      <c r="CY240">
        <v>249</v>
      </c>
      <c r="CZ240">
        <v>232</v>
      </c>
      <c r="DA240">
        <v>275</v>
      </c>
      <c r="DB240">
        <v>857</v>
      </c>
    </row>
    <row r="241" spans="1:106">
      <c r="A241" t="s">
        <v>268</v>
      </c>
      <c r="B241">
        <v>0.55183553100000005</v>
      </c>
      <c r="C241" t="s">
        <v>268</v>
      </c>
      <c r="D241">
        <v>0.79590921100000001</v>
      </c>
      <c r="E241" t="s">
        <v>268</v>
      </c>
      <c r="F241">
        <v>1.0512254400000001</v>
      </c>
      <c r="H241" t="s">
        <v>268</v>
      </c>
      <c r="I241">
        <v>825.98500000000001</v>
      </c>
      <c r="J241">
        <v>574.67999999999995</v>
      </c>
      <c r="K241">
        <v>505.36</v>
      </c>
      <c r="L241">
        <v>490.11</v>
      </c>
      <c r="M241">
        <v>463.8</v>
      </c>
      <c r="N241">
        <v>454.08666670000002</v>
      </c>
      <c r="P241" t="s">
        <v>268</v>
      </c>
      <c r="Q241" t="s">
        <v>975</v>
      </c>
      <c r="R241" t="s">
        <v>965</v>
      </c>
      <c r="S241" t="s">
        <v>787</v>
      </c>
      <c r="T241" t="s">
        <v>316</v>
      </c>
      <c r="U241" s="1">
        <v>5.9999999999999997E-143</v>
      </c>
      <c r="V241">
        <v>100</v>
      </c>
      <c r="W241" t="s">
        <v>268</v>
      </c>
      <c r="X241">
        <v>603</v>
      </c>
      <c r="Y241" t="s">
        <v>324</v>
      </c>
      <c r="Z241" t="s">
        <v>975</v>
      </c>
      <c r="AA241">
        <v>200</v>
      </c>
      <c r="AB241" t="s">
        <v>325</v>
      </c>
      <c r="AC241" t="s">
        <v>975</v>
      </c>
      <c r="AD241" t="s">
        <v>975</v>
      </c>
      <c r="AE241" s="1">
        <v>8.0000000000000001E-150</v>
      </c>
      <c r="AF241" t="s">
        <v>309</v>
      </c>
      <c r="AG241" t="s">
        <v>976</v>
      </c>
      <c r="AH241">
        <v>0.65</v>
      </c>
      <c r="AI241" t="s">
        <v>977</v>
      </c>
      <c r="AJ241">
        <v>4.2</v>
      </c>
      <c r="AK241" t="s">
        <v>455</v>
      </c>
      <c r="AL241" t="s">
        <v>808</v>
      </c>
      <c r="AM241">
        <v>0.42</v>
      </c>
      <c r="AN241" t="s">
        <v>978</v>
      </c>
      <c r="AO241">
        <v>2.7</v>
      </c>
      <c r="AP241" t="s">
        <v>979</v>
      </c>
      <c r="AQ241" t="s">
        <v>975</v>
      </c>
      <c r="AR241" t="s">
        <v>316</v>
      </c>
      <c r="AS241" t="s">
        <v>268</v>
      </c>
      <c r="AT241">
        <v>705.26</v>
      </c>
      <c r="AU241">
        <v>946.71</v>
      </c>
      <c r="AV241">
        <v>825.98500000000001</v>
      </c>
      <c r="AW241">
        <v>9.6899717719999998</v>
      </c>
      <c r="AX241">
        <v>610.79999999999995</v>
      </c>
      <c r="AY241">
        <v>561.22</v>
      </c>
      <c r="AZ241">
        <v>552.02</v>
      </c>
      <c r="BA241">
        <v>574.67999999999995</v>
      </c>
      <c r="BB241">
        <v>9.1666150309999992</v>
      </c>
      <c r="BC241">
        <v>555.05999999999995</v>
      </c>
      <c r="BD241">
        <v>507.17</v>
      </c>
      <c r="BE241">
        <v>453.85</v>
      </c>
      <c r="BF241">
        <v>505.36</v>
      </c>
      <c r="BG241">
        <v>8.9811676669999994</v>
      </c>
      <c r="BH241">
        <v>482.91</v>
      </c>
      <c r="BI241">
        <v>492.47</v>
      </c>
      <c r="BJ241">
        <v>494.95</v>
      </c>
      <c r="BK241">
        <v>490.11</v>
      </c>
      <c r="BL241">
        <v>8.9369617730000002</v>
      </c>
      <c r="BM241">
        <v>504.54</v>
      </c>
      <c r="BN241">
        <v>425.33</v>
      </c>
      <c r="BO241">
        <v>461.53</v>
      </c>
      <c r="BP241">
        <v>463.8</v>
      </c>
      <c r="BQ241">
        <v>8.8573590099999997</v>
      </c>
      <c r="BR241">
        <v>489.33</v>
      </c>
      <c r="BS241">
        <v>453.75</v>
      </c>
      <c r="BT241">
        <v>419.18</v>
      </c>
      <c r="BU241">
        <v>454.08666670000002</v>
      </c>
      <c r="BV241">
        <v>8.8268238649999997</v>
      </c>
      <c r="BW241">
        <v>429.12</v>
      </c>
      <c r="BX241">
        <v>482.9</v>
      </c>
      <c r="BY241">
        <v>468.67</v>
      </c>
      <c r="BZ241">
        <v>460.23</v>
      </c>
      <c r="CA241">
        <v>8.8462112180000005</v>
      </c>
      <c r="CB241">
        <v>369.17</v>
      </c>
      <c r="CC241">
        <v>507.65</v>
      </c>
      <c r="CD241">
        <v>438.41</v>
      </c>
      <c r="CE241">
        <v>8.7761368960000006</v>
      </c>
      <c r="CF241">
        <v>116</v>
      </c>
      <c r="CG241">
        <v>135</v>
      </c>
      <c r="CH241">
        <v>170</v>
      </c>
      <c r="CI241">
        <v>235</v>
      </c>
      <c r="CJ241">
        <v>104</v>
      </c>
      <c r="CK241">
        <v>298</v>
      </c>
      <c r="CL241">
        <v>477</v>
      </c>
      <c r="CM241">
        <v>206</v>
      </c>
      <c r="CN241">
        <v>617</v>
      </c>
      <c r="CO241">
        <v>328</v>
      </c>
      <c r="CP241">
        <v>350</v>
      </c>
      <c r="CQ241">
        <v>676</v>
      </c>
      <c r="CR241">
        <v>886</v>
      </c>
      <c r="CS241">
        <v>920</v>
      </c>
      <c r="CT241">
        <v>498</v>
      </c>
      <c r="CU241">
        <v>848</v>
      </c>
      <c r="CV241">
        <v>466</v>
      </c>
      <c r="CW241">
        <v>433</v>
      </c>
      <c r="CX241">
        <v>727</v>
      </c>
      <c r="CY241">
        <v>477</v>
      </c>
      <c r="CZ241">
        <v>652</v>
      </c>
      <c r="DA241">
        <v>633</v>
      </c>
      <c r="DB241">
        <v>479</v>
      </c>
    </row>
    <row r="242" spans="1:106">
      <c r="A242" t="s">
        <v>271</v>
      </c>
      <c r="B242">
        <v>0.50401926500000005</v>
      </c>
      <c r="C242" t="s">
        <v>271</v>
      </c>
      <c r="D242">
        <v>0.62664099299999998</v>
      </c>
      <c r="E242" t="s">
        <v>271</v>
      </c>
      <c r="F242">
        <v>1.050730803</v>
      </c>
      <c r="H242" t="s">
        <v>271</v>
      </c>
      <c r="I242">
        <v>141.91499999999999</v>
      </c>
      <c r="J242">
        <v>98.486666670000005</v>
      </c>
      <c r="K242">
        <v>94.72</v>
      </c>
      <c r="L242">
        <v>81.113333330000003</v>
      </c>
      <c r="M242">
        <v>80.033333330000005</v>
      </c>
      <c r="N242">
        <v>76.319999999999993</v>
      </c>
      <c r="P242" t="s">
        <v>271</v>
      </c>
      <c r="Q242" t="s">
        <v>1591</v>
      </c>
      <c r="R242" t="s">
        <v>1592</v>
      </c>
      <c r="S242" t="s">
        <v>1186</v>
      </c>
      <c r="T242" t="s">
        <v>331</v>
      </c>
      <c r="U242" s="1">
        <v>9.9999999999999999E-117</v>
      </c>
      <c r="V242">
        <v>107.2</v>
      </c>
      <c r="W242" t="s">
        <v>271</v>
      </c>
      <c r="X242">
        <v>1194</v>
      </c>
      <c r="Y242" t="s">
        <v>324</v>
      </c>
      <c r="Z242" t="s">
        <v>1591</v>
      </c>
      <c r="AA242">
        <v>397</v>
      </c>
      <c r="AB242" t="s">
        <v>325</v>
      </c>
      <c r="AC242" t="s">
        <v>1591</v>
      </c>
      <c r="AD242" t="s">
        <v>1591</v>
      </c>
      <c r="AE242">
        <v>0</v>
      </c>
      <c r="AF242" t="s">
        <v>320</v>
      </c>
      <c r="AG242" t="s">
        <v>1593</v>
      </c>
      <c r="AH242">
        <v>0.21</v>
      </c>
      <c r="AI242" t="s">
        <v>1594</v>
      </c>
      <c r="AJ242">
        <v>3.0000000000000001E-3</v>
      </c>
      <c r="AK242" t="s">
        <v>678</v>
      </c>
      <c r="AL242" t="s">
        <v>322</v>
      </c>
      <c r="AM242" s="1">
        <v>2.0000000000000001E-4</v>
      </c>
      <c r="AN242" t="s">
        <v>1595</v>
      </c>
      <c r="AO242">
        <v>1E-3</v>
      </c>
      <c r="AP242" t="s">
        <v>1596</v>
      </c>
      <c r="AQ242" t="s">
        <v>1591</v>
      </c>
      <c r="AR242" t="s">
        <v>316</v>
      </c>
      <c r="AS242" t="s">
        <v>271</v>
      </c>
      <c r="AT242">
        <v>114.31</v>
      </c>
      <c r="AU242">
        <v>169.52</v>
      </c>
      <c r="AV242">
        <v>141.91499999999999</v>
      </c>
      <c r="AW242">
        <v>7.1488832760000003</v>
      </c>
      <c r="AX242">
        <v>125.46</v>
      </c>
      <c r="AY242">
        <v>84.46</v>
      </c>
      <c r="AZ242">
        <v>85.54</v>
      </c>
      <c r="BA242">
        <v>98.486666670000005</v>
      </c>
      <c r="BB242">
        <v>6.6218565180000004</v>
      </c>
      <c r="BC242">
        <v>105.06</v>
      </c>
      <c r="BD242">
        <v>93.29</v>
      </c>
      <c r="BE242">
        <v>85.81</v>
      </c>
      <c r="BF242">
        <v>94.72</v>
      </c>
      <c r="BG242">
        <v>6.5655971759999998</v>
      </c>
      <c r="BH242">
        <v>92.85</v>
      </c>
      <c r="BI242">
        <v>73.260000000000005</v>
      </c>
      <c r="BJ242">
        <v>77.23</v>
      </c>
      <c r="BK242">
        <v>81.113333330000003</v>
      </c>
      <c r="BL242">
        <v>6.3418671780000002</v>
      </c>
      <c r="BM242">
        <v>80.19</v>
      </c>
      <c r="BN242">
        <v>74.569999999999993</v>
      </c>
      <c r="BO242">
        <v>85.34</v>
      </c>
      <c r="BP242">
        <v>80.033333330000005</v>
      </c>
      <c r="BQ242">
        <v>6.322529093</v>
      </c>
      <c r="BR242">
        <v>89.29</v>
      </c>
      <c r="BS242">
        <v>72.819999999999993</v>
      </c>
      <c r="BT242">
        <v>66.849999999999994</v>
      </c>
      <c r="BU242">
        <v>76.319999999999993</v>
      </c>
      <c r="BV242">
        <v>6.2539892659999996</v>
      </c>
      <c r="BW242">
        <v>74.98</v>
      </c>
      <c r="BX242">
        <v>77.61</v>
      </c>
      <c r="BY242">
        <v>79.8</v>
      </c>
      <c r="BZ242">
        <v>77.463333329999998</v>
      </c>
      <c r="CA242">
        <v>6.275441678</v>
      </c>
      <c r="CB242">
        <v>81.42</v>
      </c>
      <c r="CC242">
        <v>72.88</v>
      </c>
      <c r="CD242">
        <v>77.150000000000006</v>
      </c>
      <c r="CE242">
        <v>6.2695942520000001</v>
      </c>
      <c r="CF242">
        <v>42</v>
      </c>
      <c r="CG242">
        <v>54</v>
      </c>
      <c r="CH242">
        <v>78</v>
      </c>
      <c r="CI242">
        <v>79</v>
      </c>
      <c r="CJ242">
        <v>36</v>
      </c>
      <c r="CK242">
        <v>126</v>
      </c>
      <c r="CL242">
        <v>196</v>
      </c>
      <c r="CM242">
        <v>87</v>
      </c>
      <c r="CN242">
        <v>265</v>
      </c>
      <c r="CO242">
        <v>109</v>
      </c>
      <c r="CP242">
        <v>122</v>
      </c>
      <c r="CQ242">
        <v>240</v>
      </c>
      <c r="CR242">
        <v>347</v>
      </c>
      <c r="CS242">
        <v>380</v>
      </c>
      <c r="CT242">
        <v>203</v>
      </c>
      <c r="CU242">
        <v>304</v>
      </c>
      <c r="CV242">
        <v>166</v>
      </c>
      <c r="CW242">
        <v>169</v>
      </c>
      <c r="CX242">
        <v>261</v>
      </c>
      <c r="CY242">
        <v>235</v>
      </c>
      <c r="CZ242">
        <v>248</v>
      </c>
      <c r="DA242">
        <v>203</v>
      </c>
      <c r="DB242">
        <v>1070</v>
      </c>
    </row>
    <row r="243" spans="1:106">
      <c r="A243" t="s">
        <v>226</v>
      </c>
      <c r="B243">
        <v>0.58355595299999996</v>
      </c>
      <c r="C243" t="s">
        <v>226</v>
      </c>
      <c r="D243">
        <v>0.73472839499999998</v>
      </c>
      <c r="E243" t="s">
        <v>226</v>
      </c>
      <c r="F243">
        <v>1.0504639170000001</v>
      </c>
      <c r="H243" t="s">
        <v>226</v>
      </c>
      <c r="I243">
        <v>99.29</v>
      </c>
      <c r="J243">
        <v>67.790000000000006</v>
      </c>
      <c r="K243">
        <v>62.873333330000001</v>
      </c>
      <c r="L243">
        <v>65.686666669999994</v>
      </c>
      <c r="M243">
        <v>52.91</v>
      </c>
      <c r="N243">
        <v>53.35</v>
      </c>
      <c r="P243" t="s">
        <v>226</v>
      </c>
      <c r="Q243" t="s">
        <v>1574</v>
      </c>
      <c r="R243" t="s">
        <v>1575</v>
      </c>
      <c r="S243" t="s">
        <v>1186</v>
      </c>
      <c r="T243" t="s">
        <v>316</v>
      </c>
      <c r="U243">
        <v>0</v>
      </c>
      <c r="V243">
        <v>100</v>
      </c>
      <c r="W243" t="s">
        <v>226</v>
      </c>
      <c r="X243">
        <v>1191</v>
      </c>
      <c r="Y243" t="s">
        <v>1576</v>
      </c>
      <c r="Z243" t="s">
        <v>1574</v>
      </c>
      <c r="AA243">
        <v>396</v>
      </c>
      <c r="AB243" t="s">
        <v>1577</v>
      </c>
      <c r="AC243" t="s">
        <v>1574</v>
      </c>
      <c r="AD243" t="s">
        <v>1574</v>
      </c>
      <c r="AE243">
        <v>0</v>
      </c>
      <c r="AF243" t="s">
        <v>363</v>
      </c>
      <c r="AG243" t="s">
        <v>1578</v>
      </c>
      <c r="AH243" s="1">
        <v>8.0000000000000007E-5</v>
      </c>
      <c r="AI243" t="s">
        <v>329</v>
      </c>
      <c r="AJ243" t="s">
        <v>330</v>
      </c>
      <c r="AK243" t="s">
        <v>329</v>
      </c>
      <c r="AL243" t="s">
        <v>1579</v>
      </c>
      <c r="AM243">
        <v>0.51</v>
      </c>
      <c r="AN243" t="s">
        <v>1580</v>
      </c>
      <c r="AO243" s="1">
        <v>4.0000000000000002E-4</v>
      </c>
      <c r="AP243" t="s">
        <v>359</v>
      </c>
      <c r="AQ243" t="s">
        <v>1574</v>
      </c>
      <c r="AR243" t="s">
        <v>316</v>
      </c>
      <c r="AS243" t="s">
        <v>226</v>
      </c>
      <c r="AT243">
        <v>100.99</v>
      </c>
      <c r="AU243">
        <v>97.59</v>
      </c>
      <c r="AV243">
        <v>99.29</v>
      </c>
      <c r="AW243">
        <v>6.633576519</v>
      </c>
      <c r="AX243">
        <v>62.91</v>
      </c>
      <c r="AY243">
        <v>54.68</v>
      </c>
      <c r="AZ243">
        <v>85.78</v>
      </c>
      <c r="BA243">
        <v>67.790000000000006</v>
      </c>
      <c r="BB243">
        <v>6.0830005659999999</v>
      </c>
      <c r="BC243">
        <v>69.400000000000006</v>
      </c>
      <c r="BD243">
        <v>53.94</v>
      </c>
      <c r="BE243">
        <v>65.28</v>
      </c>
      <c r="BF243">
        <v>62.873333330000001</v>
      </c>
      <c r="BG243">
        <v>5.9743763469999998</v>
      </c>
      <c r="BH243">
        <v>68.87</v>
      </c>
      <c r="BI243">
        <v>64.709999999999994</v>
      </c>
      <c r="BJ243">
        <v>63.48</v>
      </c>
      <c r="BK243">
        <v>65.686666669999994</v>
      </c>
      <c r="BL243">
        <v>6.0375286509999997</v>
      </c>
      <c r="BM243">
        <v>51.6</v>
      </c>
      <c r="BN243">
        <v>56.68</v>
      </c>
      <c r="BO243">
        <v>50.45</v>
      </c>
      <c r="BP243">
        <v>52.91</v>
      </c>
      <c r="BQ243">
        <v>5.725468513</v>
      </c>
      <c r="BR243">
        <v>48.52</v>
      </c>
      <c r="BS243">
        <v>56.21</v>
      </c>
      <c r="BT243">
        <v>55.32</v>
      </c>
      <c r="BU243">
        <v>53.35</v>
      </c>
      <c r="BV243">
        <v>5.7374163659999997</v>
      </c>
      <c r="BW243">
        <v>57.39</v>
      </c>
      <c r="BX243">
        <v>60.23</v>
      </c>
      <c r="BY243">
        <v>46.79</v>
      </c>
      <c r="BZ243">
        <v>54.803333330000001</v>
      </c>
      <c r="CA243">
        <v>5.7761917409999999</v>
      </c>
      <c r="CB243">
        <v>41.35</v>
      </c>
      <c r="CC243">
        <v>48.24</v>
      </c>
      <c r="CD243">
        <v>44.795000000000002</v>
      </c>
      <c r="CE243">
        <v>5.4852658029999999</v>
      </c>
      <c r="CF243">
        <v>37</v>
      </c>
      <c r="CG243">
        <v>31</v>
      </c>
      <c r="CH243">
        <v>39</v>
      </c>
      <c r="CI243">
        <v>51</v>
      </c>
      <c r="CJ243">
        <v>36</v>
      </c>
      <c r="CK243">
        <v>83</v>
      </c>
      <c r="CL243">
        <v>113</v>
      </c>
      <c r="CM243">
        <v>66</v>
      </c>
      <c r="CN243">
        <v>196</v>
      </c>
      <c r="CO243">
        <v>96</v>
      </c>
      <c r="CP243">
        <v>100</v>
      </c>
      <c r="CQ243">
        <v>154</v>
      </c>
      <c r="CR243">
        <v>263</v>
      </c>
      <c r="CS243">
        <v>224</v>
      </c>
      <c r="CT243">
        <v>110</v>
      </c>
      <c r="CU243">
        <v>234</v>
      </c>
      <c r="CV243">
        <v>137</v>
      </c>
      <c r="CW243">
        <v>129</v>
      </c>
      <c r="CX243">
        <v>202</v>
      </c>
      <c r="CY243">
        <v>119</v>
      </c>
      <c r="CZ243">
        <v>145</v>
      </c>
      <c r="DA243">
        <v>134</v>
      </c>
      <c r="DB243">
        <v>1067</v>
      </c>
    </row>
    <row r="244" spans="1:106">
      <c r="A244" t="s">
        <v>2655</v>
      </c>
      <c r="B244">
        <v>0.68425723000000005</v>
      </c>
      <c r="C244" t="s">
        <v>2655</v>
      </c>
      <c r="D244">
        <v>0.93392277599999995</v>
      </c>
      <c r="E244" t="s">
        <v>2655</v>
      </c>
      <c r="F244">
        <v>1.042434361</v>
      </c>
      <c r="H244" t="s">
        <v>2655</v>
      </c>
      <c r="I244">
        <v>305.42500000000001</v>
      </c>
      <c r="J244">
        <v>177.25</v>
      </c>
      <c r="K244">
        <v>163.99333329999999</v>
      </c>
      <c r="L244">
        <v>161.52666669999999</v>
      </c>
      <c r="M244">
        <v>152.03666670000001</v>
      </c>
      <c r="N244">
        <v>165.56666670000001</v>
      </c>
      <c r="P244" t="s">
        <v>2655</v>
      </c>
      <c r="Q244" t="s">
        <v>2857</v>
      </c>
      <c r="R244" t="s">
        <v>1611</v>
      </c>
      <c r="S244" t="s">
        <v>1612</v>
      </c>
      <c r="U244" t="s">
        <v>330</v>
      </c>
      <c r="V244" t="s">
        <v>330</v>
      </c>
      <c r="W244" t="s">
        <v>2655</v>
      </c>
      <c r="X244">
        <v>399</v>
      </c>
      <c r="Y244" t="s">
        <v>324</v>
      </c>
      <c r="Z244" t="s">
        <v>2857</v>
      </c>
      <c r="AA244">
        <v>132</v>
      </c>
      <c r="AB244" t="s">
        <v>325</v>
      </c>
      <c r="AC244" t="s">
        <v>2857</v>
      </c>
      <c r="AD244" t="s">
        <v>2857</v>
      </c>
      <c r="AE244" s="1">
        <v>9.9999999999999999E-91</v>
      </c>
      <c r="AF244" t="s">
        <v>1063</v>
      </c>
      <c r="AG244" t="s">
        <v>2592</v>
      </c>
      <c r="AH244" s="1">
        <v>2.9999999999999998E-15</v>
      </c>
      <c r="AI244" t="s">
        <v>2858</v>
      </c>
      <c r="AJ244" s="1">
        <v>1E-4</v>
      </c>
      <c r="AK244" t="s">
        <v>444</v>
      </c>
      <c r="AL244" t="s">
        <v>2859</v>
      </c>
      <c r="AM244">
        <v>0.13</v>
      </c>
      <c r="AN244" t="s">
        <v>2860</v>
      </c>
      <c r="AO244" s="1">
        <v>2.9999999999999999E-7</v>
      </c>
      <c r="AP244" t="s">
        <v>429</v>
      </c>
      <c r="AQ244" t="s">
        <v>2857</v>
      </c>
      <c r="AR244" t="s">
        <v>316</v>
      </c>
      <c r="AS244" t="s">
        <v>2655</v>
      </c>
      <c r="AT244">
        <v>317.7</v>
      </c>
      <c r="AU244">
        <v>293.14999999999998</v>
      </c>
      <c r="AV244">
        <v>305.42500000000001</v>
      </c>
      <c r="AW244">
        <v>8.2546743459999998</v>
      </c>
      <c r="AX244">
        <v>143.94</v>
      </c>
      <c r="AY244">
        <v>212.15</v>
      </c>
      <c r="AZ244">
        <v>175.66</v>
      </c>
      <c r="BA244">
        <v>177.25</v>
      </c>
      <c r="BB244">
        <v>7.4696418170000003</v>
      </c>
      <c r="BC244">
        <v>152.49</v>
      </c>
      <c r="BD244">
        <v>162.97</v>
      </c>
      <c r="BE244">
        <v>176.52</v>
      </c>
      <c r="BF244">
        <v>163.99333329999999</v>
      </c>
      <c r="BG244">
        <v>7.3574933570000001</v>
      </c>
      <c r="BH244">
        <v>185.41</v>
      </c>
      <c r="BI244">
        <v>146.44999999999999</v>
      </c>
      <c r="BJ244">
        <v>152.72</v>
      </c>
      <c r="BK244">
        <v>161.52666669999999</v>
      </c>
      <c r="BL244">
        <v>7.3356285510000001</v>
      </c>
      <c r="BM244">
        <v>153.4</v>
      </c>
      <c r="BN244">
        <v>147.16999999999999</v>
      </c>
      <c r="BO244">
        <v>155.54</v>
      </c>
      <c r="BP244">
        <v>152.03666670000001</v>
      </c>
      <c r="BQ244">
        <v>7.2482754900000002</v>
      </c>
      <c r="BR244">
        <v>196.82</v>
      </c>
      <c r="BS244">
        <v>146.33000000000001</v>
      </c>
      <c r="BT244">
        <v>153.55000000000001</v>
      </c>
      <c r="BU244">
        <v>165.56666670000001</v>
      </c>
      <c r="BV244">
        <v>7.3712684360000003</v>
      </c>
      <c r="BW244">
        <v>119.11</v>
      </c>
      <c r="BX244">
        <v>128.43</v>
      </c>
      <c r="BY244">
        <v>137.72999999999999</v>
      </c>
      <c r="BZ244">
        <v>128.4233333</v>
      </c>
      <c r="CA244">
        <v>7.0047635399999999</v>
      </c>
      <c r="CB244">
        <v>168.51</v>
      </c>
      <c r="CC244">
        <v>227.69</v>
      </c>
      <c r="CD244">
        <v>198.1</v>
      </c>
      <c r="CE244">
        <v>7.6300850699999998</v>
      </c>
      <c r="CF244">
        <v>30</v>
      </c>
      <c r="CG244">
        <v>24</v>
      </c>
      <c r="CH244">
        <v>23</v>
      </c>
      <c r="CI244">
        <v>51</v>
      </c>
      <c r="CJ244">
        <v>19</v>
      </c>
      <c r="CK244">
        <v>47</v>
      </c>
      <c r="CL244">
        <v>88</v>
      </c>
      <c r="CM244">
        <v>46</v>
      </c>
      <c r="CN244">
        <v>136</v>
      </c>
      <c r="CO244">
        <v>56</v>
      </c>
      <c r="CP244">
        <v>62</v>
      </c>
      <c r="CQ244">
        <v>118</v>
      </c>
      <c r="CR244">
        <v>176</v>
      </c>
      <c r="CS244">
        <v>178</v>
      </c>
      <c r="CT244">
        <v>115</v>
      </c>
      <c r="CU244">
        <v>157</v>
      </c>
      <c r="CV244">
        <v>98</v>
      </c>
      <c r="CW244">
        <v>69</v>
      </c>
      <c r="CX244">
        <v>111</v>
      </c>
      <c r="CY244">
        <v>125</v>
      </c>
      <c r="CZ244">
        <v>110</v>
      </c>
      <c r="DA244">
        <v>163</v>
      </c>
      <c r="DB244">
        <v>275</v>
      </c>
    </row>
    <row r="245" spans="1:106">
      <c r="A245" t="s">
        <v>2414</v>
      </c>
      <c r="B245">
        <v>0.765330815</v>
      </c>
      <c r="C245" t="s">
        <v>2414</v>
      </c>
      <c r="D245">
        <v>0.85572776900000003</v>
      </c>
      <c r="E245" t="s">
        <v>2414</v>
      </c>
      <c r="F245">
        <v>1.0420065519999999</v>
      </c>
      <c r="H245" t="s">
        <v>2414</v>
      </c>
      <c r="I245">
        <v>178.125</v>
      </c>
      <c r="J245">
        <v>95.436666669999994</v>
      </c>
      <c r="K245">
        <v>93.72666667</v>
      </c>
      <c r="L245">
        <v>89.65</v>
      </c>
      <c r="M245">
        <v>87.93</v>
      </c>
      <c r="N245">
        <v>93.183333329999996</v>
      </c>
      <c r="P245" t="s">
        <v>2414</v>
      </c>
      <c r="Q245" t="s">
        <v>2477</v>
      </c>
      <c r="R245" t="s">
        <v>2478</v>
      </c>
      <c r="S245" t="s">
        <v>644</v>
      </c>
      <c r="T245" t="s">
        <v>316</v>
      </c>
      <c r="U245" s="1">
        <v>1.9999999999999999E-147</v>
      </c>
      <c r="V245">
        <v>100</v>
      </c>
      <c r="W245" t="s">
        <v>2414</v>
      </c>
      <c r="X245">
        <v>615</v>
      </c>
      <c r="Y245" t="s">
        <v>324</v>
      </c>
      <c r="Z245" t="s">
        <v>2477</v>
      </c>
      <c r="AA245">
        <v>204</v>
      </c>
      <c r="AB245" t="s">
        <v>325</v>
      </c>
      <c r="AC245" t="s">
        <v>2477</v>
      </c>
      <c r="AD245" t="s">
        <v>2477</v>
      </c>
      <c r="AE245" s="1">
        <v>2E-149</v>
      </c>
      <c r="AF245" t="s">
        <v>351</v>
      </c>
      <c r="AG245" t="s">
        <v>2479</v>
      </c>
      <c r="AH245">
        <v>1.5</v>
      </c>
      <c r="AI245" t="s">
        <v>2480</v>
      </c>
      <c r="AJ245">
        <v>0.11</v>
      </c>
      <c r="AK245" t="s">
        <v>2481</v>
      </c>
      <c r="AL245" t="s">
        <v>2482</v>
      </c>
      <c r="AM245">
        <v>0.12</v>
      </c>
      <c r="AN245" t="s">
        <v>2483</v>
      </c>
      <c r="AO245">
        <v>0.56000000000000005</v>
      </c>
      <c r="AP245" t="s">
        <v>2484</v>
      </c>
      <c r="AQ245" t="s">
        <v>2477</v>
      </c>
      <c r="AR245" t="s">
        <v>316</v>
      </c>
      <c r="AS245" t="s">
        <v>2414</v>
      </c>
      <c r="AT245">
        <v>130.49</v>
      </c>
      <c r="AU245">
        <v>225.76</v>
      </c>
      <c r="AV245">
        <v>178.125</v>
      </c>
      <c r="AW245">
        <v>7.4767462040000003</v>
      </c>
      <c r="AX245">
        <v>84.12</v>
      </c>
      <c r="AY245">
        <v>114.16</v>
      </c>
      <c r="AZ245">
        <v>88.03</v>
      </c>
      <c r="BA245">
        <v>95.436666669999994</v>
      </c>
      <c r="BB245">
        <v>6.5764717499999996</v>
      </c>
      <c r="BC245">
        <v>89.04</v>
      </c>
      <c r="BD245">
        <v>125.51</v>
      </c>
      <c r="BE245">
        <v>66.63</v>
      </c>
      <c r="BF245">
        <v>93.72666667</v>
      </c>
      <c r="BG245">
        <v>6.5503876700000001</v>
      </c>
      <c r="BH245">
        <v>84.75</v>
      </c>
      <c r="BI245">
        <v>83.49</v>
      </c>
      <c r="BJ245">
        <v>100.71</v>
      </c>
      <c r="BK245">
        <v>89.65</v>
      </c>
      <c r="BL245">
        <v>6.4862316780000002</v>
      </c>
      <c r="BM245">
        <v>99.02</v>
      </c>
      <c r="BN245">
        <v>79.61</v>
      </c>
      <c r="BO245">
        <v>85.16</v>
      </c>
      <c r="BP245">
        <v>87.93</v>
      </c>
      <c r="BQ245">
        <v>6.4582835640000003</v>
      </c>
      <c r="BR245">
        <v>98.73</v>
      </c>
      <c r="BS245">
        <v>96.57</v>
      </c>
      <c r="BT245">
        <v>84.25</v>
      </c>
      <c r="BU245">
        <v>93.183333329999996</v>
      </c>
      <c r="BV245">
        <v>6.542000034</v>
      </c>
      <c r="BW245">
        <v>105.38</v>
      </c>
      <c r="BX245">
        <v>108.86</v>
      </c>
      <c r="BY245">
        <v>84.15</v>
      </c>
      <c r="BZ245">
        <v>99.463333329999998</v>
      </c>
      <c r="CA245">
        <v>6.6360928760000002</v>
      </c>
      <c r="CB245">
        <v>76.260000000000005</v>
      </c>
      <c r="CC245">
        <v>104.84</v>
      </c>
      <c r="CD245">
        <v>90.55</v>
      </c>
      <c r="CE245">
        <v>6.5006427359999996</v>
      </c>
      <c r="CF245">
        <v>22</v>
      </c>
      <c r="CG245">
        <v>33</v>
      </c>
      <c r="CH245">
        <v>24</v>
      </c>
      <c r="CI245">
        <v>49</v>
      </c>
      <c r="CJ245">
        <v>17</v>
      </c>
      <c r="CK245">
        <v>49</v>
      </c>
      <c r="CL245">
        <v>121</v>
      </c>
      <c r="CM245">
        <v>31</v>
      </c>
      <c r="CN245">
        <v>111</v>
      </c>
      <c r="CO245">
        <v>57</v>
      </c>
      <c r="CP245">
        <v>73</v>
      </c>
      <c r="CQ245">
        <v>136</v>
      </c>
      <c r="CR245">
        <v>170</v>
      </c>
      <c r="CS245">
        <v>174</v>
      </c>
      <c r="CT245">
        <v>103</v>
      </c>
      <c r="CU245">
        <v>185</v>
      </c>
      <c r="CV245">
        <v>96</v>
      </c>
      <c r="CW245">
        <v>109</v>
      </c>
      <c r="CX245">
        <v>168</v>
      </c>
      <c r="CY245">
        <v>101</v>
      </c>
      <c r="CZ245">
        <v>120</v>
      </c>
      <c r="DA245">
        <v>134</v>
      </c>
      <c r="DB245">
        <v>491</v>
      </c>
    </row>
    <row r="246" spans="1:106">
      <c r="A246" t="s">
        <v>146</v>
      </c>
      <c r="B246">
        <v>0.71039728700000004</v>
      </c>
      <c r="C246" t="s">
        <v>146</v>
      </c>
      <c r="D246">
        <v>0.84821524199999998</v>
      </c>
      <c r="E246" t="s">
        <v>146</v>
      </c>
      <c r="F246">
        <v>1.0417170309999999</v>
      </c>
      <c r="H246" t="s">
        <v>146</v>
      </c>
      <c r="I246">
        <v>63.195</v>
      </c>
      <c r="J246">
        <v>38.909999999999997</v>
      </c>
      <c r="K246">
        <v>36.623333330000001</v>
      </c>
      <c r="L246">
        <v>39.353333329999998</v>
      </c>
      <c r="M246">
        <v>32.729999999999997</v>
      </c>
      <c r="N246">
        <v>33.823333329999997</v>
      </c>
      <c r="P246" t="s">
        <v>146</v>
      </c>
      <c r="Q246" t="s">
        <v>2057</v>
      </c>
      <c r="R246" t="s">
        <v>1611</v>
      </c>
      <c r="S246" t="s">
        <v>1612</v>
      </c>
      <c r="U246" t="s">
        <v>330</v>
      </c>
      <c r="V246" t="s">
        <v>330</v>
      </c>
      <c r="W246" t="s">
        <v>146</v>
      </c>
      <c r="X246">
        <v>1722</v>
      </c>
      <c r="Y246" t="s">
        <v>2058</v>
      </c>
      <c r="Z246" t="s">
        <v>2057</v>
      </c>
      <c r="AA246">
        <v>573</v>
      </c>
      <c r="AB246" t="s">
        <v>2059</v>
      </c>
      <c r="AC246" t="s">
        <v>2057</v>
      </c>
      <c r="AD246" t="s">
        <v>2057</v>
      </c>
      <c r="AE246">
        <v>0</v>
      </c>
      <c r="AF246" t="s">
        <v>529</v>
      </c>
      <c r="AG246" t="s">
        <v>1356</v>
      </c>
      <c r="AH246" s="1">
        <v>3E-102</v>
      </c>
      <c r="AI246" t="s">
        <v>2060</v>
      </c>
      <c r="AJ246" s="1">
        <v>7.9999999999999996E-143</v>
      </c>
      <c r="AK246" t="s">
        <v>512</v>
      </c>
      <c r="AL246" t="s">
        <v>1356</v>
      </c>
      <c r="AM246" s="1">
        <v>1E-83</v>
      </c>
      <c r="AN246" t="s">
        <v>2060</v>
      </c>
      <c r="AO246" s="1">
        <v>2E-174</v>
      </c>
      <c r="AP246" t="s">
        <v>357</v>
      </c>
      <c r="AQ246" t="s">
        <v>2057</v>
      </c>
      <c r="AR246" t="s">
        <v>316</v>
      </c>
      <c r="AS246" t="s">
        <v>146</v>
      </c>
      <c r="AT246">
        <v>57.02</v>
      </c>
      <c r="AU246">
        <v>69.37</v>
      </c>
      <c r="AV246">
        <v>63.195</v>
      </c>
      <c r="AW246">
        <v>5.9817385119999997</v>
      </c>
      <c r="AX246">
        <v>28.92</v>
      </c>
      <c r="AY246">
        <v>36.020000000000003</v>
      </c>
      <c r="AZ246">
        <v>51.79</v>
      </c>
      <c r="BA246">
        <v>38.909999999999997</v>
      </c>
      <c r="BB246">
        <v>5.2820690749999999</v>
      </c>
      <c r="BC246">
        <v>36.69</v>
      </c>
      <c r="BD246">
        <v>32.61</v>
      </c>
      <c r="BE246">
        <v>40.57</v>
      </c>
      <c r="BF246">
        <v>36.623333330000001</v>
      </c>
      <c r="BG246">
        <v>5.1946912010000004</v>
      </c>
      <c r="BH246">
        <v>38.89</v>
      </c>
      <c r="BI246">
        <v>36.840000000000003</v>
      </c>
      <c r="BJ246">
        <v>42.33</v>
      </c>
      <c r="BK246">
        <v>39.353333329999998</v>
      </c>
      <c r="BL246">
        <v>5.2984139360000002</v>
      </c>
      <c r="BM246">
        <v>31.39</v>
      </c>
      <c r="BN246">
        <v>32.65</v>
      </c>
      <c r="BO246">
        <v>34.15</v>
      </c>
      <c r="BP246">
        <v>32.729999999999997</v>
      </c>
      <c r="BQ246">
        <v>5.0325416970000001</v>
      </c>
      <c r="BR246">
        <v>32.68</v>
      </c>
      <c r="BS246">
        <v>33.83</v>
      </c>
      <c r="BT246">
        <v>34.96</v>
      </c>
      <c r="BU246">
        <v>33.823333329999997</v>
      </c>
      <c r="BV246">
        <v>5.0799469410000002</v>
      </c>
      <c r="BW246">
        <v>29.02</v>
      </c>
      <c r="BX246">
        <v>33.799999999999997</v>
      </c>
      <c r="BY246">
        <v>33.090000000000003</v>
      </c>
      <c r="BZ246">
        <v>31.97</v>
      </c>
      <c r="CA246">
        <v>4.9986468390000001</v>
      </c>
      <c r="CB246">
        <v>32.33</v>
      </c>
      <c r="CC246">
        <v>26.39</v>
      </c>
      <c r="CD246">
        <v>29.36</v>
      </c>
      <c r="CE246">
        <v>4.8757800629999997</v>
      </c>
      <c r="CF246">
        <v>31.29</v>
      </c>
      <c r="CG246">
        <v>33</v>
      </c>
      <c r="CH246">
        <v>26.85</v>
      </c>
      <c r="CI246">
        <v>50.32</v>
      </c>
      <c r="CJ246">
        <v>32.549999999999997</v>
      </c>
      <c r="CK246">
        <v>65.709999999999994</v>
      </c>
      <c r="CL246">
        <v>102.31</v>
      </c>
      <c r="CM246">
        <v>61.43</v>
      </c>
      <c r="CN246">
        <v>165.75</v>
      </c>
      <c r="CO246">
        <v>81.849999999999994</v>
      </c>
      <c r="CP246">
        <v>99.85</v>
      </c>
      <c r="CQ246">
        <v>140.32</v>
      </c>
      <c r="CR246">
        <v>226.92</v>
      </c>
      <c r="CS246">
        <v>227.11</v>
      </c>
      <c r="CT246">
        <v>110.96</v>
      </c>
      <c r="CU246">
        <v>210.9</v>
      </c>
      <c r="CV246">
        <v>129.63999999999999</v>
      </c>
      <c r="CW246">
        <v>97.68</v>
      </c>
      <c r="CX246">
        <v>169.77</v>
      </c>
      <c r="CY246">
        <v>139.34</v>
      </c>
      <c r="CZ246">
        <v>153.58000000000001</v>
      </c>
      <c r="DA246">
        <v>109.79</v>
      </c>
      <c r="DB246">
        <v>1598</v>
      </c>
    </row>
    <row r="247" spans="1:106">
      <c r="A247" t="s">
        <v>133</v>
      </c>
      <c r="B247">
        <v>0.75921671599999996</v>
      </c>
      <c r="C247" t="s">
        <v>133</v>
      </c>
      <c r="D247">
        <v>0.70832163199999998</v>
      </c>
      <c r="E247" t="s">
        <v>133</v>
      </c>
      <c r="F247">
        <v>1.0375074230000001</v>
      </c>
      <c r="H247" t="s">
        <v>133</v>
      </c>
      <c r="I247">
        <v>178.65</v>
      </c>
      <c r="J247">
        <v>100.6</v>
      </c>
      <c r="K247">
        <v>112.74666670000001</v>
      </c>
      <c r="L247">
        <v>88.133333329999999</v>
      </c>
      <c r="M247">
        <v>93.113333330000003</v>
      </c>
      <c r="N247">
        <v>95.92</v>
      </c>
      <c r="P247" t="s">
        <v>133</v>
      </c>
      <c r="Q247" t="s">
        <v>721</v>
      </c>
      <c r="R247" t="s">
        <v>722</v>
      </c>
      <c r="S247" t="s">
        <v>717</v>
      </c>
      <c r="T247" t="s">
        <v>306</v>
      </c>
      <c r="U247" s="1">
        <v>6.9999999999999999E-41</v>
      </c>
      <c r="V247">
        <v>100.6</v>
      </c>
      <c r="W247" t="s">
        <v>133</v>
      </c>
      <c r="X247">
        <v>591</v>
      </c>
      <c r="Y247" t="s">
        <v>723</v>
      </c>
      <c r="Z247" t="s">
        <v>721</v>
      </c>
      <c r="AA247">
        <v>196</v>
      </c>
      <c r="AB247" t="s">
        <v>724</v>
      </c>
      <c r="AC247" t="s">
        <v>721</v>
      </c>
      <c r="AD247" t="s">
        <v>721</v>
      </c>
      <c r="AE247" s="1">
        <v>9.9999999999999995E-144</v>
      </c>
      <c r="AF247" t="s">
        <v>309</v>
      </c>
      <c r="AG247" t="s">
        <v>725</v>
      </c>
      <c r="AH247">
        <v>8.0000000000000002E-3</v>
      </c>
      <c r="AI247" t="s">
        <v>726</v>
      </c>
      <c r="AJ247">
        <v>3.3000000000000002E-2</v>
      </c>
      <c r="AK247" t="s">
        <v>702</v>
      </c>
      <c r="AL247" t="s">
        <v>727</v>
      </c>
      <c r="AM247" s="1">
        <v>2.0000000000000002E-5</v>
      </c>
      <c r="AN247" t="s">
        <v>728</v>
      </c>
      <c r="AO247">
        <v>8.9999999999999993E-3</v>
      </c>
      <c r="AP247" t="s">
        <v>338</v>
      </c>
      <c r="AQ247" t="s">
        <v>721</v>
      </c>
      <c r="AR247" t="s">
        <v>316</v>
      </c>
      <c r="AS247" t="s">
        <v>133</v>
      </c>
      <c r="AT247">
        <v>155.9</v>
      </c>
      <c r="AU247">
        <v>201.4</v>
      </c>
      <c r="AV247">
        <v>178.65</v>
      </c>
      <c r="AW247">
        <v>7.4809921040000003</v>
      </c>
      <c r="AX247">
        <v>121.61</v>
      </c>
      <c r="AY247">
        <v>93.08</v>
      </c>
      <c r="AZ247">
        <v>87.11</v>
      </c>
      <c r="BA247">
        <v>100.6</v>
      </c>
      <c r="BB247">
        <v>6.6524864949999998</v>
      </c>
      <c r="BC247">
        <v>114.63</v>
      </c>
      <c r="BD247">
        <v>97.06</v>
      </c>
      <c r="BE247">
        <v>126.55</v>
      </c>
      <c r="BF247">
        <v>112.74666670000001</v>
      </c>
      <c r="BG247">
        <v>6.8169409710000002</v>
      </c>
      <c r="BH247">
        <v>93.12</v>
      </c>
      <c r="BI247">
        <v>77</v>
      </c>
      <c r="BJ247">
        <v>94.28</v>
      </c>
      <c r="BK247">
        <v>88.133333329999999</v>
      </c>
      <c r="BL247">
        <v>6.4616158659999998</v>
      </c>
      <c r="BM247">
        <v>94.93</v>
      </c>
      <c r="BN247">
        <v>98.48</v>
      </c>
      <c r="BO247">
        <v>85.93</v>
      </c>
      <c r="BP247">
        <v>93.113333330000003</v>
      </c>
      <c r="BQ247">
        <v>6.5409158639999996</v>
      </c>
      <c r="BR247">
        <v>108.85</v>
      </c>
      <c r="BS247">
        <v>94.95</v>
      </c>
      <c r="BT247">
        <v>83.96</v>
      </c>
      <c r="BU247">
        <v>95.92</v>
      </c>
      <c r="BV247">
        <v>6.5837597539999999</v>
      </c>
      <c r="BW247">
        <v>101.65</v>
      </c>
      <c r="BX247">
        <v>89.93</v>
      </c>
      <c r="BY247">
        <v>82.58</v>
      </c>
      <c r="BZ247">
        <v>91.386666669999997</v>
      </c>
      <c r="CA247">
        <v>6.5139117860000004</v>
      </c>
      <c r="CB247">
        <v>91.29</v>
      </c>
      <c r="CC247">
        <v>95.42</v>
      </c>
      <c r="CD247">
        <v>93.355000000000004</v>
      </c>
      <c r="CE247">
        <v>6.5446553889999999</v>
      </c>
      <c r="CF247">
        <v>25</v>
      </c>
      <c r="CG247">
        <v>28</v>
      </c>
      <c r="CH247">
        <v>33</v>
      </c>
      <c r="CI247">
        <v>38</v>
      </c>
      <c r="CJ247">
        <v>16</v>
      </c>
      <c r="CK247">
        <v>60</v>
      </c>
      <c r="CL247">
        <v>89</v>
      </c>
      <c r="CM247">
        <v>56</v>
      </c>
      <c r="CN247">
        <v>116</v>
      </c>
      <c r="CO247">
        <v>50</v>
      </c>
      <c r="CP247">
        <v>65</v>
      </c>
      <c r="CQ247">
        <v>124</v>
      </c>
      <c r="CR247">
        <v>200</v>
      </c>
      <c r="CS247">
        <v>167</v>
      </c>
      <c r="CT247">
        <v>108</v>
      </c>
      <c r="CU247">
        <v>173</v>
      </c>
      <c r="CV247">
        <v>91</v>
      </c>
      <c r="CW247">
        <v>100</v>
      </c>
      <c r="CX247">
        <v>132</v>
      </c>
      <c r="CY247">
        <v>115</v>
      </c>
      <c r="CZ247">
        <v>112</v>
      </c>
      <c r="DA247">
        <v>116</v>
      </c>
      <c r="DB247">
        <v>467</v>
      </c>
    </row>
    <row r="248" spans="1:106">
      <c r="A248" t="s">
        <v>288</v>
      </c>
      <c r="B248">
        <v>0.51500441900000005</v>
      </c>
      <c r="C248" t="s">
        <v>288</v>
      </c>
      <c r="D248">
        <v>0.73222033399999997</v>
      </c>
      <c r="E248" t="s">
        <v>288</v>
      </c>
      <c r="F248">
        <v>1.035227135</v>
      </c>
      <c r="H248" t="s">
        <v>288</v>
      </c>
      <c r="I248">
        <v>107.17</v>
      </c>
      <c r="J248">
        <v>76.396666670000002</v>
      </c>
      <c r="K248">
        <v>67.736666670000005</v>
      </c>
      <c r="L248">
        <v>66.400000000000006</v>
      </c>
      <c r="M248">
        <v>57.72666667</v>
      </c>
      <c r="N248">
        <v>59.71</v>
      </c>
      <c r="P248" t="s">
        <v>288</v>
      </c>
      <c r="Q248" t="s">
        <v>2048</v>
      </c>
      <c r="R248" t="s">
        <v>1611</v>
      </c>
      <c r="S248" t="s">
        <v>1612</v>
      </c>
      <c r="U248" t="s">
        <v>330</v>
      </c>
      <c r="V248" t="s">
        <v>330</v>
      </c>
      <c r="W248" t="s">
        <v>288</v>
      </c>
      <c r="X248">
        <v>1635</v>
      </c>
      <c r="Y248" t="s">
        <v>2049</v>
      </c>
      <c r="Z248" t="s">
        <v>2048</v>
      </c>
      <c r="AA248">
        <v>544</v>
      </c>
      <c r="AB248" t="s">
        <v>2050</v>
      </c>
      <c r="AC248" t="s">
        <v>2048</v>
      </c>
      <c r="AD248" t="s">
        <v>2048</v>
      </c>
      <c r="AE248">
        <v>0</v>
      </c>
      <c r="AF248" t="s">
        <v>320</v>
      </c>
      <c r="AG248" t="s">
        <v>2051</v>
      </c>
      <c r="AH248" s="1">
        <v>6.9999999999999999E-23</v>
      </c>
      <c r="AI248" t="s">
        <v>2052</v>
      </c>
      <c r="AJ248" s="1">
        <v>4.0000000000000002E-101</v>
      </c>
      <c r="AK248" t="s">
        <v>2053</v>
      </c>
      <c r="AL248" t="s">
        <v>727</v>
      </c>
      <c r="AM248" s="1">
        <v>3E-24</v>
      </c>
      <c r="AN248" t="s">
        <v>2054</v>
      </c>
      <c r="AO248" s="1">
        <v>3.9999999999999998E-106</v>
      </c>
      <c r="AP248" t="s">
        <v>338</v>
      </c>
      <c r="AQ248" t="s">
        <v>2048</v>
      </c>
      <c r="AR248" t="s">
        <v>316</v>
      </c>
      <c r="AS248" t="s">
        <v>288</v>
      </c>
      <c r="AT248">
        <v>109.86</v>
      </c>
      <c r="AU248">
        <v>104.48</v>
      </c>
      <c r="AV248">
        <v>107.17</v>
      </c>
      <c r="AW248">
        <v>6.7437573000000004</v>
      </c>
      <c r="AX248">
        <v>95.68</v>
      </c>
      <c r="AY248">
        <v>62.84</v>
      </c>
      <c r="AZ248">
        <v>70.67</v>
      </c>
      <c r="BA248">
        <v>76.396666670000002</v>
      </c>
      <c r="BB248">
        <v>6.255437787</v>
      </c>
      <c r="BC248">
        <v>62.59</v>
      </c>
      <c r="BD248">
        <v>70.78</v>
      </c>
      <c r="BE248">
        <v>69.84</v>
      </c>
      <c r="BF248">
        <v>67.736666670000005</v>
      </c>
      <c r="BG248">
        <v>6.0818650879999998</v>
      </c>
      <c r="BH248">
        <v>64.760000000000005</v>
      </c>
      <c r="BI248">
        <v>68.540000000000006</v>
      </c>
      <c r="BJ248">
        <v>65.900000000000006</v>
      </c>
      <c r="BK248">
        <v>66.400000000000006</v>
      </c>
      <c r="BL248">
        <v>6.0531113359999997</v>
      </c>
      <c r="BM248">
        <v>57.49</v>
      </c>
      <c r="BN248">
        <v>58.44</v>
      </c>
      <c r="BO248">
        <v>57.25</v>
      </c>
      <c r="BP248">
        <v>57.72666667</v>
      </c>
      <c r="BQ248">
        <v>5.8511660169999997</v>
      </c>
      <c r="BR248">
        <v>62.92</v>
      </c>
      <c r="BS248">
        <v>54.62</v>
      </c>
      <c r="BT248">
        <v>61.59</v>
      </c>
      <c r="BU248">
        <v>59.71</v>
      </c>
      <c r="BV248">
        <v>5.8999006639999996</v>
      </c>
      <c r="BW248">
        <v>59.06</v>
      </c>
      <c r="BX248">
        <v>56.85</v>
      </c>
      <c r="BY248">
        <v>61.3</v>
      </c>
      <c r="BZ248">
        <v>59.07</v>
      </c>
      <c r="CA248">
        <v>5.8843537069999998</v>
      </c>
      <c r="CB248">
        <v>59.62</v>
      </c>
      <c r="CC248">
        <v>54.91</v>
      </c>
      <c r="CD248">
        <v>57.265000000000001</v>
      </c>
      <c r="CE248">
        <v>5.8395817369999996</v>
      </c>
      <c r="CF248">
        <v>57</v>
      </c>
      <c r="CG248">
        <v>47</v>
      </c>
      <c r="CH248">
        <v>84</v>
      </c>
      <c r="CI248">
        <v>83</v>
      </c>
      <c r="CJ248">
        <v>42</v>
      </c>
      <c r="CK248">
        <v>106</v>
      </c>
      <c r="CL248">
        <v>210</v>
      </c>
      <c r="CM248">
        <v>100</v>
      </c>
      <c r="CN248">
        <v>261</v>
      </c>
      <c r="CO248">
        <v>144</v>
      </c>
      <c r="CP248">
        <v>147</v>
      </c>
      <c r="CQ248">
        <v>243</v>
      </c>
      <c r="CR248">
        <v>384</v>
      </c>
      <c r="CS248">
        <v>360</v>
      </c>
      <c r="CT248">
        <v>202</v>
      </c>
      <c r="CU248">
        <v>322</v>
      </c>
      <c r="CV248">
        <v>216</v>
      </c>
      <c r="CW248">
        <v>188</v>
      </c>
      <c r="CX248">
        <v>270</v>
      </c>
      <c r="CY248">
        <v>243</v>
      </c>
      <c r="CZ248">
        <v>269</v>
      </c>
      <c r="DA248">
        <v>216</v>
      </c>
      <c r="DB248">
        <v>1511</v>
      </c>
    </row>
    <row r="249" spans="1:106">
      <c r="A249" t="s">
        <v>234</v>
      </c>
      <c r="B249">
        <v>0.61732517099999995</v>
      </c>
      <c r="C249" t="s">
        <v>234</v>
      </c>
      <c r="D249">
        <v>0.828241004</v>
      </c>
      <c r="E249" t="s">
        <v>234</v>
      </c>
      <c r="F249">
        <v>1.032403996</v>
      </c>
      <c r="H249" t="s">
        <v>234</v>
      </c>
      <c r="I249">
        <v>49.765000000000001</v>
      </c>
      <c r="J249">
        <v>31.326666670000002</v>
      </c>
      <c r="K249">
        <v>29.243333329999999</v>
      </c>
      <c r="L249">
        <v>25.84333333</v>
      </c>
      <c r="M249">
        <v>28.08</v>
      </c>
      <c r="N249">
        <v>27.223333329999999</v>
      </c>
      <c r="P249" t="s">
        <v>234</v>
      </c>
      <c r="Q249" t="s">
        <v>1253</v>
      </c>
      <c r="R249" t="s">
        <v>1254</v>
      </c>
      <c r="S249" t="s">
        <v>1186</v>
      </c>
      <c r="T249" t="s">
        <v>419</v>
      </c>
      <c r="U249" s="1">
        <v>1.9999999999999999E-143</v>
      </c>
      <c r="V249">
        <v>69</v>
      </c>
      <c r="W249" t="s">
        <v>234</v>
      </c>
      <c r="X249">
        <v>2703</v>
      </c>
      <c r="Y249" t="s">
        <v>1255</v>
      </c>
      <c r="Z249" t="s">
        <v>1253</v>
      </c>
      <c r="AA249">
        <v>900</v>
      </c>
      <c r="AB249" t="s">
        <v>1256</v>
      </c>
      <c r="AC249" t="s">
        <v>1253</v>
      </c>
      <c r="AD249" t="s">
        <v>1253</v>
      </c>
      <c r="AE249">
        <v>0</v>
      </c>
      <c r="AF249" t="s">
        <v>320</v>
      </c>
      <c r="AG249" t="s">
        <v>1257</v>
      </c>
      <c r="AH249" s="1">
        <v>7.9999999999999997E-23</v>
      </c>
      <c r="AI249" t="s">
        <v>1258</v>
      </c>
      <c r="AJ249" s="1">
        <v>1.9999999999999999E-6</v>
      </c>
      <c r="AK249" t="s">
        <v>1157</v>
      </c>
      <c r="AL249" t="s">
        <v>1259</v>
      </c>
      <c r="AM249">
        <v>1.3</v>
      </c>
      <c r="AN249" t="s">
        <v>1260</v>
      </c>
      <c r="AO249" s="1">
        <v>3.0000000000000001E-17</v>
      </c>
      <c r="AP249" t="s">
        <v>1261</v>
      </c>
      <c r="AQ249" t="s">
        <v>1253</v>
      </c>
      <c r="AR249" t="s">
        <v>316</v>
      </c>
      <c r="AS249" t="s">
        <v>234</v>
      </c>
      <c r="AT249">
        <v>47.43</v>
      </c>
      <c r="AU249">
        <v>52.1</v>
      </c>
      <c r="AV249">
        <v>49.765000000000001</v>
      </c>
      <c r="AW249">
        <v>5.6370595379999999</v>
      </c>
      <c r="AX249">
        <v>28.03</v>
      </c>
      <c r="AY249">
        <v>36.369999999999997</v>
      </c>
      <c r="AZ249">
        <v>29.58</v>
      </c>
      <c r="BA249">
        <v>31.326666670000002</v>
      </c>
      <c r="BB249">
        <v>4.9693193620000002</v>
      </c>
      <c r="BC249">
        <v>30.44</v>
      </c>
      <c r="BD249">
        <v>28.24</v>
      </c>
      <c r="BE249">
        <v>29.05</v>
      </c>
      <c r="BF249">
        <v>29.243333329999999</v>
      </c>
      <c r="BG249">
        <v>4.870035863</v>
      </c>
      <c r="BH249">
        <v>27.62</v>
      </c>
      <c r="BI249">
        <v>22.59</v>
      </c>
      <c r="BJ249">
        <v>27.32</v>
      </c>
      <c r="BK249">
        <v>25.84333333</v>
      </c>
      <c r="BL249">
        <v>4.6917202590000002</v>
      </c>
      <c r="BM249">
        <v>26.89</v>
      </c>
      <c r="BN249">
        <v>30.05</v>
      </c>
      <c r="BO249">
        <v>27.3</v>
      </c>
      <c r="BP249">
        <v>28.08</v>
      </c>
      <c r="BQ249">
        <v>4.811471031</v>
      </c>
      <c r="BR249">
        <v>25</v>
      </c>
      <c r="BS249">
        <v>27.43</v>
      </c>
      <c r="BT249">
        <v>29.24</v>
      </c>
      <c r="BU249">
        <v>27.223333329999999</v>
      </c>
      <c r="BV249">
        <v>4.7667718219999999</v>
      </c>
      <c r="BW249">
        <v>28.16</v>
      </c>
      <c r="BX249">
        <v>28.75</v>
      </c>
      <c r="BY249">
        <v>33.11</v>
      </c>
      <c r="BZ249">
        <v>30.006666670000001</v>
      </c>
      <c r="CA249">
        <v>4.907211159</v>
      </c>
      <c r="CB249">
        <v>28.03</v>
      </c>
      <c r="CC249">
        <v>21.45</v>
      </c>
      <c r="CD249">
        <v>24.74</v>
      </c>
      <c r="CE249">
        <v>4.6287735950000002</v>
      </c>
      <c r="CF249">
        <v>42</v>
      </c>
      <c r="CG249">
        <v>40</v>
      </c>
      <c r="CH249">
        <v>42</v>
      </c>
      <c r="CI249">
        <v>82</v>
      </c>
      <c r="CJ249">
        <v>30</v>
      </c>
      <c r="CK249">
        <v>88</v>
      </c>
      <c r="CL249">
        <v>143</v>
      </c>
      <c r="CM249">
        <v>71</v>
      </c>
      <c r="CN249">
        <v>190</v>
      </c>
      <c r="CO249">
        <v>81</v>
      </c>
      <c r="CP249">
        <v>104</v>
      </c>
      <c r="CQ249">
        <v>194</v>
      </c>
      <c r="CR249">
        <v>337</v>
      </c>
      <c r="CS249">
        <v>293</v>
      </c>
      <c r="CT249">
        <v>137</v>
      </c>
      <c r="CU249">
        <v>276</v>
      </c>
      <c r="CV249">
        <v>175</v>
      </c>
      <c r="CW249">
        <v>153</v>
      </c>
      <c r="CX249">
        <v>233</v>
      </c>
      <c r="CY249">
        <v>195</v>
      </c>
      <c r="CZ249">
        <v>248</v>
      </c>
      <c r="DA249">
        <v>144</v>
      </c>
      <c r="DB249">
        <v>2579</v>
      </c>
    </row>
    <row r="250" spans="1:106">
      <c r="A250" t="s">
        <v>96</v>
      </c>
      <c r="B250">
        <v>1.2589893219999999</v>
      </c>
      <c r="C250" t="s">
        <v>96</v>
      </c>
      <c r="D250">
        <v>0.57056532900000001</v>
      </c>
      <c r="E250" t="s">
        <v>96</v>
      </c>
      <c r="F250">
        <v>1.03162222</v>
      </c>
      <c r="H250" t="s">
        <v>96</v>
      </c>
      <c r="I250">
        <v>52.02</v>
      </c>
      <c r="J250">
        <v>20.86</v>
      </c>
      <c r="K250">
        <v>34.11</v>
      </c>
      <c r="L250">
        <v>27.56</v>
      </c>
      <c r="M250">
        <v>21.63666667</v>
      </c>
      <c r="N250">
        <v>27.603333330000002</v>
      </c>
      <c r="P250" t="s">
        <v>96</v>
      </c>
      <c r="Q250" t="s">
        <v>2075</v>
      </c>
      <c r="R250" t="s">
        <v>1611</v>
      </c>
      <c r="S250" t="s">
        <v>1612</v>
      </c>
      <c r="U250" t="s">
        <v>330</v>
      </c>
      <c r="V250" t="s">
        <v>330</v>
      </c>
      <c r="W250" t="s">
        <v>96</v>
      </c>
      <c r="X250">
        <v>1767</v>
      </c>
      <c r="Y250" t="s">
        <v>2076</v>
      </c>
      <c r="Z250" t="s">
        <v>2075</v>
      </c>
      <c r="AA250">
        <v>588</v>
      </c>
      <c r="AB250" t="s">
        <v>2077</v>
      </c>
      <c r="AC250" t="s">
        <v>2075</v>
      </c>
      <c r="AD250" t="s">
        <v>2075</v>
      </c>
      <c r="AE250">
        <v>0</v>
      </c>
      <c r="AF250" t="s">
        <v>499</v>
      </c>
      <c r="AG250" t="s">
        <v>2055</v>
      </c>
      <c r="AH250">
        <v>1.2E-2</v>
      </c>
      <c r="AI250" t="s">
        <v>329</v>
      </c>
      <c r="AJ250" t="s">
        <v>330</v>
      </c>
      <c r="AK250" t="s">
        <v>329</v>
      </c>
      <c r="AL250" t="s">
        <v>2056</v>
      </c>
      <c r="AM250" s="1">
        <v>2.0000000000000002E-5</v>
      </c>
      <c r="AN250" t="s">
        <v>2078</v>
      </c>
      <c r="AO250" s="1">
        <v>6.0000000000000006E-20</v>
      </c>
      <c r="AP250" t="s">
        <v>574</v>
      </c>
      <c r="AQ250" t="s">
        <v>2075</v>
      </c>
      <c r="AR250" t="s">
        <v>316</v>
      </c>
      <c r="AS250" t="s">
        <v>96</v>
      </c>
      <c r="AT250">
        <v>64.64</v>
      </c>
      <c r="AU250">
        <v>39.4</v>
      </c>
      <c r="AV250">
        <v>52.02</v>
      </c>
      <c r="AW250">
        <v>5.7009944939999997</v>
      </c>
      <c r="AX250">
        <v>28</v>
      </c>
      <c r="AY250">
        <v>16.52</v>
      </c>
      <c r="AZ250">
        <v>18.059999999999999</v>
      </c>
      <c r="BA250">
        <v>20.86</v>
      </c>
      <c r="BB250">
        <v>4.3826672530000002</v>
      </c>
      <c r="BC250">
        <v>29.98</v>
      </c>
      <c r="BD250">
        <v>38.56</v>
      </c>
      <c r="BE250">
        <v>33.79</v>
      </c>
      <c r="BF250">
        <v>34.11</v>
      </c>
      <c r="BG250">
        <v>5.09212285</v>
      </c>
      <c r="BH250">
        <v>31.78</v>
      </c>
      <c r="BI250">
        <v>18.5</v>
      </c>
      <c r="BJ250">
        <v>32.4</v>
      </c>
      <c r="BK250">
        <v>27.56</v>
      </c>
      <c r="BL250">
        <v>4.7845039829999996</v>
      </c>
      <c r="BM250">
        <v>27.02</v>
      </c>
      <c r="BN250">
        <v>17.96</v>
      </c>
      <c r="BO250">
        <v>19.93</v>
      </c>
      <c r="BP250">
        <v>21.63666667</v>
      </c>
      <c r="BQ250">
        <v>4.4354063500000001</v>
      </c>
      <c r="BR250">
        <v>25.9</v>
      </c>
      <c r="BS250">
        <v>26.5</v>
      </c>
      <c r="BT250">
        <v>30.41</v>
      </c>
      <c r="BU250">
        <v>27.603333330000002</v>
      </c>
      <c r="BV250">
        <v>4.7867705899999997</v>
      </c>
      <c r="BW250">
        <v>17.2</v>
      </c>
      <c r="BX250">
        <v>21.67</v>
      </c>
      <c r="BY250">
        <v>23.43</v>
      </c>
      <c r="BZ250">
        <v>20.766666669999999</v>
      </c>
      <c r="CA250">
        <v>4.3761977569999999</v>
      </c>
      <c r="CB250">
        <v>28.33</v>
      </c>
      <c r="CC250">
        <v>23.68</v>
      </c>
      <c r="CD250">
        <v>26.004999999999999</v>
      </c>
      <c r="CE250">
        <v>4.7007171330000004</v>
      </c>
      <c r="CF250">
        <v>36.47</v>
      </c>
      <c r="CG250">
        <v>19.27</v>
      </c>
      <c r="CH250">
        <v>26.73</v>
      </c>
      <c r="CI250">
        <v>23.73</v>
      </c>
      <c r="CJ250">
        <v>11.67</v>
      </c>
      <c r="CK250">
        <v>55.21</v>
      </c>
      <c r="CL250">
        <v>124.38</v>
      </c>
      <c r="CM250">
        <v>52.6</v>
      </c>
      <c r="CN250">
        <v>139.27000000000001</v>
      </c>
      <c r="CO250">
        <v>42.26</v>
      </c>
      <c r="CP250">
        <v>78.599999999999994</v>
      </c>
      <c r="CQ250">
        <v>124.17</v>
      </c>
      <c r="CR250">
        <v>128.30000000000001</v>
      </c>
      <c r="CS250">
        <v>136.28</v>
      </c>
      <c r="CT250">
        <v>90.43</v>
      </c>
      <c r="CU250">
        <v>169.85</v>
      </c>
      <c r="CV250">
        <v>115.95</v>
      </c>
      <c r="CW250">
        <v>59.54</v>
      </c>
      <c r="CX250">
        <v>111.92</v>
      </c>
      <c r="CY250">
        <v>125.54</v>
      </c>
      <c r="CZ250">
        <v>111.79</v>
      </c>
      <c r="DA250">
        <v>101.29</v>
      </c>
      <c r="DB250">
        <v>1643</v>
      </c>
    </row>
    <row r="251" spans="1:106">
      <c r="A251" t="s">
        <v>134</v>
      </c>
      <c r="B251">
        <v>0.95526743300000005</v>
      </c>
      <c r="C251" t="s">
        <v>134</v>
      </c>
      <c r="D251">
        <v>0.66539694999999999</v>
      </c>
      <c r="E251" t="s">
        <v>134</v>
      </c>
      <c r="F251">
        <v>1.0312388939999999</v>
      </c>
      <c r="H251" t="s">
        <v>134</v>
      </c>
      <c r="I251">
        <v>85.495000000000005</v>
      </c>
      <c r="J251">
        <v>44.49</v>
      </c>
      <c r="K251">
        <v>56.68</v>
      </c>
      <c r="L251">
        <v>58.41</v>
      </c>
      <c r="M251">
        <v>51.55</v>
      </c>
      <c r="N251">
        <v>48.103333329999998</v>
      </c>
      <c r="P251" t="s">
        <v>134</v>
      </c>
      <c r="Q251" t="s">
        <v>666</v>
      </c>
      <c r="R251" t="s">
        <v>667</v>
      </c>
      <c r="S251" t="s">
        <v>644</v>
      </c>
      <c r="T251" t="s">
        <v>316</v>
      </c>
      <c r="U251">
        <v>0</v>
      </c>
      <c r="V251">
        <v>100</v>
      </c>
      <c r="W251" t="s">
        <v>134</v>
      </c>
      <c r="X251">
        <v>1878</v>
      </c>
      <c r="Y251" t="s">
        <v>324</v>
      </c>
      <c r="Z251" t="s">
        <v>666</v>
      </c>
      <c r="AA251">
        <v>625</v>
      </c>
      <c r="AB251" t="s">
        <v>325</v>
      </c>
      <c r="AC251" t="s">
        <v>666</v>
      </c>
      <c r="AD251" t="s">
        <v>666</v>
      </c>
      <c r="AE251">
        <v>0</v>
      </c>
      <c r="AF251" t="s">
        <v>326</v>
      </c>
      <c r="AG251" t="s">
        <v>339</v>
      </c>
      <c r="AH251" s="1">
        <v>3.9999999999999998E-20</v>
      </c>
      <c r="AI251" t="s">
        <v>668</v>
      </c>
      <c r="AJ251" s="1">
        <v>3.0000000000000001E-17</v>
      </c>
      <c r="AK251" t="s">
        <v>421</v>
      </c>
      <c r="AL251" t="s">
        <v>341</v>
      </c>
      <c r="AM251" s="1">
        <v>7.0000000000000001E-22</v>
      </c>
      <c r="AN251" t="s">
        <v>669</v>
      </c>
      <c r="AO251" s="1">
        <v>1.0000000000000001E-17</v>
      </c>
      <c r="AP251" t="s">
        <v>670</v>
      </c>
      <c r="AQ251" t="s">
        <v>666</v>
      </c>
      <c r="AR251" t="s">
        <v>316</v>
      </c>
      <c r="AS251" t="s">
        <v>134</v>
      </c>
      <c r="AT251">
        <v>96.3</v>
      </c>
      <c r="AU251">
        <v>74.69</v>
      </c>
      <c r="AV251">
        <v>85.495000000000005</v>
      </c>
      <c r="AW251">
        <v>6.4177681440000001</v>
      </c>
      <c r="AX251">
        <v>43.17</v>
      </c>
      <c r="AY251">
        <v>48.26</v>
      </c>
      <c r="AZ251">
        <v>42.04</v>
      </c>
      <c r="BA251">
        <v>44.49</v>
      </c>
      <c r="BB251">
        <v>5.475409193</v>
      </c>
      <c r="BC251">
        <v>55.44</v>
      </c>
      <c r="BD251">
        <v>58.65</v>
      </c>
      <c r="BE251">
        <v>55.95</v>
      </c>
      <c r="BF251">
        <v>56.68</v>
      </c>
      <c r="BG251">
        <v>5.824767853</v>
      </c>
      <c r="BH251">
        <v>61.13</v>
      </c>
      <c r="BI251">
        <v>56.17</v>
      </c>
      <c r="BJ251">
        <v>57.93</v>
      </c>
      <c r="BK251">
        <v>58.41</v>
      </c>
      <c r="BL251">
        <v>5.8681434799999996</v>
      </c>
      <c r="BM251">
        <v>54.83</v>
      </c>
      <c r="BN251">
        <v>49.95</v>
      </c>
      <c r="BO251">
        <v>49.87</v>
      </c>
      <c r="BP251">
        <v>51.55</v>
      </c>
      <c r="BQ251">
        <v>5.6879005219999996</v>
      </c>
      <c r="BR251">
        <v>49.37</v>
      </c>
      <c r="BS251">
        <v>43.84</v>
      </c>
      <c r="BT251">
        <v>51.1</v>
      </c>
      <c r="BU251">
        <v>48.103333329999998</v>
      </c>
      <c r="BV251">
        <v>5.588064964</v>
      </c>
      <c r="BW251">
        <v>48.99</v>
      </c>
      <c r="BX251">
        <v>44.26</v>
      </c>
      <c r="BY251">
        <v>49.47</v>
      </c>
      <c r="BZ251">
        <v>47.573333329999997</v>
      </c>
      <c r="CA251">
        <v>5.5720812090000003</v>
      </c>
      <c r="CB251">
        <v>48.4</v>
      </c>
      <c r="CC251">
        <v>48.18</v>
      </c>
      <c r="CD251">
        <v>48.29</v>
      </c>
      <c r="CE251">
        <v>5.5936525579999996</v>
      </c>
      <c r="CF251">
        <v>58</v>
      </c>
      <c r="CG251">
        <v>39</v>
      </c>
      <c r="CH251">
        <v>44</v>
      </c>
      <c r="CI251">
        <v>74</v>
      </c>
      <c r="CJ251">
        <v>29</v>
      </c>
      <c r="CK251">
        <v>109</v>
      </c>
      <c r="CL251">
        <v>202</v>
      </c>
      <c r="CM251">
        <v>93</v>
      </c>
      <c r="CN251">
        <v>286</v>
      </c>
      <c r="CO251">
        <v>137</v>
      </c>
      <c r="CP251">
        <v>150</v>
      </c>
      <c r="CQ251">
        <v>269</v>
      </c>
      <c r="CR251">
        <v>381</v>
      </c>
      <c r="CS251">
        <v>364</v>
      </c>
      <c r="CT251">
        <v>184</v>
      </c>
      <c r="CU251">
        <v>300</v>
      </c>
      <c r="CV251">
        <v>208</v>
      </c>
      <c r="CW251">
        <v>181</v>
      </c>
      <c r="CX251">
        <v>244</v>
      </c>
      <c r="CY251">
        <v>229</v>
      </c>
      <c r="CZ251">
        <v>252</v>
      </c>
      <c r="DA251">
        <v>220</v>
      </c>
      <c r="DB251">
        <v>1754</v>
      </c>
    </row>
    <row r="252" spans="1:106">
      <c r="A252" t="s">
        <v>2656</v>
      </c>
      <c r="B252">
        <v>1.057209971</v>
      </c>
      <c r="C252" t="s">
        <v>2656</v>
      </c>
      <c r="D252">
        <v>0.62622331799999997</v>
      </c>
      <c r="E252" t="s">
        <v>2656</v>
      </c>
      <c r="F252">
        <v>1.016561332</v>
      </c>
      <c r="H252" t="s">
        <v>2656</v>
      </c>
      <c r="I252">
        <v>80.805000000000007</v>
      </c>
      <c r="J252">
        <v>36.5</v>
      </c>
      <c r="K252">
        <v>51.653333330000002</v>
      </c>
      <c r="L252">
        <v>51.113333330000003</v>
      </c>
      <c r="M252">
        <v>50.373333330000001</v>
      </c>
      <c r="N252">
        <v>43.09</v>
      </c>
      <c r="P252" t="s">
        <v>2656</v>
      </c>
      <c r="Q252" t="s">
        <v>2861</v>
      </c>
      <c r="R252" t="s">
        <v>2862</v>
      </c>
      <c r="S252" t="s">
        <v>584</v>
      </c>
      <c r="T252" t="s">
        <v>316</v>
      </c>
      <c r="U252">
        <v>0</v>
      </c>
      <c r="V252">
        <v>100</v>
      </c>
      <c r="W252" t="s">
        <v>2656</v>
      </c>
      <c r="X252">
        <v>1011</v>
      </c>
      <c r="Y252" t="s">
        <v>2863</v>
      </c>
      <c r="Z252" t="s">
        <v>2861</v>
      </c>
      <c r="AA252">
        <v>336</v>
      </c>
      <c r="AB252" t="s">
        <v>2864</v>
      </c>
      <c r="AC252" t="s">
        <v>2861</v>
      </c>
      <c r="AD252" t="s">
        <v>2861</v>
      </c>
      <c r="AE252">
        <v>0</v>
      </c>
      <c r="AF252" t="s">
        <v>363</v>
      </c>
      <c r="AG252" t="s">
        <v>2314</v>
      </c>
      <c r="AH252" s="1">
        <v>4.9999999999999997E-21</v>
      </c>
      <c r="AI252" t="s">
        <v>329</v>
      </c>
      <c r="AJ252" t="s">
        <v>330</v>
      </c>
      <c r="AK252" t="s">
        <v>329</v>
      </c>
      <c r="AL252" t="s">
        <v>2865</v>
      </c>
      <c r="AM252">
        <v>2.7</v>
      </c>
      <c r="AN252" t="s">
        <v>2866</v>
      </c>
      <c r="AO252" s="1">
        <v>1.9999999999999998E-24</v>
      </c>
      <c r="AP252" t="s">
        <v>2867</v>
      </c>
      <c r="AQ252" t="s">
        <v>2861</v>
      </c>
      <c r="AR252" t="s">
        <v>316</v>
      </c>
      <c r="AS252" t="s">
        <v>2656</v>
      </c>
      <c r="AT252">
        <v>82.08</v>
      </c>
      <c r="AU252">
        <v>79.53</v>
      </c>
      <c r="AV252">
        <v>80.805000000000007</v>
      </c>
      <c r="AW252">
        <v>6.3363726610000004</v>
      </c>
      <c r="AX252">
        <v>54.33</v>
      </c>
      <c r="AY252">
        <v>32.24</v>
      </c>
      <c r="AZ252">
        <v>22.93</v>
      </c>
      <c r="BA252">
        <v>36.5</v>
      </c>
      <c r="BB252">
        <v>5.1898245589999998</v>
      </c>
      <c r="BC252">
        <v>49.29</v>
      </c>
      <c r="BD252">
        <v>55.7</v>
      </c>
      <c r="BE252">
        <v>49.97</v>
      </c>
      <c r="BF252">
        <v>51.653333330000002</v>
      </c>
      <c r="BG252">
        <v>5.6907895479999997</v>
      </c>
      <c r="BH252">
        <v>54.1</v>
      </c>
      <c r="BI252">
        <v>51.89</v>
      </c>
      <c r="BJ252">
        <v>47.35</v>
      </c>
      <c r="BK252">
        <v>51.113333330000003</v>
      </c>
      <c r="BL252">
        <v>5.6756277739999996</v>
      </c>
      <c r="BM252">
        <v>55.22</v>
      </c>
      <c r="BN252">
        <v>48.22</v>
      </c>
      <c r="BO252">
        <v>47.68</v>
      </c>
      <c r="BP252">
        <v>50.373333330000001</v>
      </c>
      <c r="BQ252">
        <v>5.654588296</v>
      </c>
      <c r="BR252">
        <v>36.61</v>
      </c>
      <c r="BS252">
        <v>47.97</v>
      </c>
      <c r="BT252">
        <v>44.69</v>
      </c>
      <c r="BU252">
        <v>43.09</v>
      </c>
      <c r="BV252">
        <v>5.4292811929999996</v>
      </c>
      <c r="BW252">
        <v>44.42</v>
      </c>
      <c r="BX252">
        <v>44.84</v>
      </c>
      <c r="BY252">
        <v>55.12</v>
      </c>
      <c r="BZ252">
        <v>48.126666669999999</v>
      </c>
      <c r="CA252">
        <v>5.588764598</v>
      </c>
      <c r="CB252">
        <v>94.46</v>
      </c>
      <c r="CC252">
        <v>98.31</v>
      </c>
      <c r="CD252">
        <v>96.385000000000005</v>
      </c>
      <c r="CE252">
        <v>6.5907367380000004</v>
      </c>
      <c r="CF252">
        <v>25</v>
      </c>
      <c r="CG252">
        <v>21</v>
      </c>
      <c r="CH252">
        <v>28</v>
      </c>
      <c r="CI252">
        <v>25</v>
      </c>
      <c r="CJ252">
        <v>8</v>
      </c>
      <c r="CK252">
        <v>49</v>
      </c>
      <c r="CL252">
        <v>97</v>
      </c>
      <c r="CM252">
        <v>42</v>
      </c>
      <c r="CN252">
        <v>128</v>
      </c>
      <c r="CO252">
        <v>64</v>
      </c>
      <c r="CP252">
        <v>62</v>
      </c>
      <c r="CQ252">
        <v>137</v>
      </c>
      <c r="CR252">
        <v>186</v>
      </c>
      <c r="CS252">
        <v>176</v>
      </c>
      <c r="CT252">
        <v>69</v>
      </c>
      <c r="CU252">
        <v>166</v>
      </c>
      <c r="CV252">
        <v>92</v>
      </c>
      <c r="CW252">
        <v>83</v>
      </c>
      <c r="CX252">
        <v>125</v>
      </c>
      <c r="CY252">
        <v>226</v>
      </c>
      <c r="CZ252">
        <v>142</v>
      </c>
      <c r="DA252">
        <v>227</v>
      </c>
      <c r="DB252">
        <v>887</v>
      </c>
    </row>
    <row r="253" spans="1:106">
      <c r="A253" t="s">
        <v>222</v>
      </c>
      <c r="B253">
        <v>0.66838317300000005</v>
      </c>
      <c r="C253" t="s">
        <v>222</v>
      </c>
      <c r="D253">
        <v>1.071770079</v>
      </c>
      <c r="E253" t="s">
        <v>222</v>
      </c>
      <c r="F253">
        <v>1.014949823</v>
      </c>
      <c r="H253" t="s">
        <v>222</v>
      </c>
      <c r="I253">
        <v>110.84</v>
      </c>
      <c r="J253">
        <v>67.156666670000007</v>
      </c>
      <c r="K253">
        <v>55.14</v>
      </c>
      <c r="L253">
        <v>51.986666669999998</v>
      </c>
      <c r="M253">
        <v>50.26</v>
      </c>
      <c r="N253">
        <v>60.173333329999998</v>
      </c>
      <c r="P253" t="s">
        <v>222</v>
      </c>
      <c r="Q253" t="s">
        <v>506</v>
      </c>
      <c r="R253" t="s">
        <v>507</v>
      </c>
      <c r="S253" t="s">
        <v>418</v>
      </c>
      <c r="T253" t="s">
        <v>419</v>
      </c>
      <c r="U253" s="1">
        <v>2.0000000000000001E-139</v>
      </c>
      <c r="V253">
        <v>85.5</v>
      </c>
      <c r="W253" t="s">
        <v>222</v>
      </c>
      <c r="X253">
        <v>903</v>
      </c>
      <c r="Y253" t="s">
        <v>508</v>
      </c>
      <c r="Z253" t="s">
        <v>506</v>
      </c>
      <c r="AA253">
        <v>300</v>
      </c>
      <c r="AB253" t="s">
        <v>509</v>
      </c>
      <c r="AC253" t="s">
        <v>506</v>
      </c>
      <c r="AD253" t="s">
        <v>506</v>
      </c>
      <c r="AE253">
        <v>0</v>
      </c>
      <c r="AF253" t="s">
        <v>328</v>
      </c>
      <c r="AG253" t="s">
        <v>510</v>
      </c>
      <c r="AH253" s="1">
        <v>1E-8</v>
      </c>
      <c r="AI253" t="s">
        <v>511</v>
      </c>
      <c r="AJ253" s="1">
        <v>5.9999999999999999E-16</v>
      </c>
      <c r="AK253" t="s">
        <v>512</v>
      </c>
      <c r="AL253" t="s">
        <v>513</v>
      </c>
      <c r="AM253">
        <v>2.2000000000000002</v>
      </c>
      <c r="AN253" t="s">
        <v>514</v>
      </c>
      <c r="AO253" s="1">
        <v>2.0000000000000002E-15</v>
      </c>
      <c r="AP253" t="s">
        <v>357</v>
      </c>
      <c r="AQ253" t="s">
        <v>506</v>
      </c>
      <c r="AR253" t="s">
        <v>316</v>
      </c>
      <c r="AS253" t="s">
        <v>222</v>
      </c>
      <c r="AT253">
        <v>100.94</v>
      </c>
      <c r="AU253">
        <v>120.74</v>
      </c>
      <c r="AV253">
        <v>110.84</v>
      </c>
      <c r="AW253">
        <v>6.7923348060000004</v>
      </c>
      <c r="AX253">
        <v>92.79</v>
      </c>
      <c r="AY253">
        <v>49.93</v>
      </c>
      <c r="AZ253">
        <v>58.75</v>
      </c>
      <c r="BA253">
        <v>67.156666670000007</v>
      </c>
      <c r="BB253">
        <v>6.069458719</v>
      </c>
      <c r="BC253">
        <v>60.7</v>
      </c>
      <c r="BD253">
        <v>45.11</v>
      </c>
      <c r="BE253">
        <v>59.61</v>
      </c>
      <c r="BF253">
        <v>55.14</v>
      </c>
      <c r="BG253">
        <v>5.7850273620000001</v>
      </c>
      <c r="BH253">
        <v>61.6</v>
      </c>
      <c r="BI253">
        <v>52.62</v>
      </c>
      <c r="BJ253">
        <v>41.74</v>
      </c>
      <c r="BK253">
        <v>51.986666669999998</v>
      </c>
      <c r="BL253">
        <v>5.7000697489999999</v>
      </c>
      <c r="BM253">
        <v>47.27</v>
      </c>
      <c r="BN253">
        <v>51.07</v>
      </c>
      <c r="BO253">
        <v>52.44</v>
      </c>
      <c r="BP253">
        <v>50.26</v>
      </c>
      <c r="BQ253">
        <v>5.6513387660000003</v>
      </c>
      <c r="BR253">
        <v>61.02</v>
      </c>
      <c r="BS253">
        <v>60.87</v>
      </c>
      <c r="BT253">
        <v>58.63</v>
      </c>
      <c r="BU253">
        <v>60.173333329999998</v>
      </c>
      <c r="BV253">
        <v>5.9110523730000004</v>
      </c>
      <c r="BW253">
        <v>60.33</v>
      </c>
      <c r="BX253">
        <v>70.25</v>
      </c>
      <c r="BY253">
        <v>56.13</v>
      </c>
      <c r="BZ253">
        <v>62.236666669999998</v>
      </c>
      <c r="CA253">
        <v>5.9596928880000002</v>
      </c>
      <c r="CB253">
        <v>59.01</v>
      </c>
      <c r="CC253">
        <v>42.41</v>
      </c>
      <c r="CD253">
        <v>50.71</v>
      </c>
      <c r="CE253">
        <v>5.6641983690000002</v>
      </c>
      <c r="CF253">
        <v>27</v>
      </c>
      <c r="CG253">
        <v>28</v>
      </c>
      <c r="CH253">
        <v>42</v>
      </c>
      <c r="CI253">
        <v>34</v>
      </c>
      <c r="CJ253">
        <v>18</v>
      </c>
      <c r="CK253">
        <v>53</v>
      </c>
      <c r="CL253">
        <v>69</v>
      </c>
      <c r="CM253">
        <v>44</v>
      </c>
      <c r="CN253">
        <v>128</v>
      </c>
      <c r="CO253">
        <v>57</v>
      </c>
      <c r="CP253">
        <v>48</v>
      </c>
      <c r="CQ253">
        <v>103</v>
      </c>
      <c r="CR253">
        <v>173</v>
      </c>
      <c r="CS253">
        <v>170</v>
      </c>
      <c r="CT253">
        <v>101</v>
      </c>
      <c r="CU253">
        <v>185</v>
      </c>
      <c r="CV253">
        <v>106</v>
      </c>
      <c r="CW253">
        <v>99</v>
      </c>
      <c r="CX253">
        <v>172</v>
      </c>
      <c r="CY253">
        <v>124</v>
      </c>
      <c r="CZ253">
        <v>127</v>
      </c>
      <c r="DA253">
        <v>86</v>
      </c>
      <c r="DB253">
        <v>779</v>
      </c>
    </row>
    <row r="254" spans="1:106">
      <c r="A254" t="s">
        <v>140</v>
      </c>
      <c r="B254">
        <v>0.86699004899999998</v>
      </c>
      <c r="C254" t="s">
        <v>140</v>
      </c>
      <c r="D254">
        <v>0.68726106799999997</v>
      </c>
      <c r="E254" t="s">
        <v>140</v>
      </c>
      <c r="F254">
        <v>1.0123703040000001</v>
      </c>
      <c r="H254" t="s">
        <v>140</v>
      </c>
      <c r="I254">
        <v>87.88</v>
      </c>
      <c r="J254">
        <v>48.466666670000002</v>
      </c>
      <c r="K254">
        <v>56.55</v>
      </c>
      <c r="L254">
        <v>50.026666669999997</v>
      </c>
      <c r="M254">
        <v>45.21</v>
      </c>
      <c r="N254">
        <v>48.84333333</v>
      </c>
      <c r="P254" t="s">
        <v>140</v>
      </c>
      <c r="Q254" t="s">
        <v>1182</v>
      </c>
      <c r="R254" t="s">
        <v>1183</v>
      </c>
      <c r="S254" t="s">
        <v>1159</v>
      </c>
      <c r="T254" t="s">
        <v>316</v>
      </c>
      <c r="U254">
        <v>0</v>
      </c>
      <c r="V254">
        <v>100</v>
      </c>
      <c r="W254" t="s">
        <v>140</v>
      </c>
      <c r="X254">
        <v>1392</v>
      </c>
      <c r="Y254" t="s">
        <v>361</v>
      </c>
      <c r="Z254" t="s">
        <v>1182</v>
      </c>
      <c r="AA254">
        <v>463</v>
      </c>
      <c r="AB254" t="s">
        <v>362</v>
      </c>
      <c r="AC254" t="s">
        <v>1182</v>
      </c>
      <c r="AD254" t="s">
        <v>1182</v>
      </c>
      <c r="AE254">
        <v>0</v>
      </c>
      <c r="AF254" t="s">
        <v>363</v>
      </c>
      <c r="AG254" t="s">
        <v>1032</v>
      </c>
      <c r="AH254">
        <v>4.2999999999999997E-2</v>
      </c>
      <c r="AI254" t="s">
        <v>329</v>
      </c>
      <c r="AJ254" t="s">
        <v>330</v>
      </c>
      <c r="AK254" t="s">
        <v>329</v>
      </c>
      <c r="AL254" t="s">
        <v>1184</v>
      </c>
      <c r="AM254">
        <v>5.0999999999999997E-2</v>
      </c>
      <c r="AN254" t="s">
        <v>1185</v>
      </c>
      <c r="AO254">
        <v>4</v>
      </c>
      <c r="AP254" t="s">
        <v>334</v>
      </c>
      <c r="AQ254" t="s">
        <v>1182</v>
      </c>
      <c r="AR254" t="s">
        <v>316</v>
      </c>
      <c r="AS254" t="s">
        <v>140</v>
      </c>
      <c r="AT254">
        <v>80.39</v>
      </c>
      <c r="AU254">
        <v>95.37</v>
      </c>
      <c r="AV254">
        <v>87.88</v>
      </c>
      <c r="AW254">
        <v>6.4574629650000004</v>
      </c>
      <c r="AX254">
        <v>46.15</v>
      </c>
      <c r="AY254">
        <v>45.11</v>
      </c>
      <c r="AZ254">
        <v>54.14</v>
      </c>
      <c r="BA254">
        <v>48.466666670000002</v>
      </c>
      <c r="BB254">
        <v>5.5989209579999999</v>
      </c>
      <c r="BC254">
        <v>58.4</v>
      </c>
      <c r="BD254">
        <v>53.82</v>
      </c>
      <c r="BE254">
        <v>57.43</v>
      </c>
      <c r="BF254">
        <v>56.55</v>
      </c>
      <c r="BG254">
        <v>5.8214551190000003</v>
      </c>
      <c r="BH254">
        <v>46.71</v>
      </c>
      <c r="BI254">
        <v>50.48</v>
      </c>
      <c r="BJ254">
        <v>52.89</v>
      </c>
      <c r="BK254">
        <v>50.026666669999997</v>
      </c>
      <c r="BL254">
        <v>5.6446254219999998</v>
      </c>
      <c r="BM254">
        <v>45.11</v>
      </c>
      <c r="BN254">
        <v>43.52</v>
      </c>
      <c r="BO254">
        <v>47</v>
      </c>
      <c r="BP254">
        <v>45.21</v>
      </c>
      <c r="BQ254">
        <v>5.4985700130000001</v>
      </c>
      <c r="BR254">
        <v>53.82</v>
      </c>
      <c r="BS254">
        <v>45.48</v>
      </c>
      <c r="BT254">
        <v>47.23</v>
      </c>
      <c r="BU254">
        <v>48.84333333</v>
      </c>
      <c r="BV254">
        <v>5.6100897559999998</v>
      </c>
      <c r="BW254">
        <v>41.56</v>
      </c>
      <c r="BX254">
        <v>45.92</v>
      </c>
      <c r="BY254">
        <v>54.85</v>
      </c>
      <c r="BZ254">
        <v>47.443333330000002</v>
      </c>
      <c r="CA254">
        <v>5.5681334710000003</v>
      </c>
      <c r="CB254">
        <v>57.01</v>
      </c>
      <c r="CC254">
        <v>51.5</v>
      </c>
      <c r="CD254">
        <v>54.255000000000003</v>
      </c>
      <c r="CE254">
        <v>5.7616841939999999</v>
      </c>
      <c r="CF254">
        <v>35</v>
      </c>
      <c r="CG254">
        <v>36</v>
      </c>
      <c r="CH254">
        <v>34</v>
      </c>
      <c r="CI254">
        <v>50</v>
      </c>
      <c r="CJ254">
        <v>27</v>
      </c>
      <c r="CK254">
        <v>83</v>
      </c>
      <c r="CL254">
        <v>134</v>
      </c>
      <c r="CM254">
        <v>69</v>
      </c>
      <c r="CN254">
        <v>158</v>
      </c>
      <c r="CO254">
        <v>89</v>
      </c>
      <c r="CP254">
        <v>99</v>
      </c>
      <c r="CQ254">
        <v>160</v>
      </c>
      <c r="CR254">
        <v>240</v>
      </c>
      <c r="CS254">
        <v>248</v>
      </c>
      <c r="CT254">
        <v>145</v>
      </c>
      <c r="CU254">
        <v>225</v>
      </c>
      <c r="CV254">
        <v>139</v>
      </c>
      <c r="CW254">
        <v>111</v>
      </c>
      <c r="CX254">
        <v>183</v>
      </c>
      <c r="CY254">
        <v>195</v>
      </c>
      <c r="CZ254">
        <v>202</v>
      </c>
      <c r="DA254">
        <v>170</v>
      </c>
      <c r="DB254">
        <v>1268</v>
      </c>
    </row>
    <row r="255" spans="1:106">
      <c r="A255" t="s">
        <v>217</v>
      </c>
      <c r="B255">
        <v>0.64034984100000003</v>
      </c>
      <c r="C255" t="s">
        <v>217</v>
      </c>
      <c r="D255">
        <v>0.86528158200000005</v>
      </c>
      <c r="E255" t="s">
        <v>217</v>
      </c>
      <c r="F255">
        <v>1.0101699820000001</v>
      </c>
      <c r="H255" t="s">
        <v>217</v>
      </c>
      <c r="I255">
        <v>61.05</v>
      </c>
      <c r="J255">
        <v>39.616666670000001</v>
      </c>
      <c r="K255">
        <v>34.496666670000003</v>
      </c>
      <c r="L255">
        <v>33.743333329999999</v>
      </c>
      <c r="M255">
        <v>33.923333329999998</v>
      </c>
      <c r="N255">
        <v>33.973333330000003</v>
      </c>
      <c r="P255" t="s">
        <v>217</v>
      </c>
      <c r="Q255" t="s">
        <v>1438</v>
      </c>
      <c r="R255" t="s">
        <v>1439</v>
      </c>
      <c r="S255" t="s">
        <v>1186</v>
      </c>
      <c r="T255" t="s">
        <v>331</v>
      </c>
      <c r="U255" s="1">
        <v>1E-136</v>
      </c>
      <c r="V255">
        <v>103.1</v>
      </c>
      <c r="W255" t="s">
        <v>217</v>
      </c>
      <c r="X255">
        <v>1698</v>
      </c>
      <c r="Y255" t="s">
        <v>1440</v>
      </c>
      <c r="Z255" t="s">
        <v>1438</v>
      </c>
      <c r="AA255">
        <v>565</v>
      </c>
      <c r="AB255" t="s">
        <v>1441</v>
      </c>
      <c r="AC255" t="s">
        <v>1438</v>
      </c>
      <c r="AD255" t="s">
        <v>1438</v>
      </c>
      <c r="AE255">
        <v>0</v>
      </c>
      <c r="AF255" t="s">
        <v>363</v>
      </c>
      <c r="AG255" t="s">
        <v>1442</v>
      </c>
      <c r="AH255" s="1">
        <v>4.9999999999999996E-146</v>
      </c>
      <c r="AI255" t="s">
        <v>1443</v>
      </c>
      <c r="AJ255" s="1">
        <v>9E-68</v>
      </c>
      <c r="AK255" t="s">
        <v>1262</v>
      </c>
      <c r="AL255" t="s">
        <v>464</v>
      </c>
      <c r="AM255">
        <v>1.4</v>
      </c>
      <c r="AN255" t="s">
        <v>1444</v>
      </c>
      <c r="AO255" s="1">
        <v>1E-79</v>
      </c>
      <c r="AP255" t="s">
        <v>1445</v>
      </c>
      <c r="AQ255" t="s">
        <v>1438</v>
      </c>
      <c r="AR255" t="s">
        <v>316</v>
      </c>
      <c r="AS255" t="s">
        <v>217</v>
      </c>
      <c r="AT255">
        <v>66.61</v>
      </c>
      <c r="AU255">
        <v>55.49</v>
      </c>
      <c r="AV255">
        <v>61.05</v>
      </c>
      <c r="AW255">
        <v>5.93191939</v>
      </c>
      <c r="AX255">
        <v>36.08</v>
      </c>
      <c r="AY255">
        <v>32.700000000000003</v>
      </c>
      <c r="AZ255">
        <v>50.07</v>
      </c>
      <c r="BA255">
        <v>39.616666670000001</v>
      </c>
      <c r="BB255">
        <v>5.3080355920000004</v>
      </c>
      <c r="BC255">
        <v>34.01</v>
      </c>
      <c r="BD255">
        <v>34.619999999999997</v>
      </c>
      <c r="BE255">
        <v>34.86</v>
      </c>
      <c r="BF255">
        <v>34.496666670000003</v>
      </c>
      <c r="BG255">
        <v>5.1083850589999997</v>
      </c>
      <c r="BH255">
        <v>30.73</v>
      </c>
      <c r="BI255">
        <v>35.64</v>
      </c>
      <c r="BJ255">
        <v>34.86</v>
      </c>
      <c r="BK255">
        <v>33.743333329999999</v>
      </c>
      <c r="BL255">
        <v>5.0765305920000001</v>
      </c>
      <c r="BM255">
        <v>31.8</v>
      </c>
      <c r="BN255">
        <v>36.229999999999997</v>
      </c>
      <c r="BO255">
        <v>33.74</v>
      </c>
      <c r="BP255">
        <v>33.923333329999998</v>
      </c>
      <c r="BQ255">
        <v>5.084206032</v>
      </c>
      <c r="BR255">
        <v>30.2</v>
      </c>
      <c r="BS255">
        <v>31.75</v>
      </c>
      <c r="BT255">
        <v>39.97</v>
      </c>
      <c r="BU255">
        <v>33.973333330000003</v>
      </c>
      <c r="BV255">
        <v>5.0863308719999996</v>
      </c>
      <c r="BW255">
        <v>27.45</v>
      </c>
      <c r="BX255">
        <v>35.979999999999997</v>
      </c>
      <c r="BY255">
        <v>35.44</v>
      </c>
      <c r="BZ255">
        <v>32.956666669999997</v>
      </c>
      <c r="CA255">
        <v>5.0424984259999999</v>
      </c>
      <c r="CB255">
        <v>31.33</v>
      </c>
      <c r="CC255">
        <v>32.950000000000003</v>
      </c>
      <c r="CD255">
        <v>32.14</v>
      </c>
      <c r="CE255">
        <v>5.0062980240000003</v>
      </c>
      <c r="CF255">
        <v>36</v>
      </c>
      <c r="CG255">
        <v>26</v>
      </c>
      <c r="CH255">
        <v>33</v>
      </c>
      <c r="CI255">
        <v>45</v>
      </c>
      <c r="CJ255">
        <v>31</v>
      </c>
      <c r="CK255">
        <v>60</v>
      </c>
      <c r="CL255">
        <v>107</v>
      </c>
      <c r="CM255">
        <v>52</v>
      </c>
      <c r="CN255">
        <v>129</v>
      </c>
      <c r="CO255">
        <v>78</v>
      </c>
      <c r="CP255">
        <v>81</v>
      </c>
      <c r="CQ255">
        <v>140</v>
      </c>
      <c r="CR255">
        <v>248</v>
      </c>
      <c r="CS255">
        <v>221</v>
      </c>
      <c r="CT255">
        <v>101</v>
      </c>
      <c r="CU255">
        <v>195</v>
      </c>
      <c r="CV255">
        <v>146</v>
      </c>
      <c r="CW255">
        <v>91</v>
      </c>
      <c r="CX255">
        <v>178</v>
      </c>
      <c r="CY255">
        <v>133</v>
      </c>
      <c r="CZ255">
        <v>162</v>
      </c>
      <c r="DA255">
        <v>135</v>
      </c>
      <c r="DB255">
        <v>1574</v>
      </c>
    </row>
    <row r="256" spans="1:106">
      <c r="A256" t="s">
        <v>294</v>
      </c>
      <c r="B256">
        <v>0.51811564399999999</v>
      </c>
      <c r="C256" t="s">
        <v>294</v>
      </c>
      <c r="D256">
        <v>0.65052446600000002</v>
      </c>
      <c r="E256" t="s">
        <v>294</v>
      </c>
      <c r="F256">
        <v>1.0082661159999999</v>
      </c>
      <c r="H256" t="s">
        <v>294</v>
      </c>
      <c r="I256">
        <v>234.465</v>
      </c>
      <c r="J256">
        <v>157.47</v>
      </c>
      <c r="K256">
        <v>157.34333330000001</v>
      </c>
      <c r="L256">
        <v>131.37333330000001</v>
      </c>
      <c r="M256">
        <v>140.21</v>
      </c>
      <c r="N256">
        <v>130.86333329999999</v>
      </c>
      <c r="P256" t="s">
        <v>294</v>
      </c>
      <c r="Q256" t="s">
        <v>1874</v>
      </c>
      <c r="R256" t="s">
        <v>1611</v>
      </c>
      <c r="S256" t="s">
        <v>1612</v>
      </c>
      <c r="U256" t="s">
        <v>330</v>
      </c>
      <c r="V256" t="s">
        <v>330</v>
      </c>
      <c r="W256" t="s">
        <v>294</v>
      </c>
      <c r="X256">
        <v>807</v>
      </c>
      <c r="Y256" t="s">
        <v>324</v>
      </c>
      <c r="Z256" t="s">
        <v>1874</v>
      </c>
      <c r="AA256">
        <v>268</v>
      </c>
      <c r="AB256" t="s">
        <v>325</v>
      </c>
      <c r="AC256" t="s">
        <v>1874</v>
      </c>
      <c r="AD256" t="s">
        <v>1874</v>
      </c>
      <c r="AE256">
        <v>0</v>
      </c>
      <c r="AF256" t="s">
        <v>536</v>
      </c>
      <c r="AG256" t="s">
        <v>1875</v>
      </c>
      <c r="AH256">
        <v>0.01</v>
      </c>
      <c r="AI256" t="s">
        <v>1876</v>
      </c>
      <c r="AJ256">
        <v>8.6</v>
      </c>
      <c r="AK256" t="s">
        <v>686</v>
      </c>
      <c r="AL256" t="s">
        <v>1877</v>
      </c>
      <c r="AM256">
        <v>4.8000000000000001E-2</v>
      </c>
      <c r="AN256" t="s">
        <v>1878</v>
      </c>
      <c r="AO256">
        <v>6.7</v>
      </c>
      <c r="AP256" t="s">
        <v>1031</v>
      </c>
      <c r="AQ256" t="s">
        <v>1874</v>
      </c>
      <c r="AR256" t="s">
        <v>316</v>
      </c>
      <c r="AS256" t="s">
        <v>294</v>
      </c>
      <c r="AT256">
        <v>213.19</v>
      </c>
      <c r="AU256">
        <v>255.74</v>
      </c>
      <c r="AV256">
        <v>234.465</v>
      </c>
      <c r="AW256">
        <v>7.8732287689999998</v>
      </c>
      <c r="AX256">
        <v>151.19</v>
      </c>
      <c r="AY256">
        <v>190.93</v>
      </c>
      <c r="AZ256">
        <v>130.29</v>
      </c>
      <c r="BA256">
        <v>157.47</v>
      </c>
      <c r="BB256">
        <v>7.2989331929999999</v>
      </c>
      <c r="BC256">
        <v>147.61000000000001</v>
      </c>
      <c r="BD256">
        <v>151.37</v>
      </c>
      <c r="BE256">
        <v>173.05</v>
      </c>
      <c r="BF256">
        <v>157.34333330000001</v>
      </c>
      <c r="BG256">
        <v>7.2977722419999997</v>
      </c>
      <c r="BH256">
        <v>130.09</v>
      </c>
      <c r="BI256">
        <v>123.2</v>
      </c>
      <c r="BJ256">
        <v>140.83000000000001</v>
      </c>
      <c r="BK256">
        <v>131.37333330000001</v>
      </c>
      <c r="BL256">
        <v>7.0375286509999997</v>
      </c>
      <c r="BM256">
        <v>144.47</v>
      </c>
      <c r="BN256">
        <v>141.06</v>
      </c>
      <c r="BO256">
        <v>135.1</v>
      </c>
      <c r="BP256">
        <v>140.21</v>
      </c>
      <c r="BQ256">
        <v>7.1314454380000001</v>
      </c>
      <c r="BR256">
        <v>129.55000000000001</v>
      </c>
      <c r="BS256">
        <v>134.34</v>
      </c>
      <c r="BT256">
        <v>128.69999999999999</v>
      </c>
      <c r="BU256">
        <v>130.86333329999999</v>
      </c>
      <c r="BV256">
        <v>7.0319171139999996</v>
      </c>
      <c r="BW256">
        <v>127.19</v>
      </c>
      <c r="BX256">
        <v>124.85</v>
      </c>
      <c r="BY256">
        <v>136.11000000000001</v>
      </c>
      <c r="BZ256">
        <v>129.3833333</v>
      </c>
      <c r="CA256">
        <v>7.0155079770000004</v>
      </c>
      <c r="CB256">
        <v>109.1</v>
      </c>
      <c r="CC256">
        <v>129.91999999999999</v>
      </c>
      <c r="CD256">
        <v>119.51</v>
      </c>
      <c r="CE256">
        <v>6.9009875310000002</v>
      </c>
      <c r="CF256">
        <v>50</v>
      </c>
      <c r="CG256">
        <v>52</v>
      </c>
      <c r="CH256">
        <v>60</v>
      </c>
      <c r="CI256">
        <v>114</v>
      </c>
      <c r="CJ256">
        <v>35</v>
      </c>
      <c r="CK256">
        <v>113</v>
      </c>
      <c r="CL256">
        <v>203</v>
      </c>
      <c r="CM256">
        <v>112</v>
      </c>
      <c r="CN256">
        <v>237</v>
      </c>
      <c r="CO256">
        <v>117</v>
      </c>
      <c r="CP256">
        <v>142</v>
      </c>
      <c r="CQ256">
        <v>276</v>
      </c>
      <c r="CR256">
        <v>419</v>
      </c>
      <c r="CS256">
        <v>384</v>
      </c>
      <c r="CT256">
        <v>188</v>
      </c>
      <c r="CU256">
        <v>358</v>
      </c>
      <c r="CV256">
        <v>204</v>
      </c>
      <c r="CW256">
        <v>183</v>
      </c>
      <c r="CX256">
        <v>268</v>
      </c>
      <c r="CY256">
        <v>201</v>
      </c>
      <c r="CZ256">
        <v>270</v>
      </c>
      <c r="DA256">
        <v>231</v>
      </c>
      <c r="DB256">
        <v>683</v>
      </c>
    </row>
    <row r="257" spans="1:106">
      <c r="A257" t="s">
        <v>156</v>
      </c>
      <c r="B257">
        <v>0.91826642000000003</v>
      </c>
      <c r="C257" t="s">
        <v>156</v>
      </c>
      <c r="D257">
        <v>0.84557294900000002</v>
      </c>
      <c r="E257" t="s">
        <v>156</v>
      </c>
      <c r="F257">
        <v>1.0019672690000001</v>
      </c>
      <c r="H257" t="s">
        <v>156</v>
      </c>
      <c r="I257">
        <v>65.75</v>
      </c>
      <c r="J257">
        <v>35.04</v>
      </c>
      <c r="K257">
        <v>38.016666669999999</v>
      </c>
      <c r="L257">
        <v>39.5</v>
      </c>
      <c r="M257">
        <v>36.68</v>
      </c>
      <c r="N257">
        <v>35.923333329999998</v>
      </c>
      <c r="P257" t="s">
        <v>156</v>
      </c>
      <c r="Q257" t="s">
        <v>2018</v>
      </c>
      <c r="R257" t="s">
        <v>1611</v>
      </c>
      <c r="S257" t="s">
        <v>1612</v>
      </c>
      <c r="U257" t="s">
        <v>330</v>
      </c>
      <c r="V257" t="s">
        <v>330</v>
      </c>
      <c r="W257" t="s">
        <v>156</v>
      </c>
      <c r="X257">
        <v>1335</v>
      </c>
      <c r="Y257" t="s">
        <v>324</v>
      </c>
      <c r="Z257" t="s">
        <v>2018</v>
      </c>
      <c r="AA257">
        <v>444</v>
      </c>
      <c r="AB257" t="s">
        <v>325</v>
      </c>
      <c r="AC257" t="s">
        <v>2018</v>
      </c>
      <c r="AD257" t="s">
        <v>2018</v>
      </c>
      <c r="AE257">
        <v>0</v>
      </c>
      <c r="AF257" t="s">
        <v>351</v>
      </c>
      <c r="AG257" t="s">
        <v>1854</v>
      </c>
      <c r="AH257">
        <v>8.0000000000000002E-3</v>
      </c>
      <c r="AI257" t="s">
        <v>329</v>
      </c>
      <c r="AJ257" t="s">
        <v>330</v>
      </c>
      <c r="AK257" t="s">
        <v>329</v>
      </c>
      <c r="AL257" t="s">
        <v>2019</v>
      </c>
      <c r="AM257">
        <v>3.9</v>
      </c>
      <c r="AN257" t="s">
        <v>1066</v>
      </c>
      <c r="AO257">
        <v>6.4</v>
      </c>
      <c r="AP257" t="s">
        <v>323</v>
      </c>
      <c r="AQ257" t="s">
        <v>2018</v>
      </c>
      <c r="AR257" t="s">
        <v>316</v>
      </c>
      <c r="AS257" t="s">
        <v>156</v>
      </c>
      <c r="AT257">
        <v>64.930000000000007</v>
      </c>
      <c r="AU257">
        <v>66.569999999999993</v>
      </c>
      <c r="AV257">
        <v>65.75</v>
      </c>
      <c r="AW257">
        <v>6.0389189889999999</v>
      </c>
      <c r="AX257">
        <v>35.53</v>
      </c>
      <c r="AY257">
        <v>25.5</v>
      </c>
      <c r="AZ257">
        <v>44.09</v>
      </c>
      <c r="BA257">
        <v>35.04</v>
      </c>
      <c r="BB257">
        <v>5.1309308700000003</v>
      </c>
      <c r="BC257">
        <v>44.94</v>
      </c>
      <c r="BD257">
        <v>29.02</v>
      </c>
      <c r="BE257">
        <v>40.090000000000003</v>
      </c>
      <c r="BF257">
        <v>38.016666669999999</v>
      </c>
      <c r="BG257">
        <v>5.248560136</v>
      </c>
      <c r="BH257">
        <v>46.75</v>
      </c>
      <c r="BI257">
        <v>31.48</v>
      </c>
      <c r="BJ257">
        <v>40.270000000000003</v>
      </c>
      <c r="BK257">
        <v>39.5</v>
      </c>
      <c r="BL257">
        <v>5.3037807480000003</v>
      </c>
      <c r="BM257">
        <v>33.06</v>
      </c>
      <c r="BN257">
        <v>39.869999999999997</v>
      </c>
      <c r="BO257">
        <v>37.11</v>
      </c>
      <c r="BP257">
        <v>36.68</v>
      </c>
      <c r="BQ257">
        <v>5.196921734</v>
      </c>
      <c r="BR257">
        <v>31.87</v>
      </c>
      <c r="BS257">
        <v>35.340000000000003</v>
      </c>
      <c r="BT257">
        <v>40.56</v>
      </c>
      <c r="BU257">
        <v>35.923333329999998</v>
      </c>
      <c r="BV257">
        <v>5.1668493189999998</v>
      </c>
      <c r="BW257">
        <v>38.020000000000003</v>
      </c>
      <c r="BX257">
        <v>32.049999999999997</v>
      </c>
      <c r="BY257">
        <v>40.659999999999997</v>
      </c>
      <c r="BZ257">
        <v>36.909999999999997</v>
      </c>
      <c r="CA257">
        <v>5.2059398320000003</v>
      </c>
      <c r="CB257">
        <v>34.590000000000003</v>
      </c>
      <c r="CC257">
        <v>37.43</v>
      </c>
      <c r="CD257">
        <v>36.01</v>
      </c>
      <c r="CE257">
        <v>5.1703256939999997</v>
      </c>
      <c r="CF257">
        <v>27</v>
      </c>
      <c r="CG257">
        <v>24</v>
      </c>
      <c r="CH257">
        <v>25</v>
      </c>
      <c r="CI257">
        <v>27</v>
      </c>
      <c r="CJ257">
        <v>21</v>
      </c>
      <c r="CK257">
        <v>61</v>
      </c>
      <c r="CL257">
        <v>69</v>
      </c>
      <c r="CM257">
        <v>46</v>
      </c>
      <c r="CN257">
        <v>151</v>
      </c>
      <c r="CO257">
        <v>53</v>
      </c>
      <c r="CP257">
        <v>72</v>
      </c>
      <c r="CQ257">
        <v>112</v>
      </c>
      <c r="CR257">
        <v>210</v>
      </c>
      <c r="CS257">
        <v>187</v>
      </c>
      <c r="CT257">
        <v>82</v>
      </c>
      <c r="CU257">
        <v>167</v>
      </c>
      <c r="CV257">
        <v>114</v>
      </c>
      <c r="CW257">
        <v>97</v>
      </c>
      <c r="CX257">
        <v>122</v>
      </c>
      <c r="CY257">
        <v>113</v>
      </c>
      <c r="CZ257">
        <v>143</v>
      </c>
      <c r="DA257">
        <v>118</v>
      </c>
      <c r="DB257">
        <v>1211</v>
      </c>
    </row>
    <row r="258" spans="1:106">
      <c r="A258" t="s">
        <v>253</v>
      </c>
      <c r="B258">
        <v>0.55093689300000004</v>
      </c>
      <c r="C258" t="s">
        <v>253</v>
      </c>
      <c r="D258">
        <v>0.62226151200000002</v>
      </c>
      <c r="E258" t="s">
        <v>253</v>
      </c>
      <c r="F258">
        <v>1.0018118380000001</v>
      </c>
      <c r="H258" t="s">
        <v>253</v>
      </c>
      <c r="I258">
        <v>523.89</v>
      </c>
      <c r="J258">
        <v>356.24</v>
      </c>
      <c r="K258">
        <v>358.64</v>
      </c>
      <c r="L258">
        <v>293.54333329999997</v>
      </c>
      <c r="M258">
        <v>289.62</v>
      </c>
      <c r="N258">
        <v>296.56333330000001</v>
      </c>
      <c r="P258" t="s">
        <v>253</v>
      </c>
      <c r="Q258" t="s">
        <v>1760</v>
      </c>
      <c r="R258" t="s">
        <v>1611</v>
      </c>
      <c r="S258" t="s">
        <v>1612</v>
      </c>
      <c r="U258" t="s">
        <v>330</v>
      </c>
      <c r="V258" t="s">
        <v>330</v>
      </c>
      <c r="W258" t="s">
        <v>253</v>
      </c>
      <c r="X258">
        <v>444</v>
      </c>
      <c r="Y258" t="s">
        <v>324</v>
      </c>
      <c r="Z258" t="s">
        <v>1760</v>
      </c>
      <c r="AA258">
        <v>147</v>
      </c>
      <c r="AB258" t="s">
        <v>325</v>
      </c>
      <c r="AC258" t="s">
        <v>1760</v>
      </c>
      <c r="AD258" t="s">
        <v>1760</v>
      </c>
      <c r="AE258" s="1">
        <v>1.9999999999999999E-105</v>
      </c>
      <c r="AF258" t="s">
        <v>622</v>
      </c>
      <c r="AG258" t="s">
        <v>1761</v>
      </c>
      <c r="AH258">
        <v>0.46</v>
      </c>
      <c r="AI258" t="s">
        <v>329</v>
      </c>
      <c r="AJ258" t="s">
        <v>330</v>
      </c>
      <c r="AK258" t="s">
        <v>329</v>
      </c>
      <c r="AL258" t="s">
        <v>1762</v>
      </c>
      <c r="AM258">
        <v>0.31</v>
      </c>
      <c r="AN258" t="s">
        <v>1763</v>
      </c>
      <c r="AO258">
        <v>1.3</v>
      </c>
      <c r="AP258" t="s">
        <v>1764</v>
      </c>
      <c r="AQ258" t="s">
        <v>1760</v>
      </c>
      <c r="AR258" t="s">
        <v>316</v>
      </c>
      <c r="AS258" t="s">
        <v>253</v>
      </c>
      <c r="AT258">
        <v>491.44</v>
      </c>
      <c r="AU258">
        <v>556.34</v>
      </c>
      <c r="AV258">
        <v>523.89</v>
      </c>
      <c r="AW258">
        <v>9.0331201140000008</v>
      </c>
      <c r="AX258">
        <v>403.36</v>
      </c>
      <c r="AY258">
        <v>339.6</v>
      </c>
      <c r="AZ258">
        <v>325.76</v>
      </c>
      <c r="BA258">
        <v>356.24</v>
      </c>
      <c r="BB258">
        <v>8.4767057070000007</v>
      </c>
      <c r="BC258">
        <v>351.3</v>
      </c>
      <c r="BD258">
        <v>345.37</v>
      </c>
      <c r="BE258">
        <v>379.25</v>
      </c>
      <c r="BF258">
        <v>358.64</v>
      </c>
      <c r="BG258">
        <v>8.4863925939999998</v>
      </c>
      <c r="BH258">
        <v>325.7</v>
      </c>
      <c r="BI258">
        <v>260.7</v>
      </c>
      <c r="BJ258">
        <v>294.23</v>
      </c>
      <c r="BK258">
        <v>293.54333329999997</v>
      </c>
      <c r="BL258">
        <v>8.1974296819999992</v>
      </c>
      <c r="BM258">
        <v>288.24</v>
      </c>
      <c r="BN258">
        <v>280.25</v>
      </c>
      <c r="BO258">
        <v>300.37</v>
      </c>
      <c r="BP258">
        <v>289.62</v>
      </c>
      <c r="BQ258">
        <v>8.1780174219999999</v>
      </c>
      <c r="BR258">
        <v>311.81</v>
      </c>
      <c r="BS258">
        <v>284.33999999999997</v>
      </c>
      <c r="BT258">
        <v>293.54000000000002</v>
      </c>
      <c r="BU258">
        <v>296.56333330000001</v>
      </c>
      <c r="BV258">
        <v>8.2121964260000002</v>
      </c>
      <c r="BW258">
        <v>284.82</v>
      </c>
      <c r="BX258">
        <v>226.7</v>
      </c>
      <c r="BY258">
        <v>280.83</v>
      </c>
      <c r="BZ258">
        <v>264.1166667</v>
      </c>
      <c r="CA258">
        <v>8.0450315329999995</v>
      </c>
      <c r="CB258">
        <v>288.47000000000003</v>
      </c>
      <c r="CC258">
        <v>241.29</v>
      </c>
      <c r="CD258">
        <v>264.88</v>
      </c>
      <c r="CE258">
        <v>8.0491951060000009</v>
      </c>
      <c r="CF258">
        <v>54</v>
      </c>
      <c r="CG258">
        <v>53</v>
      </c>
      <c r="CH258">
        <v>75</v>
      </c>
      <c r="CI258">
        <v>95</v>
      </c>
      <c r="CJ258">
        <v>41</v>
      </c>
      <c r="CK258">
        <v>126</v>
      </c>
      <c r="CL258">
        <v>217</v>
      </c>
      <c r="CM258">
        <v>115</v>
      </c>
      <c r="CN258">
        <v>278</v>
      </c>
      <c r="CO258">
        <v>116</v>
      </c>
      <c r="CP258">
        <v>139</v>
      </c>
      <c r="CQ258">
        <v>258</v>
      </c>
      <c r="CR258">
        <v>390</v>
      </c>
      <c r="CS258">
        <v>400</v>
      </c>
      <c r="CT258">
        <v>212</v>
      </c>
      <c r="CU258">
        <v>355</v>
      </c>
      <c r="CV258">
        <v>218</v>
      </c>
      <c r="CW258">
        <v>192</v>
      </c>
      <c r="CX258">
        <v>228</v>
      </c>
      <c r="CY258">
        <v>249</v>
      </c>
      <c r="CZ258">
        <v>261</v>
      </c>
      <c r="DA258">
        <v>201</v>
      </c>
      <c r="DB258">
        <v>320</v>
      </c>
    </row>
    <row r="259" spans="1:106">
      <c r="A259" t="s">
        <v>127</v>
      </c>
      <c r="B259">
        <v>0.91100107600000002</v>
      </c>
      <c r="C259" t="s">
        <v>127</v>
      </c>
      <c r="D259">
        <v>1.115159419</v>
      </c>
      <c r="E259" t="s">
        <v>127</v>
      </c>
      <c r="F259">
        <v>1.0017103949999999</v>
      </c>
      <c r="H259" t="s">
        <v>127</v>
      </c>
      <c r="I259">
        <v>81.680000000000007</v>
      </c>
      <c r="J259">
        <v>41.126666669999999</v>
      </c>
      <c r="K259">
        <v>39.676666670000003</v>
      </c>
      <c r="L259">
        <v>34.799999999999997</v>
      </c>
      <c r="M259">
        <v>45.173333329999998</v>
      </c>
      <c r="N259">
        <v>45.01</v>
      </c>
      <c r="P259" t="s">
        <v>127</v>
      </c>
      <c r="Q259" t="s">
        <v>1508</v>
      </c>
      <c r="R259" t="s">
        <v>1509</v>
      </c>
      <c r="S259" t="s">
        <v>1186</v>
      </c>
      <c r="T259" t="s">
        <v>306</v>
      </c>
      <c r="U259" s="1">
        <v>2E-12</v>
      </c>
      <c r="V259">
        <v>62.6</v>
      </c>
      <c r="W259" t="s">
        <v>127</v>
      </c>
      <c r="X259">
        <v>1410</v>
      </c>
      <c r="Y259" t="s">
        <v>1510</v>
      </c>
      <c r="Z259" t="s">
        <v>1508</v>
      </c>
      <c r="AA259">
        <v>469</v>
      </c>
      <c r="AB259" t="s">
        <v>1511</v>
      </c>
      <c r="AC259" t="s">
        <v>1508</v>
      </c>
      <c r="AD259" t="s">
        <v>1508</v>
      </c>
      <c r="AE259">
        <v>0</v>
      </c>
      <c r="AF259" t="s">
        <v>320</v>
      </c>
      <c r="AG259" t="s">
        <v>1512</v>
      </c>
      <c r="AH259" s="1">
        <v>2.0000000000000001E-141</v>
      </c>
      <c r="AI259" t="s">
        <v>1513</v>
      </c>
      <c r="AJ259" s="1">
        <v>9.9999999999999996E-95</v>
      </c>
      <c r="AK259" t="s">
        <v>1157</v>
      </c>
      <c r="AL259" t="s">
        <v>518</v>
      </c>
      <c r="AM259">
        <v>5.0000000000000001E-3</v>
      </c>
      <c r="AN259" t="s">
        <v>1512</v>
      </c>
      <c r="AO259" s="1">
        <v>9.9999999999999996E-95</v>
      </c>
      <c r="AP259" t="s">
        <v>1514</v>
      </c>
      <c r="AQ259" t="s">
        <v>1508</v>
      </c>
      <c r="AR259" t="s">
        <v>316</v>
      </c>
      <c r="AS259" t="s">
        <v>127</v>
      </c>
      <c r="AT259">
        <v>58.88</v>
      </c>
      <c r="AU259">
        <v>104.48</v>
      </c>
      <c r="AV259">
        <v>81.680000000000007</v>
      </c>
      <c r="AW259">
        <v>6.3519109609999997</v>
      </c>
      <c r="AX259">
        <v>25.43</v>
      </c>
      <c r="AY259">
        <v>52.48</v>
      </c>
      <c r="AZ259">
        <v>45.47</v>
      </c>
      <c r="BA259">
        <v>41.126666669999999</v>
      </c>
      <c r="BB259">
        <v>5.3620022399999998</v>
      </c>
      <c r="BC259">
        <v>43.01</v>
      </c>
      <c r="BD259">
        <v>30.89</v>
      </c>
      <c r="BE259">
        <v>45.13</v>
      </c>
      <c r="BF259">
        <v>39.676666670000003</v>
      </c>
      <c r="BG259">
        <v>5.3102189209999997</v>
      </c>
      <c r="BH259">
        <v>38.19</v>
      </c>
      <c r="BI259">
        <v>33.549999999999997</v>
      </c>
      <c r="BJ259">
        <v>32.659999999999997</v>
      </c>
      <c r="BK259">
        <v>34.799999999999997</v>
      </c>
      <c r="BL259">
        <v>5.1210154010000002</v>
      </c>
      <c r="BM259">
        <v>46.43</v>
      </c>
      <c r="BN259">
        <v>46.49</v>
      </c>
      <c r="BO259">
        <v>42.6</v>
      </c>
      <c r="BP259">
        <v>45.173333329999998</v>
      </c>
      <c r="BQ259">
        <v>5.4973994690000003</v>
      </c>
      <c r="BR259">
        <v>46.11</v>
      </c>
      <c r="BS259">
        <v>38.659999999999997</v>
      </c>
      <c r="BT259">
        <v>50.26</v>
      </c>
      <c r="BU259">
        <v>45.01</v>
      </c>
      <c r="BV259">
        <v>5.4921736599999997</v>
      </c>
      <c r="BW259">
        <v>50.94</v>
      </c>
      <c r="BX259">
        <v>43.79</v>
      </c>
      <c r="BY259">
        <v>38.549999999999997</v>
      </c>
      <c r="BZ259">
        <v>44.426666670000003</v>
      </c>
      <c r="CA259">
        <v>5.4733539950000001</v>
      </c>
      <c r="CB259">
        <v>34.880000000000003</v>
      </c>
      <c r="CC259">
        <v>30.47</v>
      </c>
      <c r="CD259">
        <v>32.674999999999997</v>
      </c>
      <c r="CE259">
        <v>5.0301153310000002</v>
      </c>
      <c r="CF259">
        <v>26</v>
      </c>
      <c r="CG259">
        <v>40</v>
      </c>
      <c r="CH259">
        <v>19</v>
      </c>
      <c r="CI259">
        <v>59</v>
      </c>
      <c r="CJ259">
        <v>23</v>
      </c>
      <c r="CK259">
        <v>62</v>
      </c>
      <c r="CL259">
        <v>78</v>
      </c>
      <c r="CM259">
        <v>55</v>
      </c>
      <c r="CN259">
        <v>131</v>
      </c>
      <c r="CO259">
        <v>60</v>
      </c>
      <c r="CP259">
        <v>62</v>
      </c>
      <c r="CQ259">
        <v>167</v>
      </c>
      <c r="CR259">
        <v>260</v>
      </c>
      <c r="CS259">
        <v>228</v>
      </c>
      <c r="CT259">
        <v>126</v>
      </c>
      <c r="CU259">
        <v>194</v>
      </c>
      <c r="CV259">
        <v>150</v>
      </c>
      <c r="CW259">
        <v>138</v>
      </c>
      <c r="CX259">
        <v>177</v>
      </c>
      <c r="CY259">
        <v>121</v>
      </c>
      <c r="CZ259">
        <v>144</v>
      </c>
      <c r="DA259">
        <v>102</v>
      </c>
      <c r="DB259">
        <v>1286</v>
      </c>
    </row>
    <row r="260" spans="1:106">
      <c r="A260" t="s">
        <v>129</v>
      </c>
      <c r="B260">
        <v>0.70003787799999995</v>
      </c>
      <c r="C260" t="s">
        <v>129</v>
      </c>
      <c r="D260">
        <v>1.0943698420000001</v>
      </c>
      <c r="E260" t="s">
        <v>129</v>
      </c>
      <c r="F260">
        <v>1.000353509</v>
      </c>
      <c r="H260" t="s">
        <v>129</v>
      </c>
      <c r="I260">
        <v>131.19499999999999</v>
      </c>
      <c r="J260">
        <v>72.173333330000006</v>
      </c>
      <c r="K260">
        <v>61.766666669999999</v>
      </c>
      <c r="L260">
        <v>65.146666670000002</v>
      </c>
      <c r="M260">
        <v>73.98</v>
      </c>
      <c r="N260">
        <v>71.709999999999994</v>
      </c>
      <c r="P260" t="s">
        <v>129</v>
      </c>
      <c r="Q260" t="s">
        <v>896</v>
      </c>
      <c r="R260" t="s">
        <v>897</v>
      </c>
      <c r="S260" t="s">
        <v>787</v>
      </c>
      <c r="T260" t="s">
        <v>316</v>
      </c>
      <c r="U260" s="1">
        <v>5E-137</v>
      </c>
      <c r="V260">
        <v>100</v>
      </c>
      <c r="W260" t="s">
        <v>129</v>
      </c>
      <c r="X260">
        <v>573</v>
      </c>
      <c r="Y260" t="s">
        <v>324</v>
      </c>
      <c r="Z260" t="s">
        <v>896</v>
      </c>
      <c r="AA260">
        <v>190</v>
      </c>
      <c r="AB260" t="s">
        <v>325</v>
      </c>
      <c r="AC260" t="s">
        <v>896</v>
      </c>
      <c r="AD260" t="s">
        <v>896</v>
      </c>
      <c r="AE260" s="1">
        <v>5.9999999999999996E-136</v>
      </c>
      <c r="AF260" t="s">
        <v>898</v>
      </c>
      <c r="AG260" t="s">
        <v>899</v>
      </c>
      <c r="AH260">
        <v>0.9</v>
      </c>
      <c r="AI260" t="s">
        <v>900</v>
      </c>
      <c r="AJ260">
        <v>3.2</v>
      </c>
      <c r="AK260" t="s">
        <v>901</v>
      </c>
      <c r="AL260" t="s">
        <v>902</v>
      </c>
      <c r="AM260">
        <v>0.84</v>
      </c>
      <c r="AN260" t="s">
        <v>903</v>
      </c>
      <c r="AO260">
        <v>1.3</v>
      </c>
      <c r="AP260" t="s">
        <v>904</v>
      </c>
      <c r="AQ260" t="s">
        <v>896</v>
      </c>
      <c r="AR260" t="s">
        <v>316</v>
      </c>
      <c r="AS260" t="s">
        <v>129</v>
      </c>
      <c r="AT260">
        <v>142.69</v>
      </c>
      <c r="AU260">
        <v>119.7</v>
      </c>
      <c r="AV260">
        <v>131.19499999999999</v>
      </c>
      <c r="AW260">
        <v>7.035568928</v>
      </c>
      <c r="AX260">
        <v>126.49</v>
      </c>
      <c r="AY260">
        <v>56.05</v>
      </c>
      <c r="AZ260">
        <v>33.979999999999997</v>
      </c>
      <c r="BA260">
        <v>72.173333330000006</v>
      </c>
      <c r="BB260">
        <v>6.1733939820000003</v>
      </c>
      <c r="BC260">
        <v>67.56</v>
      </c>
      <c r="BD260">
        <v>58.98</v>
      </c>
      <c r="BE260">
        <v>58.76</v>
      </c>
      <c r="BF260">
        <v>61.766666669999999</v>
      </c>
      <c r="BG260">
        <v>5.9487565699999996</v>
      </c>
      <c r="BH260">
        <v>61.79</v>
      </c>
      <c r="BI260">
        <v>67.27</v>
      </c>
      <c r="BJ260">
        <v>66.38</v>
      </c>
      <c r="BK260">
        <v>65.146666670000002</v>
      </c>
      <c r="BL260">
        <v>6.0256194580000004</v>
      </c>
      <c r="BM260">
        <v>78.83</v>
      </c>
      <c r="BN260">
        <v>66.58</v>
      </c>
      <c r="BO260">
        <v>76.53</v>
      </c>
      <c r="BP260">
        <v>73.98</v>
      </c>
      <c r="BQ260">
        <v>6.2090633950000003</v>
      </c>
      <c r="BR260">
        <v>72.33</v>
      </c>
      <c r="BS260">
        <v>65.069999999999993</v>
      </c>
      <c r="BT260">
        <v>77.73</v>
      </c>
      <c r="BU260">
        <v>71.709999999999994</v>
      </c>
      <c r="BV260">
        <v>6.1641024120000001</v>
      </c>
      <c r="BW260">
        <v>61.32</v>
      </c>
      <c r="BX260">
        <v>82.91</v>
      </c>
      <c r="BY260">
        <v>58.28</v>
      </c>
      <c r="BZ260">
        <v>67.503333330000004</v>
      </c>
      <c r="CA260">
        <v>6.0768868390000002</v>
      </c>
      <c r="CB260">
        <v>66.05</v>
      </c>
      <c r="CC260">
        <v>71.87</v>
      </c>
      <c r="CD260">
        <v>68.959999999999994</v>
      </c>
      <c r="CE260">
        <v>6.1076878690000003</v>
      </c>
      <c r="CF260">
        <v>22</v>
      </c>
      <c r="CG260">
        <v>16</v>
      </c>
      <c r="CH260">
        <v>33</v>
      </c>
      <c r="CI260">
        <v>22</v>
      </c>
      <c r="CJ260">
        <v>6</v>
      </c>
      <c r="CK260">
        <v>34</v>
      </c>
      <c r="CL260">
        <v>52</v>
      </c>
      <c r="CM260">
        <v>25</v>
      </c>
      <c r="CN260">
        <v>74</v>
      </c>
      <c r="CO260">
        <v>42</v>
      </c>
      <c r="CP260">
        <v>44</v>
      </c>
      <c r="CQ260">
        <v>99</v>
      </c>
      <c r="CR260">
        <v>130</v>
      </c>
      <c r="CS260">
        <v>143</v>
      </c>
      <c r="CT260">
        <v>69</v>
      </c>
      <c r="CU260">
        <v>114</v>
      </c>
      <c r="CV260">
        <v>81</v>
      </c>
      <c r="CW260">
        <v>58</v>
      </c>
      <c r="CX260">
        <v>117</v>
      </c>
      <c r="CY260">
        <v>80</v>
      </c>
      <c r="CZ260">
        <v>76</v>
      </c>
      <c r="DA260">
        <v>84</v>
      </c>
      <c r="DB260">
        <v>449</v>
      </c>
    </row>
    <row r="261" spans="1:106">
      <c r="A261" t="s">
        <v>230</v>
      </c>
      <c r="B261">
        <v>0.66828551400000002</v>
      </c>
      <c r="C261" t="s">
        <v>230</v>
      </c>
      <c r="D261">
        <v>0.87414194700000003</v>
      </c>
      <c r="E261" t="s">
        <v>230</v>
      </c>
      <c r="F261">
        <v>0.99708958000000003</v>
      </c>
      <c r="H261" t="s">
        <v>230</v>
      </c>
      <c r="I261">
        <v>166.88499999999999</v>
      </c>
      <c r="J261">
        <v>101.8</v>
      </c>
      <c r="K261">
        <v>96.473333330000003</v>
      </c>
      <c r="L261">
        <v>77.290000000000006</v>
      </c>
      <c r="M261">
        <v>89.443333330000002</v>
      </c>
      <c r="N261">
        <v>92.446666669999999</v>
      </c>
      <c r="P261" t="s">
        <v>230</v>
      </c>
      <c r="Q261" t="s">
        <v>1865</v>
      </c>
      <c r="R261" t="s">
        <v>1611</v>
      </c>
      <c r="S261" t="s">
        <v>1612</v>
      </c>
      <c r="U261" t="s">
        <v>330</v>
      </c>
      <c r="V261" t="s">
        <v>330</v>
      </c>
      <c r="W261" t="s">
        <v>230</v>
      </c>
      <c r="X261">
        <v>789</v>
      </c>
      <c r="Y261" t="s">
        <v>324</v>
      </c>
      <c r="Z261" t="s">
        <v>1865</v>
      </c>
      <c r="AA261">
        <v>262</v>
      </c>
      <c r="AB261" t="s">
        <v>325</v>
      </c>
      <c r="AC261" t="s">
        <v>1865</v>
      </c>
      <c r="AD261" t="s">
        <v>1865</v>
      </c>
      <c r="AE261">
        <v>0</v>
      </c>
      <c r="AF261" t="s">
        <v>420</v>
      </c>
      <c r="AG261" t="s">
        <v>1866</v>
      </c>
      <c r="AH261" s="1">
        <v>9.9999999999999998E-13</v>
      </c>
      <c r="AI261" t="s">
        <v>1867</v>
      </c>
      <c r="AJ261" s="1">
        <v>2.0000000000000002E-5</v>
      </c>
      <c r="AK261" t="s">
        <v>512</v>
      </c>
      <c r="AL261" t="s">
        <v>1866</v>
      </c>
      <c r="AM261" s="1">
        <v>2.9999999999999999E-21</v>
      </c>
      <c r="AN261" t="s">
        <v>1868</v>
      </c>
      <c r="AO261">
        <v>1.2</v>
      </c>
      <c r="AP261" t="s">
        <v>409</v>
      </c>
      <c r="AQ261" t="s">
        <v>1865</v>
      </c>
      <c r="AR261" t="s">
        <v>316</v>
      </c>
      <c r="AS261" t="s">
        <v>230</v>
      </c>
      <c r="AT261">
        <v>162.03</v>
      </c>
      <c r="AU261">
        <v>171.74</v>
      </c>
      <c r="AV261">
        <v>166.88499999999999</v>
      </c>
      <c r="AW261">
        <v>7.3827104779999999</v>
      </c>
      <c r="AX261">
        <v>113.87</v>
      </c>
      <c r="AY261">
        <v>99.77</v>
      </c>
      <c r="AZ261">
        <v>91.76</v>
      </c>
      <c r="BA261">
        <v>101.8</v>
      </c>
      <c r="BB261">
        <v>6.6695937509999998</v>
      </c>
      <c r="BC261">
        <v>84.52</v>
      </c>
      <c r="BD261">
        <v>82.71</v>
      </c>
      <c r="BE261">
        <v>122.19</v>
      </c>
      <c r="BF261">
        <v>96.473333330000003</v>
      </c>
      <c r="BG261">
        <v>6.5920583099999996</v>
      </c>
      <c r="BH261">
        <v>86.26</v>
      </c>
      <c r="BI261">
        <v>69.209999999999994</v>
      </c>
      <c r="BJ261">
        <v>76.400000000000006</v>
      </c>
      <c r="BK261">
        <v>77.290000000000006</v>
      </c>
      <c r="BL261">
        <v>6.2722098610000003</v>
      </c>
      <c r="BM261">
        <v>101.07</v>
      </c>
      <c r="BN261">
        <v>81.260000000000005</v>
      </c>
      <c r="BO261">
        <v>86</v>
      </c>
      <c r="BP261">
        <v>89.443333330000002</v>
      </c>
      <c r="BQ261">
        <v>6.4829020499999999</v>
      </c>
      <c r="BR261">
        <v>92.01</v>
      </c>
      <c r="BS261">
        <v>101.75</v>
      </c>
      <c r="BT261">
        <v>83.58</v>
      </c>
      <c r="BU261">
        <v>92.446666669999999</v>
      </c>
      <c r="BV261">
        <v>6.5305493959999996</v>
      </c>
      <c r="BW261">
        <v>100.65</v>
      </c>
      <c r="BX261">
        <v>83.73</v>
      </c>
      <c r="BY261">
        <v>93.2</v>
      </c>
      <c r="BZ261">
        <v>92.526666669999997</v>
      </c>
      <c r="CA261">
        <v>6.5317973130000002</v>
      </c>
      <c r="CB261">
        <v>82.51</v>
      </c>
      <c r="CC261">
        <v>79.14</v>
      </c>
      <c r="CD261">
        <v>80.825000000000003</v>
      </c>
      <c r="CE261">
        <v>6.336729697</v>
      </c>
      <c r="CF261">
        <v>37</v>
      </c>
      <c r="CG261">
        <v>34</v>
      </c>
      <c r="CH261">
        <v>44</v>
      </c>
      <c r="CI261">
        <v>58</v>
      </c>
      <c r="CJ261">
        <v>24</v>
      </c>
      <c r="CK261">
        <v>63</v>
      </c>
      <c r="CL261">
        <v>108</v>
      </c>
      <c r="CM261">
        <v>77</v>
      </c>
      <c r="CN261">
        <v>153</v>
      </c>
      <c r="CO261">
        <v>64</v>
      </c>
      <c r="CP261">
        <v>75</v>
      </c>
      <c r="CQ261">
        <v>188</v>
      </c>
      <c r="CR261">
        <v>235</v>
      </c>
      <c r="CS261">
        <v>238</v>
      </c>
      <c r="CT261">
        <v>130</v>
      </c>
      <c r="CU261">
        <v>264</v>
      </c>
      <c r="CV261">
        <v>129</v>
      </c>
      <c r="CW261">
        <v>141</v>
      </c>
      <c r="CX261">
        <v>175</v>
      </c>
      <c r="CY261">
        <v>148</v>
      </c>
      <c r="CZ261">
        <v>180</v>
      </c>
      <c r="DA261">
        <v>137</v>
      </c>
      <c r="DB261">
        <v>665</v>
      </c>
    </row>
    <row r="262" spans="1:106">
      <c r="A262" t="s">
        <v>239</v>
      </c>
      <c r="B262">
        <v>0.68045404899999995</v>
      </c>
      <c r="C262" t="s">
        <v>239</v>
      </c>
      <c r="D262">
        <v>0.67254839300000002</v>
      </c>
      <c r="E262" t="s">
        <v>239</v>
      </c>
      <c r="F262">
        <v>0.99266664500000001</v>
      </c>
      <c r="H262" t="s">
        <v>239</v>
      </c>
      <c r="I262">
        <v>84.305000000000007</v>
      </c>
      <c r="J262">
        <v>52.576666670000002</v>
      </c>
      <c r="K262">
        <v>56.026666669999997</v>
      </c>
      <c r="L262">
        <v>50.876666669999999</v>
      </c>
      <c r="M262">
        <v>51.916666669999998</v>
      </c>
      <c r="N262">
        <v>48.123333330000001</v>
      </c>
      <c r="P262" t="s">
        <v>239</v>
      </c>
      <c r="Q262" t="s">
        <v>1430</v>
      </c>
      <c r="R262" t="s">
        <v>1431</v>
      </c>
      <c r="S262" t="s">
        <v>1186</v>
      </c>
      <c r="T262" t="s">
        <v>331</v>
      </c>
      <c r="U262" s="1">
        <v>9.9999999999999994E-37</v>
      </c>
      <c r="V262">
        <v>64.7</v>
      </c>
      <c r="W262" t="s">
        <v>239</v>
      </c>
      <c r="X262">
        <v>2280</v>
      </c>
      <c r="Y262" t="s">
        <v>1432</v>
      </c>
      <c r="Z262" t="s">
        <v>1430</v>
      </c>
      <c r="AA262">
        <v>759</v>
      </c>
      <c r="AB262" t="s">
        <v>1433</v>
      </c>
      <c r="AC262" t="s">
        <v>1430</v>
      </c>
      <c r="AD262" t="s">
        <v>1430</v>
      </c>
      <c r="AE262">
        <v>0</v>
      </c>
      <c r="AF262" t="s">
        <v>320</v>
      </c>
      <c r="AG262" t="s">
        <v>1434</v>
      </c>
      <c r="AH262" s="1">
        <v>3.9999999999999998E-20</v>
      </c>
      <c r="AI262" t="s">
        <v>1435</v>
      </c>
      <c r="AJ262" s="1">
        <v>4.0000000000000003E-86</v>
      </c>
      <c r="AK262" t="s">
        <v>704</v>
      </c>
      <c r="AL262" t="s">
        <v>645</v>
      </c>
      <c r="AM262" s="1">
        <v>5.0000000000000002E-26</v>
      </c>
      <c r="AN262" t="s">
        <v>1436</v>
      </c>
      <c r="AO262" s="1">
        <v>4E-92</v>
      </c>
      <c r="AP262" t="s">
        <v>1437</v>
      </c>
      <c r="AQ262" t="s">
        <v>1430</v>
      </c>
      <c r="AR262" t="s">
        <v>316</v>
      </c>
      <c r="AS262" t="s">
        <v>239</v>
      </c>
      <c r="AT262">
        <v>89.15</v>
      </c>
      <c r="AU262">
        <v>79.459999999999994</v>
      </c>
      <c r="AV262">
        <v>84.305000000000007</v>
      </c>
      <c r="AW262">
        <v>6.3975462930000004</v>
      </c>
      <c r="AX262">
        <v>56.68</v>
      </c>
      <c r="AY262">
        <v>56.24</v>
      </c>
      <c r="AZ262">
        <v>44.81</v>
      </c>
      <c r="BA262">
        <v>52.576666670000002</v>
      </c>
      <c r="BB262">
        <v>5.7163507740000004</v>
      </c>
      <c r="BC262">
        <v>54.62</v>
      </c>
      <c r="BD262">
        <v>57.17</v>
      </c>
      <c r="BE262">
        <v>56.29</v>
      </c>
      <c r="BF262">
        <v>56.026666669999997</v>
      </c>
      <c r="BG262">
        <v>5.8080417559999997</v>
      </c>
      <c r="BH262">
        <v>50.78</v>
      </c>
      <c r="BI262">
        <v>55.04</v>
      </c>
      <c r="BJ262">
        <v>46.81</v>
      </c>
      <c r="BK262">
        <v>50.876666669999999</v>
      </c>
      <c r="BL262">
        <v>5.6689322459999998</v>
      </c>
      <c r="BM262">
        <v>54.39</v>
      </c>
      <c r="BN262">
        <v>50.87</v>
      </c>
      <c r="BO262">
        <v>50.49</v>
      </c>
      <c r="BP262">
        <v>51.916666669999998</v>
      </c>
      <c r="BQ262">
        <v>5.6981258520000004</v>
      </c>
      <c r="BR262">
        <v>46.72</v>
      </c>
      <c r="BS262">
        <v>50.88</v>
      </c>
      <c r="BT262">
        <v>46.77</v>
      </c>
      <c r="BU262">
        <v>48.123333330000001</v>
      </c>
      <c r="BV262">
        <v>5.5886646710000001</v>
      </c>
      <c r="BW262">
        <v>54.38</v>
      </c>
      <c r="BX262">
        <v>48.26</v>
      </c>
      <c r="BY262">
        <v>45.35</v>
      </c>
      <c r="BZ262">
        <v>49.33</v>
      </c>
      <c r="CA262">
        <v>5.6243933820000001</v>
      </c>
      <c r="CB262">
        <v>40.58</v>
      </c>
      <c r="CC262">
        <v>44.54</v>
      </c>
      <c r="CD262">
        <v>42.56</v>
      </c>
      <c r="CE262">
        <v>5.4114262460000004</v>
      </c>
      <c r="CF262">
        <v>66</v>
      </c>
      <c r="CG262">
        <v>51</v>
      </c>
      <c r="CH262">
        <v>71</v>
      </c>
      <c r="CI262">
        <v>106</v>
      </c>
      <c r="CJ262">
        <v>38</v>
      </c>
      <c r="CK262">
        <v>132</v>
      </c>
      <c r="CL262">
        <v>242</v>
      </c>
      <c r="CM262">
        <v>115</v>
      </c>
      <c r="CN262">
        <v>292</v>
      </c>
      <c r="CO262">
        <v>165</v>
      </c>
      <c r="CP262">
        <v>149</v>
      </c>
      <c r="CQ262">
        <v>328</v>
      </c>
      <c r="CR262">
        <v>477</v>
      </c>
      <c r="CS262">
        <v>453</v>
      </c>
      <c r="CT262">
        <v>214</v>
      </c>
      <c r="CU262">
        <v>428</v>
      </c>
      <c r="CV262">
        <v>234</v>
      </c>
      <c r="CW262">
        <v>247</v>
      </c>
      <c r="CX262">
        <v>327</v>
      </c>
      <c r="CY262">
        <v>236</v>
      </c>
      <c r="CZ262">
        <v>284</v>
      </c>
      <c r="DA262">
        <v>250</v>
      </c>
      <c r="DB262">
        <v>2156</v>
      </c>
    </row>
    <row r="263" spans="1:106">
      <c r="A263" t="s">
        <v>163</v>
      </c>
      <c r="B263">
        <v>0.96122162499999997</v>
      </c>
      <c r="C263" t="s">
        <v>163</v>
      </c>
      <c r="D263">
        <v>0.97617057399999996</v>
      </c>
      <c r="E263" t="s">
        <v>163</v>
      </c>
      <c r="F263">
        <v>0.99116146699999996</v>
      </c>
      <c r="H263" t="s">
        <v>163</v>
      </c>
      <c r="I263">
        <v>328.47500000000002</v>
      </c>
      <c r="J263">
        <v>161.51</v>
      </c>
      <c r="K263">
        <v>169.83666669999999</v>
      </c>
      <c r="L263">
        <v>188.27333329999999</v>
      </c>
      <c r="M263">
        <v>188.60666670000001</v>
      </c>
      <c r="N263">
        <v>183.96666669999999</v>
      </c>
      <c r="P263" t="s">
        <v>163</v>
      </c>
      <c r="Q263" t="s">
        <v>1073</v>
      </c>
      <c r="R263" t="s">
        <v>1074</v>
      </c>
      <c r="S263" t="s">
        <v>1030</v>
      </c>
      <c r="T263" t="s">
        <v>306</v>
      </c>
      <c r="U263" s="1">
        <v>1E-14</v>
      </c>
      <c r="V263">
        <v>96.4</v>
      </c>
      <c r="W263" t="s">
        <v>163</v>
      </c>
      <c r="X263">
        <v>453</v>
      </c>
      <c r="Y263" t="s">
        <v>324</v>
      </c>
      <c r="Z263" t="s">
        <v>1073</v>
      </c>
      <c r="AA263">
        <v>150</v>
      </c>
      <c r="AB263" t="s">
        <v>325</v>
      </c>
      <c r="AC263" t="s">
        <v>1073</v>
      </c>
      <c r="AD263" t="s">
        <v>1073</v>
      </c>
      <c r="AE263" s="1">
        <v>4.0000000000000002E-108</v>
      </c>
      <c r="AF263" t="s">
        <v>309</v>
      </c>
      <c r="AG263" t="s">
        <v>1075</v>
      </c>
      <c r="AH263" s="1">
        <v>4.9999999999999999E-17</v>
      </c>
      <c r="AI263" t="s">
        <v>329</v>
      </c>
      <c r="AJ263" t="s">
        <v>330</v>
      </c>
      <c r="AK263" t="s">
        <v>329</v>
      </c>
      <c r="AL263" t="s">
        <v>1076</v>
      </c>
      <c r="AM263" s="1">
        <v>7.9999999999999996E-20</v>
      </c>
      <c r="AN263" t="s">
        <v>1077</v>
      </c>
      <c r="AO263" s="1">
        <v>5.0000000000000002E-14</v>
      </c>
      <c r="AP263" t="s">
        <v>429</v>
      </c>
      <c r="AQ263" t="s">
        <v>1073</v>
      </c>
      <c r="AR263" t="s">
        <v>316</v>
      </c>
      <c r="AS263" t="s">
        <v>163</v>
      </c>
      <c r="AT263">
        <v>309.81</v>
      </c>
      <c r="AU263">
        <v>347.14</v>
      </c>
      <c r="AV263">
        <v>328.47500000000002</v>
      </c>
      <c r="AW263">
        <v>8.3596397620000005</v>
      </c>
      <c r="AX263">
        <v>146.47</v>
      </c>
      <c r="AY263">
        <v>191.23</v>
      </c>
      <c r="AZ263">
        <v>146.83000000000001</v>
      </c>
      <c r="BA263">
        <v>161.51</v>
      </c>
      <c r="BB263">
        <v>7.335479683</v>
      </c>
      <c r="BC263">
        <v>168.13</v>
      </c>
      <c r="BD263">
        <v>184.21</v>
      </c>
      <c r="BE263">
        <v>157.16999999999999</v>
      </c>
      <c r="BF263">
        <v>169.83666669999999</v>
      </c>
      <c r="BG263">
        <v>7.4080041510000001</v>
      </c>
      <c r="BH263">
        <v>202.83</v>
      </c>
      <c r="BI263">
        <v>170.51</v>
      </c>
      <c r="BJ263">
        <v>191.48</v>
      </c>
      <c r="BK263">
        <v>188.27333329999999</v>
      </c>
      <c r="BL263">
        <v>7.5566848640000002</v>
      </c>
      <c r="BM263">
        <v>222.76</v>
      </c>
      <c r="BN263">
        <v>167.04</v>
      </c>
      <c r="BO263">
        <v>176.02</v>
      </c>
      <c r="BP263">
        <v>188.60666670000001</v>
      </c>
      <c r="BQ263">
        <v>7.5592368619999997</v>
      </c>
      <c r="BR263">
        <v>223.17</v>
      </c>
      <c r="BS263">
        <v>180.74</v>
      </c>
      <c r="BT263">
        <v>147.99</v>
      </c>
      <c r="BU263">
        <v>183.96666669999999</v>
      </c>
      <c r="BV263">
        <v>7.5233005750000004</v>
      </c>
      <c r="BW263">
        <v>183.25</v>
      </c>
      <c r="BX263">
        <v>182.78</v>
      </c>
      <c r="BY263">
        <v>161.16999999999999</v>
      </c>
      <c r="BZ263">
        <v>175.7333333</v>
      </c>
      <c r="CA263">
        <v>7.4572440589999998</v>
      </c>
      <c r="CB263">
        <v>184.8</v>
      </c>
      <c r="CC263">
        <v>205.5</v>
      </c>
      <c r="CD263">
        <v>195.15</v>
      </c>
      <c r="CE263">
        <v>7.6084396529999996</v>
      </c>
      <c r="CF263">
        <v>35</v>
      </c>
      <c r="CG263">
        <v>34</v>
      </c>
      <c r="CH263">
        <v>28</v>
      </c>
      <c r="CI263">
        <v>55</v>
      </c>
      <c r="CJ263">
        <v>19</v>
      </c>
      <c r="CK263">
        <v>62</v>
      </c>
      <c r="CL263">
        <v>119</v>
      </c>
      <c r="CM263">
        <v>49</v>
      </c>
      <c r="CN263">
        <v>178</v>
      </c>
      <c r="CO263">
        <v>78</v>
      </c>
      <c r="CP263">
        <v>93</v>
      </c>
      <c r="CQ263">
        <v>205</v>
      </c>
      <c r="CR263">
        <v>239</v>
      </c>
      <c r="CS263">
        <v>241</v>
      </c>
      <c r="CT263">
        <v>156</v>
      </c>
      <c r="CU263">
        <v>232</v>
      </c>
      <c r="CV263">
        <v>113</v>
      </c>
      <c r="CW263">
        <v>127</v>
      </c>
      <c r="CX263">
        <v>189</v>
      </c>
      <c r="CY263">
        <v>164</v>
      </c>
      <c r="CZ263">
        <v>154</v>
      </c>
      <c r="DA263">
        <v>176</v>
      </c>
      <c r="DB263">
        <v>329</v>
      </c>
    </row>
    <row r="264" spans="1:106">
      <c r="A264" t="s">
        <v>211</v>
      </c>
      <c r="B264">
        <v>0.72661548099999995</v>
      </c>
      <c r="C264" t="s">
        <v>211</v>
      </c>
      <c r="D264">
        <v>0.56435516100000005</v>
      </c>
      <c r="E264" t="s">
        <v>211</v>
      </c>
      <c r="F264">
        <v>0.98762167300000003</v>
      </c>
      <c r="H264" t="s">
        <v>211</v>
      </c>
      <c r="I264">
        <v>78.28</v>
      </c>
      <c r="J264">
        <v>47.24</v>
      </c>
      <c r="K264">
        <v>55.346666669999998</v>
      </c>
      <c r="L264">
        <v>52.423333329999998</v>
      </c>
      <c r="M264">
        <v>42.193333330000002</v>
      </c>
      <c r="N264">
        <v>44.313333329999999</v>
      </c>
      <c r="P264" t="s">
        <v>211</v>
      </c>
      <c r="Q264" t="s">
        <v>1598</v>
      </c>
      <c r="R264" t="s">
        <v>1599</v>
      </c>
      <c r="S264" t="s">
        <v>1186</v>
      </c>
      <c r="T264" t="s">
        <v>331</v>
      </c>
      <c r="U264" s="1">
        <v>2E-12</v>
      </c>
      <c r="V264">
        <v>30.1</v>
      </c>
      <c r="W264" t="s">
        <v>211</v>
      </c>
      <c r="X264">
        <v>2001</v>
      </c>
      <c r="Y264" t="s">
        <v>324</v>
      </c>
      <c r="Z264" t="s">
        <v>1598</v>
      </c>
      <c r="AA264">
        <v>666</v>
      </c>
      <c r="AB264" t="s">
        <v>325</v>
      </c>
      <c r="AC264" t="s">
        <v>1598</v>
      </c>
      <c r="AD264" t="s">
        <v>1598</v>
      </c>
      <c r="AE264">
        <v>0</v>
      </c>
      <c r="AF264" t="s">
        <v>326</v>
      </c>
      <c r="AG264" t="s">
        <v>1600</v>
      </c>
      <c r="AH264" s="1">
        <v>1E-4</v>
      </c>
      <c r="AI264" t="s">
        <v>329</v>
      </c>
      <c r="AJ264" t="s">
        <v>330</v>
      </c>
      <c r="AK264" t="s">
        <v>329</v>
      </c>
      <c r="AL264" t="s">
        <v>441</v>
      </c>
      <c r="AM264">
        <v>1.7000000000000001E-2</v>
      </c>
      <c r="AN264" t="s">
        <v>329</v>
      </c>
      <c r="AO264" t="s">
        <v>330</v>
      </c>
      <c r="AP264" t="s">
        <v>329</v>
      </c>
      <c r="AQ264" t="s">
        <v>1598</v>
      </c>
      <c r="AR264" t="s">
        <v>316</v>
      </c>
      <c r="AS264" t="s">
        <v>211</v>
      </c>
      <c r="AT264">
        <v>76.03</v>
      </c>
      <c r="AU264">
        <v>80.53</v>
      </c>
      <c r="AV264">
        <v>78.28</v>
      </c>
      <c r="AW264">
        <v>6.2905718510000002</v>
      </c>
      <c r="AX264">
        <v>50.43</v>
      </c>
      <c r="AY264">
        <v>43.88</v>
      </c>
      <c r="AZ264">
        <v>47.41</v>
      </c>
      <c r="BA264">
        <v>47.24</v>
      </c>
      <c r="BB264">
        <v>5.56193706</v>
      </c>
      <c r="BC264">
        <v>55.14</v>
      </c>
      <c r="BD264">
        <v>50.74</v>
      </c>
      <c r="BE264">
        <v>60.16</v>
      </c>
      <c r="BF264">
        <v>55.346666669999998</v>
      </c>
      <c r="BG264">
        <v>5.7904245259999998</v>
      </c>
      <c r="BH264">
        <v>53.53</v>
      </c>
      <c r="BI264">
        <v>46.36</v>
      </c>
      <c r="BJ264">
        <v>57.38</v>
      </c>
      <c r="BK264">
        <v>52.423333329999998</v>
      </c>
      <c r="BL264">
        <v>5.7121371849999996</v>
      </c>
      <c r="BM264">
        <v>38.090000000000003</v>
      </c>
      <c r="BN264">
        <v>42.02</v>
      </c>
      <c r="BO264">
        <v>46.47</v>
      </c>
      <c r="BP264">
        <v>42.193333330000002</v>
      </c>
      <c r="BQ264">
        <v>5.3989431620000001</v>
      </c>
      <c r="BR264">
        <v>44.38</v>
      </c>
      <c r="BS264">
        <v>42.88</v>
      </c>
      <c r="BT264">
        <v>45.68</v>
      </c>
      <c r="BU264">
        <v>44.313333329999999</v>
      </c>
      <c r="BV264">
        <v>5.4696689479999998</v>
      </c>
      <c r="BW264">
        <v>37.68</v>
      </c>
      <c r="BX264">
        <v>34.07</v>
      </c>
      <c r="BY264">
        <v>50.08</v>
      </c>
      <c r="BZ264">
        <v>40.61</v>
      </c>
      <c r="CA264">
        <v>5.3437631220000004</v>
      </c>
      <c r="CB264">
        <v>52.14</v>
      </c>
      <c r="CC264">
        <v>46.05</v>
      </c>
      <c r="CD264">
        <v>49.094999999999999</v>
      </c>
      <c r="CE264">
        <v>5.6175041979999998</v>
      </c>
      <c r="CF264">
        <v>49</v>
      </c>
      <c r="CG264">
        <v>45</v>
      </c>
      <c r="CH264">
        <v>55</v>
      </c>
      <c r="CI264">
        <v>72</v>
      </c>
      <c r="CJ264">
        <v>35</v>
      </c>
      <c r="CK264">
        <v>116</v>
      </c>
      <c r="CL264">
        <v>187</v>
      </c>
      <c r="CM264">
        <v>107</v>
      </c>
      <c r="CN264">
        <v>268</v>
      </c>
      <c r="CO264">
        <v>121</v>
      </c>
      <c r="CP264">
        <v>159</v>
      </c>
      <c r="CQ264">
        <v>200</v>
      </c>
      <c r="CR264">
        <v>343</v>
      </c>
      <c r="CS264">
        <v>363</v>
      </c>
      <c r="CT264">
        <v>177</v>
      </c>
      <c r="CU264">
        <v>314</v>
      </c>
      <c r="CV264">
        <v>199</v>
      </c>
      <c r="CW264">
        <v>149</v>
      </c>
      <c r="CX264">
        <v>201</v>
      </c>
      <c r="CY264">
        <v>264</v>
      </c>
      <c r="CZ264">
        <v>273</v>
      </c>
      <c r="DA264">
        <v>225</v>
      </c>
      <c r="DB264">
        <v>1877</v>
      </c>
    </row>
    <row r="265" spans="1:106">
      <c r="A265" t="s">
        <v>78</v>
      </c>
      <c r="B265">
        <v>2.0501332360000002</v>
      </c>
      <c r="C265" t="s">
        <v>78</v>
      </c>
      <c r="D265">
        <v>1.6346094040000001</v>
      </c>
      <c r="E265" t="s">
        <v>78</v>
      </c>
      <c r="F265">
        <v>0.98293712</v>
      </c>
      <c r="H265" t="s">
        <v>78</v>
      </c>
      <c r="I265">
        <v>77.77</v>
      </c>
      <c r="J265">
        <v>15.22666667</v>
      </c>
      <c r="K265">
        <v>23.49</v>
      </c>
      <c r="L265">
        <v>39.95333333</v>
      </c>
      <c r="M265">
        <v>42.193333330000002</v>
      </c>
      <c r="N265">
        <v>39.216666670000002</v>
      </c>
      <c r="P265" t="s">
        <v>78</v>
      </c>
      <c r="Q265" t="s">
        <v>1808</v>
      </c>
      <c r="R265" t="s">
        <v>1611</v>
      </c>
      <c r="S265" t="s">
        <v>1612</v>
      </c>
      <c r="U265" t="s">
        <v>330</v>
      </c>
      <c r="V265" t="s">
        <v>330</v>
      </c>
      <c r="W265" t="s">
        <v>78</v>
      </c>
      <c r="X265">
        <v>579</v>
      </c>
      <c r="Y265" t="s">
        <v>324</v>
      </c>
      <c r="Z265" t="s">
        <v>1808</v>
      </c>
      <c r="AA265">
        <v>192</v>
      </c>
      <c r="AB265" t="s">
        <v>325</v>
      </c>
      <c r="AC265" t="s">
        <v>1808</v>
      </c>
      <c r="AD265" t="s">
        <v>1808</v>
      </c>
      <c r="AE265" s="1">
        <v>7.0000000000000001E-143</v>
      </c>
      <c r="AF265" t="s">
        <v>420</v>
      </c>
      <c r="AG265" t="s">
        <v>1809</v>
      </c>
      <c r="AH265">
        <v>0.25</v>
      </c>
      <c r="AI265" t="s">
        <v>329</v>
      </c>
      <c r="AJ265" t="s">
        <v>330</v>
      </c>
      <c r="AK265" t="s">
        <v>329</v>
      </c>
      <c r="AL265" t="s">
        <v>1810</v>
      </c>
      <c r="AM265">
        <v>0.62</v>
      </c>
      <c r="AN265" t="s">
        <v>1811</v>
      </c>
      <c r="AO265">
        <v>4.5999999999999996</v>
      </c>
      <c r="AP265" t="s">
        <v>1812</v>
      </c>
      <c r="AQ265" t="s">
        <v>1808</v>
      </c>
      <c r="AR265" t="s">
        <v>316</v>
      </c>
      <c r="AS265" t="s">
        <v>78</v>
      </c>
      <c r="AT265">
        <v>44.8</v>
      </c>
      <c r="AU265">
        <v>110.74</v>
      </c>
      <c r="AV265">
        <v>77.77</v>
      </c>
      <c r="AW265">
        <v>6.2811418339999996</v>
      </c>
      <c r="AX265">
        <v>3.78</v>
      </c>
      <c r="AY265">
        <v>25.14</v>
      </c>
      <c r="AZ265">
        <v>16.760000000000002</v>
      </c>
      <c r="BA265">
        <v>15.22666667</v>
      </c>
      <c r="BB265">
        <v>3.9285282449999999</v>
      </c>
      <c r="BC265">
        <v>15.69</v>
      </c>
      <c r="BD265">
        <v>24.63</v>
      </c>
      <c r="BE265">
        <v>30.15</v>
      </c>
      <c r="BF265">
        <v>23.49</v>
      </c>
      <c r="BG265">
        <v>4.5539748080000004</v>
      </c>
      <c r="BH265">
        <v>37.08</v>
      </c>
      <c r="BI265">
        <v>41.1</v>
      </c>
      <c r="BJ265">
        <v>41.68</v>
      </c>
      <c r="BK265">
        <v>39.95333333</v>
      </c>
      <c r="BL265">
        <v>5.3202439679999998</v>
      </c>
      <c r="BM265">
        <v>44.79</v>
      </c>
      <c r="BN265">
        <v>48.52</v>
      </c>
      <c r="BO265">
        <v>33.270000000000003</v>
      </c>
      <c r="BP265">
        <v>42.193333330000002</v>
      </c>
      <c r="BQ265">
        <v>5.3989431620000001</v>
      </c>
      <c r="BR265">
        <v>44.48</v>
      </c>
      <c r="BS265">
        <v>37.18</v>
      </c>
      <c r="BT265">
        <v>35.99</v>
      </c>
      <c r="BU265">
        <v>39.216666670000002</v>
      </c>
      <c r="BV265">
        <v>5.2933950100000002</v>
      </c>
      <c r="BW265">
        <v>42.78</v>
      </c>
      <c r="BX265">
        <v>39.86</v>
      </c>
      <c r="BY265">
        <v>38.590000000000003</v>
      </c>
      <c r="BZ265">
        <v>40.409999999999997</v>
      </c>
      <c r="CA265">
        <v>5.3366404459999996</v>
      </c>
      <c r="CB265">
        <v>29.33</v>
      </c>
      <c r="CC265">
        <v>25.33</v>
      </c>
      <c r="CD265">
        <v>27.33</v>
      </c>
      <c r="CE265">
        <v>4.772413555</v>
      </c>
      <c r="CF265">
        <v>7</v>
      </c>
      <c r="CG265">
        <v>15</v>
      </c>
      <c r="CH265">
        <v>1</v>
      </c>
      <c r="CI265">
        <v>10</v>
      </c>
      <c r="CJ265">
        <v>3</v>
      </c>
      <c r="CK265">
        <v>8</v>
      </c>
      <c r="CL265">
        <v>22</v>
      </c>
      <c r="CM265">
        <v>13</v>
      </c>
      <c r="CN265">
        <v>45</v>
      </c>
      <c r="CO265">
        <v>26</v>
      </c>
      <c r="CP265">
        <v>28</v>
      </c>
      <c r="CQ265">
        <v>57</v>
      </c>
      <c r="CR265">
        <v>96</v>
      </c>
      <c r="CS265">
        <v>63</v>
      </c>
      <c r="CT265">
        <v>43</v>
      </c>
      <c r="CU265">
        <v>66</v>
      </c>
      <c r="CV265">
        <v>38</v>
      </c>
      <c r="CW265">
        <v>41</v>
      </c>
      <c r="CX265">
        <v>57</v>
      </c>
      <c r="CY265">
        <v>36</v>
      </c>
      <c r="CZ265">
        <v>51</v>
      </c>
      <c r="DA265">
        <v>30</v>
      </c>
      <c r="DB265">
        <v>455</v>
      </c>
    </row>
    <row r="266" spans="1:106">
      <c r="A266" t="s">
        <v>2657</v>
      </c>
      <c r="B266">
        <v>0.78330577300000004</v>
      </c>
      <c r="C266" t="s">
        <v>2657</v>
      </c>
      <c r="D266">
        <v>0.73372370399999998</v>
      </c>
      <c r="E266" t="s">
        <v>2657</v>
      </c>
      <c r="F266">
        <v>0.97897887400000005</v>
      </c>
      <c r="H266" t="s">
        <v>2657</v>
      </c>
      <c r="I266">
        <v>104.89</v>
      </c>
      <c r="J266">
        <v>57.053333330000001</v>
      </c>
      <c r="K266">
        <v>64.403333329999995</v>
      </c>
      <c r="L266">
        <v>59.74</v>
      </c>
      <c r="M266">
        <v>62.516666669999999</v>
      </c>
      <c r="N266">
        <v>59.13</v>
      </c>
      <c r="P266" t="s">
        <v>2657</v>
      </c>
      <c r="Q266" t="s">
        <v>2868</v>
      </c>
      <c r="R266" t="s">
        <v>1611</v>
      </c>
      <c r="S266" t="s">
        <v>1612</v>
      </c>
      <c r="U266" t="s">
        <v>330</v>
      </c>
      <c r="V266" t="s">
        <v>330</v>
      </c>
      <c r="W266" t="s">
        <v>2657</v>
      </c>
      <c r="X266">
        <v>1260</v>
      </c>
      <c r="Y266" t="s">
        <v>483</v>
      </c>
      <c r="Z266" t="s">
        <v>2868</v>
      </c>
      <c r="AA266">
        <v>419</v>
      </c>
      <c r="AB266" t="s">
        <v>2869</v>
      </c>
      <c r="AC266" t="s">
        <v>2868</v>
      </c>
      <c r="AD266" t="s">
        <v>2868</v>
      </c>
      <c r="AE266">
        <v>0</v>
      </c>
      <c r="AF266" t="s">
        <v>413</v>
      </c>
      <c r="AG266" t="s">
        <v>2870</v>
      </c>
      <c r="AH266">
        <v>0.46</v>
      </c>
      <c r="AI266" t="s">
        <v>2871</v>
      </c>
      <c r="AJ266">
        <v>0.1</v>
      </c>
      <c r="AK266" t="s">
        <v>2872</v>
      </c>
      <c r="AL266" t="s">
        <v>2873</v>
      </c>
      <c r="AM266">
        <v>0.88</v>
      </c>
      <c r="AN266" t="s">
        <v>2874</v>
      </c>
      <c r="AO266">
        <v>1.3</v>
      </c>
      <c r="AP266" t="s">
        <v>334</v>
      </c>
      <c r="AQ266" t="s">
        <v>2868</v>
      </c>
      <c r="AR266" t="s">
        <v>316</v>
      </c>
      <c r="AS266" t="s">
        <v>2657</v>
      </c>
      <c r="AT266">
        <v>97.42</v>
      </c>
      <c r="AU266">
        <v>112.36</v>
      </c>
      <c r="AV266">
        <v>104.89</v>
      </c>
      <c r="AW266">
        <v>6.7127333309999999</v>
      </c>
      <c r="AX266">
        <v>63.63</v>
      </c>
      <c r="AY266">
        <v>69.48</v>
      </c>
      <c r="AZ266">
        <v>38.049999999999997</v>
      </c>
      <c r="BA266">
        <v>57.053333330000001</v>
      </c>
      <c r="BB266">
        <v>5.8342392729999997</v>
      </c>
      <c r="BC266">
        <v>54.98</v>
      </c>
      <c r="BD266">
        <v>69.489999999999995</v>
      </c>
      <c r="BE266">
        <v>68.739999999999995</v>
      </c>
      <c r="BF266">
        <v>64.403333329999995</v>
      </c>
      <c r="BG266">
        <v>6.0090634549999997</v>
      </c>
      <c r="BH266">
        <v>58.08</v>
      </c>
      <c r="BI266">
        <v>73.44</v>
      </c>
      <c r="BJ266">
        <v>47.7</v>
      </c>
      <c r="BK266">
        <v>59.74</v>
      </c>
      <c r="BL266">
        <v>5.9006253329999998</v>
      </c>
      <c r="BM266">
        <v>62.94</v>
      </c>
      <c r="BN266">
        <v>60.73</v>
      </c>
      <c r="BO266">
        <v>63.88</v>
      </c>
      <c r="BP266">
        <v>62.516666669999999</v>
      </c>
      <c r="BQ266">
        <v>5.9661689520000003</v>
      </c>
      <c r="BR266">
        <v>61.32</v>
      </c>
      <c r="BS266">
        <v>60.69</v>
      </c>
      <c r="BT266">
        <v>55.38</v>
      </c>
      <c r="BU266">
        <v>59.13</v>
      </c>
      <c r="BV266">
        <v>5.8858183720000001</v>
      </c>
      <c r="BW266">
        <v>40.53</v>
      </c>
      <c r="BX266">
        <v>57.98</v>
      </c>
      <c r="BY266">
        <v>46.07</v>
      </c>
      <c r="BZ266">
        <v>48.193333330000002</v>
      </c>
      <c r="CA266">
        <v>5.5907616850000004</v>
      </c>
      <c r="CB266">
        <v>76.36</v>
      </c>
      <c r="CC266">
        <v>74.39</v>
      </c>
      <c r="CD266">
        <v>75.375</v>
      </c>
      <c r="CE266">
        <v>6.2360141919999998</v>
      </c>
      <c r="CF266">
        <v>38</v>
      </c>
      <c r="CG266">
        <v>38</v>
      </c>
      <c r="CH266">
        <v>42</v>
      </c>
      <c r="CI266">
        <v>69</v>
      </c>
      <c r="CJ266">
        <v>17</v>
      </c>
      <c r="CK266">
        <v>70</v>
      </c>
      <c r="CL266">
        <v>155</v>
      </c>
      <c r="CM266">
        <v>74</v>
      </c>
      <c r="CN266">
        <v>176</v>
      </c>
      <c r="CO266">
        <v>116</v>
      </c>
      <c r="CP266">
        <v>80</v>
      </c>
      <c r="CQ266">
        <v>200</v>
      </c>
      <c r="CR266">
        <v>300</v>
      </c>
      <c r="CS266">
        <v>302</v>
      </c>
      <c r="CT266">
        <v>148</v>
      </c>
      <c r="CU266">
        <v>269</v>
      </c>
      <c r="CV266">
        <v>146</v>
      </c>
      <c r="CW266">
        <v>97</v>
      </c>
      <c r="CX266">
        <v>207</v>
      </c>
      <c r="CY266">
        <v>234</v>
      </c>
      <c r="CZ266">
        <v>152</v>
      </c>
      <c r="DA266">
        <v>220</v>
      </c>
      <c r="DB266">
        <v>1136</v>
      </c>
    </row>
    <row r="267" spans="1:106">
      <c r="A267" t="s">
        <v>207</v>
      </c>
      <c r="B267">
        <v>0.67945657299999995</v>
      </c>
      <c r="C267" t="s">
        <v>207</v>
      </c>
      <c r="D267">
        <v>0.88065813800000003</v>
      </c>
      <c r="E267" t="s">
        <v>207</v>
      </c>
      <c r="F267">
        <v>0.97891097999999999</v>
      </c>
      <c r="H267" t="s">
        <v>207</v>
      </c>
      <c r="I267">
        <v>65.45</v>
      </c>
      <c r="J267">
        <v>40.253333329999997</v>
      </c>
      <c r="K267">
        <v>37.986666669999998</v>
      </c>
      <c r="L267">
        <v>33.04</v>
      </c>
      <c r="M267">
        <v>38.72</v>
      </c>
      <c r="N267">
        <v>37.263333330000002</v>
      </c>
      <c r="P267" t="s">
        <v>207</v>
      </c>
      <c r="Q267" t="s">
        <v>384</v>
      </c>
      <c r="R267" t="s">
        <v>385</v>
      </c>
      <c r="S267" t="s">
        <v>379</v>
      </c>
      <c r="T267" t="s">
        <v>316</v>
      </c>
      <c r="U267">
        <v>0</v>
      </c>
      <c r="V267">
        <v>100</v>
      </c>
      <c r="W267" t="s">
        <v>207</v>
      </c>
      <c r="X267">
        <v>2037</v>
      </c>
      <c r="Y267" t="s">
        <v>386</v>
      </c>
      <c r="Z267" t="s">
        <v>384</v>
      </c>
      <c r="AA267">
        <v>678</v>
      </c>
      <c r="AB267" t="s">
        <v>387</v>
      </c>
      <c r="AC267" t="s">
        <v>384</v>
      </c>
      <c r="AD267" t="s">
        <v>384</v>
      </c>
      <c r="AE267">
        <v>0</v>
      </c>
      <c r="AF267" t="s">
        <v>326</v>
      </c>
      <c r="AG267" t="s">
        <v>388</v>
      </c>
      <c r="AH267" s="1">
        <v>2E-45</v>
      </c>
      <c r="AI267" t="s">
        <v>389</v>
      </c>
      <c r="AJ267" s="1">
        <v>3.0000000000000001E-142</v>
      </c>
      <c r="AK267" t="s">
        <v>390</v>
      </c>
      <c r="AL267" t="s">
        <v>391</v>
      </c>
      <c r="AM267" s="1">
        <v>6.9999999999999999E-41</v>
      </c>
      <c r="AN267" t="s">
        <v>392</v>
      </c>
      <c r="AO267" s="1">
        <v>3E-132</v>
      </c>
      <c r="AP267" t="s">
        <v>334</v>
      </c>
      <c r="AQ267" t="s">
        <v>384</v>
      </c>
      <c r="AR267" t="s">
        <v>316</v>
      </c>
      <c r="AS267" t="s">
        <v>207</v>
      </c>
      <c r="AT267">
        <v>62.42</v>
      </c>
      <c r="AU267">
        <v>68.48</v>
      </c>
      <c r="AV267">
        <v>65.45</v>
      </c>
      <c r="AW267">
        <v>6.0323212870000003</v>
      </c>
      <c r="AX267">
        <v>45.88</v>
      </c>
      <c r="AY267">
        <v>37.67</v>
      </c>
      <c r="AZ267">
        <v>37.21</v>
      </c>
      <c r="BA267">
        <v>40.253333329999997</v>
      </c>
      <c r="BB267">
        <v>5.3310363509999998</v>
      </c>
      <c r="BC267">
        <v>42.44</v>
      </c>
      <c r="BD267">
        <v>28.49</v>
      </c>
      <c r="BE267">
        <v>43.03</v>
      </c>
      <c r="BF267">
        <v>37.986666669999998</v>
      </c>
      <c r="BG267">
        <v>5.2474212160000002</v>
      </c>
      <c r="BH267">
        <v>35.47</v>
      </c>
      <c r="BI267">
        <v>28.95</v>
      </c>
      <c r="BJ267">
        <v>34.700000000000003</v>
      </c>
      <c r="BK267">
        <v>33.04</v>
      </c>
      <c r="BL267">
        <v>5.0461417820000003</v>
      </c>
      <c r="BM267">
        <v>36.82</v>
      </c>
      <c r="BN267">
        <v>42.91</v>
      </c>
      <c r="BO267">
        <v>36.43</v>
      </c>
      <c r="BP267">
        <v>38.72</v>
      </c>
      <c r="BQ267">
        <v>5.2750070469999999</v>
      </c>
      <c r="BR267">
        <v>41.09</v>
      </c>
      <c r="BS267">
        <v>33.76</v>
      </c>
      <c r="BT267">
        <v>36.94</v>
      </c>
      <c r="BU267">
        <v>37.263333330000002</v>
      </c>
      <c r="BV267">
        <v>5.2196848290000002</v>
      </c>
      <c r="BW267">
        <v>36.729999999999997</v>
      </c>
      <c r="BX267">
        <v>35.590000000000003</v>
      </c>
      <c r="BY267">
        <v>41.04</v>
      </c>
      <c r="BZ267">
        <v>37.786666670000002</v>
      </c>
      <c r="CA267">
        <v>5.2398053520000003</v>
      </c>
      <c r="CB267">
        <v>32.36</v>
      </c>
      <c r="CC267">
        <v>25.5</v>
      </c>
      <c r="CD267">
        <v>28.93</v>
      </c>
      <c r="CE267">
        <v>4.8544944179999998</v>
      </c>
      <c r="CF267">
        <v>41</v>
      </c>
      <c r="CG267">
        <v>39</v>
      </c>
      <c r="CH267">
        <v>51</v>
      </c>
      <c r="CI267">
        <v>63</v>
      </c>
      <c r="CJ267">
        <v>28</v>
      </c>
      <c r="CK267">
        <v>91</v>
      </c>
      <c r="CL267">
        <v>107</v>
      </c>
      <c r="CM267">
        <v>78</v>
      </c>
      <c r="CN267">
        <v>181</v>
      </c>
      <c r="CO267">
        <v>77</v>
      </c>
      <c r="CP267">
        <v>98</v>
      </c>
      <c r="CQ267">
        <v>197</v>
      </c>
      <c r="CR267">
        <v>357</v>
      </c>
      <c r="CS267">
        <v>290</v>
      </c>
      <c r="CT267">
        <v>167</v>
      </c>
      <c r="CU267">
        <v>252</v>
      </c>
      <c r="CV267">
        <v>164</v>
      </c>
      <c r="CW267">
        <v>148</v>
      </c>
      <c r="CX267">
        <v>214</v>
      </c>
      <c r="CY267">
        <v>167</v>
      </c>
      <c r="CZ267">
        <v>228</v>
      </c>
      <c r="DA267">
        <v>127</v>
      </c>
      <c r="DB267">
        <v>1913</v>
      </c>
    </row>
    <row r="268" spans="1:106">
      <c r="A268" t="s">
        <v>238</v>
      </c>
      <c r="B268">
        <v>0.54308632099999998</v>
      </c>
      <c r="C268" t="s">
        <v>238</v>
      </c>
      <c r="D268">
        <v>0.90856609300000002</v>
      </c>
      <c r="E268" t="s">
        <v>238</v>
      </c>
      <c r="F268">
        <v>0.97546590099999997</v>
      </c>
      <c r="H268" t="s">
        <v>238</v>
      </c>
      <c r="I268">
        <v>78.430000000000007</v>
      </c>
      <c r="J268">
        <v>53.003333329999997</v>
      </c>
      <c r="K268">
        <v>44.26</v>
      </c>
      <c r="L268">
        <v>47.72666667</v>
      </c>
      <c r="M268">
        <v>41.946666669999999</v>
      </c>
      <c r="N268">
        <v>44.97</v>
      </c>
      <c r="P268" t="s">
        <v>238</v>
      </c>
      <c r="Q268" t="s">
        <v>1396</v>
      </c>
      <c r="R268" t="s">
        <v>1040</v>
      </c>
      <c r="S268" t="s">
        <v>1186</v>
      </c>
      <c r="T268" t="s">
        <v>316</v>
      </c>
      <c r="U268">
        <v>0</v>
      </c>
      <c r="V268">
        <v>100</v>
      </c>
      <c r="W268" t="s">
        <v>238</v>
      </c>
      <c r="X268">
        <v>1482</v>
      </c>
      <c r="Y268" t="s">
        <v>1397</v>
      </c>
      <c r="Z268" t="s">
        <v>1396</v>
      </c>
      <c r="AA268">
        <v>493</v>
      </c>
      <c r="AB268" t="s">
        <v>1398</v>
      </c>
      <c r="AC268" t="s">
        <v>1396</v>
      </c>
      <c r="AD268" t="s">
        <v>1396</v>
      </c>
      <c r="AE268">
        <v>0</v>
      </c>
      <c r="AF268" t="s">
        <v>420</v>
      </c>
      <c r="AG268" t="s">
        <v>1399</v>
      </c>
      <c r="AH268" s="1">
        <v>6.9999999999999999E-50</v>
      </c>
      <c r="AI268" t="s">
        <v>1400</v>
      </c>
      <c r="AJ268" s="1">
        <v>1.0000000000000001E-68</v>
      </c>
      <c r="AK268" t="s">
        <v>1401</v>
      </c>
      <c r="AL268" t="s">
        <v>471</v>
      </c>
      <c r="AM268" s="1">
        <v>1.9999999999999998E-21</v>
      </c>
      <c r="AN268" t="s">
        <v>473</v>
      </c>
      <c r="AO268" s="1">
        <v>6.9999999999999999E-78</v>
      </c>
      <c r="AP268" t="s">
        <v>700</v>
      </c>
      <c r="AQ268" t="s">
        <v>1396</v>
      </c>
      <c r="AR268" t="s">
        <v>316</v>
      </c>
      <c r="AS268" t="s">
        <v>238</v>
      </c>
      <c r="AT268">
        <v>90.07</v>
      </c>
      <c r="AU268">
        <v>66.790000000000006</v>
      </c>
      <c r="AV268">
        <v>78.430000000000007</v>
      </c>
      <c r="AW268">
        <v>6.2933336950000003</v>
      </c>
      <c r="AX268">
        <v>41.82</v>
      </c>
      <c r="AY268">
        <v>57.28</v>
      </c>
      <c r="AZ268">
        <v>59.91</v>
      </c>
      <c r="BA268">
        <v>53.003333329999997</v>
      </c>
      <c r="BB268">
        <v>5.7280111869999999</v>
      </c>
      <c r="BC268">
        <v>47.96</v>
      </c>
      <c r="BD268">
        <v>39.75</v>
      </c>
      <c r="BE268">
        <v>45.07</v>
      </c>
      <c r="BF268">
        <v>44.26</v>
      </c>
      <c r="BG268">
        <v>5.467931546</v>
      </c>
      <c r="BH268">
        <v>48.59</v>
      </c>
      <c r="BI268">
        <v>39.72</v>
      </c>
      <c r="BJ268">
        <v>54.87</v>
      </c>
      <c r="BK268">
        <v>47.72666667</v>
      </c>
      <c r="BL268">
        <v>5.5767236740000001</v>
      </c>
      <c r="BM268">
        <v>40.020000000000003</v>
      </c>
      <c r="BN268">
        <v>43.18</v>
      </c>
      <c r="BO268">
        <v>42.64</v>
      </c>
      <c r="BP268">
        <v>41.946666669999999</v>
      </c>
      <c r="BQ268">
        <v>5.3904842650000004</v>
      </c>
      <c r="BR268">
        <v>48.87</v>
      </c>
      <c r="BS268">
        <v>45.11</v>
      </c>
      <c r="BT268">
        <v>40.93</v>
      </c>
      <c r="BU268">
        <v>44.97</v>
      </c>
      <c r="BV268">
        <v>5.4908909789999996</v>
      </c>
      <c r="BW268">
        <v>34.61</v>
      </c>
      <c r="BX268">
        <v>43.11</v>
      </c>
      <c r="BY268">
        <v>38.79</v>
      </c>
      <c r="BZ268">
        <v>38.83666667</v>
      </c>
      <c r="CA268">
        <v>5.2793474749999998</v>
      </c>
      <c r="CB268">
        <v>37.67</v>
      </c>
      <c r="CC268">
        <v>35.93</v>
      </c>
      <c r="CD268">
        <v>36.799999999999997</v>
      </c>
      <c r="CE268">
        <v>5.2016338610000004</v>
      </c>
      <c r="CF268">
        <v>42</v>
      </c>
      <c r="CG268">
        <v>27</v>
      </c>
      <c r="CH268">
        <v>33</v>
      </c>
      <c r="CI268">
        <v>68</v>
      </c>
      <c r="CJ268">
        <v>32</v>
      </c>
      <c r="CK268">
        <v>73</v>
      </c>
      <c r="CL268">
        <v>106</v>
      </c>
      <c r="CM268">
        <v>58</v>
      </c>
      <c r="CN268">
        <v>176</v>
      </c>
      <c r="CO268">
        <v>75</v>
      </c>
      <c r="CP268">
        <v>110</v>
      </c>
      <c r="CQ268">
        <v>152</v>
      </c>
      <c r="CR268">
        <v>255</v>
      </c>
      <c r="CS268">
        <v>241</v>
      </c>
      <c r="CT268">
        <v>141</v>
      </c>
      <c r="CU268">
        <v>239</v>
      </c>
      <c r="CV268">
        <v>129</v>
      </c>
      <c r="CW268">
        <v>99</v>
      </c>
      <c r="CX268">
        <v>184</v>
      </c>
      <c r="CY268">
        <v>138</v>
      </c>
      <c r="CZ268">
        <v>153</v>
      </c>
      <c r="DA268">
        <v>127</v>
      </c>
      <c r="DB268">
        <v>1358</v>
      </c>
    </row>
    <row r="269" spans="1:106">
      <c r="A269" t="s">
        <v>167</v>
      </c>
      <c r="B269">
        <v>0.79000931699999999</v>
      </c>
      <c r="C269" t="s">
        <v>167</v>
      </c>
      <c r="D269">
        <v>0.56458227599999999</v>
      </c>
      <c r="E269" t="s">
        <v>167</v>
      </c>
      <c r="F269">
        <v>0.97414187299999999</v>
      </c>
      <c r="H269" t="s">
        <v>167</v>
      </c>
      <c r="I269">
        <v>35.450000000000003</v>
      </c>
      <c r="J269">
        <v>19.75</v>
      </c>
      <c r="K269">
        <v>25.073333330000001</v>
      </c>
      <c r="L269">
        <v>23.38</v>
      </c>
      <c r="M269">
        <v>20.853333330000002</v>
      </c>
      <c r="N269">
        <v>19.896666669999998</v>
      </c>
      <c r="P269" t="s">
        <v>167</v>
      </c>
      <c r="Q269" t="s">
        <v>1149</v>
      </c>
      <c r="R269" t="s">
        <v>1150</v>
      </c>
      <c r="S269" t="s">
        <v>1121</v>
      </c>
      <c r="T269" t="s">
        <v>316</v>
      </c>
      <c r="U269">
        <v>0</v>
      </c>
      <c r="V269">
        <v>100</v>
      </c>
      <c r="W269" t="s">
        <v>167</v>
      </c>
      <c r="X269">
        <v>3261</v>
      </c>
      <c r="Y269" t="s">
        <v>324</v>
      </c>
      <c r="Z269" t="s">
        <v>1149</v>
      </c>
      <c r="AA269">
        <v>1086</v>
      </c>
      <c r="AB269" t="s">
        <v>325</v>
      </c>
      <c r="AC269" t="s">
        <v>1149</v>
      </c>
      <c r="AD269" t="s">
        <v>1149</v>
      </c>
      <c r="AE269">
        <v>0</v>
      </c>
      <c r="AF269" t="s">
        <v>326</v>
      </c>
      <c r="AG269" t="s">
        <v>398</v>
      </c>
      <c r="AH269">
        <v>0.01</v>
      </c>
      <c r="AI269" t="s">
        <v>1151</v>
      </c>
      <c r="AJ269">
        <v>1.6</v>
      </c>
      <c r="AK269" t="s">
        <v>776</v>
      </c>
      <c r="AL269" t="s">
        <v>1152</v>
      </c>
      <c r="AM269">
        <v>3.2000000000000001E-2</v>
      </c>
      <c r="AN269" t="s">
        <v>329</v>
      </c>
      <c r="AO269" t="s">
        <v>330</v>
      </c>
      <c r="AP269" t="s">
        <v>329</v>
      </c>
      <c r="AQ269" t="s">
        <v>1149</v>
      </c>
      <c r="AR269" t="s">
        <v>316</v>
      </c>
      <c r="AS269" t="s">
        <v>167</v>
      </c>
      <c r="AT269">
        <v>33.42</v>
      </c>
      <c r="AU269">
        <v>37.479999999999997</v>
      </c>
      <c r="AV269">
        <v>35.450000000000003</v>
      </c>
      <c r="AW269">
        <v>5.1477137219999998</v>
      </c>
      <c r="AX269">
        <v>18.649999999999999</v>
      </c>
      <c r="AY269">
        <v>21.15</v>
      </c>
      <c r="AZ269">
        <v>19.45</v>
      </c>
      <c r="BA269">
        <v>19.75</v>
      </c>
      <c r="BB269">
        <v>4.3037807480000003</v>
      </c>
      <c r="BC269">
        <v>25.6</v>
      </c>
      <c r="BD269">
        <v>18.670000000000002</v>
      </c>
      <c r="BE269">
        <v>30.95</v>
      </c>
      <c r="BF269">
        <v>25.073333330000001</v>
      </c>
      <c r="BG269">
        <v>4.6480819010000003</v>
      </c>
      <c r="BH269">
        <v>25.69</v>
      </c>
      <c r="BI269">
        <v>18.11</v>
      </c>
      <c r="BJ269">
        <v>26.34</v>
      </c>
      <c r="BK269">
        <v>23.38</v>
      </c>
      <c r="BL269">
        <v>4.547203025</v>
      </c>
      <c r="BM269">
        <v>24.39</v>
      </c>
      <c r="BN269">
        <v>19.86</v>
      </c>
      <c r="BO269">
        <v>18.309999999999999</v>
      </c>
      <c r="BP269">
        <v>20.853333330000002</v>
      </c>
      <c r="BQ269">
        <v>4.382206107</v>
      </c>
      <c r="BR269">
        <v>16.95</v>
      </c>
      <c r="BS269">
        <v>19.53</v>
      </c>
      <c r="BT269">
        <v>23.21</v>
      </c>
      <c r="BU269">
        <v>19.896666669999998</v>
      </c>
      <c r="BV269">
        <v>4.3144548479999996</v>
      </c>
      <c r="BW269">
        <v>19.07</v>
      </c>
      <c r="BX269">
        <v>18.16</v>
      </c>
      <c r="BY269">
        <v>17.89</v>
      </c>
      <c r="BZ269">
        <v>18.373333330000001</v>
      </c>
      <c r="CA269">
        <v>4.1995414819999999</v>
      </c>
      <c r="CB269">
        <v>22.1</v>
      </c>
      <c r="CC269">
        <v>21.55</v>
      </c>
      <c r="CD269">
        <v>21.824999999999999</v>
      </c>
      <c r="CE269">
        <v>4.4479097489999999</v>
      </c>
      <c r="CF269">
        <v>36</v>
      </c>
      <c r="CG269">
        <v>35</v>
      </c>
      <c r="CH269">
        <v>34</v>
      </c>
      <c r="CI269">
        <v>58</v>
      </c>
      <c r="CJ269">
        <v>24</v>
      </c>
      <c r="CK269">
        <v>90</v>
      </c>
      <c r="CL269">
        <v>115</v>
      </c>
      <c r="CM269">
        <v>92</v>
      </c>
      <c r="CN269">
        <v>215</v>
      </c>
      <c r="CO269">
        <v>79</v>
      </c>
      <c r="CP269">
        <v>122</v>
      </c>
      <c r="CQ269">
        <v>214</v>
      </c>
      <c r="CR269">
        <v>271</v>
      </c>
      <c r="CS269">
        <v>239</v>
      </c>
      <c r="CT269">
        <v>113</v>
      </c>
      <c r="CU269">
        <v>239</v>
      </c>
      <c r="CV269">
        <v>169</v>
      </c>
      <c r="CW269">
        <v>126</v>
      </c>
      <c r="CX269">
        <v>179</v>
      </c>
      <c r="CY269">
        <v>187</v>
      </c>
      <c r="CZ269">
        <v>163</v>
      </c>
      <c r="DA269">
        <v>176</v>
      </c>
      <c r="DB269">
        <v>3137</v>
      </c>
    </row>
    <row r="270" spans="1:106">
      <c r="A270" t="s">
        <v>179</v>
      </c>
      <c r="B270">
        <v>0.81432497699999995</v>
      </c>
      <c r="C270" t="s">
        <v>179</v>
      </c>
      <c r="D270">
        <v>0.62108938400000002</v>
      </c>
      <c r="E270" t="s">
        <v>179</v>
      </c>
      <c r="F270">
        <v>0.97288911899999997</v>
      </c>
      <c r="H270" t="s">
        <v>179</v>
      </c>
      <c r="I270">
        <v>48.67</v>
      </c>
      <c r="J270">
        <v>26.486666670000002</v>
      </c>
      <c r="K270">
        <v>32.03</v>
      </c>
      <c r="L270">
        <v>28.306666669999998</v>
      </c>
      <c r="M270">
        <v>26.3</v>
      </c>
      <c r="N270">
        <v>27.793333329999999</v>
      </c>
      <c r="P270" t="s">
        <v>179</v>
      </c>
      <c r="Q270" t="s">
        <v>765</v>
      </c>
      <c r="R270" t="s">
        <v>766</v>
      </c>
      <c r="S270" t="s">
        <v>764</v>
      </c>
      <c r="T270" t="s">
        <v>331</v>
      </c>
      <c r="U270" s="1">
        <v>2.9999999999999999E-16</v>
      </c>
      <c r="V270">
        <v>41.6</v>
      </c>
      <c r="W270" t="s">
        <v>179</v>
      </c>
      <c r="X270">
        <v>2793</v>
      </c>
      <c r="Y270" t="s">
        <v>361</v>
      </c>
      <c r="Z270" t="s">
        <v>765</v>
      </c>
      <c r="AA270">
        <v>930</v>
      </c>
      <c r="AB270" t="s">
        <v>362</v>
      </c>
      <c r="AC270" t="s">
        <v>765</v>
      </c>
      <c r="AD270" t="s">
        <v>765</v>
      </c>
      <c r="AE270">
        <v>0</v>
      </c>
      <c r="AF270" t="s">
        <v>309</v>
      </c>
      <c r="AG270" t="s">
        <v>767</v>
      </c>
      <c r="AH270" s="1">
        <v>1.0000000000000001E-17</v>
      </c>
      <c r="AI270" t="s">
        <v>768</v>
      </c>
      <c r="AJ270" s="1">
        <v>2.0000000000000001E-42</v>
      </c>
      <c r="AK270" t="s">
        <v>491</v>
      </c>
      <c r="AL270" t="s">
        <v>322</v>
      </c>
      <c r="AM270">
        <v>0.28999999999999998</v>
      </c>
      <c r="AN270" t="s">
        <v>769</v>
      </c>
      <c r="AO270" s="1">
        <v>1.9999999999999999E-38</v>
      </c>
      <c r="AP270" t="s">
        <v>574</v>
      </c>
      <c r="AQ270" t="s">
        <v>765</v>
      </c>
      <c r="AR270" t="s">
        <v>316</v>
      </c>
      <c r="AS270" t="s">
        <v>179</v>
      </c>
      <c r="AT270">
        <v>38.19</v>
      </c>
      <c r="AU270">
        <v>59.15</v>
      </c>
      <c r="AV270">
        <v>48.67</v>
      </c>
      <c r="AW270">
        <v>5.6049608700000002</v>
      </c>
      <c r="AX270">
        <v>31.6</v>
      </c>
      <c r="AY270">
        <v>27.86</v>
      </c>
      <c r="AZ270">
        <v>20</v>
      </c>
      <c r="BA270">
        <v>26.486666670000002</v>
      </c>
      <c r="BB270">
        <v>4.727194388</v>
      </c>
      <c r="BC270">
        <v>35.43</v>
      </c>
      <c r="BD270">
        <v>33.770000000000003</v>
      </c>
      <c r="BE270">
        <v>26.89</v>
      </c>
      <c r="BF270">
        <v>32.03</v>
      </c>
      <c r="BG270">
        <v>5.0013518929999998</v>
      </c>
      <c r="BH270">
        <v>31.04</v>
      </c>
      <c r="BI270">
        <v>23.17</v>
      </c>
      <c r="BJ270">
        <v>30.71</v>
      </c>
      <c r="BK270">
        <v>28.306666669999998</v>
      </c>
      <c r="BL270">
        <v>4.8230699650000002</v>
      </c>
      <c r="BM270">
        <v>26.92</v>
      </c>
      <c r="BN270">
        <v>27.22</v>
      </c>
      <c r="BO270">
        <v>24.76</v>
      </c>
      <c r="BP270">
        <v>26.3</v>
      </c>
      <c r="BQ270">
        <v>4.7169908940000003</v>
      </c>
      <c r="BR270">
        <v>29.27</v>
      </c>
      <c r="BS270">
        <v>22.95</v>
      </c>
      <c r="BT270">
        <v>31.16</v>
      </c>
      <c r="BU270">
        <v>27.793333329999999</v>
      </c>
      <c r="BV270">
        <v>4.7966669660000001</v>
      </c>
      <c r="BW270">
        <v>23.83</v>
      </c>
      <c r="BX270">
        <v>26.46</v>
      </c>
      <c r="BY270">
        <v>24.9</v>
      </c>
      <c r="BZ270">
        <v>25.063333329999999</v>
      </c>
      <c r="CA270">
        <v>4.6475063959999998</v>
      </c>
      <c r="CB270">
        <v>31.39</v>
      </c>
      <c r="CC270">
        <v>28.07</v>
      </c>
      <c r="CD270">
        <v>29.73</v>
      </c>
      <c r="CE270">
        <v>4.893847558</v>
      </c>
      <c r="CF270">
        <v>35</v>
      </c>
      <c r="CG270">
        <v>47</v>
      </c>
      <c r="CH270">
        <v>49</v>
      </c>
      <c r="CI270">
        <v>65</v>
      </c>
      <c r="CJ270">
        <v>21</v>
      </c>
      <c r="CK270">
        <v>106</v>
      </c>
      <c r="CL270">
        <v>177</v>
      </c>
      <c r="CM270">
        <v>68</v>
      </c>
      <c r="CN270">
        <v>221</v>
      </c>
      <c r="CO270">
        <v>86</v>
      </c>
      <c r="CP270">
        <v>121</v>
      </c>
      <c r="CQ270">
        <v>201</v>
      </c>
      <c r="CR270">
        <v>316</v>
      </c>
      <c r="CS270">
        <v>275</v>
      </c>
      <c r="CT270">
        <v>166</v>
      </c>
      <c r="CU270">
        <v>239</v>
      </c>
      <c r="CV270">
        <v>193</v>
      </c>
      <c r="CW270">
        <v>134</v>
      </c>
      <c r="CX270">
        <v>222</v>
      </c>
      <c r="CY270">
        <v>226</v>
      </c>
      <c r="CZ270">
        <v>193</v>
      </c>
      <c r="DA270">
        <v>195</v>
      </c>
      <c r="DB270">
        <v>2669</v>
      </c>
    </row>
    <row r="271" spans="1:106">
      <c r="A271" t="s">
        <v>244</v>
      </c>
      <c r="B271">
        <v>0.622523406</v>
      </c>
      <c r="C271" t="s">
        <v>244</v>
      </c>
      <c r="D271">
        <v>0.94552321900000003</v>
      </c>
      <c r="E271" t="s">
        <v>244</v>
      </c>
      <c r="F271">
        <v>0.96814641800000001</v>
      </c>
      <c r="H271" t="s">
        <v>244</v>
      </c>
      <c r="I271">
        <v>324.98500000000001</v>
      </c>
      <c r="J271">
        <v>195.83666669999999</v>
      </c>
      <c r="K271">
        <v>174.2033333</v>
      </c>
      <c r="L271">
        <v>169.49</v>
      </c>
      <c r="M271">
        <v>162.31</v>
      </c>
      <c r="N271">
        <v>182.77</v>
      </c>
      <c r="P271" t="s">
        <v>244</v>
      </c>
      <c r="Q271" t="s">
        <v>438</v>
      </c>
      <c r="R271" t="s">
        <v>439</v>
      </c>
      <c r="S271" t="s">
        <v>418</v>
      </c>
      <c r="T271" t="s">
        <v>316</v>
      </c>
      <c r="U271" s="1">
        <v>4.0000000000000001E-99</v>
      </c>
      <c r="V271">
        <v>100</v>
      </c>
      <c r="W271" t="s">
        <v>244</v>
      </c>
      <c r="X271">
        <v>420</v>
      </c>
      <c r="Y271" t="s">
        <v>324</v>
      </c>
      <c r="Z271" t="s">
        <v>438</v>
      </c>
      <c r="AA271">
        <v>139</v>
      </c>
      <c r="AB271" t="s">
        <v>325</v>
      </c>
      <c r="AC271" t="s">
        <v>438</v>
      </c>
      <c r="AD271" t="s">
        <v>438</v>
      </c>
      <c r="AE271" s="1">
        <v>3.0000000000000001E-95</v>
      </c>
      <c r="AF271" t="s">
        <v>335</v>
      </c>
      <c r="AG271" t="s">
        <v>440</v>
      </c>
      <c r="AH271">
        <v>9.2999999999999999E-2</v>
      </c>
      <c r="AI271" t="s">
        <v>329</v>
      </c>
      <c r="AJ271" t="s">
        <v>330</v>
      </c>
      <c r="AK271" t="s">
        <v>329</v>
      </c>
      <c r="AL271" t="s">
        <v>441</v>
      </c>
      <c r="AM271">
        <v>0.75</v>
      </c>
      <c r="AN271" t="s">
        <v>442</v>
      </c>
      <c r="AO271">
        <v>1E-3</v>
      </c>
      <c r="AP271" t="s">
        <v>443</v>
      </c>
      <c r="AQ271" t="s">
        <v>438</v>
      </c>
      <c r="AR271" t="s">
        <v>316</v>
      </c>
      <c r="AS271" t="s">
        <v>244</v>
      </c>
      <c r="AT271">
        <v>275.48</v>
      </c>
      <c r="AU271">
        <v>374.49</v>
      </c>
      <c r="AV271">
        <v>324.98500000000001</v>
      </c>
      <c r="AW271">
        <v>8.3442293200000002</v>
      </c>
      <c r="AX271">
        <v>162.80000000000001</v>
      </c>
      <c r="AY271">
        <v>235.74</v>
      </c>
      <c r="AZ271">
        <v>188.97</v>
      </c>
      <c r="BA271">
        <v>195.83666669999999</v>
      </c>
      <c r="BB271">
        <v>7.6135070970000003</v>
      </c>
      <c r="BC271">
        <v>223.05</v>
      </c>
      <c r="BD271">
        <v>146.25</v>
      </c>
      <c r="BE271">
        <v>153.31</v>
      </c>
      <c r="BF271">
        <v>174.2033333</v>
      </c>
      <c r="BG271">
        <v>7.4446284199999999</v>
      </c>
      <c r="BH271">
        <v>184.92</v>
      </c>
      <c r="BI271">
        <v>172.51</v>
      </c>
      <c r="BJ271">
        <v>151.04</v>
      </c>
      <c r="BK271">
        <v>169.49</v>
      </c>
      <c r="BL271">
        <v>7.4050563460000003</v>
      </c>
      <c r="BM271">
        <v>175.13</v>
      </c>
      <c r="BN271">
        <v>142.94</v>
      </c>
      <c r="BO271">
        <v>168.86</v>
      </c>
      <c r="BP271">
        <v>162.31</v>
      </c>
      <c r="BQ271">
        <v>7.3426080779999996</v>
      </c>
      <c r="BR271">
        <v>201.94</v>
      </c>
      <c r="BS271">
        <v>177.51</v>
      </c>
      <c r="BT271">
        <v>168.86</v>
      </c>
      <c r="BU271">
        <v>182.77</v>
      </c>
      <c r="BV271">
        <v>7.5138854750000004</v>
      </c>
      <c r="BW271">
        <v>160.37</v>
      </c>
      <c r="BX271">
        <v>159.09</v>
      </c>
      <c r="BY271">
        <v>147.72999999999999</v>
      </c>
      <c r="BZ271">
        <v>155.72999999999999</v>
      </c>
      <c r="CA271">
        <v>7.2829030829999999</v>
      </c>
      <c r="CB271">
        <v>152.80000000000001</v>
      </c>
      <c r="CC271">
        <v>205.05</v>
      </c>
      <c r="CD271">
        <v>178.92500000000001</v>
      </c>
      <c r="CE271">
        <v>7.4832111689999996</v>
      </c>
      <c r="CF271">
        <v>28</v>
      </c>
      <c r="CG271">
        <v>33</v>
      </c>
      <c r="CH271">
        <v>28</v>
      </c>
      <c r="CI271">
        <v>61</v>
      </c>
      <c r="CJ271">
        <v>22</v>
      </c>
      <c r="CK271">
        <v>74</v>
      </c>
      <c r="CL271">
        <v>85</v>
      </c>
      <c r="CM271">
        <v>43</v>
      </c>
      <c r="CN271">
        <v>146</v>
      </c>
      <c r="CO271">
        <v>71</v>
      </c>
      <c r="CP271">
        <v>66</v>
      </c>
      <c r="CQ271">
        <v>145</v>
      </c>
      <c r="CR271">
        <v>184</v>
      </c>
      <c r="CS271">
        <v>208</v>
      </c>
      <c r="CT271">
        <v>127</v>
      </c>
      <c r="CU271">
        <v>205</v>
      </c>
      <c r="CV271">
        <v>116</v>
      </c>
      <c r="CW271">
        <v>100</v>
      </c>
      <c r="CX271">
        <v>148</v>
      </c>
      <c r="CY271">
        <v>122</v>
      </c>
      <c r="CZ271">
        <v>127</v>
      </c>
      <c r="DA271">
        <v>158</v>
      </c>
      <c r="DB271">
        <v>296</v>
      </c>
    </row>
    <row r="272" spans="1:106">
      <c r="A272" t="s">
        <v>178</v>
      </c>
      <c r="B272">
        <v>0.82096326799999997</v>
      </c>
      <c r="C272" t="s">
        <v>178</v>
      </c>
      <c r="D272">
        <v>0.509522209</v>
      </c>
      <c r="E272" t="s">
        <v>178</v>
      </c>
      <c r="F272">
        <v>0.96355278099999997</v>
      </c>
      <c r="H272" t="s">
        <v>178</v>
      </c>
      <c r="I272">
        <v>94.625</v>
      </c>
      <c r="J272">
        <v>53.513333330000002</v>
      </c>
      <c r="K272">
        <v>70.383333329999999</v>
      </c>
      <c r="L272">
        <v>67.28</v>
      </c>
      <c r="M272">
        <v>59.39</v>
      </c>
      <c r="N272">
        <v>55.27</v>
      </c>
      <c r="P272" t="s">
        <v>178</v>
      </c>
      <c r="Q272" t="s">
        <v>2061</v>
      </c>
      <c r="R272" t="s">
        <v>1611</v>
      </c>
      <c r="S272" t="s">
        <v>1612</v>
      </c>
      <c r="U272" t="s">
        <v>330</v>
      </c>
      <c r="V272" t="s">
        <v>330</v>
      </c>
      <c r="W272" t="s">
        <v>178</v>
      </c>
      <c r="X272">
        <v>1749</v>
      </c>
      <c r="Y272" t="s">
        <v>2062</v>
      </c>
      <c r="Z272" t="s">
        <v>2061</v>
      </c>
      <c r="AA272">
        <v>582</v>
      </c>
      <c r="AB272" t="s">
        <v>2063</v>
      </c>
      <c r="AC272" t="s">
        <v>2061</v>
      </c>
      <c r="AD272" t="s">
        <v>2061</v>
      </c>
      <c r="AE272">
        <v>0</v>
      </c>
      <c r="AF272" t="s">
        <v>351</v>
      </c>
      <c r="AG272" t="s">
        <v>437</v>
      </c>
      <c r="AH272" s="1">
        <v>4.0000000000000001E-13</v>
      </c>
      <c r="AI272" t="s">
        <v>2064</v>
      </c>
      <c r="AJ272">
        <v>3.1</v>
      </c>
      <c r="AK272" t="s">
        <v>1401</v>
      </c>
      <c r="AL272" t="s">
        <v>703</v>
      </c>
      <c r="AM272">
        <v>2E-3</v>
      </c>
      <c r="AN272" t="s">
        <v>2065</v>
      </c>
      <c r="AO272">
        <v>0.39</v>
      </c>
      <c r="AP272" t="s">
        <v>323</v>
      </c>
      <c r="AQ272" t="s">
        <v>2061</v>
      </c>
      <c r="AR272" t="s">
        <v>316</v>
      </c>
      <c r="AS272" t="s">
        <v>178</v>
      </c>
      <c r="AT272">
        <v>100.36</v>
      </c>
      <c r="AU272">
        <v>88.89</v>
      </c>
      <c r="AV272">
        <v>94.625</v>
      </c>
      <c r="AW272">
        <v>6.5641494900000001</v>
      </c>
      <c r="AX272">
        <v>49.78</v>
      </c>
      <c r="AY272">
        <v>59.13</v>
      </c>
      <c r="AZ272">
        <v>51.63</v>
      </c>
      <c r="BA272">
        <v>53.513333330000002</v>
      </c>
      <c r="BB272">
        <v>5.7418264920000004</v>
      </c>
      <c r="BC272">
        <v>73.02</v>
      </c>
      <c r="BD272">
        <v>68.64</v>
      </c>
      <c r="BE272">
        <v>69.489999999999995</v>
      </c>
      <c r="BF272">
        <v>70.383333329999999</v>
      </c>
      <c r="BG272">
        <v>6.137161936</v>
      </c>
      <c r="BH272">
        <v>72.44</v>
      </c>
      <c r="BI272">
        <v>67.709999999999994</v>
      </c>
      <c r="BJ272">
        <v>61.69</v>
      </c>
      <c r="BK272">
        <v>67.28</v>
      </c>
      <c r="BL272">
        <v>6.0721058000000001</v>
      </c>
      <c r="BM272">
        <v>62.04</v>
      </c>
      <c r="BN272">
        <v>58.02</v>
      </c>
      <c r="BO272">
        <v>58.11</v>
      </c>
      <c r="BP272">
        <v>59.39</v>
      </c>
      <c r="BQ272">
        <v>5.8921481279999997</v>
      </c>
      <c r="BR272">
        <v>52.42</v>
      </c>
      <c r="BS272">
        <v>54.26</v>
      </c>
      <c r="BT272">
        <v>59.13</v>
      </c>
      <c r="BU272">
        <v>55.27</v>
      </c>
      <c r="BV272">
        <v>5.7884247069999999</v>
      </c>
      <c r="BW272">
        <v>45.57</v>
      </c>
      <c r="BX272">
        <v>48.17</v>
      </c>
      <c r="BY272">
        <v>44.92</v>
      </c>
      <c r="BZ272">
        <v>46.22</v>
      </c>
      <c r="CA272">
        <v>5.5304453550000003</v>
      </c>
      <c r="CB272">
        <v>61.6</v>
      </c>
      <c r="CC272">
        <v>58.63</v>
      </c>
      <c r="CD272">
        <v>60.115000000000002</v>
      </c>
      <c r="CE272">
        <v>5.9096531150000002</v>
      </c>
      <c r="CF272">
        <v>56</v>
      </c>
      <c r="CG272">
        <v>43</v>
      </c>
      <c r="CH272">
        <v>47</v>
      </c>
      <c r="CI272">
        <v>84</v>
      </c>
      <c r="CJ272">
        <v>33</v>
      </c>
      <c r="CK272">
        <v>133</v>
      </c>
      <c r="CL272">
        <v>219</v>
      </c>
      <c r="CM272">
        <v>107</v>
      </c>
      <c r="CN272">
        <v>314</v>
      </c>
      <c r="CO272">
        <v>153</v>
      </c>
      <c r="CP272">
        <v>148</v>
      </c>
      <c r="CQ272">
        <v>282</v>
      </c>
      <c r="CR272">
        <v>410</v>
      </c>
      <c r="CS272">
        <v>393</v>
      </c>
      <c r="CT272">
        <v>181</v>
      </c>
      <c r="CU272">
        <v>344</v>
      </c>
      <c r="CV272">
        <v>223</v>
      </c>
      <c r="CW272">
        <v>156</v>
      </c>
      <c r="CX272">
        <v>246</v>
      </c>
      <c r="CY272">
        <v>270</v>
      </c>
      <c r="CZ272">
        <v>212</v>
      </c>
      <c r="DA272">
        <v>248</v>
      </c>
      <c r="DB272">
        <v>1625</v>
      </c>
    </row>
    <row r="273" spans="1:106">
      <c r="A273" t="s">
        <v>256</v>
      </c>
      <c r="B273">
        <v>0.63555189599999995</v>
      </c>
      <c r="C273" t="s">
        <v>256</v>
      </c>
      <c r="D273">
        <v>0.84247502799999996</v>
      </c>
      <c r="E273" t="s">
        <v>256</v>
      </c>
      <c r="F273">
        <v>0.96063713799999995</v>
      </c>
      <c r="H273" t="s">
        <v>256</v>
      </c>
      <c r="I273">
        <v>108.985</v>
      </c>
      <c r="J273">
        <v>66.696666669999999</v>
      </c>
      <c r="K273">
        <v>62.746666670000003</v>
      </c>
      <c r="L273">
        <v>69.686666669999994</v>
      </c>
      <c r="M273">
        <v>73.709999999999994</v>
      </c>
      <c r="N273">
        <v>62.683333330000004</v>
      </c>
      <c r="P273" t="s">
        <v>256</v>
      </c>
      <c r="Q273" t="s">
        <v>1913</v>
      </c>
      <c r="R273" t="s">
        <v>1611</v>
      </c>
      <c r="S273" t="s">
        <v>1612</v>
      </c>
      <c r="U273" t="s">
        <v>330</v>
      </c>
      <c r="V273" t="s">
        <v>330</v>
      </c>
      <c r="W273" t="s">
        <v>256</v>
      </c>
      <c r="X273">
        <v>945</v>
      </c>
      <c r="Y273" t="s">
        <v>1914</v>
      </c>
      <c r="Z273" t="s">
        <v>1913</v>
      </c>
      <c r="AA273">
        <v>314</v>
      </c>
      <c r="AB273" t="s">
        <v>1915</v>
      </c>
      <c r="AC273" t="s">
        <v>1913</v>
      </c>
      <c r="AD273" t="s">
        <v>1913</v>
      </c>
      <c r="AE273">
        <v>0</v>
      </c>
      <c r="AF273" t="s">
        <v>420</v>
      </c>
      <c r="AG273" t="s">
        <v>1916</v>
      </c>
      <c r="AH273" s="1">
        <v>3.9999999999999999E-85</v>
      </c>
      <c r="AI273" t="s">
        <v>1917</v>
      </c>
      <c r="AJ273" s="1">
        <v>6.0000000000000005E-76</v>
      </c>
      <c r="AK273" t="s">
        <v>1181</v>
      </c>
      <c r="AL273" t="s">
        <v>1918</v>
      </c>
      <c r="AM273" s="1">
        <v>6.0000000000000004E-85</v>
      </c>
      <c r="AN273" t="s">
        <v>1919</v>
      </c>
      <c r="AO273" s="1">
        <v>9.9999999999999996E-76</v>
      </c>
      <c r="AP273" t="s">
        <v>429</v>
      </c>
      <c r="AQ273" t="s">
        <v>1913</v>
      </c>
      <c r="AR273" t="s">
        <v>316</v>
      </c>
      <c r="AS273" t="s">
        <v>256</v>
      </c>
      <c r="AT273">
        <v>99.32</v>
      </c>
      <c r="AU273">
        <v>118.65</v>
      </c>
      <c r="AV273">
        <v>108.985</v>
      </c>
      <c r="AW273">
        <v>6.7679857749999996</v>
      </c>
      <c r="AX273">
        <v>71.27</v>
      </c>
      <c r="AY273">
        <v>66.88</v>
      </c>
      <c r="AZ273">
        <v>61.94</v>
      </c>
      <c r="BA273">
        <v>66.696666669999999</v>
      </c>
      <c r="BB273">
        <v>6.0595427559999999</v>
      </c>
      <c r="BC273">
        <v>73.900000000000006</v>
      </c>
      <c r="BD273">
        <v>55.21</v>
      </c>
      <c r="BE273">
        <v>59.13</v>
      </c>
      <c r="BF273">
        <v>62.746666670000003</v>
      </c>
      <c r="BG273">
        <v>5.9714669149999997</v>
      </c>
      <c r="BH273">
        <v>72.150000000000006</v>
      </c>
      <c r="BI273">
        <v>70.08</v>
      </c>
      <c r="BJ273">
        <v>66.83</v>
      </c>
      <c r="BK273">
        <v>69.686666669999994</v>
      </c>
      <c r="BL273">
        <v>6.1228107429999996</v>
      </c>
      <c r="BM273">
        <v>76.64</v>
      </c>
      <c r="BN273">
        <v>73.66</v>
      </c>
      <c r="BO273">
        <v>70.83</v>
      </c>
      <c r="BP273">
        <v>73.709999999999994</v>
      </c>
      <c r="BQ273">
        <v>6.2037884529999996</v>
      </c>
      <c r="BR273">
        <v>74.53</v>
      </c>
      <c r="BS273">
        <v>55.26</v>
      </c>
      <c r="BT273">
        <v>58.26</v>
      </c>
      <c r="BU273">
        <v>62.683333330000004</v>
      </c>
      <c r="BV273">
        <v>5.9700099949999998</v>
      </c>
      <c r="BW273">
        <v>63.6</v>
      </c>
      <c r="BX273">
        <v>63.17</v>
      </c>
      <c r="BY273">
        <v>66.680000000000007</v>
      </c>
      <c r="BZ273">
        <v>64.483333329999994</v>
      </c>
      <c r="CA273">
        <v>6.0108544180000001</v>
      </c>
      <c r="CB273">
        <v>54.19</v>
      </c>
      <c r="CC273">
        <v>46.32</v>
      </c>
      <c r="CD273">
        <v>50.255000000000003</v>
      </c>
      <c r="CE273">
        <v>5.6511952360000004</v>
      </c>
      <c r="CF273">
        <v>28</v>
      </c>
      <c r="CG273">
        <v>29</v>
      </c>
      <c r="CH273">
        <v>34</v>
      </c>
      <c r="CI273">
        <v>48</v>
      </c>
      <c r="CJ273">
        <v>20</v>
      </c>
      <c r="CK273">
        <v>68</v>
      </c>
      <c r="CL273">
        <v>89</v>
      </c>
      <c r="CM273">
        <v>46</v>
      </c>
      <c r="CN273">
        <v>158</v>
      </c>
      <c r="CO273">
        <v>80</v>
      </c>
      <c r="CP273">
        <v>81</v>
      </c>
      <c r="CQ273">
        <v>176</v>
      </c>
      <c r="CR273">
        <v>263</v>
      </c>
      <c r="CS273">
        <v>242</v>
      </c>
      <c r="CT273">
        <v>130</v>
      </c>
      <c r="CU273">
        <v>177</v>
      </c>
      <c r="CV273">
        <v>111</v>
      </c>
      <c r="CW273">
        <v>110</v>
      </c>
      <c r="CX273">
        <v>163</v>
      </c>
      <c r="CY273">
        <v>120</v>
      </c>
      <c r="CZ273">
        <v>159</v>
      </c>
      <c r="DA273">
        <v>99</v>
      </c>
      <c r="DB273">
        <v>821</v>
      </c>
    </row>
    <row r="274" spans="1:106">
      <c r="A274" t="s">
        <v>220</v>
      </c>
      <c r="B274">
        <v>0.66877229000000005</v>
      </c>
      <c r="C274" t="s">
        <v>220</v>
      </c>
      <c r="D274">
        <v>0.72549086900000004</v>
      </c>
      <c r="E274" t="s">
        <v>220</v>
      </c>
      <c r="F274">
        <v>0.95592307300000001</v>
      </c>
      <c r="H274" t="s">
        <v>220</v>
      </c>
      <c r="I274">
        <v>104.16</v>
      </c>
      <c r="J274">
        <v>65.233333329999994</v>
      </c>
      <c r="K274">
        <v>65.31</v>
      </c>
      <c r="L274">
        <v>61.69</v>
      </c>
      <c r="M274">
        <v>64.123333329999994</v>
      </c>
      <c r="N274">
        <v>59.853333329999998</v>
      </c>
      <c r="P274" t="s">
        <v>220</v>
      </c>
      <c r="Q274" t="s">
        <v>1977</v>
      </c>
      <c r="R274" t="s">
        <v>1611</v>
      </c>
      <c r="S274" t="s">
        <v>1612</v>
      </c>
      <c r="U274" t="s">
        <v>330</v>
      </c>
      <c r="V274" t="s">
        <v>330</v>
      </c>
      <c r="W274" t="s">
        <v>220</v>
      </c>
      <c r="X274">
        <v>1125</v>
      </c>
      <c r="Y274" t="s">
        <v>1978</v>
      </c>
      <c r="Z274" t="s">
        <v>1977</v>
      </c>
      <c r="AA274">
        <v>374</v>
      </c>
      <c r="AB274" t="s">
        <v>1979</v>
      </c>
      <c r="AC274" t="s">
        <v>1977</v>
      </c>
      <c r="AD274" t="s">
        <v>1977</v>
      </c>
      <c r="AE274">
        <v>0</v>
      </c>
      <c r="AF274" t="s">
        <v>326</v>
      </c>
      <c r="AG274" t="s">
        <v>1980</v>
      </c>
      <c r="AH274" s="1">
        <v>7.9999999999999993E-71</v>
      </c>
      <c r="AI274" t="s">
        <v>1981</v>
      </c>
      <c r="AJ274" s="1">
        <v>5.9999999999999994E-107</v>
      </c>
      <c r="AK274" t="s">
        <v>1982</v>
      </c>
      <c r="AL274" t="s">
        <v>396</v>
      </c>
      <c r="AM274" s="1">
        <v>1.9999999999999999E-72</v>
      </c>
      <c r="AN274" t="s">
        <v>1983</v>
      </c>
      <c r="AO274" s="1">
        <v>5.9999999999999997E-110</v>
      </c>
      <c r="AP274" t="s">
        <v>409</v>
      </c>
      <c r="AQ274" t="s">
        <v>1977</v>
      </c>
      <c r="AR274" t="s">
        <v>316</v>
      </c>
      <c r="AS274" t="s">
        <v>220</v>
      </c>
      <c r="AT274">
        <v>107.65</v>
      </c>
      <c r="AU274">
        <v>100.67</v>
      </c>
      <c r="AV274">
        <v>104.16</v>
      </c>
      <c r="AW274">
        <v>6.7026575429999999</v>
      </c>
      <c r="AX274">
        <v>48.14</v>
      </c>
      <c r="AY274">
        <v>66.28</v>
      </c>
      <c r="AZ274">
        <v>81.28</v>
      </c>
      <c r="BA274">
        <v>65.233333329999994</v>
      </c>
      <c r="BB274">
        <v>6.0275374450000001</v>
      </c>
      <c r="BC274">
        <v>69.52</v>
      </c>
      <c r="BD274">
        <v>61.05</v>
      </c>
      <c r="BE274">
        <v>65.36</v>
      </c>
      <c r="BF274">
        <v>65.31</v>
      </c>
      <c r="BG274">
        <v>6.0292320029999997</v>
      </c>
      <c r="BH274">
        <v>56.55</v>
      </c>
      <c r="BI274">
        <v>68.97</v>
      </c>
      <c r="BJ274">
        <v>59.55</v>
      </c>
      <c r="BK274">
        <v>61.69</v>
      </c>
      <c r="BL274">
        <v>5.9469647410000004</v>
      </c>
      <c r="BM274">
        <v>68.569999999999993</v>
      </c>
      <c r="BN274">
        <v>60.42</v>
      </c>
      <c r="BO274">
        <v>63.38</v>
      </c>
      <c r="BP274">
        <v>64.123333329999994</v>
      </c>
      <c r="BQ274">
        <v>6.0027775180000003</v>
      </c>
      <c r="BR274">
        <v>52.66</v>
      </c>
      <c r="BS274">
        <v>58.89</v>
      </c>
      <c r="BT274">
        <v>68.010000000000005</v>
      </c>
      <c r="BU274">
        <v>59.853333329999998</v>
      </c>
      <c r="BV274">
        <v>5.9033596900000003</v>
      </c>
      <c r="BW274">
        <v>54.54</v>
      </c>
      <c r="BX274">
        <v>76.599999999999994</v>
      </c>
      <c r="BY274">
        <v>59.51</v>
      </c>
      <c r="BZ274">
        <v>63.55</v>
      </c>
      <c r="CA274">
        <v>5.9898202200000004</v>
      </c>
      <c r="CB274">
        <v>67.400000000000006</v>
      </c>
      <c r="CC274">
        <v>70.23</v>
      </c>
      <c r="CD274">
        <v>68.814999999999998</v>
      </c>
      <c r="CE274">
        <v>6.1046511670000001</v>
      </c>
      <c r="CF274">
        <v>37</v>
      </c>
      <c r="CG274">
        <v>30</v>
      </c>
      <c r="CH274">
        <v>28</v>
      </c>
      <c r="CI274">
        <v>58</v>
      </c>
      <c r="CJ274">
        <v>32</v>
      </c>
      <c r="CK274">
        <v>78</v>
      </c>
      <c r="CL274">
        <v>120</v>
      </c>
      <c r="CM274">
        <v>62</v>
      </c>
      <c r="CN274">
        <v>151</v>
      </c>
      <c r="CO274">
        <v>96</v>
      </c>
      <c r="CP274">
        <v>88</v>
      </c>
      <c r="CQ274">
        <v>192</v>
      </c>
      <c r="CR274">
        <v>263</v>
      </c>
      <c r="CS274">
        <v>264</v>
      </c>
      <c r="CT274">
        <v>112</v>
      </c>
      <c r="CU274">
        <v>230</v>
      </c>
      <c r="CV274">
        <v>158</v>
      </c>
      <c r="CW274">
        <v>115</v>
      </c>
      <c r="CX274">
        <v>241</v>
      </c>
      <c r="CY274">
        <v>182</v>
      </c>
      <c r="CZ274">
        <v>173</v>
      </c>
      <c r="DA274">
        <v>183</v>
      </c>
      <c r="DB274">
        <v>1001</v>
      </c>
    </row>
    <row r="275" spans="1:106">
      <c r="A275" t="s">
        <v>279</v>
      </c>
      <c r="B275">
        <v>0.64761029699999995</v>
      </c>
      <c r="C275" t="s">
        <v>279</v>
      </c>
      <c r="D275">
        <v>0.91120615699999996</v>
      </c>
      <c r="E275" t="s">
        <v>279</v>
      </c>
      <c r="F275">
        <v>0.95347750200000003</v>
      </c>
      <c r="H275" t="s">
        <v>279</v>
      </c>
      <c r="I275">
        <v>102</v>
      </c>
      <c r="J275">
        <v>62.79</v>
      </c>
      <c r="K275">
        <v>58.33</v>
      </c>
      <c r="L275">
        <v>46.66</v>
      </c>
      <c r="M275">
        <v>58.25</v>
      </c>
      <c r="N275">
        <v>58.713333329999998</v>
      </c>
      <c r="P275" t="s">
        <v>279</v>
      </c>
      <c r="Q275" t="s">
        <v>1389</v>
      </c>
      <c r="R275" t="s">
        <v>1040</v>
      </c>
      <c r="S275" t="s">
        <v>1186</v>
      </c>
      <c r="T275" t="s">
        <v>316</v>
      </c>
      <c r="U275">
        <v>0</v>
      </c>
      <c r="V275">
        <v>100</v>
      </c>
      <c r="W275" t="s">
        <v>279</v>
      </c>
      <c r="X275">
        <v>1458</v>
      </c>
      <c r="Y275" t="s">
        <v>1390</v>
      </c>
      <c r="Z275" t="s">
        <v>1389</v>
      </c>
      <c r="AA275">
        <v>485</v>
      </c>
      <c r="AB275" t="s">
        <v>1391</v>
      </c>
      <c r="AC275" t="s">
        <v>1389</v>
      </c>
      <c r="AD275" t="s">
        <v>1389</v>
      </c>
      <c r="AE275">
        <v>0</v>
      </c>
      <c r="AF275" t="s">
        <v>363</v>
      </c>
      <c r="AG275" t="s">
        <v>1392</v>
      </c>
      <c r="AH275" s="1">
        <v>6E-11</v>
      </c>
      <c r="AI275" t="s">
        <v>1393</v>
      </c>
      <c r="AJ275" s="1">
        <v>3E-37</v>
      </c>
      <c r="AK275" t="s">
        <v>1394</v>
      </c>
      <c r="AL275" t="s">
        <v>1041</v>
      </c>
      <c r="AM275" s="1">
        <v>6.9999999999999997E-7</v>
      </c>
      <c r="AN275" t="s">
        <v>1395</v>
      </c>
      <c r="AO275" s="1">
        <v>1.0000000000000001E-33</v>
      </c>
      <c r="AP275" t="s">
        <v>1394</v>
      </c>
      <c r="AQ275" t="s">
        <v>1389</v>
      </c>
      <c r="AR275" t="s">
        <v>316</v>
      </c>
      <c r="AS275" t="s">
        <v>279</v>
      </c>
      <c r="AT275">
        <v>98.24</v>
      </c>
      <c r="AU275">
        <v>105.76</v>
      </c>
      <c r="AV275">
        <v>102</v>
      </c>
      <c r="AW275">
        <v>6.6724253420000004</v>
      </c>
      <c r="AX275">
        <v>59.35</v>
      </c>
      <c r="AY275">
        <v>73.75</v>
      </c>
      <c r="AZ275">
        <v>55.27</v>
      </c>
      <c r="BA275">
        <v>62.79</v>
      </c>
      <c r="BB275">
        <v>5.9724629069999997</v>
      </c>
      <c r="BC275">
        <v>58.86</v>
      </c>
      <c r="BD275">
        <v>48.1</v>
      </c>
      <c r="BE275">
        <v>68.03</v>
      </c>
      <c r="BF275">
        <v>58.33</v>
      </c>
      <c r="BG275">
        <v>5.8661661690000004</v>
      </c>
      <c r="BH275">
        <v>49.18</v>
      </c>
      <c r="BI275">
        <v>42.05</v>
      </c>
      <c r="BJ275">
        <v>48.75</v>
      </c>
      <c r="BK275">
        <v>46.66</v>
      </c>
      <c r="BL275">
        <v>5.5441144019999999</v>
      </c>
      <c r="BM275">
        <v>60.57</v>
      </c>
      <c r="BN275">
        <v>60.5</v>
      </c>
      <c r="BO275">
        <v>53.68</v>
      </c>
      <c r="BP275">
        <v>58.25</v>
      </c>
      <c r="BQ275">
        <v>5.8641861449999997</v>
      </c>
      <c r="BR275">
        <v>55.04</v>
      </c>
      <c r="BS275">
        <v>61.67</v>
      </c>
      <c r="BT275">
        <v>59.43</v>
      </c>
      <c r="BU275">
        <v>58.713333329999998</v>
      </c>
      <c r="BV275">
        <v>5.8756162600000001</v>
      </c>
      <c r="BW275">
        <v>64.05</v>
      </c>
      <c r="BX275">
        <v>68.209999999999994</v>
      </c>
      <c r="BY275">
        <v>50.07</v>
      </c>
      <c r="BZ275">
        <v>60.776666669999997</v>
      </c>
      <c r="CA275">
        <v>5.925445646</v>
      </c>
      <c r="CB275">
        <v>56.14</v>
      </c>
      <c r="CC275">
        <v>50.68</v>
      </c>
      <c r="CD275">
        <v>53.41</v>
      </c>
      <c r="CE275">
        <v>5.7390379789999999</v>
      </c>
      <c r="CF275">
        <v>45</v>
      </c>
      <c r="CG275">
        <v>42</v>
      </c>
      <c r="CH275">
        <v>46</v>
      </c>
      <c r="CI275">
        <v>86</v>
      </c>
      <c r="CJ275">
        <v>29</v>
      </c>
      <c r="CK275">
        <v>88</v>
      </c>
      <c r="CL275">
        <v>126</v>
      </c>
      <c r="CM275">
        <v>86</v>
      </c>
      <c r="CN275">
        <v>175</v>
      </c>
      <c r="CO275">
        <v>78</v>
      </c>
      <c r="CP275">
        <v>96</v>
      </c>
      <c r="CQ275">
        <v>226</v>
      </c>
      <c r="CR275">
        <v>351</v>
      </c>
      <c r="CS275">
        <v>298</v>
      </c>
      <c r="CT275">
        <v>156</v>
      </c>
      <c r="CU275">
        <v>321</v>
      </c>
      <c r="CV275">
        <v>184</v>
      </c>
      <c r="CW275">
        <v>180</v>
      </c>
      <c r="CX275">
        <v>286</v>
      </c>
      <c r="CY275">
        <v>202</v>
      </c>
      <c r="CZ275">
        <v>194</v>
      </c>
      <c r="DA275">
        <v>176</v>
      </c>
      <c r="DB275">
        <v>1334</v>
      </c>
    </row>
    <row r="276" spans="1:106">
      <c r="A276" t="s">
        <v>289</v>
      </c>
      <c r="B276">
        <v>0.54957801399999995</v>
      </c>
      <c r="C276" t="s">
        <v>289</v>
      </c>
      <c r="D276">
        <v>0.63585135199999998</v>
      </c>
      <c r="E276" t="s">
        <v>289</v>
      </c>
      <c r="F276">
        <v>0.94864478600000002</v>
      </c>
      <c r="H276" t="s">
        <v>289</v>
      </c>
      <c r="I276">
        <v>131.61000000000001</v>
      </c>
      <c r="J276">
        <v>88.783333330000005</v>
      </c>
      <c r="K276">
        <v>87.87</v>
      </c>
      <c r="L276">
        <v>74.566666670000004</v>
      </c>
      <c r="M276">
        <v>74.59</v>
      </c>
      <c r="N276">
        <v>77.143333330000004</v>
      </c>
      <c r="P276" t="s">
        <v>289</v>
      </c>
      <c r="Q276" t="s">
        <v>1493</v>
      </c>
      <c r="R276" t="s">
        <v>1494</v>
      </c>
      <c r="S276" t="s">
        <v>1186</v>
      </c>
      <c r="T276" t="s">
        <v>419</v>
      </c>
      <c r="U276" s="1">
        <v>2E-12</v>
      </c>
      <c r="V276">
        <v>83.8</v>
      </c>
      <c r="W276" t="s">
        <v>289</v>
      </c>
      <c r="X276">
        <v>1197</v>
      </c>
      <c r="Y276" t="s">
        <v>324</v>
      </c>
      <c r="Z276" t="s">
        <v>1493</v>
      </c>
      <c r="AA276">
        <v>398</v>
      </c>
      <c r="AB276" t="s">
        <v>325</v>
      </c>
      <c r="AC276" t="s">
        <v>1493</v>
      </c>
      <c r="AD276" t="s">
        <v>1493</v>
      </c>
      <c r="AE276">
        <v>0</v>
      </c>
      <c r="AF276" t="s">
        <v>622</v>
      </c>
      <c r="AG276" t="s">
        <v>1495</v>
      </c>
      <c r="AH276" s="1">
        <v>2.0000000000000001E-172</v>
      </c>
      <c r="AI276" t="s">
        <v>329</v>
      </c>
      <c r="AJ276" t="s">
        <v>330</v>
      </c>
      <c r="AK276" t="s">
        <v>329</v>
      </c>
      <c r="AL276" t="s">
        <v>746</v>
      </c>
      <c r="AM276">
        <v>0.41</v>
      </c>
      <c r="AN276" t="s">
        <v>1496</v>
      </c>
      <c r="AO276" s="1">
        <v>3.0000000000000001E-99</v>
      </c>
      <c r="AP276" t="s">
        <v>410</v>
      </c>
      <c r="AQ276" t="s">
        <v>1493</v>
      </c>
      <c r="AR276" t="s">
        <v>316</v>
      </c>
      <c r="AS276" t="s">
        <v>289</v>
      </c>
      <c r="AT276">
        <v>141.13</v>
      </c>
      <c r="AU276">
        <v>122.09</v>
      </c>
      <c r="AV276">
        <v>131.61000000000001</v>
      </c>
      <c r="AW276">
        <v>7.0401253019999999</v>
      </c>
      <c r="AX276">
        <v>72.180000000000007</v>
      </c>
      <c r="AY276">
        <v>97.02</v>
      </c>
      <c r="AZ276">
        <v>97.15</v>
      </c>
      <c r="BA276">
        <v>88.783333330000005</v>
      </c>
      <c r="BB276">
        <v>6.4722169699999998</v>
      </c>
      <c r="BC276">
        <v>95.62</v>
      </c>
      <c r="BD276">
        <v>87.34</v>
      </c>
      <c r="BE276">
        <v>80.650000000000006</v>
      </c>
      <c r="BF276">
        <v>87.87</v>
      </c>
      <c r="BG276">
        <v>6.4572987890000002</v>
      </c>
      <c r="BH276">
        <v>69.180000000000007</v>
      </c>
      <c r="BI276">
        <v>84.45</v>
      </c>
      <c r="BJ276">
        <v>70.069999999999993</v>
      </c>
      <c r="BK276">
        <v>74.566666670000004</v>
      </c>
      <c r="BL276">
        <v>6.2204589449999999</v>
      </c>
      <c r="BM276">
        <v>79.63</v>
      </c>
      <c r="BN276">
        <v>61.5</v>
      </c>
      <c r="BO276">
        <v>82.64</v>
      </c>
      <c r="BP276">
        <v>74.59</v>
      </c>
      <c r="BQ276">
        <v>6.2209103219999999</v>
      </c>
      <c r="BR276">
        <v>89.48</v>
      </c>
      <c r="BS276">
        <v>69.27</v>
      </c>
      <c r="BT276">
        <v>72.680000000000007</v>
      </c>
      <c r="BU276">
        <v>77.143333330000004</v>
      </c>
      <c r="BV276">
        <v>6.26946958</v>
      </c>
      <c r="BW276">
        <v>74.33</v>
      </c>
      <c r="BX276">
        <v>58.42</v>
      </c>
      <c r="BY276">
        <v>56.8</v>
      </c>
      <c r="BZ276">
        <v>63.183333330000004</v>
      </c>
      <c r="CA276">
        <v>5.9814721459999998</v>
      </c>
      <c r="CB276">
        <v>73.94</v>
      </c>
      <c r="CC276">
        <v>64.08</v>
      </c>
      <c r="CD276">
        <v>69.010000000000005</v>
      </c>
      <c r="CE276">
        <v>6.1087335280000001</v>
      </c>
      <c r="CF276">
        <v>52</v>
      </c>
      <c r="CG276">
        <v>39</v>
      </c>
      <c r="CH276">
        <v>45</v>
      </c>
      <c r="CI276">
        <v>91</v>
      </c>
      <c r="CJ276">
        <v>41</v>
      </c>
      <c r="CK276">
        <v>115</v>
      </c>
      <c r="CL276">
        <v>184</v>
      </c>
      <c r="CM276">
        <v>82</v>
      </c>
      <c r="CN276">
        <v>198</v>
      </c>
      <c r="CO276">
        <v>126</v>
      </c>
      <c r="CP276">
        <v>111</v>
      </c>
      <c r="CQ276">
        <v>239</v>
      </c>
      <c r="CR276">
        <v>287</v>
      </c>
      <c r="CS276">
        <v>369</v>
      </c>
      <c r="CT276">
        <v>204</v>
      </c>
      <c r="CU276">
        <v>290</v>
      </c>
      <c r="CV276">
        <v>181</v>
      </c>
      <c r="CW276">
        <v>168</v>
      </c>
      <c r="CX276">
        <v>197</v>
      </c>
      <c r="CY276">
        <v>214</v>
      </c>
      <c r="CZ276">
        <v>177</v>
      </c>
      <c r="DA276">
        <v>179</v>
      </c>
      <c r="DB276">
        <v>1073</v>
      </c>
    </row>
    <row r="277" spans="1:106">
      <c r="A277" t="s">
        <v>263</v>
      </c>
      <c r="B277">
        <v>0.55408731</v>
      </c>
      <c r="C277" t="s">
        <v>263</v>
      </c>
      <c r="D277">
        <v>0.77599063800000001</v>
      </c>
      <c r="E277" t="s">
        <v>263</v>
      </c>
      <c r="F277">
        <v>0.94593263299999997</v>
      </c>
      <c r="H277" t="s">
        <v>263</v>
      </c>
      <c r="I277">
        <v>111.06</v>
      </c>
      <c r="J277">
        <v>73.206666670000004</v>
      </c>
      <c r="K277">
        <v>68.709999999999994</v>
      </c>
      <c r="L277">
        <v>63.043333330000003</v>
      </c>
      <c r="M277">
        <v>67.723333330000003</v>
      </c>
      <c r="N277">
        <v>64.846666670000005</v>
      </c>
      <c r="P277" t="s">
        <v>263</v>
      </c>
      <c r="Q277" t="s">
        <v>1487</v>
      </c>
      <c r="R277" t="s">
        <v>1488</v>
      </c>
      <c r="S277" t="s">
        <v>1186</v>
      </c>
      <c r="T277" t="s">
        <v>419</v>
      </c>
      <c r="U277" s="1">
        <v>6E-68</v>
      </c>
      <c r="V277">
        <v>53.2</v>
      </c>
      <c r="W277" t="s">
        <v>263</v>
      </c>
      <c r="X277">
        <v>1440</v>
      </c>
      <c r="Y277" t="s">
        <v>324</v>
      </c>
      <c r="Z277" t="s">
        <v>1487</v>
      </c>
      <c r="AA277">
        <v>479</v>
      </c>
      <c r="AB277" t="s">
        <v>325</v>
      </c>
      <c r="AC277" t="s">
        <v>1487</v>
      </c>
      <c r="AD277" t="s">
        <v>1487</v>
      </c>
      <c r="AE277">
        <v>0</v>
      </c>
      <c r="AF277" t="s">
        <v>320</v>
      </c>
      <c r="AG277" t="s">
        <v>1489</v>
      </c>
      <c r="AH277" s="1">
        <v>3.0000000000000001E-17</v>
      </c>
      <c r="AI277" t="s">
        <v>1490</v>
      </c>
      <c r="AJ277" s="1">
        <v>3.0000000000000001E-6</v>
      </c>
      <c r="AK277" t="s">
        <v>702</v>
      </c>
      <c r="AL277" t="s">
        <v>1491</v>
      </c>
      <c r="AM277">
        <v>0.42</v>
      </c>
      <c r="AN277" t="s">
        <v>1492</v>
      </c>
      <c r="AO277" s="1">
        <v>9.9999999999999995E-7</v>
      </c>
      <c r="AP277" t="s">
        <v>323</v>
      </c>
      <c r="AQ277" t="s">
        <v>1487</v>
      </c>
      <c r="AR277" t="s">
        <v>316</v>
      </c>
      <c r="AS277" t="s">
        <v>263</v>
      </c>
      <c r="AT277">
        <v>132.78</v>
      </c>
      <c r="AU277">
        <v>89.34</v>
      </c>
      <c r="AV277">
        <v>111.06</v>
      </c>
      <c r="AW277">
        <v>6.7951954910000003</v>
      </c>
      <c r="AX277">
        <v>74.540000000000006</v>
      </c>
      <c r="AY277">
        <v>85.19</v>
      </c>
      <c r="AZ277">
        <v>59.89</v>
      </c>
      <c r="BA277">
        <v>73.206666670000004</v>
      </c>
      <c r="BB277">
        <v>6.1939031299999998</v>
      </c>
      <c r="BC277">
        <v>77.290000000000006</v>
      </c>
      <c r="BD277">
        <v>63.08</v>
      </c>
      <c r="BE277">
        <v>65.760000000000005</v>
      </c>
      <c r="BF277">
        <v>68.709999999999994</v>
      </c>
      <c r="BG277">
        <v>6.1024481780000004</v>
      </c>
      <c r="BH277">
        <v>70.650000000000006</v>
      </c>
      <c r="BI277">
        <v>54.65</v>
      </c>
      <c r="BJ277">
        <v>63.83</v>
      </c>
      <c r="BK277">
        <v>63.043333330000003</v>
      </c>
      <c r="BL277">
        <v>5.9782719120000003</v>
      </c>
      <c r="BM277">
        <v>63.57</v>
      </c>
      <c r="BN277">
        <v>70.94</v>
      </c>
      <c r="BO277">
        <v>68.66</v>
      </c>
      <c r="BP277">
        <v>67.723333330000003</v>
      </c>
      <c r="BQ277">
        <v>6.0815810790000002</v>
      </c>
      <c r="BR277">
        <v>68.67</v>
      </c>
      <c r="BS277">
        <v>74.790000000000006</v>
      </c>
      <c r="BT277">
        <v>51.08</v>
      </c>
      <c r="BU277">
        <v>64.846666670000005</v>
      </c>
      <c r="BV277">
        <v>6.0189605119999996</v>
      </c>
      <c r="BW277">
        <v>73.23</v>
      </c>
      <c r="BX277">
        <v>63.83</v>
      </c>
      <c r="BY277">
        <v>57.82</v>
      </c>
      <c r="BZ277">
        <v>64.959999999999994</v>
      </c>
      <c r="CA277">
        <v>6.021479727</v>
      </c>
      <c r="CB277">
        <v>59.72</v>
      </c>
      <c r="CC277">
        <v>58.67</v>
      </c>
      <c r="CD277">
        <v>59.195</v>
      </c>
      <c r="CE277">
        <v>5.8874034159999997</v>
      </c>
      <c r="CF277">
        <v>60</v>
      </c>
      <c r="CG277">
        <v>35</v>
      </c>
      <c r="CH277">
        <v>57</v>
      </c>
      <c r="CI277">
        <v>98</v>
      </c>
      <c r="CJ277">
        <v>31</v>
      </c>
      <c r="CK277">
        <v>114</v>
      </c>
      <c r="CL277">
        <v>163</v>
      </c>
      <c r="CM277">
        <v>82</v>
      </c>
      <c r="CN277">
        <v>248</v>
      </c>
      <c r="CO277">
        <v>100</v>
      </c>
      <c r="CP277">
        <v>124</v>
      </c>
      <c r="CQ277">
        <v>234</v>
      </c>
      <c r="CR277">
        <v>406</v>
      </c>
      <c r="CS277">
        <v>376</v>
      </c>
      <c r="CT277">
        <v>192</v>
      </c>
      <c r="CU277">
        <v>384</v>
      </c>
      <c r="CV277">
        <v>156</v>
      </c>
      <c r="CW277">
        <v>203</v>
      </c>
      <c r="CX277">
        <v>264</v>
      </c>
      <c r="CY277">
        <v>212</v>
      </c>
      <c r="CZ277">
        <v>221</v>
      </c>
      <c r="DA277">
        <v>201</v>
      </c>
      <c r="DB277">
        <v>1316</v>
      </c>
    </row>
    <row r="278" spans="1:106">
      <c r="A278" t="s">
        <v>2436</v>
      </c>
      <c r="B278">
        <v>0.51932007899999999</v>
      </c>
      <c r="C278" t="s">
        <v>2436</v>
      </c>
      <c r="D278">
        <v>0.63289031399999995</v>
      </c>
      <c r="E278" t="s">
        <v>2436</v>
      </c>
      <c r="F278">
        <v>0.94443934900000004</v>
      </c>
      <c r="H278" t="s">
        <v>2436</v>
      </c>
      <c r="I278">
        <v>122.05500000000001</v>
      </c>
      <c r="J278">
        <v>84.643333330000004</v>
      </c>
      <c r="K278">
        <v>82.696666669999999</v>
      </c>
      <c r="L278">
        <v>75.753333330000004</v>
      </c>
      <c r="M278">
        <v>68.896666670000002</v>
      </c>
      <c r="N278">
        <v>70.533333330000005</v>
      </c>
      <c r="P278" t="s">
        <v>2436</v>
      </c>
      <c r="Q278" t="s">
        <v>2582</v>
      </c>
      <c r="R278" t="s">
        <v>2583</v>
      </c>
      <c r="S278" t="s">
        <v>521</v>
      </c>
      <c r="T278" t="s">
        <v>419</v>
      </c>
      <c r="U278" s="1">
        <v>1.9999999999999999E-11</v>
      </c>
      <c r="V278">
        <v>81.5</v>
      </c>
      <c r="W278" t="s">
        <v>2436</v>
      </c>
      <c r="X278">
        <v>1236</v>
      </c>
      <c r="Y278" t="s">
        <v>324</v>
      </c>
      <c r="Z278" t="s">
        <v>2582</v>
      </c>
      <c r="AA278">
        <v>411</v>
      </c>
      <c r="AB278" t="s">
        <v>325</v>
      </c>
      <c r="AC278" t="s">
        <v>2582</v>
      </c>
      <c r="AD278" t="s">
        <v>2582</v>
      </c>
      <c r="AE278">
        <v>0</v>
      </c>
      <c r="AF278" t="s">
        <v>351</v>
      </c>
      <c r="AG278" t="s">
        <v>2584</v>
      </c>
      <c r="AH278">
        <v>0.04</v>
      </c>
      <c r="AI278" t="s">
        <v>2585</v>
      </c>
      <c r="AJ278">
        <v>9.6999999999999993</v>
      </c>
      <c r="AK278" t="s">
        <v>776</v>
      </c>
      <c r="AL278" t="s">
        <v>2586</v>
      </c>
      <c r="AM278">
        <v>2.7E-2</v>
      </c>
      <c r="AN278" t="s">
        <v>2587</v>
      </c>
      <c r="AO278">
        <v>4.4000000000000004</v>
      </c>
      <c r="AP278" t="s">
        <v>2588</v>
      </c>
      <c r="AQ278" t="s">
        <v>2582</v>
      </c>
      <c r="AR278" t="s">
        <v>316</v>
      </c>
      <c r="AS278" t="s">
        <v>2436</v>
      </c>
      <c r="AT278">
        <v>102.14</v>
      </c>
      <c r="AU278">
        <v>141.97</v>
      </c>
      <c r="AV278">
        <v>122.05500000000001</v>
      </c>
      <c r="AW278">
        <v>6.9313875859999996</v>
      </c>
      <c r="AX278">
        <v>75.84</v>
      </c>
      <c r="AY278">
        <v>84.35</v>
      </c>
      <c r="AZ278">
        <v>93.74</v>
      </c>
      <c r="BA278">
        <v>84.643333330000004</v>
      </c>
      <c r="BB278">
        <v>6.4033245379999997</v>
      </c>
      <c r="BC278">
        <v>81.84</v>
      </c>
      <c r="BD278">
        <v>74.2</v>
      </c>
      <c r="BE278">
        <v>92.05</v>
      </c>
      <c r="BF278">
        <v>82.696666669999999</v>
      </c>
      <c r="BG278">
        <v>6.3697572730000003</v>
      </c>
      <c r="BH278">
        <v>82.26</v>
      </c>
      <c r="BI278">
        <v>73.73</v>
      </c>
      <c r="BJ278">
        <v>71.27</v>
      </c>
      <c r="BK278">
        <v>75.753333330000004</v>
      </c>
      <c r="BL278">
        <v>6.2432374670000002</v>
      </c>
      <c r="BM278">
        <v>68.8</v>
      </c>
      <c r="BN278">
        <v>66.790000000000006</v>
      </c>
      <c r="BO278">
        <v>71.099999999999994</v>
      </c>
      <c r="BP278">
        <v>68.896666670000002</v>
      </c>
      <c r="BQ278">
        <v>6.1063622799999999</v>
      </c>
      <c r="BR278">
        <v>73.22</v>
      </c>
      <c r="BS278">
        <v>74.45</v>
      </c>
      <c r="BT278">
        <v>63.93</v>
      </c>
      <c r="BU278">
        <v>70.533333330000005</v>
      </c>
      <c r="BV278">
        <v>6.1402333169999999</v>
      </c>
      <c r="BW278">
        <v>67.02</v>
      </c>
      <c r="BX278">
        <v>78.680000000000007</v>
      </c>
      <c r="BY278">
        <v>60.07</v>
      </c>
      <c r="BZ278">
        <v>68.59</v>
      </c>
      <c r="CA278">
        <v>6.0999263509999997</v>
      </c>
      <c r="CB278">
        <v>75.34</v>
      </c>
      <c r="CC278">
        <v>63.22</v>
      </c>
      <c r="CD278">
        <v>69.28</v>
      </c>
      <c r="CE278">
        <v>6.114367025</v>
      </c>
      <c r="CF278">
        <v>39</v>
      </c>
      <c r="CG278">
        <v>47</v>
      </c>
      <c r="CH278">
        <v>49</v>
      </c>
      <c r="CI278">
        <v>82</v>
      </c>
      <c r="CJ278">
        <v>41</v>
      </c>
      <c r="CK278">
        <v>102</v>
      </c>
      <c r="CL278">
        <v>162</v>
      </c>
      <c r="CM278">
        <v>97</v>
      </c>
      <c r="CN278">
        <v>244</v>
      </c>
      <c r="CO278">
        <v>114</v>
      </c>
      <c r="CP278">
        <v>117</v>
      </c>
      <c r="CQ278">
        <v>214</v>
      </c>
      <c r="CR278">
        <v>323</v>
      </c>
      <c r="CS278">
        <v>329</v>
      </c>
      <c r="CT278">
        <v>173</v>
      </c>
      <c r="CU278">
        <v>323</v>
      </c>
      <c r="CV278">
        <v>165</v>
      </c>
      <c r="CW278">
        <v>157</v>
      </c>
      <c r="CX278">
        <v>275</v>
      </c>
      <c r="CY278">
        <v>226</v>
      </c>
      <c r="CZ278">
        <v>194</v>
      </c>
      <c r="DA278">
        <v>183</v>
      </c>
      <c r="DB278">
        <v>1112</v>
      </c>
    </row>
    <row r="279" spans="1:106">
      <c r="A279" t="s">
        <v>91</v>
      </c>
      <c r="B279">
        <v>1.120119358</v>
      </c>
      <c r="C279" t="s">
        <v>91</v>
      </c>
      <c r="D279">
        <v>0.93717886699999997</v>
      </c>
      <c r="E279" t="s">
        <v>91</v>
      </c>
      <c r="F279">
        <v>0.93311213999999998</v>
      </c>
      <c r="H279" t="s">
        <v>91</v>
      </c>
      <c r="I279">
        <v>78.540000000000006</v>
      </c>
      <c r="J279">
        <v>32.196666669999999</v>
      </c>
      <c r="K279">
        <v>38.909999999999997</v>
      </c>
      <c r="L279">
        <v>39.636666669999997</v>
      </c>
      <c r="M279">
        <v>40.283333329999998</v>
      </c>
      <c r="N279">
        <v>42.486666669999998</v>
      </c>
      <c r="P279" t="s">
        <v>91</v>
      </c>
      <c r="Q279" t="s">
        <v>1137</v>
      </c>
      <c r="R279" t="s">
        <v>1138</v>
      </c>
      <c r="S279" t="s">
        <v>1121</v>
      </c>
      <c r="T279" t="s">
        <v>316</v>
      </c>
      <c r="U279" s="1">
        <v>2E-176</v>
      </c>
      <c r="V279">
        <v>100</v>
      </c>
      <c r="W279" t="s">
        <v>91</v>
      </c>
      <c r="X279">
        <v>720</v>
      </c>
      <c r="Y279" t="s">
        <v>324</v>
      </c>
      <c r="Z279" t="s">
        <v>1137</v>
      </c>
      <c r="AA279">
        <v>239</v>
      </c>
      <c r="AB279" t="s">
        <v>325</v>
      </c>
      <c r="AC279" t="s">
        <v>1137</v>
      </c>
      <c r="AD279" t="s">
        <v>1137</v>
      </c>
      <c r="AE279" s="1">
        <v>2.0000000000000001E-173</v>
      </c>
      <c r="AF279" t="s">
        <v>335</v>
      </c>
      <c r="AG279" t="s">
        <v>1139</v>
      </c>
      <c r="AH279">
        <v>0.19</v>
      </c>
      <c r="AI279" t="s">
        <v>1140</v>
      </c>
      <c r="AJ279">
        <v>0.1</v>
      </c>
      <c r="AK279" t="s">
        <v>743</v>
      </c>
      <c r="AL279" t="s">
        <v>1141</v>
      </c>
      <c r="AM279">
        <v>1.7</v>
      </c>
      <c r="AN279" t="s">
        <v>1142</v>
      </c>
      <c r="AO279">
        <v>1.6</v>
      </c>
      <c r="AP279" t="s">
        <v>1143</v>
      </c>
      <c r="AQ279" t="s">
        <v>1137</v>
      </c>
      <c r="AR279" t="s">
        <v>316</v>
      </c>
      <c r="AS279" t="s">
        <v>91</v>
      </c>
      <c r="AT279">
        <v>78.180000000000007</v>
      </c>
      <c r="AU279">
        <v>78.900000000000006</v>
      </c>
      <c r="AV279">
        <v>78.540000000000006</v>
      </c>
      <c r="AW279">
        <v>6.2953556930000003</v>
      </c>
      <c r="AX279">
        <v>25.99</v>
      </c>
      <c r="AY279">
        <v>36.47</v>
      </c>
      <c r="AZ279">
        <v>34.130000000000003</v>
      </c>
      <c r="BA279">
        <v>32.196666669999999</v>
      </c>
      <c r="BB279">
        <v>5.0088394279999999</v>
      </c>
      <c r="BC279">
        <v>46.41</v>
      </c>
      <c r="BD279">
        <v>38.450000000000003</v>
      </c>
      <c r="BE279">
        <v>31.87</v>
      </c>
      <c r="BF279">
        <v>38.909999999999997</v>
      </c>
      <c r="BG279">
        <v>5.2820690749999999</v>
      </c>
      <c r="BH279">
        <v>37.11</v>
      </c>
      <c r="BI279">
        <v>38.61</v>
      </c>
      <c r="BJ279">
        <v>43.19</v>
      </c>
      <c r="BK279">
        <v>39.636666669999997</v>
      </c>
      <c r="BL279">
        <v>5.3087637360000004</v>
      </c>
      <c r="BM279">
        <v>37.19</v>
      </c>
      <c r="BN279">
        <v>40.119999999999997</v>
      </c>
      <c r="BO279">
        <v>43.54</v>
      </c>
      <c r="BP279">
        <v>40.283333329999998</v>
      </c>
      <c r="BQ279">
        <v>5.3321111620000003</v>
      </c>
      <c r="BR279">
        <v>33.17</v>
      </c>
      <c r="BS279">
        <v>47.3</v>
      </c>
      <c r="BT279">
        <v>46.99</v>
      </c>
      <c r="BU279">
        <v>42.486666669999998</v>
      </c>
      <c r="BV279">
        <v>5.4089382549999998</v>
      </c>
      <c r="BW279">
        <v>42.21</v>
      </c>
      <c r="BX279">
        <v>30.43</v>
      </c>
      <c r="BY279">
        <v>53.15</v>
      </c>
      <c r="BZ279">
        <v>41.93</v>
      </c>
      <c r="CA279">
        <v>5.3899109249999997</v>
      </c>
      <c r="CB279">
        <v>35.450000000000003</v>
      </c>
      <c r="CC279">
        <v>28.36</v>
      </c>
      <c r="CD279">
        <v>31.905000000000001</v>
      </c>
      <c r="CE279">
        <v>4.9957106290000004</v>
      </c>
      <c r="CF279">
        <v>16</v>
      </c>
      <c r="CG279">
        <v>14</v>
      </c>
      <c r="CH279">
        <v>9</v>
      </c>
      <c r="CI279">
        <v>19</v>
      </c>
      <c r="CJ279">
        <v>8</v>
      </c>
      <c r="CK279">
        <v>31</v>
      </c>
      <c r="CL279">
        <v>45</v>
      </c>
      <c r="CM279">
        <v>18</v>
      </c>
      <c r="CN279">
        <v>59</v>
      </c>
      <c r="CO279">
        <v>32</v>
      </c>
      <c r="CP279">
        <v>38</v>
      </c>
      <c r="CQ279">
        <v>62</v>
      </c>
      <c r="CR279">
        <v>104</v>
      </c>
      <c r="CS279">
        <v>108</v>
      </c>
      <c r="CT279">
        <v>42</v>
      </c>
      <c r="CU279">
        <v>110</v>
      </c>
      <c r="CV279">
        <v>65</v>
      </c>
      <c r="CW279">
        <v>53</v>
      </c>
      <c r="CX279">
        <v>57</v>
      </c>
      <c r="CY279">
        <v>57</v>
      </c>
      <c r="CZ279">
        <v>92</v>
      </c>
      <c r="DA279">
        <v>44</v>
      </c>
      <c r="DB279">
        <v>596</v>
      </c>
    </row>
    <row r="280" spans="1:106">
      <c r="A280" t="s">
        <v>214</v>
      </c>
      <c r="B280">
        <v>0.61251639099999999</v>
      </c>
      <c r="C280" t="s">
        <v>214</v>
      </c>
      <c r="D280">
        <v>0.58859267000000004</v>
      </c>
      <c r="E280" t="s">
        <v>214</v>
      </c>
      <c r="F280">
        <v>0.933098282</v>
      </c>
      <c r="H280" t="s">
        <v>214</v>
      </c>
      <c r="I280">
        <v>96.234999999999999</v>
      </c>
      <c r="J280">
        <v>58.816666669999996</v>
      </c>
      <c r="K280">
        <v>62.833333330000002</v>
      </c>
      <c r="L280">
        <v>65.776666669999997</v>
      </c>
      <c r="M280">
        <v>58.15</v>
      </c>
      <c r="N280">
        <v>55.393333329999997</v>
      </c>
      <c r="P280" t="s">
        <v>214</v>
      </c>
      <c r="Q280" t="s">
        <v>1934</v>
      </c>
      <c r="R280" t="s">
        <v>1611</v>
      </c>
      <c r="S280" t="s">
        <v>1612</v>
      </c>
      <c r="U280" t="s">
        <v>330</v>
      </c>
      <c r="V280" t="s">
        <v>330</v>
      </c>
      <c r="W280" t="s">
        <v>214</v>
      </c>
      <c r="X280">
        <v>984</v>
      </c>
      <c r="Y280" t="s">
        <v>1935</v>
      </c>
      <c r="Z280" t="s">
        <v>1934</v>
      </c>
      <c r="AA280">
        <v>327</v>
      </c>
      <c r="AB280" t="s">
        <v>1936</v>
      </c>
      <c r="AC280" t="s">
        <v>1934</v>
      </c>
      <c r="AD280" t="s">
        <v>1934</v>
      </c>
      <c r="AE280">
        <v>0</v>
      </c>
      <c r="AF280" t="s">
        <v>320</v>
      </c>
      <c r="AG280" t="s">
        <v>725</v>
      </c>
      <c r="AH280" s="1">
        <v>1E-8</v>
      </c>
      <c r="AI280" t="s">
        <v>1937</v>
      </c>
      <c r="AJ280" s="1">
        <v>2E-8</v>
      </c>
      <c r="AK280" t="s">
        <v>1008</v>
      </c>
      <c r="AL280" t="s">
        <v>727</v>
      </c>
      <c r="AM280" s="1">
        <v>1.9999999999999999E-11</v>
      </c>
      <c r="AN280" t="s">
        <v>329</v>
      </c>
      <c r="AO280" t="s">
        <v>330</v>
      </c>
      <c r="AP280" t="s">
        <v>329</v>
      </c>
      <c r="AQ280" t="s">
        <v>1934</v>
      </c>
      <c r="AR280" t="s">
        <v>316</v>
      </c>
      <c r="AS280" t="s">
        <v>214</v>
      </c>
      <c r="AT280">
        <v>94.82</v>
      </c>
      <c r="AU280">
        <v>97.65</v>
      </c>
      <c r="AV280">
        <v>96.234999999999999</v>
      </c>
      <c r="AW280">
        <v>6.5884897819999999</v>
      </c>
      <c r="AX280">
        <v>62.04</v>
      </c>
      <c r="AY280">
        <v>61.19</v>
      </c>
      <c r="AZ280">
        <v>53.22</v>
      </c>
      <c r="BA280">
        <v>58.816666669999996</v>
      </c>
      <c r="BB280">
        <v>5.8781531190000003</v>
      </c>
      <c r="BC280">
        <v>54.98</v>
      </c>
      <c r="BD280">
        <v>74.62</v>
      </c>
      <c r="BE280">
        <v>58.9</v>
      </c>
      <c r="BF280">
        <v>62.833333330000002</v>
      </c>
      <c r="BG280">
        <v>5.9734582129999998</v>
      </c>
      <c r="BH280">
        <v>61.9</v>
      </c>
      <c r="BI280">
        <v>66.900000000000006</v>
      </c>
      <c r="BJ280">
        <v>68.53</v>
      </c>
      <c r="BK280">
        <v>65.776666669999997</v>
      </c>
      <c r="BL280">
        <v>6.0395039940000004</v>
      </c>
      <c r="BM280">
        <v>56.12</v>
      </c>
      <c r="BN280">
        <v>59.09</v>
      </c>
      <c r="BO280">
        <v>59.24</v>
      </c>
      <c r="BP280">
        <v>58.15</v>
      </c>
      <c r="BQ280">
        <v>5.8617072869999998</v>
      </c>
      <c r="BR280">
        <v>60.75</v>
      </c>
      <c r="BS280">
        <v>56.33</v>
      </c>
      <c r="BT280">
        <v>49.1</v>
      </c>
      <c r="BU280">
        <v>55.393333329999997</v>
      </c>
      <c r="BV280">
        <v>5.7916404510000001</v>
      </c>
      <c r="BW280">
        <v>45.26</v>
      </c>
      <c r="BX280">
        <v>56.97</v>
      </c>
      <c r="BY280">
        <v>65.260000000000005</v>
      </c>
      <c r="BZ280">
        <v>55.83</v>
      </c>
      <c r="CA280">
        <v>5.8029686509999996</v>
      </c>
      <c r="CB280">
        <v>64.23</v>
      </c>
      <c r="CC280">
        <v>57.62</v>
      </c>
      <c r="CD280">
        <v>60.924999999999997</v>
      </c>
      <c r="CE280">
        <v>5.9289624410000004</v>
      </c>
      <c r="CF280">
        <v>28</v>
      </c>
      <c r="CG280">
        <v>25</v>
      </c>
      <c r="CH280">
        <v>31</v>
      </c>
      <c r="CI280">
        <v>46</v>
      </c>
      <c r="CJ280">
        <v>18</v>
      </c>
      <c r="CK280">
        <v>53</v>
      </c>
      <c r="CL280">
        <v>126</v>
      </c>
      <c r="CM280">
        <v>48</v>
      </c>
      <c r="CN280">
        <v>142</v>
      </c>
      <c r="CO280">
        <v>80</v>
      </c>
      <c r="CP280">
        <v>87</v>
      </c>
      <c r="CQ280">
        <v>135</v>
      </c>
      <c r="CR280">
        <v>221</v>
      </c>
      <c r="CS280">
        <v>212</v>
      </c>
      <c r="CT280">
        <v>111</v>
      </c>
      <c r="CU280">
        <v>189</v>
      </c>
      <c r="CV280">
        <v>98</v>
      </c>
      <c r="CW280">
        <v>82</v>
      </c>
      <c r="CX280">
        <v>154</v>
      </c>
      <c r="CY280">
        <v>149</v>
      </c>
      <c r="CZ280">
        <v>163</v>
      </c>
      <c r="DA280">
        <v>129</v>
      </c>
      <c r="DB280">
        <v>860</v>
      </c>
    </row>
    <row r="281" spans="1:106">
      <c r="A281" t="s">
        <v>273</v>
      </c>
      <c r="B281">
        <v>0.54711764200000002</v>
      </c>
      <c r="C281" t="s">
        <v>273</v>
      </c>
      <c r="D281">
        <v>0.74258384099999997</v>
      </c>
      <c r="E281" t="s">
        <v>273</v>
      </c>
      <c r="F281">
        <v>0.93115583700000004</v>
      </c>
      <c r="H281" t="s">
        <v>273</v>
      </c>
      <c r="I281">
        <v>95.99</v>
      </c>
      <c r="J281">
        <v>64.73</v>
      </c>
      <c r="K281">
        <v>60.45333333</v>
      </c>
      <c r="L281">
        <v>62.753333329999997</v>
      </c>
      <c r="M281">
        <v>60.123333330000001</v>
      </c>
      <c r="N281">
        <v>56.826666670000002</v>
      </c>
      <c r="P281" t="s">
        <v>273</v>
      </c>
      <c r="Q281" t="s">
        <v>747</v>
      </c>
      <c r="R281" t="s">
        <v>748</v>
      </c>
      <c r="S281" t="s">
        <v>717</v>
      </c>
      <c r="T281" t="s">
        <v>316</v>
      </c>
      <c r="U281">
        <v>0</v>
      </c>
      <c r="V281">
        <v>100</v>
      </c>
      <c r="W281" t="s">
        <v>273</v>
      </c>
      <c r="X281">
        <v>1860</v>
      </c>
      <c r="Y281" t="s">
        <v>324</v>
      </c>
      <c r="Z281" t="s">
        <v>747</v>
      </c>
      <c r="AA281">
        <v>619</v>
      </c>
      <c r="AB281" t="s">
        <v>325</v>
      </c>
      <c r="AC281" t="s">
        <v>747</v>
      </c>
      <c r="AD281" t="s">
        <v>747</v>
      </c>
      <c r="AE281">
        <v>0</v>
      </c>
      <c r="AF281" t="s">
        <v>326</v>
      </c>
      <c r="AG281" t="s">
        <v>749</v>
      </c>
      <c r="AH281">
        <v>0.51</v>
      </c>
      <c r="AI281" t="s">
        <v>750</v>
      </c>
      <c r="AJ281">
        <v>1</v>
      </c>
      <c r="AK281" t="s">
        <v>751</v>
      </c>
      <c r="AL281" t="s">
        <v>752</v>
      </c>
      <c r="AM281">
        <v>0.61</v>
      </c>
      <c r="AN281" t="s">
        <v>753</v>
      </c>
      <c r="AO281">
        <v>0.51</v>
      </c>
      <c r="AP281" t="s">
        <v>454</v>
      </c>
      <c r="AQ281" t="s">
        <v>747</v>
      </c>
      <c r="AR281" t="s">
        <v>316</v>
      </c>
      <c r="AS281" t="s">
        <v>273</v>
      </c>
      <c r="AT281">
        <v>85.56</v>
      </c>
      <c r="AU281">
        <v>106.42</v>
      </c>
      <c r="AV281">
        <v>95.99</v>
      </c>
      <c r="AW281">
        <v>6.5848122120000001</v>
      </c>
      <c r="AX281">
        <v>66.42</v>
      </c>
      <c r="AY281">
        <v>69.19</v>
      </c>
      <c r="AZ281">
        <v>58.58</v>
      </c>
      <c r="BA281">
        <v>64.73</v>
      </c>
      <c r="BB281">
        <v>6.0163625989999998</v>
      </c>
      <c r="BC281">
        <v>64.239999999999995</v>
      </c>
      <c r="BD281">
        <v>56.33</v>
      </c>
      <c r="BE281">
        <v>60.79</v>
      </c>
      <c r="BF281">
        <v>60.45333333</v>
      </c>
      <c r="BG281">
        <v>5.9177499850000004</v>
      </c>
      <c r="BH281">
        <v>70.83</v>
      </c>
      <c r="BI281">
        <v>46.81</v>
      </c>
      <c r="BJ281">
        <v>70.62</v>
      </c>
      <c r="BK281">
        <v>62.753333329999997</v>
      </c>
      <c r="BL281">
        <v>5.9716201890000002</v>
      </c>
      <c r="BM281">
        <v>61.37</v>
      </c>
      <c r="BN281">
        <v>62.52</v>
      </c>
      <c r="BO281">
        <v>56.48</v>
      </c>
      <c r="BP281">
        <v>60.123333330000001</v>
      </c>
      <c r="BQ281">
        <v>5.9098530919999996</v>
      </c>
      <c r="BR281">
        <v>62.36</v>
      </c>
      <c r="BS281">
        <v>56.25</v>
      </c>
      <c r="BT281">
        <v>51.87</v>
      </c>
      <c r="BU281">
        <v>56.826666670000002</v>
      </c>
      <c r="BV281">
        <v>5.8284961869999998</v>
      </c>
      <c r="BW281">
        <v>58.79</v>
      </c>
      <c r="BX281">
        <v>55.35</v>
      </c>
      <c r="BY281">
        <v>52.96</v>
      </c>
      <c r="BZ281">
        <v>55.7</v>
      </c>
      <c r="CA281">
        <v>5.799605422</v>
      </c>
      <c r="CB281">
        <v>58.3</v>
      </c>
      <c r="CC281">
        <v>56.65</v>
      </c>
      <c r="CD281">
        <v>57.475000000000001</v>
      </c>
      <c r="CE281">
        <v>5.8448626560000001</v>
      </c>
      <c r="CF281">
        <v>51</v>
      </c>
      <c r="CG281">
        <v>55</v>
      </c>
      <c r="CH281">
        <v>67</v>
      </c>
      <c r="CI281">
        <v>105</v>
      </c>
      <c r="CJ281">
        <v>40</v>
      </c>
      <c r="CK281">
        <v>125</v>
      </c>
      <c r="CL281">
        <v>192</v>
      </c>
      <c r="CM281">
        <v>100</v>
      </c>
      <c r="CN281">
        <v>328</v>
      </c>
      <c r="CO281">
        <v>113</v>
      </c>
      <c r="CP281">
        <v>181</v>
      </c>
      <c r="CQ281">
        <v>298</v>
      </c>
      <c r="CR281">
        <v>472</v>
      </c>
      <c r="CS281">
        <v>408</v>
      </c>
      <c r="CT281">
        <v>230</v>
      </c>
      <c r="CU281">
        <v>381</v>
      </c>
      <c r="CV281">
        <v>209</v>
      </c>
      <c r="CW281">
        <v>215</v>
      </c>
      <c r="CX281">
        <v>302</v>
      </c>
      <c r="CY281">
        <v>273</v>
      </c>
      <c r="CZ281">
        <v>267</v>
      </c>
      <c r="DA281">
        <v>256</v>
      </c>
      <c r="DB281">
        <v>1736</v>
      </c>
    </row>
    <row r="282" spans="1:106">
      <c r="A282" t="s">
        <v>280</v>
      </c>
      <c r="B282">
        <v>0.57932173200000003</v>
      </c>
      <c r="C282" t="s">
        <v>280</v>
      </c>
      <c r="D282">
        <v>0.68258820899999995</v>
      </c>
      <c r="E282" t="s">
        <v>280</v>
      </c>
      <c r="F282">
        <v>0.92768972599999999</v>
      </c>
      <c r="H282" t="s">
        <v>280</v>
      </c>
      <c r="I282">
        <v>1843.175</v>
      </c>
      <c r="J282">
        <v>1284.1400000000001</v>
      </c>
      <c r="K282">
        <v>1224.42</v>
      </c>
      <c r="L282">
        <v>1094.9666669999999</v>
      </c>
      <c r="M282">
        <v>1057.18</v>
      </c>
      <c r="N282">
        <v>1112.44</v>
      </c>
      <c r="P282" t="s">
        <v>280</v>
      </c>
      <c r="Q282" t="s">
        <v>624</v>
      </c>
      <c r="R282" t="s">
        <v>625</v>
      </c>
      <c r="S282" t="s">
        <v>595</v>
      </c>
      <c r="T282" t="s">
        <v>316</v>
      </c>
      <c r="U282" s="1">
        <v>4.0000000000000002E-89</v>
      </c>
      <c r="V282">
        <v>100</v>
      </c>
      <c r="W282" t="s">
        <v>280</v>
      </c>
      <c r="X282">
        <v>393</v>
      </c>
      <c r="Y282" t="s">
        <v>626</v>
      </c>
      <c r="Z282" t="s">
        <v>624</v>
      </c>
      <c r="AA282">
        <v>130</v>
      </c>
      <c r="AB282" t="s">
        <v>627</v>
      </c>
      <c r="AC282" t="s">
        <v>624</v>
      </c>
      <c r="AD282" t="s">
        <v>628</v>
      </c>
      <c r="AE282" s="1">
        <v>6.0000000000000003E-93</v>
      </c>
      <c r="AF282" t="s">
        <v>335</v>
      </c>
      <c r="AG282" t="s">
        <v>629</v>
      </c>
      <c r="AH282" s="1">
        <v>1.9999999999999999E-23</v>
      </c>
      <c r="AI282" t="s">
        <v>630</v>
      </c>
      <c r="AJ282" s="1">
        <v>9.9999999999999992E-72</v>
      </c>
      <c r="AK282" t="s">
        <v>600</v>
      </c>
      <c r="AL282" t="s">
        <v>631</v>
      </c>
      <c r="AM282">
        <v>0.19</v>
      </c>
      <c r="AN282" t="s">
        <v>632</v>
      </c>
      <c r="AO282" s="1">
        <v>9.9999999999999992E-72</v>
      </c>
      <c r="AP282" t="s">
        <v>334</v>
      </c>
      <c r="AQ282" t="s">
        <v>624</v>
      </c>
      <c r="AR282" t="s">
        <v>316</v>
      </c>
      <c r="AS282" t="s">
        <v>280</v>
      </c>
      <c r="AT282">
        <v>1887.48</v>
      </c>
      <c r="AU282">
        <v>1798.87</v>
      </c>
      <c r="AV282">
        <v>1843.175</v>
      </c>
      <c r="AW282">
        <v>10.84797734</v>
      </c>
      <c r="AX282">
        <v>1176.04</v>
      </c>
      <c r="AY282">
        <v>1190.0999999999999</v>
      </c>
      <c r="AZ282">
        <v>1486.28</v>
      </c>
      <c r="BA282">
        <v>1284.1400000000001</v>
      </c>
      <c r="BB282">
        <v>10.32658678</v>
      </c>
      <c r="BC282">
        <v>1318.76</v>
      </c>
      <c r="BD282">
        <v>1267.98</v>
      </c>
      <c r="BE282">
        <v>1086.52</v>
      </c>
      <c r="BF282">
        <v>1224.42</v>
      </c>
      <c r="BG282">
        <v>10.257882800000001</v>
      </c>
      <c r="BH282">
        <v>1204.1500000000001</v>
      </c>
      <c r="BI282">
        <v>1114.78</v>
      </c>
      <c r="BJ282">
        <v>965.97</v>
      </c>
      <c r="BK282">
        <v>1094.9666669999999</v>
      </c>
      <c r="BL282">
        <v>10.096671239999999</v>
      </c>
      <c r="BM282">
        <v>1124.4100000000001</v>
      </c>
      <c r="BN282">
        <v>936.84</v>
      </c>
      <c r="BO282">
        <v>1110.29</v>
      </c>
      <c r="BP282">
        <v>1057.18</v>
      </c>
      <c r="BQ282">
        <v>10.046005320000001</v>
      </c>
      <c r="BR282">
        <v>1258.57</v>
      </c>
      <c r="BS282">
        <v>1085.74</v>
      </c>
      <c r="BT282">
        <v>993.01</v>
      </c>
      <c r="BU282">
        <v>1112.44</v>
      </c>
      <c r="BV282">
        <v>10.119511810000001</v>
      </c>
      <c r="BW282">
        <v>1089.1500000000001</v>
      </c>
      <c r="BX282">
        <v>1198.1199999999999</v>
      </c>
      <c r="BY282">
        <v>1227.26</v>
      </c>
      <c r="BZ282">
        <v>1171.51</v>
      </c>
      <c r="CA282">
        <v>10.194153549999999</v>
      </c>
      <c r="CB282">
        <v>1325.26</v>
      </c>
      <c r="CC282">
        <v>1178.93</v>
      </c>
      <c r="CD282">
        <v>1252.095</v>
      </c>
      <c r="CE282">
        <v>10.29012831</v>
      </c>
      <c r="CF282">
        <v>174.34</v>
      </c>
      <c r="CG282">
        <v>144.06</v>
      </c>
      <c r="CH282">
        <v>183.82</v>
      </c>
      <c r="CI282">
        <v>279.86</v>
      </c>
      <c r="CJ282">
        <v>157.25</v>
      </c>
      <c r="CK282">
        <v>397.61</v>
      </c>
      <c r="CL282">
        <v>669.72</v>
      </c>
      <c r="CM282">
        <v>276.95999999999998</v>
      </c>
      <c r="CN282">
        <v>864</v>
      </c>
      <c r="CO282">
        <v>416.97</v>
      </c>
      <c r="CP282">
        <v>383.61</v>
      </c>
      <c r="CQ282">
        <v>846.05</v>
      </c>
      <c r="CR282">
        <v>1095.96</v>
      </c>
      <c r="CS282">
        <v>1242.9100000000001</v>
      </c>
      <c r="CT282">
        <v>719.32</v>
      </c>
      <c r="CU282">
        <v>1139.52</v>
      </c>
      <c r="CV282">
        <v>619.94000000000005</v>
      </c>
      <c r="CW282">
        <v>617.17999999999995</v>
      </c>
      <c r="CX282">
        <v>1012.96</v>
      </c>
      <c r="CY282">
        <v>961.62</v>
      </c>
      <c r="CZ282">
        <v>958.82</v>
      </c>
      <c r="DA282">
        <v>825.56</v>
      </c>
      <c r="DB282">
        <v>269</v>
      </c>
    </row>
    <row r="283" spans="1:106">
      <c r="A283" t="s">
        <v>2424</v>
      </c>
      <c r="B283">
        <v>0.65339755499999996</v>
      </c>
      <c r="C283" t="s">
        <v>2424</v>
      </c>
      <c r="D283">
        <v>0.63899157399999995</v>
      </c>
      <c r="E283" t="s">
        <v>2424</v>
      </c>
      <c r="F283">
        <v>0.92488332100000004</v>
      </c>
      <c r="H283" t="s">
        <v>2424</v>
      </c>
      <c r="I283">
        <v>67.245000000000005</v>
      </c>
      <c r="J283">
        <v>40.426666670000003</v>
      </c>
      <c r="K283">
        <v>43.77</v>
      </c>
      <c r="L283">
        <v>43.596666669999998</v>
      </c>
      <c r="M283">
        <v>37.983333330000001</v>
      </c>
      <c r="N283">
        <v>38.746666670000003</v>
      </c>
      <c r="P283" t="s">
        <v>2424</v>
      </c>
      <c r="Q283" t="s">
        <v>2523</v>
      </c>
      <c r="R283" t="s">
        <v>2524</v>
      </c>
      <c r="S283" t="s">
        <v>1186</v>
      </c>
      <c r="T283" t="s">
        <v>331</v>
      </c>
      <c r="U283" s="1">
        <v>3E-65</v>
      </c>
      <c r="V283">
        <v>108.6</v>
      </c>
      <c r="W283" t="s">
        <v>2424</v>
      </c>
      <c r="X283">
        <v>1488</v>
      </c>
      <c r="Y283" t="s">
        <v>361</v>
      </c>
      <c r="Z283" t="s">
        <v>2523</v>
      </c>
      <c r="AA283">
        <v>495</v>
      </c>
      <c r="AB283" t="s">
        <v>362</v>
      </c>
      <c r="AC283" t="s">
        <v>2523</v>
      </c>
      <c r="AD283" t="s">
        <v>2523</v>
      </c>
      <c r="AE283">
        <v>0</v>
      </c>
      <c r="AF283" t="s">
        <v>657</v>
      </c>
      <c r="AG283" t="s">
        <v>2525</v>
      </c>
      <c r="AH283" s="1">
        <v>1E-4</v>
      </c>
      <c r="AI283" t="s">
        <v>329</v>
      </c>
      <c r="AJ283" t="s">
        <v>330</v>
      </c>
      <c r="AK283" t="s">
        <v>329</v>
      </c>
      <c r="AL283" t="s">
        <v>2526</v>
      </c>
      <c r="AM283">
        <v>1.9</v>
      </c>
      <c r="AN283" t="s">
        <v>329</v>
      </c>
      <c r="AO283" t="s">
        <v>330</v>
      </c>
      <c r="AP283" t="s">
        <v>329</v>
      </c>
      <c r="AQ283" t="s">
        <v>2523</v>
      </c>
      <c r="AR283" t="s">
        <v>316</v>
      </c>
      <c r="AS283" t="s">
        <v>2424</v>
      </c>
      <c r="AT283">
        <v>70.459999999999994</v>
      </c>
      <c r="AU283">
        <v>64.03</v>
      </c>
      <c r="AV283">
        <v>67.245000000000005</v>
      </c>
      <c r="AW283">
        <v>6.0713550950000004</v>
      </c>
      <c r="AX283">
        <v>45.42</v>
      </c>
      <c r="AY283">
        <v>38.58</v>
      </c>
      <c r="AZ283">
        <v>37.28</v>
      </c>
      <c r="BA283">
        <v>40.426666670000003</v>
      </c>
      <c r="BB283">
        <v>5.3372353480000001</v>
      </c>
      <c r="BC283">
        <v>54.94</v>
      </c>
      <c r="BD283">
        <v>38.46</v>
      </c>
      <c r="BE283">
        <v>37.909999999999997</v>
      </c>
      <c r="BF283">
        <v>43.77</v>
      </c>
      <c r="BG283">
        <v>5.4518704790000001</v>
      </c>
      <c r="BH283">
        <v>57.72</v>
      </c>
      <c r="BI283">
        <v>35.33</v>
      </c>
      <c r="BJ283">
        <v>37.74</v>
      </c>
      <c r="BK283">
        <v>43.596666669999998</v>
      </c>
      <c r="BL283">
        <v>5.446145928</v>
      </c>
      <c r="BM283">
        <v>42.72</v>
      </c>
      <c r="BN283">
        <v>33.880000000000003</v>
      </c>
      <c r="BO283">
        <v>37.35</v>
      </c>
      <c r="BP283">
        <v>37.983333330000001</v>
      </c>
      <c r="BQ283">
        <v>5.2472946140000003</v>
      </c>
      <c r="BR283">
        <v>37.61</v>
      </c>
      <c r="BS283">
        <v>39.46</v>
      </c>
      <c r="BT283">
        <v>39.17</v>
      </c>
      <c r="BU283">
        <v>38.746666670000003</v>
      </c>
      <c r="BV283">
        <v>5.2760002970000004</v>
      </c>
      <c r="BW283">
        <v>38.630000000000003</v>
      </c>
      <c r="BX283">
        <v>44.55</v>
      </c>
      <c r="BY283">
        <v>52.51</v>
      </c>
      <c r="BZ283">
        <v>45.23</v>
      </c>
      <c r="CA283">
        <v>5.4992080909999999</v>
      </c>
      <c r="CB283">
        <v>37.78</v>
      </c>
      <c r="CC283">
        <v>37.46</v>
      </c>
      <c r="CD283">
        <v>37.619999999999997</v>
      </c>
      <c r="CE283">
        <v>5.2334279439999998</v>
      </c>
      <c r="CF283">
        <v>33</v>
      </c>
      <c r="CG283">
        <v>26</v>
      </c>
      <c r="CH283">
        <v>36</v>
      </c>
      <c r="CI283">
        <v>46</v>
      </c>
      <c r="CJ283">
        <v>20</v>
      </c>
      <c r="CK283">
        <v>84</v>
      </c>
      <c r="CL283">
        <v>103</v>
      </c>
      <c r="CM283">
        <v>49</v>
      </c>
      <c r="CN283">
        <v>210</v>
      </c>
      <c r="CO283">
        <v>67</v>
      </c>
      <c r="CP283">
        <v>76</v>
      </c>
      <c r="CQ283">
        <v>163</v>
      </c>
      <c r="CR283">
        <v>201</v>
      </c>
      <c r="CS283">
        <v>212</v>
      </c>
      <c r="CT283">
        <v>109</v>
      </c>
      <c r="CU283">
        <v>210</v>
      </c>
      <c r="CV283">
        <v>124</v>
      </c>
      <c r="CW283">
        <v>111</v>
      </c>
      <c r="CX283">
        <v>191</v>
      </c>
      <c r="CY283">
        <v>139</v>
      </c>
      <c r="CZ283">
        <v>208</v>
      </c>
      <c r="DA283">
        <v>133</v>
      </c>
      <c r="DB283">
        <v>1364</v>
      </c>
    </row>
    <row r="284" spans="1:106">
      <c r="A284" t="s">
        <v>183</v>
      </c>
      <c r="B284">
        <v>0.73268299299999995</v>
      </c>
      <c r="C284" t="s">
        <v>183</v>
      </c>
      <c r="D284">
        <v>0.92479577499999999</v>
      </c>
      <c r="E284" t="s">
        <v>183</v>
      </c>
      <c r="F284">
        <v>0.92164602299999998</v>
      </c>
      <c r="H284" t="s">
        <v>183</v>
      </c>
      <c r="I284">
        <v>277.76</v>
      </c>
      <c r="J284">
        <v>172.4833333</v>
      </c>
      <c r="K284">
        <v>156.27666669999999</v>
      </c>
      <c r="L284">
        <v>144.25333330000001</v>
      </c>
      <c r="M284">
        <v>171.58666669999999</v>
      </c>
      <c r="N284">
        <v>166.0766667</v>
      </c>
      <c r="P284" t="s">
        <v>183</v>
      </c>
      <c r="Q284" t="s">
        <v>681</v>
      </c>
      <c r="R284" t="s">
        <v>673</v>
      </c>
      <c r="S284" t="s">
        <v>644</v>
      </c>
      <c r="T284" t="s">
        <v>306</v>
      </c>
      <c r="U284" s="1">
        <v>8.9999999999999995E-24</v>
      </c>
      <c r="V284">
        <v>96.4</v>
      </c>
      <c r="W284" t="s">
        <v>183</v>
      </c>
      <c r="X284">
        <v>678</v>
      </c>
      <c r="Y284" t="s">
        <v>682</v>
      </c>
      <c r="Z284" t="s">
        <v>681</v>
      </c>
      <c r="AA284">
        <v>225</v>
      </c>
      <c r="AB284" t="s">
        <v>683</v>
      </c>
      <c r="AC284" t="s">
        <v>681</v>
      </c>
      <c r="AD284" t="s">
        <v>681</v>
      </c>
      <c r="AE284" s="1">
        <v>2.0000000000000001E-168</v>
      </c>
      <c r="AF284" t="s">
        <v>328</v>
      </c>
      <c r="AG284" t="s">
        <v>684</v>
      </c>
      <c r="AH284" s="1">
        <v>3.0000000000000003E-39</v>
      </c>
      <c r="AI284" t="s">
        <v>685</v>
      </c>
      <c r="AJ284" s="1">
        <v>9.0000000000000002E-90</v>
      </c>
      <c r="AK284" t="s">
        <v>686</v>
      </c>
      <c r="AL284" t="s">
        <v>684</v>
      </c>
      <c r="AM284" s="1">
        <v>2.0000000000000002E-43</v>
      </c>
      <c r="AN284" t="s">
        <v>687</v>
      </c>
      <c r="AO284" s="1">
        <v>6.9999999999999999E-171</v>
      </c>
      <c r="AP284" t="s">
        <v>530</v>
      </c>
      <c r="AQ284" t="s">
        <v>681</v>
      </c>
      <c r="AR284" t="s">
        <v>316</v>
      </c>
      <c r="AS284" t="s">
        <v>183</v>
      </c>
      <c r="AT284">
        <v>331.18</v>
      </c>
      <c r="AU284">
        <v>224.34</v>
      </c>
      <c r="AV284">
        <v>277.76</v>
      </c>
      <c r="AW284">
        <v>8.1176950429999994</v>
      </c>
      <c r="AX284">
        <v>173.97</v>
      </c>
      <c r="AY284">
        <v>150.72999999999999</v>
      </c>
      <c r="AZ284">
        <v>192.75</v>
      </c>
      <c r="BA284">
        <v>172.4833333</v>
      </c>
      <c r="BB284">
        <v>7.4303131540000003</v>
      </c>
      <c r="BC284">
        <v>146.55000000000001</v>
      </c>
      <c r="BD284">
        <v>148.93</v>
      </c>
      <c r="BE284">
        <v>173.35</v>
      </c>
      <c r="BF284">
        <v>156.27666669999999</v>
      </c>
      <c r="BG284">
        <v>7.2879585779999996</v>
      </c>
      <c r="BH284">
        <v>171.89</v>
      </c>
      <c r="BI284">
        <v>133.71</v>
      </c>
      <c r="BJ284">
        <v>127.16</v>
      </c>
      <c r="BK284">
        <v>144.25333330000001</v>
      </c>
      <c r="BL284">
        <v>7.1724608459999999</v>
      </c>
      <c r="BM284">
        <v>182.62</v>
      </c>
      <c r="BN284">
        <v>175.99</v>
      </c>
      <c r="BO284">
        <v>156.15</v>
      </c>
      <c r="BP284">
        <v>171.58666669999999</v>
      </c>
      <c r="BQ284">
        <v>7.4227936410000002</v>
      </c>
      <c r="BR284">
        <v>167.36</v>
      </c>
      <c r="BS284">
        <v>177.65</v>
      </c>
      <c r="BT284">
        <v>153.22</v>
      </c>
      <c r="BU284">
        <v>166.0766667</v>
      </c>
      <c r="BV284">
        <v>7.3757055820000001</v>
      </c>
      <c r="BW284">
        <v>179.09</v>
      </c>
      <c r="BX284">
        <v>168.27</v>
      </c>
      <c r="BY284">
        <v>137.35</v>
      </c>
      <c r="BZ284">
        <v>161.57</v>
      </c>
      <c r="CA284">
        <v>7.3360155359999997</v>
      </c>
      <c r="CB284">
        <v>161.94</v>
      </c>
      <c r="CC284">
        <v>191.38</v>
      </c>
      <c r="CD284">
        <v>176.66</v>
      </c>
      <c r="CE284">
        <v>7.4648316059999997</v>
      </c>
      <c r="CF284">
        <v>63</v>
      </c>
      <c r="CG284">
        <v>37</v>
      </c>
      <c r="CH284">
        <v>56</v>
      </c>
      <c r="CI284">
        <v>73</v>
      </c>
      <c r="CJ284">
        <v>42</v>
      </c>
      <c r="CK284">
        <v>91</v>
      </c>
      <c r="CL284">
        <v>162</v>
      </c>
      <c r="CM284">
        <v>91</v>
      </c>
      <c r="CN284">
        <v>254</v>
      </c>
      <c r="CO284">
        <v>103</v>
      </c>
      <c r="CP284">
        <v>104</v>
      </c>
      <c r="CQ284">
        <v>283</v>
      </c>
      <c r="CR284">
        <v>424</v>
      </c>
      <c r="CS284">
        <v>360</v>
      </c>
      <c r="CT284">
        <v>197</v>
      </c>
      <c r="CU284">
        <v>384</v>
      </c>
      <c r="CV284">
        <v>197</v>
      </c>
      <c r="CW284">
        <v>209</v>
      </c>
      <c r="CX284">
        <v>293</v>
      </c>
      <c r="CY284">
        <v>242</v>
      </c>
      <c r="CZ284">
        <v>221</v>
      </c>
      <c r="DA284">
        <v>276</v>
      </c>
      <c r="DB284">
        <v>554</v>
      </c>
    </row>
    <row r="285" spans="1:106">
      <c r="A285" t="s">
        <v>182</v>
      </c>
      <c r="B285">
        <v>0.77570688799999998</v>
      </c>
      <c r="C285" t="s">
        <v>182</v>
      </c>
      <c r="D285">
        <v>0.80159231099999995</v>
      </c>
      <c r="E285" t="s">
        <v>182</v>
      </c>
      <c r="F285">
        <v>0.92101695800000005</v>
      </c>
      <c r="H285" t="s">
        <v>182</v>
      </c>
      <c r="I285">
        <v>190.97</v>
      </c>
      <c r="J285">
        <v>116.3833333</v>
      </c>
      <c r="K285">
        <v>116.55666669999999</v>
      </c>
      <c r="L285">
        <v>112.2566667</v>
      </c>
      <c r="M285">
        <v>110.3733333</v>
      </c>
      <c r="N285">
        <v>114.80666669999999</v>
      </c>
      <c r="P285" t="s">
        <v>182</v>
      </c>
      <c r="Q285" t="s">
        <v>890</v>
      </c>
      <c r="R285" t="s">
        <v>891</v>
      </c>
      <c r="S285" t="s">
        <v>787</v>
      </c>
      <c r="T285" t="s">
        <v>316</v>
      </c>
      <c r="U285">
        <v>0</v>
      </c>
      <c r="V285">
        <v>100</v>
      </c>
      <c r="W285" t="s">
        <v>182</v>
      </c>
      <c r="X285">
        <v>816</v>
      </c>
      <c r="Y285" t="s">
        <v>324</v>
      </c>
      <c r="Z285" t="s">
        <v>890</v>
      </c>
      <c r="AA285">
        <v>271</v>
      </c>
      <c r="AB285" t="s">
        <v>325</v>
      </c>
      <c r="AC285" t="s">
        <v>890</v>
      </c>
      <c r="AD285" t="s">
        <v>890</v>
      </c>
      <c r="AE285">
        <v>0</v>
      </c>
      <c r="AF285" t="s">
        <v>351</v>
      </c>
      <c r="AG285" t="s">
        <v>892</v>
      </c>
      <c r="AH285" s="1">
        <v>4.0000000000000001E-53</v>
      </c>
      <c r="AI285" t="s">
        <v>893</v>
      </c>
      <c r="AJ285" s="1">
        <v>2.0000000000000001E-27</v>
      </c>
      <c r="AK285" t="s">
        <v>517</v>
      </c>
      <c r="AL285" t="s">
        <v>894</v>
      </c>
      <c r="AM285">
        <v>0.25</v>
      </c>
      <c r="AN285" t="s">
        <v>895</v>
      </c>
      <c r="AO285" s="1">
        <v>2.0000000000000001E-32</v>
      </c>
      <c r="AP285" t="s">
        <v>338</v>
      </c>
      <c r="AQ285" t="s">
        <v>890</v>
      </c>
      <c r="AR285" t="s">
        <v>316</v>
      </c>
      <c r="AS285" t="s">
        <v>182</v>
      </c>
      <c r="AT285">
        <v>231.46</v>
      </c>
      <c r="AU285">
        <v>150.47999999999999</v>
      </c>
      <c r="AV285">
        <v>190.97</v>
      </c>
      <c r="AW285">
        <v>7.5772022090000002</v>
      </c>
      <c r="AX285">
        <v>109.43</v>
      </c>
      <c r="AY285">
        <v>107.45</v>
      </c>
      <c r="AZ285">
        <v>132.27000000000001</v>
      </c>
      <c r="BA285">
        <v>116.3833333</v>
      </c>
      <c r="BB285">
        <v>6.8627406620000002</v>
      </c>
      <c r="BC285">
        <v>125.06</v>
      </c>
      <c r="BD285">
        <v>114.81</v>
      </c>
      <c r="BE285">
        <v>109.8</v>
      </c>
      <c r="BF285">
        <v>116.55666669999999</v>
      </c>
      <c r="BG285">
        <v>6.864887714</v>
      </c>
      <c r="BH285">
        <v>112.69</v>
      </c>
      <c r="BI285">
        <v>116.4</v>
      </c>
      <c r="BJ285">
        <v>107.68</v>
      </c>
      <c r="BK285">
        <v>112.2566667</v>
      </c>
      <c r="BL285">
        <v>6.8106573160000003</v>
      </c>
      <c r="BM285">
        <v>106.94</v>
      </c>
      <c r="BN285">
        <v>111.32</v>
      </c>
      <c r="BO285">
        <v>112.86</v>
      </c>
      <c r="BP285">
        <v>110.3733333</v>
      </c>
      <c r="BQ285">
        <v>6.7862478429999999</v>
      </c>
      <c r="BR285">
        <v>112.22</v>
      </c>
      <c r="BS285">
        <v>120.74</v>
      </c>
      <c r="BT285">
        <v>111.46</v>
      </c>
      <c r="BU285">
        <v>114.80666669999999</v>
      </c>
      <c r="BV285">
        <v>6.8430626099999996</v>
      </c>
      <c r="BW285">
        <v>123.48</v>
      </c>
      <c r="BX285">
        <v>120.92</v>
      </c>
      <c r="BY285">
        <v>112.95</v>
      </c>
      <c r="BZ285">
        <v>119.1166667</v>
      </c>
      <c r="CA285">
        <v>6.8962314769999997</v>
      </c>
      <c r="CB285">
        <v>119.47</v>
      </c>
      <c r="CC285">
        <v>108.25</v>
      </c>
      <c r="CD285">
        <v>113.86</v>
      </c>
      <c r="CE285">
        <v>6.831117195</v>
      </c>
      <c r="CF285">
        <v>55</v>
      </c>
      <c r="CG285">
        <v>31</v>
      </c>
      <c r="CH285">
        <v>44</v>
      </c>
      <c r="CI285">
        <v>65</v>
      </c>
      <c r="CJ285">
        <v>36</v>
      </c>
      <c r="CK285">
        <v>97</v>
      </c>
      <c r="CL285">
        <v>156</v>
      </c>
      <c r="CM285">
        <v>72</v>
      </c>
      <c r="CN285">
        <v>208</v>
      </c>
      <c r="CO285">
        <v>112</v>
      </c>
      <c r="CP285">
        <v>110</v>
      </c>
      <c r="CQ285">
        <v>207</v>
      </c>
      <c r="CR285">
        <v>335</v>
      </c>
      <c r="CS285">
        <v>325</v>
      </c>
      <c r="CT285">
        <v>165</v>
      </c>
      <c r="CU285">
        <v>326</v>
      </c>
      <c r="CV285">
        <v>179</v>
      </c>
      <c r="CW285">
        <v>180</v>
      </c>
      <c r="CX285">
        <v>263</v>
      </c>
      <c r="CY285">
        <v>223</v>
      </c>
      <c r="CZ285">
        <v>227</v>
      </c>
      <c r="DA285">
        <v>195</v>
      </c>
      <c r="DB285">
        <v>692</v>
      </c>
    </row>
    <row r="286" spans="1:106">
      <c r="A286" t="s">
        <v>227</v>
      </c>
      <c r="B286">
        <v>0.61962374399999998</v>
      </c>
      <c r="C286" t="s">
        <v>227</v>
      </c>
      <c r="D286">
        <v>0.82145474100000004</v>
      </c>
      <c r="E286" t="s">
        <v>227</v>
      </c>
      <c r="F286">
        <v>0.91369160299999996</v>
      </c>
      <c r="H286" t="s">
        <v>227</v>
      </c>
      <c r="I286">
        <v>98.57</v>
      </c>
      <c r="J286">
        <v>63.303333330000001</v>
      </c>
      <c r="K286">
        <v>59.17</v>
      </c>
      <c r="L286">
        <v>56.443333330000002</v>
      </c>
      <c r="M286">
        <v>57.52333333</v>
      </c>
      <c r="N286">
        <v>59.84333333</v>
      </c>
      <c r="P286" t="s">
        <v>227</v>
      </c>
      <c r="Q286" t="s">
        <v>1550</v>
      </c>
      <c r="R286" t="s">
        <v>1551</v>
      </c>
      <c r="S286" t="s">
        <v>1186</v>
      </c>
      <c r="T286" t="s">
        <v>419</v>
      </c>
      <c r="U286" s="1">
        <v>6.0000000000000005E-42</v>
      </c>
      <c r="V286">
        <v>90</v>
      </c>
      <c r="W286" t="s">
        <v>227</v>
      </c>
      <c r="X286">
        <v>2544</v>
      </c>
      <c r="Y286" t="s">
        <v>324</v>
      </c>
      <c r="Z286" t="s">
        <v>1550</v>
      </c>
      <c r="AA286">
        <v>847</v>
      </c>
      <c r="AB286" t="s">
        <v>325</v>
      </c>
      <c r="AC286" t="s">
        <v>1550</v>
      </c>
      <c r="AD286" t="s">
        <v>1550</v>
      </c>
      <c r="AE286">
        <v>0</v>
      </c>
      <c r="AF286" t="s">
        <v>351</v>
      </c>
      <c r="AG286" t="s">
        <v>1552</v>
      </c>
      <c r="AH286" s="1">
        <v>1E-4</v>
      </c>
      <c r="AI286" t="s">
        <v>329</v>
      </c>
      <c r="AJ286" t="s">
        <v>330</v>
      </c>
      <c r="AK286" t="s">
        <v>329</v>
      </c>
      <c r="AL286" t="s">
        <v>1553</v>
      </c>
      <c r="AM286">
        <v>0.15</v>
      </c>
      <c r="AN286" t="s">
        <v>329</v>
      </c>
      <c r="AO286" t="s">
        <v>330</v>
      </c>
      <c r="AP286" t="s">
        <v>329</v>
      </c>
      <c r="AQ286" t="s">
        <v>1550</v>
      </c>
      <c r="AR286" t="s">
        <v>316</v>
      </c>
      <c r="AS286" t="s">
        <v>227</v>
      </c>
      <c r="AT286">
        <v>108.31</v>
      </c>
      <c r="AU286">
        <v>88.83</v>
      </c>
      <c r="AV286">
        <v>98.57</v>
      </c>
      <c r="AW286">
        <v>6.6230767210000003</v>
      </c>
      <c r="AX286">
        <v>57.6</v>
      </c>
      <c r="AY286">
        <v>80.83</v>
      </c>
      <c r="AZ286">
        <v>51.48</v>
      </c>
      <c r="BA286">
        <v>63.303333330000001</v>
      </c>
      <c r="BB286">
        <v>5.9842095640000004</v>
      </c>
      <c r="BC286">
        <v>58.99</v>
      </c>
      <c r="BD286">
        <v>63.14</v>
      </c>
      <c r="BE286">
        <v>55.38</v>
      </c>
      <c r="BF286">
        <v>59.17</v>
      </c>
      <c r="BG286">
        <v>5.8867939900000001</v>
      </c>
      <c r="BH286">
        <v>57.01</v>
      </c>
      <c r="BI286">
        <v>54.38</v>
      </c>
      <c r="BJ286">
        <v>57.94</v>
      </c>
      <c r="BK286">
        <v>56.443333330000002</v>
      </c>
      <c r="BL286">
        <v>5.8187312860000002</v>
      </c>
      <c r="BM286">
        <v>56.28</v>
      </c>
      <c r="BN286">
        <v>59.39</v>
      </c>
      <c r="BO286">
        <v>56.9</v>
      </c>
      <c r="BP286">
        <v>57.52333333</v>
      </c>
      <c r="BQ286">
        <v>5.8460753739999998</v>
      </c>
      <c r="BR286">
        <v>63.21</v>
      </c>
      <c r="BS286">
        <v>62.91</v>
      </c>
      <c r="BT286">
        <v>53.41</v>
      </c>
      <c r="BU286">
        <v>59.84333333</v>
      </c>
      <c r="BV286">
        <v>5.903118632</v>
      </c>
      <c r="BW286">
        <v>61.99</v>
      </c>
      <c r="BX286">
        <v>67.84</v>
      </c>
      <c r="BY286">
        <v>64.17</v>
      </c>
      <c r="BZ286">
        <v>64.666666669999998</v>
      </c>
      <c r="CA286">
        <v>6.0149503409999996</v>
      </c>
      <c r="CB286">
        <v>53.62</v>
      </c>
      <c r="CC286">
        <v>61.11</v>
      </c>
      <c r="CD286">
        <v>57.365000000000002</v>
      </c>
      <c r="CE286">
        <v>5.8420988710000001</v>
      </c>
      <c r="CF286">
        <v>90</v>
      </c>
      <c r="CG286">
        <v>64</v>
      </c>
      <c r="CH286">
        <v>81</v>
      </c>
      <c r="CI286">
        <v>171</v>
      </c>
      <c r="CJ286">
        <v>49</v>
      </c>
      <c r="CK286">
        <v>160</v>
      </c>
      <c r="CL286">
        <v>300</v>
      </c>
      <c r="CM286">
        <v>127</v>
      </c>
      <c r="CN286">
        <v>368</v>
      </c>
      <c r="CO286">
        <v>183</v>
      </c>
      <c r="CP286">
        <v>207</v>
      </c>
      <c r="CQ286">
        <v>381</v>
      </c>
      <c r="CR286">
        <v>625</v>
      </c>
      <c r="CS286">
        <v>573</v>
      </c>
      <c r="CT286">
        <v>325</v>
      </c>
      <c r="CU286">
        <v>594</v>
      </c>
      <c r="CV286">
        <v>300</v>
      </c>
      <c r="CW286">
        <v>316</v>
      </c>
      <c r="CX286">
        <v>516</v>
      </c>
      <c r="CY286">
        <v>350</v>
      </c>
      <c r="CZ286">
        <v>451</v>
      </c>
      <c r="DA286">
        <v>385</v>
      </c>
      <c r="DB286">
        <v>2420</v>
      </c>
    </row>
    <row r="287" spans="1:106">
      <c r="A287" t="s">
        <v>212</v>
      </c>
      <c r="B287">
        <v>0.58677580500000004</v>
      </c>
      <c r="C287" t="s">
        <v>212</v>
      </c>
      <c r="D287">
        <v>0.91445146700000002</v>
      </c>
      <c r="E287" t="s">
        <v>212</v>
      </c>
      <c r="F287">
        <v>0.91235151599999997</v>
      </c>
      <c r="H287" t="s">
        <v>212</v>
      </c>
      <c r="I287">
        <v>100.23</v>
      </c>
      <c r="J287">
        <v>66.493333329999999</v>
      </c>
      <c r="K287">
        <v>56.176666670000003</v>
      </c>
      <c r="L287">
        <v>56.29</v>
      </c>
      <c r="M287">
        <v>59.126666669999999</v>
      </c>
      <c r="N287">
        <v>60.14</v>
      </c>
      <c r="P287" t="s">
        <v>212</v>
      </c>
      <c r="Q287" t="s">
        <v>1119</v>
      </c>
      <c r="R287" t="s">
        <v>1120</v>
      </c>
      <c r="S287" t="s">
        <v>1121</v>
      </c>
      <c r="T287" t="s">
        <v>419</v>
      </c>
      <c r="U287" s="1">
        <v>2.0000000000000001E-27</v>
      </c>
      <c r="V287">
        <v>44.7</v>
      </c>
      <c r="W287" t="s">
        <v>212</v>
      </c>
      <c r="X287">
        <v>1905</v>
      </c>
      <c r="Y287" t="s">
        <v>1122</v>
      </c>
      <c r="Z287" t="s">
        <v>1119</v>
      </c>
      <c r="AA287">
        <v>634</v>
      </c>
      <c r="AB287" t="s">
        <v>1123</v>
      </c>
      <c r="AC287" t="s">
        <v>1119</v>
      </c>
      <c r="AD287" t="s">
        <v>1119</v>
      </c>
      <c r="AE287">
        <v>0</v>
      </c>
      <c r="AF287" t="s">
        <v>420</v>
      </c>
      <c r="AG287" t="s">
        <v>310</v>
      </c>
      <c r="AH287" s="1">
        <v>1E-54</v>
      </c>
      <c r="AI287" t="s">
        <v>1124</v>
      </c>
      <c r="AJ287" s="1">
        <v>6.9999999999999997E-117</v>
      </c>
      <c r="AK287" t="s">
        <v>1125</v>
      </c>
      <c r="AL287" t="s">
        <v>1126</v>
      </c>
      <c r="AM287">
        <v>2.2999999999999998</v>
      </c>
      <c r="AN287" t="s">
        <v>1127</v>
      </c>
      <c r="AO287" s="1">
        <v>7E-126</v>
      </c>
      <c r="AP287" t="s">
        <v>1128</v>
      </c>
      <c r="AQ287" t="s">
        <v>1119</v>
      </c>
      <c r="AR287" t="s">
        <v>316</v>
      </c>
      <c r="AS287" t="s">
        <v>212</v>
      </c>
      <c r="AT287">
        <v>94.84</v>
      </c>
      <c r="AU287">
        <v>105.62</v>
      </c>
      <c r="AV287">
        <v>100.23</v>
      </c>
      <c r="AW287">
        <v>6.6471705779999999</v>
      </c>
      <c r="AX287">
        <v>84.07</v>
      </c>
      <c r="AY287">
        <v>59.73</v>
      </c>
      <c r="AZ287">
        <v>55.68</v>
      </c>
      <c r="BA287">
        <v>66.493333329999999</v>
      </c>
      <c r="BB287">
        <v>6.0551377970000004</v>
      </c>
      <c r="BC287">
        <v>61.12</v>
      </c>
      <c r="BD287">
        <v>52.9</v>
      </c>
      <c r="BE287">
        <v>54.51</v>
      </c>
      <c r="BF287">
        <v>56.176666670000003</v>
      </c>
      <c r="BG287">
        <v>5.8118991170000003</v>
      </c>
      <c r="BH287">
        <v>61.89</v>
      </c>
      <c r="BI287">
        <v>54.11</v>
      </c>
      <c r="BJ287">
        <v>52.87</v>
      </c>
      <c r="BK287">
        <v>56.29</v>
      </c>
      <c r="BL287">
        <v>5.8148067430000001</v>
      </c>
      <c r="BM287">
        <v>70.06</v>
      </c>
      <c r="BN287">
        <v>49.84</v>
      </c>
      <c r="BO287">
        <v>57.48</v>
      </c>
      <c r="BP287">
        <v>59.126666669999999</v>
      </c>
      <c r="BQ287">
        <v>5.8857370409999996</v>
      </c>
      <c r="BR287">
        <v>59.72</v>
      </c>
      <c r="BS287">
        <v>57.56</v>
      </c>
      <c r="BT287">
        <v>63.14</v>
      </c>
      <c r="BU287">
        <v>60.14</v>
      </c>
      <c r="BV287">
        <v>5.9102529629999996</v>
      </c>
      <c r="BW287">
        <v>61.3</v>
      </c>
      <c r="BX287">
        <v>59.67</v>
      </c>
      <c r="BY287">
        <v>61.67</v>
      </c>
      <c r="BZ287">
        <v>60.88</v>
      </c>
      <c r="CA287">
        <v>5.9278964539999999</v>
      </c>
      <c r="CB287">
        <v>43.5</v>
      </c>
      <c r="CC287">
        <v>40.33</v>
      </c>
      <c r="CD287">
        <v>41.914999999999999</v>
      </c>
      <c r="CE287">
        <v>5.3893947239999997</v>
      </c>
      <c r="CF287">
        <v>58</v>
      </c>
      <c r="CG287">
        <v>56</v>
      </c>
      <c r="CH287">
        <v>87</v>
      </c>
      <c r="CI287">
        <v>93</v>
      </c>
      <c r="CJ287">
        <v>39</v>
      </c>
      <c r="CK287">
        <v>122</v>
      </c>
      <c r="CL287">
        <v>185</v>
      </c>
      <c r="CM287">
        <v>92</v>
      </c>
      <c r="CN287">
        <v>294</v>
      </c>
      <c r="CO287">
        <v>134</v>
      </c>
      <c r="CP287">
        <v>139</v>
      </c>
      <c r="CQ287">
        <v>349</v>
      </c>
      <c r="CR287">
        <v>386</v>
      </c>
      <c r="CS287">
        <v>426</v>
      </c>
      <c r="CT287">
        <v>226</v>
      </c>
      <c r="CU287">
        <v>400</v>
      </c>
      <c r="CV287">
        <v>261</v>
      </c>
      <c r="CW287">
        <v>230</v>
      </c>
      <c r="CX287">
        <v>334</v>
      </c>
      <c r="CY287">
        <v>209</v>
      </c>
      <c r="CZ287">
        <v>319</v>
      </c>
      <c r="DA287">
        <v>187</v>
      </c>
      <c r="DB287">
        <v>1781</v>
      </c>
    </row>
    <row r="288" spans="1:106">
      <c r="A288" t="s">
        <v>2658</v>
      </c>
      <c r="B288">
        <v>0.65985444599999998</v>
      </c>
      <c r="C288" t="s">
        <v>2658</v>
      </c>
      <c r="D288">
        <v>0.63477074899999997</v>
      </c>
      <c r="E288" t="s">
        <v>2658</v>
      </c>
      <c r="F288">
        <v>0.90926759499999998</v>
      </c>
      <c r="H288" t="s">
        <v>2658</v>
      </c>
      <c r="I288">
        <v>181.655</v>
      </c>
      <c r="J288">
        <v>114.5633333</v>
      </c>
      <c r="K288">
        <v>120.2866667</v>
      </c>
      <c r="L288">
        <v>102.9033333</v>
      </c>
      <c r="M288">
        <v>109.63666670000001</v>
      </c>
      <c r="N288">
        <v>108.67</v>
      </c>
      <c r="P288" t="s">
        <v>2658</v>
      </c>
      <c r="Q288" t="s">
        <v>2875</v>
      </c>
      <c r="R288" t="s">
        <v>2876</v>
      </c>
      <c r="S288" t="s">
        <v>787</v>
      </c>
      <c r="T288" t="s">
        <v>316</v>
      </c>
      <c r="U288" s="1">
        <v>8.9999999999999995E-164</v>
      </c>
      <c r="V288">
        <v>100</v>
      </c>
      <c r="W288" t="s">
        <v>2658</v>
      </c>
      <c r="X288">
        <v>669</v>
      </c>
      <c r="Y288" t="s">
        <v>2877</v>
      </c>
      <c r="Z288" t="s">
        <v>2875</v>
      </c>
      <c r="AA288">
        <v>222</v>
      </c>
      <c r="AB288" t="s">
        <v>2878</v>
      </c>
      <c r="AC288" t="s">
        <v>2875</v>
      </c>
      <c r="AD288" t="s">
        <v>2875</v>
      </c>
      <c r="AE288" s="1">
        <v>3.9999999999999998E-162</v>
      </c>
      <c r="AF288" t="s">
        <v>326</v>
      </c>
      <c r="AG288" t="s">
        <v>2879</v>
      </c>
      <c r="AH288">
        <v>2.1</v>
      </c>
      <c r="AI288" t="s">
        <v>2880</v>
      </c>
      <c r="AJ288">
        <v>7.9</v>
      </c>
      <c r="AK288" t="s">
        <v>718</v>
      </c>
      <c r="AL288" t="s">
        <v>2881</v>
      </c>
      <c r="AM288">
        <v>4.4000000000000004</v>
      </c>
      <c r="AN288" t="s">
        <v>2882</v>
      </c>
      <c r="AO288">
        <v>0.14000000000000001</v>
      </c>
      <c r="AP288" t="s">
        <v>2883</v>
      </c>
      <c r="AQ288" t="s">
        <v>2875</v>
      </c>
      <c r="AR288" t="s">
        <v>316</v>
      </c>
      <c r="AS288" t="s">
        <v>2658</v>
      </c>
      <c r="AT288">
        <v>203.06</v>
      </c>
      <c r="AU288">
        <v>160.25</v>
      </c>
      <c r="AV288">
        <v>181.655</v>
      </c>
      <c r="AW288">
        <v>7.5050572659999997</v>
      </c>
      <c r="AX288">
        <v>126.31</v>
      </c>
      <c r="AY288">
        <v>100.75</v>
      </c>
      <c r="AZ288">
        <v>116.63</v>
      </c>
      <c r="BA288">
        <v>114.5633333</v>
      </c>
      <c r="BB288">
        <v>6.8400015649999997</v>
      </c>
      <c r="BC288">
        <v>142.41999999999999</v>
      </c>
      <c r="BD288">
        <v>117.75</v>
      </c>
      <c r="BE288">
        <v>100.69</v>
      </c>
      <c r="BF288">
        <v>120.2866667</v>
      </c>
      <c r="BG288">
        <v>6.9103329240000004</v>
      </c>
      <c r="BH288">
        <v>108</v>
      </c>
      <c r="BI288">
        <v>117.44</v>
      </c>
      <c r="BJ288">
        <v>83.27</v>
      </c>
      <c r="BK288">
        <v>102.9033333</v>
      </c>
      <c r="BL288">
        <v>6.6851459059999998</v>
      </c>
      <c r="BM288">
        <v>115.45</v>
      </c>
      <c r="BN288">
        <v>96.62</v>
      </c>
      <c r="BO288">
        <v>116.84</v>
      </c>
      <c r="BP288">
        <v>109.63666670000001</v>
      </c>
      <c r="BQ288">
        <v>6.7765865610000002</v>
      </c>
      <c r="BR288">
        <v>114.86</v>
      </c>
      <c r="BS288">
        <v>102.05</v>
      </c>
      <c r="BT288">
        <v>109.1</v>
      </c>
      <c r="BU288">
        <v>108.67</v>
      </c>
      <c r="BV288">
        <v>6.7638099069999997</v>
      </c>
      <c r="BW288">
        <v>93.2</v>
      </c>
      <c r="BX288">
        <v>105.08</v>
      </c>
      <c r="BY288">
        <v>104.87</v>
      </c>
      <c r="BZ288">
        <v>101.05</v>
      </c>
      <c r="CA288">
        <v>6.6589255109999996</v>
      </c>
      <c r="CB288">
        <v>124.48</v>
      </c>
      <c r="CC288">
        <v>134.63</v>
      </c>
      <c r="CD288">
        <v>129.55500000000001</v>
      </c>
      <c r="CE288">
        <v>7.0174208849999999</v>
      </c>
      <c r="CF288">
        <v>38</v>
      </c>
      <c r="CG288">
        <v>26</v>
      </c>
      <c r="CH288">
        <v>40</v>
      </c>
      <c r="CI288">
        <v>48</v>
      </c>
      <c r="CJ288">
        <v>25</v>
      </c>
      <c r="CK288">
        <v>87</v>
      </c>
      <c r="CL288">
        <v>126</v>
      </c>
      <c r="CM288">
        <v>52</v>
      </c>
      <c r="CN288">
        <v>157</v>
      </c>
      <c r="CO288">
        <v>89</v>
      </c>
      <c r="CP288">
        <v>67</v>
      </c>
      <c r="CQ288">
        <v>176</v>
      </c>
      <c r="CR288">
        <v>229</v>
      </c>
      <c r="CS288">
        <v>265</v>
      </c>
      <c r="CT288">
        <v>133</v>
      </c>
      <c r="CU288">
        <v>217</v>
      </c>
      <c r="CV288">
        <v>138</v>
      </c>
      <c r="CW288">
        <v>107</v>
      </c>
      <c r="CX288">
        <v>180</v>
      </c>
      <c r="CY288">
        <v>183</v>
      </c>
      <c r="CZ288">
        <v>166</v>
      </c>
      <c r="DA288">
        <v>191</v>
      </c>
      <c r="DB288">
        <v>545</v>
      </c>
    </row>
    <row r="289" spans="1:106">
      <c r="A289" t="s">
        <v>266</v>
      </c>
      <c r="B289">
        <v>0.57382548300000003</v>
      </c>
      <c r="C289" t="s">
        <v>266</v>
      </c>
      <c r="D289">
        <v>0.85367646699999999</v>
      </c>
      <c r="E289" t="s">
        <v>266</v>
      </c>
      <c r="F289">
        <v>0.89320988199999996</v>
      </c>
      <c r="H289" t="s">
        <v>266</v>
      </c>
      <c r="I289">
        <v>146.11500000000001</v>
      </c>
      <c r="J289">
        <v>97.506666670000001</v>
      </c>
      <c r="K289">
        <v>83.51</v>
      </c>
      <c r="L289">
        <v>70.09</v>
      </c>
      <c r="M289">
        <v>87.076666669999994</v>
      </c>
      <c r="N289">
        <v>86.8</v>
      </c>
      <c r="P289" t="s">
        <v>266</v>
      </c>
      <c r="Q289" t="s">
        <v>996</v>
      </c>
      <c r="R289" t="s">
        <v>997</v>
      </c>
      <c r="S289" t="s">
        <v>787</v>
      </c>
      <c r="T289" t="s">
        <v>316</v>
      </c>
      <c r="U289">
        <v>0</v>
      </c>
      <c r="V289">
        <v>100</v>
      </c>
      <c r="W289" t="s">
        <v>266</v>
      </c>
      <c r="X289">
        <v>951</v>
      </c>
      <c r="Y289" t="s">
        <v>723</v>
      </c>
      <c r="Z289" t="s">
        <v>996</v>
      </c>
      <c r="AA289">
        <v>316</v>
      </c>
      <c r="AB289" t="s">
        <v>724</v>
      </c>
      <c r="AC289" t="s">
        <v>996</v>
      </c>
      <c r="AD289" t="s">
        <v>996</v>
      </c>
      <c r="AE289">
        <v>0</v>
      </c>
      <c r="AF289" t="s">
        <v>363</v>
      </c>
      <c r="AG289" t="s">
        <v>998</v>
      </c>
      <c r="AH289" s="1">
        <v>2.0000000000000001E-13</v>
      </c>
      <c r="AI289" t="s">
        <v>999</v>
      </c>
      <c r="AJ289" s="1">
        <v>3.9999999999999999E-12</v>
      </c>
      <c r="AK289" t="s">
        <v>484</v>
      </c>
      <c r="AL289" t="s">
        <v>573</v>
      </c>
      <c r="AM289">
        <v>1.6E-2</v>
      </c>
      <c r="AN289" t="s">
        <v>1000</v>
      </c>
      <c r="AO289" s="1">
        <v>2.0000000000000001E-13</v>
      </c>
      <c r="AP289" t="s">
        <v>429</v>
      </c>
      <c r="AQ289" t="s">
        <v>996</v>
      </c>
      <c r="AR289" t="s">
        <v>316</v>
      </c>
      <c r="AS289" t="s">
        <v>266</v>
      </c>
      <c r="AT289">
        <v>133.82</v>
      </c>
      <c r="AU289">
        <v>158.41</v>
      </c>
      <c r="AV289">
        <v>146.11500000000001</v>
      </c>
      <c r="AW289">
        <v>7.1909604810000003</v>
      </c>
      <c r="AX289">
        <v>89.48</v>
      </c>
      <c r="AY289">
        <v>95.44</v>
      </c>
      <c r="AZ289">
        <v>107.6</v>
      </c>
      <c r="BA289">
        <v>97.506666670000001</v>
      </c>
      <c r="BB289">
        <v>6.6074289559999997</v>
      </c>
      <c r="BC289">
        <v>81.99</v>
      </c>
      <c r="BD289">
        <v>85.6</v>
      </c>
      <c r="BE289">
        <v>82.94</v>
      </c>
      <c r="BF289">
        <v>83.51</v>
      </c>
      <c r="BG289">
        <v>6.3838770599999997</v>
      </c>
      <c r="BH289">
        <v>77.069999999999993</v>
      </c>
      <c r="BI289">
        <v>65.22</v>
      </c>
      <c r="BJ289">
        <v>67.98</v>
      </c>
      <c r="BK289">
        <v>70.09</v>
      </c>
      <c r="BL289">
        <v>6.1311367189999997</v>
      </c>
      <c r="BM289">
        <v>93.37</v>
      </c>
      <c r="BN289">
        <v>92.31</v>
      </c>
      <c r="BO289">
        <v>75.55</v>
      </c>
      <c r="BP289">
        <v>87.076666669999994</v>
      </c>
      <c r="BQ289">
        <v>6.4442142760000003</v>
      </c>
      <c r="BR289">
        <v>83.66</v>
      </c>
      <c r="BS289">
        <v>95.46</v>
      </c>
      <c r="BT289">
        <v>81.28</v>
      </c>
      <c r="BU289">
        <v>86.8</v>
      </c>
      <c r="BV289">
        <v>6.439623138</v>
      </c>
      <c r="BW289">
        <v>86.68</v>
      </c>
      <c r="BX289">
        <v>87.33</v>
      </c>
      <c r="BY289">
        <v>87.85</v>
      </c>
      <c r="BZ289">
        <v>87.286666670000002</v>
      </c>
      <c r="CA289">
        <v>6.4476893889999998</v>
      </c>
      <c r="CB289">
        <v>73.97</v>
      </c>
      <c r="CC289">
        <v>72</v>
      </c>
      <c r="CD289">
        <v>72.984999999999999</v>
      </c>
      <c r="CE289">
        <v>6.189528084</v>
      </c>
      <c r="CF289">
        <v>38</v>
      </c>
      <c r="CG289">
        <v>39</v>
      </c>
      <c r="CH289">
        <v>43</v>
      </c>
      <c r="CI289">
        <v>69</v>
      </c>
      <c r="CJ289">
        <v>35</v>
      </c>
      <c r="CK289">
        <v>76</v>
      </c>
      <c r="CL289">
        <v>139</v>
      </c>
      <c r="CM289">
        <v>65</v>
      </c>
      <c r="CN289">
        <v>170</v>
      </c>
      <c r="CO289">
        <v>75</v>
      </c>
      <c r="CP289">
        <v>83</v>
      </c>
      <c r="CQ289">
        <v>216</v>
      </c>
      <c r="CR289">
        <v>332</v>
      </c>
      <c r="CS289">
        <v>260</v>
      </c>
      <c r="CT289">
        <v>147</v>
      </c>
      <c r="CU289">
        <v>308</v>
      </c>
      <c r="CV289">
        <v>156</v>
      </c>
      <c r="CW289">
        <v>151</v>
      </c>
      <c r="CX289">
        <v>227</v>
      </c>
      <c r="CY289">
        <v>165</v>
      </c>
      <c r="CZ289">
        <v>211</v>
      </c>
      <c r="DA289">
        <v>155</v>
      </c>
      <c r="DB289">
        <v>827</v>
      </c>
    </row>
    <row r="290" spans="1:106">
      <c r="A290" t="s">
        <v>246</v>
      </c>
      <c r="B290">
        <v>0.532263967</v>
      </c>
      <c r="C290" t="s">
        <v>246</v>
      </c>
      <c r="D290">
        <v>0.62954526899999996</v>
      </c>
      <c r="E290" t="s">
        <v>246</v>
      </c>
      <c r="F290">
        <v>0.89085506599999997</v>
      </c>
      <c r="H290" t="s">
        <v>246</v>
      </c>
      <c r="I290">
        <v>135.82</v>
      </c>
      <c r="J290">
        <v>90.876666670000006</v>
      </c>
      <c r="K290">
        <v>89.376666670000006</v>
      </c>
      <c r="L290">
        <v>87.136666669999997</v>
      </c>
      <c r="M290">
        <v>82.51</v>
      </c>
      <c r="N290">
        <v>81.496666669999996</v>
      </c>
      <c r="P290" t="s">
        <v>246</v>
      </c>
      <c r="Q290" t="s">
        <v>1927</v>
      </c>
      <c r="R290" t="s">
        <v>1611</v>
      </c>
      <c r="S290" t="s">
        <v>1612</v>
      </c>
      <c r="U290" t="s">
        <v>330</v>
      </c>
      <c r="V290" t="s">
        <v>330</v>
      </c>
      <c r="W290" t="s">
        <v>246</v>
      </c>
      <c r="X290">
        <v>984</v>
      </c>
      <c r="Y290" t="s">
        <v>1928</v>
      </c>
      <c r="Z290" t="s">
        <v>1927</v>
      </c>
      <c r="AA290">
        <v>327</v>
      </c>
      <c r="AB290" t="s">
        <v>1929</v>
      </c>
      <c r="AC290" t="s">
        <v>1927</v>
      </c>
      <c r="AD290" t="s">
        <v>1927</v>
      </c>
      <c r="AE290">
        <v>0</v>
      </c>
      <c r="AF290" t="s">
        <v>351</v>
      </c>
      <c r="AG290" t="s">
        <v>1930</v>
      </c>
      <c r="AH290" s="1">
        <v>1.9999999999999999E-48</v>
      </c>
      <c r="AI290" t="s">
        <v>1931</v>
      </c>
      <c r="AJ290" s="1">
        <v>1E-84</v>
      </c>
      <c r="AK290" t="s">
        <v>512</v>
      </c>
      <c r="AL290" t="s">
        <v>1932</v>
      </c>
      <c r="AM290">
        <v>1.3</v>
      </c>
      <c r="AN290" t="s">
        <v>1933</v>
      </c>
      <c r="AO290" s="1">
        <v>4.9999999999999999E-86</v>
      </c>
      <c r="AP290" t="s">
        <v>454</v>
      </c>
      <c r="AQ290" t="s">
        <v>1927</v>
      </c>
      <c r="AR290" t="s">
        <v>316</v>
      </c>
      <c r="AS290" t="s">
        <v>246</v>
      </c>
      <c r="AT290">
        <v>138.84</v>
      </c>
      <c r="AU290">
        <v>132.80000000000001</v>
      </c>
      <c r="AV290">
        <v>135.82</v>
      </c>
      <c r="AW290">
        <v>7.0855521269999997</v>
      </c>
      <c r="AX290">
        <v>102.06</v>
      </c>
      <c r="AY290">
        <v>87.79</v>
      </c>
      <c r="AZ290">
        <v>82.78</v>
      </c>
      <c r="BA290">
        <v>90.876666670000006</v>
      </c>
      <c r="BB290">
        <v>6.505838013</v>
      </c>
      <c r="BC290">
        <v>95.44</v>
      </c>
      <c r="BD290">
        <v>94.16</v>
      </c>
      <c r="BE290">
        <v>78.53</v>
      </c>
      <c r="BF290">
        <v>89.376666670000006</v>
      </c>
      <c r="BG290">
        <v>6.4818263350000001</v>
      </c>
      <c r="BH290">
        <v>91.98</v>
      </c>
      <c r="BI290">
        <v>82.79</v>
      </c>
      <c r="BJ290">
        <v>86.64</v>
      </c>
      <c r="BK290">
        <v>87.136666669999997</v>
      </c>
      <c r="BL290">
        <v>6.4452080199999999</v>
      </c>
      <c r="BM290">
        <v>86.47</v>
      </c>
      <c r="BN290">
        <v>78.069999999999993</v>
      </c>
      <c r="BO290">
        <v>82.99</v>
      </c>
      <c r="BP290">
        <v>82.51</v>
      </c>
      <c r="BQ290">
        <v>6.3664970759999999</v>
      </c>
      <c r="BR290">
        <v>77.17</v>
      </c>
      <c r="BS290">
        <v>83.15</v>
      </c>
      <c r="BT290">
        <v>84.17</v>
      </c>
      <c r="BU290">
        <v>81.496666669999996</v>
      </c>
      <c r="BV290">
        <v>6.3486691469999998</v>
      </c>
      <c r="BW290">
        <v>54.09</v>
      </c>
      <c r="BX290">
        <v>77.69</v>
      </c>
      <c r="BY290">
        <v>87.28</v>
      </c>
      <c r="BZ290">
        <v>73.02</v>
      </c>
      <c r="CA290">
        <v>6.1902197640000001</v>
      </c>
      <c r="CB290">
        <v>78.89</v>
      </c>
      <c r="CC290">
        <v>84.87</v>
      </c>
      <c r="CD290">
        <v>81.88</v>
      </c>
      <c r="CE290">
        <v>6.3554391969999999</v>
      </c>
      <c r="CF290">
        <v>41</v>
      </c>
      <c r="CG290">
        <v>34</v>
      </c>
      <c r="CH290">
        <v>51</v>
      </c>
      <c r="CI290">
        <v>66</v>
      </c>
      <c r="CJ290">
        <v>28</v>
      </c>
      <c r="CK290">
        <v>92</v>
      </c>
      <c r="CL290">
        <v>159</v>
      </c>
      <c r="CM290">
        <v>64</v>
      </c>
      <c r="CN290">
        <v>211</v>
      </c>
      <c r="CO290">
        <v>99</v>
      </c>
      <c r="CP290">
        <v>110</v>
      </c>
      <c r="CQ290">
        <v>208</v>
      </c>
      <c r="CR290">
        <v>292</v>
      </c>
      <c r="CS290">
        <v>297</v>
      </c>
      <c r="CT290">
        <v>141</v>
      </c>
      <c r="CU290">
        <v>279</v>
      </c>
      <c r="CV290">
        <v>168</v>
      </c>
      <c r="CW290">
        <v>98</v>
      </c>
      <c r="CX290">
        <v>210</v>
      </c>
      <c r="CY290">
        <v>183</v>
      </c>
      <c r="CZ290">
        <v>218</v>
      </c>
      <c r="DA290">
        <v>190</v>
      </c>
      <c r="DB290">
        <v>860</v>
      </c>
    </row>
    <row r="291" spans="1:106">
      <c r="A291" t="s">
        <v>165</v>
      </c>
      <c r="B291">
        <v>0.80236735400000003</v>
      </c>
      <c r="C291" t="s">
        <v>165</v>
      </c>
      <c r="D291">
        <v>0.86364099100000002</v>
      </c>
      <c r="E291" t="s">
        <v>165</v>
      </c>
      <c r="F291">
        <v>0.89017717299999999</v>
      </c>
      <c r="H291" t="s">
        <v>165</v>
      </c>
      <c r="I291">
        <v>116.465</v>
      </c>
      <c r="J291">
        <v>64.196666669999999</v>
      </c>
      <c r="K291">
        <v>65.819999999999993</v>
      </c>
      <c r="L291">
        <v>73.959999999999994</v>
      </c>
      <c r="M291">
        <v>63.893333329999997</v>
      </c>
      <c r="N291">
        <v>69.213333329999998</v>
      </c>
      <c r="P291" t="s">
        <v>165</v>
      </c>
      <c r="Q291" t="s">
        <v>1946</v>
      </c>
      <c r="R291" t="s">
        <v>1611</v>
      </c>
      <c r="S291" t="s">
        <v>1612</v>
      </c>
      <c r="U291" t="s">
        <v>330</v>
      </c>
      <c r="V291" t="s">
        <v>330</v>
      </c>
      <c r="W291" t="s">
        <v>165</v>
      </c>
      <c r="X291">
        <v>1050</v>
      </c>
      <c r="Y291" t="s">
        <v>324</v>
      </c>
      <c r="Z291" t="s">
        <v>1946</v>
      </c>
      <c r="AA291">
        <v>349</v>
      </c>
      <c r="AB291" t="s">
        <v>325</v>
      </c>
      <c r="AC291" t="s">
        <v>1946</v>
      </c>
      <c r="AD291" t="s">
        <v>1946</v>
      </c>
      <c r="AE291">
        <v>0</v>
      </c>
      <c r="AF291" t="s">
        <v>363</v>
      </c>
      <c r="AG291" t="s">
        <v>1947</v>
      </c>
      <c r="AH291" s="1">
        <v>8.9999999999999998E-4</v>
      </c>
      <c r="AI291" t="s">
        <v>1948</v>
      </c>
      <c r="AJ291">
        <v>0.16</v>
      </c>
      <c r="AK291" t="s">
        <v>1418</v>
      </c>
      <c r="AL291" t="s">
        <v>658</v>
      </c>
      <c r="AM291" s="1">
        <v>6.9999999999999994E-5</v>
      </c>
      <c r="AN291" t="s">
        <v>1949</v>
      </c>
      <c r="AO291" s="1">
        <v>9.9999999999999994E-12</v>
      </c>
      <c r="AP291" t="s">
        <v>1950</v>
      </c>
      <c r="AQ291" t="s">
        <v>1946</v>
      </c>
      <c r="AR291" t="s">
        <v>316</v>
      </c>
      <c r="AS291" t="s">
        <v>165</v>
      </c>
      <c r="AT291">
        <v>113.22</v>
      </c>
      <c r="AU291">
        <v>119.71</v>
      </c>
      <c r="AV291">
        <v>116.465</v>
      </c>
      <c r="AW291">
        <v>6.8637526519999996</v>
      </c>
      <c r="AX291">
        <v>72.48</v>
      </c>
      <c r="AY291">
        <v>67.94</v>
      </c>
      <c r="AZ291">
        <v>52.17</v>
      </c>
      <c r="BA291">
        <v>64.196666669999999</v>
      </c>
      <c r="BB291">
        <v>6.0044264839999997</v>
      </c>
      <c r="BC291">
        <v>69.37</v>
      </c>
      <c r="BD291">
        <v>66.55</v>
      </c>
      <c r="BE291">
        <v>61.54</v>
      </c>
      <c r="BF291">
        <v>65.819999999999993</v>
      </c>
      <c r="BG291">
        <v>6.0404541209999998</v>
      </c>
      <c r="BH291">
        <v>74.900000000000006</v>
      </c>
      <c r="BI291">
        <v>74.56</v>
      </c>
      <c r="BJ291">
        <v>72.42</v>
      </c>
      <c r="BK291">
        <v>73.959999999999994</v>
      </c>
      <c r="BL291">
        <v>6.2086733199999999</v>
      </c>
      <c r="BM291">
        <v>66.02</v>
      </c>
      <c r="BN291">
        <v>56.37</v>
      </c>
      <c r="BO291">
        <v>69.290000000000006</v>
      </c>
      <c r="BP291">
        <v>63.893333329999997</v>
      </c>
      <c r="BQ291">
        <v>5.997593502</v>
      </c>
      <c r="BR291">
        <v>73.19</v>
      </c>
      <c r="BS291">
        <v>78.61</v>
      </c>
      <c r="BT291">
        <v>55.84</v>
      </c>
      <c r="BU291">
        <v>69.213333329999998</v>
      </c>
      <c r="BV291">
        <v>6.1129780819999997</v>
      </c>
      <c r="BW291">
        <v>81</v>
      </c>
      <c r="BX291">
        <v>78.680000000000007</v>
      </c>
      <c r="BY291">
        <v>75.11</v>
      </c>
      <c r="BZ291">
        <v>78.263333329999995</v>
      </c>
      <c r="CA291">
        <v>6.2902646530000004</v>
      </c>
      <c r="CB291">
        <v>54.85</v>
      </c>
      <c r="CC291">
        <v>64.3</v>
      </c>
      <c r="CD291">
        <v>59.575000000000003</v>
      </c>
      <c r="CE291">
        <v>5.896635141</v>
      </c>
      <c r="CF291">
        <v>36</v>
      </c>
      <c r="CG291">
        <v>33</v>
      </c>
      <c r="CH291">
        <v>39</v>
      </c>
      <c r="CI291">
        <v>55</v>
      </c>
      <c r="CJ291">
        <v>19</v>
      </c>
      <c r="CK291">
        <v>72</v>
      </c>
      <c r="CL291">
        <v>121</v>
      </c>
      <c r="CM291">
        <v>54</v>
      </c>
      <c r="CN291">
        <v>185</v>
      </c>
      <c r="CO291">
        <v>96</v>
      </c>
      <c r="CP291">
        <v>99</v>
      </c>
      <c r="CQ291">
        <v>171</v>
      </c>
      <c r="CR291">
        <v>227</v>
      </c>
      <c r="CS291">
        <v>267</v>
      </c>
      <c r="CT291">
        <v>144</v>
      </c>
      <c r="CU291">
        <v>284</v>
      </c>
      <c r="CV291">
        <v>120</v>
      </c>
      <c r="CW291">
        <v>158</v>
      </c>
      <c r="CX291">
        <v>229</v>
      </c>
      <c r="CY291">
        <v>137</v>
      </c>
      <c r="CZ291">
        <v>202</v>
      </c>
      <c r="DA291">
        <v>155</v>
      </c>
      <c r="DB291">
        <v>926</v>
      </c>
    </row>
    <row r="292" spans="1:106">
      <c r="A292" t="s">
        <v>232</v>
      </c>
      <c r="B292">
        <v>0.71671599900000005</v>
      </c>
      <c r="C292" t="s">
        <v>232</v>
      </c>
      <c r="D292">
        <v>0.93592856800000002</v>
      </c>
      <c r="E292" t="s">
        <v>232</v>
      </c>
      <c r="F292">
        <v>0.88113889700000003</v>
      </c>
      <c r="H292" t="s">
        <v>232</v>
      </c>
      <c r="I292">
        <v>65.614999999999995</v>
      </c>
      <c r="J292">
        <v>41.483333330000001</v>
      </c>
      <c r="K292">
        <v>35.64</v>
      </c>
      <c r="L292">
        <v>40.873333330000001</v>
      </c>
      <c r="M292">
        <v>41.70333333</v>
      </c>
      <c r="N292">
        <v>40.479999999999997</v>
      </c>
      <c r="P292" t="s">
        <v>232</v>
      </c>
      <c r="Q292" t="s">
        <v>2112</v>
      </c>
      <c r="R292" t="s">
        <v>1611</v>
      </c>
      <c r="S292" t="s">
        <v>1612</v>
      </c>
      <c r="U292" t="s">
        <v>330</v>
      </c>
      <c r="V292" t="s">
        <v>330</v>
      </c>
      <c r="W292" t="s">
        <v>232</v>
      </c>
      <c r="X292">
        <v>2184</v>
      </c>
      <c r="Y292" t="s">
        <v>324</v>
      </c>
      <c r="Z292" t="s">
        <v>2112</v>
      </c>
      <c r="AA292">
        <v>727</v>
      </c>
      <c r="AB292" t="s">
        <v>325</v>
      </c>
      <c r="AC292" t="s">
        <v>2112</v>
      </c>
      <c r="AD292" t="s">
        <v>2112</v>
      </c>
      <c r="AE292">
        <v>0</v>
      </c>
      <c r="AF292" t="s">
        <v>536</v>
      </c>
      <c r="AG292" t="s">
        <v>658</v>
      </c>
      <c r="AH292">
        <v>2.3E-2</v>
      </c>
      <c r="AI292" t="s">
        <v>329</v>
      </c>
      <c r="AJ292" t="s">
        <v>330</v>
      </c>
      <c r="AK292" t="s">
        <v>329</v>
      </c>
      <c r="AL292" t="s">
        <v>658</v>
      </c>
      <c r="AM292" s="1">
        <v>1E-4</v>
      </c>
      <c r="AN292" t="s">
        <v>329</v>
      </c>
      <c r="AO292" t="s">
        <v>330</v>
      </c>
      <c r="AP292" t="s">
        <v>329</v>
      </c>
      <c r="AQ292" t="s">
        <v>2112</v>
      </c>
      <c r="AR292" t="s">
        <v>316</v>
      </c>
      <c r="AS292" t="s">
        <v>232</v>
      </c>
      <c r="AT292">
        <v>69.27</v>
      </c>
      <c r="AU292">
        <v>61.96</v>
      </c>
      <c r="AV292">
        <v>65.614999999999995</v>
      </c>
      <c r="AW292">
        <v>6.0359537569999997</v>
      </c>
      <c r="AX292">
        <v>38.43</v>
      </c>
      <c r="AY292">
        <v>36.65</v>
      </c>
      <c r="AZ292">
        <v>49.37</v>
      </c>
      <c r="BA292">
        <v>41.483333330000001</v>
      </c>
      <c r="BB292">
        <v>5.3744599190000004</v>
      </c>
      <c r="BC292">
        <v>41.15</v>
      </c>
      <c r="BD292">
        <v>37.08</v>
      </c>
      <c r="BE292">
        <v>28.69</v>
      </c>
      <c r="BF292">
        <v>35.64</v>
      </c>
      <c r="BG292">
        <v>5.1554254320000004</v>
      </c>
      <c r="BH292">
        <v>43.5</v>
      </c>
      <c r="BI292">
        <v>37.36</v>
      </c>
      <c r="BJ292">
        <v>41.76</v>
      </c>
      <c r="BK292">
        <v>40.873333330000001</v>
      </c>
      <c r="BL292">
        <v>5.3530879990000004</v>
      </c>
      <c r="BM292">
        <v>40.61</v>
      </c>
      <c r="BN292">
        <v>43.09</v>
      </c>
      <c r="BO292">
        <v>41.41</v>
      </c>
      <c r="BP292">
        <v>41.70333333</v>
      </c>
      <c r="BQ292">
        <v>5.382090797</v>
      </c>
      <c r="BR292">
        <v>42.72</v>
      </c>
      <c r="BS292">
        <v>39.19</v>
      </c>
      <c r="BT292">
        <v>39.53</v>
      </c>
      <c r="BU292">
        <v>40.479999999999997</v>
      </c>
      <c r="BV292">
        <v>5.3391373849999999</v>
      </c>
      <c r="BW292">
        <v>47.7</v>
      </c>
      <c r="BX292">
        <v>52.67</v>
      </c>
      <c r="BY292">
        <v>38.11</v>
      </c>
      <c r="BZ292">
        <v>46.16</v>
      </c>
      <c r="CA292">
        <v>5.5285713190000001</v>
      </c>
      <c r="CB292">
        <v>33.47</v>
      </c>
      <c r="CC292">
        <v>33.380000000000003</v>
      </c>
      <c r="CD292">
        <v>33.424999999999997</v>
      </c>
      <c r="CE292">
        <v>5.0628556549999999</v>
      </c>
      <c r="CF292">
        <v>49</v>
      </c>
      <c r="CG292">
        <v>38</v>
      </c>
      <c r="CH292">
        <v>46</v>
      </c>
      <c r="CI292">
        <v>66</v>
      </c>
      <c r="CJ292">
        <v>40</v>
      </c>
      <c r="CK292">
        <v>95</v>
      </c>
      <c r="CL292">
        <v>150</v>
      </c>
      <c r="CM292">
        <v>56</v>
      </c>
      <c r="CN292">
        <v>239</v>
      </c>
      <c r="CO292">
        <v>107</v>
      </c>
      <c r="CP292">
        <v>127</v>
      </c>
      <c r="CQ292">
        <v>234</v>
      </c>
      <c r="CR292">
        <v>386</v>
      </c>
      <c r="CS292">
        <v>355</v>
      </c>
      <c r="CT292">
        <v>187</v>
      </c>
      <c r="CU292">
        <v>315</v>
      </c>
      <c r="CV292">
        <v>189</v>
      </c>
      <c r="CW292">
        <v>207</v>
      </c>
      <c r="CX292">
        <v>341</v>
      </c>
      <c r="CY292">
        <v>186</v>
      </c>
      <c r="CZ292">
        <v>228</v>
      </c>
      <c r="DA292">
        <v>179</v>
      </c>
      <c r="DB292">
        <v>2060</v>
      </c>
    </row>
    <row r="293" spans="1:106">
      <c r="A293" t="s">
        <v>194</v>
      </c>
      <c r="B293">
        <v>0.692467473</v>
      </c>
      <c r="C293" t="s">
        <v>194</v>
      </c>
      <c r="D293">
        <v>0.91378517400000003</v>
      </c>
      <c r="E293" t="s">
        <v>194</v>
      </c>
      <c r="F293">
        <v>0.88091051300000001</v>
      </c>
      <c r="H293" t="s">
        <v>194</v>
      </c>
      <c r="I293">
        <v>94.185000000000002</v>
      </c>
      <c r="J293">
        <v>58.97</v>
      </c>
      <c r="K293">
        <v>53.29666667</v>
      </c>
      <c r="L293">
        <v>53.176666670000003</v>
      </c>
      <c r="M293">
        <v>53.04666667</v>
      </c>
      <c r="N293">
        <v>57.786666670000002</v>
      </c>
      <c r="P293" t="s">
        <v>194</v>
      </c>
      <c r="Q293" t="s">
        <v>730</v>
      </c>
      <c r="R293" t="s">
        <v>729</v>
      </c>
      <c r="S293" t="s">
        <v>717</v>
      </c>
      <c r="T293" t="s">
        <v>306</v>
      </c>
      <c r="U293">
        <v>0</v>
      </c>
      <c r="V293">
        <v>100</v>
      </c>
      <c r="W293" t="s">
        <v>194</v>
      </c>
      <c r="X293">
        <v>1803</v>
      </c>
      <c r="Y293" t="s">
        <v>731</v>
      </c>
      <c r="Z293" t="s">
        <v>730</v>
      </c>
      <c r="AA293">
        <v>600</v>
      </c>
      <c r="AB293" t="s">
        <v>732</v>
      </c>
      <c r="AC293" t="s">
        <v>730</v>
      </c>
      <c r="AD293" t="s">
        <v>730</v>
      </c>
      <c r="AE293">
        <v>0</v>
      </c>
      <c r="AF293" t="s">
        <v>351</v>
      </c>
      <c r="AG293" t="s">
        <v>733</v>
      </c>
      <c r="AH293" s="1">
        <v>2.9999999999999999E-161</v>
      </c>
      <c r="AI293" t="s">
        <v>734</v>
      </c>
      <c r="AJ293" s="1">
        <v>5.0000000000000002E-167</v>
      </c>
      <c r="AK293" t="s">
        <v>321</v>
      </c>
      <c r="AL293" t="s">
        <v>735</v>
      </c>
      <c r="AM293">
        <v>0.13</v>
      </c>
      <c r="AN293" t="s">
        <v>736</v>
      </c>
      <c r="AO293" s="1">
        <v>1E-169</v>
      </c>
      <c r="AP293" t="s">
        <v>357</v>
      </c>
      <c r="AQ293" t="s">
        <v>730</v>
      </c>
      <c r="AR293" t="s">
        <v>316</v>
      </c>
      <c r="AS293" t="s">
        <v>194</v>
      </c>
      <c r="AT293">
        <v>102.34</v>
      </c>
      <c r="AU293">
        <v>86.03</v>
      </c>
      <c r="AV293">
        <v>94.185000000000002</v>
      </c>
      <c r="AW293">
        <v>6.5574254080000003</v>
      </c>
      <c r="AX293">
        <v>73.8</v>
      </c>
      <c r="AY293">
        <v>53.14</v>
      </c>
      <c r="AZ293">
        <v>49.97</v>
      </c>
      <c r="BA293">
        <v>58.97</v>
      </c>
      <c r="BB293">
        <v>5.8819092890000002</v>
      </c>
      <c r="BC293">
        <v>52.08</v>
      </c>
      <c r="BD293">
        <v>51.87</v>
      </c>
      <c r="BE293">
        <v>55.94</v>
      </c>
      <c r="BF293">
        <v>53.29666667</v>
      </c>
      <c r="BG293">
        <v>5.7359733999999998</v>
      </c>
      <c r="BH293">
        <v>52.03</v>
      </c>
      <c r="BI293">
        <v>51.83</v>
      </c>
      <c r="BJ293">
        <v>55.67</v>
      </c>
      <c r="BK293">
        <v>53.176666670000003</v>
      </c>
      <c r="BL293">
        <v>5.7327214409999998</v>
      </c>
      <c r="BM293">
        <v>58.13</v>
      </c>
      <c r="BN293">
        <v>51.63</v>
      </c>
      <c r="BO293">
        <v>49.38</v>
      </c>
      <c r="BP293">
        <v>53.04666667</v>
      </c>
      <c r="BQ293">
        <v>5.729190193</v>
      </c>
      <c r="BR293">
        <v>56.62</v>
      </c>
      <c r="BS293">
        <v>61.82</v>
      </c>
      <c r="BT293">
        <v>54.92</v>
      </c>
      <c r="BU293">
        <v>57.786666670000002</v>
      </c>
      <c r="BV293">
        <v>5.8526647479999996</v>
      </c>
      <c r="BW293">
        <v>50.61</v>
      </c>
      <c r="BX293">
        <v>50.41</v>
      </c>
      <c r="BY293">
        <v>51.47</v>
      </c>
      <c r="BZ293">
        <v>50.83</v>
      </c>
      <c r="CA293">
        <v>5.6676083259999999</v>
      </c>
      <c r="CB293">
        <v>44.82</v>
      </c>
      <c r="CC293">
        <v>44.16</v>
      </c>
      <c r="CD293">
        <v>44.49</v>
      </c>
      <c r="CE293">
        <v>5.475409193</v>
      </c>
      <c r="CF293">
        <v>59</v>
      </c>
      <c r="CG293">
        <v>43</v>
      </c>
      <c r="CH293">
        <v>72</v>
      </c>
      <c r="CI293">
        <v>78</v>
      </c>
      <c r="CJ293">
        <v>33</v>
      </c>
      <c r="CK293">
        <v>98</v>
      </c>
      <c r="CL293">
        <v>171</v>
      </c>
      <c r="CM293">
        <v>89</v>
      </c>
      <c r="CN293">
        <v>233</v>
      </c>
      <c r="CO293">
        <v>121</v>
      </c>
      <c r="CP293">
        <v>138</v>
      </c>
      <c r="CQ293">
        <v>273</v>
      </c>
      <c r="CR293">
        <v>377</v>
      </c>
      <c r="CS293">
        <v>345</v>
      </c>
      <c r="CT293">
        <v>202</v>
      </c>
      <c r="CU293">
        <v>405</v>
      </c>
      <c r="CV293">
        <v>214</v>
      </c>
      <c r="CW293">
        <v>179</v>
      </c>
      <c r="CX293">
        <v>266</v>
      </c>
      <c r="CY293">
        <v>203</v>
      </c>
      <c r="CZ293">
        <v>251</v>
      </c>
      <c r="DA293">
        <v>193</v>
      </c>
      <c r="DB293">
        <v>1679</v>
      </c>
    </row>
    <row r="294" spans="1:106">
      <c r="A294" t="s">
        <v>125</v>
      </c>
      <c r="B294">
        <v>0.809348921</v>
      </c>
      <c r="C294" t="s">
        <v>125</v>
      </c>
      <c r="D294">
        <v>0.69645980799999996</v>
      </c>
      <c r="E294" t="s">
        <v>125</v>
      </c>
      <c r="F294">
        <v>0.88008429200000005</v>
      </c>
      <c r="H294" t="s">
        <v>125</v>
      </c>
      <c r="I294">
        <v>229.54</v>
      </c>
      <c r="J294">
        <v>116.05666669999999</v>
      </c>
      <c r="K294">
        <v>142.8966667</v>
      </c>
      <c r="L294">
        <v>115.3266667</v>
      </c>
      <c r="M294">
        <v>126.00333329999999</v>
      </c>
      <c r="N294">
        <v>133.4266667</v>
      </c>
      <c r="P294" t="s">
        <v>125</v>
      </c>
      <c r="Q294" t="s">
        <v>1693</v>
      </c>
      <c r="R294" t="s">
        <v>1611</v>
      </c>
      <c r="S294" t="s">
        <v>1612</v>
      </c>
      <c r="U294" t="s">
        <v>330</v>
      </c>
      <c r="V294" t="s">
        <v>330</v>
      </c>
      <c r="W294" t="s">
        <v>125</v>
      </c>
      <c r="X294">
        <v>366</v>
      </c>
      <c r="Y294" t="s">
        <v>324</v>
      </c>
      <c r="Z294" t="s">
        <v>1693</v>
      </c>
      <c r="AA294">
        <v>121</v>
      </c>
      <c r="AB294" t="s">
        <v>325</v>
      </c>
      <c r="AC294" t="s">
        <v>1693</v>
      </c>
      <c r="AD294" t="s">
        <v>1693</v>
      </c>
      <c r="AE294" s="1">
        <v>2.9999999999999999E-81</v>
      </c>
      <c r="AF294" t="s">
        <v>622</v>
      </c>
      <c r="AG294" t="s">
        <v>1694</v>
      </c>
      <c r="AH294">
        <v>0.28000000000000003</v>
      </c>
      <c r="AI294" t="s">
        <v>1695</v>
      </c>
      <c r="AJ294">
        <v>3.3</v>
      </c>
      <c r="AK294" t="s">
        <v>1418</v>
      </c>
      <c r="AL294" t="s">
        <v>1696</v>
      </c>
      <c r="AM294">
        <v>0.76</v>
      </c>
      <c r="AN294" t="s">
        <v>1697</v>
      </c>
      <c r="AO294">
        <v>0.21</v>
      </c>
      <c r="AP294" t="s">
        <v>334</v>
      </c>
      <c r="AQ294" t="s">
        <v>1693</v>
      </c>
      <c r="AR294" t="s">
        <v>316</v>
      </c>
      <c r="AS294" t="s">
        <v>125</v>
      </c>
      <c r="AT294">
        <v>264.75</v>
      </c>
      <c r="AU294">
        <v>194.33</v>
      </c>
      <c r="AV294">
        <v>229.54</v>
      </c>
      <c r="AW294">
        <v>7.8426017720000001</v>
      </c>
      <c r="AX294">
        <v>156.46</v>
      </c>
      <c r="AY294">
        <v>118.17</v>
      </c>
      <c r="AZ294">
        <v>73.540000000000006</v>
      </c>
      <c r="BA294">
        <v>116.05666669999999</v>
      </c>
      <c r="BB294">
        <v>6.8586855880000002</v>
      </c>
      <c r="BC294">
        <v>136.41</v>
      </c>
      <c r="BD294">
        <v>117.85</v>
      </c>
      <c r="BE294">
        <v>174.43</v>
      </c>
      <c r="BF294">
        <v>142.8966667</v>
      </c>
      <c r="BG294">
        <v>7.1588284529999999</v>
      </c>
      <c r="BH294">
        <v>127.03</v>
      </c>
      <c r="BI294">
        <v>106.99</v>
      </c>
      <c r="BJ294">
        <v>111.96</v>
      </c>
      <c r="BK294">
        <v>115.3266667</v>
      </c>
      <c r="BL294">
        <v>6.8495823319999998</v>
      </c>
      <c r="BM294">
        <v>140.34</v>
      </c>
      <c r="BN294">
        <v>124.47</v>
      </c>
      <c r="BO294">
        <v>113.2</v>
      </c>
      <c r="BP294">
        <v>126.00333329999999</v>
      </c>
      <c r="BQ294">
        <v>6.9773180899999998</v>
      </c>
      <c r="BR294">
        <v>149.75</v>
      </c>
      <c r="BS294">
        <v>141.91999999999999</v>
      </c>
      <c r="BT294">
        <v>108.61</v>
      </c>
      <c r="BU294">
        <v>133.4266667</v>
      </c>
      <c r="BV294">
        <v>7.059903222</v>
      </c>
      <c r="BW294">
        <v>90.23</v>
      </c>
      <c r="BX294">
        <v>117.01</v>
      </c>
      <c r="BY294">
        <v>109.55</v>
      </c>
      <c r="BZ294">
        <v>105.5966667</v>
      </c>
      <c r="CA294">
        <v>6.7224204839999997</v>
      </c>
      <c r="CB294">
        <v>110.3</v>
      </c>
      <c r="CC294">
        <v>146.04</v>
      </c>
      <c r="CD294">
        <v>128.16999999999999</v>
      </c>
      <c r="CE294">
        <v>7.0019148080000004</v>
      </c>
      <c r="CF294">
        <v>22</v>
      </c>
      <c r="CG294">
        <v>14</v>
      </c>
      <c r="CH294">
        <v>22</v>
      </c>
      <c r="CI294">
        <v>25</v>
      </c>
      <c r="CJ294">
        <v>7</v>
      </c>
      <c r="CK294">
        <v>37</v>
      </c>
      <c r="CL294">
        <v>56</v>
      </c>
      <c r="CM294">
        <v>40</v>
      </c>
      <c r="CN294">
        <v>82</v>
      </c>
      <c r="CO294">
        <v>36</v>
      </c>
      <c r="CP294">
        <v>40</v>
      </c>
      <c r="CQ294">
        <v>95</v>
      </c>
      <c r="CR294">
        <v>131</v>
      </c>
      <c r="CS294">
        <v>114</v>
      </c>
      <c r="CT294">
        <v>77</v>
      </c>
      <c r="CU294">
        <v>134</v>
      </c>
      <c r="CV294">
        <v>61</v>
      </c>
      <c r="CW294">
        <v>46</v>
      </c>
      <c r="CX294">
        <v>89</v>
      </c>
      <c r="CY294">
        <v>72</v>
      </c>
      <c r="CZ294">
        <v>77</v>
      </c>
      <c r="DA294">
        <v>92</v>
      </c>
      <c r="DB294">
        <v>242</v>
      </c>
    </row>
    <row r="295" spans="1:106">
      <c r="A295" t="s">
        <v>264</v>
      </c>
      <c r="B295">
        <v>0.521557563</v>
      </c>
      <c r="C295" t="s">
        <v>264</v>
      </c>
      <c r="D295">
        <v>0.61036787000000003</v>
      </c>
      <c r="E295" t="s">
        <v>264</v>
      </c>
      <c r="F295">
        <v>0.87579918700000003</v>
      </c>
      <c r="H295" t="s">
        <v>264</v>
      </c>
      <c r="I295">
        <v>243.32</v>
      </c>
      <c r="J295">
        <v>165.19</v>
      </c>
      <c r="K295">
        <v>163.91333330000001</v>
      </c>
      <c r="L295">
        <v>150.27000000000001</v>
      </c>
      <c r="M295">
        <v>132.0166667</v>
      </c>
      <c r="N295">
        <v>149.9233333</v>
      </c>
      <c r="P295" t="s">
        <v>264</v>
      </c>
      <c r="Q295" t="s">
        <v>1817</v>
      </c>
      <c r="R295" t="s">
        <v>1611</v>
      </c>
      <c r="S295" t="s">
        <v>1612</v>
      </c>
      <c r="U295" t="s">
        <v>330</v>
      </c>
      <c r="V295" t="s">
        <v>330</v>
      </c>
      <c r="W295" t="s">
        <v>264</v>
      </c>
      <c r="X295">
        <v>651</v>
      </c>
      <c r="Y295" t="s">
        <v>1818</v>
      </c>
      <c r="Z295" t="s">
        <v>1817</v>
      </c>
      <c r="AA295">
        <v>216</v>
      </c>
      <c r="AB295" t="s">
        <v>1819</v>
      </c>
      <c r="AC295" t="s">
        <v>1817</v>
      </c>
      <c r="AD295" t="s">
        <v>1817</v>
      </c>
      <c r="AE295" s="1">
        <v>4.9999999999999997E-158</v>
      </c>
      <c r="AF295" t="s">
        <v>326</v>
      </c>
      <c r="AG295" t="s">
        <v>1820</v>
      </c>
      <c r="AH295" s="1">
        <v>4.0000000000000002E-25</v>
      </c>
      <c r="AI295" t="s">
        <v>1821</v>
      </c>
      <c r="AJ295" s="1">
        <v>6E-34</v>
      </c>
      <c r="AK295" t="s">
        <v>1822</v>
      </c>
      <c r="AL295" t="s">
        <v>1823</v>
      </c>
      <c r="AM295">
        <v>0.87</v>
      </c>
      <c r="AN295" t="s">
        <v>1824</v>
      </c>
      <c r="AO295" s="1">
        <v>3E-34</v>
      </c>
      <c r="AP295" t="s">
        <v>1825</v>
      </c>
      <c r="AQ295" t="s">
        <v>1817</v>
      </c>
      <c r="AR295" t="s">
        <v>316</v>
      </c>
      <c r="AS295" t="s">
        <v>264</v>
      </c>
      <c r="AT295">
        <v>276.3</v>
      </c>
      <c r="AU295">
        <v>210.34</v>
      </c>
      <c r="AV295">
        <v>243.32</v>
      </c>
      <c r="AW295">
        <v>7.9267110990000003</v>
      </c>
      <c r="AX295">
        <v>215.54</v>
      </c>
      <c r="AY295">
        <v>149.77000000000001</v>
      </c>
      <c r="AZ295">
        <v>130.26</v>
      </c>
      <c r="BA295">
        <v>165.19</v>
      </c>
      <c r="BB295">
        <v>7.3679825440000002</v>
      </c>
      <c r="BC295">
        <v>167.6</v>
      </c>
      <c r="BD295">
        <v>173.95</v>
      </c>
      <c r="BE295">
        <v>150.19</v>
      </c>
      <c r="BF295">
        <v>163.91333330000001</v>
      </c>
      <c r="BG295">
        <v>7.3567894029999996</v>
      </c>
      <c r="BH295">
        <v>141.57</v>
      </c>
      <c r="BI295">
        <v>167.85</v>
      </c>
      <c r="BJ295">
        <v>141.38999999999999</v>
      </c>
      <c r="BK295">
        <v>150.27000000000001</v>
      </c>
      <c r="BL295">
        <v>7.2314132070000001</v>
      </c>
      <c r="BM295">
        <v>124.14</v>
      </c>
      <c r="BN295">
        <v>128.28</v>
      </c>
      <c r="BO295">
        <v>143.63</v>
      </c>
      <c r="BP295">
        <v>132.0166667</v>
      </c>
      <c r="BQ295">
        <v>7.044576266</v>
      </c>
      <c r="BR295">
        <v>155.4</v>
      </c>
      <c r="BS295">
        <v>128.4</v>
      </c>
      <c r="BT295">
        <v>165.97</v>
      </c>
      <c r="BU295">
        <v>149.9233333</v>
      </c>
      <c r="BV295">
        <v>7.2280811250000001</v>
      </c>
      <c r="BW295">
        <v>116.2</v>
      </c>
      <c r="BX295">
        <v>130.41</v>
      </c>
      <c r="BY295">
        <v>132.63</v>
      </c>
      <c r="BZ295">
        <v>126.41333330000001</v>
      </c>
      <c r="CA295">
        <v>6.982004828</v>
      </c>
      <c r="CB295">
        <v>125.22</v>
      </c>
      <c r="CC295">
        <v>168.38</v>
      </c>
      <c r="CD295">
        <v>146.80000000000001</v>
      </c>
      <c r="CE295">
        <v>7.1977081580000002</v>
      </c>
      <c r="CF295">
        <v>50</v>
      </c>
      <c r="CG295">
        <v>33</v>
      </c>
      <c r="CH295">
        <v>66</v>
      </c>
      <c r="CI295">
        <v>69</v>
      </c>
      <c r="CJ295">
        <v>27</v>
      </c>
      <c r="CK295">
        <v>99</v>
      </c>
      <c r="CL295">
        <v>180</v>
      </c>
      <c r="CM295">
        <v>75</v>
      </c>
      <c r="CN295">
        <v>199</v>
      </c>
      <c r="CO295">
        <v>123</v>
      </c>
      <c r="CP295">
        <v>110</v>
      </c>
      <c r="CQ295">
        <v>183</v>
      </c>
      <c r="CR295">
        <v>294</v>
      </c>
      <c r="CS295">
        <v>315</v>
      </c>
      <c r="CT295">
        <v>174</v>
      </c>
      <c r="CU295">
        <v>264</v>
      </c>
      <c r="CV295">
        <v>203</v>
      </c>
      <c r="CW295">
        <v>129</v>
      </c>
      <c r="CX295">
        <v>216</v>
      </c>
      <c r="CY295">
        <v>178</v>
      </c>
      <c r="CZ295">
        <v>203</v>
      </c>
      <c r="DA295">
        <v>231</v>
      </c>
      <c r="DB295">
        <v>527</v>
      </c>
    </row>
    <row r="296" spans="1:106">
      <c r="A296" t="s">
        <v>237</v>
      </c>
      <c r="B296">
        <v>0.62504416100000004</v>
      </c>
      <c r="C296" t="s">
        <v>237</v>
      </c>
      <c r="D296">
        <v>0.50584421999999996</v>
      </c>
      <c r="E296" t="s">
        <v>237</v>
      </c>
      <c r="F296">
        <v>0.87189357899999997</v>
      </c>
      <c r="H296" t="s">
        <v>237</v>
      </c>
      <c r="I296">
        <v>124.05</v>
      </c>
      <c r="J296">
        <v>84.453333330000007</v>
      </c>
      <c r="K296">
        <v>93.673333330000006</v>
      </c>
      <c r="L296">
        <v>86.44</v>
      </c>
      <c r="M296">
        <v>78.116666670000001</v>
      </c>
      <c r="N296">
        <v>78.256666670000001</v>
      </c>
      <c r="P296" t="s">
        <v>237</v>
      </c>
      <c r="Q296" t="s">
        <v>2043</v>
      </c>
      <c r="R296" t="s">
        <v>1611</v>
      </c>
      <c r="S296" t="s">
        <v>1612</v>
      </c>
      <c r="U296" t="s">
        <v>330</v>
      </c>
      <c r="V296" t="s">
        <v>330</v>
      </c>
      <c r="W296" t="s">
        <v>237</v>
      </c>
      <c r="X296">
        <v>1527</v>
      </c>
      <c r="Y296" t="s">
        <v>1045</v>
      </c>
      <c r="Z296" t="s">
        <v>2043</v>
      </c>
      <c r="AA296">
        <v>508</v>
      </c>
      <c r="AB296" t="s">
        <v>1046</v>
      </c>
      <c r="AC296" t="s">
        <v>2043</v>
      </c>
      <c r="AD296" t="s">
        <v>2043</v>
      </c>
      <c r="AE296">
        <v>0</v>
      </c>
      <c r="AF296" t="s">
        <v>363</v>
      </c>
      <c r="AG296" t="s">
        <v>1047</v>
      </c>
      <c r="AH296" s="1">
        <v>3.0000000000000003E-42</v>
      </c>
      <c r="AI296" t="s">
        <v>2044</v>
      </c>
      <c r="AJ296" s="1">
        <v>3.9999999999999998E-36</v>
      </c>
      <c r="AK296" t="s">
        <v>704</v>
      </c>
      <c r="AL296" t="s">
        <v>2036</v>
      </c>
      <c r="AM296">
        <v>0.19</v>
      </c>
      <c r="AN296" t="s">
        <v>2045</v>
      </c>
      <c r="AO296" s="1">
        <v>1.0000000000000001E-110</v>
      </c>
      <c r="AP296" t="s">
        <v>338</v>
      </c>
      <c r="AQ296" t="s">
        <v>2043</v>
      </c>
      <c r="AR296" t="s">
        <v>316</v>
      </c>
      <c r="AS296" t="s">
        <v>237</v>
      </c>
      <c r="AT296">
        <v>161.91</v>
      </c>
      <c r="AU296">
        <v>86.19</v>
      </c>
      <c r="AV296">
        <v>124.05</v>
      </c>
      <c r="AW296">
        <v>6.9547779250000001</v>
      </c>
      <c r="AX296">
        <v>89.55</v>
      </c>
      <c r="AY296">
        <v>75.010000000000005</v>
      </c>
      <c r="AZ296">
        <v>88.8</v>
      </c>
      <c r="BA296">
        <v>84.453333330000007</v>
      </c>
      <c r="BB296">
        <v>6.4000824620000003</v>
      </c>
      <c r="BC296">
        <v>94.12</v>
      </c>
      <c r="BD296">
        <v>94.38</v>
      </c>
      <c r="BE296">
        <v>92.52</v>
      </c>
      <c r="BF296">
        <v>93.673333330000006</v>
      </c>
      <c r="BG296">
        <v>6.549566499</v>
      </c>
      <c r="BH296">
        <v>83.37</v>
      </c>
      <c r="BI296">
        <v>86.63</v>
      </c>
      <c r="BJ296">
        <v>89.32</v>
      </c>
      <c r="BK296">
        <v>86.44</v>
      </c>
      <c r="BL296">
        <v>6.433627167</v>
      </c>
      <c r="BM296">
        <v>77.209999999999994</v>
      </c>
      <c r="BN296">
        <v>81.95</v>
      </c>
      <c r="BO296">
        <v>75.19</v>
      </c>
      <c r="BP296">
        <v>78.116666670000001</v>
      </c>
      <c r="BQ296">
        <v>6.2875584839999998</v>
      </c>
      <c r="BR296">
        <v>78.16</v>
      </c>
      <c r="BS296">
        <v>79.83</v>
      </c>
      <c r="BT296">
        <v>76.78</v>
      </c>
      <c r="BU296">
        <v>78.256666670000001</v>
      </c>
      <c r="BV296">
        <v>6.2901417549999996</v>
      </c>
      <c r="BW296">
        <v>69.7</v>
      </c>
      <c r="BX296">
        <v>65.09</v>
      </c>
      <c r="BY296">
        <v>63.07</v>
      </c>
      <c r="BZ296">
        <v>65.953333330000007</v>
      </c>
      <c r="CA296">
        <v>6.0433736710000003</v>
      </c>
      <c r="CB296">
        <v>55.49</v>
      </c>
      <c r="CC296">
        <v>63.25</v>
      </c>
      <c r="CD296">
        <v>59.37</v>
      </c>
      <c r="CE296">
        <v>5.8916622079999996</v>
      </c>
      <c r="CF296">
        <v>78</v>
      </c>
      <c r="CG296">
        <v>36</v>
      </c>
      <c r="CH296">
        <v>73</v>
      </c>
      <c r="CI296">
        <v>92</v>
      </c>
      <c r="CJ296">
        <v>49</v>
      </c>
      <c r="CK296">
        <v>148</v>
      </c>
      <c r="CL296">
        <v>260</v>
      </c>
      <c r="CM296">
        <v>123</v>
      </c>
      <c r="CN296">
        <v>312</v>
      </c>
      <c r="CO296">
        <v>169</v>
      </c>
      <c r="CP296">
        <v>185</v>
      </c>
      <c r="CQ296">
        <v>303</v>
      </c>
      <c r="CR296">
        <v>500</v>
      </c>
      <c r="CS296">
        <v>439</v>
      </c>
      <c r="CT296">
        <v>233</v>
      </c>
      <c r="CU296">
        <v>437</v>
      </c>
      <c r="CV296">
        <v>250</v>
      </c>
      <c r="CW296">
        <v>206</v>
      </c>
      <c r="CX296">
        <v>287</v>
      </c>
      <c r="CY296">
        <v>210</v>
      </c>
      <c r="CZ296">
        <v>257</v>
      </c>
      <c r="DA296">
        <v>231</v>
      </c>
      <c r="DB296">
        <v>1403</v>
      </c>
    </row>
    <row r="297" spans="1:106">
      <c r="A297" t="s">
        <v>259</v>
      </c>
      <c r="B297">
        <v>0.63233336200000001</v>
      </c>
      <c r="C297" t="s">
        <v>259</v>
      </c>
      <c r="D297">
        <v>0.76333135100000005</v>
      </c>
      <c r="E297" t="s">
        <v>259</v>
      </c>
      <c r="F297">
        <v>0.86662445700000001</v>
      </c>
      <c r="H297" t="s">
        <v>259</v>
      </c>
      <c r="I297">
        <v>193.68</v>
      </c>
      <c r="J297">
        <v>123.1766667</v>
      </c>
      <c r="K297">
        <v>121.1233333</v>
      </c>
      <c r="L297">
        <v>114.74666670000001</v>
      </c>
      <c r="M297">
        <v>110.85666670000001</v>
      </c>
      <c r="N297">
        <v>119.15</v>
      </c>
      <c r="P297" t="s">
        <v>259</v>
      </c>
      <c r="Q297" t="s">
        <v>1837</v>
      </c>
      <c r="R297" t="s">
        <v>1611</v>
      </c>
      <c r="S297" t="s">
        <v>1612</v>
      </c>
      <c r="U297" t="s">
        <v>330</v>
      </c>
      <c r="V297" t="s">
        <v>330</v>
      </c>
      <c r="W297" t="s">
        <v>259</v>
      </c>
      <c r="X297">
        <v>756</v>
      </c>
      <c r="Y297" t="s">
        <v>324</v>
      </c>
      <c r="Z297" t="s">
        <v>1837</v>
      </c>
      <c r="AA297">
        <v>251</v>
      </c>
      <c r="AB297" t="s">
        <v>325</v>
      </c>
      <c r="AC297" t="s">
        <v>1837</v>
      </c>
      <c r="AD297" t="s">
        <v>1837</v>
      </c>
      <c r="AE297">
        <v>0</v>
      </c>
      <c r="AF297" t="s">
        <v>420</v>
      </c>
      <c r="AG297" t="s">
        <v>1838</v>
      </c>
      <c r="AH297" s="1">
        <v>9.0000000000000008E-34</v>
      </c>
      <c r="AI297" t="s">
        <v>1839</v>
      </c>
      <c r="AJ297" s="1">
        <v>3.9999999999999998E-11</v>
      </c>
      <c r="AK297" t="s">
        <v>1129</v>
      </c>
      <c r="AL297" t="s">
        <v>1840</v>
      </c>
      <c r="AM297">
        <v>0.28000000000000003</v>
      </c>
      <c r="AN297" t="s">
        <v>1841</v>
      </c>
      <c r="AO297" s="1">
        <v>2.0000000000000001E-9</v>
      </c>
      <c r="AP297" t="s">
        <v>323</v>
      </c>
      <c r="AQ297" t="s">
        <v>1837</v>
      </c>
      <c r="AR297" t="s">
        <v>316</v>
      </c>
      <c r="AS297" t="s">
        <v>259</v>
      </c>
      <c r="AT297">
        <v>211.97</v>
      </c>
      <c r="AU297">
        <v>175.39</v>
      </c>
      <c r="AV297">
        <v>193.68</v>
      </c>
      <c r="AW297">
        <v>7.5975311740000002</v>
      </c>
      <c r="AX297">
        <v>122.54</v>
      </c>
      <c r="AY297">
        <v>130.32</v>
      </c>
      <c r="AZ297">
        <v>116.67</v>
      </c>
      <c r="BA297">
        <v>123.1766667</v>
      </c>
      <c r="BB297">
        <v>6.944585182</v>
      </c>
      <c r="BC297">
        <v>118.58</v>
      </c>
      <c r="BD297">
        <v>111.21</v>
      </c>
      <c r="BE297">
        <v>133.58000000000001</v>
      </c>
      <c r="BF297">
        <v>121.1233333</v>
      </c>
      <c r="BG297">
        <v>6.9203330039999997</v>
      </c>
      <c r="BH297">
        <v>126.94</v>
      </c>
      <c r="BI297">
        <v>105.83</v>
      </c>
      <c r="BJ297">
        <v>111.47</v>
      </c>
      <c r="BK297">
        <v>114.74666670000001</v>
      </c>
      <c r="BL297">
        <v>6.8423084340000004</v>
      </c>
      <c r="BM297">
        <v>105.78</v>
      </c>
      <c r="BN297">
        <v>114.25</v>
      </c>
      <c r="BO297">
        <v>112.54</v>
      </c>
      <c r="BP297">
        <v>110.85666670000001</v>
      </c>
      <c r="BQ297">
        <v>6.7925517229999999</v>
      </c>
      <c r="BR297">
        <v>122.13</v>
      </c>
      <c r="BS297">
        <v>128.96</v>
      </c>
      <c r="BT297">
        <v>106.36</v>
      </c>
      <c r="BU297">
        <v>119.15</v>
      </c>
      <c r="BV297">
        <v>6.896635141</v>
      </c>
      <c r="BW297">
        <v>132.94999999999999</v>
      </c>
      <c r="BX297">
        <v>112.27</v>
      </c>
      <c r="BY297">
        <v>102.42</v>
      </c>
      <c r="BZ297">
        <v>115.88</v>
      </c>
      <c r="CA297">
        <v>6.8564877790000001</v>
      </c>
      <c r="CB297">
        <v>103.83</v>
      </c>
      <c r="CC297">
        <v>118.53</v>
      </c>
      <c r="CD297">
        <v>111.18</v>
      </c>
      <c r="CE297">
        <v>6.7967534770000002</v>
      </c>
      <c r="CF297">
        <v>46</v>
      </c>
      <c r="CG297">
        <v>33</v>
      </c>
      <c r="CH297">
        <v>45</v>
      </c>
      <c r="CI297">
        <v>72</v>
      </c>
      <c r="CJ297">
        <v>29</v>
      </c>
      <c r="CK297">
        <v>84</v>
      </c>
      <c r="CL297">
        <v>138</v>
      </c>
      <c r="CM297">
        <v>80</v>
      </c>
      <c r="CN297">
        <v>214</v>
      </c>
      <c r="CO297">
        <v>93</v>
      </c>
      <c r="CP297">
        <v>104</v>
      </c>
      <c r="CQ297">
        <v>187</v>
      </c>
      <c r="CR297">
        <v>314</v>
      </c>
      <c r="CS297">
        <v>296</v>
      </c>
      <c r="CT297">
        <v>164</v>
      </c>
      <c r="CU297">
        <v>318</v>
      </c>
      <c r="CV297">
        <v>156</v>
      </c>
      <c r="CW297">
        <v>177</v>
      </c>
      <c r="CX297">
        <v>223</v>
      </c>
      <c r="CY297">
        <v>177</v>
      </c>
      <c r="CZ297">
        <v>188</v>
      </c>
      <c r="DA297">
        <v>195</v>
      </c>
      <c r="DB297">
        <v>632</v>
      </c>
    </row>
    <row r="298" spans="1:106">
      <c r="A298" t="s">
        <v>2409</v>
      </c>
      <c r="B298">
        <v>1.0413054500000001</v>
      </c>
      <c r="C298" t="s">
        <v>2409</v>
      </c>
      <c r="D298">
        <v>0.72907596299999999</v>
      </c>
      <c r="E298" t="s">
        <v>2409</v>
      </c>
      <c r="F298">
        <v>0.86339953599999997</v>
      </c>
      <c r="H298" t="s">
        <v>2409</v>
      </c>
      <c r="I298">
        <v>98.65</v>
      </c>
      <c r="J298">
        <v>44.876666669999999</v>
      </c>
      <c r="K298">
        <v>59.9</v>
      </c>
      <c r="L298">
        <v>60.97666667</v>
      </c>
      <c r="M298">
        <v>53.013333330000002</v>
      </c>
      <c r="N298">
        <v>59.02</v>
      </c>
      <c r="P298" t="s">
        <v>2409</v>
      </c>
      <c r="Q298" t="s">
        <v>2450</v>
      </c>
      <c r="R298" t="s">
        <v>1497</v>
      </c>
      <c r="S298" t="s">
        <v>1186</v>
      </c>
      <c r="T298" t="s">
        <v>306</v>
      </c>
      <c r="U298" s="1">
        <v>1E-51</v>
      </c>
      <c r="V298">
        <v>100</v>
      </c>
      <c r="W298" t="s">
        <v>2409</v>
      </c>
      <c r="X298">
        <v>804</v>
      </c>
      <c r="Y298" t="s">
        <v>324</v>
      </c>
      <c r="Z298" t="s">
        <v>2450</v>
      </c>
      <c r="AA298">
        <v>267</v>
      </c>
      <c r="AB298" t="s">
        <v>325</v>
      </c>
      <c r="AC298" t="s">
        <v>2450</v>
      </c>
      <c r="AD298" t="s">
        <v>2450</v>
      </c>
      <c r="AE298">
        <v>0</v>
      </c>
      <c r="AF298" t="s">
        <v>320</v>
      </c>
      <c r="AG298" t="s">
        <v>2451</v>
      </c>
      <c r="AH298">
        <v>0.47</v>
      </c>
      <c r="AI298" t="s">
        <v>2452</v>
      </c>
      <c r="AJ298">
        <v>1.1000000000000001</v>
      </c>
      <c r="AK298" t="s">
        <v>720</v>
      </c>
      <c r="AL298" t="s">
        <v>1272</v>
      </c>
      <c r="AM298">
        <v>0.57999999999999996</v>
      </c>
      <c r="AN298" t="s">
        <v>2453</v>
      </c>
      <c r="AO298">
        <v>1.7</v>
      </c>
      <c r="AP298" t="s">
        <v>410</v>
      </c>
      <c r="AQ298" t="s">
        <v>2450</v>
      </c>
      <c r="AR298" t="s">
        <v>316</v>
      </c>
      <c r="AS298" t="s">
        <v>2409</v>
      </c>
      <c r="AT298">
        <v>98.5</v>
      </c>
      <c r="AU298">
        <v>98.8</v>
      </c>
      <c r="AV298">
        <v>98.65</v>
      </c>
      <c r="AW298">
        <v>6.6242471460000001</v>
      </c>
      <c r="AX298">
        <v>43.03</v>
      </c>
      <c r="AY298">
        <v>50.47</v>
      </c>
      <c r="AZ298">
        <v>41.13</v>
      </c>
      <c r="BA298">
        <v>44.876666669999999</v>
      </c>
      <c r="BB298">
        <v>5.4878936149999999</v>
      </c>
      <c r="BC298">
        <v>66.91</v>
      </c>
      <c r="BD298">
        <v>56.92</v>
      </c>
      <c r="BE298">
        <v>55.87</v>
      </c>
      <c r="BF298">
        <v>59.9</v>
      </c>
      <c r="BG298">
        <v>5.9044840980000002</v>
      </c>
      <c r="BH298">
        <v>69.47</v>
      </c>
      <c r="BI298">
        <v>49.71</v>
      </c>
      <c r="BJ298">
        <v>63.75</v>
      </c>
      <c r="BK298">
        <v>60.97666667</v>
      </c>
      <c r="BL298">
        <v>5.9301853810000003</v>
      </c>
      <c r="BM298">
        <v>55.2</v>
      </c>
      <c r="BN298">
        <v>48.36</v>
      </c>
      <c r="BO298">
        <v>55.48</v>
      </c>
      <c r="BP298">
        <v>53.013333330000002</v>
      </c>
      <c r="BQ298">
        <v>5.728283351</v>
      </c>
      <c r="BR298">
        <v>60.22</v>
      </c>
      <c r="BS298">
        <v>59.18</v>
      </c>
      <c r="BT298">
        <v>57.66</v>
      </c>
      <c r="BU298">
        <v>59.02</v>
      </c>
      <c r="BV298">
        <v>5.8831320160000002</v>
      </c>
      <c r="BW298">
        <v>61.43</v>
      </c>
      <c r="BX298">
        <v>66.44</v>
      </c>
      <c r="BY298">
        <v>54.68</v>
      </c>
      <c r="BZ298">
        <v>60.85</v>
      </c>
      <c r="CA298">
        <v>5.927185358</v>
      </c>
      <c r="CB298">
        <v>58.33</v>
      </c>
      <c r="CC298">
        <v>59.88</v>
      </c>
      <c r="CD298">
        <v>59.104999999999997</v>
      </c>
      <c r="CE298">
        <v>5.8852082760000002</v>
      </c>
      <c r="CF298">
        <v>23</v>
      </c>
      <c r="CG298">
        <v>20</v>
      </c>
      <c r="CH298">
        <v>17</v>
      </c>
      <c r="CI298">
        <v>30</v>
      </c>
      <c r="CJ298">
        <v>11</v>
      </c>
      <c r="CK298">
        <v>51</v>
      </c>
      <c r="CL298">
        <v>76</v>
      </c>
      <c r="CM298">
        <v>36</v>
      </c>
      <c r="CN298">
        <v>126</v>
      </c>
      <c r="CO298">
        <v>47</v>
      </c>
      <c r="CP298">
        <v>64</v>
      </c>
      <c r="CQ298">
        <v>105</v>
      </c>
      <c r="CR298">
        <v>143</v>
      </c>
      <c r="CS298">
        <v>157</v>
      </c>
      <c r="CT298">
        <v>87</v>
      </c>
      <c r="CU298">
        <v>157</v>
      </c>
      <c r="CV298">
        <v>91</v>
      </c>
      <c r="CW298">
        <v>88</v>
      </c>
      <c r="CX298">
        <v>142</v>
      </c>
      <c r="CY298">
        <v>107</v>
      </c>
      <c r="CZ298">
        <v>108</v>
      </c>
      <c r="DA298">
        <v>106</v>
      </c>
      <c r="DB298">
        <v>680</v>
      </c>
    </row>
    <row r="299" spans="1:106">
      <c r="A299" t="s">
        <v>110</v>
      </c>
      <c r="B299">
        <v>0.74531874399999998</v>
      </c>
      <c r="C299" t="s">
        <v>110</v>
      </c>
      <c r="D299">
        <v>1.106415782</v>
      </c>
      <c r="E299" t="s">
        <v>110</v>
      </c>
      <c r="F299">
        <v>0.85794227099999998</v>
      </c>
      <c r="H299" t="s">
        <v>110</v>
      </c>
      <c r="I299">
        <v>149.08000000000001</v>
      </c>
      <c r="J299">
        <v>85.033333330000005</v>
      </c>
      <c r="K299">
        <v>69.02333333</v>
      </c>
      <c r="L299">
        <v>71.28</v>
      </c>
      <c r="M299">
        <v>75.006666670000001</v>
      </c>
      <c r="N299">
        <v>87.17</v>
      </c>
      <c r="P299" t="s">
        <v>110</v>
      </c>
      <c r="Q299" t="s">
        <v>1742</v>
      </c>
      <c r="R299" t="s">
        <v>1611</v>
      </c>
      <c r="S299" t="s">
        <v>1612</v>
      </c>
      <c r="U299" t="s">
        <v>330</v>
      </c>
      <c r="V299" t="s">
        <v>330</v>
      </c>
      <c r="W299" t="s">
        <v>110</v>
      </c>
      <c r="X299">
        <v>441</v>
      </c>
      <c r="Y299" t="s">
        <v>324</v>
      </c>
      <c r="Z299" t="s">
        <v>1742</v>
      </c>
      <c r="AA299">
        <v>146</v>
      </c>
      <c r="AB299" t="s">
        <v>325</v>
      </c>
      <c r="AC299" t="s">
        <v>1742</v>
      </c>
      <c r="AD299" t="s">
        <v>1742</v>
      </c>
      <c r="AE299" s="1">
        <v>3.0000000000000003E-101</v>
      </c>
      <c r="AF299" t="s">
        <v>320</v>
      </c>
      <c r="AG299" t="s">
        <v>1743</v>
      </c>
      <c r="AH299">
        <v>1.3</v>
      </c>
      <c r="AI299" t="s">
        <v>1744</v>
      </c>
      <c r="AJ299">
        <v>1.5</v>
      </c>
      <c r="AK299" t="s">
        <v>1745</v>
      </c>
      <c r="AL299" t="s">
        <v>1746</v>
      </c>
      <c r="AM299">
        <v>4.3</v>
      </c>
      <c r="AN299" t="s">
        <v>1747</v>
      </c>
      <c r="AO299">
        <v>8.1999999999999993</v>
      </c>
      <c r="AP299" t="s">
        <v>334</v>
      </c>
      <c r="AQ299" t="s">
        <v>1742</v>
      </c>
      <c r="AR299" t="s">
        <v>316</v>
      </c>
      <c r="AS299" t="s">
        <v>110</v>
      </c>
      <c r="AT299">
        <v>128.62</v>
      </c>
      <c r="AU299">
        <v>169.54</v>
      </c>
      <c r="AV299">
        <v>149.08000000000001</v>
      </c>
      <c r="AW299">
        <v>7.2199429139999998</v>
      </c>
      <c r="AX299">
        <v>92.29</v>
      </c>
      <c r="AY299">
        <v>50.52</v>
      </c>
      <c r="AZ299">
        <v>112.29</v>
      </c>
      <c r="BA299">
        <v>85.033333330000005</v>
      </c>
      <c r="BB299">
        <v>6.409956588</v>
      </c>
      <c r="BC299">
        <v>75.989999999999995</v>
      </c>
      <c r="BD299">
        <v>57.84</v>
      </c>
      <c r="BE299">
        <v>73.239999999999995</v>
      </c>
      <c r="BF299">
        <v>69.02333333</v>
      </c>
      <c r="BG299">
        <v>6.1090122420000004</v>
      </c>
      <c r="BH299">
        <v>68.59</v>
      </c>
      <c r="BI299">
        <v>72.599999999999994</v>
      </c>
      <c r="BJ299">
        <v>72.650000000000006</v>
      </c>
      <c r="BK299">
        <v>71.28</v>
      </c>
      <c r="BL299">
        <v>6.1554254320000004</v>
      </c>
      <c r="BM299">
        <v>69.92</v>
      </c>
      <c r="BN299">
        <v>73.989999999999995</v>
      </c>
      <c r="BO299">
        <v>81.11</v>
      </c>
      <c r="BP299">
        <v>75.006666670000001</v>
      </c>
      <c r="BQ299">
        <v>6.2289469239999997</v>
      </c>
      <c r="BR299">
        <v>92.05</v>
      </c>
      <c r="BS299">
        <v>82.47</v>
      </c>
      <c r="BT299">
        <v>86.99</v>
      </c>
      <c r="BU299">
        <v>87.17</v>
      </c>
      <c r="BV299">
        <v>6.4457598039999997</v>
      </c>
      <c r="BW299">
        <v>94.34</v>
      </c>
      <c r="BX299">
        <v>85.31</v>
      </c>
      <c r="BY299">
        <v>74.95</v>
      </c>
      <c r="BZ299">
        <v>84.866666670000001</v>
      </c>
      <c r="CA299">
        <v>6.4071261079999999</v>
      </c>
      <c r="CB299">
        <v>69</v>
      </c>
      <c r="CC299">
        <v>56.96</v>
      </c>
      <c r="CD299">
        <v>62.98</v>
      </c>
      <c r="CE299">
        <v>5.9768218519999996</v>
      </c>
      <c r="CF299">
        <v>14</v>
      </c>
      <c r="CG299">
        <v>16</v>
      </c>
      <c r="CH299">
        <v>17</v>
      </c>
      <c r="CI299">
        <v>14</v>
      </c>
      <c r="CJ299">
        <v>14</v>
      </c>
      <c r="CK299">
        <v>27</v>
      </c>
      <c r="CL299">
        <v>36</v>
      </c>
      <c r="CM299">
        <v>22</v>
      </c>
      <c r="CN299">
        <v>58</v>
      </c>
      <c r="CO299">
        <v>32</v>
      </c>
      <c r="CP299">
        <v>34</v>
      </c>
      <c r="CQ299">
        <v>62</v>
      </c>
      <c r="CR299">
        <v>102</v>
      </c>
      <c r="CS299">
        <v>107</v>
      </c>
      <c r="CT299">
        <v>62</v>
      </c>
      <c r="CU299">
        <v>102</v>
      </c>
      <c r="CV299">
        <v>64</v>
      </c>
      <c r="CW299">
        <v>63</v>
      </c>
      <c r="CX299">
        <v>85</v>
      </c>
      <c r="CY299">
        <v>59</v>
      </c>
      <c r="CZ299">
        <v>69</v>
      </c>
      <c r="DA299">
        <v>47</v>
      </c>
      <c r="DB299">
        <v>317</v>
      </c>
    </row>
    <row r="300" spans="1:106">
      <c r="A300" t="s">
        <v>2407</v>
      </c>
      <c r="B300">
        <v>1.4533673709999999</v>
      </c>
      <c r="C300" t="s">
        <v>2407</v>
      </c>
      <c r="D300">
        <v>1.715047212</v>
      </c>
      <c r="E300" t="s">
        <v>2407</v>
      </c>
      <c r="F300">
        <v>0.85675205799999998</v>
      </c>
      <c r="H300" t="s">
        <v>2407</v>
      </c>
      <c r="I300">
        <v>234.565</v>
      </c>
      <c r="J300">
        <v>61.623333330000001</v>
      </c>
      <c r="K300">
        <v>53.113333330000003</v>
      </c>
      <c r="L300">
        <v>73.78</v>
      </c>
      <c r="M300">
        <v>83.646666670000002</v>
      </c>
      <c r="N300">
        <v>107.0933333</v>
      </c>
      <c r="P300" t="s">
        <v>2407</v>
      </c>
      <c r="Q300" t="s">
        <v>2440</v>
      </c>
      <c r="R300" t="s">
        <v>1611</v>
      </c>
      <c r="S300" t="s">
        <v>1612</v>
      </c>
      <c r="U300" t="s">
        <v>330</v>
      </c>
      <c r="V300" t="s">
        <v>330</v>
      </c>
      <c r="W300" t="s">
        <v>2407</v>
      </c>
      <c r="X300">
        <v>198</v>
      </c>
      <c r="Y300" t="s">
        <v>483</v>
      </c>
      <c r="Z300" t="s">
        <v>2440</v>
      </c>
      <c r="AA300">
        <v>65</v>
      </c>
      <c r="AB300" t="s">
        <v>2441</v>
      </c>
      <c r="AC300" t="s">
        <v>2440</v>
      </c>
      <c r="AD300" t="s">
        <v>2440</v>
      </c>
      <c r="AE300" s="1">
        <v>1.9999999999999999E-40</v>
      </c>
      <c r="AF300" t="s">
        <v>326</v>
      </c>
      <c r="AG300" t="s">
        <v>2442</v>
      </c>
      <c r="AH300">
        <v>1.1000000000000001</v>
      </c>
      <c r="AI300" t="s">
        <v>2443</v>
      </c>
      <c r="AJ300">
        <v>2.1</v>
      </c>
      <c r="AK300" t="s">
        <v>390</v>
      </c>
      <c r="AL300" t="s">
        <v>466</v>
      </c>
      <c r="AM300">
        <v>0.74</v>
      </c>
      <c r="AN300" t="s">
        <v>2444</v>
      </c>
      <c r="AO300">
        <v>1.3</v>
      </c>
      <c r="AP300" t="s">
        <v>803</v>
      </c>
      <c r="AQ300" t="s">
        <v>2440</v>
      </c>
      <c r="AR300" t="s">
        <v>316</v>
      </c>
      <c r="AS300" t="s">
        <v>2407</v>
      </c>
      <c r="AT300">
        <v>196.77</v>
      </c>
      <c r="AU300">
        <v>272.36</v>
      </c>
      <c r="AV300">
        <v>234.565</v>
      </c>
      <c r="AW300">
        <v>7.8738439509999996</v>
      </c>
      <c r="AX300">
        <v>69.77</v>
      </c>
      <c r="AY300">
        <v>46.38</v>
      </c>
      <c r="AZ300">
        <v>68.72</v>
      </c>
      <c r="BA300">
        <v>61.623333330000001</v>
      </c>
      <c r="BB300">
        <v>5.9454048180000001</v>
      </c>
      <c r="BC300">
        <v>48.23</v>
      </c>
      <c r="BD300">
        <v>82.59</v>
      </c>
      <c r="BE300">
        <v>28.52</v>
      </c>
      <c r="BF300">
        <v>53.113333330000003</v>
      </c>
      <c r="BG300">
        <v>5.7310021689999999</v>
      </c>
      <c r="BH300">
        <v>70.930000000000007</v>
      </c>
      <c r="BI300">
        <v>68.03</v>
      </c>
      <c r="BJ300">
        <v>82.38</v>
      </c>
      <c r="BK300">
        <v>73.78</v>
      </c>
      <c r="BL300">
        <v>6.2051578840000001</v>
      </c>
      <c r="BM300">
        <v>91.79</v>
      </c>
      <c r="BN300">
        <v>71.47</v>
      </c>
      <c r="BO300">
        <v>87.68</v>
      </c>
      <c r="BP300">
        <v>83.646666670000002</v>
      </c>
      <c r="BQ300">
        <v>6.3862361449999998</v>
      </c>
      <c r="BR300">
        <v>95.4</v>
      </c>
      <c r="BS300">
        <v>138.54</v>
      </c>
      <c r="BT300">
        <v>87.34</v>
      </c>
      <c r="BU300">
        <v>107.0933333</v>
      </c>
      <c r="BV300">
        <v>6.7427248630000003</v>
      </c>
      <c r="BW300">
        <v>96.22</v>
      </c>
      <c r="BX300">
        <v>116.09</v>
      </c>
      <c r="BY300">
        <v>93.06</v>
      </c>
      <c r="BZ300">
        <v>101.79</v>
      </c>
      <c r="CA300">
        <v>6.6694520260000001</v>
      </c>
      <c r="CB300">
        <v>90.18</v>
      </c>
      <c r="CC300">
        <v>72.680000000000007</v>
      </c>
      <c r="CD300">
        <v>81.430000000000007</v>
      </c>
      <c r="CE300">
        <v>6.3474884969999996</v>
      </c>
      <c r="CF300">
        <v>5</v>
      </c>
      <c r="CG300">
        <v>6</v>
      </c>
      <c r="CH300">
        <v>3</v>
      </c>
      <c r="CI300">
        <v>3</v>
      </c>
      <c r="CJ300">
        <v>2</v>
      </c>
      <c r="CK300">
        <v>4</v>
      </c>
      <c r="CL300">
        <v>12</v>
      </c>
      <c r="CM300">
        <v>2</v>
      </c>
      <c r="CN300">
        <v>14</v>
      </c>
      <c r="CO300">
        <v>7</v>
      </c>
      <c r="CP300">
        <v>9</v>
      </c>
      <c r="CQ300">
        <v>19</v>
      </c>
      <c r="CR300">
        <v>23</v>
      </c>
      <c r="CS300">
        <v>27</v>
      </c>
      <c r="CT300">
        <v>15</v>
      </c>
      <c r="CU300">
        <v>40</v>
      </c>
      <c r="CV300">
        <v>15</v>
      </c>
      <c r="CW300">
        <v>15</v>
      </c>
      <c r="CX300">
        <v>27</v>
      </c>
      <c r="CY300">
        <v>18</v>
      </c>
      <c r="CZ300">
        <v>20</v>
      </c>
      <c r="DA300">
        <v>14</v>
      </c>
      <c r="DB300">
        <v>74</v>
      </c>
    </row>
    <row r="301" spans="1:106">
      <c r="A301" t="s">
        <v>213</v>
      </c>
      <c r="B301">
        <v>0.71306612199999997</v>
      </c>
      <c r="C301" t="s">
        <v>213</v>
      </c>
      <c r="D301">
        <v>0.66881332900000001</v>
      </c>
      <c r="E301" t="s">
        <v>213</v>
      </c>
      <c r="F301">
        <v>0.856288834</v>
      </c>
      <c r="H301" t="s">
        <v>213</v>
      </c>
      <c r="I301">
        <v>81.069999999999993</v>
      </c>
      <c r="J301">
        <v>44.166666669999998</v>
      </c>
      <c r="K301">
        <v>50.81</v>
      </c>
      <c r="L301">
        <v>46.503333329999997</v>
      </c>
      <c r="M301">
        <v>41.416666669999998</v>
      </c>
      <c r="N301">
        <v>49.40666667</v>
      </c>
      <c r="P301" t="s">
        <v>213</v>
      </c>
      <c r="Q301" t="s">
        <v>1106</v>
      </c>
      <c r="R301" t="s">
        <v>1107</v>
      </c>
      <c r="S301" t="s">
        <v>1030</v>
      </c>
      <c r="T301" t="s">
        <v>419</v>
      </c>
      <c r="U301" s="1">
        <v>1.0000000000000001E-31</v>
      </c>
      <c r="V301">
        <v>85.8</v>
      </c>
      <c r="W301" t="s">
        <v>213</v>
      </c>
      <c r="X301">
        <v>1044</v>
      </c>
      <c r="Y301" t="s">
        <v>324</v>
      </c>
      <c r="Z301" t="s">
        <v>1106</v>
      </c>
      <c r="AA301">
        <v>347</v>
      </c>
      <c r="AB301" t="s">
        <v>325</v>
      </c>
      <c r="AC301" t="s">
        <v>1106</v>
      </c>
      <c r="AD301" t="s">
        <v>1106</v>
      </c>
      <c r="AE301">
        <v>0</v>
      </c>
      <c r="AF301" t="s">
        <v>622</v>
      </c>
      <c r="AG301" t="s">
        <v>1108</v>
      </c>
      <c r="AH301">
        <v>2E-3</v>
      </c>
      <c r="AI301" t="s">
        <v>1109</v>
      </c>
      <c r="AJ301">
        <v>0.19</v>
      </c>
      <c r="AK301" t="s">
        <v>704</v>
      </c>
      <c r="AL301" t="s">
        <v>441</v>
      </c>
      <c r="AM301" s="1">
        <v>2.9999999999999997E-4</v>
      </c>
      <c r="AN301" t="s">
        <v>1110</v>
      </c>
      <c r="AO301">
        <v>0.23</v>
      </c>
      <c r="AP301" t="s">
        <v>323</v>
      </c>
      <c r="AQ301" t="s">
        <v>1106</v>
      </c>
      <c r="AR301" t="s">
        <v>316</v>
      </c>
      <c r="AS301" t="s">
        <v>213</v>
      </c>
      <c r="AT301">
        <v>85.47</v>
      </c>
      <c r="AU301">
        <v>76.67</v>
      </c>
      <c r="AV301">
        <v>81.069999999999993</v>
      </c>
      <c r="AW301">
        <v>6.3410962380000004</v>
      </c>
      <c r="AX301">
        <v>44.9</v>
      </c>
      <c r="AY301">
        <v>57.2</v>
      </c>
      <c r="AZ301">
        <v>30.4</v>
      </c>
      <c r="BA301">
        <v>44.166666669999998</v>
      </c>
      <c r="BB301">
        <v>5.4648860490000004</v>
      </c>
      <c r="BC301">
        <v>56.25</v>
      </c>
      <c r="BD301">
        <v>52.59</v>
      </c>
      <c r="BE301">
        <v>43.59</v>
      </c>
      <c r="BF301">
        <v>50.81</v>
      </c>
      <c r="BG301">
        <v>5.6670405590000001</v>
      </c>
      <c r="BH301">
        <v>56.24</v>
      </c>
      <c r="BI301">
        <v>39.090000000000003</v>
      </c>
      <c r="BJ301">
        <v>44.18</v>
      </c>
      <c r="BK301">
        <v>46.503333329999997</v>
      </c>
      <c r="BL301">
        <v>5.539262226</v>
      </c>
      <c r="BM301">
        <v>38.47</v>
      </c>
      <c r="BN301">
        <v>38.24</v>
      </c>
      <c r="BO301">
        <v>47.54</v>
      </c>
      <c r="BP301">
        <v>41.416666669999998</v>
      </c>
      <c r="BQ301">
        <v>5.3721395410000001</v>
      </c>
      <c r="BR301">
        <v>50.65</v>
      </c>
      <c r="BS301">
        <v>46.52</v>
      </c>
      <c r="BT301">
        <v>51.05</v>
      </c>
      <c r="BU301">
        <v>49.40666667</v>
      </c>
      <c r="BV301">
        <v>5.6266338190000003</v>
      </c>
      <c r="BW301">
        <v>43.86</v>
      </c>
      <c r="BX301">
        <v>43.58</v>
      </c>
      <c r="BY301">
        <v>43.79</v>
      </c>
      <c r="BZ301">
        <v>43.743333329999999</v>
      </c>
      <c r="CA301">
        <v>5.450991256</v>
      </c>
      <c r="CB301">
        <v>48.76</v>
      </c>
      <c r="CC301">
        <v>44.26</v>
      </c>
      <c r="CD301">
        <v>46.51</v>
      </c>
      <c r="CE301">
        <v>5.5394690349999998</v>
      </c>
      <c r="CF301">
        <v>27</v>
      </c>
      <c r="CG301">
        <v>21</v>
      </c>
      <c r="CH301">
        <v>24</v>
      </c>
      <c r="CI301">
        <v>46</v>
      </c>
      <c r="CJ301">
        <v>11</v>
      </c>
      <c r="CK301">
        <v>58</v>
      </c>
      <c r="CL301">
        <v>95</v>
      </c>
      <c r="CM301">
        <v>38</v>
      </c>
      <c r="CN301">
        <v>138</v>
      </c>
      <c r="CO301">
        <v>50</v>
      </c>
      <c r="CP301">
        <v>60</v>
      </c>
      <c r="CQ301">
        <v>99</v>
      </c>
      <c r="CR301">
        <v>153</v>
      </c>
      <c r="CS301">
        <v>182</v>
      </c>
      <c r="CT301">
        <v>99</v>
      </c>
      <c r="CU301">
        <v>167</v>
      </c>
      <c r="CV301">
        <v>109</v>
      </c>
      <c r="CW301">
        <v>85</v>
      </c>
      <c r="CX301">
        <v>126</v>
      </c>
      <c r="CY301">
        <v>121</v>
      </c>
      <c r="CZ301">
        <v>117</v>
      </c>
      <c r="DA301">
        <v>106</v>
      </c>
      <c r="DB301">
        <v>920</v>
      </c>
    </row>
    <row r="302" spans="1:106">
      <c r="A302" t="s">
        <v>2659</v>
      </c>
      <c r="B302">
        <v>0.80149854399999998</v>
      </c>
      <c r="C302" t="s">
        <v>2659</v>
      </c>
      <c r="D302">
        <v>0.67174235000000004</v>
      </c>
      <c r="E302" t="s">
        <v>2659</v>
      </c>
      <c r="F302">
        <v>0.85240047399999996</v>
      </c>
      <c r="H302" t="s">
        <v>2659</v>
      </c>
      <c r="I302">
        <v>44.6</v>
      </c>
      <c r="J302">
        <v>24.66</v>
      </c>
      <c r="K302">
        <v>28.633333329999999</v>
      </c>
      <c r="L302">
        <v>28.056666669999998</v>
      </c>
      <c r="M302">
        <v>28.11</v>
      </c>
      <c r="N302">
        <v>27.466666669999999</v>
      </c>
      <c r="P302" t="s">
        <v>2659</v>
      </c>
      <c r="Q302" t="s">
        <v>2884</v>
      </c>
      <c r="R302" t="s">
        <v>2885</v>
      </c>
      <c r="S302" t="s">
        <v>1186</v>
      </c>
      <c r="T302" t="s">
        <v>306</v>
      </c>
      <c r="U302" s="1">
        <v>1.0000000000000001E-30</v>
      </c>
      <c r="V302">
        <v>96.5</v>
      </c>
      <c r="W302" t="s">
        <v>2659</v>
      </c>
      <c r="X302">
        <v>2871</v>
      </c>
      <c r="Y302" t="s">
        <v>324</v>
      </c>
      <c r="Z302" t="s">
        <v>2884</v>
      </c>
      <c r="AA302">
        <v>956</v>
      </c>
      <c r="AB302" t="s">
        <v>325</v>
      </c>
      <c r="AC302" t="s">
        <v>2884</v>
      </c>
      <c r="AD302" t="s">
        <v>2884</v>
      </c>
      <c r="AE302">
        <v>0</v>
      </c>
      <c r="AF302" t="s">
        <v>328</v>
      </c>
      <c r="AG302" t="s">
        <v>2886</v>
      </c>
      <c r="AH302">
        <v>0.15</v>
      </c>
      <c r="AI302" t="s">
        <v>329</v>
      </c>
      <c r="AJ302" t="s">
        <v>330</v>
      </c>
      <c r="AK302" t="s">
        <v>329</v>
      </c>
      <c r="AL302" t="s">
        <v>2887</v>
      </c>
      <c r="AM302">
        <v>0.11</v>
      </c>
      <c r="AN302" t="s">
        <v>329</v>
      </c>
      <c r="AO302" t="s">
        <v>330</v>
      </c>
      <c r="AP302" t="s">
        <v>329</v>
      </c>
      <c r="AQ302" t="s">
        <v>2884</v>
      </c>
      <c r="AR302" t="s">
        <v>316</v>
      </c>
      <c r="AS302" t="s">
        <v>2659</v>
      </c>
      <c r="AT302">
        <v>40.29</v>
      </c>
      <c r="AU302">
        <v>48.91</v>
      </c>
      <c r="AV302">
        <v>44.6</v>
      </c>
      <c r="AW302">
        <v>5.4789718049999996</v>
      </c>
      <c r="AX302">
        <v>19.420000000000002</v>
      </c>
      <c r="AY302">
        <v>29.57</v>
      </c>
      <c r="AZ302">
        <v>24.99</v>
      </c>
      <c r="BA302">
        <v>24.66</v>
      </c>
      <c r="BB302">
        <v>4.6241008949999998</v>
      </c>
      <c r="BC302">
        <v>25.33</v>
      </c>
      <c r="BD302">
        <v>30.22</v>
      </c>
      <c r="BE302">
        <v>30.35</v>
      </c>
      <c r="BF302">
        <v>28.633333329999999</v>
      </c>
      <c r="BG302">
        <v>4.8396237260000001</v>
      </c>
      <c r="BH302">
        <v>28.8</v>
      </c>
      <c r="BI302">
        <v>27.75</v>
      </c>
      <c r="BJ302">
        <v>27.62</v>
      </c>
      <c r="BK302">
        <v>28.056666669999998</v>
      </c>
      <c r="BL302">
        <v>4.8102717119999996</v>
      </c>
      <c r="BM302">
        <v>24.6</v>
      </c>
      <c r="BN302">
        <v>29.55</v>
      </c>
      <c r="BO302">
        <v>30.18</v>
      </c>
      <c r="BP302">
        <v>28.11</v>
      </c>
      <c r="BQ302">
        <v>4.8130115489999996</v>
      </c>
      <c r="BR302">
        <v>28.27</v>
      </c>
      <c r="BS302">
        <v>26.68</v>
      </c>
      <c r="BT302">
        <v>27.45</v>
      </c>
      <c r="BU302">
        <v>27.466666669999999</v>
      </c>
      <c r="BV302">
        <v>4.7796099319999996</v>
      </c>
      <c r="BW302">
        <v>23.33</v>
      </c>
      <c r="BX302">
        <v>27.22</v>
      </c>
      <c r="BY302">
        <v>32.46</v>
      </c>
      <c r="BZ302">
        <v>27.67</v>
      </c>
      <c r="CA302">
        <v>4.7902507390000002</v>
      </c>
      <c r="CB302">
        <v>29.29</v>
      </c>
      <c r="CC302">
        <v>32.299999999999997</v>
      </c>
      <c r="CD302">
        <v>30.795000000000002</v>
      </c>
      <c r="CE302">
        <v>4.9446242229999999</v>
      </c>
      <c r="CF302">
        <v>38</v>
      </c>
      <c r="CG302">
        <v>40</v>
      </c>
      <c r="CH302">
        <v>31</v>
      </c>
      <c r="CI302">
        <v>71</v>
      </c>
      <c r="CJ302">
        <v>27</v>
      </c>
      <c r="CK302">
        <v>78</v>
      </c>
      <c r="CL302">
        <v>163</v>
      </c>
      <c r="CM302">
        <v>79</v>
      </c>
      <c r="CN302">
        <v>211</v>
      </c>
      <c r="CO302">
        <v>106</v>
      </c>
      <c r="CP302">
        <v>112</v>
      </c>
      <c r="CQ302">
        <v>189</v>
      </c>
      <c r="CR302">
        <v>353</v>
      </c>
      <c r="CS302">
        <v>345</v>
      </c>
      <c r="CT302">
        <v>165</v>
      </c>
      <c r="CU302">
        <v>286</v>
      </c>
      <c r="CV302">
        <v>175</v>
      </c>
      <c r="CW302">
        <v>135</v>
      </c>
      <c r="CX302">
        <v>235</v>
      </c>
      <c r="CY302">
        <v>217</v>
      </c>
      <c r="CZ302">
        <v>259</v>
      </c>
      <c r="DA302">
        <v>231</v>
      </c>
      <c r="DB302">
        <v>2747</v>
      </c>
    </row>
    <row r="303" spans="1:106">
      <c r="A303" t="s">
        <v>258</v>
      </c>
      <c r="B303">
        <v>0.56618117899999998</v>
      </c>
      <c r="C303" t="s">
        <v>258</v>
      </c>
      <c r="D303">
        <v>0.51715123100000004</v>
      </c>
      <c r="E303" t="s">
        <v>258</v>
      </c>
      <c r="F303">
        <v>0.84355221400000002</v>
      </c>
      <c r="H303" t="s">
        <v>258</v>
      </c>
      <c r="I303">
        <v>82.51</v>
      </c>
      <c r="J303">
        <v>54.143333329999997</v>
      </c>
      <c r="K303">
        <v>59.916666669999998</v>
      </c>
      <c r="L303">
        <v>60.05</v>
      </c>
      <c r="M303">
        <v>52.993333329999999</v>
      </c>
      <c r="N303">
        <v>51.403333330000002</v>
      </c>
      <c r="P303" t="s">
        <v>258</v>
      </c>
      <c r="Q303" t="s">
        <v>2014</v>
      </c>
      <c r="R303" t="s">
        <v>1611</v>
      </c>
      <c r="S303" t="s">
        <v>1612</v>
      </c>
      <c r="U303" t="s">
        <v>330</v>
      </c>
      <c r="V303" t="s">
        <v>330</v>
      </c>
      <c r="W303" t="s">
        <v>258</v>
      </c>
      <c r="X303">
        <v>1332</v>
      </c>
      <c r="Y303" t="s">
        <v>361</v>
      </c>
      <c r="Z303" t="s">
        <v>2014</v>
      </c>
      <c r="AA303">
        <v>443</v>
      </c>
      <c r="AB303" t="s">
        <v>362</v>
      </c>
      <c r="AC303" t="s">
        <v>2014</v>
      </c>
      <c r="AD303" t="s">
        <v>2014</v>
      </c>
      <c r="AE303">
        <v>0</v>
      </c>
      <c r="AF303" t="s">
        <v>420</v>
      </c>
      <c r="AG303" t="s">
        <v>2015</v>
      </c>
      <c r="AH303">
        <v>2.4E-2</v>
      </c>
      <c r="AI303" t="s">
        <v>329</v>
      </c>
      <c r="AJ303" t="s">
        <v>330</v>
      </c>
      <c r="AK303" t="s">
        <v>329</v>
      </c>
      <c r="AL303" t="s">
        <v>2016</v>
      </c>
      <c r="AM303">
        <v>0.19</v>
      </c>
      <c r="AN303" t="s">
        <v>2017</v>
      </c>
      <c r="AO303">
        <v>0.37</v>
      </c>
      <c r="AP303" t="s">
        <v>359</v>
      </c>
      <c r="AQ303" t="s">
        <v>2014</v>
      </c>
      <c r="AR303" t="s">
        <v>316</v>
      </c>
      <c r="AS303" t="s">
        <v>258</v>
      </c>
      <c r="AT303">
        <v>84.38</v>
      </c>
      <c r="AU303">
        <v>80.64</v>
      </c>
      <c r="AV303">
        <v>82.51</v>
      </c>
      <c r="AW303">
        <v>6.3664970759999999</v>
      </c>
      <c r="AX303">
        <v>59.84</v>
      </c>
      <c r="AY303">
        <v>52.08</v>
      </c>
      <c r="AZ303">
        <v>50.51</v>
      </c>
      <c r="BA303">
        <v>54.143333329999997</v>
      </c>
      <c r="BB303">
        <v>5.7587118049999999</v>
      </c>
      <c r="BC303">
        <v>56.87</v>
      </c>
      <c r="BD303">
        <v>56.49</v>
      </c>
      <c r="BE303">
        <v>66.39</v>
      </c>
      <c r="BF303">
        <v>59.916666669999998</v>
      </c>
      <c r="BG303">
        <v>5.90488546</v>
      </c>
      <c r="BH303">
        <v>54.31</v>
      </c>
      <c r="BI303">
        <v>61.92</v>
      </c>
      <c r="BJ303">
        <v>63.92</v>
      </c>
      <c r="BK303">
        <v>60.05</v>
      </c>
      <c r="BL303">
        <v>5.9080923409999997</v>
      </c>
      <c r="BM303">
        <v>58.3</v>
      </c>
      <c r="BN303">
        <v>47.97</v>
      </c>
      <c r="BO303">
        <v>52.71</v>
      </c>
      <c r="BP303">
        <v>52.993333329999999</v>
      </c>
      <c r="BQ303">
        <v>5.727738972</v>
      </c>
      <c r="BR303">
        <v>53.77</v>
      </c>
      <c r="BS303">
        <v>50.5</v>
      </c>
      <c r="BT303">
        <v>49.94</v>
      </c>
      <c r="BU303">
        <v>51.403333330000002</v>
      </c>
      <c r="BV303">
        <v>5.6837900110000001</v>
      </c>
      <c r="BW303">
        <v>49.91</v>
      </c>
      <c r="BX303">
        <v>41.09</v>
      </c>
      <c r="BY303">
        <v>43.04</v>
      </c>
      <c r="BZ303">
        <v>44.68</v>
      </c>
      <c r="CA303">
        <v>5.4815572809999997</v>
      </c>
      <c r="CB303">
        <v>46.65</v>
      </c>
      <c r="CC303">
        <v>50.56</v>
      </c>
      <c r="CD303">
        <v>48.604999999999997</v>
      </c>
      <c r="CE303">
        <v>5.6030328259999997</v>
      </c>
      <c r="CF303">
        <v>35</v>
      </c>
      <c r="CG303">
        <v>29</v>
      </c>
      <c r="CH303">
        <v>42</v>
      </c>
      <c r="CI303">
        <v>55</v>
      </c>
      <c r="CJ303">
        <v>24</v>
      </c>
      <c r="CK303">
        <v>77</v>
      </c>
      <c r="CL303">
        <v>134</v>
      </c>
      <c r="CM303">
        <v>76</v>
      </c>
      <c r="CN303">
        <v>175</v>
      </c>
      <c r="CO303">
        <v>104</v>
      </c>
      <c r="CP303">
        <v>114</v>
      </c>
      <c r="CQ303">
        <v>197</v>
      </c>
      <c r="CR303">
        <v>252</v>
      </c>
      <c r="CS303">
        <v>265</v>
      </c>
      <c r="CT303">
        <v>138</v>
      </c>
      <c r="CU303">
        <v>238</v>
      </c>
      <c r="CV303">
        <v>140</v>
      </c>
      <c r="CW303">
        <v>127</v>
      </c>
      <c r="CX303">
        <v>156</v>
      </c>
      <c r="CY303">
        <v>152</v>
      </c>
      <c r="CZ303">
        <v>151</v>
      </c>
      <c r="DA303">
        <v>159</v>
      </c>
      <c r="DB303">
        <v>1208</v>
      </c>
    </row>
    <row r="304" spans="1:106">
      <c r="A304" t="s">
        <v>284</v>
      </c>
      <c r="B304">
        <v>0.55764596600000005</v>
      </c>
      <c r="C304" t="s">
        <v>284</v>
      </c>
      <c r="D304">
        <v>0.72670894500000005</v>
      </c>
      <c r="E304" t="s">
        <v>284</v>
      </c>
      <c r="F304">
        <v>0.838420524</v>
      </c>
      <c r="H304" t="s">
        <v>284</v>
      </c>
      <c r="I304">
        <v>32.090000000000003</v>
      </c>
      <c r="J304">
        <v>21.25</v>
      </c>
      <c r="K304">
        <v>20.66333333</v>
      </c>
      <c r="L304">
        <v>20.626666669999999</v>
      </c>
      <c r="M304">
        <v>19.393333330000001</v>
      </c>
      <c r="N304">
        <v>20.08666667</v>
      </c>
      <c r="P304" t="s">
        <v>284</v>
      </c>
      <c r="Q304" t="s">
        <v>1276</v>
      </c>
      <c r="R304" t="s">
        <v>1277</v>
      </c>
      <c r="S304" t="s">
        <v>1186</v>
      </c>
      <c r="T304" t="s">
        <v>419</v>
      </c>
      <c r="U304" s="1">
        <v>5.0000000000000002E-54</v>
      </c>
      <c r="V304">
        <v>90.3</v>
      </c>
      <c r="W304" t="s">
        <v>284</v>
      </c>
      <c r="X304">
        <v>3771</v>
      </c>
      <c r="Y304" t="s">
        <v>324</v>
      </c>
      <c r="Z304" t="s">
        <v>1276</v>
      </c>
      <c r="AA304">
        <v>1256</v>
      </c>
      <c r="AB304" t="s">
        <v>325</v>
      </c>
      <c r="AC304" t="s">
        <v>1276</v>
      </c>
      <c r="AD304" t="s">
        <v>1276</v>
      </c>
      <c r="AE304">
        <v>0</v>
      </c>
      <c r="AF304" t="s">
        <v>499</v>
      </c>
      <c r="AG304" t="s">
        <v>1278</v>
      </c>
      <c r="AH304">
        <v>0.26</v>
      </c>
      <c r="AI304" t="s">
        <v>329</v>
      </c>
      <c r="AJ304" t="s">
        <v>330</v>
      </c>
      <c r="AK304" t="s">
        <v>329</v>
      </c>
      <c r="AL304" t="s">
        <v>527</v>
      </c>
      <c r="AM304">
        <v>0.87</v>
      </c>
      <c r="AN304" t="s">
        <v>560</v>
      </c>
      <c r="AO304">
        <v>4.2000000000000003E-2</v>
      </c>
      <c r="AP304" t="s">
        <v>323</v>
      </c>
      <c r="AQ304" t="s">
        <v>1276</v>
      </c>
      <c r="AR304" t="s">
        <v>316</v>
      </c>
      <c r="AS304" t="s">
        <v>284</v>
      </c>
      <c r="AT304">
        <v>31.94</v>
      </c>
      <c r="AU304">
        <v>32.24</v>
      </c>
      <c r="AV304">
        <v>32.090000000000003</v>
      </c>
      <c r="AW304">
        <v>5.004051885</v>
      </c>
      <c r="AX304">
        <v>24.54</v>
      </c>
      <c r="AY304">
        <v>20.39</v>
      </c>
      <c r="AZ304">
        <v>18.82</v>
      </c>
      <c r="BA304">
        <v>21.25</v>
      </c>
      <c r="BB304">
        <v>4.4093909360000003</v>
      </c>
      <c r="BC304">
        <v>22.51</v>
      </c>
      <c r="BD304">
        <v>16.62</v>
      </c>
      <c r="BE304">
        <v>22.86</v>
      </c>
      <c r="BF304">
        <v>20.66333333</v>
      </c>
      <c r="BG304">
        <v>4.369001098</v>
      </c>
      <c r="BH304">
        <v>21.69</v>
      </c>
      <c r="BI304">
        <v>17.16</v>
      </c>
      <c r="BJ304">
        <v>23.03</v>
      </c>
      <c r="BK304">
        <v>20.626666669999999</v>
      </c>
      <c r="BL304">
        <v>4.3664387910000002</v>
      </c>
      <c r="BM304">
        <v>18.329999999999998</v>
      </c>
      <c r="BN304">
        <v>20.74</v>
      </c>
      <c r="BO304">
        <v>19.11</v>
      </c>
      <c r="BP304">
        <v>19.393333330000001</v>
      </c>
      <c r="BQ304">
        <v>4.277488891</v>
      </c>
      <c r="BR304">
        <v>18.84</v>
      </c>
      <c r="BS304">
        <v>19.68</v>
      </c>
      <c r="BT304">
        <v>21.74</v>
      </c>
      <c r="BU304">
        <v>20.08666667</v>
      </c>
      <c r="BV304">
        <v>4.3281662670000003</v>
      </c>
      <c r="BW304">
        <v>24.34</v>
      </c>
      <c r="BX304">
        <v>21.2</v>
      </c>
      <c r="BY304">
        <v>23.04</v>
      </c>
      <c r="BZ304">
        <v>22.86</v>
      </c>
      <c r="CA304">
        <v>4.5147534980000001</v>
      </c>
      <c r="CB304">
        <v>20.64</v>
      </c>
      <c r="CC304">
        <v>20.329999999999998</v>
      </c>
      <c r="CD304">
        <v>20.484999999999999</v>
      </c>
      <c r="CE304">
        <v>4.3564959879999998</v>
      </c>
      <c r="CF304">
        <v>40</v>
      </c>
      <c r="CG304">
        <v>35</v>
      </c>
      <c r="CH304">
        <v>52</v>
      </c>
      <c r="CI304">
        <v>65</v>
      </c>
      <c r="CJ304">
        <v>27</v>
      </c>
      <c r="CK304">
        <v>92</v>
      </c>
      <c r="CL304">
        <v>119</v>
      </c>
      <c r="CM304">
        <v>79</v>
      </c>
      <c r="CN304">
        <v>211</v>
      </c>
      <c r="CO304">
        <v>87</v>
      </c>
      <c r="CP304">
        <v>124</v>
      </c>
      <c r="CQ304">
        <v>187</v>
      </c>
      <c r="CR304">
        <v>329</v>
      </c>
      <c r="CS304">
        <v>290</v>
      </c>
      <c r="CT304">
        <v>146</v>
      </c>
      <c r="CU304">
        <v>280</v>
      </c>
      <c r="CV304">
        <v>184</v>
      </c>
      <c r="CW304">
        <v>187</v>
      </c>
      <c r="CX304">
        <v>243</v>
      </c>
      <c r="CY304">
        <v>203</v>
      </c>
      <c r="CZ304">
        <v>244</v>
      </c>
      <c r="DA304">
        <v>193</v>
      </c>
      <c r="DB304">
        <v>3647</v>
      </c>
    </row>
    <row r="305" spans="1:106">
      <c r="A305" t="s">
        <v>158</v>
      </c>
      <c r="B305">
        <v>0.81755944800000002</v>
      </c>
      <c r="C305" t="s">
        <v>158</v>
      </c>
      <c r="D305">
        <v>0.98937007700000001</v>
      </c>
      <c r="E305" t="s">
        <v>158</v>
      </c>
      <c r="F305">
        <v>0.833457695</v>
      </c>
      <c r="H305" t="s">
        <v>158</v>
      </c>
      <c r="I305">
        <v>92.04</v>
      </c>
      <c r="J305">
        <v>47.45</v>
      </c>
      <c r="K305">
        <v>48.133333329999999</v>
      </c>
      <c r="L305">
        <v>51.736666669999998</v>
      </c>
      <c r="M305">
        <v>59.28</v>
      </c>
      <c r="N305">
        <v>56.583333330000002</v>
      </c>
      <c r="P305" t="s">
        <v>158</v>
      </c>
      <c r="Q305" t="s">
        <v>1111</v>
      </c>
      <c r="R305" t="s">
        <v>1112</v>
      </c>
      <c r="S305" t="s">
        <v>1030</v>
      </c>
      <c r="T305" t="s">
        <v>331</v>
      </c>
      <c r="U305" s="1">
        <v>3.0000000000000002E-53</v>
      </c>
      <c r="V305">
        <v>98.6</v>
      </c>
      <c r="W305" t="s">
        <v>158</v>
      </c>
      <c r="X305">
        <v>966</v>
      </c>
      <c r="Y305" t="s">
        <v>324</v>
      </c>
      <c r="Z305" t="s">
        <v>1111</v>
      </c>
      <c r="AA305">
        <v>321</v>
      </c>
      <c r="AB305" t="s">
        <v>325</v>
      </c>
      <c r="AC305" t="s">
        <v>1111</v>
      </c>
      <c r="AD305" t="s">
        <v>1111</v>
      </c>
      <c r="AE305">
        <v>0</v>
      </c>
      <c r="AF305" t="s">
        <v>469</v>
      </c>
      <c r="AG305" t="s">
        <v>1113</v>
      </c>
      <c r="AH305">
        <v>0.17</v>
      </c>
      <c r="AI305" t="s">
        <v>1114</v>
      </c>
      <c r="AJ305" s="1">
        <v>9.9999999999999999E-93</v>
      </c>
      <c r="AK305" t="s">
        <v>1115</v>
      </c>
      <c r="AL305" t="s">
        <v>1116</v>
      </c>
      <c r="AM305" s="1">
        <v>6.9999999999999999E-4</v>
      </c>
      <c r="AN305" t="s">
        <v>1117</v>
      </c>
      <c r="AO305" s="1">
        <v>2E-92</v>
      </c>
      <c r="AP305" t="s">
        <v>1118</v>
      </c>
      <c r="AQ305" t="s">
        <v>1111</v>
      </c>
      <c r="AR305" t="s">
        <v>316</v>
      </c>
      <c r="AS305" t="s">
        <v>158</v>
      </c>
      <c r="AT305">
        <v>100.3</v>
      </c>
      <c r="AU305">
        <v>83.78</v>
      </c>
      <c r="AV305">
        <v>92.04</v>
      </c>
      <c r="AW305">
        <v>6.524189078</v>
      </c>
      <c r="AX305">
        <v>44.97</v>
      </c>
      <c r="AY305">
        <v>61.14</v>
      </c>
      <c r="AZ305">
        <v>36.24</v>
      </c>
      <c r="BA305">
        <v>47.45</v>
      </c>
      <c r="BB305">
        <v>5.5683361820000004</v>
      </c>
      <c r="BC305">
        <v>41.33</v>
      </c>
      <c r="BD305">
        <v>44.16</v>
      </c>
      <c r="BE305">
        <v>58.91</v>
      </c>
      <c r="BF305">
        <v>48.133333329999999</v>
      </c>
      <c r="BG305">
        <v>5.588964431</v>
      </c>
      <c r="BH305">
        <v>50.76</v>
      </c>
      <c r="BI305">
        <v>52.96</v>
      </c>
      <c r="BJ305">
        <v>51.49</v>
      </c>
      <c r="BK305">
        <v>51.736666669999998</v>
      </c>
      <c r="BL305">
        <v>5.6931152010000003</v>
      </c>
      <c r="BM305">
        <v>59.44</v>
      </c>
      <c r="BN305">
        <v>57.9</v>
      </c>
      <c r="BO305">
        <v>60.5</v>
      </c>
      <c r="BP305">
        <v>59.28</v>
      </c>
      <c r="BQ305">
        <v>5.8894735430000003</v>
      </c>
      <c r="BR305">
        <v>46.4</v>
      </c>
      <c r="BS305">
        <v>56.31</v>
      </c>
      <c r="BT305">
        <v>67.040000000000006</v>
      </c>
      <c r="BU305">
        <v>56.583333330000002</v>
      </c>
      <c r="BV305">
        <v>5.8223052639999997</v>
      </c>
      <c r="BW305">
        <v>67.09</v>
      </c>
      <c r="BX305">
        <v>51.39</v>
      </c>
      <c r="BY305">
        <v>42.94</v>
      </c>
      <c r="BZ305">
        <v>53.806666669999998</v>
      </c>
      <c r="CA305">
        <v>5.7497130289999996</v>
      </c>
      <c r="CB305">
        <v>47.11</v>
      </c>
      <c r="CC305">
        <v>47.9</v>
      </c>
      <c r="CD305">
        <v>47.505000000000003</v>
      </c>
      <c r="CE305">
        <v>5.5700074629999996</v>
      </c>
      <c r="CF305">
        <v>29</v>
      </c>
      <c r="CG305">
        <v>21</v>
      </c>
      <c r="CH305">
        <v>22</v>
      </c>
      <c r="CI305">
        <v>45</v>
      </c>
      <c r="CJ305">
        <v>12</v>
      </c>
      <c r="CK305">
        <v>39</v>
      </c>
      <c r="CL305">
        <v>73</v>
      </c>
      <c r="CM305">
        <v>47</v>
      </c>
      <c r="CN305">
        <v>114</v>
      </c>
      <c r="CO305">
        <v>62</v>
      </c>
      <c r="CP305">
        <v>64</v>
      </c>
      <c r="CQ305">
        <v>140</v>
      </c>
      <c r="CR305">
        <v>212</v>
      </c>
      <c r="CS305">
        <v>212</v>
      </c>
      <c r="CT305">
        <v>83</v>
      </c>
      <c r="CU305">
        <v>185</v>
      </c>
      <c r="CV305">
        <v>131</v>
      </c>
      <c r="CW305">
        <v>119</v>
      </c>
      <c r="CX305">
        <v>136</v>
      </c>
      <c r="CY305">
        <v>107</v>
      </c>
      <c r="CZ305">
        <v>105</v>
      </c>
      <c r="DA305">
        <v>105</v>
      </c>
      <c r="DB305">
        <v>842</v>
      </c>
    </row>
    <row r="306" spans="1:106">
      <c r="A306" t="s">
        <v>229</v>
      </c>
      <c r="B306">
        <v>0.71843776699999995</v>
      </c>
      <c r="C306" t="s">
        <v>229</v>
      </c>
      <c r="D306">
        <v>0.75307978399999997</v>
      </c>
      <c r="E306" t="s">
        <v>229</v>
      </c>
      <c r="F306">
        <v>0.83266840600000003</v>
      </c>
      <c r="H306" t="s">
        <v>229</v>
      </c>
      <c r="I306">
        <v>161.42500000000001</v>
      </c>
      <c r="J306">
        <v>102.0633333</v>
      </c>
      <c r="K306">
        <v>99.036666670000002</v>
      </c>
      <c r="L306">
        <v>105.19</v>
      </c>
      <c r="M306">
        <v>108.25333329999999</v>
      </c>
      <c r="N306">
        <v>101.1333333</v>
      </c>
      <c r="P306" t="s">
        <v>229</v>
      </c>
      <c r="Q306" t="s">
        <v>1883</v>
      </c>
      <c r="R306" t="s">
        <v>1611</v>
      </c>
      <c r="S306" t="s">
        <v>1612</v>
      </c>
      <c r="U306" t="s">
        <v>330</v>
      </c>
      <c r="V306" t="s">
        <v>330</v>
      </c>
      <c r="W306" t="s">
        <v>229</v>
      </c>
      <c r="X306">
        <v>867</v>
      </c>
      <c r="Y306" t="s">
        <v>324</v>
      </c>
      <c r="Z306" t="s">
        <v>1883</v>
      </c>
      <c r="AA306">
        <v>288</v>
      </c>
      <c r="AB306" t="s">
        <v>325</v>
      </c>
      <c r="AC306" t="s">
        <v>1883</v>
      </c>
      <c r="AD306" t="s">
        <v>1883</v>
      </c>
      <c r="AE306">
        <v>0</v>
      </c>
      <c r="AF306" t="s">
        <v>351</v>
      </c>
      <c r="AG306" t="s">
        <v>1884</v>
      </c>
      <c r="AH306" s="1">
        <v>4.0000000000000002E-33</v>
      </c>
      <c r="AI306" t="s">
        <v>1885</v>
      </c>
      <c r="AJ306" s="1">
        <v>8.0000000000000002E-13</v>
      </c>
      <c r="AK306" t="s">
        <v>472</v>
      </c>
      <c r="AL306" t="s">
        <v>1886</v>
      </c>
      <c r="AM306">
        <v>0.62</v>
      </c>
      <c r="AN306" t="s">
        <v>1887</v>
      </c>
      <c r="AO306" s="1">
        <v>4.0000000000000001E-13</v>
      </c>
      <c r="AP306" t="s">
        <v>670</v>
      </c>
      <c r="AQ306" t="s">
        <v>1883</v>
      </c>
      <c r="AR306" t="s">
        <v>316</v>
      </c>
      <c r="AS306" t="s">
        <v>229</v>
      </c>
      <c r="AT306">
        <v>164.62</v>
      </c>
      <c r="AU306">
        <v>158.22999999999999</v>
      </c>
      <c r="AV306">
        <v>161.42500000000001</v>
      </c>
      <c r="AW306">
        <v>7.3347202170000001</v>
      </c>
      <c r="AX306">
        <v>132.03</v>
      </c>
      <c r="AY306">
        <v>64.66</v>
      </c>
      <c r="AZ306">
        <v>109.5</v>
      </c>
      <c r="BA306">
        <v>102.0633333</v>
      </c>
      <c r="BB306">
        <v>6.6733208550000001</v>
      </c>
      <c r="BC306">
        <v>106.87</v>
      </c>
      <c r="BD306">
        <v>100.76</v>
      </c>
      <c r="BE306">
        <v>89.48</v>
      </c>
      <c r="BF306">
        <v>99.036666670000002</v>
      </c>
      <c r="BG306">
        <v>6.629890853</v>
      </c>
      <c r="BH306">
        <v>108.48</v>
      </c>
      <c r="BI306">
        <v>112.28</v>
      </c>
      <c r="BJ306">
        <v>94.81</v>
      </c>
      <c r="BK306">
        <v>105.19</v>
      </c>
      <c r="BL306">
        <v>6.7168537500000003</v>
      </c>
      <c r="BM306">
        <v>107.78</v>
      </c>
      <c r="BN306">
        <v>101.2</v>
      </c>
      <c r="BO306">
        <v>115.78</v>
      </c>
      <c r="BP306">
        <v>108.25333329999999</v>
      </c>
      <c r="BQ306">
        <v>6.7582676389999996</v>
      </c>
      <c r="BR306">
        <v>98.19</v>
      </c>
      <c r="BS306">
        <v>103.14</v>
      </c>
      <c r="BT306">
        <v>102.07</v>
      </c>
      <c r="BU306">
        <v>101.1333333</v>
      </c>
      <c r="BV306">
        <v>6.6601147750000003</v>
      </c>
      <c r="BW306">
        <v>94.56</v>
      </c>
      <c r="BX306">
        <v>98.49</v>
      </c>
      <c r="BY306">
        <v>95</v>
      </c>
      <c r="BZ306">
        <v>96.016666670000006</v>
      </c>
      <c r="CA306">
        <v>6.5852129469999996</v>
      </c>
      <c r="CB306">
        <v>89.81</v>
      </c>
      <c r="CC306">
        <v>100.3</v>
      </c>
      <c r="CD306">
        <v>95.055000000000007</v>
      </c>
      <c r="CE306">
        <v>6.5706906109999998</v>
      </c>
      <c r="CF306">
        <v>42</v>
      </c>
      <c r="CG306">
        <v>35</v>
      </c>
      <c r="CH306">
        <v>57</v>
      </c>
      <c r="CI306">
        <v>42</v>
      </c>
      <c r="CJ306">
        <v>32</v>
      </c>
      <c r="CK306">
        <v>89</v>
      </c>
      <c r="CL306">
        <v>147</v>
      </c>
      <c r="CM306">
        <v>63</v>
      </c>
      <c r="CN306">
        <v>215</v>
      </c>
      <c r="CO306">
        <v>116</v>
      </c>
      <c r="CP306">
        <v>104</v>
      </c>
      <c r="CQ306">
        <v>224</v>
      </c>
      <c r="CR306">
        <v>327</v>
      </c>
      <c r="CS306">
        <v>358</v>
      </c>
      <c r="CT306">
        <v>155</v>
      </c>
      <c r="CU306">
        <v>299</v>
      </c>
      <c r="CV306">
        <v>176</v>
      </c>
      <c r="CW306">
        <v>148</v>
      </c>
      <c r="CX306">
        <v>230</v>
      </c>
      <c r="CY306">
        <v>180</v>
      </c>
      <c r="CZ306">
        <v>205</v>
      </c>
      <c r="DA306">
        <v>194</v>
      </c>
      <c r="DB306">
        <v>743</v>
      </c>
    </row>
    <row r="307" spans="1:106">
      <c r="A307" t="s">
        <v>161</v>
      </c>
      <c r="B307">
        <v>0.81888142799999997</v>
      </c>
      <c r="C307" t="s">
        <v>161</v>
      </c>
      <c r="D307">
        <v>0.74029477399999999</v>
      </c>
      <c r="E307" t="s">
        <v>161</v>
      </c>
      <c r="F307">
        <v>0.82556689900000002</v>
      </c>
      <c r="H307" t="s">
        <v>161</v>
      </c>
      <c r="I307">
        <v>140.495</v>
      </c>
      <c r="J307">
        <v>79.703333330000007</v>
      </c>
      <c r="K307">
        <v>90.86</v>
      </c>
      <c r="L307">
        <v>75.543333329999996</v>
      </c>
      <c r="M307">
        <v>91.806666669999998</v>
      </c>
      <c r="N307">
        <v>89.603333329999998</v>
      </c>
      <c r="P307" t="s">
        <v>161</v>
      </c>
      <c r="Q307" t="s">
        <v>1168</v>
      </c>
      <c r="R307" t="s">
        <v>1169</v>
      </c>
      <c r="S307" t="s">
        <v>1159</v>
      </c>
      <c r="T307" t="s">
        <v>306</v>
      </c>
      <c r="U307" s="1">
        <v>6.9999999999999994E-89</v>
      </c>
      <c r="V307">
        <v>102.7</v>
      </c>
      <c r="W307" t="s">
        <v>161</v>
      </c>
      <c r="X307">
        <v>1122</v>
      </c>
      <c r="Y307" t="s">
        <v>324</v>
      </c>
      <c r="Z307" t="s">
        <v>1168</v>
      </c>
      <c r="AA307">
        <v>373</v>
      </c>
      <c r="AB307" t="s">
        <v>325</v>
      </c>
      <c r="AC307" t="s">
        <v>1168</v>
      </c>
      <c r="AD307" t="s">
        <v>1168</v>
      </c>
      <c r="AE307">
        <v>0</v>
      </c>
      <c r="AF307" t="s">
        <v>413</v>
      </c>
      <c r="AG307" t="s">
        <v>1170</v>
      </c>
      <c r="AH307">
        <v>1.4999999999999999E-2</v>
      </c>
      <c r="AI307" t="s">
        <v>1171</v>
      </c>
      <c r="AJ307" s="1">
        <v>5.9999999999999998E-38</v>
      </c>
      <c r="AK307" t="s">
        <v>1172</v>
      </c>
      <c r="AL307" t="s">
        <v>1041</v>
      </c>
      <c r="AM307">
        <v>0.26</v>
      </c>
      <c r="AN307" t="s">
        <v>1171</v>
      </c>
      <c r="AO307" s="1">
        <v>5.0000000000000002E-26</v>
      </c>
      <c r="AP307" t="s">
        <v>409</v>
      </c>
      <c r="AQ307" t="s">
        <v>1168</v>
      </c>
      <c r="AR307" t="s">
        <v>316</v>
      </c>
      <c r="AS307" t="s">
        <v>161</v>
      </c>
      <c r="AT307">
        <v>142.99</v>
      </c>
      <c r="AU307">
        <v>138</v>
      </c>
      <c r="AV307">
        <v>140.495</v>
      </c>
      <c r="AW307">
        <v>7.1343749780000003</v>
      </c>
      <c r="AX307">
        <v>77.599999999999994</v>
      </c>
      <c r="AY307">
        <v>82.53</v>
      </c>
      <c r="AZ307">
        <v>78.98</v>
      </c>
      <c r="BA307">
        <v>79.703333330000007</v>
      </c>
      <c r="BB307">
        <v>6.3165681559999998</v>
      </c>
      <c r="BC307">
        <v>109.07</v>
      </c>
      <c r="BD307">
        <v>69.400000000000006</v>
      </c>
      <c r="BE307">
        <v>94.11</v>
      </c>
      <c r="BF307">
        <v>90.86</v>
      </c>
      <c r="BG307">
        <v>6.5055734000000003</v>
      </c>
      <c r="BH307">
        <v>73.25</v>
      </c>
      <c r="BI307">
        <v>69.900000000000006</v>
      </c>
      <c r="BJ307">
        <v>83.48</v>
      </c>
      <c r="BK307">
        <v>75.543333329999996</v>
      </c>
      <c r="BL307">
        <v>6.2392325389999996</v>
      </c>
      <c r="BM307">
        <v>97.08</v>
      </c>
      <c r="BN307">
        <v>92.62</v>
      </c>
      <c r="BO307">
        <v>85.72</v>
      </c>
      <c r="BP307">
        <v>91.806666669999998</v>
      </c>
      <c r="BQ307">
        <v>6.520527016</v>
      </c>
      <c r="BR307">
        <v>85.83</v>
      </c>
      <c r="BS307">
        <v>88.86</v>
      </c>
      <c r="BT307">
        <v>94.12</v>
      </c>
      <c r="BU307">
        <v>89.603333329999998</v>
      </c>
      <c r="BV307">
        <v>6.4854804980000003</v>
      </c>
      <c r="BW307">
        <v>99.89</v>
      </c>
      <c r="BX307">
        <v>101.38</v>
      </c>
      <c r="BY307">
        <v>89.7</v>
      </c>
      <c r="BZ307">
        <v>96.99</v>
      </c>
      <c r="CA307">
        <v>6.599764103</v>
      </c>
      <c r="CB307">
        <v>88.78</v>
      </c>
      <c r="CC307">
        <v>91.61</v>
      </c>
      <c r="CD307">
        <v>90.194999999999993</v>
      </c>
      <c r="CE307">
        <v>6.4949755539999998</v>
      </c>
      <c r="CF307">
        <v>49</v>
      </c>
      <c r="CG307">
        <v>41</v>
      </c>
      <c r="CH307">
        <v>45</v>
      </c>
      <c r="CI307">
        <v>72</v>
      </c>
      <c r="CJ307">
        <v>31</v>
      </c>
      <c r="CK307">
        <v>122</v>
      </c>
      <c r="CL307">
        <v>136</v>
      </c>
      <c r="CM307">
        <v>89</v>
      </c>
      <c r="CN307">
        <v>195</v>
      </c>
      <c r="CO307">
        <v>97</v>
      </c>
      <c r="CP307">
        <v>123</v>
      </c>
      <c r="CQ307">
        <v>271</v>
      </c>
      <c r="CR307">
        <v>402</v>
      </c>
      <c r="CS307">
        <v>356</v>
      </c>
      <c r="CT307">
        <v>182</v>
      </c>
      <c r="CU307">
        <v>346</v>
      </c>
      <c r="CV307">
        <v>218</v>
      </c>
      <c r="CW307">
        <v>210</v>
      </c>
      <c r="CX307">
        <v>318</v>
      </c>
      <c r="CY307">
        <v>239</v>
      </c>
      <c r="CZ307">
        <v>260</v>
      </c>
      <c r="DA307">
        <v>238</v>
      </c>
      <c r="DB307">
        <v>998</v>
      </c>
    </row>
    <row r="308" spans="1:106">
      <c r="A308" t="s">
        <v>118</v>
      </c>
      <c r="B308">
        <v>0.81444749100000002</v>
      </c>
      <c r="C308" t="s">
        <v>118</v>
      </c>
      <c r="D308">
        <v>1.1143384489999999</v>
      </c>
      <c r="E308" t="s">
        <v>118</v>
      </c>
      <c r="F308">
        <v>0.82469309300000004</v>
      </c>
      <c r="H308" t="s">
        <v>118</v>
      </c>
      <c r="I308">
        <v>83.6</v>
      </c>
      <c r="J308">
        <v>38.643333329999997</v>
      </c>
      <c r="K308">
        <v>37.896666670000002</v>
      </c>
      <c r="L308">
        <v>51.49</v>
      </c>
      <c r="M308">
        <v>48.206666669999997</v>
      </c>
      <c r="N308">
        <v>50.096666669999998</v>
      </c>
      <c r="P308" t="s">
        <v>118</v>
      </c>
      <c r="Q308" t="s">
        <v>1223</v>
      </c>
      <c r="R308" t="s">
        <v>1224</v>
      </c>
      <c r="S308" t="s">
        <v>1186</v>
      </c>
      <c r="T308" t="s">
        <v>316</v>
      </c>
      <c r="U308" s="1">
        <v>2.0000000000000001E-146</v>
      </c>
      <c r="V308">
        <v>100</v>
      </c>
      <c r="W308" t="s">
        <v>118</v>
      </c>
      <c r="X308">
        <v>621</v>
      </c>
      <c r="Y308" t="s">
        <v>324</v>
      </c>
      <c r="Z308" t="s">
        <v>1223</v>
      </c>
      <c r="AA308">
        <v>206</v>
      </c>
      <c r="AB308" t="s">
        <v>325</v>
      </c>
      <c r="AC308" t="s">
        <v>1223</v>
      </c>
      <c r="AD308" t="s">
        <v>1223</v>
      </c>
      <c r="AE308" s="1">
        <v>1.0000000000000001E-152</v>
      </c>
      <c r="AF308" t="s">
        <v>326</v>
      </c>
      <c r="AG308" t="s">
        <v>1032</v>
      </c>
      <c r="AH308">
        <v>7.0000000000000001E-3</v>
      </c>
      <c r="AI308" t="s">
        <v>329</v>
      </c>
      <c r="AJ308" t="s">
        <v>330</v>
      </c>
      <c r="AK308" t="s">
        <v>329</v>
      </c>
      <c r="AL308" t="s">
        <v>647</v>
      </c>
      <c r="AM308">
        <v>1.4999999999999999E-2</v>
      </c>
      <c r="AN308" t="s">
        <v>1225</v>
      </c>
      <c r="AO308">
        <v>0.28000000000000003</v>
      </c>
      <c r="AP308" t="s">
        <v>1226</v>
      </c>
      <c r="AQ308" t="s">
        <v>1223</v>
      </c>
      <c r="AR308" t="s">
        <v>316</v>
      </c>
      <c r="AS308" t="s">
        <v>118</v>
      </c>
      <c r="AT308">
        <v>99.61</v>
      </c>
      <c r="AU308">
        <v>67.59</v>
      </c>
      <c r="AV308">
        <v>83.6</v>
      </c>
      <c r="AW308">
        <v>6.385431037</v>
      </c>
      <c r="AX308">
        <v>27.7</v>
      </c>
      <c r="AY308">
        <v>57.54</v>
      </c>
      <c r="AZ308">
        <v>30.69</v>
      </c>
      <c r="BA308">
        <v>38.643333329999997</v>
      </c>
      <c r="BB308">
        <v>5.27214764</v>
      </c>
      <c r="BC308">
        <v>44.88</v>
      </c>
      <c r="BD308">
        <v>34.840000000000003</v>
      </c>
      <c r="BE308">
        <v>33.97</v>
      </c>
      <c r="BF308">
        <v>37.896666670000002</v>
      </c>
      <c r="BG308">
        <v>5.2439990520000004</v>
      </c>
      <c r="BH308">
        <v>47.52</v>
      </c>
      <c r="BI308">
        <v>57.88</v>
      </c>
      <c r="BJ308">
        <v>49.07</v>
      </c>
      <c r="BK308">
        <v>51.49</v>
      </c>
      <c r="BL308">
        <v>5.6862203649999996</v>
      </c>
      <c r="BM308">
        <v>46.76</v>
      </c>
      <c r="BN308">
        <v>49.51</v>
      </c>
      <c r="BO308">
        <v>48.35</v>
      </c>
      <c r="BP308">
        <v>48.206666669999997</v>
      </c>
      <c r="BQ308">
        <v>5.5911607700000001</v>
      </c>
      <c r="BR308">
        <v>57.77</v>
      </c>
      <c r="BS308">
        <v>47.44</v>
      </c>
      <c r="BT308">
        <v>45.08</v>
      </c>
      <c r="BU308">
        <v>50.096666669999998</v>
      </c>
      <c r="BV308">
        <v>5.6466427069999998</v>
      </c>
      <c r="BW308">
        <v>60.17</v>
      </c>
      <c r="BX308">
        <v>49.93</v>
      </c>
      <c r="BY308">
        <v>41.57</v>
      </c>
      <c r="BZ308">
        <v>50.556666669999998</v>
      </c>
      <c r="CA308">
        <v>5.6598294410000003</v>
      </c>
      <c r="CB308">
        <v>38.04</v>
      </c>
      <c r="CC308">
        <v>52.56</v>
      </c>
      <c r="CD308">
        <v>45.3</v>
      </c>
      <c r="CE308">
        <v>5.501439145</v>
      </c>
      <c r="CF308">
        <v>17</v>
      </c>
      <c r="CG308">
        <v>10</v>
      </c>
      <c r="CH308">
        <v>8</v>
      </c>
      <c r="CI308">
        <v>25</v>
      </c>
      <c r="CJ308">
        <v>6</v>
      </c>
      <c r="CK308">
        <v>25</v>
      </c>
      <c r="CL308">
        <v>34</v>
      </c>
      <c r="CM308">
        <v>16</v>
      </c>
      <c r="CN308">
        <v>63</v>
      </c>
      <c r="CO308">
        <v>40</v>
      </c>
      <c r="CP308">
        <v>36</v>
      </c>
      <c r="CQ308">
        <v>65</v>
      </c>
      <c r="CR308">
        <v>107</v>
      </c>
      <c r="CS308">
        <v>100</v>
      </c>
      <c r="CT308">
        <v>61</v>
      </c>
      <c r="CU308">
        <v>92</v>
      </c>
      <c r="CV308">
        <v>52</v>
      </c>
      <c r="CW308">
        <v>63</v>
      </c>
      <c r="CX308">
        <v>78</v>
      </c>
      <c r="CY308">
        <v>51</v>
      </c>
      <c r="CZ308">
        <v>60</v>
      </c>
      <c r="DA308">
        <v>68</v>
      </c>
      <c r="DB308">
        <v>497</v>
      </c>
    </row>
    <row r="309" spans="1:106">
      <c r="A309" t="s">
        <v>295</v>
      </c>
      <c r="B309">
        <v>0.54637385800000005</v>
      </c>
      <c r="C309" t="s">
        <v>295</v>
      </c>
      <c r="D309">
        <v>1.0328429139999999</v>
      </c>
      <c r="E309" t="s">
        <v>295</v>
      </c>
      <c r="F309">
        <v>0.82450671799999997</v>
      </c>
      <c r="H309" t="s">
        <v>295</v>
      </c>
      <c r="I309">
        <v>117.37</v>
      </c>
      <c r="J309">
        <v>77.966666669999995</v>
      </c>
      <c r="K309">
        <v>60.256666670000001</v>
      </c>
      <c r="L309">
        <v>64.993333329999999</v>
      </c>
      <c r="M309">
        <v>70.686666669999994</v>
      </c>
      <c r="N309">
        <v>74.623333329999994</v>
      </c>
      <c r="P309" t="s">
        <v>295</v>
      </c>
      <c r="Q309" t="s">
        <v>2026</v>
      </c>
      <c r="R309" t="s">
        <v>1611</v>
      </c>
      <c r="S309" t="s">
        <v>1612</v>
      </c>
      <c r="U309" t="s">
        <v>330</v>
      </c>
      <c r="V309" t="s">
        <v>330</v>
      </c>
      <c r="W309" t="s">
        <v>295</v>
      </c>
      <c r="X309">
        <v>1455</v>
      </c>
      <c r="Y309" t="s">
        <v>324</v>
      </c>
      <c r="Z309" t="s">
        <v>2026</v>
      </c>
      <c r="AA309">
        <v>484</v>
      </c>
      <c r="AB309" t="s">
        <v>325</v>
      </c>
      <c r="AC309" t="s">
        <v>2026</v>
      </c>
      <c r="AD309" t="s">
        <v>2026</v>
      </c>
      <c r="AE309">
        <v>0</v>
      </c>
      <c r="AF309" t="s">
        <v>320</v>
      </c>
      <c r="AG309" t="s">
        <v>2027</v>
      </c>
      <c r="AH309">
        <v>0.31</v>
      </c>
      <c r="AI309" t="s">
        <v>2028</v>
      </c>
      <c r="AJ309">
        <v>2.7</v>
      </c>
      <c r="AK309" t="s">
        <v>1207</v>
      </c>
      <c r="AL309" t="s">
        <v>1530</v>
      </c>
      <c r="AM309">
        <v>0.72</v>
      </c>
      <c r="AN309" t="s">
        <v>2029</v>
      </c>
      <c r="AO309">
        <v>3.4</v>
      </c>
      <c r="AP309" t="s">
        <v>623</v>
      </c>
      <c r="AQ309" t="s">
        <v>2026</v>
      </c>
      <c r="AR309" t="s">
        <v>316</v>
      </c>
      <c r="AS309" t="s">
        <v>295</v>
      </c>
      <c r="AT309">
        <v>98.46</v>
      </c>
      <c r="AU309">
        <v>136.28</v>
      </c>
      <c r="AV309">
        <v>117.37</v>
      </c>
      <c r="AW309">
        <v>6.8749198900000001</v>
      </c>
      <c r="AX309">
        <v>86.63</v>
      </c>
      <c r="AY309">
        <v>84.23</v>
      </c>
      <c r="AZ309">
        <v>63.04</v>
      </c>
      <c r="BA309">
        <v>77.966666669999995</v>
      </c>
      <c r="BB309">
        <v>6.2847855509999997</v>
      </c>
      <c r="BC309">
        <v>57.65</v>
      </c>
      <c r="BD309">
        <v>59.69</v>
      </c>
      <c r="BE309">
        <v>63.43</v>
      </c>
      <c r="BF309">
        <v>60.256666670000001</v>
      </c>
      <c r="BG309">
        <v>5.9130489620000004</v>
      </c>
      <c r="BH309">
        <v>65.349999999999994</v>
      </c>
      <c r="BI309">
        <v>67.540000000000006</v>
      </c>
      <c r="BJ309">
        <v>62.09</v>
      </c>
      <c r="BK309">
        <v>64.993333329999999</v>
      </c>
      <c r="BL309">
        <v>6.0222198369999997</v>
      </c>
      <c r="BM309">
        <v>63.93</v>
      </c>
      <c r="BN309">
        <v>78.260000000000005</v>
      </c>
      <c r="BO309">
        <v>69.87</v>
      </c>
      <c r="BP309">
        <v>70.686666669999994</v>
      </c>
      <c r="BQ309">
        <v>6.1433662059999996</v>
      </c>
      <c r="BR309">
        <v>74.97</v>
      </c>
      <c r="BS309">
        <v>68.94</v>
      </c>
      <c r="BT309">
        <v>79.959999999999994</v>
      </c>
      <c r="BU309">
        <v>74.623333329999994</v>
      </c>
      <c r="BV309">
        <v>6.2215549000000001</v>
      </c>
      <c r="BW309">
        <v>82.03</v>
      </c>
      <c r="BX309">
        <v>72.19</v>
      </c>
      <c r="BY309">
        <v>74.239999999999995</v>
      </c>
      <c r="BZ309">
        <v>76.153333329999995</v>
      </c>
      <c r="CA309">
        <v>6.2508352819999997</v>
      </c>
      <c r="CB309">
        <v>66.569999999999993</v>
      </c>
      <c r="CC309">
        <v>66.38</v>
      </c>
      <c r="CD309">
        <v>66.474999999999994</v>
      </c>
      <c r="CE309">
        <v>6.0547399669999997</v>
      </c>
      <c r="CF309">
        <v>45</v>
      </c>
      <c r="CG309">
        <v>54</v>
      </c>
      <c r="CH309">
        <v>67</v>
      </c>
      <c r="CI309">
        <v>98</v>
      </c>
      <c r="CJ309">
        <v>33</v>
      </c>
      <c r="CK309">
        <v>86</v>
      </c>
      <c r="CL309">
        <v>156</v>
      </c>
      <c r="CM309">
        <v>80</v>
      </c>
      <c r="CN309">
        <v>232</v>
      </c>
      <c r="CO309">
        <v>125</v>
      </c>
      <c r="CP309">
        <v>122</v>
      </c>
      <c r="CQ309">
        <v>238</v>
      </c>
      <c r="CR309">
        <v>453</v>
      </c>
      <c r="CS309">
        <v>387</v>
      </c>
      <c r="CT309">
        <v>212</v>
      </c>
      <c r="CU309">
        <v>358</v>
      </c>
      <c r="CV309">
        <v>247</v>
      </c>
      <c r="CW309">
        <v>230</v>
      </c>
      <c r="CX309">
        <v>302</v>
      </c>
      <c r="CY309">
        <v>239</v>
      </c>
      <c r="CZ309">
        <v>287</v>
      </c>
      <c r="DA309">
        <v>230</v>
      </c>
      <c r="DB309">
        <v>1331</v>
      </c>
    </row>
    <row r="310" spans="1:106">
      <c r="A310" t="s">
        <v>290</v>
      </c>
      <c r="B310">
        <v>0.57840502000000005</v>
      </c>
      <c r="C310" t="s">
        <v>290</v>
      </c>
      <c r="D310">
        <v>0.73283536299999996</v>
      </c>
      <c r="E310" t="s">
        <v>290</v>
      </c>
      <c r="F310">
        <v>0.81852975100000003</v>
      </c>
      <c r="H310" t="s">
        <v>290</v>
      </c>
      <c r="I310">
        <v>47.99</v>
      </c>
      <c r="J310">
        <v>32.933333330000004</v>
      </c>
      <c r="K310">
        <v>31.026666670000001</v>
      </c>
      <c r="L310">
        <v>29.883333329999999</v>
      </c>
      <c r="M310">
        <v>34.573333329999997</v>
      </c>
      <c r="N310">
        <v>30.83</v>
      </c>
      <c r="P310" t="s">
        <v>290</v>
      </c>
      <c r="Q310" t="s">
        <v>596</v>
      </c>
      <c r="R310" t="s">
        <v>597</v>
      </c>
      <c r="S310" t="s">
        <v>595</v>
      </c>
      <c r="T310" t="s">
        <v>316</v>
      </c>
      <c r="U310">
        <v>0</v>
      </c>
      <c r="V310">
        <v>100</v>
      </c>
      <c r="W310" t="s">
        <v>290</v>
      </c>
      <c r="X310">
        <v>3783</v>
      </c>
      <c r="Y310" t="s">
        <v>324</v>
      </c>
      <c r="Z310" t="s">
        <v>596</v>
      </c>
      <c r="AA310">
        <v>1260</v>
      </c>
      <c r="AB310" t="s">
        <v>325</v>
      </c>
      <c r="AC310" t="s">
        <v>596</v>
      </c>
      <c r="AD310" t="s">
        <v>596</v>
      </c>
      <c r="AE310">
        <v>0</v>
      </c>
      <c r="AF310" t="s">
        <v>309</v>
      </c>
      <c r="AG310" t="s">
        <v>598</v>
      </c>
      <c r="AH310" s="1">
        <v>7.9999999999999995E-102</v>
      </c>
      <c r="AI310" t="s">
        <v>599</v>
      </c>
      <c r="AJ310" s="1">
        <v>6.9999999999999997E-99</v>
      </c>
      <c r="AK310" t="s">
        <v>600</v>
      </c>
      <c r="AL310" t="s">
        <v>601</v>
      </c>
      <c r="AM310" s="1">
        <v>2E-35</v>
      </c>
      <c r="AN310" t="s">
        <v>602</v>
      </c>
      <c r="AO310" s="1">
        <v>7.0000000000000004E-86</v>
      </c>
      <c r="AP310" t="s">
        <v>429</v>
      </c>
      <c r="AQ310" t="s">
        <v>596</v>
      </c>
      <c r="AR310" t="s">
        <v>316</v>
      </c>
      <c r="AS310" t="s">
        <v>290</v>
      </c>
      <c r="AT310">
        <v>44.57</v>
      </c>
      <c r="AU310">
        <v>51.41</v>
      </c>
      <c r="AV310">
        <v>47.99</v>
      </c>
      <c r="AW310">
        <v>5.5846619080000002</v>
      </c>
      <c r="AX310">
        <v>30.57</v>
      </c>
      <c r="AY310">
        <v>30.01</v>
      </c>
      <c r="AZ310">
        <v>38.22</v>
      </c>
      <c r="BA310">
        <v>32.933333330000004</v>
      </c>
      <c r="BB310">
        <v>5.0414766359999996</v>
      </c>
      <c r="BC310">
        <v>32.43</v>
      </c>
      <c r="BD310">
        <v>25.75</v>
      </c>
      <c r="BE310">
        <v>34.9</v>
      </c>
      <c r="BF310">
        <v>31.026666670000001</v>
      </c>
      <c r="BG310">
        <v>4.9554368049999997</v>
      </c>
      <c r="BH310">
        <v>30.12</v>
      </c>
      <c r="BI310">
        <v>30.47</v>
      </c>
      <c r="BJ310">
        <v>29.06</v>
      </c>
      <c r="BK310">
        <v>29.883333329999999</v>
      </c>
      <c r="BL310">
        <v>4.9012691769999996</v>
      </c>
      <c r="BM310">
        <v>35.08</v>
      </c>
      <c r="BN310">
        <v>37.64</v>
      </c>
      <c r="BO310">
        <v>31</v>
      </c>
      <c r="BP310">
        <v>34.573333329999997</v>
      </c>
      <c r="BQ310">
        <v>5.1115877999999997</v>
      </c>
      <c r="BR310">
        <v>31.51</v>
      </c>
      <c r="BS310">
        <v>29.42</v>
      </c>
      <c r="BT310">
        <v>31.56</v>
      </c>
      <c r="BU310">
        <v>30.83</v>
      </c>
      <c r="BV310">
        <v>4.9462629839999996</v>
      </c>
      <c r="BW310">
        <v>32.049999999999997</v>
      </c>
      <c r="BX310">
        <v>32.700000000000003</v>
      </c>
      <c r="BY310">
        <v>29.27</v>
      </c>
      <c r="BZ310">
        <v>31.34</v>
      </c>
      <c r="CA310">
        <v>4.9699332749999998</v>
      </c>
      <c r="CB310">
        <v>28.88</v>
      </c>
      <c r="CC310">
        <v>22.99</v>
      </c>
      <c r="CD310">
        <v>25.934999999999999</v>
      </c>
      <c r="CE310">
        <v>4.6968284650000003</v>
      </c>
      <c r="CF310">
        <v>56</v>
      </c>
      <c r="CG310">
        <v>56</v>
      </c>
      <c r="CH310">
        <v>65</v>
      </c>
      <c r="CI310">
        <v>96</v>
      </c>
      <c r="CJ310">
        <v>55</v>
      </c>
      <c r="CK310">
        <v>133</v>
      </c>
      <c r="CL310">
        <v>185</v>
      </c>
      <c r="CM310">
        <v>121</v>
      </c>
      <c r="CN310">
        <v>294</v>
      </c>
      <c r="CO310">
        <v>155</v>
      </c>
      <c r="CP310">
        <v>157</v>
      </c>
      <c r="CQ310">
        <v>359</v>
      </c>
      <c r="CR310">
        <v>599</v>
      </c>
      <c r="CS310">
        <v>472</v>
      </c>
      <c r="CT310">
        <v>245</v>
      </c>
      <c r="CU310">
        <v>420</v>
      </c>
      <c r="CV310">
        <v>268</v>
      </c>
      <c r="CW310">
        <v>247</v>
      </c>
      <c r="CX310">
        <v>376</v>
      </c>
      <c r="CY310">
        <v>285</v>
      </c>
      <c r="CZ310">
        <v>311</v>
      </c>
      <c r="DA310">
        <v>219</v>
      </c>
      <c r="DB310">
        <v>3659</v>
      </c>
    </row>
    <row r="311" spans="1:106">
      <c r="A311" t="s">
        <v>2660</v>
      </c>
      <c r="B311">
        <v>0.62312712299999995</v>
      </c>
      <c r="C311" t="s">
        <v>2660</v>
      </c>
      <c r="D311">
        <v>0.58690135899999996</v>
      </c>
      <c r="E311" t="s">
        <v>2660</v>
      </c>
      <c r="F311">
        <v>0.81795342500000001</v>
      </c>
      <c r="H311" t="s">
        <v>2660</v>
      </c>
      <c r="I311">
        <v>247.74</v>
      </c>
      <c r="J311">
        <v>165.62666669999999</v>
      </c>
      <c r="K311">
        <v>175.30333329999999</v>
      </c>
      <c r="L311">
        <v>158.8533333</v>
      </c>
      <c r="M311">
        <v>161.80666669999999</v>
      </c>
      <c r="N311">
        <v>160.7933333</v>
      </c>
      <c r="P311" t="s">
        <v>2660</v>
      </c>
      <c r="Q311" t="s">
        <v>2888</v>
      </c>
      <c r="R311" t="s">
        <v>2889</v>
      </c>
      <c r="S311" t="s">
        <v>1186</v>
      </c>
      <c r="T311" t="s">
        <v>306</v>
      </c>
      <c r="U311" s="1">
        <v>5.9999999999999997E-18</v>
      </c>
      <c r="V311">
        <v>111.1</v>
      </c>
      <c r="W311" t="s">
        <v>2660</v>
      </c>
      <c r="X311">
        <v>1029</v>
      </c>
      <c r="Y311" t="s">
        <v>2890</v>
      </c>
      <c r="Z311" t="s">
        <v>2888</v>
      </c>
      <c r="AA311">
        <v>342</v>
      </c>
      <c r="AB311" t="s">
        <v>2891</v>
      </c>
      <c r="AC311" t="s">
        <v>2888</v>
      </c>
      <c r="AD311" t="s">
        <v>2888</v>
      </c>
      <c r="AE311">
        <v>0</v>
      </c>
      <c r="AF311" t="s">
        <v>414</v>
      </c>
      <c r="AG311" t="s">
        <v>2892</v>
      </c>
      <c r="AH311">
        <v>0.16</v>
      </c>
      <c r="AI311" t="s">
        <v>2893</v>
      </c>
      <c r="AJ311">
        <v>0.92</v>
      </c>
      <c r="AK311" t="s">
        <v>2894</v>
      </c>
      <c r="AL311" t="s">
        <v>2895</v>
      </c>
      <c r="AM311">
        <v>3.4000000000000002E-2</v>
      </c>
      <c r="AN311" t="s">
        <v>2896</v>
      </c>
      <c r="AO311">
        <v>4.0999999999999996</v>
      </c>
      <c r="AP311" t="s">
        <v>359</v>
      </c>
      <c r="AQ311" t="s">
        <v>2888</v>
      </c>
      <c r="AR311" t="s">
        <v>316</v>
      </c>
      <c r="AS311" t="s">
        <v>2660</v>
      </c>
      <c r="AT311">
        <v>254.22</v>
      </c>
      <c r="AU311">
        <v>241.26</v>
      </c>
      <c r="AV311">
        <v>247.74</v>
      </c>
      <c r="AW311">
        <v>7.9526830139999998</v>
      </c>
      <c r="AX311">
        <v>150.22999999999999</v>
      </c>
      <c r="AY311">
        <v>166.85</v>
      </c>
      <c r="AZ311">
        <v>179.8</v>
      </c>
      <c r="BA311">
        <v>165.62666669999999</v>
      </c>
      <c r="BB311">
        <v>7.3717911620000001</v>
      </c>
      <c r="BC311">
        <v>172.52</v>
      </c>
      <c r="BD311">
        <v>176.14</v>
      </c>
      <c r="BE311">
        <v>177.25</v>
      </c>
      <c r="BF311">
        <v>175.30333329999999</v>
      </c>
      <c r="BG311">
        <v>7.4537096180000004</v>
      </c>
      <c r="BH311">
        <v>169.84</v>
      </c>
      <c r="BI311">
        <v>151.78</v>
      </c>
      <c r="BJ311">
        <v>154.94</v>
      </c>
      <c r="BK311">
        <v>158.8533333</v>
      </c>
      <c r="BL311">
        <v>7.3115515530000001</v>
      </c>
      <c r="BM311">
        <v>167.49</v>
      </c>
      <c r="BN311">
        <v>162.87</v>
      </c>
      <c r="BO311">
        <v>155.06</v>
      </c>
      <c r="BP311">
        <v>161.80666669999999</v>
      </c>
      <c r="BQ311">
        <v>7.3381272400000004</v>
      </c>
      <c r="BR311">
        <v>164.34</v>
      </c>
      <c r="BS311">
        <v>153.78</v>
      </c>
      <c r="BT311">
        <v>164.26</v>
      </c>
      <c r="BU311">
        <v>160.7933333</v>
      </c>
      <c r="BV311">
        <v>7.3290637820000004</v>
      </c>
      <c r="BW311">
        <v>159.97999999999999</v>
      </c>
      <c r="BX311">
        <v>159.96</v>
      </c>
      <c r="BY311">
        <v>186.8</v>
      </c>
      <c r="BZ311">
        <v>168.91333330000001</v>
      </c>
      <c r="CA311">
        <v>7.4001394029999998</v>
      </c>
      <c r="CB311">
        <v>163.44999999999999</v>
      </c>
      <c r="CC311">
        <v>182.52</v>
      </c>
      <c r="CD311">
        <v>172.98500000000001</v>
      </c>
      <c r="CE311">
        <v>7.4345031329999998</v>
      </c>
      <c r="CF311">
        <v>79</v>
      </c>
      <c r="CG311">
        <v>65</v>
      </c>
      <c r="CH311">
        <v>79</v>
      </c>
      <c r="CI311">
        <v>132</v>
      </c>
      <c r="CJ311">
        <v>64</v>
      </c>
      <c r="CK311">
        <v>175</v>
      </c>
      <c r="CL311">
        <v>313</v>
      </c>
      <c r="CM311">
        <v>152</v>
      </c>
      <c r="CN311">
        <v>410</v>
      </c>
      <c r="CO311">
        <v>191</v>
      </c>
      <c r="CP311">
        <v>207</v>
      </c>
      <c r="CQ311">
        <v>424</v>
      </c>
      <c r="CR311">
        <v>641</v>
      </c>
      <c r="CS311">
        <v>584</v>
      </c>
      <c r="CT311">
        <v>316</v>
      </c>
      <c r="CU311">
        <v>543</v>
      </c>
      <c r="CV311">
        <v>345</v>
      </c>
      <c r="CW311">
        <v>305</v>
      </c>
      <c r="CX311">
        <v>455</v>
      </c>
      <c r="CY311">
        <v>399</v>
      </c>
      <c r="CZ311">
        <v>491</v>
      </c>
      <c r="DA311">
        <v>430</v>
      </c>
      <c r="DB311">
        <v>905</v>
      </c>
    </row>
    <row r="312" spans="1:106">
      <c r="A312" t="s">
        <v>2420</v>
      </c>
      <c r="B312">
        <v>0.68181299299999998</v>
      </c>
      <c r="C312" t="s">
        <v>2420</v>
      </c>
      <c r="D312">
        <v>0.89925871800000001</v>
      </c>
      <c r="E312" t="s">
        <v>2420</v>
      </c>
      <c r="F312">
        <v>0.81563459900000002</v>
      </c>
      <c r="H312" t="s">
        <v>2420</v>
      </c>
      <c r="I312">
        <v>61.945</v>
      </c>
      <c r="J312">
        <v>36.223333330000003</v>
      </c>
      <c r="K312">
        <v>34.659999999999997</v>
      </c>
      <c r="L312">
        <v>29.08666667</v>
      </c>
      <c r="M312">
        <v>38.979999999999997</v>
      </c>
      <c r="N312">
        <v>39.21</v>
      </c>
      <c r="P312" t="s">
        <v>2420</v>
      </c>
      <c r="Q312" t="s">
        <v>2508</v>
      </c>
      <c r="R312" t="s">
        <v>1040</v>
      </c>
      <c r="S312" t="s">
        <v>1186</v>
      </c>
      <c r="T312" t="s">
        <v>316</v>
      </c>
      <c r="U312">
        <v>0</v>
      </c>
      <c r="V312">
        <v>100</v>
      </c>
      <c r="W312" t="s">
        <v>2420</v>
      </c>
      <c r="X312">
        <v>1554</v>
      </c>
      <c r="Y312" t="s">
        <v>324</v>
      </c>
      <c r="Z312" t="s">
        <v>2508</v>
      </c>
      <c r="AA312">
        <v>517</v>
      </c>
      <c r="AB312" t="s">
        <v>325</v>
      </c>
      <c r="AC312" t="s">
        <v>2508</v>
      </c>
      <c r="AD312" t="s">
        <v>2508</v>
      </c>
      <c r="AE312">
        <v>0</v>
      </c>
      <c r="AF312" t="s">
        <v>320</v>
      </c>
      <c r="AG312" t="s">
        <v>2509</v>
      </c>
      <c r="AH312">
        <v>2.1</v>
      </c>
      <c r="AI312" t="s">
        <v>329</v>
      </c>
      <c r="AJ312" t="s">
        <v>330</v>
      </c>
      <c r="AK312" t="s">
        <v>329</v>
      </c>
      <c r="AL312" t="s">
        <v>2510</v>
      </c>
      <c r="AM312">
        <v>0.5</v>
      </c>
      <c r="AN312" t="s">
        <v>329</v>
      </c>
      <c r="AO312" t="s">
        <v>330</v>
      </c>
      <c r="AP312" t="s">
        <v>329</v>
      </c>
      <c r="AQ312" t="s">
        <v>2508</v>
      </c>
      <c r="AR312" t="s">
        <v>316</v>
      </c>
      <c r="AS312" t="s">
        <v>2420</v>
      </c>
      <c r="AT312">
        <v>65.17</v>
      </c>
      <c r="AU312">
        <v>58.72</v>
      </c>
      <c r="AV312">
        <v>61.945</v>
      </c>
      <c r="AW312">
        <v>5.9529159319999998</v>
      </c>
      <c r="AX312">
        <v>32.49</v>
      </c>
      <c r="AY312">
        <v>42.4</v>
      </c>
      <c r="AZ312">
        <v>33.78</v>
      </c>
      <c r="BA312">
        <v>36.223333330000003</v>
      </c>
      <c r="BB312">
        <v>5.1788474070000001</v>
      </c>
      <c r="BC312">
        <v>36.81</v>
      </c>
      <c r="BD312">
        <v>30.27</v>
      </c>
      <c r="BE312">
        <v>36.9</v>
      </c>
      <c r="BF312">
        <v>34.659999999999997</v>
      </c>
      <c r="BG312">
        <v>5.1151997490000003</v>
      </c>
      <c r="BH312">
        <v>33.299999999999997</v>
      </c>
      <c r="BI312">
        <v>23.64</v>
      </c>
      <c r="BJ312">
        <v>30.32</v>
      </c>
      <c r="BK312">
        <v>29.08666667</v>
      </c>
      <c r="BL312">
        <v>4.8622860680000004</v>
      </c>
      <c r="BM312">
        <v>38.25</v>
      </c>
      <c r="BN312">
        <v>43.74</v>
      </c>
      <c r="BO312">
        <v>34.950000000000003</v>
      </c>
      <c r="BP312">
        <v>38.979999999999997</v>
      </c>
      <c r="BQ312">
        <v>5.2846621850000002</v>
      </c>
      <c r="BR312">
        <v>47.07</v>
      </c>
      <c r="BS312">
        <v>35.31</v>
      </c>
      <c r="BT312">
        <v>35.25</v>
      </c>
      <c r="BU312">
        <v>39.21</v>
      </c>
      <c r="BV312">
        <v>5.2931497370000002</v>
      </c>
      <c r="BW312">
        <v>36.18</v>
      </c>
      <c r="BX312">
        <v>37.82</v>
      </c>
      <c r="BY312">
        <v>36.119999999999997</v>
      </c>
      <c r="BZ312">
        <v>36.706666669999997</v>
      </c>
      <c r="CA312">
        <v>5.1979702039999998</v>
      </c>
      <c r="CB312">
        <v>33.44</v>
      </c>
      <c r="CC312">
        <v>27.13</v>
      </c>
      <c r="CD312">
        <v>30.285</v>
      </c>
      <c r="CE312">
        <v>4.9205315059999997</v>
      </c>
      <c r="CF312">
        <v>32</v>
      </c>
      <c r="CG312">
        <v>25</v>
      </c>
      <c r="CH312">
        <v>27</v>
      </c>
      <c r="CI312">
        <v>53</v>
      </c>
      <c r="CJ312">
        <v>19</v>
      </c>
      <c r="CK312">
        <v>59</v>
      </c>
      <c r="CL312">
        <v>85</v>
      </c>
      <c r="CM312">
        <v>50</v>
      </c>
      <c r="CN312">
        <v>127</v>
      </c>
      <c r="CO312">
        <v>47</v>
      </c>
      <c r="CP312">
        <v>64</v>
      </c>
      <c r="CQ312">
        <v>153</v>
      </c>
      <c r="CR312">
        <v>272</v>
      </c>
      <c r="CS312">
        <v>208</v>
      </c>
      <c r="CT312">
        <v>143</v>
      </c>
      <c r="CU312">
        <v>197</v>
      </c>
      <c r="CV312">
        <v>117</v>
      </c>
      <c r="CW312">
        <v>109</v>
      </c>
      <c r="CX312">
        <v>170</v>
      </c>
      <c r="CY312">
        <v>129</v>
      </c>
      <c r="CZ312">
        <v>150</v>
      </c>
      <c r="DA312">
        <v>101</v>
      </c>
      <c r="DB312">
        <v>1430</v>
      </c>
    </row>
    <row r="313" spans="1:106">
      <c r="A313" t="s">
        <v>241</v>
      </c>
      <c r="B313">
        <v>0.71040326799999998</v>
      </c>
      <c r="C313" t="s">
        <v>241</v>
      </c>
      <c r="D313">
        <v>0.93521448500000004</v>
      </c>
      <c r="E313" t="s">
        <v>241</v>
      </c>
      <c r="F313">
        <v>0.80707933899999995</v>
      </c>
      <c r="H313" t="s">
        <v>241</v>
      </c>
      <c r="I313">
        <v>119.01</v>
      </c>
      <c r="J313">
        <v>70.03</v>
      </c>
      <c r="K313">
        <v>65.209999999999994</v>
      </c>
      <c r="L313">
        <v>70.943333330000002</v>
      </c>
      <c r="M313">
        <v>72.010000000000005</v>
      </c>
      <c r="N313">
        <v>74.393333330000004</v>
      </c>
      <c r="P313" t="s">
        <v>241</v>
      </c>
      <c r="Q313" t="s">
        <v>1921</v>
      </c>
      <c r="R313" t="s">
        <v>1611</v>
      </c>
      <c r="S313" t="s">
        <v>1612</v>
      </c>
      <c r="U313" t="s">
        <v>330</v>
      </c>
      <c r="V313" t="s">
        <v>330</v>
      </c>
      <c r="W313" t="s">
        <v>241</v>
      </c>
      <c r="X313">
        <v>969</v>
      </c>
      <c r="Y313" t="s">
        <v>1922</v>
      </c>
      <c r="Z313" t="s">
        <v>1921</v>
      </c>
      <c r="AA313">
        <v>322</v>
      </c>
      <c r="AB313" t="s">
        <v>1923</v>
      </c>
      <c r="AC313" t="s">
        <v>1921</v>
      </c>
      <c r="AD313" t="s">
        <v>1921</v>
      </c>
      <c r="AE313">
        <v>0</v>
      </c>
      <c r="AF313" t="s">
        <v>320</v>
      </c>
      <c r="AG313" t="s">
        <v>1924</v>
      </c>
      <c r="AH313">
        <v>1.6</v>
      </c>
      <c r="AI313" t="s">
        <v>1925</v>
      </c>
      <c r="AJ313" s="1">
        <v>5.0000000000000001E-9</v>
      </c>
      <c r="AK313" t="s">
        <v>416</v>
      </c>
      <c r="AL313" t="s">
        <v>1041</v>
      </c>
      <c r="AM313">
        <v>0.2</v>
      </c>
      <c r="AN313" t="s">
        <v>1926</v>
      </c>
      <c r="AO313" s="1">
        <v>3.9999999999999998E-11</v>
      </c>
      <c r="AP313" t="s">
        <v>429</v>
      </c>
      <c r="AQ313" t="s">
        <v>1921</v>
      </c>
      <c r="AR313" t="s">
        <v>316</v>
      </c>
      <c r="AS313" t="s">
        <v>241</v>
      </c>
      <c r="AT313">
        <v>106.84</v>
      </c>
      <c r="AU313">
        <v>131.18</v>
      </c>
      <c r="AV313">
        <v>119.01</v>
      </c>
      <c r="AW313">
        <v>6.8949389930000002</v>
      </c>
      <c r="AX313">
        <v>59.06</v>
      </c>
      <c r="AY313">
        <v>75.81</v>
      </c>
      <c r="AZ313">
        <v>75.22</v>
      </c>
      <c r="BA313">
        <v>70.03</v>
      </c>
      <c r="BB313">
        <v>6.1299011820000002</v>
      </c>
      <c r="BC313">
        <v>63.35</v>
      </c>
      <c r="BD313">
        <v>54.85</v>
      </c>
      <c r="BE313">
        <v>77.430000000000007</v>
      </c>
      <c r="BF313">
        <v>65.209999999999994</v>
      </c>
      <c r="BG313">
        <v>6.0270213149999998</v>
      </c>
      <c r="BH313">
        <v>70.989999999999995</v>
      </c>
      <c r="BI313">
        <v>68.09</v>
      </c>
      <c r="BJ313">
        <v>73.75</v>
      </c>
      <c r="BK313">
        <v>70.943333330000002</v>
      </c>
      <c r="BL313">
        <v>6.1485952130000001</v>
      </c>
      <c r="BM313">
        <v>63.46</v>
      </c>
      <c r="BN313">
        <v>78.92</v>
      </c>
      <c r="BO313">
        <v>73.650000000000006</v>
      </c>
      <c r="BP313">
        <v>72.010000000000005</v>
      </c>
      <c r="BQ313">
        <v>6.1701253620000003</v>
      </c>
      <c r="BR313">
        <v>79.09</v>
      </c>
      <c r="BS313">
        <v>83.41</v>
      </c>
      <c r="BT313">
        <v>60.68</v>
      </c>
      <c r="BU313">
        <v>74.393333330000004</v>
      </c>
      <c r="BV313">
        <v>6.2171014370000002</v>
      </c>
      <c r="BW313">
        <v>82.02</v>
      </c>
      <c r="BX313">
        <v>74.55</v>
      </c>
      <c r="BY313">
        <v>57.86</v>
      </c>
      <c r="BZ313">
        <v>71.47666667</v>
      </c>
      <c r="CA313">
        <v>6.1594004499999997</v>
      </c>
      <c r="CB313">
        <v>63.18</v>
      </c>
      <c r="CC313">
        <v>59.1</v>
      </c>
      <c r="CD313">
        <v>61.14</v>
      </c>
      <c r="CE313">
        <v>5.9340446470000003</v>
      </c>
      <c r="CF313">
        <v>31</v>
      </c>
      <c r="CG313">
        <v>33</v>
      </c>
      <c r="CH313">
        <v>29</v>
      </c>
      <c r="CI313">
        <v>56</v>
      </c>
      <c r="CJ313">
        <v>25</v>
      </c>
      <c r="CK313">
        <v>60</v>
      </c>
      <c r="CL313">
        <v>91</v>
      </c>
      <c r="CM313">
        <v>62</v>
      </c>
      <c r="CN313">
        <v>160</v>
      </c>
      <c r="CO313">
        <v>80</v>
      </c>
      <c r="CP313">
        <v>92</v>
      </c>
      <c r="CQ313">
        <v>150</v>
      </c>
      <c r="CR313">
        <v>290</v>
      </c>
      <c r="CS313">
        <v>259</v>
      </c>
      <c r="CT313">
        <v>142</v>
      </c>
      <c r="CU313">
        <v>275</v>
      </c>
      <c r="CV313">
        <v>119</v>
      </c>
      <c r="CW313">
        <v>146</v>
      </c>
      <c r="CX313">
        <v>198</v>
      </c>
      <c r="CY313">
        <v>144</v>
      </c>
      <c r="CZ313">
        <v>142</v>
      </c>
      <c r="DA313">
        <v>130</v>
      </c>
      <c r="DB313">
        <v>845</v>
      </c>
    </row>
    <row r="314" spans="1:106">
      <c r="A314" t="s">
        <v>2430</v>
      </c>
      <c r="B314">
        <v>0.592556623</v>
      </c>
      <c r="C314" t="s">
        <v>2430</v>
      </c>
      <c r="D314">
        <v>0.94884425100000003</v>
      </c>
      <c r="E314" t="s">
        <v>2430</v>
      </c>
      <c r="F314">
        <v>0.80671728600000003</v>
      </c>
      <c r="H314" t="s">
        <v>2430</v>
      </c>
      <c r="I314">
        <v>69.39</v>
      </c>
      <c r="J314">
        <v>43.356666670000003</v>
      </c>
      <c r="K314">
        <v>38.52333333</v>
      </c>
      <c r="L314">
        <v>39.47</v>
      </c>
      <c r="M314">
        <v>45.333333330000002</v>
      </c>
      <c r="N314">
        <v>44.106666670000003</v>
      </c>
      <c r="P314" t="s">
        <v>2430</v>
      </c>
      <c r="Q314" t="s">
        <v>2556</v>
      </c>
      <c r="R314" t="s">
        <v>1611</v>
      </c>
      <c r="S314" t="s">
        <v>1612</v>
      </c>
      <c r="U314" t="s">
        <v>330</v>
      </c>
      <c r="V314" t="s">
        <v>330</v>
      </c>
      <c r="W314" t="s">
        <v>2430</v>
      </c>
      <c r="X314">
        <v>1470</v>
      </c>
      <c r="Y314" t="s">
        <v>324</v>
      </c>
      <c r="Z314" t="s">
        <v>2556</v>
      </c>
      <c r="AA314">
        <v>489</v>
      </c>
      <c r="AB314" t="s">
        <v>325</v>
      </c>
      <c r="AC314" t="s">
        <v>2556</v>
      </c>
      <c r="AD314" t="s">
        <v>2556</v>
      </c>
      <c r="AE314">
        <v>0</v>
      </c>
      <c r="AF314" t="s">
        <v>309</v>
      </c>
      <c r="AG314" t="s">
        <v>2557</v>
      </c>
      <c r="AH314" s="1">
        <v>5.0000000000000001E-4</v>
      </c>
      <c r="AI314" t="s">
        <v>2558</v>
      </c>
      <c r="AJ314">
        <v>1.3</v>
      </c>
      <c r="AK314" t="s">
        <v>2559</v>
      </c>
      <c r="AL314" t="s">
        <v>1051</v>
      </c>
      <c r="AM314">
        <v>0.12</v>
      </c>
      <c r="AN314" t="s">
        <v>2560</v>
      </c>
      <c r="AO314">
        <v>0.72</v>
      </c>
      <c r="AP314" t="s">
        <v>576</v>
      </c>
      <c r="AQ314" t="s">
        <v>2556</v>
      </c>
      <c r="AR314" t="s">
        <v>316</v>
      </c>
      <c r="AS314" t="s">
        <v>2430</v>
      </c>
      <c r="AT314">
        <v>71.400000000000006</v>
      </c>
      <c r="AU314">
        <v>67.38</v>
      </c>
      <c r="AV314">
        <v>69.39</v>
      </c>
      <c r="AW314">
        <v>6.116655862</v>
      </c>
      <c r="AX314">
        <v>40.92</v>
      </c>
      <c r="AY314">
        <v>47.59</v>
      </c>
      <c r="AZ314">
        <v>41.56</v>
      </c>
      <c r="BA314">
        <v>43.356666670000003</v>
      </c>
      <c r="BB314">
        <v>5.4381819389999997</v>
      </c>
      <c r="BC314">
        <v>42.42</v>
      </c>
      <c r="BD314">
        <v>26.11</v>
      </c>
      <c r="BE314">
        <v>47.04</v>
      </c>
      <c r="BF314">
        <v>38.52333333</v>
      </c>
      <c r="BG314">
        <v>5.2676606359999996</v>
      </c>
      <c r="BH314">
        <v>39.270000000000003</v>
      </c>
      <c r="BI314">
        <v>36.869999999999997</v>
      </c>
      <c r="BJ314">
        <v>42.27</v>
      </c>
      <c r="BK314">
        <v>39.47</v>
      </c>
      <c r="BL314">
        <v>5.3026846140000004</v>
      </c>
      <c r="BM314">
        <v>45.15</v>
      </c>
      <c r="BN314">
        <v>44.08</v>
      </c>
      <c r="BO314">
        <v>46.77</v>
      </c>
      <c r="BP314">
        <v>45.333333330000002</v>
      </c>
      <c r="BQ314">
        <v>5.5025003410000002</v>
      </c>
      <c r="BR314">
        <v>50</v>
      </c>
      <c r="BS314">
        <v>38.46</v>
      </c>
      <c r="BT314">
        <v>43.86</v>
      </c>
      <c r="BU314">
        <v>44.106666670000003</v>
      </c>
      <c r="BV314">
        <v>5.4629248290000003</v>
      </c>
      <c r="BW314">
        <v>34.92</v>
      </c>
      <c r="BX314">
        <v>39.950000000000003</v>
      </c>
      <c r="BY314">
        <v>40.67</v>
      </c>
      <c r="BZ314">
        <v>38.513333330000002</v>
      </c>
      <c r="CA314">
        <v>5.2672860889999997</v>
      </c>
      <c r="CB314">
        <v>32.22</v>
      </c>
      <c r="CC314">
        <v>21.98</v>
      </c>
      <c r="CD314">
        <v>27.1</v>
      </c>
      <c r="CE314">
        <v>4.7602209459999996</v>
      </c>
      <c r="CF314">
        <v>33</v>
      </c>
      <c r="CG314">
        <v>27</v>
      </c>
      <c r="CH314">
        <v>32</v>
      </c>
      <c r="CI314">
        <v>56</v>
      </c>
      <c r="CJ314">
        <v>22</v>
      </c>
      <c r="CK314">
        <v>64</v>
      </c>
      <c r="CL314">
        <v>69</v>
      </c>
      <c r="CM314">
        <v>60</v>
      </c>
      <c r="CN314">
        <v>141</v>
      </c>
      <c r="CO314">
        <v>69</v>
      </c>
      <c r="CP314">
        <v>84</v>
      </c>
      <c r="CQ314">
        <v>170</v>
      </c>
      <c r="CR314">
        <v>258</v>
      </c>
      <c r="CS314">
        <v>262</v>
      </c>
      <c r="CT314">
        <v>143</v>
      </c>
      <c r="CU314">
        <v>202</v>
      </c>
      <c r="CV314">
        <v>137</v>
      </c>
      <c r="CW314">
        <v>99</v>
      </c>
      <c r="CX314">
        <v>169</v>
      </c>
      <c r="CY314">
        <v>117</v>
      </c>
      <c r="CZ314">
        <v>159</v>
      </c>
      <c r="DA314">
        <v>77</v>
      </c>
      <c r="DB314">
        <v>1346</v>
      </c>
    </row>
    <row r="315" spans="1:106">
      <c r="A315" t="s">
        <v>103</v>
      </c>
      <c r="B315">
        <v>1.1722863189999999</v>
      </c>
      <c r="C315" t="s">
        <v>103</v>
      </c>
      <c r="D315">
        <v>1.283074074</v>
      </c>
      <c r="E315" t="s">
        <v>103</v>
      </c>
      <c r="F315">
        <v>0.78974275100000002</v>
      </c>
      <c r="H315" t="s">
        <v>103</v>
      </c>
      <c r="I315">
        <v>51.765000000000001</v>
      </c>
      <c r="J315">
        <v>23.713333330000001</v>
      </c>
      <c r="K315">
        <v>22.5</v>
      </c>
      <c r="L315">
        <v>30.216666669999999</v>
      </c>
      <c r="M315">
        <v>38.24</v>
      </c>
      <c r="N315">
        <v>33.573333329999997</v>
      </c>
      <c r="P315" t="s">
        <v>103</v>
      </c>
      <c r="Q315" t="s">
        <v>780</v>
      </c>
      <c r="R315" t="s">
        <v>772</v>
      </c>
      <c r="S315" t="s">
        <v>764</v>
      </c>
      <c r="T315" t="s">
        <v>646</v>
      </c>
      <c r="U315" s="1">
        <v>8.9999999999999999E-8</v>
      </c>
      <c r="V315">
        <v>100</v>
      </c>
      <c r="W315" t="s">
        <v>103</v>
      </c>
      <c r="X315">
        <v>2772</v>
      </c>
      <c r="Y315" t="s">
        <v>324</v>
      </c>
      <c r="Z315" t="s">
        <v>780</v>
      </c>
      <c r="AA315">
        <v>923</v>
      </c>
      <c r="AB315" t="s">
        <v>325</v>
      </c>
      <c r="AC315" t="s">
        <v>780</v>
      </c>
      <c r="AD315" t="s">
        <v>781</v>
      </c>
      <c r="AE315">
        <v>0</v>
      </c>
      <c r="AF315" t="s">
        <v>326</v>
      </c>
      <c r="AG315" t="s">
        <v>782</v>
      </c>
      <c r="AH315">
        <v>0.1</v>
      </c>
      <c r="AI315" t="s">
        <v>329</v>
      </c>
      <c r="AJ315" t="s">
        <v>330</v>
      </c>
      <c r="AK315" t="s">
        <v>329</v>
      </c>
      <c r="AL315" t="s">
        <v>783</v>
      </c>
      <c r="AM315">
        <v>0.93</v>
      </c>
      <c r="AN315" t="s">
        <v>784</v>
      </c>
      <c r="AO315">
        <v>1.1000000000000001</v>
      </c>
      <c r="AP315" t="s">
        <v>338</v>
      </c>
      <c r="AQ315" t="s">
        <v>780</v>
      </c>
      <c r="AR315" t="s">
        <v>316</v>
      </c>
      <c r="AS315" t="s">
        <v>103</v>
      </c>
      <c r="AT315">
        <v>52.79</v>
      </c>
      <c r="AU315">
        <v>50.74</v>
      </c>
      <c r="AV315">
        <v>51.765000000000001</v>
      </c>
      <c r="AW315">
        <v>5.6939050690000004</v>
      </c>
      <c r="AX315">
        <v>24.05</v>
      </c>
      <c r="AY315">
        <v>21.17</v>
      </c>
      <c r="AZ315">
        <v>25.92</v>
      </c>
      <c r="BA315">
        <v>23.713333330000001</v>
      </c>
      <c r="BB315">
        <v>4.5676265689999997</v>
      </c>
      <c r="BC315">
        <v>23.25</v>
      </c>
      <c r="BD315">
        <v>21.93</v>
      </c>
      <c r="BE315">
        <v>22.32</v>
      </c>
      <c r="BF315">
        <v>22.5</v>
      </c>
      <c r="BG315">
        <v>4.4918530959999998</v>
      </c>
      <c r="BH315">
        <v>27.89</v>
      </c>
      <c r="BI315">
        <v>32.32</v>
      </c>
      <c r="BJ315">
        <v>30.44</v>
      </c>
      <c r="BK315">
        <v>30.216666669999999</v>
      </c>
      <c r="BL315">
        <v>4.9172726139999998</v>
      </c>
      <c r="BM315">
        <v>40.229999999999997</v>
      </c>
      <c r="BN315">
        <v>34.56</v>
      </c>
      <c r="BO315">
        <v>39.93</v>
      </c>
      <c r="BP315">
        <v>38.24</v>
      </c>
      <c r="BQ315">
        <v>5.2570106179999998</v>
      </c>
      <c r="BR315">
        <v>36.26</v>
      </c>
      <c r="BS315">
        <v>34.36</v>
      </c>
      <c r="BT315">
        <v>30.1</v>
      </c>
      <c r="BU315">
        <v>33.573333329999997</v>
      </c>
      <c r="BV315">
        <v>5.0692438769999999</v>
      </c>
      <c r="BW315">
        <v>41.05</v>
      </c>
      <c r="BX315">
        <v>31.6</v>
      </c>
      <c r="BY315">
        <v>27.7</v>
      </c>
      <c r="BZ315">
        <v>33.450000000000003</v>
      </c>
      <c r="CA315">
        <v>5.0639343060000002</v>
      </c>
      <c r="CB315">
        <v>19.04</v>
      </c>
      <c r="CC315">
        <v>20.74</v>
      </c>
      <c r="CD315">
        <v>19.89</v>
      </c>
      <c r="CE315">
        <v>4.3139713710000001</v>
      </c>
      <c r="CF315">
        <v>48</v>
      </c>
      <c r="CG315">
        <v>40</v>
      </c>
      <c r="CH315">
        <v>37</v>
      </c>
      <c r="CI315">
        <v>49</v>
      </c>
      <c r="CJ315">
        <v>27</v>
      </c>
      <c r="CK315">
        <v>69</v>
      </c>
      <c r="CL315">
        <v>114</v>
      </c>
      <c r="CM315">
        <v>56</v>
      </c>
      <c r="CN315">
        <v>197</v>
      </c>
      <c r="CO315">
        <v>119</v>
      </c>
      <c r="CP315">
        <v>119</v>
      </c>
      <c r="CQ315">
        <v>298</v>
      </c>
      <c r="CR315">
        <v>398</v>
      </c>
      <c r="CS315">
        <v>440</v>
      </c>
      <c r="CT315">
        <v>204</v>
      </c>
      <c r="CU315">
        <v>355</v>
      </c>
      <c r="CV315">
        <v>185</v>
      </c>
      <c r="CW315">
        <v>229</v>
      </c>
      <c r="CX315">
        <v>263</v>
      </c>
      <c r="CY315">
        <v>136</v>
      </c>
      <c r="CZ315">
        <v>213</v>
      </c>
      <c r="DA315">
        <v>143</v>
      </c>
      <c r="DB315">
        <v>2648</v>
      </c>
    </row>
    <row r="316" spans="1:106">
      <c r="A316" t="s">
        <v>2661</v>
      </c>
      <c r="B316">
        <v>0.69871786199999997</v>
      </c>
      <c r="C316" t="s">
        <v>2661</v>
      </c>
      <c r="D316">
        <v>0.65963632500000002</v>
      </c>
      <c r="E316" t="s">
        <v>2661</v>
      </c>
      <c r="F316">
        <v>0.78765556800000003</v>
      </c>
      <c r="H316" t="s">
        <v>2661</v>
      </c>
      <c r="I316">
        <v>262.05500000000001</v>
      </c>
      <c r="J316">
        <v>160.16333330000001</v>
      </c>
      <c r="K316">
        <v>171.83333329999999</v>
      </c>
      <c r="L316">
        <v>162.9533333</v>
      </c>
      <c r="M316">
        <v>182</v>
      </c>
      <c r="N316">
        <v>170.4266667</v>
      </c>
      <c r="P316" t="s">
        <v>2661</v>
      </c>
      <c r="Q316" t="s">
        <v>2897</v>
      </c>
      <c r="R316" t="s">
        <v>755</v>
      </c>
      <c r="S316" t="s">
        <v>717</v>
      </c>
      <c r="T316" t="s">
        <v>306</v>
      </c>
      <c r="U316" s="1">
        <v>7.9999999999999994E-24</v>
      </c>
      <c r="V316">
        <v>80.099999999999994</v>
      </c>
      <c r="W316" t="s">
        <v>2661</v>
      </c>
      <c r="X316">
        <v>765</v>
      </c>
      <c r="Y316" t="s">
        <v>324</v>
      </c>
      <c r="Z316" t="s">
        <v>2897</v>
      </c>
      <c r="AA316">
        <v>254</v>
      </c>
      <c r="AB316" t="s">
        <v>325</v>
      </c>
      <c r="AC316" t="s">
        <v>2897</v>
      </c>
      <c r="AD316" t="s">
        <v>2897</v>
      </c>
      <c r="AE316">
        <v>0</v>
      </c>
      <c r="AF316" t="s">
        <v>351</v>
      </c>
      <c r="AG316" t="s">
        <v>398</v>
      </c>
      <c r="AH316">
        <v>0.45</v>
      </c>
      <c r="AI316" t="s">
        <v>2898</v>
      </c>
      <c r="AJ316">
        <v>3.1</v>
      </c>
      <c r="AK316" t="s">
        <v>1607</v>
      </c>
      <c r="AL316" t="s">
        <v>2899</v>
      </c>
      <c r="AM316">
        <v>0.16</v>
      </c>
      <c r="AN316" t="s">
        <v>2900</v>
      </c>
      <c r="AO316">
        <v>0.63</v>
      </c>
      <c r="AP316" t="s">
        <v>359</v>
      </c>
      <c r="AQ316" t="s">
        <v>2897</v>
      </c>
      <c r="AR316" t="s">
        <v>316</v>
      </c>
      <c r="AS316" t="s">
        <v>2661</v>
      </c>
      <c r="AT316">
        <v>204.45</v>
      </c>
      <c r="AU316">
        <v>319.66000000000003</v>
      </c>
      <c r="AV316">
        <v>262.05500000000001</v>
      </c>
      <c r="AW316">
        <v>8.0337258259999995</v>
      </c>
      <c r="AX316">
        <v>169.15</v>
      </c>
      <c r="AY316">
        <v>160.61000000000001</v>
      </c>
      <c r="AZ316">
        <v>150.72999999999999</v>
      </c>
      <c r="BA316">
        <v>160.16333330000001</v>
      </c>
      <c r="BB316">
        <v>7.3234000950000002</v>
      </c>
      <c r="BC316">
        <v>194.86</v>
      </c>
      <c r="BD316">
        <v>170.82</v>
      </c>
      <c r="BE316">
        <v>149.82</v>
      </c>
      <c r="BF316">
        <v>171.83333329999999</v>
      </c>
      <c r="BG316">
        <v>7.4248661169999997</v>
      </c>
      <c r="BH316">
        <v>163.18</v>
      </c>
      <c r="BI316">
        <v>167.17</v>
      </c>
      <c r="BJ316">
        <v>158.51</v>
      </c>
      <c r="BK316">
        <v>162.9533333</v>
      </c>
      <c r="BL316">
        <v>7.3483150540000004</v>
      </c>
      <c r="BM316">
        <v>185.17</v>
      </c>
      <c r="BN316">
        <v>179.01</v>
      </c>
      <c r="BO316">
        <v>181.82</v>
      </c>
      <c r="BP316">
        <v>182</v>
      </c>
      <c r="BQ316">
        <v>7.5077946400000002</v>
      </c>
      <c r="BR316">
        <v>188.7</v>
      </c>
      <c r="BS316">
        <v>163.94</v>
      </c>
      <c r="BT316">
        <v>158.63999999999999</v>
      </c>
      <c r="BU316">
        <v>170.4266667</v>
      </c>
      <c r="BV316">
        <v>7.4130072819999997</v>
      </c>
      <c r="BW316">
        <v>180.7</v>
      </c>
      <c r="BX316">
        <v>167.28</v>
      </c>
      <c r="BY316">
        <v>185.85</v>
      </c>
      <c r="BZ316">
        <v>177.94333330000001</v>
      </c>
      <c r="CA316">
        <v>7.4752740729999996</v>
      </c>
      <c r="CB316">
        <v>194.33</v>
      </c>
      <c r="CC316">
        <v>224.13</v>
      </c>
      <c r="CD316">
        <v>209.23</v>
      </c>
      <c r="CE316">
        <v>7.7089459140000001</v>
      </c>
      <c r="CF316">
        <v>45</v>
      </c>
      <c r="CG316">
        <v>61</v>
      </c>
      <c r="CH316">
        <v>63</v>
      </c>
      <c r="CI316">
        <v>90</v>
      </c>
      <c r="CJ316">
        <v>38</v>
      </c>
      <c r="CK316">
        <v>140</v>
      </c>
      <c r="CL316">
        <v>215</v>
      </c>
      <c r="CM316">
        <v>91</v>
      </c>
      <c r="CN316">
        <v>279</v>
      </c>
      <c r="CO316">
        <v>149</v>
      </c>
      <c r="CP316">
        <v>150</v>
      </c>
      <c r="CQ316">
        <v>332</v>
      </c>
      <c r="CR316">
        <v>499</v>
      </c>
      <c r="CS316">
        <v>485</v>
      </c>
      <c r="CT316">
        <v>257</v>
      </c>
      <c r="CU316">
        <v>410</v>
      </c>
      <c r="CV316">
        <v>236</v>
      </c>
      <c r="CW316">
        <v>244</v>
      </c>
      <c r="CX316">
        <v>337</v>
      </c>
      <c r="CY316">
        <v>336</v>
      </c>
      <c r="CZ316">
        <v>346</v>
      </c>
      <c r="DA316">
        <v>374</v>
      </c>
      <c r="DB316">
        <v>641</v>
      </c>
    </row>
    <row r="317" spans="1:106">
      <c r="A317" t="s">
        <v>2411</v>
      </c>
      <c r="B317">
        <v>0.88007251399999997</v>
      </c>
      <c r="C317" t="s">
        <v>2411</v>
      </c>
      <c r="D317">
        <v>1.097143008</v>
      </c>
      <c r="E317" t="s">
        <v>2411</v>
      </c>
      <c r="F317">
        <v>0.77862772400000002</v>
      </c>
      <c r="H317" t="s">
        <v>2411</v>
      </c>
      <c r="I317">
        <v>137.595</v>
      </c>
      <c r="J317">
        <v>72.743333329999999</v>
      </c>
      <c r="K317">
        <v>65.22666667</v>
      </c>
      <c r="L317">
        <v>73.446666669999999</v>
      </c>
      <c r="M317">
        <v>82.213333329999998</v>
      </c>
      <c r="N317">
        <v>86.823333329999997</v>
      </c>
      <c r="P317" t="s">
        <v>2411</v>
      </c>
      <c r="Q317" t="s">
        <v>2460</v>
      </c>
      <c r="R317" t="s">
        <v>2461</v>
      </c>
      <c r="S317" t="s">
        <v>1186</v>
      </c>
      <c r="T317" t="s">
        <v>316</v>
      </c>
      <c r="U317" s="1">
        <v>2E-179</v>
      </c>
      <c r="V317">
        <v>100</v>
      </c>
      <c r="W317" t="s">
        <v>2411</v>
      </c>
      <c r="X317">
        <v>723</v>
      </c>
      <c r="Y317" t="s">
        <v>324</v>
      </c>
      <c r="Z317" t="s">
        <v>2460</v>
      </c>
      <c r="AA317">
        <v>240</v>
      </c>
      <c r="AB317" t="s">
        <v>325</v>
      </c>
      <c r="AC317" t="s">
        <v>2460</v>
      </c>
      <c r="AD317" t="s">
        <v>2460</v>
      </c>
      <c r="AE317" s="1">
        <v>1.9999999999999999E-178</v>
      </c>
      <c r="AF317" t="s">
        <v>420</v>
      </c>
      <c r="AG317" t="s">
        <v>2462</v>
      </c>
      <c r="AH317">
        <v>0.33</v>
      </c>
      <c r="AI317" t="s">
        <v>2463</v>
      </c>
      <c r="AJ317">
        <v>1.1000000000000001</v>
      </c>
      <c r="AK317" t="s">
        <v>776</v>
      </c>
      <c r="AL317" t="s">
        <v>2464</v>
      </c>
      <c r="AM317">
        <v>1.6</v>
      </c>
      <c r="AN317" t="s">
        <v>2465</v>
      </c>
      <c r="AO317">
        <v>3.8</v>
      </c>
      <c r="AP317" t="s">
        <v>2466</v>
      </c>
      <c r="AQ317" t="s">
        <v>2460</v>
      </c>
      <c r="AR317" t="s">
        <v>316</v>
      </c>
      <c r="AS317" t="s">
        <v>2411</v>
      </c>
      <c r="AT317">
        <v>106.96</v>
      </c>
      <c r="AU317">
        <v>168.23</v>
      </c>
      <c r="AV317">
        <v>137.595</v>
      </c>
      <c r="AW317">
        <v>7.1042842349999997</v>
      </c>
      <c r="AX317">
        <v>60.34</v>
      </c>
      <c r="AY317">
        <v>68.75</v>
      </c>
      <c r="AZ317">
        <v>89.14</v>
      </c>
      <c r="BA317">
        <v>72.743333329999999</v>
      </c>
      <c r="BB317">
        <v>6.1847431310000003</v>
      </c>
      <c r="BC317">
        <v>64.05</v>
      </c>
      <c r="BD317">
        <v>62.92</v>
      </c>
      <c r="BE317">
        <v>68.709999999999994</v>
      </c>
      <c r="BF317">
        <v>65.22666667</v>
      </c>
      <c r="BG317">
        <v>6.0273899980000003</v>
      </c>
      <c r="BH317">
        <v>80.739999999999995</v>
      </c>
      <c r="BI317">
        <v>86.45</v>
      </c>
      <c r="BJ317">
        <v>53.15</v>
      </c>
      <c r="BK317">
        <v>73.446666669999999</v>
      </c>
      <c r="BL317">
        <v>6.1986251110000001</v>
      </c>
      <c r="BM317">
        <v>76.39</v>
      </c>
      <c r="BN317">
        <v>76.78</v>
      </c>
      <c r="BO317">
        <v>93.47</v>
      </c>
      <c r="BP317">
        <v>82.213333329999998</v>
      </c>
      <c r="BQ317">
        <v>6.361300484</v>
      </c>
      <c r="BR317">
        <v>99.79</v>
      </c>
      <c r="BS317">
        <v>85.15</v>
      </c>
      <c r="BT317">
        <v>75.53</v>
      </c>
      <c r="BU317">
        <v>86.823333329999997</v>
      </c>
      <c r="BV317">
        <v>6.4400109069999996</v>
      </c>
      <c r="BW317">
        <v>91.93</v>
      </c>
      <c r="BX317">
        <v>79.14</v>
      </c>
      <c r="BY317">
        <v>80.47</v>
      </c>
      <c r="BZ317">
        <v>83.846666670000005</v>
      </c>
      <c r="CA317">
        <v>6.3896815250000003</v>
      </c>
      <c r="CB317">
        <v>74.27</v>
      </c>
      <c r="CC317">
        <v>89.78</v>
      </c>
      <c r="CD317">
        <v>82.025000000000006</v>
      </c>
      <c r="CE317">
        <v>6.3579917840000002</v>
      </c>
      <c r="CF317">
        <v>22</v>
      </c>
      <c r="CG317">
        <v>30</v>
      </c>
      <c r="CH317">
        <v>21</v>
      </c>
      <c r="CI317">
        <v>36</v>
      </c>
      <c r="CJ317">
        <v>21</v>
      </c>
      <c r="CK317">
        <v>43</v>
      </c>
      <c r="CL317">
        <v>74</v>
      </c>
      <c r="CM317">
        <v>39</v>
      </c>
      <c r="CN317">
        <v>129</v>
      </c>
      <c r="CO317">
        <v>72</v>
      </c>
      <c r="CP317">
        <v>47</v>
      </c>
      <c r="CQ317">
        <v>128</v>
      </c>
      <c r="CR317">
        <v>200</v>
      </c>
      <c r="CS317">
        <v>233</v>
      </c>
      <c r="CT317">
        <v>127</v>
      </c>
      <c r="CU317">
        <v>199</v>
      </c>
      <c r="CV317">
        <v>105</v>
      </c>
      <c r="CW317">
        <v>116</v>
      </c>
      <c r="CX317">
        <v>149</v>
      </c>
      <c r="CY317">
        <v>120</v>
      </c>
      <c r="CZ317">
        <v>140</v>
      </c>
      <c r="DA317">
        <v>140</v>
      </c>
      <c r="DB317">
        <v>599</v>
      </c>
    </row>
    <row r="318" spans="1:106">
      <c r="A318" t="s">
        <v>2425</v>
      </c>
      <c r="B318">
        <v>0.646879235</v>
      </c>
      <c r="C318" t="s">
        <v>2425</v>
      </c>
      <c r="D318">
        <v>0.83531927299999997</v>
      </c>
      <c r="E318" t="s">
        <v>2425</v>
      </c>
      <c r="F318">
        <v>0.76626934999999996</v>
      </c>
      <c r="H318" t="s">
        <v>2425</v>
      </c>
      <c r="I318">
        <v>229.95</v>
      </c>
      <c r="J318">
        <v>130.24333329999999</v>
      </c>
      <c r="K318">
        <v>124.1</v>
      </c>
      <c r="L318">
        <v>122.2966667</v>
      </c>
      <c r="M318">
        <v>127.6233333</v>
      </c>
      <c r="N318">
        <v>146.19</v>
      </c>
      <c r="P318" t="s">
        <v>2425</v>
      </c>
      <c r="Q318" t="s">
        <v>2527</v>
      </c>
      <c r="R318" t="s">
        <v>2528</v>
      </c>
      <c r="S318" t="s">
        <v>418</v>
      </c>
      <c r="T318" t="s">
        <v>306</v>
      </c>
      <c r="U318" s="1">
        <v>1E-10</v>
      </c>
      <c r="V318">
        <v>54</v>
      </c>
      <c r="W318" t="s">
        <v>2425</v>
      </c>
      <c r="X318">
        <v>405</v>
      </c>
      <c r="Y318" t="s">
        <v>324</v>
      </c>
      <c r="Z318" t="s">
        <v>2527</v>
      </c>
      <c r="AA318">
        <v>134</v>
      </c>
      <c r="AB318" t="s">
        <v>325</v>
      </c>
      <c r="AC318" t="s">
        <v>2527</v>
      </c>
      <c r="AD318" t="s">
        <v>2527</v>
      </c>
      <c r="AE318" s="1">
        <v>3.0000000000000001E-95</v>
      </c>
      <c r="AF318" t="s">
        <v>351</v>
      </c>
      <c r="AG318" t="s">
        <v>2529</v>
      </c>
      <c r="AH318">
        <v>1.6</v>
      </c>
      <c r="AI318" t="s">
        <v>2530</v>
      </c>
      <c r="AJ318">
        <v>0.16</v>
      </c>
      <c r="AK318" t="s">
        <v>394</v>
      </c>
      <c r="AL318" t="s">
        <v>503</v>
      </c>
      <c r="AM318">
        <v>0.5</v>
      </c>
      <c r="AN318" t="s">
        <v>2531</v>
      </c>
      <c r="AO318">
        <v>1.7</v>
      </c>
      <c r="AP318" t="s">
        <v>323</v>
      </c>
      <c r="AQ318" t="s">
        <v>2527</v>
      </c>
      <c r="AR318" t="s">
        <v>316</v>
      </c>
      <c r="AS318" t="s">
        <v>2425</v>
      </c>
      <c r="AT318">
        <v>196.91</v>
      </c>
      <c r="AU318">
        <v>262.99</v>
      </c>
      <c r="AV318">
        <v>229.95</v>
      </c>
      <c r="AW318">
        <v>7.8451763870000004</v>
      </c>
      <c r="AX318">
        <v>122.49</v>
      </c>
      <c r="AY318">
        <v>150.62</v>
      </c>
      <c r="AZ318">
        <v>117.62</v>
      </c>
      <c r="BA318">
        <v>130.24333329999999</v>
      </c>
      <c r="BB318">
        <v>7.0250657179999996</v>
      </c>
      <c r="BC318">
        <v>123.83</v>
      </c>
      <c r="BD318">
        <v>139.56</v>
      </c>
      <c r="BE318">
        <v>108.91</v>
      </c>
      <c r="BF318">
        <v>124.1</v>
      </c>
      <c r="BG318">
        <v>6.955359305</v>
      </c>
      <c r="BH318">
        <v>140.09</v>
      </c>
      <c r="BI318">
        <v>127.97</v>
      </c>
      <c r="BJ318">
        <v>98.83</v>
      </c>
      <c r="BK318">
        <v>122.2966667</v>
      </c>
      <c r="BL318">
        <v>6.9342412720000004</v>
      </c>
      <c r="BM318">
        <v>146.31</v>
      </c>
      <c r="BN318">
        <v>121.11</v>
      </c>
      <c r="BO318">
        <v>115.45</v>
      </c>
      <c r="BP318">
        <v>127.6233333</v>
      </c>
      <c r="BQ318">
        <v>6.9957483099999997</v>
      </c>
      <c r="BR318">
        <v>162.47</v>
      </c>
      <c r="BS318">
        <v>130.43</v>
      </c>
      <c r="BT318">
        <v>145.66999999999999</v>
      </c>
      <c r="BU318">
        <v>146.19</v>
      </c>
      <c r="BV318">
        <v>7.1917008180000002</v>
      </c>
      <c r="BW318">
        <v>128.38999999999999</v>
      </c>
      <c r="BX318">
        <v>146.06</v>
      </c>
      <c r="BY318">
        <v>102.93</v>
      </c>
      <c r="BZ318">
        <v>125.7933333</v>
      </c>
      <c r="CA318">
        <v>6.9749116559999997</v>
      </c>
      <c r="CB318">
        <v>110.82</v>
      </c>
      <c r="CC318">
        <v>101.16</v>
      </c>
      <c r="CD318">
        <v>105.99</v>
      </c>
      <c r="CE318">
        <v>6.7277843449999999</v>
      </c>
      <c r="CF318">
        <v>19</v>
      </c>
      <c r="CG318">
        <v>22</v>
      </c>
      <c r="CH318">
        <v>20</v>
      </c>
      <c r="CI318">
        <v>37</v>
      </c>
      <c r="CJ318">
        <v>13</v>
      </c>
      <c r="CK318">
        <v>39</v>
      </c>
      <c r="CL318">
        <v>77</v>
      </c>
      <c r="CM318">
        <v>29</v>
      </c>
      <c r="CN318">
        <v>105</v>
      </c>
      <c r="CO318">
        <v>50</v>
      </c>
      <c r="CP318">
        <v>41</v>
      </c>
      <c r="CQ318">
        <v>115</v>
      </c>
      <c r="CR318">
        <v>148</v>
      </c>
      <c r="CS318">
        <v>135</v>
      </c>
      <c r="CT318">
        <v>97</v>
      </c>
      <c r="CU318">
        <v>143</v>
      </c>
      <c r="CV318">
        <v>95</v>
      </c>
      <c r="CW318">
        <v>76</v>
      </c>
      <c r="CX318">
        <v>129</v>
      </c>
      <c r="CY318">
        <v>84</v>
      </c>
      <c r="CZ318">
        <v>84</v>
      </c>
      <c r="DA318">
        <v>74</v>
      </c>
      <c r="DB318">
        <v>281</v>
      </c>
    </row>
    <row r="319" spans="1:106">
      <c r="A319" t="s">
        <v>162</v>
      </c>
      <c r="B319">
        <v>0.72530390899999997</v>
      </c>
      <c r="C319" t="s">
        <v>162</v>
      </c>
      <c r="D319">
        <v>0.98153979899999999</v>
      </c>
      <c r="E319" t="s">
        <v>162</v>
      </c>
      <c r="F319">
        <v>0.76316907700000003</v>
      </c>
      <c r="H319" t="s">
        <v>162</v>
      </c>
      <c r="I319">
        <v>69.14</v>
      </c>
      <c r="J319">
        <v>41.06</v>
      </c>
      <c r="K319">
        <v>36.056666669999998</v>
      </c>
      <c r="L319">
        <v>40.869999999999997</v>
      </c>
      <c r="M319">
        <v>46.503333329999997</v>
      </c>
      <c r="N319">
        <v>44.276666669999997</v>
      </c>
      <c r="P319" t="s">
        <v>162</v>
      </c>
      <c r="Q319" t="s">
        <v>2066</v>
      </c>
      <c r="R319" t="s">
        <v>1611</v>
      </c>
      <c r="S319" t="s">
        <v>1612</v>
      </c>
      <c r="U319" t="s">
        <v>330</v>
      </c>
      <c r="V319" t="s">
        <v>330</v>
      </c>
      <c r="W319" t="s">
        <v>162</v>
      </c>
      <c r="X319">
        <v>1755</v>
      </c>
      <c r="Y319" t="s">
        <v>2067</v>
      </c>
      <c r="Z319" t="s">
        <v>2066</v>
      </c>
      <c r="AA319">
        <v>584</v>
      </c>
      <c r="AB319" t="s">
        <v>2068</v>
      </c>
      <c r="AC319" t="s">
        <v>2066</v>
      </c>
      <c r="AD319" t="s">
        <v>2066</v>
      </c>
      <c r="AE319">
        <v>0</v>
      </c>
      <c r="AF319" t="s">
        <v>420</v>
      </c>
      <c r="AG319" t="s">
        <v>388</v>
      </c>
      <c r="AH319" s="1">
        <v>3.9999999999999997E-39</v>
      </c>
      <c r="AI319" t="s">
        <v>1180</v>
      </c>
      <c r="AJ319" s="1">
        <v>8.9999999999999994E-114</v>
      </c>
      <c r="AK319" t="s">
        <v>575</v>
      </c>
      <c r="AL319" t="s">
        <v>391</v>
      </c>
      <c r="AM319" s="1">
        <v>2.0000000000000001E-37</v>
      </c>
      <c r="AN319" t="s">
        <v>2069</v>
      </c>
      <c r="AO319" s="1">
        <v>1.9999999999999999E-112</v>
      </c>
      <c r="AP319" t="s">
        <v>357</v>
      </c>
      <c r="AQ319" t="s">
        <v>2066</v>
      </c>
      <c r="AR319" t="s">
        <v>316</v>
      </c>
      <c r="AS319" t="s">
        <v>162</v>
      </c>
      <c r="AT319">
        <v>51.78</v>
      </c>
      <c r="AU319">
        <v>86.5</v>
      </c>
      <c r="AV319">
        <v>69.14</v>
      </c>
      <c r="AW319">
        <v>6.1114486980000002</v>
      </c>
      <c r="AX319">
        <v>40.1</v>
      </c>
      <c r="AY319">
        <v>37.869999999999997</v>
      </c>
      <c r="AZ319">
        <v>45.21</v>
      </c>
      <c r="BA319">
        <v>41.06</v>
      </c>
      <c r="BB319">
        <v>5.3596617220000002</v>
      </c>
      <c r="BC319">
        <v>44.31</v>
      </c>
      <c r="BD319">
        <v>32.159999999999997</v>
      </c>
      <c r="BE319">
        <v>31.7</v>
      </c>
      <c r="BF319">
        <v>36.056666669999998</v>
      </c>
      <c r="BG319">
        <v>5.1721941249999999</v>
      </c>
      <c r="BH319">
        <v>35.630000000000003</v>
      </c>
      <c r="BI319">
        <v>45.86</v>
      </c>
      <c r="BJ319">
        <v>41.12</v>
      </c>
      <c r="BK319">
        <v>40.869999999999997</v>
      </c>
      <c r="BL319">
        <v>5.3529703380000004</v>
      </c>
      <c r="BM319">
        <v>41.65</v>
      </c>
      <c r="BN319">
        <v>48.36</v>
      </c>
      <c r="BO319">
        <v>49.5</v>
      </c>
      <c r="BP319">
        <v>46.503333329999997</v>
      </c>
      <c r="BQ319">
        <v>5.539262226</v>
      </c>
      <c r="BR319">
        <v>34.340000000000003</v>
      </c>
      <c r="BS319">
        <v>47.77</v>
      </c>
      <c r="BT319">
        <v>50.72</v>
      </c>
      <c r="BU319">
        <v>44.276666669999997</v>
      </c>
      <c r="BV319">
        <v>5.4684747089999997</v>
      </c>
      <c r="BW319">
        <v>44.82</v>
      </c>
      <c r="BX319">
        <v>47.21</v>
      </c>
      <c r="BY319">
        <v>41.8</v>
      </c>
      <c r="BZ319">
        <v>44.61</v>
      </c>
      <c r="CA319">
        <v>5.4792952430000001</v>
      </c>
      <c r="CB319">
        <v>35.229999999999997</v>
      </c>
      <c r="CC319">
        <v>34.619999999999997</v>
      </c>
      <c r="CD319">
        <v>34.924999999999997</v>
      </c>
      <c r="CE319">
        <v>5.1261882109999997</v>
      </c>
      <c r="CF319">
        <v>29</v>
      </c>
      <c r="CG319">
        <v>42</v>
      </c>
      <c r="CH319">
        <v>38</v>
      </c>
      <c r="CI319">
        <v>54</v>
      </c>
      <c r="CJ319">
        <v>29</v>
      </c>
      <c r="CK319">
        <v>81</v>
      </c>
      <c r="CL319">
        <v>103</v>
      </c>
      <c r="CM319">
        <v>49</v>
      </c>
      <c r="CN319">
        <v>155</v>
      </c>
      <c r="CO319">
        <v>104</v>
      </c>
      <c r="CP319">
        <v>99</v>
      </c>
      <c r="CQ319">
        <v>190</v>
      </c>
      <c r="CR319">
        <v>343</v>
      </c>
      <c r="CS319">
        <v>336</v>
      </c>
      <c r="CT319">
        <v>119</v>
      </c>
      <c r="CU319">
        <v>304</v>
      </c>
      <c r="CV319">
        <v>192</v>
      </c>
      <c r="CW319">
        <v>154</v>
      </c>
      <c r="CX319">
        <v>242</v>
      </c>
      <c r="CY319">
        <v>155</v>
      </c>
      <c r="CZ319">
        <v>198</v>
      </c>
      <c r="DA319">
        <v>147</v>
      </c>
      <c r="DB319">
        <v>1631</v>
      </c>
    </row>
    <row r="320" spans="1:106">
      <c r="A320" t="s">
        <v>177</v>
      </c>
      <c r="B320">
        <v>0.677896732</v>
      </c>
      <c r="C320" t="s">
        <v>177</v>
      </c>
      <c r="D320">
        <v>0.58108963199999997</v>
      </c>
      <c r="E320" t="s">
        <v>177</v>
      </c>
      <c r="F320">
        <v>0.75723090000000004</v>
      </c>
      <c r="H320" t="s">
        <v>177</v>
      </c>
      <c r="I320">
        <v>31.92</v>
      </c>
      <c r="J320">
        <v>19.713333330000001</v>
      </c>
      <c r="K320">
        <v>22.126666669999999</v>
      </c>
      <c r="L320">
        <v>24.313333329999999</v>
      </c>
      <c r="M320">
        <v>23.90666667</v>
      </c>
      <c r="N320">
        <v>20.87</v>
      </c>
      <c r="P320" t="s">
        <v>177</v>
      </c>
      <c r="Q320" t="s">
        <v>1532</v>
      </c>
      <c r="R320" t="s">
        <v>1533</v>
      </c>
      <c r="S320" t="s">
        <v>1186</v>
      </c>
      <c r="T320" t="s">
        <v>306</v>
      </c>
      <c r="U320" s="1">
        <v>3E-11</v>
      </c>
      <c r="V320">
        <v>59.2</v>
      </c>
      <c r="W320" t="s">
        <v>177</v>
      </c>
      <c r="X320">
        <v>4131</v>
      </c>
      <c r="Y320" t="s">
        <v>361</v>
      </c>
      <c r="Z320" t="s">
        <v>1532</v>
      </c>
      <c r="AA320">
        <v>1376</v>
      </c>
      <c r="AB320" t="s">
        <v>362</v>
      </c>
      <c r="AC320" t="s">
        <v>1532</v>
      </c>
      <c r="AD320" t="s">
        <v>1532</v>
      </c>
      <c r="AE320">
        <v>0</v>
      </c>
      <c r="AF320" t="s">
        <v>363</v>
      </c>
      <c r="AG320" t="s">
        <v>1534</v>
      </c>
      <c r="AH320">
        <v>0.19</v>
      </c>
      <c r="AI320" t="s">
        <v>329</v>
      </c>
      <c r="AJ320" t="s">
        <v>330</v>
      </c>
      <c r="AK320" t="s">
        <v>329</v>
      </c>
      <c r="AL320" t="s">
        <v>1535</v>
      </c>
      <c r="AM320">
        <v>0.15</v>
      </c>
      <c r="AN320" t="s">
        <v>329</v>
      </c>
      <c r="AO320" t="s">
        <v>330</v>
      </c>
      <c r="AP320" t="s">
        <v>329</v>
      </c>
      <c r="AQ320" t="s">
        <v>1532</v>
      </c>
      <c r="AR320" t="s">
        <v>316</v>
      </c>
      <c r="AS320" t="s">
        <v>177</v>
      </c>
      <c r="AT320">
        <v>31.98</v>
      </c>
      <c r="AU320">
        <v>31.86</v>
      </c>
      <c r="AV320">
        <v>31.92</v>
      </c>
      <c r="AW320">
        <v>4.996388746</v>
      </c>
      <c r="AX320">
        <v>21.48</v>
      </c>
      <c r="AY320">
        <v>17.989999999999998</v>
      </c>
      <c r="AZ320">
        <v>19.670000000000002</v>
      </c>
      <c r="BA320">
        <v>19.713333330000001</v>
      </c>
      <c r="BB320">
        <v>4.3010998379999998</v>
      </c>
      <c r="BC320">
        <v>25.61</v>
      </c>
      <c r="BD320">
        <v>19.7</v>
      </c>
      <c r="BE320">
        <v>21.07</v>
      </c>
      <c r="BF320">
        <v>22.126666669999999</v>
      </c>
      <c r="BG320">
        <v>4.4677142239999998</v>
      </c>
      <c r="BH320">
        <v>20.58</v>
      </c>
      <c r="BI320">
        <v>22.44</v>
      </c>
      <c r="BJ320">
        <v>29.92</v>
      </c>
      <c r="BK320">
        <v>24.313333329999999</v>
      </c>
      <c r="BL320">
        <v>4.6036757939999999</v>
      </c>
      <c r="BM320">
        <v>23.73</v>
      </c>
      <c r="BN320">
        <v>23.76</v>
      </c>
      <c r="BO320">
        <v>24.23</v>
      </c>
      <c r="BP320">
        <v>23.90666667</v>
      </c>
      <c r="BQ320">
        <v>4.579341082</v>
      </c>
      <c r="BR320">
        <v>17.5</v>
      </c>
      <c r="BS320">
        <v>22.64</v>
      </c>
      <c r="BT320">
        <v>22.47</v>
      </c>
      <c r="BU320">
        <v>20.87</v>
      </c>
      <c r="BV320">
        <v>4.3833586950000001</v>
      </c>
      <c r="BW320">
        <v>25</v>
      </c>
      <c r="BX320">
        <v>20.88</v>
      </c>
      <c r="BY320">
        <v>24.06</v>
      </c>
      <c r="BZ320">
        <v>23.313333329999999</v>
      </c>
      <c r="CA320">
        <v>4.5430833899999996</v>
      </c>
      <c r="CB320">
        <v>21.65</v>
      </c>
      <c r="CC320">
        <v>16.2</v>
      </c>
      <c r="CD320">
        <v>18.925000000000001</v>
      </c>
      <c r="CE320">
        <v>4.2422213949999996</v>
      </c>
      <c r="CF320">
        <v>44</v>
      </c>
      <c r="CG320">
        <v>38</v>
      </c>
      <c r="CH320">
        <v>50</v>
      </c>
      <c r="CI320">
        <v>63</v>
      </c>
      <c r="CJ320">
        <v>31</v>
      </c>
      <c r="CK320">
        <v>115</v>
      </c>
      <c r="CL320">
        <v>155</v>
      </c>
      <c r="CM320">
        <v>80</v>
      </c>
      <c r="CN320">
        <v>220</v>
      </c>
      <c r="CO320">
        <v>125</v>
      </c>
      <c r="CP320">
        <v>177</v>
      </c>
      <c r="CQ320">
        <v>266</v>
      </c>
      <c r="CR320">
        <v>414</v>
      </c>
      <c r="CS320">
        <v>404</v>
      </c>
      <c r="CT320">
        <v>149</v>
      </c>
      <c r="CU320">
        <v>354</v>
      </c>
      <c r="CV320">
        <v>209</v>
      </c>
      <c r="CW320">
        <v>211</v>
      </c>
      <c r="CX320">
        <v>263</v>
      </c>
      <c r="CY320">
        <v>234</v>
      </c>
      <c r="CZ320">
        <v>280</v>
      </c>
      <c r="DA320">
        <v>169</v>
      </c>
      <c r="DB320">
        <v>4007</v>
      </c>
    </row>
    <row r="321" spans="1:106">
      <c r="A321" t="s">
        <v>198</v>
      </c>
      <c r="B321">
        <v>0.73335521699999995</v>
      </c>
      <c r="C321" t="s">
        <v>198</v>
      </c>
      <c r="D321">
        <v>0.681938602</v>
      </c>
      <c r="E321" t="s">
        <v>198</v>
      </c>
      <c r="F321">
        <v>0.75698275000000004</v>
      </c>
      <c r="H321" t="s">
        <v>198</v>
      </c>
      <c r="I321">
        <v>74.91</v>
      </c>
      <c r="J321">
        <v>45.263333330000002</v>
      </c>
      <c r="K321">
        <v>49.55</v>
      </c>
      <c r="L321">
        <v>52.37</v>
      </c>
      <c r="M321">
        <v>52.833333330000002</v>
      </c>
      <c r="N321">
        <v>50.136666669999997</v>
      </c>
      <c r="P321" t="s">
        <v>198</v>
      </c>
      <c r="Q321" t="s">
        <v>1281</v>
      </c>
      <c r="R321" t="s">
        <v>1280</v>
      </c>
      <c r="S321" t="s">
        <v>1186</v>
      </c>
      <c r="T321" t="s">
        <v>306</v>
      </c>
      <c r="U321" s="1">
        <v>2.9999999999999998E-18</v>
      </c>
      <c r="V321">
        <v>94.5</v>
      </c>
      <c r="W321" t="s">
        <v>198</v>
      </c>
      <c r="X321">
        <v>2646</v>
      </c>
      <c r="Y321" t="s">
        <v>1282</v>
      </c>
      <c r="Z321" t="s">
        <v>1281</v>
      </c>
      <c r="AA321">
        <v>881</v>
      </c>
      <c r="AB321" t="s">
        <v>1283</v>
      </c>
      <c r="AC321" t="s">
        <v>1281</v>
      </c>
      <c r="AD321" t="s">
        <v>1281</v>
      </c>
      <c r="AE321">
        <v>0</v>
      </c>
      <c r="AF321" t="s">
        <v>420</v>
      </c>
      <c r="AG321" t="s">
        <v>585</v>
      </c>
      <c r="AH321" s="1">
        <v>4.0000000000000003E-130</v>
      </c>
      <c r="AI321" t="s">
        <v>1284</v>
      </c>
      <c r="AJ321" s="1">
        <v>4.9999999999999998E-145</v>
      </c>
      <c r="AK321" t="s">
        <v>394</v>
      </c>
      <c r="AL321" t="s">
        <v>585</v>
      </c>
      <c r="AM321" s="1">
        <v>1E-165</v>
      </c>
      <c r="AN321" t="s">
        <v>1285</v>
      </c>
      <c r="AO321" s="1">
        <v>8.0000000000000003E-156</v>
      </c>
      <c r="AP321" t="s">
        <v>1286</v>
      </c>
      <c r="AQ321" t="s">
        <v>1281</v>
      </c>
      <c r="AR321" t="s">
        <v>316</v>
      </c>
      <c r="AS321" t="s">
        <v>198</v>
      </c>
      <c r="AT321">
        <v>73.900000000000006</v>
      </c>
      <c r="AU321">
        <v>75.92</v>
      </c>
      <c r="AV321">
        <v>74.91</v>
      </c>
      <c r="AW321">
        <v>6.2270864169999998</v>
      </c>
      <c r="AX321">
        <v>44.36</v>
      </c>
      <c r="AY321">
        <v>48.08</v>
      </c>
      <c r="AZ321">
        <v>43.35</v>
      </c>
      <c r="BA321">
        <v>45.263333330000002</v>
      </c>
      <c r="BB321">
        <v>5.5002709279999999</v>
      </c>
      <c r="BC321">
        <v>44.57</v>
      </c>
      <c r="BD321">
        <v>49.68</v>
      </c>
      <c r="BE321">
        <v>54.4</v>
      </c>
      <c r="BF321">
        <v>49.55</v>
      </c>
      <c r="BG321">
        <v>5.630813152</v>
      </c>
      <c r="BH321">
        <v>53.22</v>
      </c>
      <c r="BI321">
        <v>49.9</v>
      </c>
      <c r="BJ321">
        <v>53.99</v>
      </c>
      <c r="BK321">
        <v>52.37</v>
      </c>
      <c r="BL321">
        <v>5.7106687000000003</v>
      </c>
      <c r="BM321">
        <v>55.43</v>
      </c>
      <c r="BN321">
        <v>51.24</v>
      </c>
      <c r="BO321">
        <v>51.83</v>
      </c>
      <c r="BP321">
        <v>52.833333330000002</v>
      </c>
      <c r="BQ321">
        <v>5.7233765290000003</v>
      </c>
      <c r="BR321">
        <v>44.42</v>
      </c>
      <c r="BS321">
        <v>51.83</v>
      </c>
      <c r="BT321">
        <v>54.16</v>
      </c>
      <c r="BU321">
        <v>50.136666669999997</v>
      </c>
      <c r="BV321">
        <v>5.6477941769999997</v>
      </c>
      <c r="BW321">
        <v>55.53</v>
      </c>
      <c r="BX321">
        <v>49.96</v>
      </c>
      <c r="BY321">
        <v>46.42</v>
      </c>
      <c r="BZ321">
        <v>50.636666669999997</v>
      </c>
      <c r="CA321">
        <v>5.6621105319999998</v>
      </c>
      <c r="CB321">
        <v>41.16</v>
      </c>
      <c r="CC321">
        <v>46.76</v>
      </c>
      <c r="CD321">
        <v>43.96</v>
      </c>
      <c r="CE321">
        <v>5.4581194809999998</v>
      </c>
      <c r="CF321">
        <v>64</v>
      </c>
      <c r="CG321">
        <v>57</v>
      </c>
      <c r="CH321">
        <v>65</v>
      </c>
      <c r="CI321">
        <v>106</v>
      </c>
      <c r="CJ321">
        <v>43</v>
      </c>
      <c r="CK321">
        <v>126</v>
      </c>
      <c r="CL321">
        <v>246</v>
      </c>
      <c r="CM321">
        <v>130</v>
      </c>
      <c r="CN321">
        <v>358</v>
      </c>
      <c r="CO321">
        <v>175</v>
      </c>
      <c r="CP321">
        <v>201</v>
      </c>
      <c r="CQ321">
        <v>391</v>
      </c>
      <c r="CR321">
        <v>562</v>
      </c>
      <c r="CS321">
        <v>544</v>
      </c>
      <c r="CT321">
        <v>238</v>
      </c>
      <c r="CU321">
        <v>510</v>
      </c>
      <c r="CV321">
        <v>317</v>
      </c>
      <c r="CW321">
        <v>295</v>
      </c>
      <c r="CX321">
        <v>396</v>
      </c>
      <c r="CY321">
        <v>280</v>
      </c>
      <c r="CZ321">
        <v>340</v>
      </c>
      <c r="DA321">
        <v>307</v>
      </c>
      <c r="DB321">
        <v>2522</v>
      </c>
    </row>
    <row r="322" spans="1:106">
      <c r="A322" t="s">
        <v>2662</v>
      </c>
      <c r="B322">
        <v>0.96201353999999994</v>
      </c>
      <c r="C322" t="s">
        <v>2662</v>
      </c>
      <c r="D322">
        <v>0.86161515899999996</v>
      </c>
      <c r="E322" t="s">
        <v>2662</v>
      </c>
      <c r="F322">
        <v>0.75403204899999998</v>
      </c>
      <c r="H322" t="s">
        <v>2662</v>
      </c>
      <c r="I322">
        <v>94.314999999999998</v>
      </c>
      <c r="J322">
        <v>45.33666667</v>
      </c>
      <c r="K322">
        <v>50.606666670000003</v>
      </c>
      <c r="L322">
        <v>55.9</v>
      </c>
      <c r="M322">
        <v>51.733333330000001</v>
      </c>
      <c r="N322">
        <v>58.256666670000001</v>
      </c>
      <c r="P322" t="s">
        <v>2662</v>
      </c>
      <c r="Q322" t="s">
        <v>2901</v>
      </c>
      <c r="R322" t="s">
        <v>1611</v>
      </c>
      <c r="S322" t="s">
        <v>1612</v>
      </c>
      <c r="U322" t="s">
        <v>330</v>
      </c>
      <c r="V322" t="s">
        <v>330</v>
      </c>
      <c r="W322" t="s">
        <v>2662</v>
      </c>
      <c r="X322">
        <v>669</v>
      </c>
      <c r="Y322" t="s">
        <v>2902</v>
      </c>
      <c r="Z322" t="s">
        <v>2901</v>
      </c>
      <c r="AA322">
        <v>222</v>
      </c>
      <c r="AB322" t="s">
        <v>2903</v>
      </c>
      <c r="AC322" t="s">
        <v>2901</v>
      </c>
      <c r="AD322" t="s">
        <v>2901</v>
      </c>
      <c r="AE322" s="1">
        <v>3.9999999999999997E-163</v>
      </c>
      <c r="AF322" t="s">
        <v>320</v>
      </c>
      <c r="AG322" t="s">
        <v>2904</v>
      </c>
      <c r="AH322" s="1">
        <v>7.0000000000000004E-11</v>
      </c>
      <c r="AI322" t="s">
        <v>2905</v>
      </c>
      <c r="AJ322" s="1">
        <v>1.0000000000000001E-31</v>
      </c>
      <c r="AK322" t="s">
        <v>539</v>
      </c>
      <c r="AL322" t="s">
        <v>654</v>
      </c>
      <c r="AM322">
        <v>0.15</v>
      </c>
      <c r="AN322" t="s">
        <v>2906</v>
      </c>
      <c r="AO322" s="1">
        <v>5.9999999999999998E-30</v>
      </c>
      <c r="AP322" t="s">
        <v>410</v>
      </c>
      <c r="AQ322" t="s">
        <v>2901</v>
      </c>
      <c r="AR322" t="s">
        <v>316</v>
      </c>
      <c r="AS322" t="s">
        <v>2662</v>
      </c>
      <c r="AT322">
        <v>96.18</v>
      </c>
      <c r="AU322">
        <v>92.45</v>
      </c>
      <c r="AV322">
        <v>94.314999999999998</v>
      </c>
      <c r="AW322">
        <v>6.5594153320000004</v>
      </c>
      <c r="AX322">
        <v>53.68</v>
      </c>
      <c r="AY322">
        <v>35.68</v>
      </c>
      <c r="AZ322">
        <v>46.65</v>
      </c>
      <c r="BA322">
        <v>45.33666667</v>
      </c>
      <c r="BB322">
        <v>5.502606417</v>
      </c>
      <c r="BC322">
        <v>44.2</v>
      </c>
      <c r="BD322">
        <v>49.53</v>
      </c>
      <c r="BE322">
        <v>58.09</v>
      </c>
      <c r="BF322">
        <v>50.606666670000003</v>
      </c>
      <c r="BG322">
        <v>5.6612555459999996</v>
      </c>
      <c r="BH322">
        <v>59.85</v>
      </c>
      <c r="BI322">
        <v>59.38</v>
      </c>
      <c r="BJ322">
        <v>48.47</v>
      </c>
      <c r="BK322">
        <v>55.9</v>
      </c>
      <c r="BL322">
        <v>5.8047763779999997</v>
      </c>
      <c r="BM322">
        <v>42.64</v>
      </c>
      <c r="BN322">
        <v>56.12</v>
      </c>
      <c r="BO322">
        <v>56.44</v>
      </c>
      <c r="BP322">
        <v>51.733333330000001</v>
      </c>
      <c r="BQ322">
        <v>5.693022247</v>
      </c>
      <c r="BR322">
        <v>56.13</v>
      </c>
      <c r="BS322">
        <v>67.25</v>
      </c>
      <c r="BT322">
        <v>51.39</v>
      </c>
      <c r="BU322">
        <v>58.256666670000001</v>
      </c>
      <c r="BV322">
        <v>5.8643512510000004</v>
      </c>
      <c r="BW322">
        <v>76.650000000000006</v>
      </c>
      <c r="BX322">
        <v>78.23</v>
      </c>
      <c r="BY322">
        <v>46.75</v>
      </c>
      <c r="BZ322">
        <v>67.209999999999994</v>
      </c>
      <c r="CA322">
        <v>6.0706039990000003</v>
      </c>
      <c r="CB322">
        <v>53.06</v>
      </c>
      <c r="CC322">
        <v>58.5</v>
      </c>
      <c r="CD322">
        <v>55.78</v>
      </c>
      <c r="CE322">
        <v>5.8016760290000002</v>
      </c>
      <c r="CF322">
        <v>18</v>
      </c>
      <c r="CG322">
        <v>15</v>
      </c>
      <c r="CH322">
        <v>17</v>
      </c>
      <c r="CI322">
        <v>17</v>
      </c>
      <c r="CJ322">
        <v>10</v>
      </c>
      <c r="CK322">
        <v>27</v>
      </c>
      <c r="CL322">
        <v>53</v>
      </c>
      <c r="CM322">
        <v>30</v>
      </c>
      <c r="CN322">
        <v>87</v>
      </c>
      <c r="CO322">
        <v>45</v>
      </c>
      <c r="CP322">
        <v>39</v>
      </c>
      <c r="CQ322">
        <v>65</v>
      </c>
      <c r="CR322">
        <v>133</v>
      </c>
      <c r="CS322">
        <v>128</v>
      </c>
      <c r="CT322">
        <v>65</v>
      </c>
      <c r="CU322">
        <v>143</v>
      </c>
      <c r="CV322">
        <v>65</v>
      </c>
      <c r="CW322">
        <v>88</v>
      </c>
      <c r="CX322">
        <v>134</v>
      </c>
      <c r="CY322">
        <v>78</v>
      </c>
      <c r="CZ322">
        <v>74</v>
      </c>
      <c r="DA322">
        <v>83</v>
      </c>
      <c r="DB322">
        <v>545</v>
      </c>
    </row>
    <row r="323" spans="1:106">
      <c r="A323" t="s">
        <v>169</v>
      </c>
      <c r="B323">
        <v>0.866548121</v>
      </c>
      <c r="C323" t="s">
        <v>169</v>
      </c>
      <c r="D323">
        <v>0.54774537999999995</v>
      </c>
      <c r="E323" t="s">
        <v>169</v>
      </c>
      <c r="F323">
        <v>0.75120063299999995</v>
      </c>
      <c r="H323" t="s">
        <v>169</v>
      </c>
      <c r="I323">
        <v>24.26</v>
      </c>
      <c r="J323">
        <v>12.616666670000001</v>
      </c>
      <c r="K323">
        <v>17.153333329999999</v>
      </c>
      <c r="L323">
        <v>16.09</v>
      </c>
      <c r="M323">
        <v>17.309999999999999</v>
      </c>
      <c r="N323">
        <v>15.77</v>
      </c>
      <c r="P323" t="s">
        <v>169</v>
      </c>
      <c r="Q323" t="s">
        <v>2129</v>
      </c>
      <c r="R323" t="s">
        <v>1611</v>
      </c>
      <c r="S323" t="s">
        <v>1612</v>
      </c>
      <c r="U323" t="s">
        <v>330</v>
      </c>
      <c r="V323" t="s">
        <v>330</v>
      </c>
      <c r="W323" t="s">
        <v>169</v>
      </c>
      <c r="X323">
        <v>3462</v>
      </c>
      <c r="Y323" t="s">
        <v>324</v>
      </c>
      <c r="Z323" t="s">
        <v>2129</v>
      </c>
      <c r="AA323">
        <v>1153</v>
      </c>
      <c r="AB323" t="s">
        <v>325</v>
      </c>
      <c r="AC323" t="s">
        <v>2129</v>
      </c>
      <c r="AD323" t="s">
        <v>2129</v>
      </c>
      <c r="AE323">
        <v>0</v>
      </c>
      <c r="AF323" t="s">
        <v>328</v>
      </c>
      <c r="AG323" t="s">
        <v>2130</v>
      </c>
      <c r="AH323">
        <v>5.0000000000000001E-3</v>
      </c>
      <c r="AI323" t="s">
        <v>329</v>
      </c>
      <c r="AJ323" t="s">
        <v>330</v>
      </c>
      <c r="AK323" t="s">
        <v>329</v>
      </c>
      <c r="AL323" t="s">
        <v>381</v>
      </c>
      <c r="AM323">
        <v>0.72</v>
      </c>
      <c r="AN323" t="s">
        <v>2131</v>
      </c>
      <c r="AO323">
        <v>0.05</v>
      </c>
      <c r="AP323" t="s">
        <v>1364</v>
      </c>
      <c r="AQ323" t="s">
        <v>2129</v>
      </c>
      <c r="AR323" t="s">
        <v>316</v>
      </c>
      <c r="AS323" t="s">
        <v>169</v>
      </c>
      <c r="AT323">
        <v>31.41</v>
      </c>
      <c r="AU323">
        <v>17.11</v>
      </c>
      <c r="AV323">
        <v>24.26</v>
      </c>
      <c r="AW323">
        <v>4.6005076450000004</v>
      </c>
      <c r="AX323">
        <v>11.34</v>
      </c>
      <c r="AY323">
        <v>15.08</v>
      </c>
      <c r="AZ323">
        <v>11.43</v>
      </c>
      <c r="BA323">
        <v>12.616666670000001</v>
      </c>
      <c r="BB323">
        <v>3.6572588939999999</v>
      </c>
      <c r="BC323">
        <v>18.98</v>
      </c>
      <c r="BD323">
        <v>15.41</v>
      </c>
      <c r="BE323">
        <v>17.07</v>
      </c>
      <c r="BF323">
        <v>17.153333329999999</v>
      </c>
      <c r="BG323">
        <v>4.100417051</v>
      </c>
      <c r="BH323">
        <v>16.170000000000002</v>
      </c>
      <c r="BI323">
        <v>14.65</v>
      </c>
      <c r="BJ323">
        <v>17.45</v>
      </c>
      <c r="BK323">
        <v>16.09</v>
      </c>
      <c r="BL323">
        <v>4.0080924209999997</v>
      </c>
      <c r="BM323">
        <v>17.989999999999998</v>
      </c>
      <c r="BN323">
        <v>18.39</v>
      </c>
      <c r="BO323">
        <v>15.55</v>
      </c>
      <c r="BP323">
        <v>17.309999999999999</v>
      </c>
      <c r="BQ323">
        <v>4.1135338199999998</v>
      </c>
      <c r="BR323">
        <v>13.11</v>
      </c>
      <c r="BS323">
        <v>18.97</v>
      </c>
      <c r="BT323">
        <v>15.23</v>
      </c>
      <c r="BU323">
        <v>15.77</v>
      </c>
      <c r="BV323">
        <v>3.9791107550000002</v>
      </c>
      <c r="BW323">
        <v>16.21</v>
      </c>
      <c r="BX323">
        <v>18.59</v>
      </c>
      <c r="BY323">
        <v>14.23</v>
      </c>
      <c r="BZ323">
        <v>16.34333333</v>
      </c>
      <c r="CA323">
        <v>4.0306303559999996</v>
      </c>
      <c r="CB323">
        <v>11.33</v>
      </c>
      <c r="CC323">
        <v>10.47</v>
      </c>
      <c r="CD323">
        <v>10.9</v>
      </c>
      <c r="CE323">
        <v>3.4462562299999999</v>
      </c>
      <c r="CF323">
        <v>36</v>
      </c>
      <c r="CG323">
        <v>17</v>
      </c>
      <c r="CH323">
        <v>22</v>
      </c>
      <c r="CI323">
        <v>44</v>
      </c>
      <c r="CJ323">
        <v>15</v>
      </c>
      <c r="CK323">
        <v>71</v>
      </c>
      <c r="CL323">
        <v>101</v>
      </c>
      <c r="CM323">
        <v>54</v>
      </c>
      <c r="CN323">
        <v>144</v>
      </c>
      <c r="CO323">
        <v>68</v>
      </c>
      <c r="CP323">
        <v>86</v>
      </c>
      <c r="CQ323">
        <v>168</v>
      </c>
      <c r="CR323">
        <v>267</v>
      </c>
      <c r="CS323">
        <v>216</v>
      </c>
      <c r="CT323">
        <v>93</v>
      </c>
      <c r="CU323">
        <v>247</v>
      </c>
      <c r="CV323">
        <v>118</v>
      </c>
      <c r="CW323">
        <v>114</v>
      </c>
      <c r="CX323">
        <v>195</v>
      </c>
      <c r="CY323">
        <v>102</v>
      </c>
      <c r="CZ323">
        <v>138</v>
      </c>
      <c r="DA323">
        <v>91</v>
      </c>
      <c r="DB323">
        <v>3338</v>
      </c>
    </row>
    <row r="324" spans="1:106">
      <c r="A324" t="s">
        <v>107</v>
      </c>
      <c r="B324">
        <v>1.071589114</v>
      </c>
      <c r="C324" t="s">
        <v>107</v>
      </c>
      <c r="D324">
        <v>0.81901403800000006</v>
      </c>
      <c r="E324" t="s">
        <v>107</v>
      </c>
      <c r="F324">
        <v>0.75103315500000001</v>
      </c>
      <c r="H324" t="s">
        <v>107</v>
      </c>
      <c r="I324">
        <v>35.314999999999998</v>
      </c>
      <c r="J324">
        <v>17.13666667</v>
      </c>
      <c r="K324">
        <v>20.09333333</v>
      </c>
      <c r="L324">
        <v>18.489999999999998</v>
      </c>
      <c r="M324">
        <v>24.86</v>
      </c>
      <c r="N324">
        <v>22.59333333</v>
      </c>
      <c r="P324" t="s">
        <v>107</v>
      </c>
      <c r="Q324" t="s">
        <v>1093</v>
      </c>
      <c r="R324" t="s">
        <v>1094</v>
      </c>
      <c r="S324" t="s">
        <v>1030</v>
      </c>
      <c r="T324" t="s">
        <v>331</v>
      </c>
      <c r="U324" s="1">
        <v>3.9999999999999998E-81</v>
      </c>
      <c r="V324">
        <v>95.7</v>
      </c>
      <c r="W324" t="s">
        <v>107</v>
      </c>
      <c r="X324">
        <v>1995</v>
      </c>
      <c r="Y324" t="s">
        <v>324</v>
      </c>
      <c r="Z324" t="s">
        <v>1093</v>
      </c>
      <c r="AA324">
        <v>664</v>
      </c>
      <c r="AB324" t="s">
        <v>325</v>
      </c>
      <c r="AC324" t="s">
        <v>1093</v>
      </c>
      <c r="AD324" t="s">
        <v>1095</v>
      </c>
      <c r="AE324">
        <v>0</v>
      </c>
      <c r="AF324" t="s">
        <v>499</v>
      </c>
      <c r="AG324" t="s">
        <v>1096</v>
      </c>
      <c r="AH324" s="1">
        <v>4.9999999999999998E-8</v>
      </c>
      <c r="AI324" t="s">
        <v>1097</v>
      </c>
      <c r="AJ324" s="1">
        <v>1E-4</v>
      </c>
      <c r="AK324" t="s">
        <v>911</v>
      </c>
      <c r="AL324" t="s">
        <v>1098</v>
      </c>
      <c r="AM324">
        <v>4.3999999999999997E-2</v>
      </c>
      <c r="AN324" t="s">
        <v>1099</v>
      </c>
      <c r="AO324" s="1">
        <v>5.0000000000000004E-6</v>
      </c>
      <c r="AP324" t="s">
        <v>359</v>
      </c>
      <c r="AQ324" t="s">
        <v>1093</v>
      </c>
      <c r="AR324" t="s">
        <v>316</v>
      </c>
      <c r="AS324" t="s">
        <v>107</v>
      </c>
      <c r="AT324">
        <v>31.13</v>
      </c>
      <c r="AU324">
        <v>39.5</v>
      </c>
      <c r="AV324">
        <v>35.314999999999998</v>
      </c>
      <c r="AW324">
        <v>5.1422091910000001</v>
      </c>
      <c r="AX324">
        <v>14.72</v>
      </c>
      <c r="AY324">
        <v>12.23</v>
      </c>
      <c r="AZ324">
        <v>24.46</v>
      </c>
      <c r="BA324">
        <v>17.13666667</v>
      </c>
      <c r="BB324">
        <v>4.0990146059999999</v>
      </c>
      <c r="BC324">
        <v>20.03</v>
      </c>
      <c r="BD324">
        <v>17.690000000000001</v>
      </c>
      <c r="BE324">
        <v>22.56</v>
      </c>
      <c r="BF324">
        <v>20.09333333</v>
      </c>
      <c r="BG324">
        <v>4.3286450109999999</v>
      </c>
      <c r="BH324">
        <v>21.04</v>
      </c>
      <c r="BI324">
        <v>13.07</v>
      </c>
      <c r="BJ324">
        <v>21.36</v>
      </c>
      <c r="BK324">
        <v>18.489999999999998</v>
      </c>
      <c r="BL324">
        <v>4.2086733199999999</v>
      </c>
      <c r="BM324">
        <v>25.8</v>
      </c>
      <c r="BN324">
        <v>26.3</v>
      </c>
      <c r="BO324">
        <v>22.48</v>
      </c>
      <c r="BP324">
        <v>24.86</v>
      </c>
      <c r="BQ324">
        <v>4.6357543909999999</v>
      </c>
      <c r="BR324">
        <v>21.63</v>
      </c>
      <c r="BS324">
        <v>20.82</v>
      </c>
      <c r="BT324">
        <v>25.33</v>
      </c>
      <c r="BU324">
        <v>22.59333333</v>
      </c>
      <c r="BV324">
        <v>4.4978252310000002</v>
      </c>
      <c r="BW324">
        <v>23.34</v>
      </c>
      <c r="BX324">
        <v>22.45</v>
      </c>
      <c r="BY324">
        <v>20.79</v>
      </c>
      <c r="BZ324">
        <v>22.193333330000002</v>
      </c>
      <c r="CA324">
        <v>4.4720544650000003</v>
      </c>
      <c r="CB324">
        <v>15.85</v>
      </c>
      <c r="CC324">
        <v>21.35</v>
      </c>
      <c r="CD324">
        <v>18.600000000000001</v>
      </c>
      <c r="CE324">
        <v>4.2172307160000004</v>
      </c>
      <c r="CF324">
        <v>20</v>
      </c>
      <c r="CG324">
        <v>22</v>
      </c>
      <c r="CH324">
        <v>16</v>
      </c>
      <c r="CI324">
        <v>20</v>
      </c>
      <c r="CJ324">
        <v>18</v>
      </c>
      <c r="CK324">
        <v>42</v>
      </c>
      <c r="CL324">
        <v>65</v>
      </c>
      <c r="CM324">
        <v>40</v>
      </c>
      <c r="CN324">
        <v>105</v>
      </c>
      <c r="CO324">
        <v>34</v>
      </c>
      <c r="CP324">
        <v>59</v>
      </c>
      <c r="CQ324">
        <v>135</v>
      </c>
      <c r="CR324">
        <v>214</v>
      </c>
      <c r="CS324">
        <v>175</v>
      </c>
      <c r="CT324">
        <v>86</v>
      </c>
      <c r="CU324">
        <v>152</v>
      </c>
      <c r="CV324">
        <v>110</v>
      </c>
      <c r="CW324">
        <v>92</v>
      </c>
      <c r="CX324">
        <v>132</v>
      </c>
      <c r="CY324">
        <v>80</v>
      </c>
      <c r="CZ324">
        <v>113</v>
      </c>
      <c r="DA324">
        <v>104</v>
      </c>
      <c r="DB324">
        <v>1871</v>
      </c>
    </row>
    <row r="325" spans="1:106">
      <c r="A325" t="s">
        <v>209</v>
      </c>
      <c r="B325">
        <v>0.64054350599999998</v>
      </c>
      <c r="C325" t="s">
        <v>209</v>
      </c>
      <c r="D325">
        <v>0.95300862399999997</v>
      </c>
      <c r="E325" t="s">
        <v>209</v>
      </c>
      <c r="F325">
        <v>0.74570332100000003</v>
      </c>
      <c r="H325" t="s">
        <v>209</v>
      </c>
      <c r="I325">
        <v>113.23</v>
      </c>
      <c r="J325">
        <v>66.813333330000006</v>
      </c>
      <c r="K325">
        <v>60.06</v>
      </c>
      <c r="L325">
        <v>69.063333330000006</v>
      </c>
      <c r="M325">
        <v>68.16</v>
      </c>
      <c r="N325">
        <v>73.916666669999998</v>
      </c>
      <c r="P325" t="s">
        <v>209</v>
      </c>
      <c r="Q325" t="s">
        <v>1498</v>
      </c>
      <c r="R325" t="s">
        <v>1497</v>
      </c>
      <c r="S325" t="s">
        <v>1186</v>
      </c>
      <c r="T325" t="s">
        <v>306</v>
      </c>
      <c r="U325" s="1">
        <v>7.9999999999999999E-170</v>
      </c>
      <c r="V325">
        <v>101.3</v>
      </c>
      <c r="W325" t="s">
        <v>209</v>
      </c>
      <c r="X325">
        <v>936</v>
      </c>
      <c r="Y325" t="s">
        <v>1499</v>
      </c>
      <c r="Z325" t="s">
        <v>1498</v>
      </c>
      <c r="AA325">
        <v>311</v>
      </c>
      <c r="AB325" t="s">
        <v>1500</v>
      </c>
      <c r="AC325" t="s">
        <v>1498</v>
      </c>
      <c r="AD325" t="s">
        <v>1498</v>
      </c>
      <c r="AE325">
        <v>0</v>
      </c>
      <c r="AF325" t="s">
        <v>420</v>
      </c>
      <c r="AG325" t="s">
        <v>1501</v>
      </c>
      <c r="AH325" s="1">
        <v>3.0000000000000001E-6</v>
      </c>
      <c r="AI325" t="s">
        <v>1502</v>
      </c>
      <c r="AJ325" s="1">
        <v>6.0000000000000001E-28</v>
      </c>
      <c r="AK325" t="s">
        <v>1363</v>
      </c>
      <c r="AL325" t="s">
        <v>816</v>
      </c>
      <c r="AM325">
        <v>0.01</v>
      </c>
      <c r="AN325" t="s">
        <v>1503</v>
      </c>
      <c r="AO325" s="1">
        <v>1E-26</v>
      </c>
      <c r="AP325" t="s">
        <v>467</v>
      </c>
      <c r="AQ325" t="s">
        <v>1498</v>
      </c>
      <c r="AR325" t="s">
        <v>316</v>
      </c>
      <c r="AS325" t="s">
        <v>209</v>
      </c>
      <c r="AT325">
        <v>114.77</v>
      </c>
      <c r="AU325">
        <v>111.69</v>
      </c>
      <c r="AV325">
        <v>113.23</v>
      </c>
      <c r="AW325">
        <v>6.8231124369999998</v>
      </c>
      <c r="AX325">
        <v>76.3</v>
      </c>
      <c r="AY325">
        <v>80.3</v>
      </c>
      <c r="AZ325">
        <v>43.84</v>
      </c>
      <c r="BA325">
        <v>66.813333330000006</v>
      </c>
      <c r="BB325">
        <v>6.0620641319999997</v>
      </c>
      <c r="BC325">
        <v>61.53</v>
      </c>
      <c r="BD325">
        <v>61.47</v>
      </c>
      <c r="BE325">
        <v>57.18</v>
      </c>
      <c r="BF325">
        <v>60.06</v>
      </c>
      <c r="BG325">
        <v>5.9083325699999998</v>
      </c>
      <c r="BH325">
        <v>67.41</v>
      </c>
      <c r="BI325">
        <v>65.540000000000006</v>
      </c>
      <c r="BJ325">
        <v>74.239999999999995</v>
      </c>
      <c r="BK325">
        <v>69.063333330000006</v>
      </c>
      <c r="BL325">
        <v>6.1098480620000002</v>
      </c>
      <c r="BM325">
        <v>71.319999999999993</v>
      </c>
      <c r="BN325">
        <v>65.98</v>
      </c>
      <c r="BO325">
        <v>67.180000000000007</v>
      </c>
      <c r="BP325">
        <v>68.16</v>
      </c>
      <c r="BQ325">
        <v>6.0908534300000001</v>
      </c>
      <c r="BR325">
        <v>70.709999999999994</v>
      </c>
      <c r="BS325">
        <v>83.65</v>
      </c>
      <c r="BT325">
        <v>67.39</v>
      </c>
      <c r="BU325">
        <v>73.916666669999998</v>
      </c>
      <c r="BV325">
        <v>6.207827794</v>
      </c>
      <c r="BW325">
        <v>74.25</v>
      </c>
      <c r="BX325">
        <v>80.33</v>
      </c>
      <c r="BY325">
        <v>70.39</v>
      </c>
      <c r="BZ325">
        <v>74.989999999999995</v>
      </c>
      <c r="CA325">
        <v>6.2286263179999999</v>
      </c>
      <c r="CB325">
        <v>51.13</v>
      </c>
      <c r="CC325">
        <v>55.35</v>
      </c>
      <c r="CD325">
        <v>53.24</v>
      </c>
      <c r="CE325">
        <v>5.734438666</v>
      </c>
      <c r="CF325">
        <v>32</v>
      </c>
      <c r="CG325">
        <v>27</v>
      </c>
      <c r="CH325">
        <v>36</v>
      </c>
      <c r="CI325">
        <v>57</v>
      </c>
      <c r="CJ325">
        <v>14</v>
      </c>
      <c r="CK325">
        <v>56</v>
      </c>
      <c r="CL325">
        <v>98</v>
      </c>
      <c r="CM325">
        <v>44</v>
      </c>
      <c r="CN325">
        <v>146</v>
      </c>
      <c r="CO325">
        <v>74</v>
      </c>
      <c r="CP325">
        <v>89</v>
      </c>
      <c r="CQ325">
        <v>162</v>
      </c>
      <c r="CR325">
        <v>233</v>
      </c>
      <c r="CS325">
        <v>227</v>
      </c>
      <c r="CT325">
        <v>122</v>
      </c>
      <c r="CU325">
        <v>265</v>
      </c>
      <c r="CV325">
        <v>127</v>
      </c>
      <c r="CW325">
        <v>127</v>
      </c>
      <c r="CX325">
        <v>205</v>
      </c>
      <c r="CY325">
        <v>112</v>
      </c>
      <c r="CZ325">
        <v>166</v>
      </c>
      <c r="DA325">
        <v>117</v>
      </c>
      <c r="DB325">
        <v>812</v>
      </c>
    </row>
    <row r="326" spans="1:106">
      <c r="A326" t="s">
        <v>2663</v>
      </c>
      <c r="B326">
        <v>0.68484920500000002</v>
      </c>
      <c r="C326" t="s">
        <v>2663</v>
      </c>
      <c r="D326">
        <v>0.66321190500000005</v>
      </c>
      <c r="E326" t="s">
        <v>2663</v>
      </c>
      <c r="F326">
        <v>0.74165671899999996</v>
      </c>
      <c r="H326" t="s">
        <v>2663</v>
      </c>
      <c r="I326">
        <v>154.505</v>
      </c>
      <c r="J326">
        <v>86.183333329999996</v>
      </c>
      <c r="K326">
        <v>97.473333330000003</v>
      </c>
      <c r="L326">
        <v>100.4566667</v>
      </c>
      <c r="M326">
        <v>109.11333329999999</v>
      </c>
      <c r="N326">
        <v>100.8966667</v>
      </c>
      <c r="P326" t="s">
        <v>2663</v>
      </c>
      <c r="Q326" t="s">
        <v>2907</v>
      </c>
      <c r="R326" t="s">
        <v>1040</v>
      </c>
      <c r="S326" t="s">
        <v>1186</v>
      </c>
      <c r="T326" t="s">
        <v>316</v>
      </c>
      <c r="U326" s="1">
        <v>3.9999999999999998E-144</v>
      </c>
      <c r="V326">
        <v>100</v>
      </c>
      <c r="W326" t="s">
        <v>2663</v>
      </c>
      <c r="X326">
        <v>585</v>
      </c>
      <c r="Y326" t="s">
        <v>324</v>
      </c>
      <c r="Z326" t="s">
        <v>2907</v>
      </c>
      <c r="AA326">
        <v>194</v>
      </c>
      <c r="AB326" t="s">
        <v>325</v>
      </c>
      <c r="AC326" t="s">
        <v>2907</v>
      </c>
      <c r="AD326" t="s">
        <v>2907</v>
      </c>
      <c r="AE326" s="1">
        <v>3.0000000000000001E-138</v>
      </c>
      <c r="AF326" t="s">
        <v>320</v>
      </c>
      <c r="AG326" t="s">
        <v>2908</v>
      </c>
      <c r="AH326">
        <v>2E-3</v>
      </c>
      <c r="AI326" t="s">
        <v>2909</v>
      </c>
      <c r="AJ326">
        <v>6</v>
      </c>
      <c r="AK326" t="s">
        <v>2910</v>
      </c>
      <c r="AL326" t="s">
        <v>2911</v>
      </c>
      <c r="AM326">
        <v>7.2</v>
      </c>
      <c r="AN326" t="s">
        <v>2912</v>
      </c>
      <c r="AO326">
        <v>3.2</v>
      </c>
      <c r="AP326" t="s">
        <v>359</v>
      </c>
      <c r="AQ326" t="s">
        <v>2907</v>
      </c>
      <c r="AR326" t="s">
        <v>316</v>
      </c>
      <c r="AS326" t="s">
        <v>2663</v>
      </c>
      <c r="AT326">
        <v>170.57</v>
      </c>
      <c r="AU326">
        <v>138.44</v>
      </c>
      <c r="AV326">
        <v>154.505</v>
      </c>
      <c r="AW326">
        <v>7.2715097159999997</v>
      </c>
      <c r="AX326">
        <v>67.2</v>
      </c>
      <c r="AY326">
        <v>114.14</v>
      </c>
      <c r="AZ326">
        <v>77.209999999999994</v>
      </c>
      <c r="BA326">
        <v>86.183333329999996</v>
      </c>
      <c r="BB326">
        <v>6.4293369939999998</v>
      </c>
      <c r="BC326">
        <v>96.77</v>
      </c>
      <c r="BD326">
        <v>97.22</v>
      </c>
      <c r="BE326">
        <v>98.43</v>
      </c>
      <c r="BF326">
        <v>97.473333330000003</v>
      </c>
      <c r="BG326">
        <v>6.6069356770000001</v>
      </c>
      <c r="BH326">
        <v>98.4</v>
      </c>
      <c r="BI326">
        <v>104.52</v>
      </c>
      <c r="BJ326">
        <v>98.45</v>
      </c>
      <c r="BK326">
        <v>100.4566667</v>
      </c>
      <c r="BL326">
        <v>6.6504294990000004</v>
      </c>
      <c r="BM326">
        <v>105.47</v>
      </c>
      <c r="BN326">
        <v>108.24</v>
      </c>
      <c r="BO326">
        <v>113.63</v>
      </c>
      <c r="BP326">
        <v>109.11333329999999</v>
      </c>
      <c r="BQ326">
        <v>6.7696835950000001</v>
      </c>
      <c r="BR326">
        <v>110.26</v>
      </c>
      <c r="BS326">
        <v>98.96</v>
      </c>
      <c r="BT326">
        <v>93.47</v>
      </c>
      <c r="BU326">
        <v>100.8966667</v>
      </c>
      <c r="BV326">
        <v>6.6567347029999997</v>
      </c>
      <c r="BW326">
        <v>120.48</v>
      </c>
      <c r="BX326">
        <v>109.74</v>
      </c>
      <c r="BY326">
        <v>118.75</v>
      </c>
      <c r="BZ326">
        <v>116.3233333</v>
      </c>
      <c r="CA326">
        <v>6.8619967060000002</v>
      </c>
      <c r="CB326">
        <v>73.98</v>
      </c>
      <c r="CC326">
        <v>127.49</v>
      </c>
      <c r="CD326">
        <v>100.735</v>
      </c>
      <c r="CE326">
        <v>6.6544212189999996</v>
      </c>
      <c r="CF326">
        <v>27</v>
      </c>
      <c r="CG326">
        <v>19</v>
      </c>
      <c r="CH326">
        <v>18</v>
      </c>
      <c r="CI326">
        <v>46</v>
      </c>
      <c r="CJ326">
        <v>14</v>
      </c>
      <c r="CK326">
        <v>50</v>
      </c>
      <c r="CL326">
        <v>88</v>
      </c>
      <c r="CM326">
        <v>43</v>
      </c>
      <c r="CN326">
        <v>121</v>
      </c>
      <c r="CO326">
        <v>67</v>
      </c>
      <c r="CP326">
        <v>67</v>
      </c>
      <c r="CQ326">
        <v>136</v>
      </c>
      <c r="CR326">
        <v>217</v>
      </c>
      <c r="CS326">
        <v>218</v>
      </c>
      <c r="CT326">
        <v>108</v>
      </c>
      <c r="CU326">
        <v>178</v>
      </c>
      <c r="CV326">
        <v>100</v>
      </c>
      <c r="CW326">
        <v>117</v>
      </c>
      <c r="CX326">
        <v>159</v>
      </c>
      <c r="CY326">
        <v>92</v>
      </c>
      <c r="CZ326">
        <v>159</v>
      </c>
      <c r="DA326">
        <v>153</v>
      </c>
      <c r="DB326">
        <v>461</v>
      </c>
    </row>
    <row r="327" spans="1:106">
      <c r="A327" t="s">
        <v>186</v>
      </c>
      <c r="B327">
        <v>0.65867556999999999</v>
      </c>
      <c r="C327" t="s">
        <v>186</v>
      </c>
      <c r="D327">
        <v>0.55573722699999994</v>
      </c>
      <c r="E327" t="s">
        <v>186</v>
      </c>
      <c r="F327">
        <v>0.73699619999999999</v>
      </c>
      <c r="H327" t="s">
        <v>186</v>
      </c>
      <c r="I327">
        <v>84.045000000000002</v>
      </c>
      <c r="J327">
        <v>53.596666669999998</v>
      </c>
      <c r="K327">
        <v>60.526666669999997</v>
      </c>
      <c r="L327">
        <v>57.76</v>
      </c>
      <c r="M327">
        <v>56.983333330000001</v>
      </c>
      <c r="N327">
        <v>56.713333329999998</v>
      </c>
      <c r="P327" t="s">
        <v>186</v>
      </c>
      <c r="Q327" t="s">
        <v>2121</v>
      </c>
      <c r="R327" t="s">
        <v>1611</v>
      </c>
      <c r="S327" t="s">
        <v>1612</v>
      </c>
      <c r="U327" t="s">
        <v>330</v>
      </c>
      <c r="V327" t="s">
        <v>330</v>
      </c>
      <c r="W327" t="s">
        <v>186</v>
      </c>
      <c r="X327">
        <v>2589</v>
      </c>
      <c r="Y327" t="s">
        <v>324</v>
      </c>
      <c r="Z327" t="s">
        <v>2121</v>
      </c>
      <c r="AA327">
        <v>862</v>
      </c>
      <c r="AB327" t="s">
        <v>325</v>
      </c>
      <c r="AC327" t="s">
        <v>2121</v>
      </c>
      <c r="AD327" t="s">
        <v>2121</v>
      </c>
      <c r="AE327">
        <v>0</v>
      </c>
      <c r="AF327" t="s">
        <v>326</v>
      </c>
      <c r="AG327" t="s">
        <v>1032</v>
      </c>
      <c r="AH327" s="1">
        <v>8.0000000000000002E-8</v>
      </c>
      <c r="AI327" t="s">
        <v>2122</v>
      </c>
      <c r="AJ327">
        <v>1E-3</v>
      </c>
      <c r="AK327" t="s">
        <v>1252</v>
      </c>
      <c r="AL327" t="s">
        <v>399</v>
      </c>
      <c r="AM327">
        <v>2E-3</v>
      </c>
      <c r="AN327" t="s">
        <v>2123</v>
      </c>
      <c r="AO327">
        <v>1.6E-2</v>
      </c>
      <c r="AP327" t="s">
        <v>429</v>
      </c>
      <c r="AQ327" t="s">
        <v>2121</v>
      </c>
      <c r="AR327" t="s">
        <v>316</v>
      </c>
      <c r="AS327" t="s">
        <v>186</v>
      </c>
      <c r="AT327">
        <v>76.790000000000006</v>
      </c>
      <c r="AU327">
        <v>91.3</v>
      </c>
      <c r="AV327">
        <v>84.045000000000002</v>
      </c>
      <c r="AW327">
        <v>6.3930900880000001</v>
      </c>
      <c r="AX327">
        <v>55.85</v>
      </c>
      <c r="AY327">
        <v>53.37</v>
      </c>
      <c r="AZ327">
        <v>51.57</v>
      </c>
      <c r="BA327">
        <v>53.596666669999998</v>
      </c>
      <c r="BB327">
        <v>5.7440713729999997</v>
      </c>
      <c r="BC327">
        <v>65.87</v>
      </c>
      <c r="BD327">
        <v>56.2</v>
      </c>
      <c r="BE327">
        <v>59.51</v>
      </c>
      <c r="BF327">
        <v>60.526666669999997</v>
      </c>
      <c r="BG327">
        <v>5.9194989959999997</v>
      </c>
      <c r="BH327">
        <v>55.97</v>
      </c>
      <c r="BI327">
        <v>56.31</v>
      </c>
      <c r="BJ327">
        <v>61</v>
      </c>
      <c r="BK327">
        <v>57.76</v>
      </c>
      <c r="BL327">
        <v>5.851998837</v>
      </c>
      <c r="BM327">
        <v>55.4</v>
      </c>
      <c r="BN327">
        <v>55.5</v>
      </c>
      <c r="BO327">
        <v>60.05</v>
      </c>
      <c r="BP327">
        <v>56.983333330000001</v>
      </c>
      <c r="BQ327">
        <v>5.8324681119999999</v>
      </c>
      <c r="BR327">
        <v>54.42</v>
      </c>
      <c r="BS327">
        <v>63.11</v>
      </c>
      <c r="BT327">
        <v>52.61</v>
      </c>
      <c r="BU327">
        <v>56.713333329999998</v>
      </c>
      <c r="BV327">
        <v>5.8256160479999997</v>
      </c>
      <c r="BW327">
        <v>44.1</v>
      </c>
      <c r="BX327">
        <v>45.69</v>
      </c>
      <c r="BY327">
        <v>51.82</v>
      </c>
      <c r="BZ327">
        <v>47.20333333</v>
      </c>
      <c r="CA327">
        <v>5.5608168359999999</v>
      </c>
      <c r="CB327">
        <v>41.21</v>
      </c>
      <c r="CC327">
        <v>49.25</v>
      </c>
      <c r="CD327">
        <v>45.23</v>
      </c>
      <c r="CE327">
        <v>5.4992080909999999</v>
      </c>
      <c r="CF327">
        <v>65</v>
      </c>
      <c r="CG327">
        <v>67</v>
      </c>
      <c r="CH327">
        <v>80</v>
      </c>
      <c r="CI327">
        <v>115</v>
      </c>
      <c r="CJ327">
        <v>50</v>
      </c>
      <c r="CK327">
        <v>182</v>
      </c>
      <c r="CL327">
        <v>272</v>
      </c>
      <c r="CM327">
        <v>139</v>
      </c>
      <c r="CN327">
        <v>368</v>
      </c>
      <c r="CO327">
        <v>193</v>
      </c>
      <c r="CP327">
        <v>222</v>
      </c>
      <c r="CQ327">
        <v>382</v>
      </c>
      <c r="CR327">
        <v>595</v>
      </c>
      <c r="CS327">
        <v>616</v>
      </c>
      <c r="CT327">
        <v>285</v>
      </c>
      <c r="CU327">
        <v>607</v>
      </c>
      <c r="CV327">
        <v>301</v>
      </c>
      <c r="CW327">
        <v>229</v>
      </c>
      <c r="CX327">
        <v>354</v>
      </c>
      <c r="CY327">
        <v>274</v>
      </c>
      <c r="CZ327">
        <v>371</v>
      </c>
      <c r="DA327">
        <v>316</v>
      </c>
      <c r="DB327">
        <v>2465</v>
      </c>
    </row>
    <row r="328" spans="1:106">
      <c r="A328" t="s">
        <v>2664</v>
      </c>
      <c r="B328">
        <v>0.58762926199999999</v>
      </c>
      <c r="C328" t="s">
        <v>2664</v>
      </c>
      <c r="D328">
        <v>0.53130239199999996</v>
      </c>
      <c r="E328" t="s">
        <v>2664</v>
      </c>
      <c r="F328">
        <v>0.72939506399999998</v>
      </c>
      <c r="H328" t="s">
        <v>2664</v>
      </c>
      <c r="I328">
        <v>272.54500000000002</v>
      </c>
      <c r="J328">
        <v>172.9833333</v>
      </c>
      <c r="K328">
        <v>192.69</v>
      </c>
      <c r="L328">
        <v>190.66</v>
      </c>
      <c r="M328">
        <v>171.9566667</v>
      </c>
      <c r="N328">
        <v>179.41</v>
      </c>
      <c r="P328" t="s">
        <v>2664</v>
      </c>
      <c r="Q328" t="s">
        <v>2913</v>
      </c>
      <c r="R328" t="s">
        <v>2914</v>
      </c>
      <c r="S328" t="s">
        <v>787</v>
      </c>
      <c r="T328" t="s">
        <v>316</v>
      </c>
      <c r="U328" s="1">
        <v>9.9999999999999999E-117</v>
      </c>
      <c r="V328">
        <v>100</v>
      </c>
      <c r="W328" t="s">
        <v>2664</v>
      </c>
      <c r="X328">
        <v>486</v>
      </c>
      <c r="Y328" t="s">
        <v>2915</v>
      </c>
      <c r="Z328" t="s">
        <v>2913</v>
      </c>
      <c r="AA328">
        <v>161</v>
      </c>
      <c r="AB328" t="s">
        <v>2916</v>
      </c>
      <c r="AC328" t="s">
        <v>2913</v>
      </c>
      <c r="AD328" t="s">
        <v>2913</v>
      </c>
      <c r="AE328" s="1">
        <v>2E-116</v>
      </c>
      <c r="AF328" t="s">
        <v>351</v>
      </c>
      <c r="AG328" t="s">
        <v>2917</v>
      </c>
      <c r="AH328" s="1">
        <v>3.0000000000000001E-17</v>
      </c>
      <c r="AI328" t="s">
        <v>2918</v>
      </c>
      <c r="AJ328" s="1">
        <v>8.9999999999999995E-24</v>
      </c>
      <c r="AK328" t="s">
        <v>572</v>
      </c>
      <c r="AL328" t="s">
        <v>2919</v>
      </c>
      <c r="AM328">
        <v>4.1000000000000002E-2</v>
      </c>
      <c r="AN328" t="s">
        <v>2920</v>
      </c>
      <c r="AO328" s="1">
        <v>1E-27</v>
      </c>
      <c r="AP328" t="s">
        <v>429</v>
      </c>
      <c r="AQ328" t="s">
        <v>2913</v>
      </c>
      <c r="AR328" t="s">
        <v>316</v>
      </c>
      <c r="AS328" t="s">
        <v>2664</v>
      </c>
      <c r="AT328">
        <v>257.44</v>
      </c>
      <c r="AU328">
        <v>287.64999999999998</v>
      </c>
      <c r="AV328">
        <v>272.54500000000002</v>
      </c>
      <c r="AW328">
        <v>8.0903506430000007</v>
      </c>
      <c r="AX328">
        <v>166.4</v>
      </c>
      <c r="AY328">
        <v>176.96</v>
      </c>
      <c r="AZ328">
        <v>175.59</v>
      </c>
      <c r="BA328">
        <v>172.9833333</v>
      </c>
      <c r="BB328">
        <v>7.4344892329999999</v>
      </c>
      <c r="BC328">
        <v>224.28</v>
      </c>
      <c r="BD328">
        <v>173.05</v>
      </c>
      <c r="BE328">
        <v>180.74</v>
      </c>
      <c r="BF328">
        <v>192.69</v>
      </c>
      <c r="BG328">
        <v>7.5901378920000004</v>
      </c>
      <c r="BH328">
        <v>179.17</v>
      </c>
      <c r="BI328">
        <v>190.72</v>
      </c>
      <c r="BJ328">
        <v>202.09</v>
      </c>
      <c r="BK328">
        <v>190.66</v>
      </c>
      <c r="BL328">
        <v>7.5748583910000002</v>
      </c>
      <c r="BM328">
        <v>189.62</v>
      </c>
      <c r="BN328">
        <v>154.99</v>
      </c>
      <c r="BO328">
        <v>171.26</v>
      </c>
      <c r="BP328">
        <v>171.9566667</v>
      </c>
      <c r="BQ328">
        <v>7.4259012389999999</v>
      </c>
      <c r="BR328">
        <v>152.12</v>
      </c>
      <c r="BS328">
        <v>193.29</v>
      </c>
      <c r="BT328">
        <v>192.82</v>
      </c>
      <c r="BU328">
        <v>179.41</v>
      </c>
      <c r="BV328">
        <v>7.4871164959999996</v>
      </c>
      <c r="BW328">
        <v>156.05000000000001</v>
      </c>
      <c r="BX328">
        <v>198.64</v>
      </c>
      <c r="BY328">
        <v>143.62</v>
      </c>
      <c r="BZ328">
        <v>166.1033333</v>
      </c>
      <c r="CA328">
        <v>7.3759372150000004</v>
      </c>
      <c r="CB328">
        <v>170</v>
      </c>
      <c r="CC328">
        <v>235.58</v>
      </c>
      <c r="CD328">
        <v>202.79</v>
      </c>
      <c r="CE328">
        <v>7.6638427020000002</v>
      </c>
      <c r="CF328">
        <v>32</v>
      </c>
      <c r="CG328">
        <v>31</v>
      </c>
      <c r="CH328">
        <v>35</v>
      </c>
      <c r="CI328">
        <v>56</v>
      </c>
      <c r="CJ328">
        <v>25</v>
      </c>
      <c r="CK328">
        <v>91</v>
      </c>
      <c r="CL328">
        <v>123</v>
      </c>
      <c r="CM328">
        <v>62</v>
      </c>
      <c r="CN328">
        <v>173</v>
      </c>
      <c r="CO328">
        <v>96</v>
      </c>
      <c r="CP328">
        <v>108</v>
      </c>
      <c r="CQ328">
        <v>192</v>
      </c>
      <c r="CR328">
        <v>244</v>
      </c>
      <c r="CS328">
        <v>258</v>
      </c>
      <c r="CT328">
        <v>117</v>
      </c>
      <c r="CU328">
        <v>273</v>
      </c>
      <c r="CV328">
        <v>162</v>
      </c>
      <c r="CW328">
        <v>119</v>
      </c>
      <c r="CX328">
        <v>226</v>
      </c>
      <c r="CY328">
        <v>166</v>
      </c>
      <c r="CZ328">
        <v>151</v>
      </c>
      <c r="DA328">
        <v>222</v>
      </c>
      <c r="DB328">
        <v>362</v>
      </c>
    </row>
    <row r="329" spans="1:106">
      <c r="A329" t="s">
        <v>2432</v>
      </c>
      <c r="B329">
        <v>0.57489310199999999</v>
      </c>
      <c r="C329" t="s">
        <v>2432</v>
      </c>
      <c r="D329">
        <v>0.79801713200000002</v>
      </c>
      <c r="E329" t="s">
        <v>2432</v>
      </c>
      <c r="F329">
        <v>0.72919698300000002</v>
      </c>
      <c r="H329" t="s">
        <v>2432</v>
      </c>
      <c r="I329">
        <v>35.734999999999999</v>
      </c>
      <c r="J329">
        <v>23.11333333</v>
      </c>
      <c r="K329">
        <v>21.373333330000001</v>
      </c>
      <c r="L329">
        <v>20.876666669999999</v>
      </c>
      <c r="M329">
        <v>25.27</v>
      </c>
      <c r="N329">
        <v>23.853333330000002</v>
      </c>
      <c r="P329" t="s">
        <v>2432</v>
      </c>
      <c r="Q329" t="s">
        <v>2567</v>
      </c>
      <c r="R329" t="s">
        <v>1611</v>
      </c>
      <c r="S329" t="s">
        <v>1612</v>
      </c>
      <c r="U329" t="s">
        <v>330</v>
      </c>
      <c r="V329" t="s">
        <v>330</v>
      </c>
      <c r="W329" t="s">
        <v>2432</v>
      </c>
      <c r="X329">
        <v>3126</v>
      </c>
      <c r="Y329" t="s">
        <v>324</v>
      </c>
      <c r="Z329" t="s">
        <v>2567</v>
      </c>
      <c r="AA329">
        <v>1041</v>
      </c>
      <c r="AB329" t="s">
        <v>325</v>
      </c>
      <c r="AC329" t="s">
        <v>2567</v>
      </c>
      <c r="AD329" t="s">
        <v>2567</v>
      </c>
      <c r="AE329">
        <v>0</v>
      </c>
      <c r="AF329" t="s">
        <v>770</v>
      </c>
      <c r="AG329" t="s">
        <v>2568</v>
      </c>
      <c r="AH329" s="1">
        <v>5.0000000000000002E-14</v>
      </c>
      <c r="AI329" t="s">
        <v>2569</v>
      </c>
      <c r="AJ329" s="1">
        <v>4.0000000000000003E-15</v>
      </c>
      <c r="AK329" t="s">
        <v>1008</v>
      </c>
      <c r="AL329" t="s">
        <v>2570</v>
      </c>
      <c r="AM329">
        <v>0.25</v>
      </c>
      <c r="AN329" t="s">
        <v>2571</v>
      </c>
      <c r="AO329" s="1">
        <v>5.0000000000000004E-18</v>
      </c>
      <c r="AP329" t="s">
        <v>409</v>
      </c>
      <c r="AQ329" t="s">
        <v>2567</v>
      </c>
      <c r="AR329" t="s">
        <v>316</v>
      </c>
      <c r="AS329" t="s">
        <v>2432</v>
      </c>
      <c r="AT329">
        <v>30.07</v>
      </c>
      <c r="AU329">
        <v>41.4</v>
      </c>
      <c r="AV329">
        <v>35.734999999999999</v>
      </c>
      <c r="AW329">
        <v>5.1592658829999998</v>
      </c>
      <c r="AX329">
        <v>25.22</v>
      </c>
      <c r="AY329">
        <v>22.1</v>
      </c>
      <c r="AZ329">
        <v>22.02</v>
      </c>
      <c r="BA329">
        <v>23.11333333</v>
      </c>
      <c r="BB329">
        <v>4.5306534310000002</v>
      </c>
      <c r="BC329">
        <v>24.37</v>
      </c>
      <c r="BD329">
        <v>18.66</v>
      </c>
      <c r="BE329">
        <v>21.09</v>
      </c>
      <c r="BF329">
        <v>21.373333330000001</v>
      </c>
      <c r="BG329">
        <v>4.4177400200000001</v>
      </c>
      <c r="BH329">
        <v>23.48</v>
      </c>
      <c r="BI329">
        <v>21.32</v>
      </c>
      <c r="BJ329">
        <v>17.829999999999998</v>
      </c>
      <c r="BK329">
        <v>20.876666669999999</v>
      </c>
      <c r="BL329">
        <v>4.383819473</v>
      </c>
      <c r="BM329">
        <v>23.7</v>
      </c>
      <c r="BN329">
        <v>26.58</v>
      </c>
      <c r="BO329">
        <v>25.53</v>
      </c>
      <c r="BP329">
        <v>25.27</v>
      </c>
      <c r="BQ329">
        <v>4.659353759</v>
      </c>
      <c r="BR329">
        <v>22.26</v>
      </c>
      <c r="BS329">
        <v>21.6</v>
      </c>
      <c r="BT329">
        <v>27.7</v>
      </c>
      <c r="BU329">
        <v>23.853333330000002</v>
      </c>
      <c r="BV329">
        <v>4.5761189819999997</v>
      </c>
      <c r="BW329">
        <v>20.87</v>
      </c>
      <c r="BX329">
        <v>21.94</v>
      </c>
      <c r="BY329">
        <v>21.56</v>
      </c>
      <c r="BZ329">
        <v>21.456666670000001</v>
      </c>
      <c r="CA329">
        <v>4.4233540629999997</v>
      </c>
      <c r="CB329">
        <v>20.5</v>
      </c>
      <c r="CC329">
        <v>14.59</v>
      </c>
      <c r="CD329">
        <v>17.545000000000002</v>
      </c>
      <c r="CE329">
        <v>4.1329880430000001</v>
      </c>
      <c r="CF329">
        <v>31</v>
      </c>
      <c r="CG329">
        <v>37</v>
      </c>
      <c r="CH329">
        <v>44</v>
      </c>
      <c r="CI329">
        <v>58</v>
      </c>
      <c r="CJ329">
        <v>26</v>
      </c>
      <c r="CK329">
        <v>82</v>
      </c>
      <c r="CL329">
        <v>110</v>
      </c>
      <c r="CM329">
        <v>60</v>
      </c>
      <c r="CN329">
        <v>188</v>
      </c>
      <c r="CO329">
        <v>89</v>
      </c>
      <c r="CP329">
        <v>79</v>
      </c>
      <c r="CQ329">
        <v>199</v>
      </c>
      <c r="CR329">
        <v>347</v>
      </c>
      <c r="CS329">
        <v>319</v>
      </c>
      <c r="CT329">
        <v>142</v>
      </c>
      <c r="CU329">
        <v>253</v>
      </c>
      <c r="CV329">
        <v>193</v>
      </c>
      <c r="CW329">
        <v>132</v>
      </c>
      <c r="CX329">
        <v>207</v>
      </c>
      <c r="CY329">
        <v>166</v>
      </c>
      <c r="CZ329">
        <v>188</v>
      </c>
      <c r="DA329">
        <v>114</v>
      </c>
      <c r="DB329">
        <v>3002</v>
      </c>
    </row>
    <row r="330" spans="1:106">
      <c r="A330" t="s">
        <v>2665</v>
      </c>
      <c r="B330">
        <v>0.57373053799999996</v>
      </c>
      <c r="C330" t="s">
        <v>2665</v>
      </c>
      <c r="D330">
        <v>0.57067231200000001</v>
      </c>
      <c r="E330" t="s">
        <v>2665</v>
      </c>
      <c r="F330">
        <v>0.72896838200000003</v>
      </c>
      <c r="H330" t="s">
        <v>2665</v>
      </c>
      <c r="I330">
        <v>80.09</v>
      </c>
      <c r="J330">
        <v>53.623333330000001</v>
      </c>
      <c r="K330">
        <v>56.54</v>
      </c>
      <c r="L330">
        <v>48.77</v>
      </c>
      <c r="M330">
        <v>54.22666667</v>
      </c>
      <c r="N330">
        <v>53.393333329999997</v>
      </c>
      <c r="P330" t="s">
        <v>2665</v>
      </c>
      <c r="Q330" t="s">
        <v>2921</v>
      </c>
      <c r="R330" t="s">
        <v>1611</v>
      </c>
      <c r="S330" t="s">
        <v>1612</v>
      </c>
      <c r="U330" t="s">
        <v>330</v>
      </c>
      <c r="V330" t="s">
        <v>330</v>
      </c>
      <c r="W330" t="s">
        <v>2665</v>
      </c>
      <c r="X330">
        <v>1374</v>
      </c>
      <c r="Y330" t="s">
        <v>324</v>
      </c>
      <c r="Z330" t="s">
        <v>2921</v>
      </c>
      <c r="AA330">
        <v>457</v>
      </c>
      <c r="AB330" t="s">
        <v>325</v>
      </c>
      <c r="AC330" t="s">
        <v>2921</v>
      </c>
      <c r="AD330" t="s">
        <v>2921</v>
      </c>
      <c r="AE330">
        <v>0</v>
      </c>
      <c r="AF330" t="s">
        <v>351</v>
      </c>
      <c r="AG330" t="s">
        <v>2922</v>
      </c>
      <c r="AH330">
        <v>1.5</v>
      </c>
      <c r="AI330" t="s">
        <v>2923</v>
      </c>
      <c r="AJ330">
        <v>2.2000000000000002</v>
      </c>
      <c r="AK330" t="s">
        <v>708</v>
      </c>
      <c r="AL330" t="s">
        <v>2924</v>
      </c>
      <c r="AM330">
        <v>2.9000000000000001E-2</v>
      </c>
      <c r="AN330" t="s">
        <v>2925</v>
      </c>
      <c r="AO330">
        <v>0.13</v>
      </c>
      <c r="AP330" t="s">
        <v>526</v>
      </c>
      <c r="AQ330" t="s">
        <v>2921</v>
      </c>
      <c r="AR330" t="s">
        <v>316</v>
      </c>
      <c r="AS330" t="s">
        <v>2665</v>
      </c>
      <c r="AT330">
        <v>76.88</v>
      </c>
      <c r="AU330">
        <v>83.3</v>
      </c>
      <c r="AV330">
        <v>80.09</v>
      </c>
      <c r="AW330">
        <v>6.323550215</v>
      </c>
      <c r="AX330">
        <v>48.19</v>
      </c>
      <c r="AY330">
        <v>47.59</v>
      </c>
      <c r="AZ330">
        <v>65.09</v>
      </c>
      <c r="BA330">
        <v>53.623333330000001</v>
      </c>
      <c r="BB330">
        <v>5.7447889979999998</v>
      </c>
      <c r="BC330">
        <v>60.67</v>
      </c>
      <c r="BD330">
        <v>45.63</v>
      </c>
      <c r="BE330">
        <v>63.32</v>
      </c>
      <c r="BF330">
        <v>56.54</v>
      </c>
      <c r="BG330">
        <v>5.8211999780000001</v>
      </c>
      <c r="BH330">
        <v>51.89</v>
      </c>
      <c r="BI330">
        <v>48.9</v>
      </c>
      <c r="BJ330">
        <v>45.52</v>
      </c>
      <c r="BK330">
        <v>48.77</v>
      </c>
      <c r="BL330">
        <v>5.6079220669999996</v>
      </c>
      <c r="BM330">
        <v>52.62</v>
      </c>
      <c r="BN330">
        <v>61.81</v>
      </c>
      <c r="BO330">
        <v>48.25</v>
      </c>
      <c r="BP330">
        <v>54.22666667</v>
      </c>
      <c r="BQ330">
        <v>5.7609305849999997</v>
      </c>
      <c r="BR330">
        <v>52.34</v>
      </c>
      <c r="BS330">
        <v>53.72</v>
      </c>
      <c r="BT330">
        <v>54.12</v>
      </c>
      <c r="BU330">
        <v>53.393333329999997</v>
      </c>
      <c r="BV330">
        <v>5.7385877140000003</v>
      </c>
      <c r="BW330">
        <v>56.59</v>
      </c>
      <c r="BX330">
        <v>47.09</v>
      </c>
      <c r="BY330">
        <v>52.89</v>
      </c>
      <c r="BZ330">
        <v>52.19</v>
      </c>
      <c r="CA330">
        <v>5.7057014969999997</v>
      </c>
      <c r="CB330">
        <v>53.09</v>
      </c>
      <c r="CC330">
        <v>57.16</v>
      </c>
      <c r="CD330">
        <v>55.125</v>
      </c>
      <c r="CE330">
        <v>5.7846348460000003</v>
      </c>
      <c r="CF330">
        <v>33</v>
      </c>
      <c r="CG330">
        <v>31</v>
      </c>
      <c r="CH330">
        <v>35</v>
      </c>
      <c r="CI330">
        <v>52</v>
      </c>
      <c r="CJ330">
        <v>32</v>
      </c>
      <c r="CK330">
        <v>85</v>
      </c>
      <c r="CL330">
        <v>112</v>
      </c>
      <c r="CM330">
        <v>75</v>
      </c>
      <c r="CN330">
        <v>173</v>
      </c>
      <c r="CO330">
        <v>85</v>
      </c>
      <c r="CP330">
        <v>84</v>
      </c>
      <c r="CQ330">
        <v>184</v>
      </c>
      <c r="CR330">
        <v>336</v>
      </c>
      <c r="CS330">
        <v>251</v>
      </c>
      <c r="CT330">
        <v>139</v>
      </c>
      <c r="CU330">
        <v>262</v>
      </c>
      <c r="CV330">
        <v>157</v>
      </c>
      <c r="CW330">
        <v>149</v>
      </c>
      <c r="CX330">
        <v>185</v>
      </c>
      <c r="CY330">
        <v>179</v>
      </c>
      <c r="CZ330">
        <v>192</v>
      </c>
      <c r="DA330">
        <v>186</v>
      </c>
      <c r="DB330">
        <v>1250</v>
      </c>
    </row>
    <row r="331" spans="1:106">
      <c r="A331" t="s">
        <v>262</v>
      </c>
      <c r="B331">
        <v>0.59593205199999999</v>
      </c>
      <c r="C331" t="s">
        <v>262</v>
      </c>
      <c r="D331">
        <v>0.53263902399999996</v>
      </c>
      <c r="E331" t="s">
        <v>262</v>
      </c>
      <c r="F331">
        <v>0.72478624899999999</v>
      </c>
      <c r="H331" t="s">
        <v>262</v>
      </c>
      <c r="I331">
        <v>156.30000000000001</v>
      </c>
      <c r="J331">
        <v>103.26</v>
      </c>
      <c r="K331">
        <v>112.74</v>
      </c>
      <c r="L331">
        <v>110.6833333</v>
      </c>
      <c r="M331">
        <v>108.1866667</v>
      </c>
      <c r="N331">
        <v>106.2333333</v>
      </c>
      <c r="P331" t="s">
        <v>262</v>
      </c>
      <c r="Q331" t="s">
        <v>1536</v>
      </c>
      <c r="R331" t="s">
        <v>1537</v>
      </c>
      <c r="S331" t="s">
        <v>1186</v>
      </c>
      <c r="T331" t="s">
        <v>646</v>
      </c>
      <c r="U331" s="1">
        <v>5.9999999999999997E-18</v>
      </c>
      <c r="V331">
        <v>100</v>
      </c>
      <c r="W331" t="s">
        <v>262</v>
      </c>
      <c r="X331">
        <v>1188</v>
      </c>
      <c r="Y331" t="s">
        <v>1538</v>
      </c>
      <c r="Z331" t="s">
        <v>1536</v>
      </c>
      <c r="AA331">
        <v>395</v>
      </c>
      <c r="AB331" t="s">
        <v>1539</v>
      </c>
      <c r="AC331" t="s">
        <v>1536</v>
      </c>
      <c r="AD331" t="s">
        <v>1536</v>
      </c>
      <c r="AE331">
        <v>0</v>
      </c>
      <c r="AF331" t="s">
        <v>413</v>
      </c>
      <c r="AG331" t="s">
        <v>1540</v>
      </c>
      <c r="AH331" s="1">
        <v>5.0000000000000002E-43</v>
      </c>
      <c r="AI331" t="s">
        <v>336</v>
      </c>
      <c r="AJ331" s="1">
        <v>7.9999999999999993E-145</v>
      </c>
      <c r="AK331" t="s">
        <v>718</v>
      </c>
      <c r="AL331" t="s">
        <v>1541</v>
      </c>
      <c r="AM331" s="1">
        <v>3E-34</v>
      </c>
      <c r="AN331" t="s">
        <v>1542</v>
      </c>
      <c r="AO331">
        <v>0</v>
      </c>
      <c r="AP331" t="s">
        <v>530</v>
      </c>
      <c r="AQ331" t="s">
        <v>1536</v>
      </c>
      <c r="AR331" t="s">
        <v>316</v>
      </c>
      <c r="AS331" t="s">
        <v>262</v>
      </c>
      <c r="AT331">
        <v>164.22</v>
      </c>
      <c r="AU331">
        <v>148.38</v>
      </c>
      <c r="AV331">
        <v>156.30000000000001</v>
      </c>
      <c r="AW331">
        <v>7.2881739679999997</v>
      </c>
      <c r="AX331">
        <v>80.88</v>
      </c>
      <c r="AY331">
        <v>111.81</v>
      </c>
      <c r="AZ331">
        <v>117.09</v>
      </c>
      <c r="BA331">
        <v>103.26</v>
      </c>
      <c r="BB331">
        <v>6.6901376929999996</v>
      </c>
      <c r="BC331">
        <v>102.3</v>
      </c>
      <c r="BD331">
        <v>113.92</v>
      </c>
      <c r="BE331">
        <v>122</v>
      </c>
      <c r="BF331">
        <v>112.74</v>
      </c>
      <c r="BG331">
        <v>6.816855662</v>
      </c>
      <c r="BH331">
        <v>114.16</v>
      </c>
      <c r="BI331">
        <v>101.39</v>
      </c>
      <c r="BJ331">
        <v>116.5</v>
      </c>
      <c r="BK331">
        <v>110.6833333</v>
      </c>
      <c r="BL331">
        <v>6.7902941879999998</v>
      </c>
      <c r="BM331">
        <v>120.29</v>
      </c>
      <c r="BN331">
        <v>107.84</v>
      </c>
      <c r="BO331">
        <v>96.43</v>
      </c>
      <c r="BP331">
        <v>108.1866667</v>
      </c>
      <c r="BQ331">
        <v>6.7573788969999997</v>
      </c>
      <c r="BR331">
        <v>113.24</v>
      </c>
      <c r="BS331">
        <v>105.03</v>
      </c>
      <c r="BT331">
        <v>100.43</v>
      </c>
      <c r="BU331">
        <v>106.2333333</v>
      </c>
      <c r="BV331">
        <v>6.7310927080000003</v>
      </c>
      <c r="BW331">
        <v>85.66</v>
      </c>
      <c r="BX331">
        <v>86.42</v>
      </c>
      <c r="BY331">
        <v>116.82</v>
      </c>
      <c r="BZ331">
        <v>96.3</v>
      </c>
      <c r="CA331">
        <v>6.5894638929999996</v>
      </c>
      <c r="CB331">
        <v>97.56</v>
      </c>
      <c r="CC331">
        <v>98.56</v>
      </c>
      <c r="CD331">
        <v>98.06</v>
      </c>
      <c r="CE331">
        <v>6.6155928570000002</v>
      </c>
      <c r="CF331">
        <v>60</v>
      </c>
      <c r="CG331">
        <v>47</v>
      </c>
      <c r="CH331">
        <v>50</v>
      </c>
      <c r="CI331">
        <v>104</v>
      </c>
      <c r="CJ331">
        <v>49</v>
      </c>
      <c r="CK331">
        <v>122</v>
      </c>
      <c r="CL331">
        <v>238</v>
      </c>
      <c r="CM331">
        <v>123</v>
      </c>
      <c r="CN331">
        <v>324</v>
      </c>
      <c r="CO331">
        <v>150</v>
      </c>
      <c r="CP331">
        <v>183</v>
      </c>
      <c r="CQ331">
        <v>358</v>
      </c>
      <c r="CR331">
        <v>499</v>
      </c>
      <c r="CS331">
        <v>427</v>
      </c>
      <c r="CT331">
        <v>256</v>
      </c>
      <c r="CU331">
        <v>436</v>
      </c>
      <c r="CV331">
        <v>248</v>
      </c>
      <c r="CW331">
        <v>192</v>
      </c>
      <c r="CX331">
        <v>289</v>
      </c>
      <c r="CY331">
        <v>280</v>
      </c>
      <c r="CZ331">
        <v>361</v>
      </c>
      <c r="DA331">
        <v>273</v>
      </c>
      <c r="DB331">
        <v>1064</v>
      </c>
    </row>
    <row r="332" spans="1:106">
      <c r="A332" t="s">
        <v>248</v>
      </c>
      <c r="B332">
        <v>0.68004986300000003</v>
      </c>
      <c r="C332" t="s">
        <v>248</v>
      </c>
      <c r="D332">
        <v>0.64773723699999997</v>
      </c>
      <c r="E332" t="s">
        <v>248</v>
      </c>
      <c r="F332">
        <v>0.71982886000000001</v>
      </c>
      <c r="H332" t="s">
        <v>248</v>
      </c>
      <c r="I332">
        <v>161.18</v>
      </c>
      <c r="J332">
        <v>101.3966667</v>
      </c>
      <c r="K332">
        <v>105.7833333</v>
      </c>
      <c r="L332">
        <v>111.1766667</v>
      </c>
      <c r="M332">
        <v>101.45</v>
      </c>
      <c r="N332">
        <v>108.65</v>
      </c>
      <c r="P332" t="s">
        <v>248</v>
      </c>
      <c r="Q332" t="s">
        <v>1305</v>
      </c>
      <c r="R332" t="s">
        <v>1306</v>
      </c>
      <c r="S332" t="s">
        <v>1186</v>
      </c>
      <c r="T332" t="s">
        <v>306</v>
      </c>
      <c r="U332" s="1">
        <v>1.9999999999999998E-21</v>
      </c>
      <c r="V332">
        <v>70.400000000000006</v>
      </c>
      <c r="W332" t="s">
        <v>248</v>
      </c>
      <c r="X332">
        <v>1005</v>
      </c>
      <c r="Y332" t="s">
        <v>324</v>
      </c>
      <c r="Z332" t="s">
        <v>1305</v>
      </c>
      <c r="AA332">
        <v>334</v>
      </c>
      <c r="AB332" t="s">
        <v>325</v>
      </c>
      <c r="AC332" t="s">
        <v>1305</v>
      </c>
      <c r="AD332" t="s">
        <v>1305</v>
      </c>
      <c r="AE332">
        <v>0</v>
      </c>
      <c r="AF332" t="s">
        <v>326</v>
      </c>
      <c r="AG332" t="s">
        <v>1307</v>
      </c>
      <c r="AH332">
        <v>4.0000000000000001E-3</v>
      </c>
      <c r="AI332" t="s">
        <v>1308</v>
      </c>
      <c r="AJ332" s="1">
        <v>2.0000000000000001E-9</v>
      </c>
      <c r="AK332" t="s">
        <v>751</v>
      </c>
      <c r="AL332" t="s">
        <v>1299</v>
      </c>
      <c r="AM332" s="1">
        <v>6.9999999999999999E-4</v>
      </c>
      <c r="AN332" t="s">
        <v>1309</v>
      </c>
      <c r="AO332" s="1">
        <v>8.9999999999999995E-9</v>
      </c>
      <c r="AP332" t="s">
        <v>611</v>
      </c>
      <c r="AQ332" t="s">
        <v>1305</v>
      </c>
      <c r="AR332" t="s">
        <v>316</v>
      </c>
      <c r="AS332" t="s">
        <v>248</v>
      </c>
      <c r="AT332">
        <v>135.53</v>
      </c>
      <c r="AU332">
        <v>186.83</v>
      </c>
      <c r="AV332">
        <v>161.18</v>
      </c>
      <c r="AW332">
        <v>7.3325289280000003</v>
      </c>
      <c r="AX332">
        <v>113.3</v>
      </c>
      <c r="AY332">
        <v>87</v>
      </c>
      <c r="AZ332">
        <v>103.89</v>
      </c>
      <c r="BA332">
        <v>101.3966667</v>
      </c>
      <c r="BB332">
        <v>6.6638664150000002</v>
      </c>
      <c r="BC332">
        <v>103.3</v>
      </c>
      <c r="BD332">
        <v>109.84</v>
      </c>
      <c r="BE332">
        <v>104.21</v>
      </c>
      <c r="BF332">
        <v>105.7833333</v>
      </c>
      <c r="BG332">
        <v>6.7249685320000001</v>
      </c>
      <c r="BH332">
        <v>116.6</v>
      </c>
      <c r="BI332">
        <v>120.82</v>
      </c>
      <c r="BJ332">
        <v>96.11</v>
      </c>
      <c r="BK332">
        <v>111.1766667</v>
      </c>
      <c r="BL332">
        <v>6.7967102219999997</v>
      </c>
      <c r="BM332">
        <v>105.51</v>
      </c>
      <c r="BN332">
        <v>103.1</v>
      </c>
      <c r="BO332">
        <v>95.74</v>
      </c>
      <c r="BP332">
        <v>101.45</v>
      </c>
      <c r="BQ332">
        <v>6.6646250550000001</v>
      </c>
      <c r="BR332">
        <v>115.39</v>
      </c>
      <c r="BS332">
        <v>116.66</v>
      </c>
      <c r="BT332">
        <v>93.9</v>
      </c>
      <c r="BU332">
        <v>108.65</v>
      </c>
      <c r="BV332">
        <v>6.7635443640000004</v>
      </c>
      <c r="BW332">
        <v>114.77</v>
      </c>
      <c r="BX332">
        <v>117.01</v>
      </c>
      <c r="BY332">
        <v>121.15</v>
      </c>
      <c r="BZ332">
        <v>117.64333329999999</v>
      </c>
      <c r="CA332">
        <v>6.8782757569999999</v>
      </c>
      <c r="CB332">
        <v>98.47</v>
      </c>
      <c r="CC332">
        <v>111.19</v>
      </c>
      <c r="CD332">
        <v>104.83</v>
      </c>
      <c r="CE332">
        <v>6.7119078329999997</v>
      </c>
      <c r="CF332">
        <v>41</v>
      </c>
      <c r="CG332">
        <v>49</v>
      </c>
      <c r="CH332">
        <v>58</v>
      </c>
      <c r="CI332">
        <v>67</v>
      </c>
      <c r="CJ332">
        <v>36</v>
      </c>
      <c r="CK332">
        <v>102</v>
      </c>
      <c r="CL332">
        <v>190</v>
      </c>
      <c r="CM332">
        <v>87</v>
      </c>
      <c r="CN332">
        <v>274</v>
      </c>
      <c r="CO332">
        <v>148</v>
      </c>
      <c r="CP332">
        <v>125</v>
      </c>
      <c r="CQ332">
        <v>260</v>
      </c>
      <c r="CR332">
        <v>395</v>
      </c>
      <c r="CS332">
        <v>351</v>
      </c>
      <c r="CT332">
        <v>216</v>
      </c>
      <c r="CU332">
        <v>401</v>
      </c>
      <c r="CV332">
        <v>192</v>
      </c>
      <c r="CW332">
        <v>213</v>
      </c>
      <c r="CX332">
        <v>324</v>
      </c>
      <c r="CY332">
        <v>234</v>
      </c>
      <c r="CZ332">
        <v>310</v>
      </c>
      <c r="DA332">
        <v>255</v>
      </c>
      <c r="DB332">
        <v>881</v>
      </c>
    </row>
    <row r="333" spans="1:106">
      <c r="A333" t="s">
        <v>205</v>
      </c>
      <c r="B333">
        <v>0.66092145599999996</v>
      </c>
      <c r="C333" t="s">
        <v>205</v>
      </c>
      <c r="D333">
        <v>0.78402171700000001</v>
      </c>
      <c r="E333" t="s">
        <v>205</v>
      </c>
      <c r="F333">
        <v>0.71455221800000002</v>
      </c>
      <c r="H333" t="s">
        <v>205</v>
      </c>
      <c r="I333">
        <v>98.59</v>
      </c>
      <c r="J333">
        <v>59.606666670000003</v>
      </c>
      <c r="K333">
        <v>57.87</v>
      </c>
      <c r="L333">
        <v>64.733333329999994</v>
      </c>
      <c r="M333">
        <v>58.473333330000003</v>
      </c>
      <c r="N333">
        <v>65.709999999999994</v>
      </c>
      <c r="P333" t="s">
        <v>205</v>
      </c>
      <c r="Q333" t="s">
        <v>474</v>
      </c>
      <c r="R333" t="s">
        <v>475</v>
      </c>
      <c r="S333" t="s">
        <v>418</v>
      </c>
      <c r="T333" t="s">
        <v>316</v>
      </c>
      <c r="U333">
        <v>0</v>
      </c>
      <c r="V333">
        <v>100</v>
      </c>
      <c r="W333" t="s">
        <v>205</v>
      </c>
      <c r="X333">
        <v>876</v>
      </c>
      <c r="Y333" t="s">
        <v>324</v>
      </c>
      <c r="Z333" t="s">
        <v>474</v>
      </c>
      <c r="AA333">
        <v>291</v>
      </c>
      <c r="AB333" t="s">
        <v>325</v>
      </c>
      <c r="AC333" t="s">
        <v>474</v>
      </c>
      <c r="AD333" t="s">
        <v>474</v>
      </c>
      <c r="AE333">
        <v>0</v>
      </c>
      <c r="AF333" t="s">
        <v>420</v>
      </c>
      <c r="AG333" t="s">
        <v>476</v>
      </c>
      <c r="AH333" s="1">
        <v>1.0000000000000001E-5</v>
      </c>
      <c r="AI333" t="s">
        <v>477</v>
      </c>
      <c r="AJ333" s="1">
        <v>1.9999999999999999E-6</v>
      </c>
      <c r="AK333" t="s">
        <v>478</v>
      </c>
      <c r="AL333" t="s">
        <v>479</v>
      </c>
      <c r="AM333">
        <v>3.3000000000000002E-2</v>
      </c>
      <c r="AN333" t="s">
        <v>480</v>
      </c>
      <c r="AO333">
        <v>2E-3</v>
      </c>
      <c r="AP333" t="s">
        <v>338</v>
      </c>
      <c r="AQ333" t="s">
        <v>474</v>
      </c>
      <c r="AR333" t="s">
        <v>316</v>
      </c>
      <c r="AS333" t="s">
        <v>205</v>
      </c>
      <c r="AT333">
        <v>112.31</v>
      </c>
      <c r="AU333">
        <v>84.87</v>
      </c>
      <c r="AV333">
        <v>98.59</v>
      </c>
      <c r="AW333">
        <v>6.6233694160000001</v>
      </c>
      <c r="AX333">
        <v>50.35</v>
      </c>
      <c r="AY333">
        <v>60.85</v>
      </c>
      <c r="AZ333">
        <v>67.62</v>
      </c>
      <c r="BA333">
        <v>59.606666670000003</v>
      </c>
      <c r="BB333">
        <v>5.8974017920000001</v>
      </c>
      <c r="BC333">
        <v>43.9</v>
      </c>
      <c r="BD333">
        <v>60.95</v>
      </c>
      <c r="BE333">
        <v>68.760000000000005</v>
      </c>
      <c r="BF333">
        <v>57.87</v>
      </c>
      <c r="BG333">
        <v>5.8547437389999999</v>
      </c>
      <c r="BH333">
        <v>60.82</v>
      </c>
      <c r="BI333">
        <v>63.12</v>
      </c>
      <c r="BJ333">
        <v>70.260000000000005</v>
      </c>
      <c r="BK333">
        <v>64.733333329999994</v>
      </c>
      <c r="BL333">
        <v>6.0164368899999996</v>
      </c>
      <c r="BM333">
        <v>53.25</v>
      </c>
      <c r="BN333">
        <v>61.46</v>
      </c>
      <c r="BO333">
        <v>60.71</v>
      </c>
      <c r="BP333">
        <v>58.473333330000003</v>
      </c>
      <c r="BQ333">
        <v>5.8697069309999996</v>
      </c>
      <c r="BR333">
        <v>65.72</v>
      </c>
      <c r="BS333">
        <v>69.53</v>
      </c>
      <c r="BT333">
        <v>61.88</v>
      </c>
      <c r="BU333">
        <v>65.709999999999994</v>
      </c>
      <c r="BV333">
        <v>6.0380410370000002</v>
      </c>
      <c r="BW333">
        <v>63.13</v>
      </c>
      <c r="BX333">
        <v>71.930000000000007</v>
      </c>
      <c r="BY333">
        <v>43.95</v>
      </c>
      <c r="BZ333">
        <v>59.67</v>
      </c>
      <c r="CA333">
        <v>5.8989338719999997</v>
      </c>
      <c r="CB333">
        <v>48.81</v>
      </c>
      <c r="CC333">
        <v>53.64</v>
      </c>
      <c r="CD333">
        <v>51.225000000000001</v>
      </c>
      <c r="CE333">
        <v>5.6787761740000002</v>
      </c>
      <c r="CF333">
        <v>29</v>
      </c>
      <c r="CG333">
        <v>19</v>
      </c>
      <c r="CH333">
        <v>22</v>
      </c>
      <c r="CI333">
        <v>40</v>
      </c>
      <c r="CJ333">
        <v>20</v>
      </c>
      <c r="CK333">
        <v>37</v>
      </c>
      <c r="CL333">
        <v>90</v>
      </c>
      <c r="CM333">
        <v>49</v>
      </c>
      <c r="CN333">
        <v>122</v>
      </c>
      <c r="CO333">
        <v>66</v>
      </c>
      <c r="CP333">
        <v>78</v>
      </c>
      <c r="CQ333">
        <v>112</v>
      </c>
      <c r="CR333">
        <v>201</v>
      </c>
      <c r="CS333">
        <v>190</v>
      </c>
      <c r="CT333">
        <v>105</v>
      </c>
      <c r="CU333">
        <v>204</v>
      </c>
      <c r="CV333">
        <v>108</v>
      </c>
      <c r="CW333">
        <v>100</v>
      </c>
      <c r="CX333">
        <v>170</v>
      </c>
      <c r="CY333">
        <v>99</v>
      </c>
      <c r="CZ333">
        <v>96</v>
      </c>
      <c r="DA333">
        <v>105</v>
      </c>
      <c r="DB333">
        <v>752</v>
      </c>
    </row>
    <row r="334" spans="1:106">
      <c r="A334" t="s">
        <v>223</v>
      </c>
      <c r="B334">
        <v>0.58371806900000001</v>
      </c>
      <c r="C334" t="s">
        <v>223</v>
      </c>
      <c r="D334">
        <v>0.684958595</v>
      </c>
      <c r="E334" t="s">
        <v>223</v>
      </c>
      <c r="F334">
        <v>0.71385290099999998</v>
      </c>
      <c r="H334" t="s">
        <v>223</v>
      </c>
      <c r="I334">
        <v>69.13</v>
      </c>
      <c r="J334">
        <v>44.876666669999999</v>
      </c>
      <c r="K334">
        <v>44.13</v>
      </c>
      <c r="L334">
        <v>48.94</v>
      </c>
      <c r="M334">
        <v>49.183333330000004</v>
      </c>
      <c r="N334">
        <v>46.473333330000003</v>
      </c>
      <c r="P334" t="s">
        <v>223</v>
      </c>
      <c r="Q334" t="s">
        <v>1067</v>
      </c>
      <c r="R334" t="s">
        <v>1068</v>
      </c>
      <c r="S334" t="s">
        <v>1030</v>
      </c>
      <c r="T334" t="s">
        <v>316</v>
      </c>
      <c r="U334">
        <v>0</v>
      </c>
      <c r="V334">
        <v>100</v>
      </c>
      <c r="W334" t="s">
        <v>223</v>
      </c>
      <c r="X334">
        <v>1509</v>
      </c>
      <c r="Y334" t="s">
        <v>324</v>
      </c>
      <c r="Z334" t="s">
        <v>1067</v>
      </c>
      <c r="AA334">
        <v>502</v>
      </c>
      <c r="AB334" t="s">
        <v>325</v>
      </c>
      <c r="AC334" t="s">
        <v>1067</v>
      </c>
      <c r="AD334" t="s">
        <v>1067</v>
      </c>
      <c r="AE334">
        <v>0</v>
      </c>
      <c r="AF334" t="s">
        <v>326</v>
      </c>
      <c r="AG334" t="s">
        <v>1069</v>
      </c>
      <c r="AH334" s="1">
        <v>4.9999999999999998E-24</v>
      </c>
      <c r="AI334" t="s">
        <v>1070</v>
      </c>
      <c r="AJ334" s="1">
        <v>9E-46</v>
      </c>
      <c r="AK334" t="s">
        <v>776</v>
      </c>
      <c r="AL334" t="s">
        <v>1071</v>
      </c>
      <c r="AM334" s="1">
        <v>6.0000000000000001E-23</v>
      </c>
      <c r="AN334" t="s">
        <v>1072</v>
      </c>
      <c r="AO334" s="1">
        <v>3.0000000000000003E-42</v>
      </c>
      <c r="AP334" t="s">
        <v>323</v>
      </c>
      <c r="AQ334" t="s">
        <v>1067</v>
      </c>
      <c r="AR334" t="s">
        <v>316</v>
      </c>
      <c r="AS334" t="s">
        <v>223</v>
      </c>
      <c r="AT334">
        <v>63.08</v>
      </c>
      <c r="AU334">
        <v>75.180000000000007</v>
      </c>
      <c r="AV334">
        <v>69.13</v>
      </c>
      <c r="AW334">
        <v>6.1112400210000004</v>
      </c>
      <c r="AX334">
        <v>29.82</v>
      </c>
      <c r="AY334">
        <v>47.9</v>
      </c>
      <c r="AZ334">
        <v>56.91</v>
      </c>
      <c r="BA334">
        <v>44.876666669999999</v>
      </c>
      <c r="BB334">
        <v>5.4878936149999999</v>
      </c>
      <c r="BC334">
        <v>45.09</v>
      </c>
      <c r="BD334">
        <v>40.82</v>
      </c>
      <c r="BE334">
        <v>46.48</v>
      </c>
      <c r="BF334">
        <v>44.13</v>
      </c>
      <c r="BG334">
        <v>5.4636878419999997</v>
      </c>
      <c r="BH334">
        <v>50.08</v>
      </c>
      <c r="BI334">
        <v>48.81</v>
      </c>
      <c r="BJ334">
        <v>47.93</v>
      </c>
      <c r="BK334">
        <v>48.94</v>
      </c>
      <c r="BL334">
        <v>5.6129421959999997</v>
      </c>
      <c r="BM334">
        <v>44.14</v>
      </c>
      <c r="BN334">
        <v>57.78</v>
      </c>
      <c r="BO334">
        <v>45.63</v>
      </c>
      <c r="BP334">
        <v>49.183333330000004</v>
      </c>
      <c r="BQ334">
        <v>5.6200976100000002</v>
      </c>
      <c r="BR334">
        <v>49.61</v>
      </c>
      <c r="BS334">
        <v>47.19</v>
      </c>
      <c r="BT334">
        <v>42.62</v>
      </c>
      <c r="BU334">
        <v>46.473333330000003</v>
      </c>
      <c r="BV334">
        <v>5.5383312220000001</v>
      </c>
      <c r="BW334">
        <v>51.41</v>
      </c>
      <c r="BX334">
        <v>52.38</v>
      </c>
      <c r="BY334">
        <v>49.72</v>
      </c>
      <c r="BZ334">
        <v>51.17</v>
      </c>
      <c r="CA334">
        <v>5.6772263279999997</v>
      </c>
      <c r="CB334">
        <v>45.24</v>
      </c>
      <c r="CC334">
        <v>42.99</v>
      </c>
      <c r="CD334">
        <v>44.115000000000002</v>
      </c>
      <c r="CE334">
        <v>5.4631973800000004</v>
      </c>
      <c r="CF334">
        <v>30</v>
      </c>
      <c r="CG334">
        <v>31</v>
      </c>
      <c r="CH334">
        <v>24</v>
      </c>
      <c r="CI334">
        <v>58</v>
      </c>
      <c r="CJ334">
        <v>31</v>
      </c>
      <c r="CK334">
        <v>70</v>
      </c>
      <c r="CL334">
        <v>111</v>
      </c>
      <c r="CM334">
        <v>61</v>
      </c>
      <c r="CN334">
        <v>185</v>
      </c>
      <c r="CO334">
        <v>94</v>
      </c>
      <c r="CP334">
        <v>98</v>
      </c>
      <c r="CQ334">
        <v>171</v>
      </c>
      <c r="CR334">
        <v>348</v>
      </c>
      <c r="CS334">
        <v>263</v>
      </c>
      <c r="CT334">
        <v>146</v>
      </c>
      <c r="CU334">
        <v>255</v>
      </c>
      <c r="CV334">
        <v>137</v>
      </c>
      <c r="CW334">
        <v>150</v>
      </c>
      <c r="CX334">
        <v>228</v>
      </c>
      <c r="CY334">
        <v>169</v>
      </c>
      <c r="CZ334">
        <v>200</v>
      </c>
      <c r="DA334">
        <v>155</v>
      </c>
      <c r="DB334">
        <v>1385</v>
      </c>
    </row>
    <row r="335" spans="1:106">
      <c r="A335" t="s">
        <v>2410</v>
      </c>
      <c r="B335">
        <v>0.88037588600000005</v>
      </c>
      <c r="C335" t="s">
        <v>2410</v>
      </c>
      <c r="D335">
        <v>0.72625593600000005</v>
      </c>
      <c r="E335" t="s">
        <v>2410</v>
      </c>
      <c r="F335">
        <v>0.710230154</v>
      </c>
      <c r="H335" t="s">
        <v>2410</v>
      </c>
      <c r="I335">
        <v>103.905</v>
      </c>
      <c r="J335">
        <v>55.29666667</v>
      </c>
      <c r="K335">
        <v>65.223333330000003</v>
      </c>
      <c r="L335">
        <v>78.3</v>
      </c>
      <c r="M335">
        <v>73.19</v>
      </c>
      <c r="N335">
        <v>69.816666670000004</v>
      </c>
      <c r="P335" t="s">
        <v>2410</v>
      </c>
      <c r="Q335" t="s">
        <v>2454</v>
      </c>
      <c r="R335" t="s">
        <v>2455</v>
      </c>
      <c r="S335" t="s">
        <v>1186</v>
      </c>
      <c r="T335" t="s">
        <v>316</v>
      </c>
      <c r="U335">
        <v>0</v>
      </c>
      <c r="V335">
        <v>86.6</v>
      </c>
      <c r="W335" t="s">
        <v>2410</v>
      </c>
      <c r="X335">
        <v>1482</v>
      </c>
      <c r="Y335" t="s">
        <v>324</v>
      </c>
      <c r="Z335" t="s">
        <v>2454</v>
      </c>
      <c r="AA335">
        <v>493</v>
      </c>
      <c r="AB335" t="s">
        <v>325</v>
      </c>
      <c r="AC335" t="s">
        <v>2454</v>
      </c>
      <c r="AD335" t="s">
        <v>2454</v>
      </c>
      <c r="AE335">
        <v>0</v>
      </c>
      <c r="AF335" t="s">
        <v>351</v>
      </c>
      <c r="AG335" t="s">
        <v>2456</v>
      </c>
      <c r="AH335">
        <v>0.65</v>
      </c>
      <c r="AI335" t="s">
        <v>2457</v>
      </c>
      <c r="AJ335">
        <v>4.9000000000000004</v>
      </c>
      <c r="AK335" t="s">
        <v>344</v>
      </c>
      <c r="AL335" t="s">
        <v>2458</v>
      </c>
      <c r="AM335">
        <v>0.77</v>
      </c>
      <c r="AN335" t="s">
        <v>762</v>
      </c>
      <c r="AO335">
        <v>3</v>
      </c>
      <c r="AP335" t="s">
        <v>2459</v>
      </c>
      <c r="AQ335" t="s">
        <v>2454</v>
      </c>
      <c r="AR335" t="s">
        <v>316</v>
      </c>
      <c r="AS335" t="s">
        <v>2410</v>
      </c>
      <c r="AT335">
        <v>64.34</v>
      </c>
      <c r="AU335">
        <v>143.47</v>
      </c>
      <c r="AV335">
        <v>103.905</v>
      </c>
      <c r="AW335">
        <v>6.6991212689999999</v>
      </c>
      <c r="AX335">
        <v>59.56</v>
      </c>
      <c r="AY335">
        <v>53.91</v>
      </c>
      <c r="AZ335">
        <v>52.42</v>
      </c>
      <c r="BA335">
        <v>55.29666667</v>
      </c>
      <c r="BB335">
        <v>5.7891206110000004</v>
      </c>
      <c r="BC335">
        <v>72.930000000000007</v>
      </c>
      <c r="BD335">
        <v>55.13</v>
      </c>
      <c r="BE335">
        <v>67.61</v>
      </c>
      <c r="BF335">
        <v>65.223333330000003</v>
      </c>
      <c r="BG335">
        <v>6.0273162689999999</v>
      </c>
      <c r="BH335">
        <v>83.1</v>
      </c>
      <c r="BI335">
        <v>71.489999999999995</v>
      </c>
      <c r="BJ335">
        <v>80.31</v>
      </c>
      <c r="BK335">
        <v>78.3</v>
      </c>
      <c r="BL335">
        <v>6.2909404020000004</v>
      </c>
      <c r="BM335">
        <v>75.819999999999993</v>
      </c>
      <c r="BN335">
        <v>61.47</v>
      </c>
      <c r="BO335">
        <v>82.28</v>
      </c>
      <c r="BP335">
        <v>73.19</v>
      </c>
      <c r="BQ335">
        <v>6.1935746399999996</v>
      </c>
      <c r="BR335">
        <v>72.09</v>
      </c>
      <c r="BS335">
        <v>68.510000000000005</v>
      </c>
      <c r="BT335">
        <v>68.849999999999994</v>
      </c>
      <c r="BU335">
        <v>69.816666670000004</v>
      </c>
      <c r="BV335">
        <v>6.1254995729999999</v>
      </c>
      <c r="BW335">
        <v>64.67</v>
      </c>
      <c r="BX335">
        <v>67.48</v>
      </c>
      <c r="BY335">
        <v>61.1</v>
      </c>
      <c r="BZ335">
        <v>64.416666669999998</v>
      </c>
      <c r="CA335">
        <v>6.009362103</v>
      </c>
      <c r="CB335">
        <v>60.33</v>
      </c>
      <c r="CC335">
        <v>61.95</v>
      </c>
      <c r="CD335">
        <v>61.14</v>
      </c>
      <c r="CE335">
        <v>5.9340446470000003</v>
      </c>
      <c r="CF335">
        <v>30</v>
      </c>
      <c r="CG335">
        <v>58</v>
      </c>
      <c r="CH335">
        <v>47</v>
      </c>
      <c r="CI335">
        <v>64</v>
      </c>
      <c r="CJ335">
        <v>28</v>
      </c>
      <c r="CK335">
        <v>111</v>
      </c>
      <c r="CL335">
        <v>147</v>
      </c>
      <c r="CM335">
        <v>87</v>
      </c>
      <c r="CN335">
        <v>301</v>
      </c>
      <c r="CO335">
        <v>135</v>
      </c>
      <c r="CP335">
        <v>161</v>
      </c>
      <c r="CQ335">
        <v>288</v>
      </c>
      <c r="CR335">
        <v>363</v>
      </c>
      <c r="CS335">
        <v>465</v>
      </c>
      <c r="CT335">
        <v>208</v>
      </c>
      <c r="CU335">
        <v>363</v>
      </c>
      <c r="CV335">
        <v>217</v>
      </c>
      <c r="CW335">
        <v>185</v>
      </c>
      <c r="CX335">
        <v>288</v>
      </c>
      <c r="CY335">
        <v>221</v>
      </c>
      <c r="CZ335">
        <v>241</v>
      </c>
      <c r="DA335">
        <v>219</v>
      </c>
      <c r="DB335">
        <v>1358</v>
      </c>
    </row>
    <row r="336" spans="1:106">
      <c r="A336" t="s">
        <v>249</v>
      </c>
      <c r="B336">
        <v>0.59812411899999995</v>
      </c>
      <c r="C336" t="s">
        <v>249</v>
      </c>
      <c r="D336">
        <v>0.565123084</v>
      </c>
      <c r="E336" t="s">
        <v>249</v>
      </c>
      <c r="F336">
        <v>0.70909584199999998</v>
      </c>
      <c r="H336" t="s">
        <v>249</v>
      </c>
      <c r="I336">
        <v>99.53</v>
      </c>
      <c r="J336">
        <v>63.053333330000001</v>
      </c>
      <c r="K336">
        <v>70.286666670000002</v>
      </c>
      <c r="L336">
        <v>62.566666669999996</v>
      </c>
      <c r="M336">
        <v>71.400000000000006</v>
      </c>
      <c r="N336">
        <v>67.446666669999999</v>
      </c>
      <c r="P336" t="s">
        <v>249</v>
      </c>
      <c r="Q336" t="s">
        <v>1962</v>
      </c>
      <c r="R336" t="s">
        <v>1611</v>
      </c>
      <c r="S336" t="s">
        <v>1612</v>
      </c>
      <c r="U336" t="s">
        <v>330</v>
      </c>
      <c r="V336" t="s">
        <v>330</v>
      </c>
      <c r="W336" t="s">
        <v>249</v>
      </c>
      <c r="X336">
        <v>1086</v>
      </c>
      <c r="Y336" t="s">
        <v>324</v>
      </c>
      <c r="Z336" t="s">
        <v>1962</v>
      </c>
      <c r="AA336">
        <v>361</v>
      </c>
      <c r="AB336" t="s">
        <v>325</v>
      </c>
      <c r="AC336" t="s">
        <v>1962</v>
      </c>
      <c r="AD336" t="s">
        <v>1962</v>
      </c>
      <c r="AE336">
        <v>0</v>
      </c>
      <c r="AF336" t="s">
        <v>413</v>
      </c>
      <c r="AG336" t="s">
        <v>1963</v>
      </c>
      <c r="AH336" s="1">
        <v>2E-19</v>
      </c>
      <c r="AI336" t="s">
        <v>1964</v>
      </c>
      <c r="AJ336" s="1">
        <v>2.9999999999999997E-8</v>
      </c>
      <c r="AK336" t="s">
        <v>1486</v>
      </c>
      <c r="AL336" t="s">
        <v>1191</v>
      </c>
      <c r="AM336" s="1">
        <v>1E-10</v>
      </c>
      <c r="AN336" t="s">
        <v>1965</v>
      </c>
      <c r="AO336" s="1">
        <v>8.9999999999999995E-9</v>
      </c>
      <c r="AP336" t="s">
        <v>334</v>
      </c>
      <c r="AQ336" t="s">
        <v>1962</v>
      </c>
      <c r="AR336" t="s">
        <v>316</v>
      </c>
      <c r="AS336" t="s">
        <v>249</v>
      </c>
      <c r="AT336">
        <v>90.82</v>
      </c>
      <c r="AU336">
        <v>108.24</v>
      </c>
      <c r="AV336">
        <v>99.53</v>
      </c>
      <c r="AW336">
        <v>6.6370595379999999</v>
      </c>
      <c r="AX336">
        <v>71.56</v>
      </c>
      <c r="AY336">
        <v>59.46</v>
      </c>
      <c r="AZ336">
        <v>58.14</v>
      </c>
      <c r="BA336">
        <v>63.053333330000001</v>
      </c>
      <c r="BB336">
        <v>5.978500736</v>
      </c>
      <c r="BC336">
        <v>87.18</v>
      </c>
      <c r="BD336">
        <v>53.47</v>
      </c>
      <c r="BE336">
        <v>70.209999999999994</v>
      </c>
      <c r="BF336">
        <v>70.286666670000002</v>
      </c>
      <c r="BG336">
        <v>6.1351791320000002</v>
      </c>
      <c r="BH336">
        <v>70.150000000000006</v>
      </c>
      <c r="BI336">
        <v>59.81</v>
      </c>
      <c r="BJ336">
        <v>57.74</v>
      </c>
      <c r="BK336">
        <v>62.566666669999996</v>
      </c>
      <c r="BL336">
        <v>5.9673223389999999</v>
      </c>
      <c r="BM336">
        <v>62.8</v>
      </c>
      <c r="BN336">
        <v>77.209999999999994</v>
      </c>
      <c r="BO336">
        <v>74.19</v>
      </c>
      <c r="BP336">
        <v>71.400000000000006</v>
      </c>
      <c r="BQ336">
        <v>6.1578521689999999</v>
      </c>
      <c r="BR336">
        <v>61.65</v>
      </c>
      <c r="BS336">
        <v>66.34</v>
      </c>
      <c r="BT336">
        <v>74.349999999999994</v>
      </c>
      <c r="BU336">
        <v>67.446666669999999</v>
      </c>
      <c r="BV336">
        <v>6.0756752389999997</v>
      </c>
      <c r="BW336">
        <v>67.11</v>
      </c>
      <c r="BX336">
        <v>70.78</v>
      </c>
      <c r="BY336">
        <v>69.08</v>
      </c>
      <c r="BZ336">
        <v>68.989999999999995</v>
      </c>
      <c r="CA336">
        <v>6.1083153550000002</v>
      </c>
      <c r="CB336">
        <v>67.819999999999993</v>
      </c>
      <c r="CC336">
        <v>61.1</v>
      </c>
      <c r="CD336">
        <v>64.459999999999994</v>
      </c>
      <c r="CE336">
        <v>6.0103322830000003</v>
      </c>
      <c r="CF336">
        <v>30</v>
      </c>
      <c r="CG336">
        <v>31</v>
      </c>
      <c r="CH336">
        <v>40</v>
      </c>
      <c r="CI336">
        <v>50</v>
      </c>
      <c r="CJ336">
        <v>22</v>
      </c>
      <c r="CK336">
        <v>94</v>
      </c>
      <c r="CL336">
        <v>101</v>
      </c>
      <c r="CM336">
        <v>64</v>
      </c>
      <c r="CN336">
        <v>180</v>
      </c>
      <c r="CO336">
        <v>80</v>
      </c>
      <c r="CP336">
        <v>82</v>
      </c>
      <c r="CQ336">
        <v>169</v>
      </c>
      <c r="CR336">
        <v>323</v>
      </c>
      <c r="CS336">
        <v>297</v>
      </c>
      <c r="CT336">
        <v>126</v>
      </c>
      <c r="CU336">
        <v>249</v>
      </c>
      <c r="CV336">
        <v>166</v>
      </c>
      <c r="CW336">
        <v>136</v>
      </c>
      <c r="CX336">
        <v>214</v>
      </c>
      <c r="CY336">
        <v>176</v>
      </c>
      <c r="CZ336">
        <v>193</v>
      </c>
      <c r="DA336">
        <v>153</v>
      </c>
      <c r="DB336">
        <v>962</v>
      </c>
    </row>
    <row r="337" spans="1:106">
      <c r="A337" t="s">
        <v>254</v>
      </c>
      <c r="B337">
        <v>0.73396077000000004</v>
      </c>
      <c r="C337" t="s">
        <v>254</v>
      </c>
      <c r="D337">
        <v>0.70788298800000005</v>
      </c>
      <c r="E337" t="s">
        <v>254</v>
      </c>
      <c r="F337">
        <v>0.70227421099999998</v>
      </c>
      <c r="H337" t="s">
        <v>254</v>
      </c>
      <c r="I337">
        <v>76.935000000000002</v>
      </c>
      <c r="J337">
        <v>47.486666669999998</v>
      </c>
      <c r="K337">
        <v>49.51</v>
      </c>
      <c r="L337">
        <v>52.436666670000001</v>
      </c>
      <c r="M337">
        <v>53.853333329999998</v>
      </c>
      <c r="N337">
        <v>52.92</v>
      </c>
      <c r="P337" t="s">
        <v>254</v>
      </c>
      <c r="Q337" t="s">
        <v>2087</v>
      </c>
      <c r="R337" t="s">
        <v>1611</v>
      </c>
      <c r="S337" t="s">
        <v>1612</v>
      </c>
      <c r="U337" t="s">
        <v>330</v>
      </c>
      <c r="V337" t="s">
        <v>330</v>
      </c>
      <c r="W337" t="s">
        <v>254</v>
      </c>
      <c r="X337">
        <v>1881</v>
      </c>
      <c r="Y337" t="s">
        <v>324</v>
      </c>
      <c r="Z337" t="s">
        <v>2087</v>
      </c>
      <c r="AA337">
        <v>626</v>
      </c>
      <c r="AB337" t="s">
        <v>325</v>
      </c>
      <c r="AC337" t="s">
        <v>2087</v>
      </c>
      <c r="AD337" t="s">
        <v>2087</v>
      </c>
      <c r="AE337">
        <v>0</v>
      </c>
      <c r="AF337" t="s">
        <v>351</v>
      </c>
      <c r="AG337" t="s">
        <v>2088</v>
      </c>
      <c r="AH337" s="1">
        <v>5.0000000000000001E-4</v>
      </c>
      <c r="AI337" t="s">
        <v>1050</v>
      </c>
      <c r="AJ337">
        <v>1.3</v>
      </c>
      <c r="AK337" t="s">
        <v>1982</v>
      </c>
      <c r="AL337" t="s">
        <v>466</v>
      </c>
      <c r="AM337">
        <v>2.4E-2</v>
      </c>
      <c r="AN337" t="s">
        <v>2089</v>
      </c>
      <c r="AO337">
        <v>2.1000000000000001E-2</v>
      </c>
      <c r="AP337" t="s">
        <v>338</v>
      </c>
      <c r="AQ337" t="s">
        <v>2087</v>
      </c>
      <c r="AR337" t="s">
        <v>316</v>
      </c>
      <c r="AS337" t="s">
        <v>254</v>
      </c>
      <c r="AT337">
        <v>81.22</v>
      </c>
      <c r="AU337">
        <v>72.650000000000006</v>
      </c>
      <c r="AV337">
        <v>76.935000000000002</v>
      </c>
      <c r="AW337">
        <v>6.2655681669999996</v>
      </c>
      <c r="AX337">
        <v>52.89</v>
      </c>
      <c r="AY337">
        <v>40.369999999999997</v>
      </c>
      <c r="AZ337">
        <v>49.2</v>
      </c>
      <c r="BA337">
        <v>47.486666669999998</v>
      </c>
      <c r="BB337">
        <v>5.5694505840000001</v>
      </c>
      <c r="BC337">
        <v>45.19</v>
      </c>
      <c r="BD337">
        <v>49.28</v>
      </c>
      <c r="BE337">
        <v>54.06</v>
      </c>
      <c r="BF337">
        <v>49.51</v>
      </c>
      <c r="BG337">
        <v>5.6296480439999996</v>
      </c>
      <c r="BH337">
        <v>49.72</v>
      </c>
      <c r="BI337">
        <v>53.62</v>
      </c>
      <c r="BJ337">
        <v>53.97</v>
      </c>
      <c r="BK337">
        <v>52.436666670000001</v>
      </c>
      <c r="BL337">
        <v>5.7125040729999998</v>
      </c>
      <c r="BM337">
        <v>52.29</v>
      </c>
      <c r="BN337">
        <v>54.84</v>
      </c>
      <c r="BO337">
        <v>54.43</v>
      </c>
      <c r="BP337">
        <v>53.853333329999998</v>
      </c>
      <c r="BQ337">
        <v>5.7509637400000004</v>
      </c>
      <c r="BR337">
        <v>53.58</v>
      </c>
      <c r="BS337">
        <v>59.08</v>
      </c>
      <c r="BT337">
        <v>46.1</v>
      </c>
      <c r="BU337">
        <v>52.92</v>
      </c>
      <c r="BV337">
        <v>5.7257411569999999</v>
      </c>
      <c r="BW337">
        <v>48.36</v>
      </c>
      <c r="BX337">
        <v>51.61</v>
      </c>
      <c r="BY337">
        <v>49.38</v>
      </c>
      <c r="BZ337">
        <v>49.783333329999998</v>
      </c>
      <c r="CA337">
        <v>5.6375909269999998</v>
      </c>
      <c r="CB337">
        <v>39.67</v>
      </c>
      <c r="CC337">
        <v>43.95</v>
      </c>
      <c r="CD337">
        <v>41.81</v>
      </c>
      <c r="CE337">
        <v>5.3857761379999998</v>
      </c>
      <c r="CF337">
        <v>49</v>
      </c>
      <c r="CG337">
        <v>38</v>
      </c>
      <c r="CH337">
        <v>54</v>
      </c>
      <c r="CI337">
        <v>62</v>
      </c>
      <c r="CJ337">
        <v>34</v>
      </c>
      <c r="CK337">
        <v>89</v>
      </c>
      <c r="CL337">
        <v>170</v>
      </c>
      <c r="CM337">
        <v>90</v>
      </c>
      <c r="CN337">
        <v>233</v>
      </c>
      <c r="CO337">
        <v>131</v>
      </c>
      <c r="CP337">
        <v>140</v>
      </c>
      <c r="CQ337">
        <v>257</v>
      </c>
      <c r="CR337">
        <v>419</v>
      </c>
      <c r="CS337">
        <v>398</v>
      </c>
      <c r="CT337">
        <v>200</v>
      </c>
      <c r="CU337">
        <v>405</v>
      </c>
      <c r="CV337">
        <v>188</v>
      </c>
      <c r="CW337">
        <v>179</v>
      </c>
      <c r="CX337">
        <v>285</v>
      </c>
      <c r="CY337">
        <v>188</v>
      </c>
      <c r="CZ337">
        <v>252</v>
      </c>
      <c r="DA337">
        <v>201</v>
      </c>
      <c r="DB337">
        <v>1757</v>
      </c>
    </row>
    <row r="338" spans="1:106">
      <c r="A338" t="s">
        <v>2666</v>
      </c>
      <c r="B338">
        <v>0.59804179400000002</v>
      </c>
      <c r="C338" t="s">
        <v>2666</v>
      </c>
      <c r="D338">
        <v>0.694690276</v>
      </c>
      <c r="E338" t="s">
        <v>2666</v>
      </c>
      <c r="F338">
        <v>0.701812239</v>
      </c>
      <c r="H338" t="s">
        <v>2666</v>
      </c>
      <c r="I338">
        <v>112.86499999999999</v>
      </c>
      <c r="J338">
        <v>73.650000000000006</v>
      </c>
      <c r="K338">
        <v>69.78</v>
      </c>
      <c r="L338">
        <v>73.363333330000003</v>
      </c>
      <c r="M338">
        <v>80.433333329999996</v>
      </c>
      <c r="N338">
        <v>75.95</v>
      </c>
      <c r="P338" t="s">
        <v>2666</v>
      </c>
      <c r="Q338" t="s">
        <v>2926</v>
      </c>
      <c r="R338" t="s">
        <v>2927</v>
      </c>
      <c r="S338" t="s">
        <v>1186</v>
      </c>
      <c r="T338" t="s">
        <v>306</v>
      </c>
      <c r="U338" s="1">
        <v>2.9999999999999998E-18</v>
      </c>
      <c r="V338">
        <v>61.5</v>
      </c>
      <c r="W338" t="s">
        <v>2666</v>
      </c>
      <c r="X338">
        <v>891</v>
      </c>
      <c r="Y338" t="s">
        <v>495</v>
      </c>
      <c r="Z338" t="s">
        <v>2926</v>
      </c>
      <c r="AA338">
        <v>296</v>
      </c>
      <c r="AB338" t="s">
        <v>496</v>
      </c>
      <c r="AC338" t="s">
        <v>2926</v>
      </c>
      <c r="AD338" t="s">
        <v>2926</v>
      </c>
      <c r="AE338">
        <v>0</v>
      </c>
      <c r="AF338" t="s">
        <v>420</v>
      </c>
      <c r="AG338" t="s">
        <v>415</v>
      </c>
      <c r="AH338" s="1">
        <v>9.9999999999999997E-73</v>
      </c>
      <c r="AI338" t="s">
        <v>2928</v>
      </c>
      <c r="AJ338" s="1">
        <v>1.0000000000000001E-68</v>
      </c>
      <c r="AK338" t="s">
        <v>327</v>
      </c>
      <c r="AL338" t="s">
        <v>417</v>
      </c>
      <c r="AM338" s="1">
        <v>9.9999999999999996E-76</v>
      </c>
      <c r="AN338" t="s">
        <v>2929</v>
      </c>
      <c r="AO338" s="1">
        <v>9.9999999999999994E-68</v>
      </c>
      <c r="AP338" t="s">
        <v>576</v>
      </c>
      <c r="AQ338" t="s">
        <v>2926</v>
      </c>
      <c r="AR338" t="s">
        <v>316</v>
      </c>
      <c r="AS338" t="s">
        <v>2666</v>
      </c>
      <c r="AT338">
        <v>98.72</v>
      </c>
      <c r="AU338">
        <v>127.01</v>
      </c>
      <c r="AV338">
        <v>112.86499999999999</v>
      </c>
      <c r="AW338">
        <v>6.8184543580000003</v>
      </c>
      <c r="AX338">
        <v>67.319999999999993</v>
      </c>
      <c r="AY338">
        <v>64.13</v>
      </c>
      <c r="AZ338">
        <v>89.5</v>
      </c>
      <c r="BA338">
        <v>73.650000000000006</v>
      </c>
      <c r="BB338">
        <v>6.2026136200000002</v>
      </c>
      <c r="BC338">
        <v>70.959999999999994</v>
      </c>
      <c r="BD338">
        <v>73.709999999999994</v>
      </c>
      <c r="BE338">
        <v>64.67</v>
      </c>
      <c r="BF338">
        <v>69.78</v>
      </c>
      <c r="BG338">
        <v>6.1247416919999997</v>
      </c>
      <c r="BH338">
        <v>69.900000000000006</v>
      </c>
      <c r="BI338">
        <v>76.89</v>
      </c>
      <c r="BJ338">
        <v>73.3</v>
      </c>
      <c r="BK338">
        <v>73.363333330000003</v>
      </c>
      <c r="BL338">
        <v>6.1969872859999997</v>
      </c>
      <c r="BM338">
        <v>75.98</v>
      </c>
      <c r="BN338">
        <v>85.74</v>
      </c>
      <c r="BO338">
        <v>79.58</v>
      </c>
      <c r="BP338">
        <v>80.433333329999996</v>
      </c>
      <c r="BQ338">
        <v>6.3297216049999996</v>
      </c>
      <c r="BR338">
        <v>67.5</v>
      </c>
      <c r="BS338">
        <v>75.52</v>
      </c>
      <c r="BT338">
        <v>84.83</v>
      </c>
      <c r="BU338">
        <v>75.95</v>
      </c>
      <c r="BV338">
        <v>6.24697806</v>
      </c>
      <c r="BW338">
        <v>86.65</v>
      </c>
      <c r="BX338">
        <v>82.96</v>
      </c>
      <c r="BY338">
        <v>85.29</v>
      </c>
      <c r="BZ338">
        <v>84.966666669999995</v>
      </c>
      <c r="CA338">
        <v>6.408825062</v>
      </c>
      <c r="CB338">
        <v>87.48</v>
      </c>
      <c r="CC338">
        <v>75.13</v>
      </c>
      <c r="CD338">
        <v>81.305000000000007</v>
      </c>
      <c r="CE338">
        <v>6.3452721710000004</v>
      </c>
      <c r="CF338">
        <v>26</v>
      </c>
      <c r="CG338">
        <v>29</v>
      </c>
      <c r="CH338">
        <v>30</v>
      </c>
      <c r="CI338">
        <v>43</v>
      </c>
      <c r="CJ338">
        <v>27</v>
      </c>
      <c r="CK338">
        <v>61</v>
      </c>
      <c r="CL338">
        <v>111</v>
      </c>
      <c r="CM338">
        <v>47</v>
      </c>
      <c r="CN338">
        <v>143</v>
      </c>
      <c r="CO338">
        <v>82</v>
      </c>
      <c r="CP338">
        <v>83</v>
      </c>
      <c r="CQ338">
        <v>163</v>
      </c>
      <c r="CR338">
        <v>286</v>
      </c>
      <c r="CS338">
        <v>254</v>
      </c>
      <c r="CT338">
        <v>110</v>
      </c>
      <c r="CU338">
        <v>226</v>
      </c>
      <c r="CV338">
        <v>151</v>
      </c>
      <c r="CW338">
        <v>140</v>
      </c>
      <c r="CX338">
        <v>200</v>
      </c>
      <c r="CY338">
        <v>181</v>
      </c>
      <c r="CZ338">
        <v>190</v>
      </c>
      <c r="DA338">
        <v>150</v>
      </c>
      <c r="DB338">
        <v>767</v>
      </c>
    </row>
    <row r="339" spans="1:106">
      <c r="A339" t="s">
        <v>233</v>
      </c>
      <c r="B339">
        <v>0.58468919900000005</v>
      </c>
      <c r="C339" t="s">
        <v>233</v>
      </c>
      <c r="D339">
        <v>0.67756864800000005</v>
      </c>
      <c r="E339" t="s">
        <v>233</v>
      </c>
      <c r="F339">
        <v>0.68462437600000003</v>
      </c>
      <c r="H339" t="s">
        <v>233</v>
      </c>
      <c r="I339">
        <v>42.67</v>
      </c>
      <c r="J339">
        <v>26.13666667</v>
      </c>
      <c r="K339">
        <v>27.186666670000001</v>
      </c>
      <c r="L339">
        <v>23.06</v>
      </c>
      <c r="M339">
        <v>29.103333330000002</v>
      </c>
      <c r="N339">
        <v>29.106666669999999</v>
      </c>
      <c r="P339" t="s">
        <v>233</v>
      </c>
      <c r="Q339" t="s">
        <v>2103</v>
      </c>
      <c r="R339" t="s">
        <v>1611</v>
      </c>
      <c r="S339" t="s">
        <v>1612</v>
      </c>
      <c r="U339" t="s">
        <v>330</v>
      </c>
      <c r="V339" t="s">
        <v>330</v>
      </c>
      <c r="W339" t="s">
        <v>233</v>
      </c>
      <c r="X339">
        <v>2019</v>
      </c>
      <c r="Y339" t="s">
        <v>324</v>
      </c>
      <c r="Z339" t="s">
        <v>2103</v>
      </c>
      <c r="AA339">
        <v>672</v>
      </c>
      <c r="AB339" t="s">
        <v>325</v>
      </c>
      <c r="AC339" t="s">
        <v>2103</v>
      </c>
      <c r="AD339" t="s">
        <v>2103</v>
      </c>
      <c r="AE339">
        <v>0</v>
      </c>
      <c r="AF339" t="s">
        <v>460</v>
      </c>
      <c r="AG339" t="s">
        <v>2104</v>
      </c>
      <c r="AH339">
        <v>8.3000000000000004E-2</v>
      </c>
      <c r="AI339" t="s">
        <v>2105</v>
      </c>
      <c r="AJ339">
        <v>8</v>
      </c>
      <c r="AK339" t="s">
        <v>708</v>
      </c>
      <c r="AL339" t="s">
        <v>2047</v>
      </c>
      <c r="AM339">
        <v>0.81</v>
      </c>
      <c r="AN339" t="s">
        <v>2106</v>
      </c>
      <c r="AO339">
        <v>0.14000000000000001</v>
      </c>
      <c r="AP339" t="s">
        <v>338</v>
      </c>
      <c r="AQ339" t="s">
        <v>2103</v>
      </c>
      <c r="AR339" t="s">
        <v>316</v>
      </c>
      <c r="AS339" t="s">
        <v>233</v>
      </c>
      <c r="AT339">
        <v>44.57</v>
      </c>
      <c r="AU339">
        <v>40.770000000000003</v>
      </c>
      <c r="AV339">
        <v>42.67</v>
      </c>
      <c r="AW339">
        <v>5.4151502049999998</v>
      </c>
      <c r="AX339">
        <v>23.61</v>
      </c>
      <c r="AY339">
        <v>31.99</v>
      </c>
      <c r="AZ339">
        <v>22.81</v>
      </c>
      <c r="BA339">
        <v>26.13666667</v>
      </c>
      <c r="BB339">
        <v>4.7080032540000003</v>
      </c>
      <c r="BC339">
        <v>30.13</v>
      </c>
      <c r="BD339">
        <v>25.26</v>
      </c>
      <c r="BE339">
        <v>26.17</v>
      </c>
      <c r="BF339">
        <v>27.186666670000001</v>
      </c>
      <c r="BG339">
        <v>4.7648273699999999</v>
      </c>
      <c r="BH339">
        <v>27.1</v>
      </c>
      <c r="BI339">
        <v>16.7</v>
      </c>
      <c r="BJ339">
        <v>25.38</v>
      </c>
      <c r="BK339">
        <v>23.06</v>
      </c>
      <c r="BL339">
        <v>4.5273206080000001</v>
      </c>
      <c r="BM339">
        <v>26.6</v>
      </c>
      <c r="BN339">
        <v>31.67</v>
      </c>
      <c r="BO339">
        <v>29.04</v>
      </c>
      <c r="BP339">
        <v>29.103333330000002</v>
      </c>
      <c r="BQ339">
        <v>4.8631124960000003</v>
      </c>
      <c r="BR339">
        <v>28.56</v>
      </c>
      <c r="BS339">
        <v>30.57</v>
      </c>
      <c r="BT339">
        <v>28.19</v>
      </c>
      <c r="BU339">
        <v>29.106666669999999</v>
      </c>
      <c r="BV339">
        <v>4.8632777239999996</v>
      </c>
      <c r="BW339">
        <v>33.32</v>
      </c>
      <c r="BX339">
        <v>32.74</v>
      </c>
      <c r="BY339">
        <v>33.799999999999997</v>
      </c>
      <c r="BZ339">
        <v>33.286666670000002</v>
      </c>
      <c r="CA339">
        <v>5.056872501</v>
      </c>
      <c r="CB339">
        <v>22.5</v>
      </c>
      <c r="CC339">
        <v>19.87</v>
      </c>
      <c r="CD339">
        <v>21.184999999999999</v>
      </c>
      <c r="CE339">
        <v>4.4049712239999996</v>
      </c>
      <c r="CF339">
        <v>29</v>
      </c>
      <c r="CG339">
        <v>23</v>
      </c>
      <c r="CH339">
        <v>26</v>
      </c>
      <c r="CI339">
        <v>53</v>
      </c>
      <c r="CJ339">
        <v>17</v>
      </c>
      <c r="CK339">
        <v>64</v>
      </c>
      <c r="CL339">
        <v>94</v>
      </c>
      <c r="CM339">
        <v>47</v>
      </c>
      <c r="CN339">
        <v>137</v>
      </c>
      <c r="CO339">
        <v>44</v>
      </c>
      <c r="CP339">
        <v>71</v>
      </c>
      <c r="CQ339">
        <v>141</v>
      </c>
      <c r="CR339">
        <v>261</v>
      </c>
      <c r="CS339">
        <v>229</v>
      </c>
      <c r="CT339">
        <v>115</v>
      </c>
      <c r="CU339">
        <v>226</v>
      </c>
      <c r="CV339">
        <v>124</v>
      </c>
      <c r="CW339">
        <v>133</v>
      </c>
      <c r="CX339">
        <v>195</v>
      </c>
      <c r="CY339">
        <v>115</v>
      </c>
      <c r="CZ339">
        <v>186</v>
      </c>
      <c r="DA339">
        <v>98</v>
      </c>
      <c r="DB339">
        <v>1895</v>
      </c>
    </row>
    <row r="340" spans="1:106">
      <c r="A340" t="s">
        <v>154</v>
      </c>
      <c r="B340">
        <v>0.95089348799999995</v>
      </c>
      <c r="C340" t="s">
        <v>154</v>
      </c>
      <c r="D340">
        <v>0.73509023900000003</v>
      </c>
      <c r="E340" t="s">
        <v>154</v>
      </c>
      <c r="F340">
        <v>0.67243824799999996</v>
      </c>
      <c r="H340" t="s">
        <v>154</v>
      </c>
      <c r="I340">
        <v>53.15</v>
      </c>
      <c r="J340">
        <v>28.50333333</v>
      </c>
      <c r="K340">
        <v>34.826666670000002</v>
      </c>
      <c r="L340">
        <v>37.346666669999998</v>
      </c>
      <c r="M340">
        <v>39.676666670000003</v>
      </c>
      <c r="N340">
        <v>37.92</v>
      </c>
      <c r="P340" t="s">
        <v>154</v>
      </c>
      <c r="Q340" t="s">
        <v>2124</v>
      </c>
      <c r="R340" t="s">
        <v>1611</v>
      </c>
      <c r="S340" t="s">
        <v>1612</v>
      </c>
      <c r="U340" t="s">
        <v>330</v>
      </c>
      <c r="V340" t="s">
        <v>330</v>
      </c>
      <c r="W340" t="s">
        <v>154</v>
      </c>
      <c r="X340">
        <v>3453</v>
      </c>
      <c r="Y340" t="s">
        <v>324</v>
      </c>
      <c r="Z340" t="s">
        <v>2124</v>
      </c>
      <c r="AA340">
        <v>1150</v>
      </c>
      <c r="AB340" t="s">
        <v>325</v>
      </c>
      <c r="AC340" t="s">
        <v>2124</v>
      </c>
      <c r="AD340" t="s">
        <v>2124</v>
      </c>
      <c r="AE340">
        <v>0</v>
      </c>
      <c r="AF340" t="s">
        <v>309</v>
      </c>
      <c r="AG340" t="s">
        <v>2125</v>
      </c>
      <c r="AH340">
        <v>0.25</v>
      </c>
      <c r="AI340" t="s">
        <v>2126</v>
      </c>
      <c r="AJ340">
        <v>0.97</v>
      </c>
      <c r="AK340" t="s">
        <v>1008</v>
      </c>
      <c r="AL340" t="s">
        <v>794</v>
      </c>
      <c r="AM340">
        <v>0.14000000000000001</v>
      </c>
      <c r="AN340" t="s">
        <v>2127</v>
      </c>
      <c r="AO340">
        <v>2</v>
      </c>
      <c r="AP340" t="s">
        <v>2128</v>
      </c>
      <c r="AQ340" t="s">
        <v>2124</v>
      </c>
      <c r="AR340" t="s">
        <v>316</v>
      </c>
      <c r="AS340" t="s">
        <v>154</v>
      </c>
      <c r="AT340">
        <v>56.86</v>
      </c>
      <c r="AU340">
        <v>49.44</v>
      </c>
      <c r="AV340">
        <v>53.15</v>
      </c>
      <c r="AW340">
        <v>5.7319977870000001</v>
      </c>
      <c r="AX340">
        <v>26.37</v>
      </c>
      <c r="AY340">
        <v>27.83</v>
      </c>
      <c r="AZ340">
        <v>31.31</v>
      </c>
      <c r="BA340">
        <v>28.50333333</v>
      </c>
      <c r="BB340">
        <v>4.8330587410000003</v>
      </c>
      <c r="BC340">
        <v>38.86</v>
      </c>
      <c r="BD340">
        <v>26.31</v>
      </c>
      <c r="BE340">
        <v>39.31</v>
      </c>
      <c r="BF340">
        <v>34.826666670000002</v>
      </c>
      <c r="BG340">
        <v>5.1221204910000004</v>
      </c>
      <c r="BH340">
        <v>37.729999999999997</v>
      </c>
      <c r="BI340">
        <v>35.65</v>
      </c>
      <c r="BJ340">
        <v>38.659999999999997</v>
      </c>
      <c r="BK340">
        <v>37.346666669999998</v>
      </c>
      <c r="BL340">
        <v>5.2229075780000001</v>
      </c>
      <c r="BM340">
        <v>41.24</v>
      </c>
      <c r="BN340">
        <v>37.44</v>
      </c>
      <c r="BO340">
        <v>40.35</v>
      </c>
      <c r="BP340">
        <v>39.676666670000003</v>
      </c>
      <c r="BQ340">
        <v>5.3102189209999997</v>
      </c>
      <c r="BR340">
        <v>36.76</v>
      </c>
      <c r="BS340">
        <v>37.26</v>
      </c>
      <c r="BT340">
        <v>39.74</v>
      </c>
      <c r="BU340">
        <v>37.92</v>
      </c>
      <c r="BV340">
        <v>5.2448870589999999</v>
      </c>
      <c r="BW340">
        <v>36.65</v>
      </c>
      <c r="BX340">
        <v>36.03</v>
      </c>
      <c r="BY340">
        <v>32.68</v>
      </c>
      <c r="BZ340">
        <v>35.119999999999997</v>
      </c>
      <c r="CA340">
        <v>5.1342209399999996</v>
      </c>
      <c r="CB340">
        <v>30.96</v>
      </c>
      <c r="CC340">
        <v>26.08</v>
      </c>
      <c r="CD340">
        <v>28.52</v>
      </c>
      <c r="CE340">
        <v>4.8339020770000003</v>
      </c>
      <c r="CF340">
        <v>65</v>
      </c>
      <c r="CG340">
        <v>49</v>
      </c>
      <c r="CH340">
        <v>51</v>
      </c>
      <c r="CI340">
        <v>81</v>
      </c>
      <c r="CJ340">
        <v>41</v>
      </c>
      <c r="CK340">
        <v>145</v>
      </c>
      <c r="CL340">
        <v>172</v>
      </c>
      <c r="CM340">
        <v>124</v>
      </c>
      <c r="CN340">
        <v>335</v>
      </c>
      <c r="CO340">
        <v>165</v>
      </c>
      <c r="CP340">
        <v>190</v>
      </c>
      <c r="CQ340">
        <v>384</v>
      </c>
      <c r="CR340">
        <v>542</v>
      </c>
      <c r="CS340">
        <v>559</v>
      </c>
      <c r="CT340">
        <v>260</v>
      </c>
      <c r="CU340">
        <v>484</v>
      </c>
      <c r="CV340">
        <v>307</v>
      </c>
      <c r="CW340">
        <v>257</v>
      </c>
      <c r="CX340">
        <v>377</v>
      </c>
      <c r="CY340">
        <v>278</v>
      </c>
      <c r="CZ340">
        <v>316</v>
      </c>
      <c r="DA340">
        <v>226</v>
      </c>
      <c r="DB340">
        <v>3329</v>
      </c>
    </row>
    <row r="341" spans="1:106">
      <c r="A341" t="s">
        <v>135</v>
      </c>
      <c r="B341">
        <v>0.76750833299999999</v>
      </c>
      <c r="C341" t="s">
        <v>135</v>
      </c>
      <c r="D341">
        <v>0.92497754600000004</v>
      </c>
      <c r="E341" t="s">
        <v>135</v>
      </c>
      <c r="F341">
        <v>0.66906905999999999</v>
      </c>
      <c r="H341" t="s">
        <v>135</v>
      </c>
      <c r="I341">
        <v>308.435</v>
      </c>
      <c r="J341">
        <v>172.9266667</v>
      </c>
      <c r="K341">
        <v>161.2066667</v>
      </c>
      <c r="L341">
        <v>184.44333330000001</v>
      </c>
      <c r="M341">
        <v>209.16333330000001</v>
      </c>
      <c r="N341">
        <v>208.34666669999999</v>
      </c>
      <c r="P341" t="s">
        <v>135</v>
      </c>
      <c r="Q341" t="s">
        <v>1346</v>
      </c>
      <c r="R341" t="s">
        <v>1040</v>
      </c>
      <c r="S341" t="s">
        <v>1186</v>
      </c>
      <c r="T341" t="s">
        <v>316</v>
      </c>
      <c r="U341" s="1">
        <v>9.9999999999999996E-82</v>
      </c>
      <c r="V341">
        <v>100</v>
      </c>
      <c r="W341" t="s">
        <v>135</v>
      </c>
      <c r="X341">
        <v>360</v>
      </c>
      <c r="Y341" t="s">
        <v>324</v>
      </c>
      <c r="Z341" t="s">
        <v>1346</v>
      </c>
      <c r="AA341">
        <v>119</v>
      </c>
      <c r="AB341" t="s">
        <v>325</v>
      </c>
      <c r="AC341" t="s">
        <v>1346</v>
      </c>
      <c r="AD341" t="s">
        <v>1346</v>
      </c>
      <c r="AE341" s="1">
        <v>6.0000000000000001E-80</v>
      </c>
      <c r="AF341" t="s">
        <v>351</v>
      </c>
      <c r="AG341" t="s">
        <v>1347</v>
      </c>
      <c r="AH341">
        <v>7.0000000000000001E-3</v>
      </c>
      <c r="AI341" t="s">
        <v>1348</v>
      </c>
      <c r="AJ341">
        <v>1.1000000000000001</v>
      </c>
      <c r="AK341" t="s">
        <v>318</v>
      </c>
      <c r="AL341" t="s">
        <v>1349</v>
      </c>
      <c r="AM341">
        <v>0.91</v>
      </c>
      <c r="AN341" t="s">
        <v>1350</v>
      </c>
      <c r="AO341">
        <v>9.5</v>
      </c>
      <c r="AP341" t="s">
        <v>422</v>
      </c>
      <c r="AQ341" t="s">
        <v>1346</v>
      </c>
      <c r="AR341" t="s">
        <v>316</v>
      </c>
      <c r="AS341" t="s">
        <v>135</v>
      </c>
      <c r="AT341">
        <v>246.8</v>
      </c>
      <c r="AU341">
        <v>370.07</v>
      </c>
      <c r="AV341">
        <v>308.435</v>
      </c>
      <c r="AW341">
        <v>8.2688226759999992</v>
      </c>
      <c r="AX341">
        <v>123.97</v>
      </c>
      <c r="AY341">
        <v>179.34</v>
      </c>
      <c r="AZ341">
        <v>215.47</v>
      </c>
      <c r="BA341">
        <v>172.9266667</v>
      </c>
      <c r="BB341">
        <v>7.434016551</v>
      </c>
      <c r="BC341">
        <v>158.78</v>
      </c>
      <c r="BD341">
        <v>168.33</v>
      </c>
      <c r="BE341">
        <v>156.51</v>
      </c>
      <c r="BF341">
        <v>161.2066667</v>
      </c>
      <c r="BG341">
        <v>7.3327675970000001</v>
      </c>
      <c r="BH341">
        <v>184.27</v>
      </c>
      <c r="BI341">
        <v>176.75</v>
      </c>
      <c r="BJ341">
        <v>192.31</v>
      </c>
      <c r="BK341">
        <v>184.44333330000001</v>
      </c>
      <c r="BL341">
        <v>7.527033834</v>
      </c>
      <c r="BM341">
        <v>230.26</v>
      </c>
      <c r="BN341">
        <v>200.72</v>
      </c>
      <c r="BO341">
        <v>196.51</v>
      </c>
      <c r="BP341">
        <v>209.16333330000001</v>
      </c>
      <c r="BQ341">
        <v>7.7084861570000003</v>
      </c>
      <c r="BR341">
        <v>215.39</v>
      </c>
      <c r="BS341">
        <v>216.12</v>
      </c>
      <c r="BT341">
        <v>193.53</v>
      </c>
      <c r="BU341">
        <v>208.34666669999999</v>
      </c>
      <c r="BV341">
        <v>7.7028422079999999</v>
      </c>
      <c r="BW341">
        <v>221.26</v>
      </c>
      <c r="BX341">
        <v>252.11</v>
      </c>
      <c r="BY341">
        <v>175.07</v>
      </c>
      <c r="BZ341">
        <v>216.1466667</v>
      </c>
      <c r="CA341">
        <v>7.7558667769999996</v>
      </c>
      <c r="CB341">
        <v>160.22999999999999</v>
      </c>
      <c r="CC341">
        <v>177.42</v>
      </c>
      <c r="CD341">
        <v>168.82499999999999</v>
      </c>
      <c r="CE341">
        <v>7.399384747</v>
      </c>
      <c r="CF341">
        <v>20</v>
      </c>
      <c r="CG341">
        <v>26</v>
      </c>
      <c r="CH341">
        <v>17</v>
      </c>
      <c r="CI341">
        <v>37</v>
      </c>
      <c r="CJ341">
        <v>20</v>
      </c>
      <c r="CK341">
        <v>42</v>
      </c>
      <c r="CL341">
        <v>78</v>
      </c>
      <c r="CM341">
        <v>35</v>
      </c>
      <c r="CN341">
        <v>116</v>
      </c>
      <c r="CO341">
        <v>58</v>
      </c>
      <c r="CP341">
        <v>67</v>
      </c>
      <c r="CQ341">
        <v>152</v>
      </c>
      <c r="CR341">
        <v>206</v>
      </c>
      <c r="CS341">
        <v>193</v>
      </c>
      <c r="CT341">
        <v>108</v>
      </c>
      <c r="CU341">
        <v>199</v>
      </c>
      <c r="CV341">
        <v>106</v>
      </c>
      <c r="CW341">
        <v>110</v>
      </c>
      <c r="CX341">
        <v>187</v>
      </c>
      <c r="CY341">
        <v>102</v>
      </c>
      <c r="CZ341">
        <v>120</v>
      </c>
      <c r="DA341">
        <v>109</v>
      </c>
      <c r="DB341">
        <v>236</v>
      </c>
    </row>
    <row r="342" spans="1:106">
      <c r="A342" t="s">
        <v>2418</v>
      </c>
      <c r="B342">
        <v>0.72610764699999997</v>
      </c>
      <c r="C342" t="s">
        <v>2418</v>
      </c>
      <c r="D342">
        <v>0.80598060299999996</v>
      </c>
      <c r="E342" t="s">
        <v>2418</v>
      </c>
      <c r="F342">
        <v>0.66569319599999999</v>
      </c>
      <c r="H342" t="s">
        <v>2418</v>
      </c>
      <c r="I342">
        <v>96.484999999999999</v>
      </c>
      <c r="J342">
        <v>52.95333333</v>
      </c>
      <c r="K342">
        <v>54.526666669999997</v>
      </c>
      <c r="L342">
        <v>60.16333333</v>
      </c>
      <c r="M342">
        <v>68.83666667</v>
      </c>
      <c r="N342">
        <v>64.45</v>
      </c>
      <c r="P342" t="s">
        <v>2418</v>
      </c>
      <c r="Q342" t="s">
        <v>2500</v>
      </c>
      <c r="R342" t="s">
        <v>1611</v>
      </c>
      <c r="S342" t="s">
        <v>1612</v>
      </c>
      <c r="U342" t="s">
        <v>330</v>
      </c>
      <c r="V342" t="s">
        <v>330</v>
      </c>
      <c r="W342" t="s">
        <v>2418</v>
      </c>
      <c r="X342">
        <v>774</v>
      </c>
      <c r="Y342" t="s">
        <v>324</v>
      </c>
      <c r="Z342" t="s">
        <v>2500</v>
      </c>
      <c r="AA342">
        <v>257</v>
      </c>
      <c r="AB342" t="s">
        <v>325</v>
      </c>
      <c r="AC342" t="s">
        <v>2500</v>
      </c>
      <c r="AD342" t="s">
        <v>2500</v>
      </c>
      <c r="AE342">
        <v>0</v>
      </c>
      <c r="AF342" t="s">
        <v>326</v>
      </c>
      <c r="AG342" t="s">
        <v>2501</v>
      </c>
      <c r="AH342" s="1">
        <v>1.0000000000000001E-15</v>
      </c>
      <c r="AI342" t="s">
        <v>329</v>
      </c>
      <c r="AJ342" t="s">
        <v>330</v>
      </c>
      <c r="AK342" t="s">
        <v>329</v>
      </c>
      <c r="AL342" t="s">
        <v>783</v>
      </c>
      <c r="AM342">
        <v>1.4</v>
      </c>
      <c r="AN342" t="s">
        <v>2502</v>
      </c>
      <c r="AO342">
        <v>2.7E-2</v>
      </c>
      <c r="AP342" t="s">
        <v>429</v>
      </c>
      <c r="AQ342" t="s">
        <v>2500</v>
      </c>
      <c r="AR342" t="s">
        <v>316</v>
      </c>
      <c r="AS342" t="s">
        <v>2418</v>
      </c>
      <c r="AT342">
        <v>89.61</v>
      </c>
      <c r="AU342">
        <v>103.36</v>
      </c>
      <c r="AV342">
        <v>96.484999999999999</v>
      </c>
      <c r="AW342">
        <v>6.5922327669999996</v>
      </c>
      <c r="AX342">
        <v>55.6</v>
      </c>
      <c r="AY342">
        <v>56.32</v>
      </c>
      <c r="AZ342">
        <v>46.94</v>
      </c>
      <c r="BA342">
        <v>52.95333333</v>
      </c>
      <c r="BB342">
        <v>5.7266495969999998</v>
      </c>
      <c r="BC342">
        <v>53.53</v>
      </c>
      <c r="BD342">
        <v>54.85</v>
      </c>
      <c r="BE342">
        <v>55.2</v>
      </c>
      <c r="BF342">
        <v>54.526666669999997</v>
      </c>
      <c r="BG342">
        <v>5.7688900580000002</v>
      </c>
      <c r="BH342">
        <v>57.68</v>
      </c>
      <c r="BI342">
        <v>50.9</v>
      </c>
      <c r="BJ342">
        <v>71.91</v>
      </c>
      <c r="BK342">
        <v>60.16333333</v>
      </c>
      <c r="BL342">
        <v>5.9108125960000004</v>
      </c>
      <c r="BM342">
        <v>68.75</v>
      </c>
      <c r="BN342">
        <v>68.63</v>
      </c>
      <c r="BO342">
        <v>69.13</v>
      </c>
      <c r="BP342">
        <v>68.83666667</v>
      </c>
      <c r="BQ342">
        <v>6.105105333</v>
      </c>
      <c r="BR342">
        <v>61.55</v>
      </c>
      <c r="BS342">
        <v>74.13</v>
      </c>
      <c r="BT342">
        <v>57.67</v>
      </c>
      <c r="BU342">
        <v>64.45</v>
      </c>
      <c r="BV342">
        <v>6.010108453</v>
      </c>
      <c r="BW342">
        <v>77.41</v>
      </c>
      <c r="BX342">
        <v>86.64</v>
      </c>
      <c r="BY342">
        <v>61.98</v>
      </c>
      <c r="BZ342">
        <v>75.343333329999993</v>
      </c>
      <c r="CA342">
        <v>6.2354079569999996</v>
      </c>
      <c r="CB342">
        <v>37.07</v>
      </c>
      <c r="CC342">
        <v>40.19</v>
      </c>
      <c r="CD342">
        <v>38.630000000000003</v>
      </c>
      <c r="CE342">
        <v>5.271649772</v>
      </c>
      <c r="CF342">
        <v>20</v>
      </c>
      <c r="CG342">
        <v>20</v>
      </c>
      <c r="CH342">
        <v>21</v>
      </c>
      <c r="CI342">
        <v>32</v>
      </c>
      <c r="CJ342">
        <v>12</v>
      </c>
      <c r="CK342">
        <v>39</v>
      </c>
      <c r="CL342">
        <v>70</v>
      </c>
      <c r="CM342">
        <v>34</v>
      </c>
      <c r="CN342">
        <v>100</v>
      </c>
      <c r="CO342">
        <v>46</v>
      </c>
      <c r="CP342">
        <v>69</v>
      </c>
      <c r="CQ342">
        <v>125</v>
      </c>
      <c r="CR342">
        <v>194</v>
      </c>
      <c r="CS342">
        <v>187</v>
      </c>
      <c r="CT342">
        <v>85</v>
      </c>
      <c r="CU342">
        <v>188</v>
      </c>
      <c r="CV342">
        <v>87</v>
      </c>
      <c r="CW342">
        <v>106</v>
      </c>
      <c r="CX342">
        <v>177</v>
      </c>
      <c r="CY342">
        <v>65</v>
      </c>
      <c r="CZ342">
        <v>117</v>
      </c>
      <c r="DA342">
        <v>68</v>
      </c>
      <c r="DB342">
        <v>650</v>
      </c>
    </row>
    <row r="343" spans="1:106">
      <c r="A343" t="s">
        <v>2667</v>
      </c>
      <c r="B343">
        <v>0.98628644600000004</v>
      </c>
      <c r="C343" t="s">
        <v>2667</v>
      </c>
      <c r="D343">
        <v>0.58040024400000001</v>
      </c>
      <c r="E343" t="s">
        <v>2667</v>
      </c>
      <c r="F343">
        <v>0.66539437199999996</v>
      </c>
      <c r="H343" t="s">
        <v>2667</v>
      </c>
      <c r="I343">
        <v>30.265000000000001</v>
      </c>
      <c r="J343">
        <v>14.473333330000001</v>
      </c>
      <c r="K343">
        <v>19.763333329999998</v>
      </c>
      <c r="L343">
        <v>18.856666669999999</v>
      </c>
      <c r="M343">
        <v>18.633333329999999</v>
      </c>
      <c r="N343">
        <v>20.633333329999999</v>
      </c>
      <c r="P343" t="s">
        <v>2667</v>
      </c>
      <c r="Q343" t="s">
        <v>2930</v>
      </c>
      <c r="R343" t="s">
        <v>1288</v>
      </c>
      <c r="S343" t="s">
        <v>1186</v>
      </c>
      <c r="T343" t="s">
        <v>306</v>
      </c>
      <c r="U343" s="1">
        <v>3.0000000000000001E-17</v>
      </c>
      <c r="V343">
        <v>91.8</v>
      </c>
      <c r="W343" t="s">
        <v>2667</v>
      </c>
      <c r="X343">
        <v>1974</v>
      </c>
      <c r="Y343" t="s">
        <v>324</v>
      </c>
      <c r="Z343" t="s">
        <v>2930</v>
      </c>
      <c r="AA343">
        <v>657</v>
      </c>
      <c r="AB343" t="s">
        <v>325</v>
      </c>
      <c r="AC343" t="s">
        <v>2930</v>
      </c>
      <c r="AD343" t="s">
        <v>2930</v>
      </c>
      <c r="AE343">
        <v>0</v>
      </c>
      <c r="AF343" t="s">
        <v>536</v>
      </c>
      <c r="AG343" t="s">
        <v>2931</v>
      </c>
      <c r="AH343" s="1">
        <v>9.9999999999999991E-22</v>
      </c>
      <c r="AI343" t="s">
        <v>2932</v>
      </c>
      <c r="AJ343" s="1">
        <v>6.0000000000000002E-5</v>
      </c>
      <c r="AK343" t="s">
        <v>2933</v>
      </c>
      <c r="AL343" t="s">
        <v>2934</v>
      </c>
      <c r="AM343">
        <v>1.9</v>
      </c>
      <c r="AN343" t="s">
        <v>2935</v>
      </c>
      <c r="AO343">
        <v>0.31</v>
      </c>
      <c r="AP343" t="s">
        <v>334</v>
      </c>
      <c r="AQ343" t="s">
        <v>2930</v>
      </c>
      <c r="AR343" t="s">
        <v>316</v>
      </c>
      <c r="AS343" t="s">
        <v>2667</v>
      </c>
      <c r="AT343">
        <v>31.48</v>
      </c>
      <c r="AU343">
        <v>29.05</v>
      </c>
      <c r="AV343">
        <v>30.265000000000001</v>
      </c>
      <c r="AW343">
        <v>4.919578446</v>
      </c>
      <c r="AX343">
        <v>12.09</v>
      </c>
      <c r="AY343">
        <v>14.84</v>
      </c>
      <c r="AZ343">
        <v>16.489999999999998</v>
      </c>
      <c r="BA343">
        <v>14.473333330000001</v>
      </c>
      <c r="BB343">
        <v>3.8553253199999999</v>
      </c>
      <c r="BC343">
        <v>21.22</v>
      </c>
      <c r="BD343">
        <v>19.82</v>
      </c>
      <c r="BE343">
        <v>18.25</v>
      </c>
      <c r="BF343">
        <v>19.763333329999998</v>
      </c>
      <c r="BG343">
        <v>4.3047543910000003</v>
      </c>
      <c r="BH343">
        <v>21.89</v>
      </c>
      <c r="BI343">
        <v>17.100000000000001</v>
      </c>
      <c r="BJ343">
        <v>17.579999999999998</v>
      </c>
      <c r="BK343">
        <v>18.856666669999999</v>
      </c>
      <c r="BL343">
        <v>4.2370027649999997</v>
      </c>
      <c r="BM343">
        <v>17.2</v>
      </c>
      <c r="BN343">
        <v>17.399999999999999</v>
      </c>
      <c r="BO343">
        <v>21.3</v>
      </c>
      <c r="BP343">
        <v>18.633333329999999</v>
      </c>
      <c r="BQ343">
        <v>4.219813877</v>
      </c>
      <c r="BR343">
        <v>22.9</v>
      </c>
      <c r="BS343">
        <v>19.670000000000002</v>
      </c>
      <c r="BT343">
        <v>19.329999999999998</v>
      </c>
      <c r="BU343">
        <v>20.633333329999999</v>
      </c>
      <c r="BV343">
        <v>4.3669050040000004</v>
      </c>
      <c r="BW343">
        <v>19.5</v>
      </c>
      <c r="BX343">
        <v>19.78</v>
      </c>
      <c r="BY343">
        <v>19.36</v>
      </c>
      <c r="BZ343">
        <v>19.54666667</v>
      </c>
      <c r="CA343">
        <v>4.2888506980000001</v>
      </c>
      <c r="CB343">
        <v>18.440000000000001</v>
      </c>
      <c r="CC343">
        <v>18.48</v>
      </c>
      <c r="CD343">
        <v>18.46</v>
      </c>
      <c r="CE343">
        <v>4.2063306479999998</v>
      </c>
      <c r="CF343">
        <v>20</v>
      </c>
      <c r="CG343">
        <v>16</v>
      </c>
      <c r="CH343">
        <v>13</v>
      </c>
      <c r="CI343">
        <v>24</v>
      </c>
      <c r="CJ343">
        <v>12</v>
      </c>
      <c r="CK343">
        <v>44</v>
      </c>
      <c r="CL343">
        <v>72</v>
      </c>
      <c r="CM343">
        <v>32</v>
      </c>
      <c r="CN343">
        <v>108</v>
      </c>
      <c r="CO343">
        <v>44</v>
      </c>
      <c r="CP343">
        <v>48</v>
      </c>
      <c r="CQ343">
        <v>89</v>
      </c>
      <c r="CR343">
        <v>140</v>
      </c>
      <c r="CS343">
        <v>164</v>
      </c>
      <c r="CT343">
        <v>90</v>
      </c>
      <c r="CU343">
        <v>142</v>
      </c>
      <c r="CV343">
        <v>83</v>
      </c>
      <c r="CW343">
        <v>76</v>
      </c>
      <c r="CX343">
        <v>115</v>
      </c>
      <c r="CY343">
        <v>92</v>
      </c>
      <c r="CZ343">
        <v>104</v>
      </c>
      <c r="DA343">
        <v>89</v>
      </c>
      <c r="DB343">
        <v>1850</v>
      </c>
    </row>
    <row r="344" spans="1:106">
      <c r="A344" t="s">
        <v>181</v>
      </c>
      <c r="B344">
        <v>0.63015063400000004</v>
      </c>
      <c r="C344" t="s">
        <v>181</v>
      </c>
      <c r="D344">
        <v>0.75741913000000005</v>
      </c>
      <c r="E344" t="s">
        <v>181</v>
      </c>
      <c r="F344">
        <v>0.65195750100000005</v>
      </c>
      <c r="H344" t="s">
        <v>181</v>
      </c>
      <c r="I344">
        <v>61.484999999999999</v>
      </c>
      <c r="J344">
        <v>36.56</v>
      </c>
      <c r="K344">
        <v>38.416666669999998</v>
      </c>
      <c r="L344">
        <v>34.15</v>
      </c>
      <c r="M344">
        <v>41.1</v>
      </c>
      <c r="N344">
        <v>42.746666670000003</v>
      </c>
      <c r="P344" t="s">
        <v>181</v>
      </c>
      <c r="Q344" t="s">
        <v>1504</v>
      </c>
      <c r="R344" t="s">
        <v>1497</v>
      </c>
      <c r="S344" t="s">
        <v>1186</v>
      </c>
      <c r="T344" t="s">
        <v>306</v>
      </c>
      <c r="U344" s="1">
        <v>7.0000000000000005E-13</v>
      </c>
      <c r="V344">
        <v>125.7</v>
      </c>
      <c r="W344" t="s">
        <v>181</v>
      </c>
      <c r="X344">
        <v>1317</v>
      </c>
      <c r="Y344" t="s">
        <v>361</v>
      </c>
      <c r="Z344" t="s">
        <v>1504</v>
      </c>
      <c r="AA344">
        <v>438</v>
      </c>
      <c r="AB344" t="s">
        <v>362</v>
      </c>
      <c r="AC344" t="s">
        <v>1504</v>
      </c>
      <c r="AD344" t="s">
        <v>1504</v>
      </c>
      <c r="AE344">
        <v>0</v>
      </c>
      <c r="AF344" t="s">
        <v>1505</v>
      </c>
      <c r="AG344" t="s">
        <v>1506</v>
      </c>
      <c r="AH344" s="1">
        <v>6.0000000000000003E-94</v>
      </c>
      <c r="AI344" t="s">
        <v>329</v>
      </c>
      <c r="AJ344" t="s">
        <v>330</v>
      </c>
      <c r="AK344" t="s">
        <v>329</v>
      </c>
      <c r="AL344" t="s">
        <v>746</v>
      </c>
      <c r="AM344">
        <v>1</v>
      </c>
      <c r="AN344" t="s">
        <v>1507</v>
      </c>
      <c r="AO344" s="1">
        <v>5.0000000000000004E-6</v>
      </c>
      <c r="AP344" t="s">
        <v>1128</v>
      </c>
      <c r="AQ344" t="s">
        <v>1504</v>
      </c>
      <c r="AR344" t="s">
        <v>316</v>
      </c>
      <c r="AS344" t="s">
        <v>181</v>
      </c>
      <c r="AT344">
        <v>61.03</v>
      </c>
      <c r="AU344">
        <v>61.94</v>
      </c>
      <c r="AV344">
        <v>61.484999999999999</v>
      </c>
      <c r="AW344">
        <v>5.9421625860000002</v>
      </c>
      <c r="AX344">
        <v>33.18</v>
      </c>
      <c r="AY344">
        <v>40.270000000000003</v>
      </c>
      <c r="AZ344">
        <v>36.229999999999997</v>
      </c>
      <c r="BA344">
        <v>36.56</v>
      </c>
      <c r="BB344">
        <v>5.1921941650000001</v>
      </c>
      <c r="BC344">
        <v>39.64</v>
      </c>
      <c r="BD344">
        <v>25.19</v>
      </c>
      <c r="BE344">
        <v>50.42</v>
      </c>
      <c r="BF344">
        <v>38.416666669999998</v>
      </c>
      <c r="BG344">
        <v>5.2636604399999998</v>
      </c>
      <c r="BH344">
        <v>37.4</v>
      </c>
      <c r="BI344">
        <v>34.96</v>
      </c>
      <c r="BJ344">
        <v>30.09</v>
      </c>
      <c r="BK344">
        <v>34.15</v>
      </c>
      <c r="BL344">
        <v>5.0938136729999997</v>
      </c>
      <c r="BM344">
        <v>44.35</v>
      </c>
      <c r="BN344">
        <v>40.28</v>
      </c>
      <c r="BO344">
        <v>38.67</v>
      </c>
      <c r="BP344">
        <v>41.1</v>
      </c>
      <c r="BQ344">
        <v>5.3610664889999997</v>
      </c>
      <c r="BR344">
        <v>46.16</v>
      </c>
      <c r="BS344">
        <v>39.1</v>
      </c>
      <c r="BT344">
        <v>42.98</v>
      </c>
      <c r="BU344">
        <v>42.746666670000003</v>
      </c>
      <c r="BV344">
        <v>5.4177400200000001</v>
      </c>
      <c r="BW344">
        <v>40.590000000000003</v>
      </c>
      <c r="BX344">
        <v>50.67</v>
      </c>
      <c r="BY344">
        <v>42.43</v>
      </c>
      <c r="BZ344">
        <v>44.563333329999999</v>
      </c>
      <c r="CA344">
        <v>5.4777852449999997</v>
      </c>
      <c r="CB344">
        <v>36.049999999999997</v>
      </c>
      <c r="CC344">
        <v>29.62</v>
      </c>
      <c r="CD344">
        <v>32.835000000000001</v>
      </c>
      <c r="CE344">
        <v>5.0371625499999997</v>
      </c>
      <c r="CF344">
        <v>25</v>
      </c>
      <c r="CG344">
        <v>22</v>
      </c>
      <c r="CH344">
        <v>23</v>
      </c>
      <c r="CI344">
        <v>42</v>
      </c>
      <c r="CJ344">
        <v>17</v>
      </c>
      <c r="CK344">
        <v>53</v>
      </c>
      <c r="CL344">
        <v>59</v>
      </c>
      <c r="CM344">
        <v>57</v>
      </c>
      <c r="CN344">
        <v>119</v>
      </c>
      <c r="CO344">
        <v>58</v>
      </c>
      <c r="CP344">
        <v>53</v>
      </c>
      <c r="CQ344">
        <v>148</v>
      </c>
      <c r="CR344">
        <v>209</v>
      </c>
      <c r="CS344">
        <v>192</v>
      </c>
      <c r="CT344">
        <v>117</v>
      </c>
      <c r="CU344">
        <v>182</v>
      </c>
      <c r="CV344">
        <v>119</v>
      </c>
      <c r="CW344">
        <v>102</v>
      </c>
      <c r="CX344">
        <v>190</v>
      </c>
      <c r="CY344">
        <v>116</v>
      </c>
      <c r="CZ344">
        <v>147</v>
      </c>
      <c r="DA344">
        <v>92</v>
      </c>
      <c r="DB344">
        <v>1193</v>
      </c>
    </row>
    <row r="345" spans="1:106">
      <c r="A345" t="s">
        <v>2428</v>
      </c>
      <c r="B345">
        <v>0.61518035800000004</v>
      </c>
      <c r="C345" t="s">
        <v>2428</v>
      </c>
      <c r="D345">
        <v>0.63136666299999999</v>
      </c>
      <c r="E345" t="s">
        <v>2428</v>
      </c>
      <c r="F345">
        <v>0.64972196800000004</v>
      </c>
      <c r="H345" t="s">
        <v>2428</v>
      </c>
      <c r="I345">
        <v>131.79499999999999</v>
      </c>
      <c r="J345">
        <v>85.383333329999999</v>
      </c>
      <c r="K345">
        <v>91.993333329999999</v>
      </c>
      <c r="L345">
        <v>98.363333330000003</v>
      </c>
      <c r="M345">
        <v>89.543333329999996</v>
      </c>
      <c r="N345">
        <v>94.083333330000002</v>
      </c>
      <c r="P345" t="s">
        <v>2428</v>
      </c>
      <c r="Q345" t="s">
        <v>2543</v>
      </c>
      <c r="R345" t="s">
        <v>2544</v>
      </c>
      <c r="S345" t="s">
        <v>764</v>
      </c>
      <c r="T345" t="s">
        <v>316</v>
      </c>
      <c r="U345">
        <v>0</v>
      </c>
      <c r="V345">
        <v>100</v>
      </c>
      <c r="W345" t="s">
        <v>2428</v>
      </c>
      <c r="X345">
        <v>978</v>
      </c>
      <c r="Y345" t="s">
        <v>324</v>
      </c>
      <c r="Z345" t="s">
        <v>2543</v>
      </c>
      <c r="AA345">
        <v>325</v>
      </c>
      <c r="AB345" t="s">
        <v>325</v>
      </c>
      <c r="AC345" t="s">
        <v>2543</v>
      </c>
      <c r="AD345" t="s">
        <v>2543</v>
      </c>
      <c r="AE345">
        <v>0</v>
      </c>
      <c r="AF345" t="s">
        <v>536</v>
      </c>
      <c r="AG345" t="s">
        <v>2545</v>
      </c>
      <c r="AH345">
        <v>1E-3</v>
      </c>
      <c r="AI345" t="s">
        <v>2546</v>
      </c>
      <c r="AJ345">
        <v>3</v>
      </c>
      <c r="AK345" t="s">
        <v>2547</v>
      </c>
      <c r="AL345" t="s">
        <v>2548</v>
      </c>
      <c r="AM345">
        <v>1.9</v>
      </c>
      <c r="AN345" t="s">
        <v>2549</v>
      </c>
      <c r="AO345">
        <v>8.2000000000000003E-2</v>
      </c>
      <c r="AP345" t="s">
        <v>2550</v>
      </c>
      <c r="AQ345" t="s">
        <v>2543</v>
      </c>
      <c r="AR345" t="s">
        <v>316</v>
      </c>
      <c r="AS345" t="s">
        <v>2428</v>
      </c>
      <c r="AT345">
        <v>153.46</v>
      </c>
      <c r="AU345">
        <v>110.13</v>
      </c>
      <c r="AV345">
        <v>131.79499999999999</v>
      </c>
      <c r="AW345">
        <v>7.0421518289999998</v>
      </c>
      <c r="AX345">
        <v>100.76</v>
      </c>
      <c r="AY345">
        <v>75.010000000000005</v>
      </c>
      <c r="AZ345">
        <v>80.38</v>
      </c>
      <c r="BA345">
        <v>85.383333329999999</v>
      </c>
      <c r="BB345">
        <v>6.415882581</v>
      </c>
      <c r="BC345">
        <v>103.43</v>
      </c>
      <c r="BD345">
        <v>63.81</v>
      </c>
      <c r="BE345">
        <v>108.74</v>
      </c>
      <c r="BF345">
        <v>91.993333329999999</v>
      </c>
      <c r="BG345">
        <v>6.5234574089999997</v>
      </c>
      <c r="BH345">
        <v>97.02</v>
      </c>
      <c r="BI345">
        <v>105.27</v>
      </c>
      <c r="BJ345">
        <v>92.8</v>
      </c>
      <c r="BK345">
        <v>98.363333330000003</v>
      </c>
      <c r="BL345">
        <v>6.6200487209999999</v>
      </c>
      <c r="BM345">
        <v>90.42</v>
      </c>
      <c r="BN345">
        <v>91.55</v>
      </c>
      <c r="BO345">
        <v>86.66</v>
      </c>
      <c r="BP345">
        <v>89.543333329999996</v>
      </c>
      <c r="BQ345">
        <v>6.48451412</v>
      </c>
      <c r="BR345">
        <v>94.79</v>
      </c>
      <c r="BS345">
        <v>96.64</v>
      </c>
      <c r="BT345">
        <v>90.82</v>
      </c>
      <c r="BU345">
        <v>94.083333330000002</v>
      </c>
      <c r="BV345">
        <v>6.5558672700000002</v>
      </c>
      <c r="BW345">
        <v>85.6</v>
      </c>
      <c r="BX345">
        <v>81.22</v>
      </c>
      <c r="BY345">
        <v>85.88</v>
      </c>
      <c r="BZ345">
        <v>84.233333329999994</v>
      </c>
      <c r="CA345">
        <v>6.396319353</v>
      </c>
      <c r="CB345">
        <v>77.7</v>
      </c>
      <c r="CC345">
        <v>90.86</v>
      </c>
      <c r="CD345">
        <v>84.28</v>
      </c>
      <c r="CE345">
        <v>6.397118409</v>
      </c>
      <c r="CF345">
        <v>45</v>
      </c>
      <c r="CG345">
        <v>28</v>
      </c>
      <c r="CH345">
        <v>50</v>
      </c>
      <c r="CI345">
        <v>56</v>
      </c>
      <c r="CJ345">
        <v>27</v>
      </c>
      <c r="CK345">
        <v>99</v>
      </c>
      <c r="CL345">
        <v>107</v>
      </c>
      <c r="CM345">
        <v>88</v>
      </c>
      <c r="CN345">
        <v>221</v>
      </c>
      <c r="CO345">
        <v>125</v>
      </c>
      <c r="CP345">
        <v>117</v>
      </c>
      <c r="CQ345">
        <v>216</v>
      </c>
      <c r="CR345">
        <v>340</v>
      </c>
      <c r="CS345">
        <v>308</v>
      </c>
      <c r="CT345">
        <v>172</v>
      </c>
      <c r="CU345">
        <v>322</v>
      </c>
      <c r="CV345">
        <v>180</v>
      </c>
      <c r="CW345">
        <v>154</v>
      </c>
      <c r="CX345">
        <v>218</v>
      </c>
      <c r="CY345">
        <v>179</v>
      </c>
      <c r="CZ345">
        <v>213</v>
      </c>
      <c r="DA345">
        <v>202</v>
      </c>
      <c r="DB345">
        <v>854</v>
      </c>
    </row>
    <row r="346" spans="1:106">
      <c r="A346" t="s">
        <v>2435</v>
      </c>
      <c r="B346">
        <v>0.54200651799999999</v>
      </c>
      <c r="C346" t="s">
        <v>2435</v>
      </c>
      <c r="D346">
        <v>0.58628480299999997</v>
      </c>
      <c r="E346" t="s">
        <v>2435</v>
      </c>
      <c r="F346">
        <v>0.64640986899999997</v>
      </c>
      <c r="H346" t="s">
        <v>2435</v>
      </c>
      <c r="I346">
        <v>103.355</v>
      </c>
      <c r="J346">
        <v>70.040000000000006</v>
      </c>
      <c r="K346">
        <v>71.873333329999994</v>
      </c>
      <c r="L346">
        <v>76.2</v>
      </c>
      <c r="M346">
        <v>70.596666670000005</v>
      </c>
      <c r="N346">
        <v>72.956666670000004</v>
      </c>
      <c r="P346" t="s">
        <v>2435</v>
      </c>
      <c r="Q346" t="s">
        <v>2578</v>
      </c>
      <c r="R346" t="s">
        <v>1611</v>
      </c>
      <c r="S346" t="s">
        <v>1612</v>
      </c>
      <c r="U346" t="s">
        <v>330</v>
      </c>
      <c r="V346" t="s">
        <v>330</v>
      </c>
      <c r="W346" t="s">
        <v>2435</v>
      </c>
      <c r="X346">
        <v>1776</v>
      </c>
      <c r="Y346" t="s">
        <v>361</v>
      </c>
      <c r="Z346" t="s">
        <v>2578</v>
      </c>
      <c r="AA346">
        <v>591</v>
      </c>
      <c r="AB346" t="s">
        <v>362</v>
      </c>
      <c r="AC346" t="s">
        <v>2578</v>
      </c>
      <c r="AD346" t="s">
        <v>2579</v>
      </c>
      <c r="AE346">
        <v>0</v>
      </c>
      <c r="AF346" t="s">
        <v>420</v>
      </c>
      <c r="AG346" t="s">
        <v>466</v>
      </c>
      <c r="AH346" s="1">
        <v>1E-4</v>
      </c>
      <c r="AI346" t="s">
        <v>329</v>
      </c>
      <c r="AJ346" t="s">
        <v>330</v>
      </c>
      <c r="AK346" t="s">
        <v>329</v>
      </c>
      <c r="AL346" t="s">
        <v>466</v>
      </c>
      <c r="AM346" s="1">
        <v>3.0000000000000001E-5</v>
      </c>
      <c r="AN346" t="s">
        <v>2580</v>
      </c>
      <c r="AO346" s="1">
        <v>1.0000000000000001E-9</v>
      </c>
      <c r="AP346" t="s">
        <v>2581</v>
      </c>
      <c r="AQ346" t="s">
        <v>2578</v>
      </c>
      <c r="AR346" t="s">
        <v>316</v>
      </c>
      <c r="AS346" t="s">
        <v>2435</v>
      </c>
      <c r="AT346">
        <v>92.05</v>
      </c>
      <c r="AU346">
        <v>114.66</v>
      </c>
      <c r="AV346">
        <v>103.355</v>
      </c>
      <c r="AW346">
        <v>6.6914643729999996</v>
      </c>
      <c r="AX346">
        <v>60.18</v>
      </c>
      <c r="AY346">
        <v>74.569999999999993</v>
      </c>
      <c r="AZ346">
        <v>75.37</v>
      </c>
      <c r="BA346">
        <v>70.040000000000006</v>
      </c>
      <c r="BB346">
        <v>6.1301071790000004</v>
      </c>
      <c r="BC346">
        <v>78.86</v>
      </c>
      <c r="BD346">
        <v>66.41</v>
      </c>
      <c r="BE346">
        <v>70.349999999999994</v>
      </c>
      <c r="BF346">
        <v>71.873333329999994</v>
      </c>
      <c r="BG346">
        <v>6.1673846919999997</v>
      </c>
      <c r="BH346">
        <v>71.650000000000006</v>
      </c>
      <c r="BI346">
        <v>74.989999999999995</v>
      </c>
      <c r="BJ346">
        <v>81.96</v>
      </c>
      <c r="BK346">
        <v>76.2</v>
      </c>
      <c r="BL346">
        <v>6.2517190930000002</v>
      </c>
      <c r="BM346">
        <v>66.89</v>
      </c>
      <c r="BN346">
        <v>69.38</v>
      </c>
      <c r="BO346">
        <v>75.52</v>
      </c>
      <c r="BP346">
        <v>70.596666670000005</v>
      </c>
      <c r="BQ346">
        <v>6.1415281610000001</v>
      </c>
      <c r="BR346">
        <v>61</v>
      </c>
      <c r="BS346">
        <v>79.459999999999994</v>
      </c>
      <c r="BT346">
        <v>78.41</v>
      </c>
      <c r="BU346">
        <v>72.956666670000004</v>
      </c>
      <c r="BV346">
        <v>6.1889679099999997</v>
      </c>
      <c r="BW346">
        <v>68.290000000000006</v>
      </c>
      <c r="BX346">
        <v>74</v>
      </c>
      <c r="BY346">
        <v>81.38</v>
      </c>
      <c r="BZ346">
        <v>74.556666669999998</v>
      </c>
      <c r="CA346">
        <v>6.2202654549999998</v>
      </c>
      <c r="CB346">
        <v>63</v>
      </c>
      <c r="CC346">
        <v>70.27</v>
      </c>
      <c r="CD346">
        <v>66.635000000000005</v>
      </c>
      <c r="CE346">
        <v>6.0582082460000004</v>
      </c>
      <c r="CF346">
        <v>52.22</v>
      </c>
      <c r="CG346">
        <v>56.39</v>
      </c>
      <c r="CH346">
        <v>57.77</v>
      </c>
      <c r="CI346">
        <v>107.7</v>
      </c>
      <c r="CJ346">
        <v>48.97</v>
      </c>
      <c r="CK346">
        <v>146.02000000000001</v>
      </c>
      <c r="CL346">
        <v>215.43</v>
      </c>
      <c r="CM346">
        <v>110.12</v>
      </c>
      <c r="CN346">
        <v>315.72000000000003</v>
      </c>
      <c r="CO346">
        <v>172.25</v>
      </c>
      <c r="CP346">
        <v>199.9</v>
      </c>
      <c r="CQ346">
        <v>309.07</v>
      </c>
      <c r="CR346">
        <v>498.41</v>
      </c>
      <c r="CS346">
        <v>519.17999999999995</v>
      </c>
      <c r="CT346">
        <v>214.12</v>
      </c>
      <c r="CU346">
        <v>512.13</v>
      </c>
      <c r="CV346">
        <v>300.64</v>
      </c>
      <c r="CW346">
        <v>237.64</v>
      </c>
      <c r="CX346">
        <v>384.23</v>
      </c>
      <c r="CY346">
        <v>280.76</v>
      </c>
      <c r="CZ346">
        <v>390.47</v>
      </c>
      <c r="DA346">
        <v>302.2</v>
      </c>
      <c r="DB346">
        <v>1652</v>
      </c>
    </row>
    <row r="347" spans="1:106">
      <c r="A347" t="s">
        <v>2426</v>
      </c>
      <c r="B347">
        <v>0.63260401600000005</v>
      </c>
      <c r="C347" t="s">
        <v>2426</v>
      </c>
      <c r="D347">
        <v>0.930441611</v>
      </c>
      <c r="E347" t="s">
        <v>2426</v>
      </c>
      <c r="F347">
        <v>0.63368737500000005</v>
      </c>
      <c r="H347" t="s">
        <v>2426</v>
      </c>
      <c r="I347">
        <v>113.405</v>
      </c>
      <c r="J347">
        <v>70.986666670000005</v>
      </c>
      <c r="K347">
        <v>64.666666669999998</v>
      </c>
      <c r="L347">
        <v>76.116666670000001</v>
      </c>
      <c r="M347">
        <v>83.13</v>
      </c>
      <c r="N347">
        <v>81.433333329999996</v>
      </c>
      <c r="P347" t="s">
        <v>2426</v>
      </c>
      <c r="Q347" t="s">
        <v>2532</v>
      </c>
      <c r="R347" t="s">
        <v>2533</v>
      </c>
      <c r="S347" t="s">
        <v>1186</v>
      </c>
      <c r="T347" t="s">
        <v>316</v>
      </c>
      <c r="U347">
        <v>0</v>
      </c>
      <c r="V347">
        <v>100</v>
      </c>
      <c r="W347" t="s">
        <v>2426</v>
      </c>
      <c r="X347">
        <v>840</v>
      </c>
      <c r="Y347" t="s">
        <v>324</v>
      </c>
      <c r="Z347" t="s">
        <v>2532</v>
      </c>
      <c r="AA347">
        <v>279</v>
      </c>
      <c r="AB347" t="s">
        <v>325</v>
      </c>
      <c r="AC347" t="s">
        <v>2532</v>
      </c>
      <c r="AD347" t="s">
        <v>2532</v>
      </c>
      <c r="AE347">
        <v>0</v>
      </c>
      <c r="AF347" t="s">
        <v>335</v>
      </c>
      <c r="AG347" t="s">
        <v>1032</v>
      </c>
      <c r="AH347">
        <v>3.3000000000000002E-2</v>
      </c>
      <c r="AI347" t="s">
        <v>2534</v>
      </c>
      <c r="AJ347">
        <v>1.4</v>
      </c>
      <c r="AK347" t="s">
        <v>2535</v>
      </c>
      <c r="AL347" t="s">
        <v>1152</v>
      </c>
      <c r="AM347">
        <v>0.1</v>
      </c>
      <c r="AN347" t="s">
        <v>2536</v>
      </c>
      <c r="AO347">
        <v>0.69</v>
      </c>
      <c r="AP347" t="s">
        <v>2537</v>
      </c>
      <c r="AQ347" t="s">
        <v>2532</v>
      </c>
      <c r="AR347" t="s">
        <v>316</v>
      </c>
      <c r="AS347" t="s">
        <v>2426</v>
      </c>
      <c r="AT347">
        <v>142.36000000000001</v>
      </c>
      <c r="AU347">
        <v>84.45</v>
      </c>
      <c r="AV347">
        <v>113.405</v>
      </c>
      <c r="AW347">
        <v>6.8253404399999997</v>
      </c>
      <c r="AX347">
        <v>64.900000000000006</v>
      </c>
      <c r="AY347">
        <v>73.489999999999995</v>
      </c>
      <c r="AZ347">
        <v>74.569999999999993</v>
      </c>
      <c r="BA347">
        <v>70.986666670000005</v>
      </c>
      <c r="BB347">
        <v>6.1494761650000003</v>
      </c>
      <c r="BC347">
        <v>66.040000000000006</v>
      </c>
      <c r="BD347">
        <v>48.37</v>
      </c>
      <c r="BE347">
        <v>79.59</v>
      </c>
      <c r="BF347">
        <v>64.666666669999998</v>
      </c>
      <c r="BG347">
        <v>6.0149503409999996</v>
      </c>
      <c r="BH347">
        <v>72.78</v>
      </c>
      <c r="BI347">
        <v>72.319999999999993</v>
      </c>
      <c r="BJ347">
        <v>83.25</v>
      </c>
      <c r="BK347">
        <v>76.116666670000001</v>
      </c>
      <c r="BL347">
        <v>6.2501404789999997</v>
      </c>
      <c r="BM347">
        <v>81.39</v>
      </c>
      <c r="BN347">
        <v>77.72</v>
      </c>
      <c r="BO347">
        <v>90.28</v>
      </c>
      <c r="BP347">
        <v>83.13</v>
      </c>
      <c r="BQ347">
        <v>6.377297306</v>
      </c>
      <c r="BR347">
        <v>82.17</v>
      </c>
      <c r="BS347">
        <v>82.69</v>
      </c>
      <c r="BT347">
        <v>79.44</v>
      </c>
      <c r="BU347">
        <v>81.433333329999996</v>
      </c>
      <c r="BV347">
        <v>6.3475475530000001</v>
      </c>
      <c r="BW347">
        <v>86.85</v>
      </c>
      <c r="BX347">
        <v>86.65</v>
      </c>
      <c r="BY347">
        <v>69.25</v>
      </c>
      <c r="BZ347">
        <v>80.916666669999998</v>
      </c>
      <c r="CA347">
        <v>6.3383649850000001</v>
      </c>
      <c r="CB347">
        <v>62.13</v>
      </c>
      <c r="CC347">
        <v>60.09</v>
      </c>
      <c r="CD347">
        <v>61.11</v>
      </c>
      <c r="CE347">
        <v>5.9333365760000003</v>
      </c>
      <c r="CF347">
        <v>35</v>
      </c>
      <c r="CG347">
        <v>18</v>
      </c>
      <c r="CH347">
        <v>27</v>
      </c>
      <c r="CI347">
        <v>46</v>
      </c>
      <c r="CJ347">
        <v>21</v>
      </c>
      <c r="CK347">
        <v>53</v>
      </c>
      <c r="CL347">
        <v>68</v>
      </c>
      <c r="CM347">
        <v>54</v>
      </c>
      <c r="CN347">
        <v>139</v>
      </c>
      <c r="CO347">
        <v>72</v>
      </c>
      <c r="CP347">
        <v>88</v>
      </c>
      <c r="CQ347">
        <v>163</v>
      </c>
      <c r="CR347">
        <v>242</v>
      </c>
      <c r="CS347">
        <v>269</v>
      </c>
      <c r="CT347">
        <v>125</v>
      </c>
      <c r="CU347">
        <v>231</v>
      </c>
      <c r="CV347">
        <v>132</v>
      </c>
      <c r="CW347">
        <v>131</v>
      </c>
      <c r="CX347">
        <v>195</v>
      </c>
      <c r="CY347">
        <v>120</v>
      </c>
      <c r="CZ347">
        <v>144</v>
      </c>
      <c r="DA347">
        <v>112</v>
      </c>
      <c r="DB347">
        <v>716</v>
      </c>
    </row>
    <row r="348" spans="1:106">
      <c r="A348" t="s">
        <v>148</v>
      </c>
      <c r="B348">
        <v>0.82294269600000003</v>
      </c>
      <c r="C348" t="s">
        <v>148</v>
      </c>
      <c r="D348">
        <v>0.62462424800000005</v>
      </c>
      <c r="E348" t="s">
        <v>148</v>
      </c>
      <c r="F348">
        <v>0.62848598499999997</v>
      </c>
      <c r="H348" t="s">
        <v>148</v>
      </c>
      <c r="I348">
        <v>56.244999999999997</v>
      </c>
      <c r="J348">
        <v>30.39</v>
      </c>
      <c r="K348">
        <v>37.096666669999998</v>
      </c>
      <c r="L348">
        <v>36.393333329999997</v>
      </c>
      <c r="M348">
        <v>38.826666670000002</v>
      </c>
      <c r="N348">
        <v>39.096666669999998</v>
      </c>
      <c r="P348" t="s">
        <v>148</v>
      </c>
      <c r="Q348" t="s">
        <v>2030</v>
      </c>
      <c r="R348" t="s">
        <v>1611</v>
      </c>
      <c r="S348" t="s">
        <v>1612</v>
      </c>
      <c r="U348" t="s">
        <v>330</v>
      </c>
      <c r="V348" t="s">
        <v>330</v>
      </c>
      <c r="W348" t="s">
        <v>148</v>
      </c>
      <c r="X348">
        <v>1458</v>
      </c>
      <c r="Y348" t="s">
        <v>324</v>
      </c>
      <c r="Z348" t="s">
        <v>2030</v>
      </c>
      <c r="AA348">
        <v>485</v>
      </c>
      <c r="AB348" t="s">
        <v>325</v>
      </c>
      <c r="AC348" t="s">
        <v>2030</v>
      </c>
      <c r="AD348" t="s">
        <v>2030</v>
      </c>
      <c r="AE348">
        <v>0</v>
      </c>
      <c r="AF348" t="s">
        <v>351</v>
      </c>
      <c r="AG348" t="s">
        <v>2031</v>
      </c>
      <c r="AH348">
        <v>0.13</v>
      </c>
      <c r="AI348" t="s">
        <v>2032</v>
      </c>
      <c r="AJ348">
        <v>0.69</v>
      </c>
      <c r="AK348" t="s">
        <v>312</v>
      </c>
      <c r="AL348" t="s">
        <v>2033</v>
      </c>
      <c r="AM348">
        <v>0.87</v>
      </c>
      <c r="AN348" t="s">
        <v>2034</v>
      </c>
      <c r="AO348">
        <v>0.22</v>
      </c>
      <c r="AP348" t="s">
        <v>2035</v>
      </c>
      <c r="AQ348" t="s">
        <v>2030</v>
      </c>
      <c r="AR348" t="s">
        <v>316</v>
      </c>
      <c r="AS348" t="s">
        <v>148</v>
      </c>
      <c r="AT348">
        <v>54.58</v>
      </c>
      <c r="AU348">
        <v>57.91</v>
      </c>
      <c r="AV348">
        <v>56.244999999999997</v>
      </c>
      <c r="AW348">
        <v>5.8136529460000004</v>
      </c>
      <c r="AX348">
        <v>25.8</v>
      </c>
      <c r="AY348">
        <v>29.16</v>
      </c>
      <c r="AZ348">
        <v>36.21</v>
      </c>
      <c r="BA348">
        <v>30.39</v>
      </c>
      <c r="BB348">
        <v>4.92552477</v>
      </c>
      <c r="BC348">
        <v>48.15</v>
      </c>
      <c r="BD348">
        <v>25.96</v>
      </c>
      <c r="BE348">
        <v>37.18</v>
      </c>
      <c r="BF348">
        <v>37.096666669999998</v>
      </c>
      <c r="BG348">
        <v>5.2132176540000001</v>
      </c>
      <c r="BH348">
        <v>39.06</v>
      </c>
      <c r="BI348">
        <v>26.96</v>
      </c>
      <c r="BJ348">
        <v>43.16</v>
      </c>
      <c r="BK348">
        <v>36.393333329999997</v>
      </c>
      <c r="BL348">
        <v>5.1856022910000004</v>
      </c>
      <c r="BM348">
        <v>43.15</v>
      </c>
      <c r="BN348">
        <v>35.68</v>
      </c>
      <c r="BO348">
        <v>37.65</v>
      </c>
      <c r="BP348">
        <v>38.826666670000002</v>
      </c>
      <c r="BQ348">
        <v>5.2789759500000004</v>
      </c>
      <c r="BR348">
        <v>39.869999999999997</v>
      </c>
      <c r="BS348">
        <v>40.92</v>
      </c>
      <c r="BT348">
        <v>36.5</v>
      </c>
      <c r="BU348">
        <v>39.096666669999998</v>
      </c>
      <c r="BV348">
        <v>5.2889737050000001</v>
      </c>
      <c r="BW348">
        <v>35.590000000000003</v>
      </c>
      <c r="BX348">
        <v>43.17</v>
      </c>
      <c r="BY348">
        <v>32.78</v>
      </c>
      <c r="BZ348">
        <v>37.18</v>
      </c>
      <c r="CA348">
        <v>5.2164548650000002</v>
      </c>
      <c r="CB348">
        <v>34.74</v>
      </c>
      <c r="CC348">
        <v>23.04</v>
      </c>
      <c r="CD348">
        <v>28.89</v>
      </c>
      <c r="CE348">
        <v>4.8524982989999996</v>
      </c>
      <c r="CF348">
        <v>25</v>
      </c>
      <c r="CG348">
        <v>23</v>
      </c>
      <c r="CH348">
        <v>20</v>
      </c>
      <c r="CI348">
        <v>34</v>
      </c>
      <c r="CJ348">
        <v>19</v>
      </c>
      <c r="CK348">
        <v>72</v>
      </c>
      <c r="CL348">
        <v>68</v>
      </c>
      <c r="CM348">
        <v>47</v>
      </c>
      <c r="CN348">
        <v>139</v>
      </c>
      <c r="CO348">
        <v>50</v>
      </c>
      <c r="CP348">
        <v>85</v>
      </c>
      <c r="CQ348">
        <v>161</v>
      </c>
      <c r="CR348">
        <v>207</v>
      </c>
      <c r="CS348">
        <v>209</v>
      </c>
      <c r="CT348">
        <v>113</v>
      </c>
      <c r="CU348">
        <v>213</v>
      </c>
      <c r="CV348">
        <v>113</v>
      </c>
      <c r="CW348">
        <v>100</v>
      </c>
      <c r="CX348">
        <v>181</v>
      </c>
      <c r="CY348">
        <v>125</v>
      </c>
      <c r="CZ348">
        <v>127</v>
      </c>
      <c r="DA348">
        <v>80</v>
      </c>
      <c r="DB348">
        <v>1334</v>
      </c>
    </row>
    <row r="349" spans="1:106">
      <c r="A349" t="s">
        <v>2438</v>
      </c>
      <c r="B349">
        <v>0.51648290699999999</v>
      </c>
      <c r="C349" t="s">
        <v>2438</v>
      </c>
      <c r="D349">
        <v>0.62329560500000003</v>
      </c>
      <c r="E349" t="s">
        <v>2438</v>
      </c>
      <c r="F349">
        <v>0.618261383</v>
      </c>
      <c r="H349" t="s">
        <v>2438</v>
      </c>
      <c r="I349">
        <v>113.77500000000001</v>
      </c>
      <c r="J349">
        <v>77.876666670000006</v>
      </c>
      <c r="K349">
        <v>77.676666670000003</v>
      </c>
      <c r="L349">
        <v>81.946666669999999</v>
      </c>
      <c r="M349">
        <v>86.43</v>
      </c>
      <c r="N349">
        <v>84.776666669999997</v>
      </c>
      <c r="P349" t="s">
        <v>2438</v>
      </c>
      <c r="Q349" t="s">
        <v>2596</v>
      </c>
      <c r="R349" t="s">
        <v>1611</v>
      </c>
      <c r="S349" t="s">
        <v>1612</v>
      </c>
      <c r="U349" t="s">
        <v>330</v>
      </c>
      <c r="V349" t="s">
        <v>330</v>
      </c>
      <c r="W349" t="s">
        <v>2438</v>
      </c>
      <c r="X349">
        <v>1317</v>
      </c>
      <c r="Y349" t="s">
        <v>324</v>
      </c>
      <c r="Z349" t="s">
        <v>2596</v>
      </c>
      <c r="AA349">
        <v>438</v>
      </c>
      <c r="AB349" t="s">
        <v>325</v>
      </c>
      <c r="AC349" t="s">
        <v>2596</v>
      </c>
      <c r="AD349" t="s">
        <v>2596</v>
      </c>
      <c r="AE349">
        <v>0</v>
      </c>
      <c r="AF349" t="s">
        <v>460</v>
      </c>
      <c r="AG349" t="s">
        <v>2597</v>
      </c>
      <c r="AH349" s="1">
        <v>3.9999999999999998E-11</v>
      </c>
      <c r="AI349" t="s">
        <v>2598</v>
      </c>
      <c r="AJ349">
        <v>1.7</v>
      </c>
      <c r="AK349" t="s">
        <v>2599</v>
      </c>
      <c r="AL349" t="s">
        <v>2600</v>
      </c>
      <c r="AM349">
        <v>2.5</v>
      </c>
      <c r="AN349" t="s">
        <v>2601</v>
      </c>
      <c r="AO349" s="1">
        <v>4.0000000000000003E-5</v>
      </c>
      <c r="AP349" t="s">
        <v>2602</v>
      </c>
      <c r="AQ349" t="s">
        <v>2596</v>
      </c>
      <c r="AR349" t="s">
        <v>316</v>
      </c>
      <c r="AS349" t="s">
        <v>2438</v>
      </c>
      <c r="AT349">
        <v>131.82</v>
      </c>
      <c r="AU349">
        <v>95.73</v>
      </c>
      <c r="AV349">
        <v>113.77500000000001</v>
      </c>
      <c r="AW349">
        <v>6.8300397759999996</v>
      </c>
      <c r="AX349">
        <v>79.34</v>
      </c>
      <c r="AY349">
        <v>88.22</v>
      </c>
      <c r="AZ349">
        <v>66.069999999999993</v>
      </c>
      <c r="BA349">
        <v>77.876666670000006</v>
      </c>
      <c r="BB349">
        <v>6.2831192290000004</v>
      </c>
      <c r="BC349">
        <v>74.040000000000006</v>
      </c>
      <c r="BD349">
        <v>80.260000000000005</v>
      </c>
      <c r="BE349">
        <v>78.73</v>
      </c>
      <c r="BF349">
        <v>77.676666670000003</v>
      </c>
      <c r="BG349">
        <v>6.2794093870000003</v>
      </c>
      <c r="BH349">
        <v>84.22</v>
      </c>
      <c r="BI349">
        <v>84.4</v>
      </c>
      <c r="BJ349">
        <v>77.22</v>
      </c>
      <c r="BK349">
        <v>81.946666669999999</v>
      </c>
      <c r="BL349">
        <v>6.356613361</v>
      </c>
      <c r="BM349">
        <v>87.2</v>
      </c>
      <c r="BN349">
        <v>83.46</v>
      </c>
      <c r="BO349">
        <v>88.63</v>
      </c>
      <c r="BP349">
        <v>86.43</v>
      </c>
      <c r="BQ349">
        <v>6.433460256</v>
      </c>
      <c r="BR349">
        <v>93.89</v>
      </c>
      <c r="BS349">
        <v>82.07</v>
      </c>
      <c r="BT349">
        <v>78.37</v>
      </c>
      <c r="BU349">
        <v>84.776666669999997</v>
      </c>
      <c r="BV349">
        <v>6.4055953370000003</v>
      </c>
      <c r="BW349">
        <v>84.76</v>
      </c>
      <c r="BX349">
        <v>91.48</v>
      </c>
      <c r="BY349">
        <v>82.25</v>
      </c>
      <c r="BZ349">
        <v>86.16333333</v>
      </c>
      <c r="CA349">
        <v>6.4290021580000003</v>
      </c>
      <c r="CB349">
        <v>67.739999999999995</v>
      </c>
      <c r="CC349">
        <v>75.03</v>
      </c>
      <c r="CD349">
        <v>71.385000000000005</v>
      </c>
      <c r="CE349">
        <v>6.1575490500000001</v>
      </c>
      <c r="CF349">
        <v>54</v>
      </c>
      <c r="CG349">
        <v>34</v>
      </c>
      <c r="CH349">
        <v>55</v>
      </c>
      <c r="CI349">
        <v>92</v>
      </c>
      <c r="CJ349">
        <v>31</v>
      </c>
      <c r="CK349">
        <v>99</v>
      </c>
      <c r="CL349">
        <v>188</v>
      </c>
      <c r="CM349">
        <v>89</v>
      </c>
      <c r="CN349">
        <v>268</v>
      </c>
      <c r="CO349">
        <v>140</v>
      </c>
      <c r="CP349">
        <v>136</v>
      </c>
      <c r="CQ349">
        <v>291</v>
      </c>
      <c r="CR349">
        <v>433</v>
      </c>
      <c r="CS349">
        <v>440</v>
      </c>
      <c r="CT349">
        <v>238</v>
      </c>
      <c r="CU349">
        <v>382</v>
      </c>
      <c r="CV349">
        <v>217</v>
      </c>
      <c r="CW349">
        <v>213</v>
      </c>
      <c r="CX349">
        <v>343</v>
      </c>
      <c r="CY349">
        <v>218</v>
      </c>
      <c r="CZ349">
        <v>285</v>
      </c>
      <c r="DA349">
        <v>233</v>
      </c>
      <c r="DB349">
        <v>1193</v>
      </c>
    </row>
    <row r="350" spans="1:106">
      <c r="A350" t="s">
        <v>206</v>
      </c>
      <c r="B350">
        <v>0.75659165399999995</v>
      </c>
      <c r="C350" t="s">
        <v>206</v>
      </c>
      <c r="D350">
        <v>0.70853448100000005</v>
      </c>
      <c r="E350" t="s">
        <v>206</v>
      </c>
      <c r="F350">
        <v>0.61799418699999997</v>
      </c>
      <c r="H350" t="s">
        <v>206</v>
      </c>
      <c r="I350">
        <v>25.754999999999999</v>
      </c>
      <c r="J350">
        <v>14.68333333</v>
      </c>
      <c r="K350">
        <v>15.873333329999999</v>
      </c>
      <c r="L350">
        <v>17.286666669999999</v>
      </c>
      <c r="M350">
        <v>17.793333329999999</v>
      </c>
      <c r="N350">
        <v>18.623333330000001</v>
      </c>
      <c r="P350" t="s">
        <v>206</v>
      </c>
      <c r="Q350" t="s">
        <v>1414</v>
      </c>
      <c r="R350" t="s">
        <v>1040</v>
      </c>
      <c r="S350" t="s">
        <v>1186</v>
      </c>
      <c r="T350" t="s">
        <v>316</v>
      </c>
      <c r="U350">
        <v>0</v>
      </c>
      <c r="V350">
        <v>100</v>
      </c>
      <c r="W350" t="s">
        <v>206</v>
      </c>
      <c r="X350">
        <v>3507</v>
      </c>
      <c r="Y350" t="s">
        <v>324</v>
      </c>
      <c r="Z350" t="s">
        <v>1414</v>
      </c>
      <c r="AA350">
        <v>1168</v>
      </c>
      <c r="AB350" t="s">
        <v>325</v>
      </c>
      <c r="AC350" t="s">
        <v>1414</v>
      </c>
      <c r="AD350" t="s">
        <v>1414</v>
      </c>
      <c r="AE350">
        <v>0</v>
      </c>
      <c r="AF350" t="s">
        <v>1415</v>
      </c>
      <c r="AG350" t="s">
        <v>1416</v>
      </c>
      <c r="AH350">
        <v>5.0000000000000001E-3</v>
      </c>
      <c r="AI350" t="s">
        <v>329</v>
      </c>
      <c r="AJ350" t="s">
        <v>330</v>
      </c>
      <c r="AK350" t="s">
        <v>329</v>
      </c>
      <c r="AL350" t="s">
        <v>1416</v>
      </c>
      <c r="AM350" s="1">
        <v>1.9999999999999999E-6</v>
      </c>
      <c r="AN350" t="s">
        <v>329</v>
      </c>
      <c r="AO350" t="s">
        <v>330</v>
      </c>
      <c r="AP350" t="s">
        <v>329</v>
      </c>
      <c r="AQ350" t="s">
        <v>1414</v>
      </c>
      <c r="AR350" t="s">
        <v>316</v>
      </c>
      <c r="AS350" t="s">
        <v>206</v>
      </c>
      <c r="AT350">
        <v>26.69</v>
      </c>
      <c r="AU350">
        <v>24.82</v>
      </c>
      <c r="AV350">
        <v>25.754999999999999</v>
      </c>
      <c r="AW350">
        <v>4.6867806349999999</v>
      </c>
      <c r="AX350">
        <v>11.7</v>
      </c>
      <c r="AY350">
        <v>16.57</v>
      </c>
      <c r="AZ350">
        <v>15.78</v>
      </c>
      <c r="BA350">
        <v>14.68333333</v>
      </c>
      <c r="BB350">
        <v>3.8761076129999998</v>
      </c>
      <c r="BC350">
        <v>16.88</v>
      </c>
      <c r="BD350">
        <v>17.010000000000002</v>
      </c>
      <c r="BE350">
        <v>13.73</v>
      </c>
      <c r="BF350">
        <v>15.873333329999999</v>
      </c>
      <c r="BG350">
        <v>3.9885332149999999</v>
      </c>
      <c r="BH350">
        <v>17.07</v>
      </c>
      <c r="BI350">
        <v>16.37</v>
      </c>
      <c r="BJ350">
        <v>18.420000000000002</v>
      </c>
      <c r="BK350">
        <v>17.286666669999999</v>
      </c>
      <c r="BL350">
        <v>4.1115877999999997</v>
      </c>
      <c r="BM350">
        <v>16.7</v>
      </c>
      <c r="BN350">
        <v>18.28</v>
      </c>
      <c r="BO350">
        <v>18.399999999999999</v>
      </c>
      <c r="BP350">
        <v>17.793333329999999</v>
      </c>
      <c r="BQ350">
        <v>4.1532648999999999</v>
      </c>
      <c r="BR350">
        <v>17.53</v>
      </c>
      <c r="BS350">
        <v>17.96</v>
      </c>
      <c r="BT350">
        <v>20.38</v>
      </c>
      <c r="BU350">
        <v>18.623333330000001</v>
      </c>
      <c r="BV350">
        <v>4.219039414</v>
      </c>
      <c r="BW350">
        <v>16.559999999999999</v>
      </c>
      <c r="BX350">
        <v>16.55</v>
      </c>
      <c r="BY350">
        <v>17.399999999999999</v>
      </c>
      <c r="BZ350">
        <v>16.83666667</v>
      </c>
      <c r="CA350">
        <v>4.0735346359999998</v>
      </c>
      <c r="CB350">
        <v>16.55</v>
      </c>
      <c r="CC350">
        <v>13.17</v>
      </c>
      <c r="CD350">
        <v>14.86</v>
      </c>
      <c r="CE350">
        <v>3.8933622109999999</v>
      </c>
      <c r="CF350">
        <v>31</v>
      </c>
      <c r="CG350">
        <v>25</v>
      </c>
      <c r="CH350">
        <v>23</v>
      </c>
      <c r="CI350">
        <v>49</v>
      </c>
      <c r="CJ350">
        <v>21</v>
      </c>
      <c r="CK350">
        <v>64</v>
      </c>
      <c r="CL350">
        <v>113</v>
      </c>
      <c r="CM350">
        <v>44</v>
      </c>
      <c r="CN350">
        <v>154</v>
      </c>
      <c r="CO350">
        <v>77</v>
      </c>
      <c r="CP350">
        <v>92</v>
      </c>
      <c r="CQ350">
        <v>158</v>
      </c>
      <c r="CR350">
        <v>269</v>
      </c>
      <c r="CS350">
        <v>259</v>
      </c>
      <c r="CT350">
        <v>126</v>
      </c>
      <c r="CU350">
        <v>237</v>
      </c>
      <c r="CV350">
        <v>160</v>
      </c>
      <c r="CW350">
        <v>118</v>
      </c>
      <c r="CX350">
        <v>176</v>
      </c>
      <c r="CY350">
        <v>151</v>
      </c>
      <c r="CZ350">
        <v>171</v>
      </c>
      <c r="DA350">
        <v>116</v>
      </c>
      <c r="DB350">
        <v>3383</v>
      </c>
    </row>
    <row r="351" spans="1:106">
      <c r="A351" t="s">
        <v>192</v>
      </c>
      <c r="B351">
        <v>0.71217722699999997</v>
      </c>
      <c r="C351" t="s">
        <v>192</v>
      </c>
      <c r="D351">
        <v>0.979556647</v>
      </c>
      <c r="E351" t="s">
        <v>192</v>
      </c>
      <c r="F351">
        <v>0.61574117500000003</v>
      </c>
      <c r="H351" t="s">
        <v>192</v>
      </c>
      <c r="I351">
        <v>63.59</v>
      </c>
      <c r="J351">
        <v>35.950000000000003</v>
      </c>
      <c r="K351">
        <v>32.533333329999998</v>
      </c>
      <c r="L351">
        <v>34.303333330000001</v>
      </c>
      <c r="M351">
        <v>44.183333330000004</v>
      </c>
      <c r="N351">
        <v>44.08</v>
      </c>
      <c r="P351" t="s">
        <v>192</v>
      </c>
      <c r="Q351" t="s">
        <v>1153</v>
      </c>
      <c r="R351" t="s">
        <v>1154</v>
      </c>
      <c r="S351" t="s">
        <v>1121</v>
      </c>
      <c r="T351" t="s">
        <v>316</v>
      </c>
      <c r="U351">
        <v>0</v>
      </c>
      <c r="V351">
        <v>100</v>
      </c>
      <c r="W351" t="s">
        <v>192</v>
      </c>
      <c r="X351">
        <v>1149</v>
      </c>
      <c r="Y351" t="s">
        <v>324</v>
      </c>
      <c r="Z351" t="s">
        <v>1153</v>
      </c>
      <c r="AA351">
        <v>382</v>
      </c>
      <c r="AB351" t="s">
        <v>325</v>
      </c>
      <c r="AC351" t="s">
        <v>1153</v>
      </c>
      <c r="AD351" t="s">
        <v>1153</v>
      </c>
      <c r="AE351">
        <v>0</v>
      </c>
      <c r="AF351" t="s">
        <v>499</v>
      </c>
      <c r="AG351" t="s">
        <v>1155</v>
      </c>
      <c r="AH351">
        <v>0.16</v>
      </c>
      <c r="AI351" t="s">
        <v>1156</v>
      </c>
      <c r="AJ351">
        <v>0.53</v>
      </c>
      <c r="AK351" t="s">
        <v>1157</v>
      </c>
      <c r="AL351" t="s">
        <v>1158</v>
      </c>
      <c r="AM351">
        <v>0.19</v>
      </c>
      <c r="AN351" t="s">
        <v>329</v>
      </c>
      <c r="AO351" t="s">
        <v>330</v>
      </c>
      <c r="AP351" t="s">
        <v>329</v>
      </c>
      <c r="AQ351" t="s">
        <v>1153</v>
      </c>
      <c r="AR351" t="s">
        <v>316</v>
      </c>
      <c r="AS351" t="s">
        <v>192</v>
      </c>
      <c r="AT351">
        <v>68.19</v>
      </c>
      <c r="AU351">
        <v>58.99</v>
      </c>
      <c r="AV351">
        <v>63.59</v>
      </c>
      <c r="AW351">
        <v>5.9907280040000002</v>
      </c>
      <c r="AX351">
        <v>30.22</v>
      </c>
      <c r="AY351">
        <v>37.94</v>
      </c>
      <c r="AZ351">
        <v>39.69</v>
      </c>
      <c r="BA351">
        <v>35.950000000000003</v>
      </c>
      <c r="BB351">
        <v>5.1679198660000001</v>
      </c>
      <c r="BC351">
        <v>37.43</v>
      </c>
      <c r="BD351">
        <v>30.31</v>
      </c>
      <c r="BE351">
        <v>29.86</v>
      </c>
      <c r="BF351">
        <v>32.533333329999998</v>
      </c>
      <c r="BG351">
        <v>5.0238467419999999</v>
      </c>
      <c r="BH351">
        <v>32.92</v>
      </c>
      <c r="BI351">
        <v>32.979999999999997</v>
      </c>
      <c r="BJ351">
        <v>37.01</v>
      </c>
      <c r="BK351">
        <v>34.303333330000001</v>
      </c>
      <c r="BL351">
        <v>5.1002768679999999</v>
      </c>
      <c r="BM351">
        <v>45.69</v>
      </c>
      <c r="BN351">
        <v>49.35</v>
      </c>
      <c r="BO351">
        <v>37.51</v>
      </c>
      <c r="BP351">
        <v>44.183333330000004</v>
      </c>
      <c r="BQ351">
        <v>5.465430359</v>
      </c>
      <c r="BR351">
        <v>41.33</v>
      </c>
      <c r="BS351">
        <v>54.76</v>
      </c>
      <c r="BT351">
        <v>36.15</v>
      </c>
      <c r="BU351">
        <v>44.08</v>
      </c>
      <c r="BV351">
        <v>5.4620523189999997</v>
      </c>
      <c r="BW351">
        <v>39.83</v>
      </c>
      <c r="BX351">
        <v>46.56</v>
      </c>
      <c r="BY351">
        <v>44.34</v>
      </c>
      <c r="BZ351">
        <v>43.576666670000002</v>
      </c>
      <c r="CA351">
        <v>5.4454839389999998</v>
      </c>
      <c r="CB351">
        <v>33.270000000000003</v>
      </c>
      <c r="CC351">
        <v>26.23</v>
      </c>
      <c r="CD351">
        <v>29.75</v>
      </c>
      <c r="CE351">
        <v>4.8948177629999998</v>
      </c>
      <c r="CF351">
        <v>24</v>
      </c>
      <c r="CG351">
        <v>18</v>
      </c>
      <c r="CH351">
        <v>18</v>
      </c>
      <c r="CI351">
        <v>34</v>
      </c>
      <c r="CJ351">
        <v>16</v>
      </c>
      <c r="CK351">
        <v>43</v>
      </c>
      <c r="CL351">
        <v>61</v>
      </c>
      <c r="CM351">
        <v>29</v>
      </c>
      <c r="CN351">
        <v>90</v>
      </c>
      <c r="CO351">
        <v>47</v>
      </c>
      <c r="CP351">
        <v>56</v>
      </c>
      <c r="CQ351">
        <v>131</v>
      </c>
      <c r="CR351">
        <v>220</v>
      </c>
      <c r="CS351">
        <v>160</v>
      </c>
      <c r="CT351">
        <v>90</v>
      </c>
      <c r="CU351">
        <v>219</v>
      </c>
      <c r="CV351">
        <v>86</v>
      </c>
      <c r="CW351">
        <v>86</v>
      </c>
      <c r="CX351">
        <v>150</v>
      </c>
      <c r="CY351">
        <v>92</v>
      </c>
      <c r="CZ351">
        <v>132</v>
      </c>
      <c r="DA351">
        <v>70</v>
      </c>
      <c r="DB351">
        <v>1025</v>
      </c>
    </row>
    <row r="352" spans="1:106">
      <c r="A352" t="s">
        <v>267</v>
      </c>
      <c r="B352">
        <v>0.65279295999999998</v>
      </c>
      <c r="C352" t="s">
        <v>267</v>
      </c>
      <c r="D352">
        <v>0.75242003499999999</v>
      </c>
      <c r="E352" t="s">
        <v>267</v>
      </c>
      <c r="F352">
        <v>0.61065055300000004</v>
      </c>
      <c r="H352" t="s">
        <v>267</v>
      </c>
      <c r="I352">
        <v>66.930000000000007</v>
      </c>
      <c r="J352">
        <v>42.903333330000002</v>
      </c>
      <c r="K352">
        <v>42.25</v>
      </c>
      <c r="L352">
        <v>47.41333333</v>
      </c>
      <c r="M352">
        <v>55.096666669999998</v>
      </c>
      <c r="N352">
        <v>49.246666670000003</v>
      </c>
      <c r="P352" t="s">
        <v>267</v>
      </c>
      <c r="Q352" t="s">
        <v>1302</v>
      </c>
      <c r="R352" t="s">
        <v>1303</v>
      </c>
      <c r="S352" t="s">
        <v>1186</v>
      </c>
      <c r="T352" t="s">
        <v>331</v>
      </c>
      <c r="U352" s="1">
        <v>1.9999999999999999E-11</v>
      </c>
      <c r="V352">
        <v>22</v>
      </c>
      <c r="W352" t="s">
        <v>267</v>
      </c>
      <c r="X352">
        <v>2724</v>
      </c>
      <c r="Y352" t="s">
        <v>324</v>
      </c>
      <c r="Z352" t="s">
        <v>1302</v>
      </c>
      <c r="AA352">
        <v>907</v>
      </c>
      <c r="AB352" t="s">
        <v>325</v>
      </c>
      <c r="AC352" t="s">
        <v>1302</v>
      </c>
      <c r="AD352" t="s">
        <v>1302</v>
      </c>
      <c r="AE352">
        <v>0</v>
      </c>
      <c r="AF352" t="s">
        <v>326</v>
      </c>
      <c r="AG352" t="s">
        <v>388</v>
      </c>
      <c r="AH352">
        <v>2.5000000000000001E-2</v>
      </c>
      <c r="AI352" t="s">
        <v>329</v>
      </c>
      <c r="AJ352" t="s">
        <v>330</v>
      </c>
      <c r="AK352" t="s">
        <v>329</v>
      </c>
      <c r="AL352" t="s">
        <v>391</v>
      </c>
      <c r="AM352">
        <v>1.2999999999999999E-2</v>
      </c>
      <c r="AN352" t="s">
        <v>1304</v>
      </c>
      <c r="AO352" s="1">
        <v>2.9999999999999997E-4</v>
      </c>
      <c r="AP352" t="s">
        <v>1301</v>
      </c>
      <c r="AQ352" t="s">
        <v>1302</v>
      </c>
      <c r="AR352" t="s">
        <v>316</v>
      </c>
      <c r="AS352" t="s">
        <v>267</v>
      </c>
      <c r="AT352">
        <v>53.76</v>
      </c>
      <c r="AU352">
        <v>80.099999999999994</v>
      </c>
      <c r="AV352">
        <v>66.930000000000007</v>
      </c>
      <c r="AW352">
        <v>6.0645811089999997</v>
      </c>
      <c r="AX352">
        <v>43.69</v>
      </c>
      <c r="AY352">
        <v>40.04</v>
      </c>
      <c r="AZ352">
        <v>44.98</v>
      </c>
      <c r="BA352">
        <v>42.903333330000002</v>
      </c>
      <c r="BB352">
        <v>5.4230178359999996</v>
      </c>
      <c r="BC352">
        <v>44.27</v>
      </c>
      <c r="BD352">
        <v>37.020000000000003</v>
      </c>
      <c r="BE352">
        <v>45.46</v>
      </c>
      <c r="BF352">
        <v>42.25</v>
      </c>
      <c r="BG352">
        <v>5.4008794360000003</v>
      </c>
      <c r="BH352">
        <v>52.63</v>
      </c>
      <c r="BI352">
        <v>40.11</v>
      </c>
      <c r="BJ352">
        <v>49.5</v>
      </c>
      <c r="BK352">
        <v>47.41333333</v>
      </c>
      <c r="BL352">
        <v>5.5672209180000003</v>
      </c>
      <c r="BM352">
        <v>57.2</v>
      </c>
      <c r="BN352">
        <v>52.45</v>
      </c>
      <c r="BO352">
        <v>55.64</v>
      </c>
      <c r="BP352">
        <v>55.096666669999998</v>
      </c>
      <c r="BQ352">
        <v>5.7838931340000004</v>
      </c>
      <c r="BR352">
        <v>51.77</v>
      </c>
      <c r="BS352">
        <v>46.92</v>
      </c>
      <c r="BT352">
        <v>49.05</v>
      </c>
      <c r="BU352">
        <v>49.246666670000003</v>
      </c>
      <c r="BV352">
        <v>5.6219541719999997</v>
      </c>
      <c r="BW352">
        <v>54.59</v>
      </c>
      <c r="BX352">
        <v>50.91</v>
      </c>
      <c r="BY352">
        <v>47.28</v>
      </c>
      <c r="BZ352">
        <v>50.926666670000003</v>
      </c>
      <c r="CA352">
        <v>5.6703493859999998</v>
      </c>
      <c r="CB352">
        <v>38.78</v>
      </c>
      <c r="CC352">
        <v>35.020000000000003</v>
      </c>
      <c r="CD352">
        <v>36.9</v>
      </c>
      <c r="CE352">
        <v>5.2055489110000002</v>
      </c>
      <c r="CF352">
        <v>48</v>
      </c>
      <c r="CG352">
        <v>62</v>
      </c>
      <c r="CH352">
        <v>66</v>
      </c>
      <c r="CI352">
        <v>91</v>
      </c>
      <c r="CJ352">
        <v>46</v>
      </c>
      <c r="CK352">
        <v>129</v>
      </c>
      <c r="CL352">
        <v>189</v>
      </c>
      <c r="CM352">
        <v>112</v>
      </c>
      <c r="CN352">
        <v>365</v>
      </c>
      <c r="CO352">
        <v>145</v>
      </c>
      <c r="CP352">
        <v>190</v>
      </c>
      <c r="CQ352">
        <v>416</v>
      </c>
      <c r="CR352">
        <v>593</v>
      </c>
      <c r="CS352">
        <v>602</v>
      </c>
      <c r="CT352">
        <v>286</v>
      </c>
      <c r="CU352">
        <v>476</v>
      </c>
      <c r="CV352">
        <v>296</v>
      </c>
      <c r="CW352">
        <v>299</v>
      </c>
      <c r="CX352">
        <v>416</v>
      </c>
      <c r="CY352">
        <v>272</v>
      </c>
      <c r="CZ352">
        <v>357</v>
      </c>
      <c r="DA352">
        <v>237</v>
      </c>
      <c r="DB352">
        <v>2600</v>
      </c>
    </row>
    <row r="353" spans="1:106">
      <c r="A353" t="s">
        <v>2439</v>
      </c>
      <c r="B353">
        <v>0.507129846</v>
      </c>
      <c r="C353" t="s">
        <v>2439</v>
      </c>
      <c r="D353">
        <v>0.69028542400000004</v>
      </c>
      <c r="E353" t="s">
        <v>2439</v>
      </c>
      <c r="F353">
        <v>0.60902708500000002</v>
      </c>
      <c r="H353" t="s">
        <v>2439</v>
      </c>
      <c r="I353">
        <v>49.81</v>
      </c>
      <c r="J353">
        <v>34.840000000000003</v>
      </c>
      <c r="K353">
        <v>32.396666670000002</v>
      </c>
      <c r="L353">
        <v>36.32</v>
      </c>
      <c r="M353">
        <v>35.853333329999998</v>
      </c>
      <c r="N353">
        <v>36.396666670000002</v>
      </c>
      <c r="P353" t="s">
        <v>2439</v>
      </c>
      <c r="Q353" t="s">
        <v>2603</v>
      </c>
      <c r="R353" t="s">
        <v>1611</v>
      </c>
      <c r="S353" t="s">
        <v>1612</v>
      </c>
      <c r="U353" t="s">
        <v>330</v>
      </c>
      <c r="V353" t="s">
        <v>330</v>
      </c>
      <c r="W353" t="s">
        <v>2439</v>
      </c>
      <c r="X353">
        <v>2676</v>
      </c>
      <c r="Y353" t="s">
        <v>2604</v>
      </c>
      <c r="Z353" t="s">
        <v>2603</v>
      </c>
      <c r="AA353">
        <v>891</v>
      </c>
      <c r="AB353" t="s">
        <v>2605</v>
      </c>
      <c r="AC353" t="s">
        <v>2603</v>
      </c>
      <c r="AD353" t="s">
        <v>2603</v>
      </c>
      <c r="AE353">
        <v>0</v>
      </c>
      <c r="AF353" t="s">
        <v>326</v>
      </c>
      <c r="AG353" t="s">
        <v>310</v>
      </c>
      <c r="AH353" s="1">
        <v>7.0000000000000004E-25</v>
      </c>
      <c r="AI353" t="s">
        <v>2606</v>
      </c>
      <c r="AJ353" s="1">
        <v>3E-23</v>
      </c>
      <c r="AK353" t="s">
        <v>2607</v>
      </c>
      <c r="AL353" t="s">
        <v>715</v>
      </c>
      <c r="AM353">
        <v>0.91</v>
      </c>
      <c r="AN353" t="s">
        <v>2608</v>
      </c>
      <c r="AO353" s="1">
        <v>5.9999999999999998E-22</v>
      </c>
      <c r="AP353" t="s">
        <v>2609</v>
      </c>
      <c r="AQ353" t="s">
        <v>2603</v>
      </c>
      <c r="AR353" t="s">
        <v>316</v>
      </c>
      <c r="AS353" t="s">
        <v>2439</v>
      </c>
      <c r="AT353">
        <v>45.65</v>
      </c>
      <c r="AU353">
        <v>53.97</v>
      </c>
      <c r="AV353">
        <v>49.81</v>
      </c>
      <c r="AW353">
        <v>5.6383635060000001</v>
      </c>
      <c r="AX353">
        <v>34.39</v>
      </c>
      <c r="AY353">
        <v>32.270000000000003</v>
      </c>
      <c r="AZ353">
        <v>37.86</v>
      </c>
      <c r="BA353">
        <v>34.840000000000003</v>
      </c>
      <c r="BB353">
        <v>5.1226727189999997</v>
      </c>
      <c r="BC353">
        <v>33.909999999999997</v>
      </c>
      <c r="BD353">
        <v>28.54</v>
      </c>
      <c r="BE353">
        <v>34.74</v>
      </c>
      <c r="BF353">
        <v>32.396666670000002</v>
      </c>
      <c r="BG353">
        <v>5.0177734750000003</v>
      </c>
      <c r="BH353">
        <v>34.96</v>
      </c>
      <c r="BI353">
        <v>35.51</v>
      </c>
      <c r="BJ353">
        <v>38.49</v>
      </c>
      <c r="BK353">
        <v>36.32</v>
      </c>
      <c r="BL353">
        <v>5.1826922980000001</v>
      </c>
      <c r="BM353">
        <v>39.78</v>
      </c>
      <c r="BN353">
        <v>35.770000000000003</v>
      </c>
      <c r="BO353">
        <v>32.01</v>
      </c>
      <c r="BP353">
        <v>35.853333329999998</v>
      </c>
      <c r="BQ353">
        <v>5.1640353489999997</v>
      </c>
      <c r="BR353">
        <v>35.04</v>
      </c>
      <c r="BS353">
        <v>36.159999999999997</v>
      </c>
      <c r="BT353">
        <v>37.99</v>
      </c>
      <c r="BU353">
        <v>36.396666670000002</v>
      </c>
      <c r="BV353">
        <v>5.1857344239999996</v>
      </c>
      <c r="BW353">
        <v>39.06</v>
      </c>
      <c r="BX353">
        <v>33.409999999999997</v>
      </c>
      <c r="BY353">
        <v>41.82</v>
      </c>
      <c r="BZ353">
        <v>38.096666669999998</v>
      </c>
      <c r="CA353">
        <v>5.2515928670000003</v>
      </c>
      <c r="CB353">
        <v>29.34</v>
      </c>
      <c r="CC353">
        <v>29.35</v>
      </c>
      <c r="CD353">
        <v>29.344999999999999</v>
      </c>
      <c r="CE353">
        <v>4.8750428030000004</v>
      </c>
      <c r="CF353">
        <v>40</v>
      </c>
      <c r="CG353">
        <v>41</v>
      </c>
      <c r="CH353">
        <v>51</v>
      </c>
      <c r="CI353">
        <v>72</v>
      </c>
      <c r="CJ353">
        <v>38</v>
      </c>
      <c r="CK353">
        <v>97</v>
      </c>
      <c r="CL353">
        <v>143</v>
      </c>
      <c r="CM353">
        <v>84</v>
      </c>
      <c r="CN353">
        <v>238</v>
      </c>
      <c r="CO353">
        <v>126</v>
      </c>
      <c r="CP353">
        <v>145</v>
      </c>
      <c r="CQ353">
        <v>284</v>
      </c>
      <c r="CR353">
        <v>397</v>
      </c>
      <c r="CS353">
        <v>340</v>
      </c>
      <c r="CT353">
        <v>190</v>
      </c>
      <c r="CU353">
        <v>360</v>
      </c>
      <c r="CV353">
        <v>225</v>
      </c>
      <c r="CW353">
        <v>210</v>
      </c>
      <c r="CX353">
        <v>268</v>
      </c>
      <c r="CY353">
        <v>202</v>
      </c>
      <c r="CZ353">
        <v>310</v>
      </c>
      <c r="DA353">
        <v>195</v>
      </c>
      <c r="DB353">
        <v>2552</v>
      </c>
    </row>
    <row r="354" spans="1:106">
      <c r="A354" t="s">
        <v>274</v>
      </c>
      <c r="B354">
        <v>0.55652427000000004</v>
      </c>
      <c r="C354" t="s">
        <v>274</v>
      </c>
      <c r="D354">
        <v>0.58244822299999999</v>
      </c>
      <c r="E354" t="s">
        <v>274</v>
      </c>
      <c r="F354">
        <v>0.60739872699999997</v>
      </c>
      <c r="H354" t="s">
        <v>274</v>
      </c>
      <c r="I354">
        <v>74.394999999999996</v>
      </c>
      <c r="J354">
        <v>48.876666669999999</v>
      </c>
      <c r="K354">
        <v>50.92</v>
      </c>
      <c r="L354">
        <v>51.18</v>
      </c>
      <c r="M354">
        <v>54.09</v>
      </c>
      <c r="N354">
        <v>54.096666669999998</v>
      </c>
      <c r="P354" t="s">
        <v>274</v>
      </c>
      <c r="Q354" t="s">
        <v>1481</v>
      </c>
      <c r="R354" t="s">
        <v>1482</v>
      </c>
      <c r="S354" t="s">
        <v>1186</v>
      </c>
      <c r="T354" t="s">
        <v>306</v>
      </c>
      <c r="U354" s="1">
        <v>1.0000000000000001E-30</v>
      </c>
      <c r="V354">
        <v>129</v>
      </c>
      <c r="W354" t="s">
        <v>274</v>
      </c>
      <c r="X354">
        <v>1974</v>
      </c>
      <c r="Y354" t="s">
        <v>324</v>
      </c>
      <c r="Z354" t="s">
        <v>1481</v>
      </c>
      <c r="AA354">
        <v>657</v>
      </c>
      <c r="AB354" t="s">
        <v>325</v>
      </c>
      <c r="AC354" t="s">
        <v>1481</v>
      </c>
      <c r="AD354" t="s">
        <v>1481</v>
      </c>
      <c r="AE354">
        <v>0</v>
      </c>
      <c r="AF354" t="s">
        <v>309</v>
      </c>
      <c r="AG354" t="s">
        <v>1483</v>
      </c>
      <c r="AH354" s="1">
        <v>2.0000000000000001E-4</v>
      </c>
      <c r="AI354" t="s">
        <v>329</v>
      </c>
      <c r="AJ354" t="s">
        <v>330</v>
      </c>
      <c r="AK354" t="s">
        <v>329</v>
      </c>
      <c r="AL354" t="s">
        <v>1484</v>
      </c>
      <c r="AM354">
        <v>6.1</v>
      </c>
      <c r="AN354" t="s">
        <v>1485</v>
      </c>
      <c r="AO354">
        <v>4.7</v>
      </c>
      <c r="AP354" t="s">
        <v>429</v>
      </c>
      <c r="AQ354" t="s">
        <v>1481</v>
      </c>
      <c r="AR354" t="s">
        <v>316</v>
      </c>
      <c r="AS354" t="s">
        <v>274</v>
      </c>
      <c r="AT354">
        <v>59.82</v>
      </c>
      <c r="AU354">
        <v>88.97</v>
      </c>
      <c r="AV354">
        <v>74.394999999999996</v>
      </c>
      <c r="AW354">
        <v>6.2171337580000001</v>
      </c>
      <c r="AX354">
        <v>38.14</v>
      </c>
      <c r="AY354">
        <v>56.27</v>
      </c>
      <c r="AZ354">
        <v>52.22</v>
      </c>
      <c r="BA354">
        <v>48.876666669999999</v>
      </c>
      <c r="BB354">
        <v>5.6110739929999998</v>
      </c>
      <c r="BC354">
        <v>56.43</v>
      </c>
      <c r="BD354">
        <v>49.55</v>
      </c>
      <c r="BE354">
        <v>46.78</v>
      </c>
      <c r="BF354">
        <v>50.92</v>
      </c>
      <c r="BG354">
        <v>5.670160514</v>
      </c>
      <c r="BH354">
        <v>54.51</v>
      </c>
      <c r="BI354">
        <v>47.04</v>
      </c>
      <c r="BJ354">
        <v>51.99</v>
      </c>
      <c r="BK354">
        <v>51.18</v>
      </c>
      <c r="BL354">
        <v>5.677508242</v>
      </c>
      <c r="BM354">
        <v>54.3</v>
      </c>
      <c r="BN354">
        <v>51.21</v>
      </c>
      <c r="BO354">
        <v>56.76</v>
      </c>
      <c r="BP354">
        <v>54.09</v>
      </c>
      <c r="BQ354">
        <v>5.7572899919999996</v>
      </c>
      <c r="BR354">
        <v>59.53</v>
      </c>
      <c r="BS354">
        <v>53.62</v>
      </c>
      <c r="BT354">
        <v>49.14</v>
      </c>
      <c r="BU354">
        <v>54.096666669999998</v>
      </c>
      <c r="BV354">
        <v>5.7574677960000002</v>
      </c>
      <c r="BW354">
        <v>54.66</v>
      </c>
      <c r="BX354">
        <v>55.72</v>
      </c>
      <c r="BY354">
        <v>49.69</v>
      </c>
      <c r="BZ354">
        <v>53.356666670000003</v>
      </c>
      <c r="CA354">
        <v>5.7375966350000001</v>
      </c>
      <c r="CB354">
        <v>59.72</v>
      </c>
      <c r="CC354">
        <v>37.17</v>
      </c>
      <c r="CD354">
        <v>48.445</v>
      </c>
      <c r="CE354">
        <v>5.598275868</v>
      </c>
      <c r="CF354">
        <v>38</v>
      </c>
      <c r="CG354">
        <v>49</v>
      </c>
      <c r="CH354">
        <v>41</v>
      </c>
      <c r="CI354">
        <v>91</v>
      </c>
      <c r="CJ354">
        <v>38</v>
      </c>
      <c r="CK354">
        <v>117</v>
      </c>
      <c r="CL354">
        <v>180</v>
      </c>
      <c r="CM354">
        <v>82</v>
      </c>
      <c r="CN354">
        <v>269</v>
      </c>
      <c r="CO354">
        <v>121</v>
      </c>
      <c r="CP354">
        <v>142</v>
      </c>
      <c r="CQ354">
        <v>281</v>
      </c>
      <c r="CR354">
        <v>412</v>
      </c>
      <c r="CS354">
        <v>437</v>
      </c>
      <c r="CT354">
        <v>234</v>
      </c>
      <c r="CU354">
        <v>387</v>
      </c>
      <c r="CV354">
        <v>211</v>
      </c>
      <c r="CW354">
        <v>213</v>
      </c>
      <c r="CX354">
        <v>324</v>
      </c>
      <c r="CY354">
        <v>298</v>
      </c>
      <c r="CZ354">
        <v>267</v>
      </c>
      <c r="DA354">
        <v>179</v>
      </c>
      <c r="DB354">
        <v>1850</v>
      </c>
    </row>
    <row r="355" spans="1:106">
      <c r="A355" t="s">
        <v>2427</v>
      </c>
      <c r="B355">
        <v>0.62299564299999999</v>
      </c>
      <c r="C355" t="s">
        <v>2427</v>
      </c>
      <c r="D355">
        <v>0.77716516999999996</v>
      </c>
      <c r="E355" t="s">
        <v>2427</v>
      </c>
      <c r="F355">
        <v>0.59436974099999995</v>
      </c>
      <c r="H355" t="s">
        <v>2427</v>
      </c>
      <c r="I355">
        <v>189.4</v>
      </c>
      <c r="J355">
        <v>119.89</v>
      </c>
      <c r="K355">
        <v>107.3833333</v>
      </c>
      <c r="L355">
        <v>103.52</v>
      </c>
      <c r="M355">
        <v>114.47333329999999</v>
      </c>
      <c r="N355">
        <v>136.52666669999999</v>
      </c>
      <c r="P355" t="s">
        <v>2427</v>
      </c>
      <c r="Q355" t="s">
        <v>2538</v>
      </c>
      <c r="R355" t="s">
        <v>1611</v>
      </c>
      <c r="S355" t="s">
        <v>1612</v>
      </c>
      <c r="U355" t="s">
        <v>330</v>
      </c>
      <c r="V355" t="s">
        <v>330</v>
      </c>
      <c r="W355" t="s">
        <v>2427</v>
      </c>
      <c r="X355">
        <v>477</v>
      </c>
      <c r="Y355" t="s">
        <v>324</v>
      </c>
      <c r="Z355" t="s">
        <v>2538</v>
      </c>
      <c r="AA355">
        <v>158</v>
      </c>
      <c r="AB355" t="s">
        <v>325</v>
      </c>
      <c r="AC355" t="s">
        <v>2538</v>
      </c>
      <c r="AD355" t="s">
        <v>2538</v>
      </c>
      <c r="AE355" s="1">
        <v>1E-108</v>
      </c>
      <c r="AF355" t="s">
        <v>328</v>
      </c>
      <c r="AG355" t="s">
        <v>2539</v>
      </c>
      <c r="AH355">
        <v>0.32</v>
      </c>
      <c r="AI355" t="s">
        <v>2540</v>
      </c>
      <c r="AJ355">
        <v>2.2999999999999998</v>
      </c>
      <c r="AK355" t="s">
        <v>623</v>
      </c>
      <c r="AL355" t="s">
        <v>2541</v>
      </c>
      <c r="AM355">
        <v>1.2E-2</v>
      </c>
      <c r="AN355" t="s">
        <v>2542</v>
      </c>
      <c r="AO355">
        <v>0.16</v>
      </c>
      <c r="AP355" t="s">
        <v>429</v>
      </c>
      <c r="AQ355" t="s">
        <v>2538</v>
      </c>
      <c r="AR355" t="s">
        <v>316</v>
      </c>
      <c r="AS355" t="s">
        <v>2427</v>
      </c>
      <c r="AT355">
        <v>198</v>
      </c>
      <c r="AU355">
        <v>180.8</v>
      </c>
      <c r="AV355">
        <v>189.4</v>
      </c>
      <c r="AW355">
        <v>7.5652925209999999</v>
      </c>
      <c r="AX355">
        <v>97.51</v>
      </c>
      <c r="AY355">
        <v>103.7</v>
      </c>
      <c r="AZ355">
        <v>158.46</v>
      </c>
      <c r="BA355">
        <v>119.89</v>
      </c>
      <c r="BB355">
        <v>6.9055675189999999</v>
      </c>
      <c r="BC355">
        <v>118.79</v>
      </c>
      <c r="BD355">
        <v>122.64</v>
      </c>
      <c r="BE355">
        <v>80.72</v>
      </c>
      <c r="BF355">
        <v>107.3833333</v>
      </c>
      <c r="BG355">
        <v>6.7466262840000004</v>
      </c>
      <c r="BH355">
        <v>116.82</v>
      </c>
      <c r="BI355">
        <v>97.79</v>
      </c>
      <c r="BJ355">
        <v>95.95</v>
      </c>
      <c r="BK355">
        <v>103.52</v>
      </c>
      <c r="BL355">
        <v>6.6937657120000003</v>
      </c>
      <c r="BM355">
        <v>113.43</v>
      </c>
      <c r="BN355">
        <v>123.12</v>
      </c>
      <c r="BO355">
        <v>106.87</v>
      </c>
      <c r="BP355">
        <v>114.47333329999999</v>
      </c>
      <c r="BQ355">
        <v>6.8388677500000004</v>
      </c>
      <c r="BR355">
        <v>137.33000000000001</v>
      </c>
      <c r="BS355">
        <v>134.32</v>
      </c>
      <c r="BT355">
        <v>137.93</v>
      </c>
      <c r="BU355">
        <v>136.52666669999999</v>
      </c>
      <c r="BV355">
        <v>7.0930389590000003</v>
      </c>
      <c r="BW355">
        <v>141.19999999999999</v>
      </c>
      <c r="BX355">
        <v>130.69</v>
      </c>
      <c r="BY355">
        <v>124.85</v>
      </c>
      <c r="BZ355">
        <v>132.24666669999999</v>
      </c>
      <c r="CA355">
        <v>7.0470875489999996</v>
      </c>
      <c r="CB355">
        <v>93.47</v>
      </c>
      <c r="CC355">
        <v>128.41</v>
      </c>
      <c r="CD355">
        <v>110.94</v>
      </c>
      <c r="CE355">
        <v>6.7936358200000004</v>
      </c>
      <c r="CF355">
        <v>24</v>
      </c>
      <c r="CG355">
        <v>19</v>
      </c>
      <c r="CH355">
        <v>20</v>
      </c>
      <c r="CI355">
        <v>32</v>
      </c>
      <c r="CJ355">
        <v>22</v>
      </c>
      <c r="CK355">
        <v>47</v>
      </c>
      <c r="CL355">
        <v>85</v>
      </c>
      <c r="CM355">
        <v>27</v>
      </c>
      <c r="CN355">
        <v>110</v>
      </c>
      <c r="CO355">
        <v>48</v>
      </c>
      <c r="CP355">
        <v>50</v>
      </c>
      <c r="CQ355">
        <v>112</v>
      </c>
      <c r="CR355">
        <v>189</v>
      </c>
      <c r="CS355">
        <v>157</v>
      </c>
      <c r="CT355">
        <v>103</v>
      </c>
      <c r="CU355">
        <v>185</v>
      </c>
      <c r="CV355">
        <v>113</v>
      </c>
      <c r="CW355">
        <v>105</v>
      </c>
      <c r="CX355">
        <v>145</v>
      </c>
      <c r="CY355">
        <v>89</v>
      </c>
      <c r="CZ355">
        <v>128</v>
      </c>
      <c r="DA355">
        <v>118</v>
      </c>
      <c r="DB355">
        <v>353</v>
      </c>
    </row>
    <row r="356" spans="1:106">
      <c r="A356" t="s">
        <v>142</v>
      </c>
      <c r="B356">
        <v>0.92944222499999996</v>
      </c>
      <c r="C356" t="s">
        <v>142</v>
      </c>
      <c r="D356">
        <v>0.68204703099999997</v>
      </c>
      <c r="E356" t="s">
        <v>142</v>
      </c>
      <c r="F356">
        <v>0.58925852999999995</v>
      </c>
      <c r="H356" t="s">
        <v>142</v>
      </c>
      <c r="I356">
        <v>80.08</v>
      </c>
      <c r="J356">
        <v>40.28</v>
      </c>
      <c r="K356">
        <v>50.083333330000002</v>
      </c>
      <c r="L356">
        <v>49</v>
      </c>
      <c r="M356">
        <v>57.063333329999999</v>
      </c>
      <c r="N356">
        <v>57.92</v>
      </c>
      <c r="P356" t="s">
        <v>142</v>
      </c>
      <c r="Q356" t="s">
        <v>1951</v>
      </c>
      <c r="R356" t="s">
        <v>1611</v>
      </c>
      <c r="S356" t="s">
        <v>1612</v>
      </c>
      <c r="U356" t="s">
        <v>330</v>
      </c>
      <c r="V356" t="s">
        <v>330</v>
      </c>
      <c r="W356" t="s">
        <v>142</v>
      </c>
      <c r="X356">
        <v>1068</v>
      </c>
      <c r="Y356" t="s">
        <v>324</v>
      </c>
      <c r="Z356" t="s">
        <v>1951</v>
      </c>
      <c r="AA356">
        <v>355</v>
      </c>
      <c r="AB356" t="s">
        <v>325</v>
      </c>
      <c r="AC356" t="s">
        <v>1951</v>
      </c>
      <c r="AD356" t="s">
        <v>1952</v>
      </c>
      <c r="AE356">
        <v>0</v>
      </c>
      <c r="AF356" t="s">
        <v>328</v>
      </c>
      <c r="AG356" t="s">
        <v>1953</v>
      </c>
      <c r="AH356">
        <v>0.3</v>
      </c>
      <c r="AI356" t="s">
        <v>1954</v>
      </c>
      <c r="AJ356">
        <v>0.56999999999999995</v>
      </c>
      <c r="AK356" t="s">
        <v>394</v>
      </c>
      <c r="AL356" t="s">
        <v>1955</v>
      </c>
      <c r="AM356">
        <v>1.2</v>
      </c>
      <c r="AN356" t="s">
        <v>1956</v>
      </c>
      <c r="AO356">
        <v>1.7</v>
      </c>
      <c r="AP356" t="s">
        <v>338</v>
      </c>
      <c r="AQ356" t="s">
        <v>1951</v>
      </c>
      <c r="AR356" t="s">
        <v>316</v>
      </c>
      <c r="AS356" t="s">
        <v>142</v>
      </c>
      <c r="AT356">
        <v>92.55</v>
      </c>
      <c r="AU356">
        <v>67.61</v>
      </c>
      <c r="AV356">
        <v>80.08</v>
      </c>
      <c r="AW356">
        <v>6.3233700690000001</v>
      </c>
      <c r="AX356">
        <v>41.93</v>
      </c>
      <c r="AY356">
        <v>41.2</v>
      </c>
      <c r="AZ356">
        <v>37.71</v>
      </c>
      <c r="BA356">
        <v>40.28</v>
      </c>
      <c r="BB356">
        <v>5.3319917779999999</v>
      </c>
      <c r="BC356">
        <v>54.82</v>
      </c>
      <c r="BD356">
        <v>50.71</v>
      </c>
      <c r="BE356">
        <v>44.72</v>
      </c>
      <c r="BF356">
        <v>50.083333330000002</v>
      </c>
      <c r="BG356">
        <v>5.6462586799999999</v>
      </c>
      <c r="BH356">
        <v>50.04</v>
      </c>
      <c r="BI356">
        <v>51.04</v>
      </c>
      <c r="BJ356">
        <v>45.92</v>
      </c>
      <c r="BK356">
        <v>49</v>
      </c>
      <c r="BL356">
        <v>5.6147098440000001</v>
      </c>
      <c r="BM356">
        <v>55.29</v>
      </c>
      <c r="BN356">
        <v>66.260000000000005</v>
      </c>
      <c r="BO356">
        <v>49.64</v>
      </c>
      <c r="BP356">
        <v>57.063333329999999</v>
      </c>
      <c r="BQ356">
        <v>5.8344921190000001</v>
      </c>
      <c r="BR356">
        <v>50.36</v>
      </c>
      <c r="BS356">
        <v>65.430000000000007</v>
      </c>
      <c r="BT356">
        <v>57.97</v>
      </c>
      <c r="BU356">
        <v>57.92</v>
      </c>
      <c r="BV356">
        <v>5.855989697</v>
      </c>
      <c r="BW356">
        <v>63.86</v>
      </c>
      <c r="BX356">
        <v>61.68</v>
      </c>
      <c r="BY356">
        <v>47.05</v>
      </c>
      <c r="BZ356">
        <v>57.53</v>
      </c>
      <c r="CA356">
        <v>5.8462425649999998</v>
      </c>
      <c r="CB356">
        <v>39.659999999999997</v>
      </c>
      <c r="CC356">
        <v>53.71</v>
      </c>
      <c r="CD356">
        <v>46.685000000000002</v>
      </c>
      <c r="CE356">
        <v>5.5448871779999997</v>
      </c>
      <c r="CF356">
        <v>30</v>
      </c>
      <c r="CG356">
        <v>19</v>
      </c>
      <c r="CH356">
        <v>23</v>
      </c>
      <c r="CI356">
        <v>34</v>
      </c>
      <c r="CJ356">
        <v>14</v>
      </c>
      <c r="CK356">
        <v>58</v>
      </c>
      <c r="CL356">
        <v>94</v>
      </c>
      <c r="CM356">
        <v>40</v>
      </c>
      <c r="CN356">
        <v>126</v>
      </c>
      <c r="CO356">
        <v>67</v>
      </c>
      <c r="CP356">
        <v>64</v>
      </c>
      <c r="CQ356">
        <v>146</v>
      </c>
      <c r="CR356">
        <v>272</v>
      </c>
      <c r="CS356">
        <v>195</v>
      </c>
      <c r="CT356">
        <v>101</v>
      </c>
      <c r="CU356">
        <v>241</v>
      </c>
      <c r="CV356">
        <v>127</v>
      </c>
      <c r="CW356">
        <v>127</v>
      </c>
      <c r="CX356">
        <v>183</v>
      </c>
      <c r="CY356">
        <v>101</v>
      </c>
      <c r="CZ356">
        <v>129</v>
      </c>
      <c r="DA356">
        <v>132</v>
      </c>
      <c r="DB356">
        <v>944</v>
      </c>
    </row>
    <row r="357" spans="1:106">
      <c r="A357" t="s">
        <v>2433</v>
      </c>
      <c r="B357">
        <v>0.56784944500000001</v>
      </c>
      <c r="C357" t="s">
        <v>2433</v>
      </c>
      <c r="D357">
        <v>0.70694763500000002</v>
      </c>
      <c r="E357" t="s">
        <v>2433</v>
      </c>
      <c r="F357">
        <v>0.587840739</v>
      </c>
      <c r="H357" t="s">
        <v>2433</v>
      </c>
      <c r="I357">
        <v>42.905000000000001</v>
      </c>
      <c r="J357">
        <v>29.96</v>
      </c>
      <c r="K357">
        <v>27.90666667</v>
      </c>
      <c r="L357">
        <v>28.283333330000001</v>
      </c>
      <c r="M357">
        <v>31.49</v>
      </c>
      <c r="N357">
        <v>32.126666669999999</v>
      </c>
      <c r="P357" t="s">
        <v>2433</v>
      </c>
      <c r="Q357" t="s">
        <v>2572</v>
      </c>
      <c r="R357" t="s">
        <v>2573</v>
      </c>
      <c r="S357" t="s">
        <v>717</v>
      </c>
      <c r="T357" t="s">
        <v>316</v>
      </c>
      <c r="U357">
        <v>0</v>
      </c>
      <c r="V357">
        <v>100</v>
      </c>
      <c r="W357" t="s">
        <v>2433</v>
      </c>
      <c r="X357">
        <v>5208</v>
      </c>
      <c r="Y357" t="s">
        <v>324</v>
      </c>
      <c r="Z357" t="s">
        <v>2572</v>
      </c>
      <c r="AA357">
        <v>1735</v>
      </c>
      <c r="AB357" t="s">
        <v>325</v>
      </c>
      <c r="AC357" t="s">
        <v>2572</v>
      </c>
      <c r="AD357" t="s">
        <v>2572</v>
      </c>
      <c r="AE357">
        <v>0</v>
      </c>
      <c r="AF357" t="s">
        <v>1237</v>
      </c>
      <c r="AG357" t="s">
        <v>2574</v>
      </c>
      <c r="AH357">
        <v>0.61</v>
      </c>
      <c r="AI357" t="s">
        <v>329</v>
      </c>
      <c r="AJ357" t="s">
        <v>330</v>
      </c>
      <c r="AK357" t="s">
        <v>329</v>
      </c>
      <c r="AL357" t="s">
        <v>2575</v>
      </c>
      <c r="AM357">
        <v>1.4999999999999999E-2</v>
      </c>
      <c r="AN357" t="s">
        <v>2576</v>
      </c>
      <c r="AO357">
        <v>2.2999999999999998</v>
      </c>
      <c r="AP357" t="s">
        <v>467</v>
      </c>
      <c r="AQ357" t="s">
        <v>2572</v>
      </c>
      <c r="AR357" t="s">
        <v>316</v>
      </c>
      <c r="AS357" t="s">
        <v>2433</v>
      </c>
      <c r="AT357">
        <v>34.94</v>
      </c>
      <c r="AU357">
        <v>50.87</v>
      </c>
      <c r="AV357">
        <v>42.905000000000001</v>
      </c>
      <c r="AW357">
        <v>5.4230738790000004</v>
      </c>
      <c r="AX357">
        <v>34.19</v>
      </c>
      <c r="AY357">
        <v>23.18</v>
      </c>
      <c r="AZ357">
        <v>32.51</v>
      </c>
      <c r="BA357">
        <v>29.96</v>
      </c>
      <c r="BB357">
        <v>4.9049657189999998</v>
      </c>
      <c r="BC357">
        <v>29.83</v>
      </c>
      <c r="BD357">
        <v>25.24</v>
      </c>
      <c r="BE357">
        <v>28.65</v>
      </c>
      <c r="BF357">
        <v>27.90666667</v>
      </c>
      <c r="BG357">
        <v>4.8025379060000004</v>
      </c>
      <c r="BH357">
        <v>30.97</v>
      </c>
      <c r="BI357">
        <v>23.77</v>
      </c>
      <c r="BJ357">
        <v>30.11</v>
      </c>
      <c r="BK357">
        <v>28.283333330000001</v>
      </c>
      <c r="BL357">
        <v>4.8218802539999999</v>
      </c>
      <c r="BM357">
        <v>29.53</v>
      </c>
      <c r="BN357">
        <v>32.61</v>
      </c>
      <c r="BO357">
        <v>32.33</v>
      </c>
      <c r="BP357">
        <v>31.49</v>
      </c>
      <c r="BQ357">
        <v>4.9768218519999996</v>
      </c>
      <c r="BR357">
        <v>31.2</v>
      </c>
      <c r="BS357">
        <v>32.21</v>
      </c>
      <c r="BT357">
        <v>32.97</v>
      </c>
      <c r="BU357">
        <v>32.126666669999999</v>
      </c>
      <c r="BV357">
        <v>5.0056993949999997</v>
      </c>
      <c r="BW357">
        <v>32.03</v>
      </c>
      <c r="BX357">
        <v>33.54</v>
      </c>
      <c r="BY357">
        <v>28.24</v>
      </c>
      <c r="BZ357">
        <v>31.27</v>
      </c>
      <c r="CA357">
        <v>4.9667073139999998</v>
      </c>
      <c r="CB357">
        <v>24.94</v>
      </c>
      <c r="CC357">
        <v>23.42</v>
      </c>
      <c r="CD357">
        <v>24.18</v>
      </c>
      <c r="CE357">
        <v>4.5957423390000001</v>
      </c>
      <c r="CF357">
        <v>61</v>
      </c>
      <c r="CG357">
        <v>77</v>
      </c>
      <c r="CH357">
        <v>101</v>
      </c>
      <c r="CI357">
        <v>103</v>
      </c>
      <c r="CJ357">
        <v>65</v>
      </c>
      <c r="CK357">
        <v>170</v>
      </c>
      <c r="CL357">
        <v>252</v>
      </c>
      <c r="CM357">
        <v>138</v>
      </c>
      <c r="CN357">
        <v>420</v>
      </c>
      <c r="CO357">
        <v>168</v>
      </c>
      <c r="CP357">
        <v>226</v>
      </c>
      <c r="CQ357">
        <v>420</v>
      </c>
      <c r="CR357">
        <v>721</v>
      </c>
      <c r="CS357">
        <v>684</v>
      </c>
      <c r="CT357">
        <v>337</v>
      </c>
      <c r="CU357">
        <v>639</v>
      </c>
      <c r="CV357">
        <v>389</v>
      </c>
      <c r="CW357">
        <v>343</v>
      </c>
      <c r="CX357">
        <v>536</v>
      </c>
      <c r="CY357">
        <v>342</v>
      </c>
      <c r="CZ357">
        <v>417</v>
      </c>
      <c r="DA357">
        <v>310</v>
      </c>
      <c r="DB357">
        <v>5084</v>
      </c>
    </row>
    <row r="358" spans="1:106">
      <c r="A358" t="s">
        <v>293</v>
      </c>
      <c r="B358">
        <v>0.50728676500000003</v>
      </c>
      <c r="C358" t="s">
        <v>293</v>
      </c>
      <c r="D358">
        <v>0.79545769899999996</v>
      </c>
      <c r="E358" t="s">
        <v>293</v>
      </c>
      <c r="F358">
        <v>0.57132142399999997</v>
      </c>
      <c r="H358" t="s">
        <v>293</v>
      </c>
      <c r="I358">
        <v>130.72499999999999</v>
      </c>
      <c r="J358">
        <v>89.72</v>
      </c>
      <c r="K358">
        <v>80.7</v>
      </c>
      <c r="L358">
        <v>99.546666669999993</v>
      </c>
      <c r="M358">
        <v>108.89333329999999</v>
      </c>
      <c r="N358">
        <v>98.113333330000003</v>
      </c>
      <c r="P358" t="s">
        <v>293</v>
      </c>
      <c r="Q358" t="s">
        <v>1382</v>
      </c>
      <c r="R358" t="s">
        <v>1040</v>
      </c>
      <c r="S358" t="s">
        <v>1186</v>
      </c>
      <c r="T358" t="s">
        <v>316</v>
      </c>
      <c r="U358">
        <v>0</v>
      </c>
      <c r="V358">
        <v>100</v>
      </c>
      <c r="W358" t="s">
        <v>293</v>
      </c>
      <c r="X358">
        <v>1152</v>
      </c>
      <c r="Y358" t="s">
        <v>324</v>
      </c>
      <c r="Z358" t="s">
        <v>1382</v>
      </c>
      <c r="AA358">
        <v>383</v>
      </c>
      <c r="AB358" t="s">
        <v>325</v>
      </c>
      <c r="AC358" t="s">
        <v>1382</v>
      </c>
      <c r="AD358" t="s">
        <v>1382</v>
      </c>
      <c r="AE358">
        <v>0</v>
      </c>
      <c r="AF358" t="s">
        <v>309</v>
      </c>
      <c r="AG358" t="s">
        <v>1383</v>
      </c>
      <c r="AH358">
        <v>0.26</v>
      </c>
      <c r="AI358" t="s">
        <v>1384</v>
      </c>
      <c r="AJ358">
        <v>5</v>
      </c>
      <c r="AK358" t="s">
        <v>502</v>
      </c>
      <c r="AL358" t="s">
        <v>1385</v>
      </c>
      <c r="AM358">
        <v>1.1000000000000001</v>
      </c>
      <c r="AN358" t="s">
        <v>1386</v>
      </c>
      <c r="AO358">
        <v>1.4</v>
      </c>
      <c r="AP358" t="s">
        <v>1387</v>
      </c>
      <c r="AQ358" t="s">
        <v>1382</v>
      </c>
      <c r="AR358" t="s">
        <v>316</v>
      </c>
      <c r="AS358" t="s">
        <v>293</v>
      </c>
      <c r="AT358">
        <v>127.48</v>
      </c>
      <c r="AU358">
        <v>133.97</v>
      </c>
      <c r="AV358">
        <v>130.72499999999999</v>
      </c>
      <c r="AW358">
        <v>7.03039126</v>
      </c>
      <c r="AX358">
        <v>98.77</v>
      </c>
      <c r="AY358">
        <v>91.25</v>
      </c>
      <c r="AZ358">
        <v>79.14</v>
      </c>
      <c r="BA358">
        <v>89.72</v>
      </c>
      <c r="BB358">
        <v>6.4873577149999999</v>
      </c>
      <c r="BC358">
        <v>83.32</v>
      </c>
      <c r="BD358">
        <v>66.39</v>
      </c>
      <c r="BE358">
        <v>92.39</v>
      </c>
      <c r="BF358">
        <v>80.7</v>
      </c>
      <c r="BG358">
        <v>6.3344967680000002</v>
      </c>
      <c r="BH358">
        <v>99.93</v>
      </c>
      <c r="BI358">
        <v>97.24</v>
      </c>
      <c r="BJ358">
        <v>101.47</v>
      </c>
      <c r="BK358">
        <v>99.546666669999993</v>
      </c>
      <c r="BL358">
        <v>6.6373011030000004</v>
      </c>
      <c r="BM358">
        <v>119.98</v>
      </c>
      <c r="BN358">
        <v>107.59</v>
      </c>
      <c r="BO358">
        <v>99.11</v>
      </c>
      <c r="BP358">
        <v>108.89333329999999</v>
      </c>
      <c r="BQ358">
        <v>6.7667718219999999</v>
      </c>
      <c r="BR358">
        <v>104.39</v>
      </c>
      <c r="BS358">
        <v>106.96</v>
      </c>
      <c r="BT358">
        <v>82.99</v>
      </c>
      <c r="BU358">
        <v>98.113333330000003</v>
      </c>
      <c r="BV358">
        <v>6.6163773030000002</v>
      </c>
      <c r="BW358">
        <v>93.28</v>
      </c>
      <c r="BX358">
        <v>99.66</v>
      </c>
      <c r="BY358">
        <v>92.11</v>
      </c>
      <c r="BZ358">
        <v>95.016666670000006</v>
      </c>
      <c r="CA358">
        <v>6.5701086909999997</v>
      </c>
      <c r="CB358">
        <v>76.09</v>
      </c>
      <c r="CC358">
        <v>71.37</v>
      </c>
      <c r="CD358">
        <v>73.73</v>
      </c>
      <c r="CE358">
        <v>6.2041798520000002</v>
      </c>
      <c r="CF358">
        <v>45</v>
      </c>
      <c r="CG358">
        <v>41</v>
      </c>
      <c r="CH358">
        <v>59</v>
      </c>
      <c r="CI358">
        <v>82</v>
      </c>
      <c r="CJ358">
        <v>32</v>
      </c>
      <c r="CK358">
        <v>96</v>
      </c>
      <c r="CL358">
        <v>134</v>
      </c>
      <c r="CM358">
        <v>90</v>
      </c>
      <c r="CN358">
        <v>274</v>
      </c>
      <c r="CO358">
        <v>139</v>
      </c>
      <c r="CP358">
        <v>154</v>
      </c>
      <c r="CQ358">
        <v>345</v>
      </c>
      <c r="CR358">
        <v>481</v>
      </c>
      <c r="CS358">
        <v>424</v>
      </c>
      <c r="CT358">
        <v>228</v>
      </c>
      <c r="CU358">
        <v>429</v>
      </c>
      <c r="CV358">
        <v>198</v>
      </c>
      <c r="CW358">
        <v>202</v>
      </c>
      <c r="CX358">
        <v>322</v>
      </c>
      <c r="CY358">
        <v>211</v>
      </c>
      <c r="CZ358">
        <v>275</v>
      </c>
      <c r="DA358">
        <v>191</v>
      </c>
      <c r="DB358">
        <v>1028</v>
      </c>
    </row>
    <row r="359" spans="1:106">
      <c r="A359" t="s">
        <v>2421</v>
      </c>
      <c r="B359">
        <v>0.67367209800000005</v>
      </c>
      <c r="C359" t="s">
        <v>2421</v>
      </c>
      <c r="D359">
        <v>0.68639043200000005</v>
      </c>
      <c r="E359" t="s">
        <v>2421</v>
      </c>
      <c r="F359">
        <v>0.56671561400000003</v>
      </c>
      <c r="H359" t="s">
        <v>2421</v>
      </c>
      <c r="I359">
        <v>54.685000000000002</v>
      </c>
      <c r="J359">
        <v>33.66333333</v>
      </c>
      <c r="K359">
        <v>35.58</v>
      </c>
      <c r="L359">
        <v>40.683333330000004</v>
      </c>
      <c r="M359">
        <v>39.493333329999999</v>
      </c>
      <c r="N359">
        <v>40.766666669999999</v>
      </c>
      <c r="P359" t="s">
        <v>2421</v>
      </c>
      <c r="Q359" t="s">
        <v>2511</v>
      </c>
      <c r="R359" t="s">
        <v>1611</v>
      </c>
      <c r="S359" t="s">
        <v>1612</v>
      </c>
      <c r="U359" t="s">
        <v>330</v>
      </c>
      <c r="V359" t="s">
        <v>330</v>
      </c>
      <c r="W359" t="s">
        <v>2421</v>
      </c>
      <c r="X359">
        <v>1875</v>
      </c>
      <c r="Y359" t="s">
        <v>324</v>
      </c>
      <c r="Z359" t="s">
        <v>2511</v>
      </c>
      <c r="AA359">
        <v>624</v>
      </c>
      <c r="AB359" t="s">
        <v>325</v>
      </c>
      <c r="AC359" t="s">
        <v>2511</v>
      </c>
      <c r="AD359" t="s">
        <v>2511</v>
      </c>
      <c r="AE359">
        <v>0</v>
      </c>
      <c r="AF359" t="s">
        <v>420</v>
      </c>
      <c r="AG359" t="s">
        <v>2512</v>
      </c>
      <c r="AH359">
        <v>2.5000000000000001E-2</v>
      </c>
      <c r="AI359" t="s">
        <v>329</v>
      </c>
      <c r="AJ359" t="s">
        <v>330</v>
      </c>
      <c r="AK359" t="s">
        <v>329</v>
      </c>
      <c r="AL359" t="s">
        <v>2513</v>
      </c>
      <c r="AM359">
        <v>0.3</v>
      </c>
      <c r="AN359" t="s">
        <v>329</v>
      </c>
      <c r="AO359" t="s">
        <v>330</v>
      </c>
      <c r="AP359" t="s">
        <v>329</v>
      </c>
      <c r="AQ359" t="s">
        <v>2511</v>
      </c>
      <c r="AR359" t="s">
        <v>316</v>
      </c>
      <c r="AS359" t="s">
        <v>2421</v>
      </c>
      <c r="AT359">
        <v>49.9</v>
      </c>
      <c r="AU359">
        <v>59.47</v>
      </c>
      <c r="AV359">
        <v>54.685000000000002</v>
      </c>
      <c r="AW359">
        <v>5.7730732529999997</v>
      </c>
      <c r="AX359">
        <v>40.299999999999997</v>
      </c>
      <c r="AY359">
        <v>28.75</v>
      </c>
      <c r="AZ359">
        <v>31.94</v>
      </c>
      <c r="BA359">
        <v>33.66333333</v>
      </c>
      <c r="BB359">
        <v>5.0731061339999997</v>
      </c>
      <c r="BC359">
        <v>33.119999999999997</v>
      </c>
      <c r="BD359">
        <v>30.83</v>
      </c>
      <c r="BE359">
        <v>42.79</v>
      </c>
      <c r="BF359">
        <v>35.58</v>
      </c>
      <c r="BG359">
        <v>5.152994605</v>
      </c>
      <c r="BH359">
        <v>43.46</v>
      </c>
      <c r="BI359">
        <v>41.07</v>
      </c>
      <c r="BJ359">
        <v>37.520000000000003</v>
      </c>
      <c r="BK359">
        <v>40.683333330000004</v>
      </c>
      <c r="BL359">
        <v>5.3463659840000002</v>
      </c>
      <c r="BM359">
        <v>41.24</v>
      </c>
      <c r="BN359">
        <v>40.32</v>
      </c>
      <c r="BO359">
        <v>36.92</v>
      </c>
      <c r="BP359">
        <v>39.493333329999999</v>
      </c>
      <c r="BQ359">
        <v>5.3035372350000003</v>
      </c>
      <c r="BR359">
        <v>40.32</v>
      </c>
      <c r="BS359">
        <v>41.13</v>
      </c>
      <c r="BT359">
        <v>40.85</v>
      </c>
      <c r="BU359">
        <v>40.766666669999999</v>
      </c>
      <c r="BV359">
        <v>5.3493180929999999</v>
      </c>
      <c r="BW359">
        <v>41.48</v>
      </c>
      <c r="BX359">
        <v>37.43</v>
      </c>
      <c r="BY359">
        <v>31.07</v>
      </c>
      <c r="BZ359">
        <v>36.659999999999997</v>
      </c>
      <c r="CA359">
        <v>5.1961348809999999</v>
      </c>
      <c r="CB359">
        <v>29.85</v>
      </c>
      <c r="CC359">
        <v>31.81</v>
      </c>
      <c r="CD359">
        <v>30.83</v>
      </c>
      <c r="CE359">
        <v>4.9462629839999996</v>
      </c>
      <c r="CF359">
        <v>30</v>
      </c>
      <c r="CG359">
        <v>31</v>
      </c>
      <c r="CH359">
        <v>41</v>
      </c>
      <c r="CI359">
        <v>44</v>
      </c>
      <c r="CJ359">
        <v>22</v>
      </c>
      <c r="CK359">
        <v>65</v>
      </c>
      <c r="CL359">
        <v>106</v>
      </c>
      <c r="CM359">
        <v>71</v>
      </c>
      <c r="CN359">
        <v>203</v>
      </c>
      <c r="CO359">
        <v>100</v>
      </c>
      <c r="CP359">
        <v>97</v>
      </c>
      <c r="CQ359">
        <v>202</v>
      </c>
      <c r="CR359">
        <v>307</v>
      </c>
      <c r="CS359">
        <v>269</v>
      </c>
      <c r="CT359">
        <v>150</v>
      </c>
      <c r="CU359">
        <v>281</v>
      </c>
      <c r="CV359">
        <v>166</v>
      </c>
      <c r="CW359">
        <v>153</v>
      </c>
      <c r="CX359">
        <v>206</v>
      </c>
      <c r="CY359">
        <v>141</v>
      </c>
      <c r="CZ359">
        <v>158</v>
      </c>
      <c r="DA359">
        <v>145</v>
      </c>
      <c r="DB359">
        <v>1751</v>
      </c>
    </row>
    <row r="360" spans="1:106">
      <c r="A360" t="s">
        <v>221</v>
      </c>
      <c r="B360">
        <v>0.592554421</v>
      </c>
      <c r="C360" t="s">
        <v>221</v>
      </c>
      <c r="D360">
        <v>0.51783060000000003</v>
      </c>
      <c r="E360" t="s">
        <v>221</v>
      </c>
      <c r="F360">
        <v>0.56120678199999996</v>
      </c>
      <c r="H360" t="s">
        <v>221</v>
      </c>
      <c r="I360">
        <v>120.56</v>
      </c>
      <c r="J360">
        <v>79</v>
      </c>
      <c r="K360">
        <v>88.53</v>
      </c>
      <c r="L360">
        <v>85.563333330000006</v>
      </c>
      <c r="M360">
        <v>85.103333329999998</v>
      </c>
      <c r="N360">
        <v>91.066666670000004</v>
      </c>
      <c r="P360" t="s">
        <v>221</v>
      </c>
      <c r="Q360" t="s">
        <v>1100</v>
      </c>
      <c r="R360" t="s">
        <v>1101</v>
      </c>
      <c r="S360" t="s">
        <v>1030</v>
      </c>
      <c r="T360" t="s">
        <v>419</v>
      </c>
      <c r="U360" s="1">
        <v>1E-59</v>
      </c>
      <c r="V360">
        <v>98.8</v>
      </c>
      <c r="W360" t="s">
        <v>221</v>
      </c>
      <c r="X360">
        <v>1182</v>
      </c>
      <c r="Y360" t="s">
        <v>324</v>
      </c>
      <c r="Z360" t="s">
        <v>1100</v>
      </c>
      <c r="AA360">
        <v>393</v>
      </c>
      <c r="AB360" t="s">
        <v>325</v>
      </c>
      <c r="AC360" t="s">
        <v>1100</v>
      </c>
      <c r="AD360" t="s">
        <v>1100</v>
      </c>
      <c r="AE360">
        <v>0</v>
      </c>
      <c r="AF360" t="s">
        <v>420</v>
      </c>
      <c r="AG360" t="s">
        <v>1102</v>
      </c>
      <c r="AH360">
        <v>4.0000000000000001E-3</v>
      </c>
      <c r="AI360" t="s">
        <v>1103</v>
      </c>
      <c r="AJ360" s="1">
        <v>1E-8</v>
      </c>
      <c r="AK360" t="s">
        <v>583</v>
      </c>
      <c r="AL360" t="s">
        <v>1041</v>
      </c>
      <c r="AM360" s="1">
        <v>9.0000000000000006E-5</v>
      </c>
      <c r="AN360" t="s">
        <v>1104</v>
      </c>
      <c r="AO360" s="1">
        <v>2E-8</v>
      </c>
      <c r="AP360" t="s">
        <v>1105</v>
      </c>
      <c r="AQ360" t="s">
        <v>1100</v>
      </c>
      <c r="AR360" t="s">
        <v>316</v>
      </c>
      <c r="AS360" t="s">
        <v>221</v>
      </c>
      <c r="AT360">
        <v>104.6</v>
      </c>
      <c r="AU360">
        <v>136.52000000000001</v>
      </c>
      <c r="AV360">
        <v>120.56</v>
      </c>
      <c r="AW360">
        <v>6.9136075119999996</v>
      </c>
      <c r="AX360">
        <v>68.319999999999993</v>
      </c>
      <c r="AY360">
        <v>82.17</v>
      </c>
      <c r="AZ360">
        <v>86.51</v>
      </c>
      <c r="BA360">
        <v>79</v>
      </c>
      <c r="BB360">
        <v>6.3037807480000003</v>
      </c>
      <c r="BC360">
        <v>95.29</v>
      </c>
      <c r="BD360">
        <v>76.540000000000006</v>
      </c>
      <c r="BE360">
        <v>93.76</v>
      </c>
      <c r="BF360">
        <v>88.53</v>
      </c>
      <c r="BG360">
        <v>6.4680945159999998</v>
      </c>
      <c r="BH360">
        <v>84.69</v>
      </c>
      <c r="BI360">
        <v>95.17</v>
      </c>
      <c r="BJ360">
        <v>76.83</v>
      </c>
      <c r="BK360">
        <v>85.563333330000006</v>
      </c>
      <c r="BL360">
        <v>6.4189207819999998</v>
      </c>
      <c r="BM360">
        <v>84.81</v>
      </c>
      <c r="BN360">
        <v>87.37</v>
      </c>
      <c r="BO360">
        <v>83.13</v>
      </c>
      <c r="BP360">
        <v>85.103333329999998</v>
      </c>
      <c r="BQ360">
        <v>6.4111437349999996</v>
      </c>
      <c r="BR360">
        <v>92.53</v>
      </c>
      <c r="BS360">
        <v>92.3</v>
      </c>
      <c r="BT360">
        <v>88.37</v>
      </c>
      <c r="BU360">
        <v>91.066666670000004</v>
      </c>
      <c r="BV360">
        <v>6.508851173</v>
      </c>
      <c r="BW360">
        <v>84.35</v>
      </c>
      <c r="BX360">
        <v>100.44</v>
      </c>
      <c r="BY360">
        <v>81.680000000000007</v>
      </c>
      <c r="BZ360">
        <v>88.823333329999997</v>
      </c>
      <c r="CA360">
        <v>6.472866808</v>
      </c>
      <c r="CB360">
        <v>69.38</v>
      </c>
      <c r="CC360">
        <v>71.16</v>
      </c>
      <c r="CD360">
        <v>70.27</v>
      </c>
      <c r="CE360">
        <v>6.1348369930000004</v>
      </c>
      <c r="CF360">
        <v>38</v>
      </c>
      <c r="CG360">
        <v>43</v>
      </c>
      <c r="CH360">
        <v>42</v>
      </c>
      <c r="CI360">
        <v>76</v>
      </c>
      <c r="CJ360">
        <v>36</v>
      </c>
      <c r="CK360">
        <v>113</v>
      </c>
      <c r="CL360">
        <v>159</v>
      </c>
      <c r="CM360">
        <v>94</v>
      </c>
      <c r="CN360">
        <v>239</v>
      </c>
      <c r="CO360">
        <v>140</v>
      </c>
      <c r="CP360">
        <v>120</v>
      </c>
      <c r="CQ360">
        <v>251</v>
      </c>
      <c r="CR360">
        <v>402</v>
      </c>
      <c r="CS360">
        <v>366</v>
      </c>
      <c r="CT360">
        <v>208</v>
      </c>
      <c r="CU360">
        <v>381</v>
      </c>
      <c r="CV360">
        <v>217</v>
      </c>
      <c r="CW360">
        <v>188</v>
      </c>
      <c r="CX360">
        <v>334</v>
      </c>
      <c r="CY360">
        <v>198</v>
      </c>
      <c r="CZ360">
        <v>251</v>
      </c>
      <c r="DA360">
        <v>196</v>
      </c>
      <c r="DB360">
        <v>1058</v>
      </c>
    </row>
    <row r="361" spans="1:106">
      <c r="A361" t="s">
        <v>2668</v>
      </c>
      <c r="B361">
        <v>0.58125889500000005</v>
      </c>
      <c r="C361" t="s">
        <v>2668</v>
      </c>
      <c r="D361">
        <v>0.52767875099999995</v>
      </c>
      <c r="E361" t="s">
        <v>2668</v>
      </c>
      <c r="F361">
        <v>0.55616597999999995</v>
      </c>
      <c r="H361" t="s">
        <v>2668</v>
      </c>
      <c r="I361">
        <v>31.16</v>
      </c>
      <c r="J361">
        <v>20.24666667</v>
      </c>
      <c r="K361">
        <v>22.513333329999998</v>
      </c>
      <c r="L361">
        <v>23.25</v>
      </c>
      <c r="M361">
        <v>24.236666670000002</v>
      </c>
      <c r="N361">
        <v>23.506666670000001</v>
      </c>
      <c r="P361" t="s">
        <v>2668</v>
      </c>
      <c r="Q361" t="s">
        <v>2936</v>
      </c>
      <c r="R361" t="s">
        <v>2362</v>
      </c>
      <c r="S361" t="s">
        <v>1186</v>
      </c>
      <c r="T361" t="s">
        <v>306</v>
      </c>
      <c r="U361" s="1">
        <v>4.0000000000000001E-91</v>
      </c>
      <c r="V361">
        <v>109.8</v>
      </c>
      <c r="W361" t="s">
        <v>2668</v>
      </c>
      <c r="X361">
        <v>3639</v>
      </c>
      <c r="Y361" t="s">
        <v>324</v>
      </c>
      <c r="Z361" t="s">
        <v>2936</v>
      </c>
      <c r="AA361">
        <v>1212</v>
      </c>
      <c r="AB361" t="s">
        <v>325</v>
      </c>
      <c r="AC361" t="s">
        <v>2936</v>
      </c>
      <c r="AD361" t="s">
        <v>2936</v>
      </c>
      <c r="AE361">
        <v>0</v>
      </c>
      <c r="AF361" t="s">
        <v>320</v>
      </c>
      <c r="AG361" t="s">
        <v>398</v>
      </c>
      <c r="AH361" s="1">
        <v>3.0000000000000001E-5</v>
      </c>
      <c r="AI361" t="s">
        <v>329</v>
      </c>
      <c r="AJ361" t="s">
        <v>330</v>
      </c>
      <c r="AK361" t="s">
        <v>329</v>
      </c>
      <c r="AL361" t="s">
        <v>1051</v>
      </c>
      <c r="AM361">
        <v>5.3999999999999999E-2</v>
      </c>
      <c r="AN361" t="s">
        <v>329</v>
      </c>
      <c r="AO361" t="s">
        <v>330</v>
      </c>
      <c r="AP361" t="s">
        <v>329</v>
      </c>
      <c r="AQ361" t="s">
        <v>2936</v>
      </c>
      <c r="AR361" t="s">
        <v>316</v>
      </c>
      <c r="AS361" t="s">
        <v>2668</v>
      </c>
      <c r="AT361">
        <v>29.83</v>
      </c>
      <c r="AU361">
        <v>32.49</v>
      </c>
      <c r="AV361">
        <v>31.16</v>
      </c>
      <c r="AW361">
        <v>4.9616233279999999</v>
      </c>
      <c r="AX361">
        <v>18.61</v>
      </c>
      <c r="AY361">
        <v>21.15</v>
      </c>
      <c r="AZ361">
        <v>20.98</v>
      </c>
      <c r="BA361">
        <v>20.24666667</v>
      </c>
      <c r="BB361">
        <v>4.3396125029999997</v>
      </c>
      <c r="BC361">
        <v>20.56</v>
      </c>
      <c r="BD361">
        <v>20.86</v>
      </c>
      <c r="BE361">
        <v>26.12</v>
      </c>
      <c r="BF361">
        <v>22.513333329999998</v>
      </c>
      <c r="BG361">
        <v>4.4927077740000003</v>
      </c>
      <c r="BH361">
        <v>26.56</v>
      </c>
      <c r="BI361">
        <v>20.260000000000002</v>
      </c>
      <c r="BJ361">
        <v>22.93</v>
      </c>
      <c r="BK361">
        <v>23.25</v>
      </c>
      <c r="BL361">
        <v>4.5391588110000001</v>
      </c>
      <c r="BM361">
        <v>27.36</v>
      </c>
      <c r="BN361">
        <v>22.24</v>
      </c>
      <c r="BO361">
        <v>23.11</v>
      </c>
      <c r="BP361">
        <v>24.236666670000002</v>
      </c>
      <c r="BQ361">
        <v>4.5991193900000003</v>
      </c>
      <c r="BR361">
        <v>22.23</v>
      </c>
      <c r="BS361">
        <v>24.14</v>
      </c>
      <c r="BT361">
        <v>24.15</v>
      </c>
      <c r="BU361">
        <v>23.506666670000001</v>
      </c>
      <c r="BV361">
        <v>4.5549980689999998</v>
      </c>
      <c r="BW361">
        <v>26.2</v>
      </c>
      <c r="BX361">
        <v>24.89</v>
      </c>
      <c r="BY361">
        <v>25.57</v>
      </c>
      <c r="BZ361">
        <v>25.553333330000001</v>
      </c>
      <c r="CA361">
        <v>4.675439592</v>
      </c>
      <c r="CB361">
        <v>28.16</v>
      </c>
      <c r="CC361">
        <v>23.06</v>
      </c>
      <c r="CD361">
        <v>25.61</v>
      </c>
      <c r="CE361">
        <v>4.6786353480000002</v>
      </c>
      <c r="CF361">
        <v>36</v>
      </c>
      <c r="CG361">
        <v>34</v>
      </c>
      <c r="CH361">
        <v>38</v>
      </c>
      <c r="CI361">
        <v>65</v>
      </c>
      <c r="CJ361">
        <v>29</v>
      </c>
      <c r="CK361">
        <v>81</v>
      </c>
      <c r="CL361">
        <v>144</v>
      </c>
      <c r="CM361">
        <v>87</v>
      </c>
      <c r="CN361">
        <v>249</v>
      </c>
      <c r="CO361">
        <v>99</v>
      </c>
      <c r="CP361">
        <v>119</v>
      </c>
      <c r="CQ361">
        <v>269</v>
      </c>
      <c r="CR361">
        <v>340</v>
      </c>
      <c r="CS361">
        <v>338</v>
      </c>
      <c r="CT361">
        <v>166</v>
      </c>
      <c r="CU361">
        <v>331</v>
      </c>
      <c r="CV361">
        <v>197</v>
      </c>
      <c r="CW361">
        <v>194</v>
      </c>
      <c r="CX361">
        <v>275</v>
      </c>
      <c r="CY361">
        <v>267</v>
      </c>
      <c r="CZ361">
        <v>261</v>
      </c>
      <c r="DA361">
        <v>211</v>
      </c>
      <c r="DB361">
        <v>3515</v>
      </c>
    </row>
    <row r="362" spans="1:106">
      <c r="A362" t="s">
        <v>2669</v>
      </c>
      <c r="B362">
        <v>0.58774519199999997</v>
      </c>
      <c r="C362" t="s">
        <v>2669</v>
      </c>
      <c r="D362">
        <v>0.59315064500000003</v>
      </c>
      <c r="E362" t="s">
        <v>2669</v>
      </c>
      <c r="F362">
        <v>0.54936505999999996</v>
      </c>
      <c r="H362" t="s">
        <v>2669</v>
      </c>
      <c r="I362">
        <v>115.41500000000001</v>
      </c>
      <c r="J362">
        <v>78.596666670000005</v>
      </c>
      <c r="K362">
        <v>81.150000000000006</v>
      </c>
      <c r="L362">
        <v>82.13</v>
      </c>
      <c r="M362">
        <v>89.98</v>
      </c>
      <c r="N362">
        <v>90.446666669999999</v>
      </c>
      <c r="P362" t="s">
        <v>2669</v>
      </c>
      <c r="Q362" t="s">
        <v>2937</v>
      </c>
      <c r="R362" t="s">
        <v>1611</v>
      </c>
      <c r="S362" t="s">
        <v>1612</v>
      </c>
      <c r="U362" t="s">
        <v>330</v>
      </c>
      <c r="V362" t="s">
        <v>330</v>
      </c>
      <c r="W362" t="s">
        <v>2669</v>
      </c>
      <c r="X362">
        <v>1662</v>
      </c>
      <c r="Y362" t="s">
        <v>2938</v>
      </c>
      <c r="Z362" t="s">
        <v>2937</v>
      </c>
      <c r="AA362">
        <v>553</v>
      </c>
      <c r="AB362" t="s">
        <v>2939</v>
      </c>
      <c r="AC362" t="s">
        <v>2937</v>
      </c>
      <c r="AD362" t="s">
        <v>2937</v>
      </c>
      <c r="AE362">
        <v>0</v>
      </c>
      <c r="AF362" t="s">
        <v>351</v>
      </c>
      <c r="AG362" t="s">
        <v>2055</v>
      </c>
      <c r="AH362" s="1">
        <v>1E-4</v>
      </c>
      <c r="AI362" t="s">
        <v>2940</v>
      </c>
      <c r="AJ362" s="1">
        <v>3.9999999999999998E-23</v>
      </c>
      <c r="AK362" t="s">
        <v>760</v>
      </c>
      <c r="AL362" t="s">
        <v>2056</v>
      </c>
      <c r="AM362" s="1">
        <v>2.9999999999999999E-7</v>
      </c>
      <c r="AN362" t="s">
        <v>2941</v>
      </c>
      <c r="AO362" s="1">
        <v>5.9999999999999997E-46</v>
      </c>
      <c r="AP362" t="s">
        <v>429</v>
      </c>
      <c r="AQ362" t="s">
        <v>2937</v>
      </c>
      <c r="AR362" t="s">
        <v>316</v>
      </c>
      <c r="AS362" t="s">
        <v>2669</v>
      </c>
      <c r="AT362">
        <v>132.55000000000001</v>
      </c>
      <c r="AU362">
        <v>98.28</v>
      </c>
      <c r="AV362">
        <v>115.41500000000001</v>
      </c>
      <c r="AW362">
        <v>6.8506869269999999</v>
      </c>
      <c r="AX362">
        <v>82.81</v>
      </c>
      <c r="AY362">
        <v>73.63</v>
      </c>
      <c r="AZ362">
        <v>79.349999999999994</v>
      </c>
      <c r="BA362">
        <v>78.596666670000005</v>
      </c>
      <c r="BB362">
        <v>6.2963962230000003</v>
      </c>
      <c r="BC362">
        <v>80.05</v>
      </c>
      <c r="BD362">
        <v>83.12</v>
      </c>
      <c r="BE362">
        <v>80.28</v>
      </c>
      <c r="BF362">
        <v>81.150000000000006</v>
      </c>
      <c r="BG362">
        <v>6.34251919</v>
      </c>
      <c r="BH362">
        <v>83.61</v>
      </c>
      <c r="BI362">
        <v>87.91</v>
      </c>
      <c r="BJ362">
        <v>74.87</v>
      </c>
      <c r="BK362">
        <v>82.13</v>
      </c>
      <c r="BL362">
        <v>6.3598373930000003</v>
      </c>
      <c r="BM362">
        <v>83.91</v>
      </c>
      <c r="BN362">
        <v>87.76</v>
      </c>
      <c r="BO362">
        <v>98.27</v>
      </c>
      <c r="BP362">
        <v>89.98</v>
      </c>
      <c r="BQ362">
        <v>6.4915324620000003</v>
      </c>
      <c r="BR362">
        <v>98.23</v>
      </c>
      <c r="BS362">
        <v>87.66</v>
      </c>
      <c r="BT362">
        <v>85.45</v>
      </c>
      <c r="BU362">
        <v>90.446666669999999</v>
      </c>
      <c r="BV362">
        <v>6.4989954289999998</v>
      </c>
      <c r="BW362">
        <v>90.13</v>
      </c>
      <c r="BX362">
        <v>83.16</v>
      </c>
      <c r="BY362">
        <v>68.95</v>
      </c>
      <c r="BZ362">
        <v>80.746666669999996</v>
      </c>
      <c r="CA362">
        <v>6.3353307990000003</v>
      </c>
      <c r="CB362">
        <v>84.12</v>
      </c>
      <c r="CC362">
        <v>77.430000000000007</v>
      </c>
      <c r="CD362">
        <v>80.775000000000006</v>
      </c>
      <c r="CE362">
        <v>6.3358369400000001</v>
      </c>
      <c r="CF362">
        <v>70</v>
      </c>
      <c r="CG362">
        <v>45</v>
      </c>
      <c r="CH362">
        <v>74</v>
      </c>
      <c r="CI362">
        <v>99</v>
      </c>
      <c r="CJ362">
        <v>48</v>
      </c>
      <c r="CK362">
        <v>138</v>
      </c>
      <c r="CL362">
        <v>251</v>
      </c>
      <c r="CM362">
        <v>117</v>
      </c>
      <c r="CN362">
        <v>343</v>
      </c>
      <c r="CO362">
        <v>188</v>
      </c>
      <c r="CP362">
        <v>170</v>
      </c>
      <c r="CQ362">
        <v>361</v>
      </c>
      <c r="CR362">
        <v>587</v>
      </c>
      <c r="CS362">
        <v>629</v>
      </c>
      <c r="CT362">
        <v>321</v>
      </c>
      <c r="CU362">
        <v>526</v>
      </c>
      <c r="CV362">
        <v>305</v>
      </c>
      <c r="CW362">
        <v>292</v>
      </c>
      <c r="CX362">
        <v>402</v>
      </c>
      <c r="CY362">
        <v>349</v>
      </c>
      <c r="CZ362">
        <v>308</v>
      </c>
      <c r="DA362">
        <v>310</v>
      </c>
      <c r="DB362">
        <v>1538</v>
      </c>
    </row>
    <row r="363" spans="1:106">
      <c r="A363" t="s">
        <v>2415</v>
      </c>
      <c r="B363">
        <v>0.75116746899999998</v>
      </c>
      <c r="C363" t="s">
        <v>2415</v>
      </c>
      <c r="D363">
        <v>0.63944462999999996</v>
      </c>
      <c r="E363" t="s">
        <v>2415</v>
      </c>
      <c r="F363">
        <v>0.52564443000000005</v>
      </c>
      <c r="H363" t="s">
        <v>2415</v>
      </c>
      <c r="I363">
        <v>53.5</v>
      </c>
      <c r="J363">
        <v>28.83666667</v>
      </c>
      <c r="K363">
        <v>35.056666669999998</v>
      </c>
      <c r="L363">
        <v>39.369999999999997</v>
      </c>
      <c r="M363">
        <v>38.72666667</v>
      </c>
      <c r="N363">
        <v>40.36</v>
      </c>
      <c r="P363" t="s">
        <v>2415</v>
      </c>
      <c r="Q363" t="s">
        <v>2485</v>
      </c>
      <c r="R363" t="s">
        <v>2486</v>
      </c>
      <c r="S363" t="s">
        <v>1186</v>
      </c>
      <c r="T363" t="s">
        <v>646</v>
      </c>
      <c r="U363" s="1">
        <v>2.0000000000000001E-18</v>
      </c>
      <c r="V363">
        <v>89.2</v>
      </c>
      <c r="W363" t="s">
        <v>2415</v>
      </c>
      <c r="X363">
        <v>1449</v>
      </c>
      <c r="Y363" t="s">
        <v>324</v>
      </c>
      <c r="Z363" t="s">
        <v>2485</v>
      </c>
      <c r="AA363">
        <v>482</v>
      </c>
      <c r="AB363" t="s">
        <v>325</v>
      </c>
      <c r="AC363" t="s">
        <v>2485</v>
      </c>
      <c r="AD363" t="s">
        <v>2485</v>
      </c>
      <c r="AE363">
        <v>0</v>
      </c>
      <c r="AF363" t="s">
        <v>309</v>
      </c>
      <c r="AG363" t="s">
        <v>2487</v>
      </c>
      <c r="AH363">
        <v>0.26</v>
      </c>
      <c r="AI363" t="s">
        <v>2488</v>
      </c>
      <c r="AJ363">
        <v>0.13</v>
      </c>
      <c r="AK363" t="s">
        <v>718</v>
      </c>
      <c r="AL363" t="s">
        <v>2489</v>
      </c>
      <c r="AM363">
        <v>0.51</v>
      </c>
      <c r="AN363" t="s">
        <v>2490</v>
      </c>
      <c r="AO363">
        <v>0.71</v>
      </c>
      <c r="AP363" t="s">
        <v>454</v>
      </c>
      <c r="AQ363" t="s">
        <v>2485</v>
      </c>
      <c r="AR363" t="s">
        <v>316</v>
      </c>
      <c r="AS363" t="s">
        <v>2415</v>
      </c>
      <c r="AT363">
        <v>46.16</v>
      </c>
      <c r="AU363">
        <v>60.84</v>
      </c>
      <c r="AV363">
        <v>53.5</v>
      </c>
      <c r="AW363">
        <v>5.7414669859999998</v>
      </c>
      <c r="AX363">
        <v>25.98</v>
      </c>
      <c r="AY363">
        <v>33.67</v>
      </c>
      <c r="AZ363">
        <v>26.86</v>
      </c>
      <c r="BA363">
        <v>28.83666667</v>
      </c>
      <c r="BB363">
        <v>4.849832503</v>
      </c>
      <c r="BC363">
        <v>35.69</v>
      </c>
      <c r="BD363">
        <v>28.06</v>
      </c>
      <c r="BE363">
        <v>41.42</v>
      </c>
      <c r="BF363">
        <v>35.056666669999998</v>
      </c>
      <c r="BG363">
        <v>5.1316169199999999</v>
      </c>
      <c r="BH363">
        <v>44.71</v>
      </c>
      <c r="BI363">
        <v>31.48</v>
      </c>
      <c r="BJ363">
        <v>41.92</v>
      </c>
      <c r="BK363">
        <v>39.369999999999997</v>
      </c>
      <c r="BL363">
        <v>5.2990248070000003</v>
      </c>
      <c r="BM363">
        <v>38.04</v>
      </c>
      <c r="BN363">
        <v>40.96</v>
      </c>
      <c r="BO363">
        <v>37.18</v>
      </c>
      <c r="BP363">
        <v>38.72666667</v>
      </c>
      <c r="BQ363">
        <v>5.275255424</v>
      </c>
      <c r="BR363">
        <v>41.2</v>
      </c>
      <c r="BS363">
        <v>36.950000000000003</v>
      </c>
      <c r="BT363">
        <v>42.93</v>
      </c>
      <c r="BU363">
        <v>40.36</v>
      </c>
      <c r="BV363">
        <v>5.334854269</v>
      </c>
      <c r="BW363">
        <v>41.2</v>
      </c>
      <c r="BX363">
        <v>34.340000000000003</v>
      </c>
      <c r="BY363">
        <v>27.29</v>
      </c>
      <c r="BZ363">
        <v>34.276666669999997</v>
      </c>
      <c r="CA363">
        <v>5.0991549120000004</v>
      </c>
      <c r="CB363">
        <v>26.3</v>
      </c>
      <c r="CC363">
        <v>23.19</v>
      </c>
      <c r="CD363">
        <v>24.745000000000001</v>
      </c>
      <c r="CE363">
        <v>4.6290651370000004</v>
      </c>
      <c r="CF363">
        <v>21</v>
      </c>
      <c r="CG363">
        <v>24</v>
      </c>
      <c r="CH363">
        <v>20</v>
      </c>
      <c r="CI363">
        <v>39</v>
      </c>
      <c r="CJ363">
        <v>14</v>
      </c>
      <c r="CK363">
        <v>53</v>
      </c>
      <c r="CL363">
        <v>73</v>
      </c>
      <c r="CM363">
        <v>52</v>
      </c>
      <c r="CN363">
        <v>158</v>
      </c>
      <c r="CO363">
        <v>58</v>
      </c>
      <c r="CP363">
        <v>82</v>
      </c>
      <c r="CQ363">
        <v>141</v>
      </c>
      <c r="CR363">
        <v>236</v>
      </c>
      <c r="CS363">
        <v>205</v>
      </c>
      <c r="CT363">
        <v>116</v>
      </c>
      <c r="CU363">
        <v>191</v>
      </c>
      <c r="CV363">
        <v>132</v>
      </c>
      <c r="CW363">
        <v>115</v>
      </c>
      <c r="CX363">
        <v>143</v>
      </c>
      <c r="CY363">
        <v>94</v>
      </c>
      <c r="CZ363">
        <v>105</v>
      </c>
      <c r="DA363">
        <v>80</v>
      </c>
      <c r="DB363">
        <v>1325</v>
      </c>
    </row>
    <row r="364" spans="1:106">
      <c r="U364" s="1"/>
      <c r="AH364" s="1"/>
      <c r="AJ364" s="1"/>
      <c r="AM364" s="1"/>
      <c r="AO364" s="1"/>
    </row>
    <row r="365" spans="1:106">
      <c r="H365" s="1" t="s">
        <v>3052</v>
      </c>
      <c r="I365">
        <f t="shared" ref="I365:M365" si="0">AVERAGE(I2:I363)</f>
        <v>942.27296961325919</v>
      </c>
      <c r="J365">
        <f t="shared" si="0"/>
        <v>585.08623389494517</v>
      </c>
      <c r="K365">
        <f t="shared" si="0"/>
        <v>480.28558930718259</v>
      </c>
      <c r="L365">
        <f t="shared" si="0"/>
        <v>434.64321363066279</v>
      </c>
      <c r="M365">
        <f t="shared" si="0"/>
        <v>400.99503683709895</v>
      </c>
      <c r="N365">
        <f>AVERAGE(N2:N363)</f>
        <v>396.43886740955736</v>
      </c>
      <c r="AH365" s="1"/>
    </row>
    <row r="366" spans="1:106">
      <c r="H366" s="1"/>
      <c r="I366">
        <f t="shared" ref="I366:M366" si="1">STDEV(I2:I363)</f>
        <v>1367.5862163894958</v>
      </c>
      <c r="J366">
        <f t="shared" si="1"/>
        <v>858.66785463341034</v>
      </c>
      <c r="K366">
        <f t="shared" si="1"/>
        <v>684.44755000591135</v>
      </c>
      <c r="L366">
        <f t="shared" si="1"/>
        <v>615.25164724124591</v>
      </c>
      <c r="M366">
        <f t="shared" si="1"/>
        <v>560.68880713839917</v>
      </c>
      <c r="N366">
        <f>STDEV(N2:N363)</f>
        <v>552.6276003405336</v>
      </c>
      <c r="AH366" s="1"/>
      <c r="AJ366" s="1"/>
      <c r="AM366" s="1"/>
      <c r="AO366" s="1"/>
    </row>
    <row r="367" spans="1:106">
      <c r="H367" s="1"/>
      <c r="I367">
        <f t="shared" ref="I367:M367" si="2">COUNT(I2:I363)</f>
        <v>362</v>
      </c>
      <c r="J367">
        <f t="shared" si="2"/>
        <v>362</v>
      </c>
      <c r="K367">
        <f t="shared" si="2"/>
        <v>362</v>
      </c>
      <c r="L367">
        <f t="shared" si="2"/>
        <v>362</v>
      </c>
      <c r="M367">
        <f t="shared" si="2"/>
        <v>362</v>
      </c>
      <c r="N367">
        <f>COUNT(N2:N363)</f>
        <v>362</v>
      </c>
      <c r="U367" s="1"/>
    </row>
    <row r="368" spans="1:106">
      <c r="H368" s="1"/>
      <c r="I368">
        <f t="shared" ref="I368:N368" si="3">I366/SQRT(I367)</f>
        <v>71.878735728207275</v>
      </c>
      <c r="J368">
        <f t="shared" si="3"/>
        <v>45.130580479558908</v>
      </c>
      <c r="K368">
        <f t="shared" si="3"/>
        <v>35.97376456204514</v>
      </c>
      <c r="L368">
        <f t="shared" si="3"/>
        <v>32.336908655858103</v>
      </c>
      <c r="M368">
        <f t="shared" si="3"/>
        <v>29.469149448188549</v>
      </c>
      <c r="N368">
        <f t="shared" si="3"/>
        <v>29.045461825331444</v>
      </c>
      <c r="U368" s="1"/>
      <c r="AE368" s="1"/>
      <c r="AH368" s="1"/>
      <c r="AJ368" s="1"/>
      <c r="AO368" s="1"/>
    </row>
    <row r="370" spans="21:41">
      <c r="AH370" s="1"/>
      <c r="AJ370" s="1"/>
      <c r="AO370" s="1"/>
    </row>
    <row r="371" spans="21:41">
      <c r="U371" s="1"/>
      <c r="AE371" s="1"/>
      <c r="AH371" s="1"/>
      <c r="AJ371" s="1"/>
      <c r="AO371" s="1"/>
    </row>
    <row r="372" spans="21:41">
      <c r="AE372" s="1"/>
      <c r="AH372" s="1"/>
      <c r="AJ372" s="1"/>
      <c r="AO372" s="1"/>
    </row>
    <row r="373" spans="21:41">
      <c r="AE373" s="1"/>
    </row>
    <row r="374" spans="21:41">
      <c r="AE374" s="1"/>
      <c r="AH374" s="1"/>
      <c r="AJ374" s="1"/>
      <c r="AO374" s="1"/>
    </row>
    <row r="375" spans="21:41">
      <c r="U375" s="1"/>
    </row>
    <row r="376" spans="21:41">
      <c r="U376" s="1"/>
      <c r="AH376" s="1"/>
      <c r="AO376" s="1"/>
    </row>
    <row r="377" spans="21:41">
      <c r="U377" s="1"/>
      <c r="AE377" s="1"/>
      <c r="AH377" s="1"/>
      <c r="AJ377" s="1"/>
      <c r="AO377" s="1"/>
    </row>
    <row r="378" spans="21:41">
      <c r="AH378" s="1"/>
      <c r="AJ378" s="1"/>
      <c r="AO378" s="1"/>
    </row>
    <row r="379" spans="21:41">
      <c r="U379" s="1"/>
      <c r="AH379" s="1"/>
      <c r="AJ379" s="1"/>
      <c r="AM379" s="1"/>
      <c r="AO379" s="1"/>
    </row>
    <row r="380" spans="21:41">
      <c r="U380" s="1"/>
      <c r="AH380" s="1"/>
      <c r="AJ380" s="1"/>
      <c r="AO380" s="1"/>
    </row>
    <row r="381" spans="21:41">
      <c r="U381" s="1"/>
      <c r="AH381" s="1"/>
      <c r="AJ381" s="1"/>
      <c r="AM381" s="1"/>
    </row>
    <row r="382" spans="21:41">
      <c r="U382" s="1"/>
    </row>
    <row r="383" spans="21:41">
      <c r="U383" s="1"/>
      <c r="AE383" s="1"/>
    </row>
    <row r="384" spans="21:41">
      <c r="U384" s="1"/>
      <c r="AH384" s="1"/>
      <c r="AM384" s="1"/>
      <c r="AO384" s="1"/>
    </row>
    <row r="385" spans="13:41">
      <c r="AH385" s="1"/>
      <c r="AJ385" s="1"/>
      <c r="AM385" s="1"/>
      <c r="AO385" s="1"/>
    </row>
    <row r="386" spans="13:41">
      <c r="AE386" s="1"/>
      <c r="AH386" s="1"/>
      <c r="AJ386" s="1"/>
      <c r="AM386" s="1"/>
      <c r="AO386" s="1"/>
    </row>
    <row r="387" spans="13:41">
      <c r="U387" s="1"/>
      <c r="AE387" s="1"/>
      <c r="AH387" s="1"/>
      <c r="AJ387" s="1"/>
      <c r="AM387" s="1"/>
      <c r="AO387" s="1"/>
    </row>
    <row r="388" spans="13:41">
      <c r="AH388" s="1"/>
    </row>
    <row r="389" spans="13:41">
      <c r="AE389" s="1"/>
      <c r="AH389" s="1"/>
      <c r="AJ389" s="1"/>
      <c r="AO389" s="1"/>
    </row>
    <row r="390" spans="13:41">
      <c r="AH390" s="1"/>
      <c r="AJ390" s="1"/>
      <c r="AO390" s="1"/>
    </row>
    <row r="391" spans="13:41">
      <c r="U391" s="1"/>
    </row>
    <row r="392" spans="13:41">
      <c r="U392" s="1"/>
      <c r="AE392" s="1"/>
    </row>
    <row r="393" spans="13:41">
      <c r="O393" s="6"/>
      <c r="AH393" s="1"/>
      <c r="AM393" s="1"/>
      <c r="AO393" s="1"/>
    </row>
    <row r="394" spans="13:41">
      <c r="O394" s="6"/>
      <c r="AH394" s="1"/>
      <c r="AJ394" s="1"/>
      <c r="AO394" s="1"/>
    </row>
    <row r="395" spans="13:41">
      <c r="O395" s="6"/>
      <c r="U395" s="1"/>
    </row>
    <row r="396" spans="13:41">
      <c r="O396" s="6"/>
      <c r="U396" s="1"/>
      <c r="AH396" s="1"/>
    </row>
    <row r="397" spans="13:41">
      <c r="Y397" s="1"/>
      <c r="AD397" s="1"/>
    </row>
    <row r="398" spans="13:41">
      <c r="Y398" s="1"/>
      <c r="AD398" s="1"/>
    </row>
    <row r="399" spans="13:41">
      <c r="M399" s="1"/>
      <c r="Y399" s="1"/>
      <c r="AF399" s="1"/>
    </row>
    <row r="400" spans="13:41">
      <c r="Y400" s="1"/>
      <c r="AA400" s="1"/>
      <c r="AF400" s="1"/>
    </row>
    <row r="401" spans="13:32">
      <c r="Y401" s="1"/>
      <c r="AD401" s="1"/>
      <c r="AF401" s="1"/>
    </row>
    <row r="402" spans="13:32">
      <c r="M402" s="1"/>
      <c r="Y402" s="1"/>
      <c r="AA402" s="1"/>
      <c r="AD402" s="1"/>
      <c r="AF402" s="1"/>
    </row>
    <row r="403" spans="13:32">
      <c r="Y403" s="1"/>
      <c r="AA403" s="1"/>
      <c r="AD403" s="1"/>
      <c r="AF403" s="1"/>
    </row>
    <row r="404" spans="13:32">
      <c r="Y404" s="1"/>
    </row>
    <row r="405" spans="13:32">
      <c r="M405" s="1"/>
      <c r="AF405" s="1"/>
    </row>
    <row r="406" spans="13:32">
      <c r="AA406" s="1"/>
      <c r="AF406" s="1"/>
    </row>
    <row r="407" spans="13:32">
      <c r="AA407" s="1"/>
      <c r="AF407" s="1"/>
    </row>
    <row r="408" spans="13:32">
      <c r="Y408" s="1"/>
    </row>
    <row r="410" spans="13:32">
      <c r="Y410" s="1"/>
      <c r="AA410" s="1"/>
      <c r="AD410" s="1"/>
      <c r="AF410" s="1"/>
    </row>
    <row r="412" spans="13:32">
      <c r="Y412" s="1"/>
      <c r="AA412" s="1"/>
      <c r="AD412" s="1"/>
    </row>
    <row r="413" spans="13:32">
      <c r="M413" s="1"/>
    </row>
    <row r="414" spans="13:32">
      <c r="Y414" s="1"/>
      <c r="AF414" s="1"/>
    </row>
    <row r="415" spans="13:32">
      <c r="Y415" s="1"/>
      <c r="AA415" s="1"/>
    </row>
    <row r="420" spans="13:32">
      <c r="M420" s="1"/>
      <c r="Y420" s="1"/>
    </row>
    <row r="421" spans="13:32">
      <c r="M421" s="1"/>
      <c r="AA421" s="1"/>
    </row>
    <row r="422" spans="13:32">
      <c r="AA422" s="1"/>
      <c r="AF422" s="1"/>
    </row>
    <row r="423" spans="13:32">
      <c r="Y423" s="1"/>
    </row>
    <row r="424" spans="13:32">
      <c r="M424" s="1"/>
      <c r="AA424" s="1"/>
    </row>
    <row r="425" spans="13:32">
      <c r="M425" s="1"/>
      <c r="Y425" s="1"/>
      <c r="AA425" s="1"/>
    </row>
    <row r="426" spans="13:32">
      <c r="M426" s="1"/>
    </row>
    <row r="427" spans="13:32">
      <c r="Y427" s="1"/>
    </row>
    <row r="428" spans="13:32">
      <c r="Y428" s="1"/>
      <c r="AD428" s="1"/>
      <c r="AF428" s="1"/>
    </row>
    <row r="429" spans="13:32">
      <c r="Y429" s="1"/>
    </row>
    <row r="430" spans="13:32">
      <c r="M430" s="1"/>
    </row>
    <row r="431" spans="13:32">
      <c r="M431" s="1"/>
    </row>
    <row r="434" spans="13:32">
      <c r="Y434" s="1"/>
      <c r="AF434" s="1"/>
    </row>
    <row r="435" spans="13:32">
      <c r="M435" s="1"/>
      <c r="Y435" s="1"/>
      <c r="AA435" s="1"/>
      <c r="AF435" s="1"/>
    </row>
    <row r="437" spans="13:32">
      <c r="Y437" s="1"/>
    </row>
    <row r="438" spans="13:32">
      <c r="M438" s="1"/>
    </row>
    <row r="439" spans="13:32">
      <c r="M439" s="1"/>
      <c r="Y439" s="1"/>
      <c r="AA439" s="1"/>
      <c r="AF439" s="1"/>
    </row>
    <row r="440" spans="13:32">
      <c r="M440" s="1"/>
    </row>
    <row r="441" spans="13:32">
      <c r="AD441" s="1"/>
    </row>
    <row r="442" spans="13:32">
      <c r="Y442" s="1"/>
      <c r="AA442" s="1"/>
      <c r="AD442" s="1"/>
      <c r="AF442" s="1"/>
    </row>
    <row r="444" spans="13:32">
      <c r="Y444" s="1"/>
      <c r="AF444" s="1"/>
    </row>
    <row r="445" spans="13:32">
      <c r="Y445" s="1"/>
      <c r="AA445" s="1"/>
      <c r="AD445" s="1"/>
      <c r="AF445" s="1"/>
    </row>
    <row r="446" spans="13:32">
      <c r="M446" s="1"/>
    </row>
    <row r="447" spans="13:32">
      <c r="Y447" s="1"/>
      <c r="AA447" s="1"/>
      <c r="AD447" s="1"/>
      <c r="AF447" s="1"/>
    </row>
    <row r="448" spans="13:32">
      <c r="AA448" s="1"/>
      <c r="AF448" s="1"/>
    </row>
    <row r="449" spans="13:32">
      <c r="AD449" s="1"/>
      <c r="AF449" s="1"/>
    </row>
    <row r="450" spans="13:32">
      <c r="Y450" s="1"/>
      <c r="AA450" s="1"/>
      <c r="AD450" s="1"/>
      <c r="AF450" s="1"/>
    </row>
    <row r="451" spans="13:32">
      <c r="Y451" s="1"/>
    </row>
    <row r="452" spans="13:32">
      <c r="M452" s="1"/>
      <c r="Y452" s="1"/>
      <c r="AA452" s="1"/>
      <c r="AF452" s="1"/>
    </row>
    <row r="453" spans="13:32">
      <c r="Y453" s="1"/>
      <c r="AA453" s="1"/>
      <c r="AD453" s="1"/>
      <c r="AF453" s="1"/>
    </row>
    <row r="454" spans="13:32">
      <c r="Y454" s="1"/>
      <c r="AF454" s="1"/>
    </row>
    <row r="455" spans="13:32">
      <c r="M455" s="1"/>
    </row>
    <row r="459" spans="13:32">
      <c r="Y459" s="1"/>
      <c r="AA459" s="1"/>
      <c r="AD459" s="1"/>
      <c r="AF459" s="1"/>
    </row>
    <row r="460" spans="13:32">
      <c r="Y460" s="1"/>
    </row>
    <row r="461" spans="13:32">
      <c r="Y461" s="1"/>
      <c r="AA461" s="1"/>
      <c r="AD461" s="1"/>
    </row>
    <row r="463" spans="13:32">
      <c r="Y463" s="1"/>
      <c r="AA463" s="1"/>
      <c r="AF463" s="1"/>
    </row>
    <row r="464" spans="13:32">
      <c r="AD464" s="1"/>
    </row>
    <row r="465" spans="13:32">
      <c r="M465" s="1"/>
      <c r="Y465" s="1"/>
      <c r="AA465" s="1"/>
      <c r="AF465" s="1"/>
    </row>
    <row r="466" spans="13:32">
      <c r="Y466" s="1"/>
      <c r="AA466" s="1"/>
      <c r="AF466" s="1"/>
    </row>
    <row r="467" spans="13:32">
      <c r="Y467" s="1"/>
      <c r="AA467" s="1"/>
      <c r="AF467" s="1"/>
    </row>
    <row r="469" spans="13:32">
      <c r="Y469" s="1"/>
      <c r="AA469" s="1"/>
      <c r="AF469" s="1"/>
    </row>
    <row r="470" spans="13:32">
      <c r="M470" s="1"/>
      <c r="AA470" s="1"/>
      <c r="AD470" s="1"/>
      <c r="AF470" s="1"/>
    </row>
    <row r="471" spans="13:32">
      <c r="M471" s="1"/>
    </row>
    <row r="473" spans="13:32">
      <c r="M473" s="1"/>
      <c r="V473" s="1"/>
      <c r="Y473" s="1"/>
      <c r="AA473" s="1"/>
      <c r="AF473" s="1"/>
    </row>
    <row r="474" spans="13:32">
      <c r="Y474" s="1"/>
      <c r="AF474" s="1"/>
    </row>
    <row r="475" spans="13:32">
      <c r="M475" s="1"/>
      <c r="Y475" s="1"/>
    </row>
    <row r="476" spans="13:32">
      <c r="M476" s="1"/>
    </row>
    <row r="478" spans="13:32">
      <c r="M478" s="1"/>
    </row>
    <row r="479" spans="13:32">
      <c r="M479" s="1"/>
      <c r="Y479" s="1"/>
      <c r="AD479" s="1"/>
    </row>
    <row r="480" spans="13:32">
      <c r="M480" s="1"/>
    </row>
    <row r="481" spans="13:32">
      <c r="AA481" s="1"/>
      <c r="AD481" s="1"/>
      <c r="AF481" s="1"/>
    </row>
    <row r="482" spans="13:32">
      <c r="Y482" s="1"/>
      <c r="AA482" s="1"/>
      <c r="AD482" s="1"/>
      <c r="AF482" s="1"/>
    </row>
    <row r="483" spans="13:32">
      <c r="Y483" s="1"/>
      <c r="AA483" s="1"/>
      <c r="AF483" s="1"/>
    </row>
    <row r="486" spans="13:32">
      <c r="Y486" s="1"/>
      <c r="AA486" s="1"/>
    </row>
    <row r="487" spans="13:32">
      <c r="V487" s="1"/>
    </row>
    <row r="488" spans="13:32">
      <c r="M488" s="1"/>
      <c r="Y488" s="1"/>
    </row>
    <row r="489" spans="13:32">
      <c r="AA489" s="1"/>
    </row>
    <row r="490" spans="13:32">
      <c r="Y490" s="1"/>
      <c r="AA490" s="1"/>
      <c r="AF490" s="1"/>
    </row>
    <row r="491" spans="13:32">
      <c r="Y491" s="1"/>
    </row>
    <row r="492" spans="13:32">
      <c r="M492" s="1"/>
      <c r="V492" s="1"/>
    </row>
    <row r="493" spans="13:32">
      <c r="Y493" s="1"/>
      <c r="AD493" s="1"/>
      <c r="AF493" s="1"/>
    </row>
    <row r="494" spans="13:32">
      <c r="Y494" s="1"/>
      <c r="AA494" s="1"/>
      <c r="AF494" s="1"/>
    </row>
    <row r="495" spans="13:32">
      <c r="M495" s="1"/>
      <c r="Y495" s="1"/>
      <c r="AF495" s="1"/>
    </row>
    <row r="496" spans="13:32">
      <c r="M496" s="1"/>
      <c r="V496" s="1"/>
      <c r="Y496" s="1"/>
      <c r="AA496" s="1"/>
      <c r="AD496" s="1"/>
      <c r="AF496" s="1"/>
    </row>
    <row r="497" spans="13:32">
      <c r="Y497" s="1"/>
      <c r="AA497" s="1"/>
      <c r="AD497" s="1"/>
      <c r="AF497" s="1"/>
    </row>
    <row r="498" spans="13:32">
      <c r="Y498" s="1"/>
      <c r="AA498" s="1"/>
      <c r="AD498" s="1"/>
      <c r="AF498" s="1"/>
    </row>
    <row r="499" spans="13:32">
      <c r="M499" s="1"/>
      <c r="Y499" s="1"/>
      <c r="AD499" s="1"/>
      <c r="AF499" s="1"/>
    </row>
    <row r="500" spans="13:32">
      <c r="Y500" s="1"/>
    </row>
    <row r="501" spans="13:32">
      <c r="Y501" s="1"/>
    </row>
    <row r="502" spans="13:32">
      <c r="Y502" s="1"/>
      <c r="AA502" s="1"/>
      <c r="AD502" s="1"/>
      <c r="AF502" s="1"/>
    </row>
    <row r="503" spans="13:32">
      <c r="Y503" s="1"/>
      <c r="AA503" s="1"/>
      <c r="AF503" s="1"/>
    </row>
    <row r="504" spans="13:32">
      <c r="Y504" s="1"/>
      <c r="AA504" s="1"/>
      <c r="AD504" s="1"/>
      <c r="AF504" s="1"/>
    </row>
    <row r="505" spans="13:32">
      <c r="M505" s="1"/>
      <c r="Y505" s="1"/>
      <c r="AA505" s="1"/>
      <c r="AD505" s="1"/>
    </row>
    <row r="506" spans="13:32">
      <c r="AA506" s="1"/>
      <c r="AD506" s="1"/>
      <c r="AF506" s="1"/>
    </row>
    <row r="507" spans="13:32">
      <c r="Y507" s="1"/>
    </row>
    <row r="508" spans="13:32">
      <c r="M508" s="1"/>
    </row>
    <row r="509" spans="13:32">
      <c r="Y509" s="1"/>
    </row>
    <row r="511" spans="13:32">
      <c r="Y511" s="1"/>
      <c r="AD511" s="1"/>
    </row>
    <row r="512" spans="13:32">
      <c r="Y512" s="1"/>
    </row>
    <row r="513" spans="13:32">
      <c r="M513" s="1"/>
    </row>
    <row r="514" spans="13:32">
      <c r="M514" s="1"/>
    </row>
    <row r="515" spans="13:32">
      <c r="Y515" s="1"/>
      <c r="AA515" s="1"/>
      <c r="AF515" s="1"/>
    </row>
    <row r="516" spans="13:32">
      <c r="Y516" s="1"/>
      <c r="AA516" s="1"/>
      <c r="AF516" s="1"/>
    </row>
    <row r="517" spans="13:32">
      <c r="M517" s="1"/>
      <c r="Y517" s="1"/>
      <c r="AA517" s="1"/>
      <c r="AD517" s="1"/>
      <c r="AF517" s="1"/>
    </row>
    <row r="519" spans="13:32">
      <c r="M519" s="1"/>
      <c r="V519" s="1"/>
    </row>
    <row r="520" spans="13:32">
      <c r="M520" s="1"/>
      <c r="Y520" s="1"/>
      <c r="AA520" s="1"/>
      <c r="AD520" s="1"/>
      <c r="AF520" s="1"/>
    </row>
    <row r="521" spans="13:32">
      <c r="Y521" s="1"/>
      <c r="AF521" s="1"/>
    </row>
    <row r="523" spans="13:32">
      <c r="M523" s="1"/>
      <c r="Y523" s="1"/>
      <c r="AD523" s="1"/>
    </row>
    <row r="524" spans="13:32">
      <c r="Y524" s="1"/>
    </row>
    <row r="525" spans="13:32">
      <c r="Y525" s="1"/>
      <c r="AA525" s="1"/>
      <c r="AD525" s="1"/>
      <c r="AF525" s="1"/>
    </row>
    <row r="527" spans="13:32">
      <c r="M527" s="1"/>
      <c r="Y527" s="1"/>
    </row>
    <row r="529" spans="13:32">
      <c r="Y529" s="1"/>
      <c r="AA529" s="1"/>
      <c r="AD529" s="1"/>
      <c r="AF529" s="1"/>
    </row>
    <row r="531" spans="13:32">
      <c r="M531" s="1"/>
      <c r="Y531" s="1"/>
      <c r="AA531" s="1"/>
      <c r="AD531" s="1"/>
      <c r="AF531" s="1"/>
    </row>
    <row r="533" spans="13:32">
      <c r="M533" s="1"/>
      <c r="Y533" s="1"/>
      <c r="AA533" s="1"/>
      <c r="AD533" s="1"/>
      <c r="AF533" s="1"/>
    </row>
    <row r="535" spans="13:32">
      <c r="Y535" s="1"/>
      <c r="AD535" s="1"/>
      <c r="AF535" s="1"/>
    </row>
    <row r="536" spans="13:32">
      <c r="Y536" s="1"/>
      <c r="AF536" s="1"/>
    </row>
    <row r="537" spans="13:32">
      <c r="Y537" s="1"/>
    </row>
    <row r="538" spans="13:32">
      <c r="M538" s="1"/>
      <c r="Y538" s="1"/>
    </row>
    <row r="539" spans="13:32">
      <c r="Y539" s="1"/>
      <c r="AA539" s="1"/>
      <c r="AF539" s="1"/>
    </row>
    <row r="540" spans="13:32">
      <c r="M540" s="1"/>
      <c r="V540" s="1"/>
      <c r="Y540" s="1"/>
    </row>
    <row r="541" spans="13:32">
      <c r="AA541" s="1"/>
      <c r="AF541" s="1"/>
    </row>
    <row r="542" spans="13:32">
      <c r="Y542" s="1"/>
    </row>
    <row r="543" spans="13:32">
      <c r="AA543" s="1"/>
      <c r="AF543" s="1"/>
    </row>
    <row r="544" spans="13:32">
      <c r="M544" s="1"/>
    </row>
    <row r="545" spans="13:32">
      <c r="V545" s="1"/>
      <c r="Y545" s="1"/>
      <c r="AD545" s="1"/>
      <c r="AF545" s="1"/>
    </row>
    <row r="546" spans="13:32">
      <c r="M546" s="1"/>
      <c r="Y546" s="1"/>
      <c r="AA546" s="1"/>
      <c r="AD546" s="1"/>
    </row>
    <row r="547" spans="13:32">
      <c r="M547" s="1"/>
      <c r="Y547" s="1"/>
      <c r="AD547" s="1"/>
    </row>
    <row r="548" spans="13:32">
      <c r="M548" s="1"/>
      <c r="Y548" s="1"/>
      <c r="AD548" s="1"/>
      <c r="AF548" s="1"/>
    </row>
    <row r="549" spans="13:32">
      <c r="Y549" s="1"/>
      <c r="AA549" s="1"/>
      <c r="AF549" s="1"/>
    </row>
    <row r="550" spans="13:32">
      <c r="M550" s="1"/>
      <c r="Y550" s="1"/>
      <c r="AA550" s="1"/>
      <c r="AF550" s="1"/>
    </row>
    <row r="552" spans="13:32">
      <c r="Y552" s="1"/>
      <c r="AF552" s="1"/>
    </row>
    <row r="553" spans="13:32">
      <c r="Y553" s="1"/>
      <c r="AA553" s="1"/>
      <c r="AF553" s="1"/>
    </row>
    <row r="554" spans="13:32">
      <c r="M554" s="1"/>
      <c r="Y554" s="1"/>
      <c r="AF554" s="1"/>
    </row>
    <row r="555" spans="13:32">
      <c r="Y555" s="1"/>
    </row>
    <row r="556" spans="13:32">
      <c r="Y556" s="1"/>
      <c r="AA556" s="1"/>
      <c r="AD556" s="1"/>
      <c r="AF556" s="1"/>
    </row>
    <row r="557" spans="13:32">
      <c r="M557" s="1"/>
      <c r="Y557" s="1"/>
      <c r="AF557" s="1"/>
    </row>
    <row r="558" spans="13:32">
      <c r="M558" s="1"/>
      <c r="Y558" s="1"/>
      <c r="AA558" s="1"/>
      <c r="AF558" s="1"/>
    </row>
    <row r="559" spans="13:32">
      <c r="M559" s="1"/>
    </row>
    <row r="560" spans="13:32">
      <c r="Y560" s="1"/>
      <c r="AA560" s="1"/>
      <c r="AF560" s="1"/>
    </row>
    <row r="562" spans="13:32">
      <c r="Y562" s="1"/>
      <c r="AA562" s="1"/>
      <c r="AF562" s="1"/>
    </row>
    <row r="563" spans="13:32">
      <c r="Y563" s="1"/>
      <c r="AA563" s="1"/>
      <c r="AF563" s="1"/>
    </row>
    <row r="564" spans="13:32">
      <c r="M564" s="1"/>
      <c r="Y564" s="1"/>
      <c r="AA564" s="1"/>
      <c r="AF564" s="1"/>
    </row>
    <row r="565" spans="13:32">
      <c r="M565" s="1"/>
      <c r="Y565" s="1"/>
      <c r="AA565" s="1"/>
      <c r="AF565" s="1"/>
    </row>
    <row r="566" spans="13:32">
      <c r="M566" s="1"/>
      <c r="Y566" s="1"/>
      <c r="AA566" s="1"/>
      <c r="AD566" s="1"/>
      <c r="AF566" s="1"/>
    </row>
    <row r="567" spans="13:32">
      <c r="M567" s="1"/>
    </row>
    <row r="568" spans="13:32">
      <c r="M568" s="1"/>
      <c r="V568" s="1"/>
      <c r="Y568" s="1"/>
      <c r="AA568" s="1"/>
      <c r="AF568" s="1"/>
    </row>
    <row r="570" spans="13:32">
      <c r="M570" s="1"/>
      <c r="Y570" s="1"/>
      <c r="AA570" s="1"/>
      <c r="AF570" s="1"/>
    </row>
    <row r="572" spans="13:32">
      <c r="Y572" s="1"/>
      <c r="AA572" s="1"/>
      <c r="AD572" s="1"/>
      <c r="AF572" s="1"/>
    </row>
    <row r="574" spans="13:32">
      <c r="M574" s="1"/>
      <c r="Y574" s="1"/>
      <c r="AA574" s="1"/>
      <c r="AD574" s="1"/>
      <c r="AF574" s="1"/>
    </row>
    <row r="575" spans="13:32">
      <c r="Y575" s="1"/>
      <c r="AF575" s="1"/>
    </row>
    <row r="576" spans="13:32">
      <c r="Y576" s="1"/>
      <c r="AA576" s="1"/>
      <c r="AF576" s="1"/>
    </row>
    <row r="577" spans="13:32">
      <c r="Y577" s="1"/>
      <c r="AF577" s="1"/>
    </row>
    <row r="578" spans="13:32">
      <c r="M578" s="1"/>
    </row>
    <row r="580" spans="13:32">
      <c r="Y580" s="1"/>
      <c r="AD580" s="1"/>
      <c r="AF580" s="1"/>
    </row>
    <row r="582" spans="13:32">
      <c r="M582" s="1"/>
    </row>
    <row r="583" spans="13:32">
      <c r="AF583" s="1"/>
    </row>
    <row r="585" spans="13:32">
      <c r="M585" s="1"/>
    </row>
    <row r="586" spans="13:32">
      <c r="M586" s="1"/>
    </row>
    <row r="588" spans="13:32">
      <c r="M588" s="1"/>
      <c r="V588" s="1"/>
      <c r="Y588" s="1"/>
      <c r="AA588" s="1"/>
      <c r="AF588" s="1"/>
    </row>
    <row r="590" spans="13:32">
      <c r="M590" s="1"/>
      <c r="Y590" s="1"/>
      <c r="AD590" s="1"/>
    </row>
    <row r="591" spans="13:32">
      <c r="M591" s="1"/>
      <c r="Y591" s="1"/>
      <c r="AA591" s="1"/>
      <c r="AF591" s="1"/>
    </row>
    <row r="592" spans="13:32">
      <c r="Y592" s="1"/>
      <c r="AA592" s="1"/>
      <c r="AF592" s="1"/>
    </row>
    <row r="593" spans="13:32">
      <c r="Y593" s="1"/>
      <c r="AA593" s="1"/>
      <c r="AD593" s="1"/>
      <c r="AF593" s="1"/>
    </row>
    <row r="594" spans="13:32">
      <c r="M594" s="1"/>
      <c r="AA594" s="1"/>
    </row>
    <row r="595" spans="13:32">
      <c r="Y595" s="1"/>
      <c r="AA595" s="1"/>
      <c r="AD595" s="1"/>
      <c r="AF595" s="1"/>
    </row>
    <row r="596" spans="13:32">
      <c r="Y596" s="1"/>
      <c r="AA596" s="1"/>
      <c r="AF596" s="1"/>
    </row>
    <row r="598" spans="13:32">
      <c r="Y598" s="1"/>
      <c r="AA598" s="1"/>
      <c r="AF598" s="1"/>
    </row>
    <row r="599" spans="13:32">
      <c r="M599" s="1"/>
      <c r="V599" s="1"/>
    </row>
    <row r="600" spans="13:32">
      <c r="Y600" s="1"/>
      <c r="AA600" s="1"/>
      <c r="AD600" s="1"/>
      <c r="AF600" s="1"/>
    </row>
    <row r="601" spans="13:32">
      <c r="Y601" s="1"/>
      <c r="AA601" s="1"/>
      <c r="AF601" s="1"/>
    </row>
    <row r="602" spans="13:32">
      <c r="M602" s="1"/>
      <c r="Y602" s="1"/>
      <c r="AA602" s="1"/>
      <c r="AF602" s="1"/>
    </row>
    <row r="604" spans="13:32">
      <c r="M604" s="1"/>
      <c r="Y604" s="1"/>
      <c r="AF604" s="1"/>
    </row>
    <row r="605" spans="13:32">
      <c r="Y605" s="1"/>
      <c r="AD605" s="1"/>
    </row>
    <row r="606" spans="13:32">
      <c r="Y606" s="1"/>
      <c r="AA606" s="1"/>
      <c r="AD606" s="1"/>
      <c r="AF606" s="1"/>
    </row>
    <row r="607" spans="13:32">
      <c r="M607" s="1"/>
      <c r="Y607" s="1"/>
      <c r="AA607" s="1"/>
      <c r="AD607" s="1"/>
      <c r="AF607" s="1"/>
    </row>
    <row r="608" spans="13:32">
      <c r="M608" s="1"/>
      <c r="V608" s="1"/>
      <c r="Y608" s="1"/>
      <c r="AA608" s="1"/>
      <c r="AF608" s="1"/>
    </row>
    <row r="611" spans="13:32">
      <c r="M611" s="1"/>
    </row>
    <row r="613" spans="13:32">
      <c r="M613" s="1"/>
      <c r="Y613" s="1"/>
      <c r="AA613" s="1"/>
      <c r="AF613" s="1"/>
    </row>
    <row r="614" spans="13:32">
      <c r="Y614" s="1"/>
      <c r="AA614" s="1"/>
      <c r="AD614" s="1"/>
      <c r="AF614" s="1"/>
    </row>
    <row r="615" spans="13:32">
      <c r="Y615" s="1"/>
      <c r="AF615" s="1"/>
    </row>
    <row r="616" spans="13:32">
      <c r="M616" s="1"/>
    </row>
    <row r="617" spans="13:32">
      <c r="M617" s="1"/>
      <c r="Y617" s="1"/>
      <c r="AD617" s="1"/>
      <c r="AF617" s="1"/>
    </row>
    <row r="618" spans="13:32">
      <c r="M618" s="1"/>
      <c r="Y618" s="1"/>
      <c r="AF618" s="1"/>
    </row>
    <row r="619" spans="13:32">
      <c r="Y619" s="1"/>
      <c r="AA619" s="1"/>
      <c r="AD619" s="1"/>
      <c r="AF619" s="1"/>
    </row>
    <row r="621" spans="13:32">
      <c r="M621" s="1"/>
      <c r="Y621" s="1"/>
      <c r="AA621" s="1"/>
      <c r="AD621" s="1"/>
      <c r="AF621" s="1"/>
    </row>
    <row r="622" spans="13:32">
      <c r="Y622" s="1"/>
      <c r="AF622" s="1"/>
    </row>
    <row r="623" spans="13:32">
      <c r="Y623" s="1"/>
      <c r="AA623" s="1"/>
      <c r="AD623" s="1"/>
      <c r="AF623" s="1"/>
    </row>
    <row r="624" spans="13:32">
      <c r="Y624" s="1"/>
      <c r="AA624" s="1"/>
      <c r="AD624" s="1"/>
      <c r="AF624" s="1"/>
    </row>
    <row r="625" spans="13:32">
      <c r="M625" s="1"/>
      <c r="Y625" s="1"/>
      <c r="AA625" s="1"/>
      <c r="AF625" s="1"/>
    </row>
    <row r="626" spans="13:32">
      <c r="Y626" s="1"/>
    </row>
    <row r="627" spans="13:32">
      <c r="M627" s="1"/>
      <c r="Y627" s="1"/>
      <c r="AF627" s="1"/>
    </row>
    <row r="628" spans="13:32">
      <c r="M628" s="1"/>
      <c r="Y628" s="1"/>
      <c r="AA628" s="1"/>
      <c r="AF628" s="1"/>
    </row>
    <row r="629" spans="13:32">
      <c r="M629" s="1"/>
    </row>
    <row r="632" spans="13:32">
      <c r="M632" s="1"/>
      <c r="Y632" s="1"/>
    </row>
    <row r="633" spans="13:32">
      <c r="M633" s="1"/>
      <c r="V633" s="1"/>
    </row>
    <row r="634" spans="13:32">
      <c r="Y634" s="1"/>
      <c r="AA634" s="1"/>
      <c r="AF634" s="1"/>
    </row>
    <row r="635" spans="13:32">
      <c r="AA635" s="1"/>
    </row>
    <row r="636" spans="13:32">
      <c r="AF636" s="1"/>
    </row>
    <row r="637" spans="13:32">
      <c r="V637" s="1"/>
    </row>
    <row r="638" spans="13:32">
      <c r="Y638" s="1"/>
      <c r="AA638" s="1"/>
      <c r="AF638" s="1"/>
    </row>
    <row r="639" spans="13:32">
      <c r="M639" s="1"/>
      <c r="Y639" s="1"/>
      <c r="AA639" s="1"/>
      <c r="AF639" s="1"/>
    </row>
    <row r="640" spans="13:32">
      <c r="Y640" s="1"/>
      <c r="AA640" s="1"/>
      <c r="AD640" s="1"/>
      <c r="AF640" s="1"/>
    </row>
    <row r="641" spans="13:32">
      <c r="Y641" s="1"/>
      <c r="AA641" s="1"/>
      <c r="AD641" s="1"/>
      <c r="AF641" s="1"/>
    </row>
    <row r="642" spans="13:32">
      <c r="Y642" s="1"/>
      <c r="AA642" s="1"/>
      <c r="AF642" s="1"/>
    </row>
    <row r="643" spans="13:32">
      <c r="Y643" s="1"/>
      <c r="AA643" s="1"/>
      <c r="AF643" s="1"/>
    </row>
    <row r="644" spans="13:32">
      <c r="M644" s="1"/>
      <c r="AA644" s="1"/>
      <c r="AF644" s="1"/>
    </row>
    <row r="645" spans="13:32">
      <c r="Y645" s="1"/>
      <c r="AA645" s="1"/>
      <c r="AD645" s="1"/>
      <c r="AF645" s="1"/>
    </row>
    <row r="646" spans="13:32">
      <c r="V646" s="1"/>
    </row>
    <row r="648" spans="13:32">
      <c r="M648" s="1"/>
      <c r="Y648" s="1"/>
    </row>
    <row r="649" spans="13:32">
      <c r="M649" s="1"/>
      <c r="Y649" s="1"/>
    </row>
    <row r="650" spans="13:32">
      <c r="M650" s="1"/>
      <c r="Y650" s="1"/>
      <c r="AA650" s="1"/>
      <c r="AF650" s="1"/>
    </row>
    <row r="651" spans="13:32">
      <c r="M651" s="1"/>
    </row>
    <row r="653" spans="13:32">
      <c r="Y653" s="1"/>
      <c r="AD653" s="1"/>
      <c r="AF653" s="1"/>
    </row>
    <row r="654" spans="13:32">
      <c r="Y654" s="1"/>
      <c r="AA654" s="1"/>
      <c r="AD654" s="1"/>
      <c r="AF654" s="1"/>
    </row>
    <row r="655" spans="13:32">
      <c r="Y655" s="1"/>
      <c r="AA655" s="1"/>
      <c r="AD655" s="1"/>
      <c r="AF655" s="1"/>
    </row>
    <row r="657" spans="13:32">
      <c r="M657" s="1"/>
      <c r="V657" s="1"/>
      <c r="Y657" s="1"/>
      <c r="AA657" s="1"/>
      <c r="AF657" s="1"/>
    </row>
    <row r="658" spans="13:32">
      <c r="Y658" s="1"/>
      <c r="AA658" s="1"/>
      <c r="AD658" s="1"/>
      <c r="AF658" s="1"/>
    </row>
    <row r="659" spans="13:32">
      <c r="M659" s="1"/>
      <c r="Y659" s="1"/>
      <c r="AA659" s="1"/>
      <c r="AF659" s="1"/>
    </row>
    <row r="660" spans="13:32">
      <c r="AA660" s="1"/>
    </row>
    <row r="661" spans="13:32">
      <c r="M661" s="1"/>
    </row>
    <row r="662" spans="13:32">
      <c r="Y662" s="1"/>
      <c r="AA662" s="1"/>
      <c r="AD662" s="1"/>
      <c r="AF662" s="1"/>
    </row>
    <row r="664" spans="13:32">
      <c r="Y664" s="1"/>
      <c r="AA664" s="1"/>
      <c r="AF664" s="1"/>
    </row>
    <row r="665" spans="13:32">
      <c r="M665" s="1"/>
      <c r="Y665" s="1"/>
      <c r="AA665" s="1"/>
      <c r="AF665" s="1"/>
    </row>
    <row r="666" spans="13:32">
      <c r="Y666" s="1"/>
      <c r="AF666" s="1"/>
    </row>
    <row r="667" spans="13:32">
      <c r="Y667" s="1"/>
      <c r="AA667" s="1"/>
      <c r="AF667" s="1"/>
    </row>
    <row r="669" spans="13:32">
      <c r="Y669" s="1"/>
      <c r="AD669" s="1"/>
      <c r="AF669" s="1"/>
    </row>
    <row r="672" spans="13:32">
      <c r="M672" s="1"/>
      <c r="Y672" s="1"/>
      <c r="AA672" s="1"/>
      <c r="AF672" s="1"/>
    </row>
    <row r="673" spans="13:32">
      <c r="M673" s="1"/>
      <c r="Y673" s="1"/>
      <c r="AA673" s="1"/>
      <c r="AF673" s="1"/>
    </row>
    <row r="674" spans="13:32">
      <c r="M674" s="1"/>
      <c r="Y674" s="1"/>
      <c r="AA674" s="1"/>
      <c r="AF674" s="1"/>
    </row>
    <row r="675" spans="13:32">
      <c r="M675" s="1"/>
    </row>
    <row r="676" spans="13:32">
      <c r="Y676" s="1"/>
      <c r="AA676" s="1"/>
      <c r="AF676" s="1"/>
    </row>
    <row r="677" spans="13:32">
      <c r="Y677" s="1"/>
      <c r="AA677" s="1"/>
      <c r="AF677" s="1"/>
    </row>
    <row r="678" spans="13:32">
      <c r="AA678" s="1"/>
    </row>
    <row r="679" spans="13:32">
      <c r="M679" s="1"/>
      <c r="V679" s="1"/>
    </row>
    <row r="680" spans="13:32">
      <c r="M680" s="1"/>
    </row>
    <row r="681" spans="13:32">
      <c r="Y681" s="1"/>
      <c r="AA681" s="1"/>
      <c r="AD681" s="1"/>
      <c r="AF681" s="1"/>
    </row>
    <row r="682" spans="13:32">
      <c r="Y682" s="1"/>
    </row>
    <row r="683" spans="13:32">
      <c r="Y683" s="1"/>
      <c r="AA683" s="1"/>
      <c r="AF683" s="1"/>
    </row>
    <row r="684" spans="13:32">
      <c r="M684" s="1"/>
      <c r="V684" s="1"/>
    </row>
    <row r="685" spans="13:32">
      <c r="M685" s="1"/>
      <c r="V685" s="1"/>
    </row>
    <row r="686" spans="13:32">
      <c r="Y686" s="1"/>
      <c r="AD686" s="1"/>
      <c r="AF686" s="1"/>
    </row>
    <row r="687" spans="13:32">
      <c r="M687" s="1"/>
      <c r="Y687" s="1"/>
      <c r="AD687" s="1"/>
    </row>
    <row r="688" spans="13:32">
      <c r="V688" s="1"/>
      <c r="Y688" s="1"/>
      <c r="AA688" s="1"/>
      <c r="AF688" s="1"/>
    </row>
    <row r="692" spans="13:32">
      <c r="M692" s="1"/>
      <c r="Y692" s="1"/>
      <c r="AA692" s="1"/>
      <c r="AF692" s="1"/>
    </row>
    <row r="693" spans="13:32">
      <c r="V693" s="1"/>
      <c r="AA693" s="1"/>
    </row>
    <row r="694" spans="13:32">
      <c r="Y694" s="1"/>
      <c r="AA694" s="1"/>
      <c r="AF694" s="1"/>
    </row>
    <row r="695" spans="13:32">
      <c r="AF695" s="1"/>
    </row>
    <row r="696" spans="13:32">
      <c r="Y696" s="1"/>
      <c r="AF696" s="1"/>
    </row>
    <row r="698" spans="13:32">
      <c r="M698" s="1"/>
      <c r="V698" s="1"/>
      <c r="Y698" s="1"/>
    </row>
    <row r="699" spans="13:32">
      <c r="Y699" s="1"/>
      <c r="AA699" s="1"/>
      <c r="AF699" s="1"/>
    </row>
    <row r="700" spans="13:32">
      <c r="V700" s="1"/>
      <c r="Y700" s="1"/>
      <c r="AA700" s="1"/>
      <c r="AF700" s="1"/>
    </row>
    <row r="702" spans="13:32">
      <c r="Y702" s="1"/>
      <c r="AA702" s="1"/>
      <c r="AF702" s="1"/>
    </row>
    <row r="703" spans="13:32">
      <c r="Y703" s="1"/>
    </row>
    <row r="704" spans="13:32">
      <c r="Y704" s="1"/>
      <c r="AA704" s="1"/>
      <c r="AF704" s="1"/>
    </row>
    <row r="705" spans="13:32">
      <c r="Y705" s="1"/>
    </row>
    <row r="706" spans="13:32">
      <c r="Y706" s="1"/>
      <c r="AA706" s="1"/>
      <c r="AF706" s="1"/>
    </row>
    <row r="707" spans="13:32">
      <c r="Y707" s="1"/>
      <c r="AD707" s="1"/>
      <c r="AF707" s="1"/>
    </row>
    <row r="708" spans="13:32">
      <c r="Y708" s="1"/>
      <c r="AA708" s="1"/>
      <c r="AF708" s="1"/>
    </row>
    <row r="709" spans="13:32">
      <c r="V709" s="1"/>
    </row>
    <row r="710" spans="13:32">
      <c r="V710" s="1"/>
    </row>
    <row r="711" spans="13:32">
      <c r="V711" s="1"/>
      <c r="Y711" s="1"/>
      <c r="AA711" s="1"/>
      <c r="AF711" s="1"/>
    </row>
    <row r="712" spans="13:32">
      <c r="Y712" s="1"/>
      <c r="AF712" s="1"/>
    </row>
    <row r="713" spans="13:32">
      <c r="M713" s="1"/>
      <c r="Y713" s="1"/>
      <c r="AF713" s="1"/>
    </row>
    <row r="714" spans="13:32">
      <c r="M714" s="1"/>
      <c r="Y714" s="1"/>
      <c r="AF714" s="1"/>
    </row>
    <row r="715" spans="13:32">
      <c r="M715" s="1"/>
      <c r="V715" s="1"/>
      <c r="Y715" s="1"/>
      <c r="AA715" s="1"/>
      <c r="AF715" s="1"/>
    </row>
    <row r="716" spans="13:32">
      <c r="Y716" s="1"/>
      <c r="AF716" s="1"/>
    </row>
    <row r="717" spans="13:32">
      <c r="M717" s="1"/>
      <c r="V717" s="1"/>
    </row>
    <row r="718" spans="13:32">
      <c r="Y718" s="1"/>
      <c r="AA718" s="1"/>
      <c r="AF718" s="1"/>
    </row>
    <row r="719" spans="13:32">
      <c r="AA719" s="1"/>
      <c r="AF719" s="1"/>
    </row>
    <row r="720" spans="13:32">
      <c r="M720" s="1"/>
      <c r="Y720" s="1"/>
      <c r="AF720" s="1"/>
    </row>
    <row r="721" spans="13:32">
      <c r="Y721" s="1"/>
      <c r="AA721" s="1"/>
      <c r="AF721" s="1"/>
    </row>
    <row r="722" spans="13:32">
      <c r="M722" s="1"/>
      <c r="Y722" s="1"/>
      <c r="AA722" s="1"/>
      <c r="AF722" s="1"/>
    </row>
    <row r="723" spans="13:32">
      <c r="M723" s="1"/>
      <c r="V723" s="1"/>
      <c r="Y723" s="1"/>
      <c r="AA723" s="1"/>
      <c r="AF723" s="1"/>
    </row>
    <row r="724" spans="13:32">
      <c r="M724" s="1"/>
    </row>
    <row r="725" spans="13:32">
      <c r="M725" s="1"/>
      <c r="AA725" s="1"/>
      <c r="AF725" s="1"/>
    </row>
    <row r="727" spans="13:32">
      <c r="M727" s="1"/>
      <c r="AA727" s="1"/>
      <c r="AF727" s="1"/>
    </row>
    <row r="728" spans="13:32">
      <c r="M728" s="1"/>
      <c r="AF728" s="1"/>
    </row>
    <row r="729" spans="13:32">
      <c r="AF729" s="1"/>
    </row>
    <row r="730" spans="13:32">
      <c r="M730" s="1"/>
      <c r="Y730" s="1"/>
      <c r="AA730" s="1"/>
      <c r="AD730" s="1"/>
      <c r="AF730" s="1"/>
    </row>
    <row r="731" spans="13:32">
      <c r="V731" s="1"/>
      <c r="Y731" s="1"/>
      <c r="AA731" s="1"/>
      <c r="AF731" s="1"/>
    </row>
    <row r="732" spans="13:32">
      <c r="Y732" s="1"/>
    </row>
    <row r="733" spans="13:32">
      <c r="V733" s="1"/>
      <c r="Y733" s="1"/>
    </row>
    <row r="734" spans="13:32">
      <c r="Y734" s="1"/>
      <c r="AA734" s="1"/>
      <c r="AF734" s="1"/>
    </row>
    <row r="735" spans="13:32">
      <c r="Y735" s="1"/>
      <c r="AA735" s="1"/>
      <c r="AD735" s="1"/>
      <c r="AF735" s="1"/>
    </row>
    <row r="736" spans="13:32">
      <c r="Y736" s="1"/>
      <c r="AA736" s="1"/>
      <c r="AD736" s="1"/>
      <c r="AF736" s="1"/>
    </row>
    <row r="737" spans="13:32">
      <c r="V737" s="1"/>
      <c r="Y737" s="1"/>
      <c r="AA737" s="1"/>
      <c r="AF737" s="1"/>
    </row>
    <row r="738" spans="13:32">
      <c r="M738" s="1"/>
      <c r="V738" s="1"/>
      <c r="Y738" s="1"/>
      <c r="AA738" s="1"/>
      <c r="AF738" s="1"/>
    </row>
  </sheetData>
  <sortState xmlns:xlrd2="http://schemas.microsoft.com/office/spreadsheetml/2017/richdata2" ref="A1:DD391">
    <sortCondition descending="1" ref="B1:B39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62165-47B7-1C48-8C76-C2D5DED2EA8D}">
  <dimension ref="A1:DD39"/>
  <sheetViews>
    <sheetView workbookViewId="0">
      <selection activeCell="H2" sqref="H2:N13"/>
    </sheetView>
  </sheetViews>
  <sheetFormatPr baseColWidth="10" defaultRowHeight="16"/>
  <cols>
    <col min="1" max="1" width="15.33203125" bestFit="1" customWidth="1"/>
    <col min="2" max="2" width="14.5" customWidth="1"/>
    <col min="3" max="3" width="15.33203125" bestFit="1" customWidth="1"/>
    <col min="4" max="4" width="14.83203125" customWidth="1"/>
    <col min="5" max="5" width="15.33203125" bestFit="1" customWidth="1"/>
    <col min="6" max="6" width="15.6640625" customWidth="1"/>
    <col min="8" max="8" width="15.33203125" bestFit="1" customWidth="1"/>
    <col min="10" max="10" width="13.6640625" customWidth="1"/>
    <col min="19" max="19" width="14.5" customWidth="1"/>
    <col min="26" max="26" width="48.33203125" bestFit="1" customWidth="1"/>
  </cols>
  <sheetData>
    <row r="1" spans="1:108" ht="102">
      <c r="A1" s="4" t="s">
        <v>299</v>
      </c>
      <c r="B1" s="5" t="s">
        <v>2211</v>
      </c>
      <c r="C1" s="4" t="s">
        <v>299</v>
      </c>
      <c r="D1" s="5" t="s">
        <v>2383</v>
      </c>
      <c r="E1" s="4" t="s">
        <v>299</v>
      </c>
      <c r="F1" s="5" t="s">
        <v>2273</v>
      </c>
      <c r="H1" s="4" t="s">
        <v>299</v>
      </c>
      <c r="I1" s="5" t="s">
        <v>2274</v>
      </c>
      <c r="J1" s="5" t="s">
        <v>2275</v>
      </c>
      <c r="K1" s="5" t="s">
        <v>2276</v>
      </c>
      <c r="L1" s="5" t="s">
        <v>2277</v>
      </c>
      <c r="M1" s="5" t="s">
        <v>2278</v>
      </c>
      <c r="N1" s="5" t="s">
        <v>2279</v>
      </c>
      <c r="O1" s="5"/>
      <c r="P1" s="7" t="s">
        <v>2193</v>
      </c>
      <c r="Q1" s="5" t="s">
        <v>2194</v>
      </c>
      <c r="R1" s="5" t="s">
        <v>302</v>
      </c>
      <c r="S1" s="5" t="s">
        <v>2195</v>
      </c>
      <c r="T1" s="5" t="s">
        <v>2196</v>
      </c>
      <c r="U1" s="7" t="s">
        <v>2197</v>
      </c>
      <c r="V1" s="7" t="s">
        <v>300</v>
      </c>
      <c r="W1" s="7" t="s">
        <v>301</v>
      </c>
      <c r="X1" s="5" t="s">
        <v>2198</v>
      </c>
      <c r="Y1" s="5" t="s">
        <v>2199</v>
      </c>
      <c r="Z1" s="5" t="s">
        <v>2200</v>
      </c>
      <c r="AA1" s="5" t="s">
        <v>2198</v>
      </c>
      <c r="AB1" s="5" t="s">
        <v>2201</v>
      </c>
      <c r="AC1" s="5" t="s">
        <v>2200</v>
      </c>
      <c r="AD1" s="5" t="s">
        <v>2202</v>
      </c>
      <c r="AE1" s="7" t="s">
        <v>2197</v>
      </c>
      <c r="AF1" s="5" t="s">
        <v>2203</v>
      </c>
      <c r="AG1" s="5" t="s">
        <v>2204</v>
      </c>
      <c r="AH1" s="7" t="s">
        <v>2197</v>
      </c>
      <c r="AI1" s="5" t="s">
        <v>2205</v>
      </c>
      <c r="AJ1" s="7" t="s">
        <v>2197</v>
      </c>
      <c r="AK1" s="5" t="s">
        <v>2206</v>
      </c>
      <c r="AL1" s="5" t="s">
        <v>2207</v>
      </c>
      <c r="AM1" s="7" t="s">
        <v>2197</v>
      </c>
      <c r="AN1" s="5" t="s">
        <v>2208</v>
      </c>
      <c r="AO1" s="7" t="s">
        <v>2197</v>
      </c>
      <c r="AP1" s="5" t="s">
        <v>2209</v>
      </c>
      <c r="AQ1" s="5" t="s">
        <v>2194</v>
      </c>
      <c r="AR1" s="5" t="s">
        <v>2196</v>
      </c>
      <c r="AS1" s="7" t="s">
        <v>299</v>
      </c>
      <c r="AT1" s="5" t="s">
        <v>2213</v>
      </c>
      <c r="AU1" s="8" t="s">
        <v>2214</v>
      </c>
      <c r="AV1" s="8" t="s">
        <v>2215</v>
      </c>
      <c r="AW1" s="8" t="s">
        <v>2216</v>
      </c>
      <c r="AX1" s="5" t="s">
        <v>2217</v>
      </c>
      <c r="AY1" s="5" t="s">
        <v>2218</v>
      </c>
      <c r="AZ1" s="8" t="s">
        <v>2219</v>
      </c>
      <c r="BA1" s="8" t="s">
        <v>2220</v>
      </c>
      <c r="BB1" s="8" t="s">
        <v>2221</v>
      </c>
      <c r="BC1" s="5" t="s">
        <v>2222</v>
      </c>
      <c r="BD1" s="5" t="s">
        <v>2223</v>
      </c>
      <c r="BE1" s="8" t="s">
        <v>2224</v>
      </c>
      <c r="BF1" s="8" t="s">
        <v>2225</v>
      </c>
      <c r="BG1" s="8" t="s">
        <v>2226</v>
      </c>
      <c r="BH1" s="5" t="s">
        <v>2227</v>
      </c>
      <c r="BI1" s="5" t="s">
        <v>2228</v>
      </c>
      <c r="BJ1" s="8" t="s">
        <v>2229</v>
      </c>
      <c r="BK1" s="8" t="s">
        <v>2230</v>
      </c>
      <c r="BL1" s="8" t="s">
        <v>2231</v>
      </c>
      <c r="BM1" s="5" t="s">
        <v>2232</v>
      </c>
      <c r="BN1" s="5" t="s">
        <v>2233</v>
      </c>
      <c r="BO1" s="8" t="s">
        <v>2234</v>
      </c>
      <c r="BP1" s="8" t="s">
        <v>2235</v>
      </c>
      <c r="BQ1" s="8" t="s">
        <v>2236</v>
      </c>
      <c r="BR1" s="5" t="s">
        <v>2237</v>
      </c>
      <c r="BS1" s="5" t="s">
        <v>2238</v>
      </c>
      <c r="BT1" s="8" t="s">
        <v>2239</v>
      </c>
      <c r="BU1" s="8" t="s">
        <v>2240</v>
      </c>
      <c r="BV1" s="8" t="s">
        <v>2241</v>
      </c>
      <c r="BW1" s="5" t="s">
        <v>2242</v>
      </c>
      <c r="BX1" s="5" t="s">
        <v>2243</v>
      </c>
      <c r="BY1" s="8" t="s">
        <v>2244</v>
      </c>
      <c r="BZ1" s="8" t="s">
        <v>2245</v>
      </c>
      <c r="CA1" s="8" t="s">
        <v>2246</v>
      </c>
      <c r="CB1" s="5" t="s">
        <v>2247</v>
      </c>
      <c r="CC1" s="8" t="s">
        <v>2248</v>
      </c>
      <c r="CD1" s="8" t="s">
        <v>2249</v>
      </c>
      <c r="CE1" s="8" t="s">
        <v>2250</v>
      </c>
      <c r="CF1" s="5" t="s">
        <v>2251</v>
      </c>
      <c r="CG1" s="8" t="s">
        <v>2252</v>
      </c>
      <c r="CH1" s="5" t="s">
        <v>2253</v>
      </c>
      <c r="CI1" s="5" t="s">
        <v>2254</v>
      </c>
      <c r="CJ1" s="8" t="s">
        <v>2255</v>
      </c>
      <c r="CK1" s="5" t="s">
        <v>2256</v>
      </c>
      <c r="CL1" s="5" t="s">
        <v>2257</v>
      </c>
      <c r="CM1" s="8" t="s">
        <v>2258</v>
      </c>
      <c r="CN1" s="5" t="s">
        <v>2259</v>
      </c>
      <c r="CO1" s="5" t="s">
        <v>2260</v>
      </c>
      <c r="CP1" s="8" t="s">
        <v>2261</v>
      </c>
      <c r="CQ1" s="5" t="s">
        <v>2262</v>
      </c>
      <c r="CR1" s="5" t="s">
        <v>2263</v>
      </c>
      <c r="CS1" s="8" t="s">
        <v>2264</v>
      </c>
      <c r="CT1" s="5" t="s">
        <v>2265</v>
      </c>
      <c r="CU1" s="5" t="s">
        <v>2266</v>
      </c>
      <c r="CV1" s="8" t="s">
        <v>2267</v>
      </c>
      <c r="CW1" s="5" t="s">
        <v>2268</v>
      </c>
      <c r="CX1" s="5" t="s">
        <v>2269</v>
      </c>
      <c r="CY1" s="8" t="s">
        <v>2270</v>
      </c>
      <c r="CZ1" s="5" t="s">
        <v>2271</v>
      </c>
      <c r="DA1" s="5" t="s">
        <v>2272</v>
      </c>
      <c r="DB1" s="5" t="s">
        <v>2210</v>
      </c>
      <c r="DC1" s="5"/>
      <c r="DD1" s="5"/>
    </row>
    <row r="2" spans="1:108">
      <c r="A2" t="s">
        <v>73</v>
      </c>
      <c r="B2">
        <v>-0.66354300799999999</v>
      </c>
      <c r="C2" t="s">
        <v>73</v>
      </c>
      <c r="D2">
        <v>0.93036434099999998</v>
      </c>
      <c r="E2" t="s">
        <v>73</v>
      </c>
      <c r="F2">
        <v>2.123553013</v>
      </c>
      <c r="H2" t="s">
        <v>73</v>
      </c>
      <c r="I2">
        <v>241.57499999999999</v>
      </c>
      <c r="J2">
        <v>467.14</v>
      </c>
      <c r="K2">
        <v>231.05333329999999</v>
      </c>
      <c r="L2">
        <v>134.62666669999999</v>
      </c>
      <c r="M2">
        <v>100.81</v>
      </c>
      <c r="N2">
        <v>112.7633333</v>
      </c>
      <c r="P2" t="s">
        <v>73</v>
      </c>
      <c r="Q2" t="s">
        <v>2141</v>
      </c>
      <c r="R2" t="s">
        <v>1611</v>
      </c>
      <c r="S2" t="s">
        <v>1612</v>
      </c>
      <c r="U2" t="s">
        <v>330</v>
      </c>
      <c r="V2" t="s">
        <v>330</v>
      </c>
      <c r="W2" t="s">
        <v>73</v>
      </c>
      <c r="X2">
        <v>1932</v>
      </c>
      <c r="Y2" t="s">
        <v>2142</v>
      </c>
      <c r="Z2" t="s">
        <v>2141</v>
      </c>
      <c r="AA2">
        <v>643</v>
      </c>
      <c r="AB2" t="s">
        <v>2143</v>
      </c>
      <c r="AC2" t="s">
        <v>2141</v>
      </c>
      <c r="AD2" t="s">
        <v>2141</v>
      </c>
      <c r="AE2">
        <v>0</v>
      </c>
      <c r="AF2" t="s">
        <v>707</v>
      </c>
      <c r="AG2" t="s">
        <v>1522</v>
      </c>
      <c r="AH2" s="1">
        <v>4.0000000000000002E-61</v>
      </c>
      <c r="AI2" t="s">
        <v>2144</v>
      </c>
      <c r="AJ2" s="1">
        <v>2.0000000000000001E-27</v>
      </c>
      <c r="AK2" t="s">
        <v>2145</v>
      </c>
      <c r="AL2" t="s">
        <v>1037</v>
      </c>
      <c r="AM2" s="1">
        <v>4.9999999999999999E-96</v>
      </c>
      <c r="AN2" t="s">
        <v>1523</v>
      </c>
      <c r="AO2" s="1">
        <v>2.0000000000000001E-54</v>
      </c>
      <c r="AP2" t="s">
        <v>338</v>
      </c>
      <c r="AQ2" t="s">
        <v>2141</v>
      </c>
      <c r="AR2" t="s">
        <v>316</v>
      </c>
      <c r="AS2" t="s">
        <v>73</v>
      </c>
      <c r="AT2">
        <v>247.21</v>
      </c>
      <c r="AU2">
        <v>235.94</v>
      </c>
      <c r="AV2">
        <v>241.57499999999999</v>
      </c>
      <c r="AW2">
        <v>7.9163273509999996</v>
      </c>
      <c r="AX2">
        <v>429.82</v>
      </c>
      <c r="AY2">
        <v>435.54</v>
      </c>
      <c r="AZ2">
        <v>536.05999999999995</v>
      </c>
      <c r="BA2">
        <v>467.14</v>
      </c>
      <c r="BB2">
        <v>8.8677111740000001</v>
      </c>
      <c r="BC2">
        <v>243.43</v>
      </c>
      <c r="BD2">
        <v>222.46</v>
      </c>
      <c r="BE2">
        <v>227.27</v>
      </c>
      <c r="BF2">
        <v>231.05333329999999</v>
      </c>
      <c r="BG2">
        <v>7.8520820929999999</v>
      </c>
      <c r="BH2">
        <v>140.49</v>
      </c>
      <c r="BI2">
        <v>110.84</v>
      </c>
      <c r="BJ2">
        <v>152.55000000000001</v>
      </c>
      <c r="BK2">
        <v>134.62666669999999</v>
      </c>
      <c r="BL2">
        <v>7.0728203949999999</v>
      </c>
      <c r="BM2">
        <v>102.72</v>
      </c>
      <c r="BN2">
        <v>81.95</v>
      </c>
      <c r="BO2">
        <v>117.76</v>
      </c>
      <c r="BP2">
        <v>100.81</v>
      </c>
      <c r="BQ2">
        <v>6.6554949460000001</v>
      </c>
      <c r="BR2">
        <v>104.43</v>
      </c>
      <c r="BS2">
        <v>96.13</v>
      </c>
      <c r="BT2">
        <v>137.72999999999999</v>
      </c>
      <c r="BU2">
        <v>112.7633333</v>
      </c>
      <c r="BV2">
        <v>6.8171542199999999</v>
      </c>
      <c r="BW2">
        <v>51.45</v>
      </c>
      <c r="BX2">
        <v>93.4</v>
      </c>
      <c r="BY2">
        <v>119.88</v>
      </c>
      <c r="BZ2">
        <v>88.243333329999999</v>
      </c>
      <c r="CA2">
        <v>6.4634153840000002</v>
      </c>
      <c r="CB2">
        <v>173.13</v>
      </c>
      <c r="CC2">
        <v>159.62</v>
      </c>
      <c r="CD2">
        <v>166.375</v>
      </c>
      <c r="CE2">
        <v>7.3782948560000001</v>
      </c>
      <c r="CF2">
        <v>153.47</v>
      </c>
      <c r="CG2">
        <v>127</v>
      </c>
      <c r="CH2">
        <v>451.54</v>
      </c>
      <c r="CI2">
        <v>688.38</v>
      </c>
      <c r="CJ2">
        <v>381.2</v>
      </c>
      <c r="CK2">
        <v>493.31</v>
      </c>
      <c r="CL2">
        <v>789.72</v>
      </c>
      <c r="CM2">
        <v>389.37</v>
      </c>
      <c r="CN2">
        <v>677.51</v>
      </c>
      <c r="CO2">
        <v>278.66000000000003</v>
      </c>
      <c r="CP2">
        <v>407.17</v>
      </c>
      <c r="CQ2">
        <v>519.49</v>
      </c>
      <c r="CR2">
        <v>644.35</v>
      </c>
      <c r="CS2">
        <v>886.01</v>
      </c>
      <c r="CT2">
        <v>401.17</v>
      </c>
      <c r="CU2">
        <v>678.13</v>
      </c>
      <c r="CV2">
        <v>577.94000000000005</v>
      </c>
      <c r="CW2">
        <v>195.94</v>
      </c>
      <c r="CX2">
        <v>530.72</v>
      </c>
      <c r="CY2">
        <v>844.34</v>
      </c>
      <c r="CZ2">
        <v>629.51</v>
      </c>
      <c r="DA2">
        <v>751.28</v>
      </c>
      <c r="DB2">
        <v>1808</v>
      </c>
    </row>
    <row r="3" spans="1:108">
      <c r="A3" t="s">
        <v>2942</v>
      </c>
      <c r="B3">
        <v>-0.80471519499999999</v>
      </c>
      <c r="C3" t="s">
        <v>2942</v>
      </c>
      <c r="D3">
        <v>0.85275340399999999</v>
      </c>
      <c r="E3" t="s">
        <v>2942</v>
      </c>
      <c r="F3">
        <v>0.61009041500000005</v>
      </c>
      <c r="H3" t="s">
        <v>2942</v>
      </c>
      <c r="I3">
        <v>97.245000000000005</v>
      </c>
      <c r="J3">
        <v>199.3533333</v>
      </c>
      <c r="K3">
        <v>105.8833333</v>
      </c>
      <c r="L3">
        <v>111.3</v>
      </c>
      <c r="M3">
        <v>121.25333329999999</v>
      </c>
      <c r="N3">
        <v>136.96</v>
      </c>
      <c r="P3" t="s">
        <v>2942</v>
      </c>
      <c r="Q3" t="s">
        <v>2944</v>
      </c>
      <c r="R3" t="s">
        <v>1040</v>
      </c>
      <c r="S3" t="s">
        <v>1186</v>
      </c>
      <c r="T3" t="s">
        <v>316</v>
      </c>
      <c r="U3">
        <v>0</v>
      </c>
      <c r="V3">
        <v>100</v>
      </c>
      <c r="W3" t="s">
        <v>2942</v>
      </c>
      <c r="X3">
        <v>990</v>
      </c>
      <c r="Y3" t="s">
        <v>2945</v>
      </c>
      <c r="Z3" t="s">
        <v>2944</v>
      </c>
      <c r="AA3">
        <v>329</v>
      </c>
      <c r="AB3" t="s">
        <v>2946</v>
      </c>
      <c r="AC3" t="s">
        <v>2944</v>
      </c>
      <c r="AD3" t="s">
        <v>2944</v>
      </c>
      <c r="AE3">
        <v>0</v>
      </c>
      <c r="AF3" t="s">
        <v>326</v>
      </c>
      <c r="AG3" t="s">
        <v>2947</v>
      </c>
      <c r="AH3" s="1">
        <v>8.9999999999999995E-65</v>
      </c>
      <c r="AI3" t="s">
        <v>2948</v>
      </c>
      <c r="AJ3" s="1">
        <v>5E-71</v>
      </c>
      <c r="AK3" t="s">
        <v>321</v>
      </c>
      <c r="AL3" t="s">
        <v>2949</v>
      </c>
      <c r="AM3">
        <v>1.1000000000000001</v>
      </c>
      <c r="AN3" t="s">
        <v>2950</v>
      </c>
      <c r="AO3">
        <v>0</v>
      </c>
      <c r="AP3" t="s">
        <v>817</v>
      </c>
      <c r="AQ3" t="s">
        <v>2944</v>
      </c>
      <c r="AR3" t="s">
        <v>316</v>
      </c>
      <c r="AS3" t="s">
        <v>2942</v>
      </c>
      <c r="AT3">
        <v>97.52</v>
      </c>
      <c r="AU3">
        <v>96.97</v>
      </c>
      <c r="AV3">
        <v>97.245000000000005</v>
      </c>
      <c r="AW3">
        <v>6.6035521690000003</v>
      </c>
      <c r="AX3">
        <v>200.72</v>
      </c>
      <c r="AY3">
        <v>188.89</v>
      </c>
      <c r="AZ3">
        <v>208.45</v>
      </c>
      <c r="BA3">
        <v>199.3533333</v>
      </c>
      <c r="BB3">
        <v>7.6391839179999996</v>
      </c>
      <c r="BC3">
        <v>104.06</v>
      </c>
      <c r="BD3">
        <v>125.85</v>
      </c>
      <c r="BE3">
        <v>87.74</v>
      </c>
      <c r="BF3">
        <v>105.8833333</v>
      </c>
      <c r="BG3">
        <v>6.726331708</v>
      </c>
      <c r="BH3">
        <v>108.23</v>
      </c>
      <c r="BI3">
        <v>114.6</v>
      </c>
      <c r="BJ3">
        <v>111.07</v>
      </c>
      <c r="BK3">
        <v>111.3</v>
      </c>
      <c r="BL3">
        <v>6.7983097819999996</v>
      </c>
      <c r="BM3">
        <v>128.38999999999999</v>
      </c>
      <c r="BN3">
        <v>103.29</v>
      </c>
      <c r="BO3">
        <v>132.08000000000001</v>
      </c>
      <c r="BP3">
        <v>121.25333329999999</v>
      </c>
      <c r="BQ3">
        <v>6.9218805980000004</v>
      </c>
      <c r="BR3">
        <v>127.18</v>
      </c>
      <c r="BS3">
        <v>126.97</v>
      </c>
      <c r="BT3">
        <v>156.72999999999999</v>
      </c>
      <c r="BU3">
        <v>136.96</v>
      </c>
      <c r="BV3">
        <v>7.0976107969999997</v>
      </c>
      <c r="BW3">
        <v>86.61</v>
      </c>
      <c r="BX3">
        <v>107.28</v>
      </c>
      <c r="BY3">
        <v>103.77</v>
      </c>
      <c r="BZ3">
        <v>99.22</v>
      </c>
      <c r="CA3">
        <v>6.6325590520000004</v>
      </c>
      <c r="CB3">
        <v>257.70999999999998</v>
      </c>
      <c r="CC3">
        <v>247.08</v>
      </c>
      <c r="CD3">
        <v>252.39500000000001</v>
      </c>
      <c r="CE3">
        <v>7.9795395200000003</v>
      </c>
      <c r="CF3">
        <v>29</v>
      </c>
      <c r="CG3">
        <v>25</v>
      </c>
      <c r="CH3">
        <v>101</v>
      </c>
      <c r="CI3">
        <v>143</v>
      </c>
      <c r="CJ3">
        <v>71</v>
      </c>
      <c r="CK3">
        <v>101</v>
      </c>
      <c r="CL3">
        <v>214</v>
      </c>
      <c r="CM3">
        <v>72</v>
      </c>
      <c r="CN3">
        <v>250</v>
      </c>
      <c r="CO3">
        <v>138</v>
      </c>
      <c r="CP3">
        <v>142</v>
      </c>
      <c r="CQ3">
        <v>311</v>
      </c>
      <c r="CR3">
        <v>389</v>
      </c>
      <c r="CS3">
        <v>476</v>
      </c>
      <c r="CT3">
        <v>234</v>
      </c>
      <c r="CU3">
        <v>429</v>
      </c>
      <c r="CV3">
        <v>315</v>
      </c>
      <c r="CW3">
        <v>158</v>
      </c>
      <c r="CX3">
        <v>292</v>
      </c>
      <c r="CY3">
        <v>602</v>
      </c>
      <c r="CZ3">
        <v>261</v>
      </c>
      <c r="DA3">
        <v>557</v>
      </c>
      <c r="DB3">
        <v>866</v>
      </c>
    </row>
    <row r="4" spans="1:108">
      <c r="A4" t="s">
        <v>75</v>
      </c>
      <c r="B4">
        <v>-2.6579278639999999</v>
      </c>
      <c r="C4" t="s">
        <v>75</v>
      </c>
      <c r="D4">
        <v>0.64940732700000003</v>
      </c>
      <c r="E4" t="s">
        <v>75</v>
      </c>
      <c r="F4">
        <v>1.92455139</v>
      </c>
      <c r="H4" t="s">
        <v>75</v>
      </c>
      <c r="I4">
        <v>32.085000000000001</v>
      </c>
      <c r="J4">
        <v>226.99</v>
      </c>
      <c r="K4">
        <v>137.52000000000001</v>
      </c>
      <c r="L4">
        <v>99.136666669999997</v>
      </c>
      <c r="M4">
        <v>70.19</v>
      </c>
      <c r="N4">
        <v>63.133333329999999</v>
      </c>
      <c r="P4" t="s">
        <v>75</v>
      </c>
      <c r="Q4" t="s">
        <v>2184</v>
      </c>
      <c r="R4" t="s">
        <v>2185</v>
      </c>
      <c r="S4" t="s">
        <v>717</v>
      </c>
      <c r="T4" t="s">
        <v>316</v>
      </c>
      <c r="U4">
        <v>0</v>
      </c>
      <c r="V4">
        <v>100</v>
      </c>
      <c r="W4" t="s">
        <v>75</v>
      </c>
      <c r="X4">
        <v>1191</v>
      </c>
      <c r="Y4" t="s">
        <v>2186</v>
      </c>
      <c r="Z4" t="s">
        <v>2184</v>
      </c>
      <c r="AA4">
        <v>396</v>
      </c>
      <c r="AB4" t="s">
        <v>2187</v>
      </c>
      <c r="AC4" t="s">
        <v>2184</v>
      </c>
      <c r="AD4" t="s">
        <v>2184</v>
      </c>
      <c r="AE4">
        <v>0</v>
      </c>
      <c r="AF4" t="s">
        <v>393</v>
      </c>
      <c r="AG4" t="s">
        <v>2188</v>
      </c>
      <c r="AH4" s="1">
        <v>4.0000000000000001E-84</v>
      </c>
      <c r="AI4" t="s">
        <v>2189</v>
      </c>
      <c r="AJ4" s="1">
        <v>4.9999999999999998E-95</v>
      </c>
      <c r="AK4" t="s">
        <v>1125</v>
      </c>
      <c r="AL4" t="s">
        <v>2190</v>
      </c>
      <c r="AM4">
        <v>0.98</v>
      </c>
      <c r="AN4" t="s">
        <v>2191</v>
      </c>
      <c r="AO4" s="1">
        <v>7.9999999999999995E-88</v>
      </c>
      <c r="AP4" t="s">
        <v>2192</v>
      </c>
      <c r="AQ4" t="s">
        <v>2184</v>
      </c>
      <c r="AR4" t="s">
        <v>316</v>
      </c>
      <c r="AS4" t="s">
        <v>75</v>
      </c>
      <c r="AT4">
        <v>19.75</v>
      </c>
      <c r="AU4">
        <v>44.42</v>
      </c>
      <c r="AV4">
        <v>32.085000000000001</v>
      </c>
      <c r="AW4">
        <v>5.0038270779999996</v>
      </c>
      <c r="AX4">
        <v>171.85</v>
      </c>
      <c r="AY4">
        <v>200.57</v>
      </c>
      <c r="AZ4">
        <v>308.55</v>
      </c>
      <c r="BA4">
        <v>226.99</v>
      </c>
      <c r="BB4">
        <v>7.8264849310000004</v>
      </c>
      <c r="BC4">
        <v>146.25</v>
      </c>
      <c r="BD4">
        <v>135.94</v>
      </c>
      <c r="BE4">
        <v>130.37</v>
      </c>
      <c r="BF4">
        <v>137.52000000000001</v>
      </c>
      <c r="BG4">
        <v>7.1034976399999996</v>
      </c>
      <c r="BH4">
        <v>90.62</v>
      </c>
      <c r="BI4">
        <v>109.37</v>
      </c>
      <c r="BJ4">
        <v>97.42</v>
      </c>
      <c r="BK4">
        <v>99.136666669999997</v>
      </c>
      <c r="BL4">
        <v>6.6313468459999996</v>
      </c>
      <c r="BM4">
        <v>82.01</v>
      </c>
      <c r="BN4">
        <v>69.42</v>
      </c>
      <c r="BO4">
        <v>59.14</v>
      </c>
      <c r="BP4">
        <v>70.19</v>
      </c>
      <c r="BQ4">
        <v>6.1331935990000002</v>
      </c>
      <c r="BR4">
        <v>69.88</v>
      </c>
      <c r="BS4">
        <v>56.49</v>
      </c>
      <c r="BT4">
        <v>63.03</v>
      </c>
      <c r="BU4">
        <v>63.133333329999999</v>
      </c>
      <c r="BV4">
        <v>5.9803300200000002</v>
      </c>
      <c r="BW4">
        <v>63.66</v>
      </c>
      <c r="BX4">
        <v>58.21</v>
      </c>
      <c r="BY4">
        <v>71.260000000000005</v>
      </c>
      <c r="BZ4">
        <v>64.376666670000006</v>
      </c>
      <c r="CA4">
        <v>6.0084659729999998</v>
      </c>
      <c r="CB4">
        <v>76.56</v>
      </c>
      <c r="CC4">
        <v>71.64</v>
      </c>
      <c r="CD4">
        <v>74.099999999999994</v>
      </c>
      <c r="CE4">
        <v>6.2114016369999998</v>
      </c>
      <c r="CF4">
        <v>7.23</v>
      </c>
      <c r="CG4">
        <v>14.11</v>
      </c>
      <c r="CH4">
        <v>106.55</v>
      </c>
      <c r="CI4">
        <v>187.08</v>
      </c>
      <c r="CJ4">
        <v>129.49</v>
      </c>
      <c r="CK4">
        <v>174.9</v>
      </c>
      <c r="CL4">
        <v>284.8</v>
      </c>
      <c r="CM4">
        <v>131.81</v>
      </c>
      <c r="CN4">
        <v>257.91000000000003</v>
      </c>
      <c r="CO4">
        <v>162.27000000000001</v>
      </c>
      <c r="CP4">
        <v>153.46</v>
      </c>
      <c r="CQ4">
        <v>244.75</v>
      </c>
      <c r="CR4">
        <v>322.12</v>
      </c>
      <c r="CS4">
        <v>262.58</v>
      </c>
      <c r="CT4">
        <v>158.41</v>
      </c>
      <c r="CU4">
        <v>235.15</v>
      </c>
      <c r="CV4">
        <v>156.09</v>
      </c>
      <c r="CW4">
        <v>143.08000000000001</v>
      </c>
      <c r="CX4">
        <v>195.22</v>
      </c>
      <c r="CY4">
        <v>220.35</v>
      </c>
      <c r="CZ4">
        <v>220.82</v>
      </c>
      <c r="DA4">
        <v>198.97</v>
      </c>
      <c r="DB4">
        <v>1067</v>
      </c>
    </row>
    <row r="5" spans="1:108">
      <c r="A5" t="s">
        <v>74</v>
      </c>
      <c r="B5">
        <v>-0.79277235400000001</v>
      </c>
      <c r="C5" t="s">
        <v>74</v>
      </c>
      <c r="D5">
        <v>0.60732651599999998</v>
      </c>
      <c r="E5" t="s">
        <v>74</v>
      </c>
      <c r="F5">
        <v>1.132416404</v>
      </c>
      <c r="H5" t="s">
        <v>74</v>
      </c>
      <c r="I5">
        <v>174.89500000000001</v>
      </c>
      <c r="J5">
        <v>343.40333329999999</v>
      </c>
      <c r="K5">
        <v>221.15</v>
      </c>
      <c r="L5">
        <v>185.22666670000001</v>
      </c>
      <c r="M5">
        <v>174.36</v>
      </c>
      <c r="N5">
        <v>167.08666669999999</v>
      </c>
      <c r="P5" t="s">
        <v>74</v>
      </c>
      <c r="Q5" t="s">
        <v>2136</v>
      </c>
      <c r="R5" t="s">
        <v>2137</v>
      </c>
      <c r="S5" t="s">
        <v>1159</v>
      </c>
      <c r="T5" t="s">
        <v>306</v>
      </c>
      <c r="U5" s="1">
        <v>4.0000000000000001E-8</v>
      </c>
      <c r="V5">
        <v>89.4</v>
      </c>
      <c r="W5" t="s">
        <v>74</v>
      </c>
      <c r="X5">
        <v>1515</v>
      </c>
      <c r="Y5" t="s">
        <v>2138</v>
      </c>
      <c r="Z5" t="s">
        <v>2136</v>
      </c>
      <c r="AA5">
        <v>504</v>
      </c>
      <c r="AB5" t="s">
        <v>2139</v>
      </c>
      <c r="AC5" t="s">
        <v>2136</v>
      </c>
      <c r="AD5" t="s">
        <v>2136</v>
      </c>
      <c r="AE5">
        <v>0</v>
      </c>
      <c r="AF5" t="s">
        <v>414</v>
      </c>
      <c r="AG5" t="s">
        <v>1562</v>
      </c>
      <c r="AH5" s="1">
        <v>2E-73</v>
      </c>
      <c r="AI5" t="s">
        <v>329</v>
      </c>
      <c r="AJ5" t="s">
        <v>330</v>
      </c>
      <c r="AK5" t="s">
        <v>329</v>
      </c>
      <c r="AL5" t="s">
        <v>1417</v>
      </c>
      <c r="AM5">
        <v>1.7</v>
      </c>
      <c r="AN5" t="s">
        <v>1563</v>
      </c>
      <c r="AO5" s="1">
        <v>6.0000000000000003E-73</v>
      </c>
      <c r="AP5" t="s">
        <v>2140</v>
      </c>
      <c r="AQ5" t="s">
        <v>2136</v>
      </c>
      <c r="AR5" t="s">
        <v>316</v>
      </c>
      <c r="AS5" t="s">
        <v>74</v>
      </c>
      <c r="AT5">
        <v>202.48</v>
      </c>
      <c r="AU5">
        <v>147.31</v>
      </c>
      <c r="AV5">
        <v>174.89500000000001</v>
      </c>
      <c r="AW5">
        <v>7.4503452350000003</v>
      </c>
      <c r="AX5">
        <v>401.39</v>
      </c>
      <c r="AY5">
        <v>283.27</v>
      </c>
      <c r="AZ5">
        <v>345.55</v>
      </c>
      <c r="BA5">
        <v>343.40333329999999</v>
      </c>
      <c r="BB5">
        <v>8.4237602329999994</v>
      </c>
      <c r="BC5">
        <v>234.43</v>
      </c>
      <c r="BD5">
        <v>246.05</v>
      </c>
      <c r="BE5">
        <v>182.97</v>
      </c>
      <c r="BF5">
        <v>221.15</v>
      </c>
      <c r="BG5">
        <v>7.7888814320000002</v>
      </c>
      <c r="BH5">
        <v>199.91</v>
      </c>
      <c r="BI5">
        <v>180.65</v>
      </c>
      <c r="BJ5">
        <v>175.12</v>
      </c>
      <c r="BK5">
        <v>185.22666670000001</v>
      </c>
      <c r="BL5">
        <v>7.5331480050000001</v>
      </c>
      <c r="BM5">
        <v>179.66</v>
      </c>
      <c r="BN5">
        <v>170.49</v>
      </c>
      <c r="BO5">
        <v>172.93</v>
      </c>
      <c r="BP5">
        <v>174.36</v>
      </c>
      <c r="BQ5">
        <v>7.4459252989999998</v>
      </c>
      <c r="BR5">
        <v>163.77000000000001</v>
      </c>
      <c r="BS5">
        <v>169.82</v>
      </c>
      <c r="BT5">
        <v>167.67</v>
      </c>
      <c r="BU5">
        <v>167.08666669999999</v>
      </c>
      <c r="BV5">
        <v>7.3844528020000002</v>
      </c>
      <c r="BW5">
        <v>145.88999999999999</v>
      </c>
      <c r="BX5">
        <v>142.71</v>
      </c>
      <c r="BY5">
        <v>141.63999999999999</v>
      </c>
      <c r="BZ5">
        <v>143.41333330000001</v>
      </c>
      <c r="CA5">
        <v>7.1640353489999997</v>
      </c>
      <c r="CB5">
        <v>553.91</v>
      </c>
      <c r="CC5">
        <v>510.96</v>
      </c>
      <c r="CD5">
        <v>532.43499999999995</v>
      </c>
      <c r="CE5">
        <v>9.0564616010000005</v>
      </c>
      <c r="CF5">
        <v>96.71</v>
      </c>
      <c r="CG5">
        <v>61</v>
      </c>
      <c r="CH5">
        <v>324.42</v>
      </c>
      <c r="CI5">
        <v>344.45</v>
      </c>
      <c r="CJ5">
        <v>189.05</v>
      </c>
      <c r="CK5">
        <v>365.49</v>
      </c>
      <c r="CL5">
        <v>672.01</v>
      </c>
      <c r="CM5">
        <v>241.17</v>
      </c>
      <c r="CN5">
        <v>741.75</v>
      </c>
      <c r="CO5">
        <v>349.4</v>
      </c>
      <c r="CP5">
        <v>359.61</v>
      </c>
      <c r="CQ5">
        <v>699.02</v>
      </c>
      <c r="CR5">
        <v>1031.31</v>
      </c>
      <c r="CS5">
        <v>1001.06</v>
      </c>
      <c r="CT5">
        <v>484.03</v>
      </c>
      <c r="CU5">
        <v>921.64</v>
      </c>
      <c r="CV5">
        <v>541.29</v>
      </c>
      <c r="CW5">
        <v>427.48</v>
      </c>
      <c r="CX5">
        <v>623.89</v>
      </c>
      <c r="CY5">
        <v>2078.33</v>
      </c>
      <c r="CZ5">
        <v>572.23</v>
      </c>
      <c r="DA5">
        <v>1850.22</v>
      </c>
      <c r="DB5">
        <v>1391</v>
      </c>
    </row>
    <row r="6" spans="1:108">
      <c r="A6" t="s">
        <v>2943</v>
      </c>
      <c r="B6">
        <v>-1.149459985</v>
      </c>
      <c r="C6" t="s">
        <v>2943</v>
      </c>
      <c r="D6">
        <v>0.50464624300000005</v>
      </c>
      <c r="E6" t="s">
        <v>2943</v>
      </c>
      <c r="F6">
        <v>1.2355685729999999</v>
      </c>
      <c r="H6" t="s">
        <v>2943</v>
      </c>
      <c r="I6">
        <v>277.67500000000001</v>
      </c>
      <c r="J6">
        <v>686.13666669999998</v>
      </c>
      <c r="K6">
        <v>484.40333329999999</v>
      </c>
      <c r="L6">
        <v>388.38666669999998</v>
      </c>
      <c r="M6">
        <v>301.08</v>
      </c>
      <c r="N6">
        <v>318.25</v>
      </c>
      <c r="P6" t="s">
        <v>2943</v>
      </c>
      <c r="Q6" t="s">
        <v>2951</v>
      </c>
      <c r="R6" t="s">
        <v>1611</v>
      </c>
      <c r="S6" t="s">
        <v>1612</v>
      </c>
      <c r="U6" t="s">
        <v>330</v>
      </c>
      <c r="V6" t="s">
        <v>330</v>
      </c>
      <c r="W6" t="s">
        <v>2943</v>
      </c>
      <c r="X6">
        <v>585</v>
      </c>
      <c r="Y6" t="s">
        <v>324</v>
      </c>
      <c r="Z6" t="s">
        <v>2951</v>
      </c>
      <c r="AA6">
        <v>194</v>
      </c>
      <c r="AB6" t="s">
        <v>325</v>
      </c>
      <c r="AC6" t="s">
        <v>2951</v>
      </c>
      <c r="AD6" t="s">
        <v>2951</v>
      </c>
      <c r="AE6" s="1">
        <v>1E-136</v>
      </c>
      <c r="AF6" t="s">
        <v>328</v>
      </c>
      <c r="AG6" t="s">
        <v>2952</v>
      </c>
      <c r="AH6" s="1">
        <v>4.9999999999999998E-7</v>
      </c>
      <c r="AI6" t="s">
        <v>2953</v>
      </c>
      <c r="AJ6">
        <v>0.9</v>
      </c>
      <c r="AK6" t="s">
        <v>751</v>
      </c>
      <c r="AL6" t="s">
        <v>2954</v>
      </c>
      <c r="AM6">
        <v>0.23</v>
      </c>
      <c r="AN6" t="s">
        <v>2955</v>
      </c>
      <c r="AO6">
        <v>0.55000000000000004</v>
      </c>
      <c r="AP6" t="s">
        <v>1301</v>
      </c>
      <c r="AQ6" t="s">
        <v>2951</v>
      </c>
      <c r="AR6" t="s">
        <v>316</v>
      </c>
      <c r="AS6" t="s">
        <v>2943</v>
      </c>
      <c r="AT6">
        <v>322.18</v>
      </c>
      <c r="AU6">
        <v>233.17</v>
      </c>
      <c r="AV6">
        <v>277.67500000000001</v>
      </c>
      <c r="AW6">
        <v>8.1172534820000006</v>
      </c>
      <c r="AX6">
        <v>686.92</v>
      </c>
      <c r="AY6">
        <v>759.31</v>
      </c>
      <c r="AZ6">
        <v>612.17999999999995</v>
      </c>
      <c r="BA6">
        <v>686.13666669999998</v>
      </c>
      <c r="BB6">
        <v>9.4223521550000005</v>
      </c>
      <c r="BC6">
        <v>507.06</v>
      </c>
      <c r="BD6">
        <v>488.31</v>
      </c>
      <c r="BE6">
        <v>457.84</v>
      </c>
      <c r="BF6">
        <v>484.40333329999999</v>
      </c>
      <c r="BG6">
        <v>8.9200649819999995</v>
      </c>
      <c r="BH6">
        <v>407.43</v>
      </c>
      <c r="BI6">
        <v>371.29</v>
      </c>
      <c r="BJ6">
        <v>386.44</v>
      </c>
      <c r="BK6">
        <v>388.38666669999998</v>
      </c>
      <c r="BL6">
        <v>8.6013498639999995</v>
      </c>
      <c r="BM6">
        <v>314.08</v>
      </c>
      <c r="BN6">
        <v>286.31</v>
      </c>
      <c r="BO6">
        <v>302.85000000000002</v>
      </c>
      <c r="BP6">
        <v>301.08</v>
      </c>
      <c r="BQ6">
        <v>8.2340030659999996</v>
      </c>
      <c r="BR6">
        <v>351.21</v>
      </c>
      <c r="BS6">
        <v>309.12</v>
      </c>
      <c r="BT6">
        <v>294.42</v>
      </c>
      <c r="BU6">
        <v>318.25</v>
      </c>
      <c r="BV6">
        <v>8.3140167040000001</v>
      </c>
      <c r="BW6">
        <v>204.92</v>
      </c>
      <c r="BX6">
        <v>260.2</v>
      </c>
      <c r="BY6">
        <v>280.83</v>
      </c>
      <c r="BZ6">
        <v>248.65</v>
      </c>
      <c r="CA6">
        <v>7.9579726209999997</v>
      </c>
      <c r="CB6">
        <v>728.58</v>
      </c>
      <c r="CC6">
        <v>748.29</v>
      </c>
      <c r="CD6">
        <v>738.43499999999995</v>
      </c>
      <c r="CE6">
        <v>9.5283271250000006</v>
      </c>
      <c r="CF6">
        <v>51</v>
      </c>
      <c r="CG6">
        <v>32</v>
      </c>
      <c r="CH6">
        <v>184</v>
      </c>
      <c r="CI6">
        <v>306</v>
      </c>
      <c r="CJ6">
        <v>111</v>
      </c>
      <c r="CK6">
        <v>262</v>
      </c>
      <c r="CL6">
        <v>442</v>
      </c>
      <c r="CM6">
        <v>200</v>
      </c>
      <c r="CN6">
        <v>501</v>
      </c>
      <c r="CO6">
        <v>238</v>
      </c>
      <c r="CP6">
        <v>263</v>
      </c>
      <c r="CQ6">
        <v>405</v>
      </c>
      <c r="CR6">
        <v>574</v>
      </c>
      <c r="CS6">
        <v>581</v>
      </c>
      <c r="CT6">
        <v>344</v>
      </c>
      <c r="CU6">
        <v>556</v>
      </c>
      <c r="CV6">
        <v>315</v>
      </c>
      <c r="CW6">
        <v>199</v>
      </c>
      <c r="CX6">
        <v>377</v>
      </c>
      <c r="CY6">
        <v>906</v>
      </c>
      <c r="CZ6">
        <v>376</v>
      </c>
      <c r="DA6">
        <v>898</v>
      </c>
      <c r="DB6">
        <v>461</v>
      </c>
    </row>
    <row r="9" spans="1:108"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3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</row>
    <row r="10" spans="1:108">
      <c r="H10" s="1" t="s">
        <v>3052</v>
      </c>
      <c r="I10">
        <f>AVERAGE(I2:I8)</f>
        <v>164.69499999999999</v>
      </c>
      <c r="J10">
        <f t="shared" ref="J10:N10" si="0">AVERAGE(J2:J8)</f>
        <v>384.60466665999996</v>
      </c>
      <c r="K10">
        <f t="shared" si="0"/>
        <v>236.00199997999999</v>
      </c>
      <c r="L10">
        <f t="shared" si="0"/>
        <v>183.73533335400001</v>
      </c>
      <c r="M10">
        <f t="shared" si="0"/>
        <v>153.53866665999999</v>
      </c>
      <c r="N10">
        <f t="shared" si="0"/>
        <v>159.63866666600001</v>
      </c>
      <c r="O10" s="6"/>
      <c r="P10" s="2"/>
      <c r="Q10" s="2"/>
      <c r="R10" s="2"/>
      <c r="S10" s="2"/>
      <c r="T10" s="2"/>
      <c r="U10" s="3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</row>
    <row r="11" spans="1:108">
      <c r="H11" s="1"/>
      <c r="I11">
        <f>STDEV(I2:I8)</f>
        <v>101.13600916587528</v>
      </c>
      <c r="J11">
        <f t="shared" ref="J11:N11" si="1">STDEV(J2:J8)</f>
        <v>199.1178155177922</v>
      </c>
      <c r="K11">
        <f t="shared" si="1"/>
        <v>148.81016878821745</v>
      </c>
      <c r="L11">
        <f t="shared" si="1"/>
        <v>119.05866765884144</v>
      </c>
      <c r="M11">
        <f t="shared" si="1"/>
        <v>90.79045687420556</v>
      </c>
      <c r="N11">
        <f t="shared" si="1"/>
        <v>96.485654281749802</v>
      </c>
      <c r="O11" s="6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3"/>
      <c r="AI11" s="2"/>
      <c r="AJ11" s="3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</row>
    <row r="12" spans="1:108">
      <c r="H12" s="1"/>
      <c r="I12">
        <f>COUNT(I2:I8)</f>
        <v>5</v>
      </c>
      <c r="J12">
        <f t="shared" ref="J12:N12" si="2">COUNT(J2:J8)</f>
        <v>5</v>
      </c>
      <c r="K12">
        <f t="shared" si="2"/>
        <v>5</v>
      </c>
      <c r="L12">
        <f t="shared" si="2"/>
        <v>5</v>
      </c>
      <c r="M12">
        <f t="shared" si="2"/>
        <v>5</v>
      </c>
      <c r="N12">
        <f t="shared" si="2"/>
        <v>5</v>
      </c>
      <c r="O12" s="6"/>
      <c r="P12" s="2"/>
      <c r="Q12" s="2"/>
      <c r="R12" s="2"/>
      <c r="S12" s="2"/>
      <c r="T12" s="2"/>
      <c r="U12" s="3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</row>
    <row r="13" spans="1:108">
      <c r="H13" s="1"/>
      <c r="I13">
        <f t="shared" ref="I13:N13" si="3">I11/SQRT(I12)</f>
        <v>45.229398293587785</v>
      </c>
      <c r="J13">
        <f t="shared" si="3"/>
        <v>89.048194205809168</v>
      </c>
      <c r="K13">
        <f t="shared" si="3"/>
        <v>66.549930630734337</v>
      </c>
      <c r="L13">
        <f t="shared" si="3"/>
        <v>53.244654839145042</v>
      </c>
      <c r="M13">
        <f t="shared" si="3"/>
        <v>40.602726655797341</v>
      </c>
      <c r="N13">
        <f t="shared" si="3"/>
        <v>43.149696365507239</v>
      </c>
      <c r="O13" s="6"/>
      <c r="P13" s="2"/>
      <c r="Q13" s="2"/>
      <c r="R13" s="2"/>
      <c r="S13" s="2"/>
      <c r="T13" s="2"/>
      <c r="U13" s="3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3"/>
      <c r="AI13" s="2"/>
      <c r="AJ13" s="3"/>
      <c r="AK13" s="2"/>
      <c r="AL13" s="2"/>
      <c r="AM13" s="3"/>
      <c r="AN13" s="2"/>
      <c r="AO13" s="3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</row>
    <row r="14" spans="1:108">
      <c r="H14" s="2"/>
      <c r="I14" s="2"/>
      <c r="J14" s="2"/>
      <c r="K14" s="2"/>
      <c r="L14" s="2"/>
      <c r="M14" s="3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3"/>
      <c r="Z14" s="2"/>
      <c r="AA14" s="2"/>
      <c r="AB14" s="2"/>
      <c r="AC14" s="2"/>
      <c r="AD14" s="2"/>
      <c r="AE14" s="2"/>
      <c r="AF14" s="3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</row>
    <row r="15" spans="1:108"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</row>
    <row r="16" spans="1:108"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3"/>
      <c r="W16" s="2"/>
      <c r="X16" s="2"/>
      <c r="Y16" s="3"/>
      <c r="Z16" s="2"/>
      <c r="AA16" s="3"/>
      <c r="AB16" s="2"/>
      <c r="AC16" s="2"/>
      <c r="AD16" s="2"/>
      <c r="AE16" s="2"/>
      <c r="AF16" s="3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</row>
    <row r="17" spans="8:99">
      <c r="H17" s="2"/>
      <c r="I17" s="2"/>
      <c r="J17" s="2"/>
      <c r="K17" s="2"/>
      <c r="L17" s="2"/>
      <c r="M17" s="3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3"/>
      <c r="Z17" s="2"/>
      <c r="AA17" s="3"/>
      <c r="AB17" s="2"/>
      <c r="AC17" s="2"/>
      <c r="AD17" s="3"/>
      <c r="AE17" s="2"/>
      <c r="AF17" s="3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</row>
    <row r="18" spans="8:99"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3"/>
      <c r="Z18" s="2"/>
      <c r="AA18" s="2"/>
      <c r="AB18" s="2"/>
      <c r="AC18" s="2"/>
      <c r="AD18" s="3"/>
      <c r="AE18" s="2"/>
      <c r="AF18" s="3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</row>
    <row r="19" spans="8:99">
      <c r="H19" s="2"/>
      <c r="I19" s="2"/>
      <c r="J19" s="2"/>
      <c r="K19" s="2"/>
      <c r="L19" s="2"/>
      <c r="M19" s="3"/>
      <c r="N19" s="2"/>
      <c r="O19" s="2"/>
      <c r="P19" s="2"/>
      <c r="Q19" s="2"/>
      <c r="R19" s="2"/>
      <c r="S19" s="2"/>
      <c r="T19" s="2"/>
      <c r="U19" s="2"/>
      <c r="V19" s="3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</row>
    <row r="20" spans="8:99"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</row>
    <row r="21" spans="8:99">
      <c r="H21" s="2"/>
      <c r="I21" s="2"/>
      <c r="J21" s="2"/>
      <c r="K21" s="2"/>
      <c r="L21" s="2"/>
      <c r="M21" s="3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3"/>
      <c r="Z21" s="2"/>
      <c r="AA21" s="2"/>
      <c r="AB21" s="2"/>
      <c r="AC21" s="2"/>
      <c r="AD21" s="2"/>
      <c r="AE21" s="2"/>
      <c r="AF21" s="3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</row>
    <row r="22" spans="8:99">
      <c r="H22" s="2"/>
      <c r="I22" s="2"/>
      <c r="J22" s="2"/>
      <c r="K22" s="2"/>
      <c r="L22" s="2"/>
      <c r="M22" s="3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3"/>
      <c r="Z22" s="2"/>
      <c r="AA22" s="2"/>
      <c r="AB22" s="2"/>
      <c r="AC22" s="2"/>
      <c r="AD22" s="2"/>
      <c r="AE22" s="2"/>
      <c r="AF22" s="3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</row>
    <row r="23" spans="8:99"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3"/>
      <c r="W23" s="2"/>
      <c r="X23" s="2"/>
      <c r="Y23" s="3"/>
      <c r="Z23" s="2"/>
      <c r="AA23" s="3"/>
      <c r="AB23" s="2"/>
      <c r="AC23" s="2"/>
      <c r="AD23" s="2"/>
      <c r="AE23" s="2"/>
      <c r="AF23" s="3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</row>
    <row r="24" spans="8:99"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3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</row>
    <row r="25" spans="8:99"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3"/>
      <c r="Z25" s="2"/>
      <c r="AA25" s="3"/>
      <c r="AB25" s="2"/>
      <c r="AC25" s="2"/>
      <c r="AD25" s="2"/>
      <c r="AE25" s="2"/>
      <c r="AF25" s="3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</row>
    <row r="26" spans="8:99">
      <c r="H26" s="2"/>
      <c r="I26" s="2"/>
      <c r="J26" s="2"/>
      <c r="K26" s="2"/>
      <c r="L26" s="2"/>
      <c r="M26" s="3"/>
      <c r="N26" s="2"/>
      <c r="O26" s="2"/>
      <c r="P26" s="2"/>
      <c r="Q26" s="2"/>
      <c r="R26" s="2"/>
      <c r="S26" s="2"/>
      <c r="T26" s="2"/>
      <c r="U26" s="2"/>
      <c r="V26" s="3"/>
      <c r="W26" s="2"/>
      <c r="X26" s="2"/>
      <c r="Y26" s="3"/>
      <c r="Z26" s="2"/>
      <c r="AA26" s="3"/>
      <c r="AB26" s="2"/>
      <c r="AC26" s="2"/>
      <c r="AD26" s="2"/>
      <c r="AE26" s="2"/>
      <c r="AF26" s="3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</row>
    <row r="27" spans="8:99"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3"/>
      <c r="Z27" s="2"/>
      <c r="AA27" s="3"/>
      <c r="AB27" s="2"/>
      <c r="AC27" s="2"/>
      <c r="AD27" s="2"/>
      <c r="AE27" s="2"/>
      <c r="AF27" s="3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</row>
    <row r="28" spans="8:99"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3"/>
      <c r="Z28" s="2"/>
      <c r="AA28" s="3"/>
      <c r="AB28" s="2"/>
      <c r="AC28" s="2"/>
      <c r="AD28" s="3"/>
      <c r="AE28" s="2"/>
      <c r="AF28" s="3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</row>
    <row r="29" spans="8:99"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</row>
    <row r="30" spans="8:99"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</row>
    <row r="31" spans="8:99">
      <c r="H31" s="2"/>
      <c r="I31" s="2"/>
      <c r="J31" s="2"/>
      <c r="K31" s="2"/>
      <c r="L31" s="2"/>
      <c r="M31" s="3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3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</row>
    <row r="32" spans="8:99"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3"/>
      <c r="Z32" s="2"/>
      <c r="AA32" s="3"/>
      <c r="AB32" s="2"/>
      <c r="AC32" s="2"/>
      <c r="AD32" s="3"/>
      <c r="AE32" s="2"/>
      <c r="AF32" s="3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</row>
    <row r="33" spans="8:99">
      <c r="H33" s="2"/>
      <c r="I33" s="2"/>
      <c r="J33" s="2"/>
      <c r="K33" s="2"/>
      <c r="L33" s="2"/>
      <c r="M33" s="3"/>
      <c r="N33" s="2"/>
      <c r="O33" s="2"/>
      <c r="P33" s="2"/>
      <c r="Q33" s="2"/>
      <c r="R33" s="2"/>
      <c r="S33" s="2"/>
      <c r="T33" s="2"/>
      <c r="U33" s="2"/>
      <c r="V33" s="3"/>
      <c r="W33" s="2"/>
      <c r="X33" s="2"/>
      <c r="Y33" s="3"/>
      <c r="Z33" s="2"/>
      <c r="AA33" s="3"/>
      <c r="AB33" s="2"/>
      <c r="AC33" s="2"/>
      <c r="AD33" s="2"/>
      <c r="AE33" s="2"/>
      <c r="AF33" s="3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</row>
    <row r="34" spans="8:99"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3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</row>
    <row r="35" spans="8:99"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3"/>
      <c r="Z35" s="2"/>
      <c r="AA35" s="3"/>
      <c r="AB35" s="2"/>
      <c r="AC35" s="2"/>
      <c r="AD35" s="2"/>
      <c r="AE35" s="2"/>
      <c r="AF35" s="3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</row>
    <row r="36" spans="8:99"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3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</row>
    <row r="37" spans="8:99">
      <c r="H37" s="2"/>
      <c r="I37" s="2"/>
      <c r="J37" s="2"/>
      <c r="K37" s="2"/>
      <c r="L37" s="2"/>
      <c r="M37" s="3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3"/>
      <c r="Z37" s="2"/>
      <c r="AA37" s="3"/>
      <c r="AB37" s="2"/>
      <c r="AC37" s="2"/>
      <c r="AD37" s="2"/>
      <c r="AE37" s="2"/>
      <c r="AF37" s="3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</row>
    <row r="38" spans="8:99"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3"/>
      <c r="Z38" s="2"/>
      <c r="AA38" s="3"/>
      <c r="AB38" s="2"/>
      <c r="AC38" s="2"/>
      <c r="AD38" s="2"/>
      <c r="AE38" s="2"/>
      <c r="AF38" s="3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</row>
    <row r="39" spans="8:99"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3"/>
      <c r="Z39" s="2"/>
      <c r="AA39" s="3"/>
      <c r="AB39" s="2"/>
      <c r="AC39" s="2"/>
      <c r="AD39" s="2"/>
      <c r="AE39" s="2"/>
      <c r="AF39" s="3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EE031-9156-8842-A8DE-3192F911DDA2}">
  <dimension ref="A1:DD17"/>
  <sheetViews>
    <sheetView workbookViewId="0">
      <selection activeCell="H2" sqref="H2:N17"/>
    </sheetView>
  </sheetViews>
  <sheetFormatPr baseColWidth="10" defaultRowHeight="16"/>
  <cols>
    <col min="1" max="1" width="15.33203125" bestFit="1" customWidth="1"/>
    <col min="2" max="2" width="15.1640625" customWidth="1"/>
    <col min="3" max="3" width="15.33203125" bestFit="1" customWidth="1"/>
    <col min="4" max="4" width="15" customWidth="1"/>
    <col min="5" max="5" width="15.33203125" bestFit="1" customWidth="1"/>
    <col min="6" max="6" width="15" customWidth="1"/>
    <col min="8" max="8" width="15.33203125" bestFit="1" customWidth="1"/>
    <col min="10" max="10" width="11.83203125" customWidth="1"/>
    <col min="16" max="16" width="15.33203125" bestFit="1" customWidth="1"/>
    <col min="19" max="19" width="11.83203125" customWidth="1"/>
    <col min="28" max="28" width="34.5" bestFit="1" customWidth="1"/>
    <col min="31" max="31" width="37.1640625" bestFit="1" customWidth="1"/>
  </cols>
  <sheetData>
    <row r="1" spans="1:108" ht="102">
      <c r="A1" s="4" t="s">
        <v>299</v>
      </c>
      <c r="B1" s="5" t="s">
        <v>2382</v>
      </c>
      <c r="C1" s="4" t="s">
        <v>299</v>
      </c>
      <c r="D1" s="5" t="s">
        <v>2383</v>
      </c>
      <c r="E1" s="4" t="s">
        <v>299</v>
      </c>
      <c r="F1" s="5" t="s">
        <v>2381</v>
      </c>
      <c r="H1" s="4" t="s">
        <v>299</v>
      </c>
      <c r="I1" s="5" t="s">
        <v>2274</v>
      </c>
      <c r="J1" s="5" t="s">
        <v>2275</v>
      </c>
      <c r="K1" s="5" t="s">
        <v>2276</v>
      </c>
      <c r="L1" s="5" t="s">
        <v>2277</v>
      </c>
      <c r="M1" s="5" t="s">
        <v>2278</v>
      </c>
      <c r="N1" s="5" t="s">
        <v>2279</v>
      </c>
      <c r="O1" s="5"/>
      <c r="P1" s="7" t="s">
        <v>2193</v>
      </c>
      <c r="Q1" s="5" t="s">
        <v>2194</v>
      </c>
      <c r="R1" s="5" t="s">
        <v>302</v>
      </c>
      <c r="S1" s="5" t="s">
        <v>2195</v>
      </c>
      <c r="T1" s="5" t="s">
        <v>2196</v>
      </c>
      <c r="U1" s="7" t="s">
        <v>2197</v>
      </c>
      <c r="V1" s="7" t="s">
        <v>300</v>
      </c>
      <c r="W1" s="7" t="s">
        <v>301</v>
      </c>
      <c r="X1" s="5" t="s">
        <v>2198</v>
      </c>
      <c r="Y1" s="5" t="s">
        <v>2199</v>
      </c>
      <c r="Z1" s="5" t="s">
        <v>2200</v>
      </c>
      <c r="AA1" s="5" t="s">
        <v>2198</v>
      </c>
      <c r="AB1" s="5" t="s">
        <v>2201</v>
      </c>
      <c r="AC1" s="5" t="s">
        <v>2200</v>
      </c>
      <c r="AD1" s="5" t="s">
        <v>2202</v>
      </c>
      <c r="AE1" s="7" t="s">
        <v>2197</v>
      </c>
      <c r="AF1" s="5" t="s">
        <v>2203</v>
      </c>
      <c r="AG1" s="5" t="s">
        <v>2204</v>
      </c>
      <c r="AH1" s="7" t="s">
        <v>2197</v>
      </c>
      <c r="AI1" s="5" t="s">
        <v>2205</v>
      </c>
      <c r="AJ1" s="7" t="s">
        <v>2197</v>
      </c>
      <c r="AK1" s="5" t="s">
        <v>2206</v>
      </c>
      <c r="AL1" s="5" t="s">
        <v>2207</v>
      </c>
      <c r="AM1" s="7" t="s">
        <v>2197</v>
      </c>
      <c r="AN1" s="5" t="s">
        <v>2208</v>
      </c>
      <c r="AO1" s="7" t="s">
        <v>2197</v>
      </c>
      <c r="AP1" s="5" t="s">
        <v>2209</v>
      </c>
      <c r="AQ1" s="5" t="s">
        <v>2194</v>
      </c>
      <c r="AR1" s="5" t="s">
        <v>2196</v>
      </c>
      <c r="AS1" s="7" t="s">
        <v>299</v>
      </c>
      <c r="AT1" s="5" t="s">
        <v>2213</v>
      </c>
      <c r="AU1" s="8" t="s">
        <v>2214</v>
      </c>
      <c r="AV1" s="8" t="s">
        <v>2215</v>
      </c>
      <c r="AW1" s="8" t="s">
        <v>2216</v>
      </c>
      <c r="AX1" s="5" t="s">
        <v>2217</v>
      </c>
      <c r="AY1" s="5" t="s">
        <v>2218</v>
      </c>
      <c r="AZ1" s="8" t="s">
        <v>2219</v>
      </c>
      <c r="BA1" s="8" t="s">
        <v>2220</v>
      </c>
      <c r="BB1" s="8" t="s">
        <v>2221</v>
      </c>
      <c r="BC1" s="5" t="s">
        <v>2222</v>
      </c>
      <c r="BD1" s="5" t="s">
        <v>2223</v>
      </c>
      <c r="BE1" s="8" t="s">
        <v>2224</v>
      </c>
      <c r="BF1" s="8" t="s">
        <v>2225</v>
      </c>
      <c r="BG1" s="8" t="s">
        <v>2226</v>
      </c>
      <c r="BH1" s="5" t="s">
        <v>2227</v>
      </c>
      <c r="BI1" s="5" t="s">
        <v>2228</v>
      </c>
      <c r="BJ1" s="8" t="s">
        <v>2229</v>
      </c>
      <c r="BK1" s="8" t="s">
        <v>2230</v>
      </c>
      <c r="BL1" s="8" t="s">
        <v>2231</v>
      </c>
      <c r="BM1" s="5" t="s">
        <v>2232</v>
      </c>
      <c r="BN1" s="5" t="s">
        <v>2233</v>
      </c>
      <c r="BO1" s="8" t="s">
        <v>2234</v>
      </c>
      <c r="BP1" s="8" t="s">
        <v>2235</v>
      </c>
      <c r="BQ1" s="8" t="s">
        <v>2236</v>
      </c>
      <c r="BR1" s="5" t="s">
        <v>2237</v>
      </c>
      <c r="BS1" s="5" t="s">
        <v>2238</v>
      </c>
      <c r="BT1" s="8" t="s">
        <v>2239</v>
      </c>
      <c r="BU1" s="8" t="s">
        <v>2240</v>
      </c>
      <c r="BV1" s="8" t="s">
        <v>2241</v>
      </c>
      <c r="BW1" s="5" t="s">
        <v>2242</v>
      </c>
      <c r="BX1" s="5" t="s">
        <v>2243</v>
      </c>
      <c r="BY1" s="8" t="s">
        <v>2244</v>
      </c>
      <c r="BZ1" s="8" t="s">
        <v>2245</v>
      </c>
      <c r="CA1" s="8" t="s">
        <v>2246</v>
      </c>
      <c r="CB1" s="5" t="s">
        <v>2247</v>
      </c>
      <c r="CC1" s="8" t="s">
        <v>2248</v>
      </c>
      <c r="CD1" s="8" t="s">
        <v>2249</v>
      </c>
      <c r="CE1" s="8" t="s">
        <v>2250</v>
      </c>
      <c r="CF1" s="5" t="s">
        <v>2251</v>
      </c>
      <c r="CG1" s="8" t="s">
        <v>2252</v>
      </c>
      <c r="CH1" s="5" t="s">
        <v>2253</v>
      </c>
      <c r="CI1" s="5" t="s">
        <v>2254</v>
      </c>
      <c r="CJ1" s="8" t="s">
        <v>2255</v>
      </c>
      <c r="CK1" s="5" t="s">
        <v>2256</v>
      </c>
      <c r="CL1" s="5" t="s">
        <v>2257</v>
      </c>
      <c r="CM1" s="8" t="s">
        <v>2258</v>
      </c>
      <c r="CN1" s="5" t="s">
        <v>2259</v>
      </c>
      <c r="CO1" s="5" t="s">
        <v>2260</v>
      </c>
      <c r="CP1" s="8" t="s">
        <v>2261</v>
      </c>
      <c r="CQ1" s="5" t="s">
        <v>2262</v>
      </c>
      <c r="CR1" s="5" t="s">
        <v>2263</v>
      </c>
      <c r="CS1" s="8" t="s">
        <v>2264</v>
      </c>
      <c r="CT1" s="5" t="s">
        <v>2265</v>
      </c>
      <c r="CU1" s="5" t="s">
        <v>2266</v>
      </c>
      <c r="CV1" s="8" t="s">
        <v>2267</v>
      </c>
      <c r="CW1" s="5" t="s">
        <v>2268</v>
      </c>
      <c r="CX1" s="5" t="s">
        <v>2269</v>
      </c>
      <c r="CY1" s="8" t="s">
        <v>2270</v>
      </c>
      <c r="CZ1" s="5" t="s">
        <v>2271</v>
      </c>
      <c r="DA1" s="5" t="s">
        <v>2272</v>
      </c>
      <c r="DB1" s="5" t="s">
        <v>2210</v>
      </c>
      <c r="DC1" s="5"/>
      <c r="DD1" s="5"/>
    </row>
    <row r="2" spans="1:108">
      <c r="A2" t="s">
        <v>2956</v>
      </c>
      <c r="B2">
        <v>-2.862641</v>
      </c>
      <c r="C2" t="s">
        <v>2956</v>
      </c>
      <c r="D2">
        <v>-0.88896320699999998</v>
      </c>
      <c r="E2" t="s">
        <v>2956</v>
      </c>
      <c r="F2">
        <v>1.4350948690000001</v>
      </c>
      <c r="H2" t="s">
        <v>2956</v>
      </c>
      <c r="I2">
        <v>28.164999999999999</v>
      </c>
      <c r="J2">
        <v>119.11333329999999</v>
      </c>
      <c r="K2">
        <v>232.40666669999999</v>
      </c>
      <c r="L2">
        <v>181.7633333</v>
      </c>
      <c r="M2">
        <v>99.78</v>
      </c>
      <c r="N2">
        <v>89.92</v>
      </c>
      <c r="P2" t="s">
        <v>2956</v>
      </c>
      <c r="Q2" t="s">
        <v>2962</v>
      </c>
      <c r="R2" t="s">
        <v>1611</v>
      </c>
      <c r="S2" t="s">
        <v>1612</v>
      </c>
      <c r="U2" t="s">
        <v>330</v>
      </c>
      <c r="V2" t="s">
        <v>330</v>
      </c>
      <c r="W2" t="s">
        <v>2956</v>
      </c>
      <c r="X2">
        <v>2130</v>
      </c>
      <c r="Y2" t="s">
        <v>2963</v>
      </c>
      <c r="Z2" t="s">
        <v>2962</v>
      </c>
      <c r="AA2">
        <v>709</v>
      </c>
      <c r="AB2" t="s">
        <v>2964</v>
      </c>
      <c r="AC2" t="s">
        <v>2962</v>
      </c>
      <c r="AD2" t="s">
        <v>2962</v>
      </c>
      <c r="AE2">
        <v>0</v>
      </c>
      <c r="AF2" t="s">
        <v>393</v>
      </c>
      <c r="AG2" t="s">
        <v>1381</v>
      </c>
      <c r="AH2" s="1">
        <v>6.9999999999999999E-6</v>
      </c>
      <c r="AI2" t="s">
        <v>2965</v>
      </c>
      <c r="AJ2" s="1">
        <v>3E-28</v>
      </c>
      <c r="AK2" t="s">
        <v>704</v>
      </c>
      <c r="AL2" t="s">
        <v>319</v>
      </c>
      <c r="AM2">
        <v>0.01</v>
      </c>
      <c r="AN2" t="s">
        <v>2966</v>
      </c>
      <c r="AO2" s="1">
        <v>5.0000000000000002E-5</v>
      </c>
      <c r="AP2" t="s">
        <v>2967</v>
      </c>
      <c r="AQ2" t="s">
        <v>2962</v>
      </c>
      <c r="AR2" t="s">
        <v>316</v>
      </c>
      <c r="AS2" t="s">
        <v>2956</v>
      </c>
      <c r="AT2">
        <v>29.19</v>
      </c>
      <c r="AU2">
        <v>27.14</v>
      </c>
      <c r="AV2">
        <v>28.164999999999999</v>
      </c>
      <c r="AW2">
        <v>4.815831566</v>
      </c>
      <c r="AX2">
        <v>106.24</v>
      </c>
      <c r="AY2">
        <v>104.84</v>
      </c>
      <c r="AZ2">
        <v>146.26</v>
      </c>
      <c r="BA2">
        <v>119.11333329999999</v>
      </c>
      <c r="BB2">
        <v>6.8961911049999998</v>
      </c>
      <c r="BC2">
        <v>219.59</v>
      </c>
      <c r="BD2">
        <v>266.58</v>
      </c>
      <c r="BE2">
        <v>211.05</v>
      </c>
      <c r="BF2">
        <v>232.40666669999999</v>
      </c>
      <c r="BG2">
        <v>7.860507643</v>
      </c>
      <c r="BH2">
        <v>166.44</v>
      </c>
      <c r="BI2">
        <v>191.9</v>
      </c>
      <c r="BJ2">
        <v>186.95</v>
      </c>
      <c r="BK2">
        <v>181.7633333</v>
      </c>
      <c r="BL2">
        <v>7.5059173870000002</v>
      </c>
      <c r="BM2">
        <v>100.25</v>
      </c>
      <c r="BN2">
        <v>104.36</v>
      </c>
      <c r="BO2">
        <v>94.73</v>
      </c>
      <c r="BP2">
        <v>99.78</v>
      </c>
      <c r="BQ2">
        <v>6.6406787639999996</v>
      </c>
      <c r="BR2">
        <v>89.92</v>
      </c>
      <c r="BS2">
        <v>73.42</v>
      </c>
      <c r="BT2">
        <v>106.42</v>
      </c>
      <c r="BU2">
        <v>89.92</v>
      </c>
      <c r="BV2">
        <v>6.49057013</v>
      </c>
      <c r="BW2">
        <v>76.819999999999993</v>
      </c>
      <c r="BX2">
        <v>88.58</v>
      </c>
      <c r="BY2">
        <v>98.88</v>
      </c>
      <c r="BZ2">
        <v>88.093333329999993</v>
      </c>
      <c r="CA2">
        <v>6.4609609389999996</v>
      </c>
      <c r="CB2">
        <v>177.91</v>
      </c>
      <c r="CC2">
        <v>243.62</v>
      </c>
      <c r="CD2">
        <v>210.76499999999999</v>
      </c>
      <c r="CE2">
        <v>7.7194915000000002</v>
      </c>
      <c r="CF2">
        <v>20.11</v>
      </c>
      <c r="CG2">
        <v>16.21</v>
      </c>
      <c r="CH2">
        <v>123.84</v>
      </c>
      <c r="CI2">
        <v>183.85</v>
      </c>
      <c r="CJ2">
        <v>115.4</v>
      </c>
      <c r="CK2">
        <v>493.73</v>
      </c>
      <c r="CL2">
        <v>1049.98</v>
      </c>
      <c r="CM2">
        <v>401.18</v>
      </c>
      <c r="CN2">
        <v>890.57</v>
      </c>
      <c r="CO2">
        <v>535.27</v>
      </c>
      <c r="CP2">
        <v>553.64</v>
      </c>
      <c r="CQ2">
        <v>562.51</v>
      </c>
      <c r="CR2">
        <v>910.43</v>
      </c>
      <c r="CS2">
        <v>790.84</v>
      </c>
      <c r="CT2">
        <v>383.26</v>
      </c>
      <c r="CU2">
        <v>574.63</v>
      </c>
      <c r="CV2">
        <v>495.44</v>
      </c>
      <c r="CW2">
        <v>324.61</v>
      </c>
      <c r="CX2">
        <v>558.49</v>
      </c>
      <c r="CY2">
        <v>962.71</v>
      </c>
      <c r="CZ2">
        <v>576.07000000000005</v>
      </c>
      <c r="DA2">
        <v>1272.17</v>
      </c>
      <c r="DB2">
        <v>2006</v>
      </c>
    </row>
    <row r="3" spans="1:108">
      <c r="A3" t="s">
        <v>2957</v>
      </c>
      <c r="B3">
        <v>-2.8696043250000001</v>
      </c>
      <c r="C3" t="s">
        <v>2957</v>
      </c>
      <c r="D3">
        <v>-0.76399591499999997</v>
      </c>
      <c r="E3" t="s">
        <v>2957</v>
      </c>
      <c r="F3">
        <v>1.308739498</v>
      </c>
      <c r="H3" t="s">
        <v>2957</v>
      </c>
      <c r="I3">
        <v>23.704999999999998</v>
      </c>
      <c r="J3">
        <v>107.58333330000001</v>
      </c>
      <c r="K3">
        <v>201.81333330000001</v>
      </c>
      <c r="L3">
        <v>174.3966667</v>
      </c>
      <c r="M3">
        <v>99.323333329999997</v>
      </c>
      <c r="N3">
        <v>84.406666670000007</v>
      </c>
      <c r="P3" t="s">
        <v>2957</v>
      </c>
      <c r="Q3" t="s">
        <v>2968</v>
      </c>
      <c r="R3" t="s">
        <v>1040</v>
      </c>
      <c r="S3" t="s">
        <v>1186</v>
      </c>
      <c r="T3" t="s">
        <v>316</v>
      </c>
      <c r="U3">
        <v>0</v>
      </c>
      <c r="V3">
        <v>100</v>
      </c>
      <c r="W3" t="s">
        <v>2957</v>
      </c>
      <c r="X3">
        <v>1515</v>
      </c>
      <c r="Y3" t="s">
        <v>2963</v>
      </c>
      <c r="Z3" t="s">
        <v>2968</v>
      </c>
      <c r="AA3">
        <v>504</v>
      </c>
      <c r="AB3" t="s">
        <v>2964</v>
      </c>
      <c r="AC3" t="s">
        <v>2968</v>
      </c>
      <c r="AD3" t="s">
        <v>2968</v>
      </c>
      <c r="AE3">
        <v>0</v>
      </c>
      <c r="AF3" t="s">
        <v>529</v>
      </c>
      <c r="AG3" t="s">
        <v>1381</v>
      </c>
      <c r="AH3" s="1">
        <v>4.0000000000000002E-4</v>
      </c>
      <c r="AI3" t="s">
        <v>2969</v>
      </c>
      <c r="AJ3" s="1">
        <v>8.0000000000000001E-35</v>
      </c>
      <c r="AK3" t="s">
        <v>321</v>
      </c>
      <c r="AL3" t="s">
        <v>319</v>
      </c>
      <c r="AM3">
        <v>0.2</v>
      </c>
      <c r="AN3" t="s">
        <v>2970</v>
      </c>
      <c r="AO3" s="1">
        <v>2.0000000000000001E-9</v>
      </c>
      <c r="AP3" t="s">
        <v>334</v>
      </c>
      <c r="AQ3" t="s">
        <v>2968</v>
      </c>
      <c r="AR3" t="s">
        <v>316</v>
      </c>
      <c r="AS3" t="s">
        <v>2957</v>
      </c>
      <c r="AT3">
        <v>16.52</v>
      </c>
      <c r="AU3">
        <v>30.89</v>
      </c>
      <c r="AV3">
        <v>23.704999999999998</v>
      </c>
      <c r="AW3">
        <v>4.5671194880000003</v>
      </c>
      <c r="AX3">
        <v>104.13</v>
      </c>
      <c r="AY3">
        <v>124.3</v>
      </c>
      <c r="AZ3">
        <v>94.32</v>
      </c>
      <c r="BA3">
        <v>107.58333330000001</v>
      </c>
      <c r="BB3">
        <v>6.7493107849999996</v>
      </c>
      <c r="BC3">
        <v>200.29</v>
      </c>
      <c r="BD3">
        <v>217.13</v>
      </c>
      <c r="BE3">
        <v>188.02</v>
      </c>
      <c r="BF3">
        <v>201.81333330000001</v>
      </c>
      <c r="BG3">
        <v>7.6568776830000003</v>
      </c>
      <c r="BH3">
        <v>167.76</v>
      </c>
      <c r="BI3">
        <v>174.1</v>
      </c>
      <c r="BJ3">
        <v>181.33</v>
      </c>
      <c r="BK3">
        <v>174.3966667</v>
      </c>
      <c r="BL3">
        <v>7.4462286549999996</v>
      </c>
      <c r="BM3">
        <v>101.39</v>
      </c>
      <c r="BN3">
        <v>95.15</v>
      </c>
      <c r="BO3">
        <v>101.43</v>
      </c>
      <c r="BP3">
        <v>99.323333329999997</v>
      </c>
      <c r="BQ3">
        <v>6.634060775</v>
      </c>
      <c r="BR3">
        <v>87.89</v>
      </c>
      <c r="BS3">
        <v>72.849999999999994</v>
      </c>
      <c r="BT3">
        <v>92.48</v>
      </c>
      <c r="BU3">
        <v>84.406666670000007</v>
      </c>
      <c r="BV3">
        <v>6.3992850460000001</v>
      </c>
      <c r="BW3">
        <v>89.89</v>
      </c>
      <c r="BX3">
        <v>93.44</v>
      </c>
      <c r="BY3">
        <v>151.97</v>
      </c>
      <c r="BZ3">
        <v>111.7666667</v>
      </c>
      <c r="CA3">
        <v>6.8043461719999998</v>
      </c>
      <c r="CB3">
        <v>182.37</v>
      </c>
      <c r="CC3">
        <v>219.78</v>
      </c>
      <c r="CD3">
        <v>201.07499999999999</v>
      </c>
      <c r="CE3">
        <v>7.6515899100000002</v>
      </c>
      <c r="CF3">
        <v>7.89</v>
      </c>
      <c r="CG3">
        <v>12.79</v>
      </c>
      <c r="CH3">
        <v>84.16</v>
      </c>
      <c r="CI3">
        <v>151.15</v>
      </c>
      <c r="CJ3">
        <v>51.6</v>
      </c>
      <c r="CK3">
        <v>312.27</v>
      </c>
      <c r="CL3">
        <v>593.02</v>
      </c>
      <c r="CM3">
        <v>247.82</v>
      </c>
      <c r="CN3">
        <v>622.42999999999995</v>
      </c>
      <c r="CO3">
        <v>336.73</v>
      </c>
      <c r="CP3">
        <v>372.36</v>
      </c>
      <c r="CQ3">
        <v>394.49</v>
      </c>
      <c r="CR3">
        <v>575.57000000000005</v>
      </c>
      <c r="CS3">
        <v>587.16</v>
      </c>
      <c r="CT3">
        <v>259.74</v>
      </c>
      <c r="CU3">
        <v>395.37</v>
      </c>
      <c r="CV3">
        <v>298.56</v>
      </c>
      <c r="CW3">
        <v>263.39</v>
      </c>
      <c r="CX3">
        <v>408.51</v>
      </c>
      <c r="CY3">
        <v>684.29</v>
      </c>
      <c r="CZ3">
        <v>613.92999999999995</v>
      </c>
      <c r="DA3">
        <v>795.83</v>
      </c>
      <c r="DB3">
        <v>1391</v>
      </c>
    </row>
    <row r="4" spans="1:108">
      <c r="A4" t="s">
        <v>2958</v>
      </c>
      <c r="B4">
        <v>-0.96283247599999999</v>
      </c>
      <c r="C4" t="s">
        <v>2958</v>
      </c>
      <c r="D4">
        <v>-0.59525085799999999</v>
      </c>
      <c r="E4" t="s">
        <v>2958</v>
      </c>
      <c r="F4">
        <v>1.1021122080000001</v>
      </c>
      <c r="H4" t="s">
        <v>2958</v>
      </c>
      <c r="I4">
        <v>88.375</v>
      </c>
      <c r="J4">
        <v>120.9766667</v>
      </c>
      <c r="K4">
        <v>195.64333329999999</v>
      </c>
      <c r="L4">
        <v>141.0733333</v>
      </c>
      <c r="M4">
        <v>94.16</v>
      </c>
      <c r="N4">
        <v>95.103333329999998</v>
      </c>
      <c r="P4" t="s">
        <v>2958</v>
      </c>
      <c r="Q4" t="s">
        <v>2971</v>
      </c>
      <c r="R4" t="s">
        <v>1611</v>
      </c>
      <c r="S4" t="s">
        <v>1612</v>
      </c>
      <c r="U4" t="s">
        <v>330</v>
      </c>
      <c r="V4" t="s">
        <v>330</v>
      </c>
      <c r="W4" t="s">
        <v>2958</v>
      </c>
      <c r="X4">
        <v>4572</v>
      </c>
      <c r="Y4" t="s">
        <v>361</v>
      </c>
      <c r="Z4" t="s">
        <v>2971</v>
      </c>
      <c r="AA4">
        <v>1523</v>
      </c>
      <c r="AB4" t="s">
        <v>362</v>
      </c>
      <c r="AC4" t="s">
        <v>2971</v>
      </c>
      <c r="AD4" t="s">
        <v>2971</v>
      </c>
      <c r="AE4">
        <v>0</v>
      </c>
      <c r="AF4" t="s">
        <v>420</v>
      </c>
      <c r="AG4" t="s">
        <v>2972</v>
      </c>
      <c r="AH4">
        <v>0.19</v>
      </c>
      <c r="AI4" t="s">
        <v>329</v>
      </c>
      <c r="AJ4" t="s">
        <v>330</v>
      </c>
      <c r="AK4" t="s">
        <v>329</v>
      </c>
      <c r="AL4" t="s">
        <v>1463</v>
      </c>
      <c r="AM4">
        <v>0.37</v>
      </c>
      <c r="AN4" t="s">
        <v>329</v>
      </c>
      <c r="AO4" t="s">
        <v>330</v>
      </c>
      <c r="AP4" t="s">
        <v>329</v>
      </c>
      <c r="AQ4" t="s">
        <v>2971</v>
      </c>
      <c r="AR4" t="s">
        <v>316</v>
      </c>
      <c r="AS4" t="s">
        <v>2958</v>
      </c>
      <c r="AT4">
        <v>98.21</v>
      </c>
      <c r="AU4">
        <v>78.540000000000006</v>
      </c>
      <c r="AV4">
        <v>88.375</v>
      </c>
      <c r="AW4">
        <v>6.4655664049999997</v>
      </c>
      <c r="AX4">
        <v>116.85</v>
      </c>
      <c r="AY4">
        <v>143.76</v>
      </c>
      <c r="AZ4">
        <v>102.32</v>
      </c>
      <c r="BA4">
        <v>120.9766667</v>
      </c>
      <c r="BB4">
        <v>6.9185850049999997</v>
      </c>
      <c r="BC4">
        <v>197.98</v>
      </c>
      <c r="BD4">
        <v>198.2</v>
      </c>
      <c r="BE4">
        <v>190.75</v>
      </c>
      <c r="BF4">
        <v>195.64333329999999</v>
      </c>
      <c r="BG4">
        <v>7.6120821400000001</v>
      </c>
      <c r="BH4">
        <v>143.03</v>
      </c>
      <c r="BI4">
        <v>130.63999999999999</v>
      </c>
      <c r="BJ4">
        <v>149.55000000000001</v>
      </c>
      <c r="BK4">
        <v>141.0733333</v>
      </c>
      <c r="BL4">
        <v>7.1403014950000001</v>
      </c>
      <c r="BM4">
        <v>94.2</v>
      </c>
      <c r="BN4">
        <v>96.93</v>
      </c>
      <c r="BO4">
        <v>91.35</v>
      </c>
      <c r="BP4">
        <v>94.16</v>
      </c>
      <c r="BQ4">
        <v>6.5570424149999997</v>
      </c>
      <c r="BR4">
        <v>83.59</v>
      </c>
      <c r="BS4">
        <v>100.78</v>
      </c>
      <c r="BT4">
        <v>100.94</v>
      </c>
      <c r="BU4">
        <v>95.103333329999998</v>
      </c>
      <c r="BV4">
        <v>6.5714240029999997</v>
      </c>
      <c r="BW4">
        <v>65.209999999999994</v>
      </c>
      <c r="BX4">
        <v>68.81</v>
      </c>
      <c r="BY4">
        <v>78.8</v>
      </c>
      <c r="BZ4">
        <v>70.94</v>
      </c>
      <c r="CA4">
        <v>6.1485274250000002</v>
      </c>
      <c r="CB4">
        <v>144.1</v>
      </c>
      <c r="CC4">
        <v>133.16999999999999</v>
      </c>
      <c r="CD4">
        <v>138.63499999999999</v>
      </c>
      <c r="CE4">
        <v>7.1151477180000002</v>
      </c>
      <c r="CF4">
        <v>150</v>
      </c>
      <c r="CG4">
        <v>104</v>
      </c>
      <c r="CH4">
        <v>302</v>
      </c>
      <c r="CI4">
        <v>559</v>
      </c>
      <c r="CJ4">
        <v>179</v>
      </c>
      <c r="CK4">
        <v>987</v>
      </c>
      <c r="CL4">
        <v>1731</v>
      </c>
      <c r="CM4">
        <v>804</v>
      </c>
      <c r="CN4">
        <v>1697</v>
      </c>
      <c r="CO4">
        <v>808</v>
      </c>
      <c r="CP4">
        <v>982</v>
      </c>
      <c r="CQ4">
        <v>1172</v>
      </c>
      <c r="CR4">
        <v>1875</v>
      </c>
      <c r="CS4">
        <v>1691</v>
      </c>
      <c r="CT4">
        <v>790</v>
      </c>
      <c r="CU4">
        <v>1749</v>
      </c>
      <c r="CV4">
        <v>1042</v>
      </c>
      <c r="CW4">
        <v>611</v>
      </c>
      <c r="CX4">
        <v>962</v>
      </c>
      <c r="CY4">
        <v>1729</v>
      </c>
      <c r="CZ4">
        <v>1018</v>
      </c>
      <c r="DA4">
        <v>1542</v>
      </c>
      <c r="DB4">
        <v>4448</v>
      </c>
    </row>
    <row r="5" spans="1:108">
      <c r="A5" t="s">
        <v>2959</v>
      </c>
      <c r="B5">
        <v>-1.9155696609999999</v>
      </c>
      <c r="C5" t="s">
        <v>2959</v>
      </c>
      <c r="D5">
        <v>-1.500131605</v>
      </c>
      <c r="E5" t="s">
        <v>2959</v>
      </c>
      <c r="F5">
        <v>1.0807524260000001</v>
      </c>
      <c r="H5" t="s">
        <v>2959</v>
      </c>
      <c r="I5">
        <v>36.185000000000002</v>
      </c>
      <c r="J5">
        <v>54.07</v>
      </c>
      <c r="K5">
        <v>169.7633333</v>
      </c>
      <c r="L5">
        <v>161.38999999999999</v>
      </c>
      <c r="M5">
        <v>99.106666669999996</v>
      </c>
      <c r="N5">
        <v>81.87</v>
      </c>
      <c r="P5" t="s">
        <v>2959</v>
      </c>
      <c r="Q5" t="s">
        <v>2973</v>
      </c>
      <c r="R5" t="s">
        <v>2974</v>
      </c>
      <c r="S5" t="s">
        <v>1186</v>
      </c>
      <c r="T5" t="s">
        <v>646</v>
      </c>
      <c r="U5" s="1">
        <v>3E-9</v>
      </c>
      <c r="V5">
        <v>143.30000000000001</v>
      </c>
      <c r="W5" t="s">
        <v>2959</v>
      </c>
      <c r="X5">
        <v>873</v>
      </c>
      <c r="Y5" t="s">
        <v>2963</v>
      </c>
      <c r="Z5" t="s">
        <v>2973</v>
      </c>
      <c r="AA5">
        <v>290</v>
      </c>
      <c r="AB5" t="s">
        <v>2964</v>
      </c>
      <c r="AC5" t="s">
        <v>2973</v>
      </c>
      <c r="AD5" t="s">
        <v>2973</v>
      </c>
      <c r="AE5">
        <v>0</v>
      </c>
      <c r="AF5" t="s">
        <v>363</v>
      </c>
      <c r="AG5" t="s">
        <v>1381</v>
      </c>
      <c r="AH5">
        <v>4.8000000000000001E-2</v>
      </c>
      <c r="AI5" t="s">
        <v>2975</v>
      </c>
      <c r="AJ5" s="1">
        <v>4.9999999999999998E-7</v>
      </c>
      <c r="AK5" t="s">
        <v>470</v>
      </c>
      <c r="AL5" t="s">
        <v>319</v>
      </c>
      <c r="AM5">
        <v>2.4</v>
      </c>
      <c r="AN5" t="s">
        <v>2976</v>
      </c>
      <c r="AO5">
        <v>4.8</v>
      </c>
      <c r="AP5" t="s">
        <v>359</v>
      </c>
      <c r="AQ5" t="s">
        <v>2973</v>
      </c>
      <c r="AR5" t="s">
        <v>316</v>
      </c>
      <c r="AS5" t="s">
        <v>2959</v>
      </c>
      <c r="AT5">
        <v>54.43</v>
      </c>
      <c r="AU5">
        <v>17.940000000000001</v>
      </c>
      <c r="AV5">
        <v>36.185000000000002</v>
      </c>
      <c r="AW5">
        <v>5.1773198660000004</v>
      </c>
      <c r="AX5">
        <v>45.96</v>
      </c>
      <c r="AY5">
        <v>68.73</v>
      </c>
      <c r="AZ5">
        <v>47.52</v>
      </c>
      <c r="BA5">
        <v>54.07</v>
      </c>
      <c r="BB5">
        <v>5.7567564510000002</v>
      </c>
      <c r="BC5">
        <v>128.65</v>
      </c>
      <c r="BD5">
        <v>228.47</v>
      </c>
      <c r="BE5">
        <v>152.16999999999999</v>
      </c>
      <c r="BF5">
        <v>169.7633333</v>
      </c>
      <c r="BG5">
        <v>7.4073810790000003</v>
      </c>
      <c r="BH5">
        <v>144.65</v>
      </c>
      <c r="BI5">
        <v>177.64</v>
      </c>
      <c r="BJ5">
        <v>161.88</v>
      </c>
      <c r="BK5">
        <v>161.38999999999999</v>
      </c>
      <c r="BL5">
        <v>7.3344073789999999</v>
      </c>
      <c r="BM5">
        <v>88.3</v>
      </c>
      <c r="BN5">
        <v>103.15</v>
      </c>
      <c r="BO5">
        <v>105.87</v>
      </c>
      <c r="BP5">
        <v>99.106666669999996</v>
      </c>
      <c r="BQ5">
        <v>6.6309102019999999</v>
      </c>
      <c r="BR5">
        <v>69.12</v>
      </c>
      <c r="BS5">
        <v>80.42</v>
      </c>
      <c r="BT5">
        <v>96.07</v>
      </c>
      <c r="BU5">
        <v>81.87</v>
      </c>
      <c r="BV5">
        <v>6.3552629899999999</v>
      </c>
      <c r="BW5">
        <v>72.89</v>
      </c>
      <c r="BX5">
        <v>100.25</v>
      </c>
      <c r="BY5">
        <v>114.92</v>
      </c>
      <c r="BZ5">
        <v>96.02</v>
      </c>
      <c r="CA5">
        <v>6.5852630310000002</v>
      </c>
      <c r="CB5">
        <v>88.1</v>
      </c>
      <c r="CC5">
        <v>124.12</v>
      </c>
      <c r="CD5">
        <v>106.11</v>
      </c>
      <c r="CE5">
        <v>6.7294168150000004</v>
      </c>
      <c r="CF5">
        <v>14</v>
      </c>
      <c r="CG5">
        <v>4</v>
      </c>
      <c r="CH5">
        <v>20</v>
      </c>
      <c r="CI5">
        <v>45</v>
      </c>
      <c r="CJ5">
        <v>14</v>
      </c>
      <c r="CK5">
        <v>108</v>
      </c>
      <c r="CL5">
        <v>336</v>
      </c>
      <c r="CM5">
        <v>108</v>
      </c>
      <c r="CN5">
        <v>289</v>
      </c>
      <c r="CO5">
        <v>185</v>
      </c>
      <c r="CP5">
        <v>179</v>
      </c>
      <c r="CQ5">
        <v>185</v>
      </c>
      <c r="CR5">
        <v>336</v>
      </c>
      <c r="CS5">
        <v>330</v>
      </c>
      <c r="CT5">
        <v>110</v>
      </c>
      <c r="CU5">
        <v>235</v>
      </c>
      <c r="CV5">
        <v>167</v>
      </c>
      <c r="CW5">
        <v>115</v>
      </c>
      <c r="CX5">
        <v>236</v>
      </c>
      <c r="CY5">
        <v>178</v>
      </c>
      <c r="CZ5">
        <v>250</v>
      </c>
      <c r="DA5">
        <v>242</v>
      </c>
      <c r="DB5">
        <v>749</v>
      </c>
    </row>
    <row r="6" spans="1:108">
      <c r="A6" t="s">
        <v>2384</v>
      </c>
      <c r="B6">
        <v>-1.929886459</v>
      </c>
      <c r="C6" t="s">
        <v>2384</v>
      </c>
      <c r="D6">
        <v>-0.65653849600000003</v>
      </c>
      <c r="E6" t="s">
        <v>2384</v>
      </c>
      <c r="F6">
        <v>0.90047679400000002</v>
      </c>
      <c r="H6" t="s">
        <v>2384</v>
      </c>
      <c r="I6">
        <v>8.0150000000000006</v>
      </c>
      <c r="J6">
        <v>19.11333333</v>
      </c>
      <c r="K6">
        <v>35.866666670000001</v>
      </c>
      <c r="L6">
        <v>22.06666667</v>
      </c>
      <c r="M6">
        <v>20.2</v>
      </c>
      <c r="N6">
        <v>19.516666669999999</v>
      </c>
      <c r="O6" s="6"/>
      <c r="P6" t="s">
        <v>2384</v>
      </c>
      <c r="Q6" t="s">
        <v>2387</v>
      </c>
      <c r="R6" t="s">
        <v>2388</v>
      </c>
      <c r="S6" t="s">
        <v>1030</v>
      </c>
      <c r="T6" t="s">
        <v>316</v>
      </c>
      <c r="U6">
        <v>0</v>
      </c>
      <c r="V6">
        <v>100</v>
      </c>
      <c r="W6" t="s">
        <v>2384</v>
      </c>
      <c r="X6">
        <v>4692</v>
      </c>
      <c r="Y6" t="s">
        <v>2389</v>
      </c>
      <c r="Z6" t="s">
        <v>2387</v>
      </c>
      <c r="AA6">
        <v>1563</v>
      </c>
      <c r="AB6" t="s">
        <v>2390</v>
      </c>
      <c r="AC6" t="s">
        <v>2387</v>
      </c>
      <c r="AD6" t="s">
        <v>2387</v>
      </c>
      <c r="AE6">
        <v>0</v>
      </c>
      <c r="AF6" t="s">
        <v>817</v>
      </c>
      <c r="AG6" t="s">
        <v>2391</v>
      </c>
      <c r="AH6" s="1">
        <v>6.0000000000000001E-32</v>
      </c>
      <c r="AI6" t="s">
        <v>2392</v>
      </c>
      <c r="AJ6" s="1">
        <v>5.9999999999999998E-21</v>
      </c>
      <c r="AK6" t="s">
        <v>856</v>
      </c>
      <c r="AL6" t="s">
        <v>2393</v>
      </c>
      <c r="AM6" s="1">
        <v>5.9999999999999998E-38</v>
      </c>
      <c r="AN6" t="s">
        <v>2394</v>
      </c>
      <c r="AO6" s="1">
        <v>9.9999999999999991E-22</v>
      </c>
      <c r="AP6" t="s">
        <v>1028</v>
      </c>
      <c r="AQ6" t="s">
        <v>2387</v>
      </c>
      <c r="AR6" t="s">
        <v>316</v>
      </c>
      <c r="AS6" t="s">
        <v>2384</v>
      </c>
      <c r="AT6">
        <v>5.74</v>
      </c>
      <c r="AU6">
        <v>10.29</v>
      </c>
      <c r="AV6">
        <v>8.0150000000000006</v>
      </c>
      <c r="AW6">
        <v>3.0027025200000002</v>
      </c>
      <c r="AX6">
        <v>16.579999999999998</v>
      </c>
      <c r="AY6">
        <v>31.3</v>
      </c>
      <c r="AZ6">
        <v>9.4600000000000009</v>
      </c>
      <c r="BA6">
        <v>19.11333333</v>
      </c>
      <c r="BB6">
        <v>4.2565074989999996</v>
      </c>
      <c r="BC6">
        <v>35.74</v>
      </c>
      <c r="BD6">
        <v>38.130000000000003</v>
      </c>
      <c r="BE6">
        <v>33.729999999999997</v>
      </c>
      <c r="BF6">
        <v>35.866666670000001</v>
      </c>
      <c r="BG6">
        <v>5.164571767</v>
      </c>
      <c r="BH6">
        <v>20.11</v>
      </c>
      <c r="BI6">
        <v>19.84</v>
      </c>
      <c r="BJ6">
        <v>26.25</v>
      </c>
      <c r="BK6">
        <v>22.06666667</v>
      </c>
      <c r="BL6">
        <v>4.4637968109999999</v>
      </c>
      <c r="BM6">
        <v>16.510000000000002</v>
      </c>
      <c r="BN6">
        <v>23.21</v>
      </c>
      <c r="BO6">
        <v>20.88</v>
      </c>
      <c r="BP6">
        <v>20.2</v>
      </c>
      <c r="BQ6">
        <v>4.336283388</v>
      </c>
      <c r="BR6">
        <v>20.09</v>
      </c>
      <c r="BS6">
        <v>19.97</v>
      </c>
      <c r="BT6">
        <v>18.489999999999998</v>
      </c>
      <c r="BU6">
        <v>19.516666669999999</v>
      </c>
      <c r="BV6">
        <v>4.2866347649999996</v>
      </c>
      <c r="BW6">
        <v>24.84</v>
      </c>
      <c r="BX6">
        <v>22.64</v>
      </c>
      <c r="BY6">
        <v>20.350000000000001</v>
      </c>
      <c r="BZ6">
        <v>22.61</v>
      </c>
      <c r="CA6">
        <v>4.4988890870000002</v>
      </c>
      <c r="CB6">
        <v>8.6</v>
      </c>
      <c r="CC6">
        <v>7.82</v>
      </c>
      <c r="CD6">
        <v>8.2100000000000009</v>
      </c>
      <c r="CE6">
        <v>3.0373822220000002</v>
      </c>
      <c r="CF6">
        <v>9</v>
      </c>
      <c r="CG6">
        <v>14</v>
      </c>
      <c r="CH6">
        <v>44</v>
      </c>
      <c r="CI6">
        <v>125</v>
      </c>
      <c r="CJ6">
        <v>17</v>
      </c>
      <c r="CK6">
        <v>183</v>
      </c>
      <c r="CL6">
        <v>342</v>
      </c>
      <c r="CM6">
        <v>146</v>
      </c>
      <c r="CN6">
        <v>245</v>
      </c>
      <c r="CO6">
        <v>126</v>
      </c>
      <c r="CP6">
        <v>177</v>
      </c>
      <c r="CQ6">
        <v>211</v>
      </c>
      <c r="CR6">
        <v>461</v>
      </c>
      <c r="CS6">
        <v>397</v>
      </c>
      <c r="CT6">
        <v>195</v>
      </c>
      <c r="CU6">
        <v>356</v>
      </c>
      <c r="CV6">
        <v>196</v>
      </c>
      <c r="CW6">
        <v>239</v>
      </c>
      <c r="CX6">
        <v>325</v>
      </c>
      <c r="CY6">
        <v>106</v>
      </c>
      <c r="CZ6">
        <v>270</v>
      </c>
      <c r="DA6">
        <v>93</v>
      </c>
      <c r="DB6">
        <v>4568</v>
      </c>
    </row>
    <row r="7" spans="1:108">
      <c r="A7" t="s">
        <v>2960</v>
      </c>
      <c r="B7">
        <v>-2.3430069819999999</v>
      </c>
      <c r="C7" t="s">
        <v>2960</v>
      </c>
      <c r="D7">
        <v>-0.73906992800000004</v>
      </c>
      <c r="E7" t="s">
        <v>2960</v>
      </c>
      <c r="F7">
        <v>0.89076573100000001</v>
      </c>
      <c r="H7" t="s">
        <v>2960</v>
      </c>
      <c r="I7">
        <v>163.51</v>
      </c>
      <c r="J7">
        <v>538.18666670000005</v>
      </c>
      <c r="K7">
        <v>950.31333329999995</v>
      </c>
      <c r="L7">
        <v>947.67666670000006</v>
      </c>
      <c r="M7">
        <v>640.11333330000002</v>
      </c>
      <c r="N7">
        <v>529.27</v>
      </c>
      <c r="O7" s="6"/>
      <c r="P7" t="s">
        <v>2960</v>
      </c>
      <c r="Q7" t="s">
        <v>2977</v>
      </c>
      <c r="R7" t="s">
        <v>1611</v>
      </c>
      <c r="S7" t="s">
        <v>1612</v>
      </c>
      <c r="U7" t="s">
        <v>330</v>
      </c>
      <c r="V7" t="s">
        <v>330</v>
      </c>
      <c r="W7" t="s">
        <v>2960</v>
      </c>
      <c r="X7">
        <v>405</v>
      </c>
      <c r="Y7" t="s">
        <v>2978</v>
      </c>
      <c r="Z7" t="s">
        <v>2977</v>
      </c>
      <c r="AA7">
        <v>134</v>
      </c>
      <c r="AB7" t="s">
        <v>2979</v>
      </c>
      <c r="AC7" t="s">
        <v>2977</v>
      </c>
      <c r="AD7" t="s">
        <v>2977</v>
      </c>
      <c r="AE7" s="1">
        <v>9.9999999999999999E-91</v>
      </c>
      <c r="AF7" t="s">
        <v>317</v>
      </c>
      <c r="AG7" t="s">
        <v>2980</v>
      </c>
      <c r="AH7" s="1">
        <v>1.0000000000000001E-5</v>
      </c>
      <c r="AI7" t="s">
        <v>2981</v>
      </c>
      <c r="AJ7" s="1">
        <v>8.0000000000000002E-8</v>
      </c>
      <c r="AK7" t="s">
        <v>354</v>
      </c>
      <c r="AL7" t="s">
        <v>2982</v>
      </c>
      <c r="AM7">
        <v>0.78</v>
      </c>
      <c r="AN7" t="s">
        <v>2983</v>
      </c>
      <c r="AO7" s="1">
        <v>5.9999999999999997E-7</v>
      </c>
      <c r="AP7" t="s">
        <v>334</v>
      </c>
      <c r="AQ7" t="s">
        <v>2977</v>
      </c>
      <c r="AR7" t="s">
        <v>316</v>
      </c>
      <c r="AS7" t="s">
        <v>2960</v>
      </c>
      <c r="AT7">
        <v>131.03</v>
      </c>
      <c r="AU7">
        <v>195.99</v>
      </c>
      <c r="AV7">
        <v>163.51</v>
      </c>
      <c r="AW7">
        <v>7.3532350610000003</v>
      </c>
      <c r="AX7">
        <v>451.07</v>
      </c>
      <c r="AY7">
        <v>450.18</v>
      </c>
      <c r="AZ7">
        <v>713.31</v>
      </c>
      <c r="BA7">
        <v>538.18666670000005</v>
      </c>
      <c r="BB7">
        <v>9.0719628389999993</v>
      </c>
      <c r="BC7">
        <v>993.63</v>
      </c>
      <c r="BD7">
        <v>1073.78</v>
      </c>
      <c r="BE7">
        <v>783.53</v>
      </c>
      <c r="BF7">
        <v>950.31333329999995</v>
      </c>
      <c r="BG7">
        <v>9.8922594610000001</v>
      </c>
      <c r="BH7">
        <v>880.5</v>
      </c>
      <c r="BI7">
        <v>926.03</v>
      </c>
      <c r="BJ7">
        <v>1036.5</v>
      </c>
      <c r="BK7">
        <v>947.67666670000006</v>
      </c>
      <c r="BL7">
        <v>9.8882511070000003</v>
      </c>
      <c r="BM7">
        <v>647.65</v>
      </c>
      <c r="BN7">
        <v>617.13</v>
      </c>
      <c r="BO7">
        <v>655.56</v>
      </c>
      <c r="BP7">
        <v>640.11333330000002</v>
      </c>
      <c r="BQ7">
        <v>9.3221835500000001</v>
      </c>
      <c r="BR7">
        <v>536.84</v>
      </c>
      <c r="BS7">
        <v>482.83</v>
      </c>
      <c r="BT7">
        <v>568.14</v>
      </c>
      <c r="BU7">
        <v>529.27</v>
      </c>
      <c r="BV7">
        <v>9.0478600710000006</v>
      </c>
      <c r="BW7">
        <v>434.53</v>
      </c>
      <c r="BX7">
        <v>522.30999999999995</v>
      </c>
      <c r="BY7">
        <v>653.63</v>
      </c>
      <c r="BZ7">
        <v>536.82333329999994</v>
      </c>
      <c r="CA7">
        <v>9.0683035699999994</v>
      </c>
      <c r="CB7">
        <v>1003.82</v>
      </c>
      <c r="CC7">
        <v>1261.56</v>
      </c>
      <c r="CD7">
        <v>1132.69</v>
      </c>
      <c r="CE7">
        <v>10.145537360000001</v>
      </c>
      <c r="CF7">
        <v>12.64</v>
      </c>
      <c r="CG7">
        <v>16.399999999999999</v>
      </c>
      <c r="CH7">
        <v>73.650000000000006</v>
      </c>
      <c r="CI7">
        <v>110.58</v>
      </c>
      <c r="CJ7">
        <v>78.84</v>
      </c>
      <c r="CK7">
        <v>312.95</v>
      </c>
      <c r="CL7">
        <v>592.45000000000005</v>
      </c>
      <c r="CM7">
        <v>208.63</v>
      </c>
      <c r="CN7">
        <v>659.96</v>
      </c>
      <c r="CO7">
        <v>361.82</v>
      </c>
      <c r="CP7">
        <v>429.98</v>
      </c>
      <c r="CQ7">
        <v>509.06</v>
      </c>
      <c r="CR7">
        <v>754.15</v>
      </c>
      <c r="CS7">
        <v>766.61</v>
      </c>
      <c r="CT7">
        <v>320.51</v>
      </c>
      <c r="CU7">
        <v>529.36</v>
      </c>
      <c r="CV7">
        <v>370.51</v>
      </c>
      <c r="CW7">
        <v>257.22000000000003</v>
      </c>
      <c r="CX7">
        <v>461.29</v>
      </c>
      <c r="CY7">
        <v>760.87</v>
      </c>
      <c r="CZ7">
        <v>533.44000000000005</v>
      </c>
      <c r="DA7">
        <v>922.83</v>
      </c>
      <c r="DB7">
        <v>281</v>
      </c>
    </row>
    <row r="8" spans="1:108">
      <c r="A8" t="s">
        <v>76</v>
      </c>
      <c r="B8">
        <v>-2.444614327</v>
      </c>
      <c r="C8" t="s">
        <v>76</v>
      </c>
      <c r="D8">
        <v>-0.72251264000000004</v>
      </c>
      <c r="E8" t="s">
        <v>76</v>
      </c>
      <c r="F8">
        <v>0.88534746799999997</v>
      </c>
      <c r="H8" t="s">
        <v>76</v>
      </c>
      <c r="I8">
        <v>76.954999999999998</v>
      </c>
      <c r="J8">
        <v>271.02999999999997</v>
      </c>
      <c r="K8">
        <v>479.92</v>
      </c>
      <c r="L8">
        <v>449.24666669999999</v>
      </c>
      <c r="M8">
        <v>294.99</v>
      </c>
      <c r="N8">
        <v>267.77</v>
      </c>
      <c r="O8" s="6"/>
      <c r="P8" t="s">
        <v>76</v>
      </c>
      <c r="Q8" t="s">
        <v>360</v>
      </c>
      <c r="R8" t="s">
        <v>358</v>
      </c>
      <c r="S8" t="s">
        <v>347</v>
      </c>
      <c r="T8" t="s">
        <v>306</v>
      </c>
      <c r="U8" s="1">
        <v>5.0000000000000003E-33</v>
      </c>
      <c r="V8">
        <v>103.8</v>
      </c>
      <c r="W8" t="s">
        <v>76</v>
      </c>
      <c r="X8">
        <v>1134</v>
      </c>
      <c r="Y8" t="s">
        <v>361</v>
      </c>
      <c r="Z8" t="s">
        <v>360</v>
      </c>
      <c r="AA8">
        <v>377</v>
      </c>
      <c r="AB8" t="s">
        <v>362</v>
      </c>
      <c r="AC8" t="s">
        <v>360</v>
      </c>
      <c r="AD8" t="s">
        <v>360</v>
      </c>
      <c r="AE8">
        <v>0</v>
      </c>
      <c r="AF8" t="s">
        <v>363</v>
      </c>
      <c r="AG8" t="s">
        <v>364</v>
      </c>
      <c r="AH8">
        <v>0.63</v>
      </c>
      <c r="AI8" t="s">
        <v>365</v>
      </c>
      <c r="AJ8">
        <v>0.99</v>
      </c>
      <c r="AK8" t="s">
        <v>327</v>
      </c>
      <c r="AL8" t="s">
        <v>366</v>
      </c>
      <c r="AM8">
        <v>0.68</v>
      </c>
      <c r="AN8" t="s">
        <v>367</v>
      </c>
      <c r="AO8">
        <v>1.5</v>
      </c>
      <c r="AP8" t="s">
        <v>368</v>
      </c>
      <c r="AQ8" t="s">
        <v>360</v>
      </c>
      <c r="AR8" t="s">
        <v>316</v>
      </c>
      <c r="AS8" t="s">
        <v>76</v>
      </c>
      <c r="AT8">
        <v>80.739999999999995</v>
      </c>
      <c r="AU8">
        <v>73.17</v>
      </c>
      <c r="AV8">
        <v>76.954999999999998</v>
      </c>
      <c r="AW8">
        <v>6.265943161</v>
      </c>
      <c r="AX8">
        <v>238.56</v>
      </c>
      <c r="AY8">
        <v>277.49</v>
      </c>
      <c r="AZ8">
        <v>297.04000000000002</v>
      </c>
      <c r="BA8">
        <v>271.02999999999997</v>
      </c>
      <c r="BB8">
        <v>8.0823087400000002</v>
      </c>
      <c r="BC8">
        <v>464.65</v>
      </c>
      <c r="BD8">
        <v>558.21</v>
      </c>
      <c r="BE8">
        <v>416.9</v>
      </c>
      <c r="BF8">
        <v>479.92</v>
      </c>
      <c r="BG8">
        <v>8.9066501260000006</v>
      </c>
      <c r="BH8">
        <v>411.65</v>
      </c>
      <c r="BI8">
        <v>504.85</v>
      </c>
      <c r="BJ8">
        <v>431.24</v>
      </c>
      <c r="BK8">
        <v>449.24666669999999</v>
      </c>
      <c r="BL8">
        <v>8.8113639890000002</v>
      </c>
      <c r="BM8">
        <v>296.98</v>
      </c>
      <c r="BN8">
        <v>283.22000000000003</v>
      </c>
      <c r="BO8">
        <v>304.77</v>
      </c>
      <c r="BP8">
        <v>294.99</v>
      </c>
      <c r="BQ8">
        <v>8.2045222389999992</v>
      </c>
      <c r="BR8">
        <v>283.33</v>
      </c>
      <c r="BS8">
        <v>213.67</v>
      </c>
      <c r="BT8">
        <v>306.31</v>
      </c>
      <c r="BU8">
        <v>267.77</v>
      </c>
      <c r="BV8">
        <v>8.0648505250000007</v>
      </c>
      <c r="BW8">
        <v>198.81</v>
      </c>
      <c r="BX8">
        <v>256.43</v>
      </c>
      <c r="BY8">
        <v>303.75</v>
      </c>
      <c r="BZ8">
        <v>252.99666669999999</v>
      </c>
      <c r="CA8">
        <v>7.9829745670000003</v>
      </c>
      <c r="CB8">
        <v>225.74</v>
      </c>
      <c r="CC8">
        <v>286.39999999999998</v>
      </c>
      <c r="CD8">
        <v>256.07</v>
      </c>
      <c r="CE8">
        <v>8.0003944330000003</v>
      </c>
      <c r="CF8">
        <v>28</v>
      </c>
      <c r="CG8">
        <v>22</v>
      </c>
      <c r="CH8">
        <v>140</v>
      </c>
      <c r="CI8">
        <v>245</v>
      </c>
      <c r="CJ8">
        <v>118</v>
      </c>
      <c r="CK8">
        <v>526</v>
      </c>
      <c r="CL8">
        <v>1107</v>
      </c>
      <c r="CM8">
        <v>399</v>
      </c>
      <c r="CN8">
        <v>1109</v>
      </c>
      <c r="CO8">
        <v>709</v>
      </c>
      <c r="CP8">
        <v>643</v>
      </c>
      <c r="CQ8">
        <v>839</v>
      </c>
      <c r="CR8">
        <v>1244</v>
      </c>
      <c r="CS8">
        <v>1281</v>
      </c>
      <c r="CT8">
        <v>608</v>
      </c>
      <c r="CU8">
        <v>842</v>
      </c>
      <c r="CV8">
        <v>718</v>
      </c>
      <c r="CW8">
        <v>423</v>
      </c>
      <c r="CX8">
        <v>814</v>
      </c>
      <c r="CY8">
        <v>615</v>
      </c>
      <c r="CZ8">
        <v>891</v>
      </c>
      <c r="DA8">
        <v>753</v>
      </c>
      <c r="DB8">
        <v>1010</v>
      </c>
    </row>
    <row r="9" spans="1:108">
      <c r="A9" t="s">
        <v>2385</v>
      </c>
      <c r="B9">
        <v>-1.433001381</v>
      </c>
      <c r="C9" t="s">
        <v>2385</v>
      </c>
      <c r="D9">
        <v>-0.60547912500000001</v>
      </c>
      <c r="E9" t="s">
        <v>2385</v>
      </c>
      <c r="F9">
        <v>0.86736539700000004</v>
      </c>
      <c r="H9" t="s">
        <v>2385</v>
      </c>
      <c r="I9">
        <v>49.174999999999997</v>
      </c>
      <c r="J9">
        <v>97.73</v>
      </c>
      <c r="K9">
        <v>165.03333330000001</v>
      </c>
      <c r="L9">
        <v>138.1033333</v>
      </c>
      <c r="M9">
        <v>91.183333329999996</v>
      </c>
      <c r="N9">
        <v>94.286666670000002</v>
      </c>
      <c r="O9" s="6"/>
      <c r="P9" t="s">
        <v>2385</v>
      </c>
      <c r="Q9" t="s">
        <v>2395</v>
      </c>
      <c r="R9" t="s">
        <v>2396</v>
      </c>
      <c r="S9" t="s">
        <v>347</v>
      </c>
      <c r="T9" t="s">
        <v>316</v>
      </c>
      <c r="U9" s="1">
        <v>6.0000000000000004E-147</v>
      </c>
      <c r="V9">
        <v>100</v>
      </c>
      <c r="W9" t="s">
        <v>2385</v>
      </c>
      <c r="X9">
        <v>600</v>
      </c>
      <c r="Y9" t="s">
        <v>324</v>
      </c>
      <c r="Z9" t="s">
        <v>2395</v>
      </c>
      <c r="AA9">
        <v>199</v>
      </c>
      <c r="AB9" t="s">
        <v>325</v>
      </c>
      <c r="AC9" t="s">
        <v>2395</v>
      </c>
      <c r="AD9" t="s">
        <v>2395</v>
      </c>
      <c r="AE9" s="1">
        <v>3.0000000000000001E-142</v>
      </c>
      <c r="AF9" t="s">
        <v>317</v>
      </c>
      <c r="AG9" t="s">
        <v>2397</v>
      </c>
      <c r="AH9">
        <v>0.59</v>
      </c>
      <c r="AI9" t="s">
        <v>2398</v>
      </c>
      <c r="AJ9">
        <v>7.1</v>
      </c>
      <c r="AK9" t="s">
        <v>2399</v>
      </c>
      <c r="AL9" t="s">
        <v>343</v>
      </c>
      <c r="AM9">
        <v>5.0999999999999996</v>
      </c>
      <c r="AN9" t="s">
        <v>2400</v>
      </c>
      <c r="AO9">
        <v>0.46</v>
      </c>
      <c r="AP9" t="s">
        <v>323</v>
      </c>
      <c r="AQ9" t="s">
        <v>2395</v>
      </c>
      <c r="AR9" t="s">
        <v>316</v>
      </c>
      <c r="AS9" t="s">
        <v>2385</v>
      </c>
      <c r="AT9">
        <v>48.95</v>
      </c>
      <c r="AU9">
        <v>49.4</v>
      </c>
      <c r="AV9">
        <v>49.174999999999997</v>
      </c>
      <c r="AW9">
        <v>5.6198531469999997</v>
      </c>
      <c r="AX9">
        <v>126.55</v>
      </c>
      <c r="AY9">
        <v>86.52</v>
      </c>
      <c r="AZ9">
        <v>80.12</v>
      </c>
      <c r="BA9">
        <v>97.73</v>
      </c>
      <c r="BB9">
        <v>6.6107295869999998</v>
      </c>
      <c r="BC9">
        <v>148.08000000000001</v>
      </c>
      <c r="BD9">
        <v>182.96</v>
      </c>
      <c r="BE9">
        <v>164.06</v>
      </c>
      <c r="BF9">
        <v>165.03333330000001</v>
      </c>
      <c r="BG9">
        <v>7.3666136379999996</v>
      </c>
      <c r="BH9">
        <v>122.08</v>
      </c>
      <c r="BI9">
        <v>155.62</v>
      </c>
      <c r="BJ9">
        <v>136.61000000000001</v>
      </c>
      <c r="BK9">
        <v>138.1033333</v>
      </c>
      <c r="BL9">
        <v>7.1096043309999999</v>
      </c>
      <c r="BM9">
        <v>87.12</v>
      </c>
      <c r="BN9">
        <v>86.47</v>
      </c>
      <c r="BO9">
        <v>99.96</v>
      </c>
      <c r="BP9">
        <v>91.183333329999996</v>
      </c>
      <c r="BQ9">
        <v>6.5106982450000004</v>
      </c>
      <c r="BR9">
        <v>97.89</v>
      </c>
      <c r="BS9">
        <v>89.92</v>
      </c>
      <c r="BT9">
        <v>95.05</v>
      </c>
      <c r="BU9">
        <v>94.286666670000002</v>
      </c>
      <c r="BV9">
        <v>6.5589818649999998</v>
      </c>
      <c r="BW9">
        <v>86.76</v>
      </c>
      <c r="BX9">
        <v>97.59</v>
      </c>
      <c r="BY9">
        <v>109.95</v>
      </c>
      <c r="BZ9">
        <v>98.1</v>
      </c>
      <c r="CA9">
        <v>6.6161812309999997</v>
      </c>
      <c r="CB9">
        <v>97.35</v>
      </c>
      <c r="CC9">
        <v>92.81</v>
      </c>
      <c r="CD9">
        <v>95.08</v>
      </c>
      <c r="CE9">
        <v>6.5710699979999996</v>
      </c>
      <c r="CF9">
        <v>8</v>
      </c>
      <c r="CG9">
        <v>7</v>
      </c>
      <c r="CH9">
        <v>35</v>
      </c>
      <c r="CI9">
        <v>36</v>
      </c>
      <c r="CJ9">
        <v>15</v>
      </c>
      <c r="CK9">
        <v>79</v>
      </c>
      <c r="CL9">
        <v>171</v>
      </c>
      <c r="CM9">
        <v>74</v>
      </c>
      <c r="CN9">
        <v>155</v>
      </c>
      <c r="CO9">
        <v>103</v>
      </c>
      <c r="CP9">
        <v>96</v>
      </c>
      <c r="CQ9">
        <v>116</v>
      </c>
      <c r="CR9">
        <v>179</v>
      </c>
      <c r="CS9">
        <v>198</v>
      </c>
      <c r="CT9">
        <v>99</v>
      </c>
      <c r="CU9">
        <v>167</v>
      </c>
      <c r="CV9">
        <v>105</v>
      </c>
      <c r="CW9">
        <v>87</v>
      </c>
      <c r="CX9">
        <v>146</v>
      </c>
      <c r="CY9">
        <v>125</v>
      </c>
      <c r="CZ9">
        <v>152</v>
      </c>
      <c r="DA9">
        <v>115</v>
      </c>
      <c r="DB9">
        <v>476</v>
      </c>
    </row>
    <row r="10" spans="1:108">
      <c r="A10" t="s">
        <v>77</v>
      </c>
      <c r="B10">
        <v>-9.4036796440000003</v>
      </c>
      <c r="C10" t="s">
        <v>77</v>
      </c>
      <c r="D10">
        <v>-0.90316176800000003</v>
      </c>
      <c r="E10" t="s">
        <v>77</v>
      </c>
      <c r="F10">
        <v>0.78120332999999997</v>
      </c>
      <c r="H10" t="s">
        <v>77</v>
      </c>
      <c r="I10">
        <v>0</v>
      </c>
      <c r="J10">
        <v>75.313333330000006</v>
      </c>
      <c r="K10">
        <v>153.43666669999999</v>
      </c>
      <c r="L10">
        <v>135.3533333</v>
      </c>
      <c r="M10">
        <v>113.6333333</v>
      </c>
      <c r="N10">
        <v>90.893333330000004</v>
      </c>
      <c r="P10" t="s">
        <v>77</v>
      </c>
      <c r="Q10" t="s">
        <v>2119</v>
      </c>
      <c r="R10" t="s">
        <v>1611</v>
      </c>
      <c r="S10" t="s">
        <v>1612</v>
      </c>
      <c r="U10" t="s">
        <v>330</v>
      </c>
      <c r="V10" t="s">
        <v>330</v>
      </c>
      <c r="W10" t="s">
        <v>77</v>
      </c>
      <c r="X10">
        <v>2466</v>
      </c>
      <c r="Y10" t="s">
        <v>569</v>
      </c>
      <c r="Z10" t="s">
        <v>2119</v>
      </c>
      <c r="AA10">
        <v>821</v>
      </c>
      <c r="AB10" t="s">
        <v>570</v>
      </c>
      <c r="AC10" t="s">
        <v>2119</v>
      </c>
      <c r="AD10" t="s">
        <v>2119</v>
      </c>
      <c r="AE10">
        <v>0</v>
      </c>
      <c r="AF10" t="s">
        <v>328</v>
      </c>
      <c r="AG10" t="s">
        <v>571</v>
      </c>
      <c r="AH10" s="1">
        <v>2.0000000000000001E-62</v>
      </c>
      <c r="AI10" t="s">
        <v>2120</v>
      </c>
      <c r="AJ10" s="1">
        <v>8E-41</v>
      </c>
      <c r="AK10" t="s">
        <v>1590</v>
      </c>
      <c r="AL10" t="s">
        <v>573</v>
      </c>
      <c r="AM10" s="1">
        <v>2.0000000000000001E-58</v>
      </c>
      <c r="AN10" t="s">
        <v>1275</v>
      </c>
      <c r="AO10" s="1">
        <v>4.0000000000000003E-37</v>
      </c>
      <c r="AP10" t="s">
        <v>574</v>
      </c>
      <c r="AQ10" t="s">
        <v>2119</v>
      </c>
      <c r="AR10" t="s">
        <v>316</v>
      </c>
      <c r="AS10" t="s">
        <v>77</v>
      </c>
      <c r="AT10">
        <v>0</v>
      </c>
      <c r="AU10">
        <v>0</v>
      </c>
      <c r="AV10">
        <v>0</v>
      </c>
      <c r="AW10" t="e">
        <v>#NUM!</v>
      </c>
      <c r="AX10">
        <v>67.42</v>
      </c>
      <c r="AY10">
        <v>86.04</v>
      </c>
      <c r="AZ10">
        <v>72.48</v>
      </c>
      <c r="BA10">
        <v>75.313333330000006</v>
      </c>
      <c r="BB10">
        <v>6.2348333939999998</v>
      </c>
      <c r="BC10">
        <v>145.49</v>
      </c>
      <c r="BD10">
        <v>137.78</v>
      </c>
      <c r="BE10">
        <v>177.04</v>
      </c>
      <c r="BF10">
        <v>153.43666669999999</v>
      </c>
      <c r="BG10">
        <v>7.2614994739999998</v>
      </c>
      <c r="BH10">
        <v>121.84</v>
      </c>
      <c r="BI10">
        <v>154.30000000000001</v>
      </c>
      <c r="BJ10">
        <v>129.91999999999999</v>
      </c>
      <c r="BK10">
        <v>135.3533333</v>
      </c>
      <c r="BL10">
        <v>7.0805866069999999</v>
      </c>
      <c r="BM10">
        <v>118</v>
      </c>
      <c r="BN10">
        <v>107.2</v>
      </c>
      <c r="BO10">
        <v>115.7</v>
      </c>
      <c r="BP10">
        <v>113.6333333</v>
      </c>
      <c r="BQ10">
        <v>6.8282422890000003</v>
      </c>
      <c r="BR10">
        <v>87.89</v>
      </c>
      <c r="BS10">
        <v>89.63</v>
      </c>
      <c r="BT10">
        <v>95.16</v>
      </c>
      <c r="BU10">
        <v>90.893333330000004</v>
      </c>
      <c r="BV10">
        <v>6.5061025770000001</v>
      </c>
      <c r="BW10">
        <v>61.15</v>
      </c>
      <c r="BX10">
        <v>88.08</v>
      </c>
      <c r="BY10">
        <v>99.26</v>
      </c>
      <c r="BZ10">
        <v>82.83</v>
      </c>
      <c r="CA10">
        <v>6.3720814839999997</v>
      </c>
      <c r="CB10">
        <v>81.92</v>
      </c>
      <c r="CC10">
        <v>60.75</v>
      </c>
      <c r="CD10">
        <v>71.334999999999994</v>
      </c>
      <c r="CE10">
        <v>6.1565381930000003</v>
      </c>
      <c r="CF10">
        <v>0</v>
      </c>
      <c r="CG10">
        <v>0</v>
      </c>
      <c r="CH10">
        <v>91.74</v>
      </c>
      <c r="CI10">
        <v>176.15</v>
      </c>
      <c r="CJ10">
        <v>66.77</v>
      </c>
      <c r="CK10">
        <v>381.92</v>
      </c>
      <c r="CL10">
        <v>633.59</v>
      </c>
      <c r="CM10">
        <v>392.9</v>
      </c>
      <c r="CN10">
        <v>761.11</v>
      </c>
      <c r="CO10">
        <v>502.48</v>
      </c>
      <c r="CP10">
        <v>449.21</v>
      </c>
      <c r="CQ10">
        <v>773.02</v>
      </c>
      <c r="CR10">
        <v>1091.82</v>
      </c>
      <c r="CS10">
        <v>1127.6400000000001</v>
      </c>
      <c r="CT10">
        <v>437.36</v>
      </c>
      <c r="CU10">
        <v>819</v>
      </c>
      <c r="CV10">
        <v>517.24</v>
      </c>
      <c r="CW10">
        <v>301.69</v>
      </c>
      <c r="CX10">
        <v>648.33000000000004</v>
      </c>
      <c r="CY10">
        <v>517.52</v>
      </c>
      <c r="CZ10">
        <v>675.15</v>
      </c>
      <c r="DA10">
        <v>370.4</v>
      </c>
      <c r="DB10">
        <v>2342</v>
      </c>
    </row>
    <row r="11" spans="1:108">
      <c r="A11" t="s">
        <v>2961</v>
      </c>
      <c r="B11">
        <v>-0.83315302099999999</v>
      </c>
      <c r="C11" t="s">
        <v>2961</v>
      </c>
      <c r="D11">
        <v>-1.7505423520000001</v>
      </c>
      <c r="E11" t="s">
        <v>2961</v>
      </c>
      <c r="F11">
        <v>0.70079077499999998</v>
      </c>
      <c r="H11" t="s">
        <v>2961</v>
      </c>
      <c r="I11">
        <v>48.255000000000003</v>
      </c>
      <c r="J11">
        <v>29.533333330000001</v>
      </c>
      <c r="K11">
        <v>105.24666670000001</v>
      </c>
      <c r="L11">
        <v>111.6466667</v>
      </c>
      <c r="M11">
        <v>79.556666669999998</v>
      </c>
      <c r="N11">
        <v>67.443333330000002</v>
      </c>
      <c r="P11" t="s">
        <v>2961</v>
      </c>
      <c r="Q11" t="s">
        <v>2984</v>
      </c>
      <c r="R11" t="s">
        <v>2985</v>
      </c>
      <c r="S11" t="s">
        <v>418</v>
      </c>
      <c r="T11" t="s">
        <v>316</v>
      </c>
      <c r="U11">
        <v>0</v>
      </c>
      <c r="V11">
        <v>100</v>
      </c>
      <c r="W11" t="s">
        <v>2961</v>
      </c>
      <c r="X11">
        <v>1050</v>
      </c>
      <c r="Y11" t="s">
        <v>2986</v>
      </c>
      <c r="Z11" t="s">
        <v>2984</v>
      </c>
      <c r="AA11">
        <v>349</v>
      </c>
      <c r="AB11" t="s">
        <v>2987</v>
      </c>
      <c r="AC11" t="s">
        <v>2984</v>
      </c>
      <c r="AD11" t="s">
        <v>2984</v>
      </c>
      <c r="AE11">
        <v>0</v>
      </c>
      <c r="AF11" t="s">
        <v>469</v>
      </c>
      <c r="AG11" t="s">
        <v>2988</v>
      </c>
      <c r="AH11" s="1">
        <v>1.9999999999999999E-29</v>
      </c>
      <c r="AI11" t="s">
        <v>2989</v>
      </c>
      <c r="AJ11" s="1">
        <v>8.9999999999999992E-87</v>
      </c>
      <c r="AK11" t="s">
        <v>623</v>
      </c>
      <c r="AL11" t="s">
        <v>1806</v>
      </c>
      <c r="AM11" s="1">
        <v>3.9999999999999999E-16</v>
      </c>
      <c r="AN11" t="s">
        <v>2990</v>
      </c>
      <c r="AO11" s="1">
        <v>9.0000000000000005E-150</v>
      </c>
      <c r="AP11" t="s">
        <v>2991</v>
      </c>
      <c r="AQ11" t="s">
        <v>2984</v>
      </c>
      <c r="AR11" t="s">
        <v>316</v>
      </c>
      <c r="AS11" t="s">
        <v>2961</v>
      </c>
      <c r="AT11">
        <v>56.61</v>
      </c>
      <c r="AU11">
        <v>39.9</v>
      </c>
      <c r="AV11">
        <v>48.255000000000003</v>
      </c>
      <c r="AW11">
        <v>5.5926065319999996</v>
      </c>
      <c r="AX11">
        <v>22.3</v>
      </c>
      <c r="AY11">
        <v>33.35</v>
      </c>
      <c r="AZ11">
        <v>32.950000000000003</v>
      </c>
      <c r="BA11">
        <v>29.533333330000001</v>
      </c>
      <c r="BB11">
        <v>4.8842722930000004</v>
      </c>
      <c r="BC11">
        <v>90.57</v>
      </c>
      <c r="BD11">
        <v>139.69999999999999</v>
      </c>
      <c r="BE11">
        <v>85.47</v>
      </c>
      <c r="BF11">
        <v>105.24666670000001</v>
      </c>
      <c r="BG11">
        <v>6.7176307309999999</v>
      </c>
      <c r="BH11">
        <v>104.05</v>
      </c>
      <c r="BI11">
        <v>121.16</v>
      </c>
      <c r="BJ11">
        <v>109.73</v>
      </c>
      <c r="BK11">
        <v>111.6466667</v>
      </c>
      <c r="BL11">
        <v>6.8027963680000001</v>
      </c>
      <c r="BM11">
        <v>85.71</v>
      </c>
      <c r="BN11">
        <v>72.510000000000005</v>
      </c>
      <c r="BO11">
        <v>80.45</v>
      </c>
      <c r="BP11">
        <v>79.556666669999998</v>
      </c>
      <c r="BQ11">
        <v>6.3139109250000001</v>
      </c>
      <c r="BR11">
        <v>73.19</v>
      </c>
      <c r="BS11">
        <v>57.02</v>
      </c>
      <c r="BT11">
        <v>72.12</v>
      </c>
      <c r="BU11">
        <v>67.443333330000002</v>
      </c>
      <c r="BV11">
        <v>6.0756039370000003</v>
      </c>
      <c r="BW11">
        <v>67.16</v>
      </c>
      <c r="BX11">
        <v>68.03</v>
      </c>
      <c r="BY11">
        <v>79.94</v>
      </c>
      <c r="BZ11">
        <v>71.709999999999994</v>
      </c>
      <c r="CA11">
        <v>6.1641024120000001</v>
      </c>
      <c r="CB11">
        <v>85.67</v>
      </c>
      <c r="CC11">
        <v>99.15</v>
      </c>
      <c r="CD11">
        <v>92.41</v>
      </c>
      <c r="CE11">
        <v>6.5299770739999996</v>
      </c>
      <c r="CF11">
        <v>18</v>
      </c>
      <c r="CG11">
        <v>11</v>
      </c>
      <c r="CH11">
        <v>12</v>
      </c>
      <c r="CI11">
        <v>27</v>
      </c>
      <c r="CJ11">
        <v>12</v>
      </c>
      <c r="CK11">
        <v>94</v>
      </c>
      <c r="CL11">
        <v>254</v>
      </c>
      <c r="CM11">
        <v>75</v>
      </c>
      <c r="CN11">
        <v>257</v>
      </c>
      <c r="CO11">
        <v>156</v>
      </c>
      <c r="CP11">
        <v>150</v>
      </c>
      <c r="CQ11">
        <v>222</v>
      </c>
      <c r="CR11">
        <v>292</v>
      </c>
      <c r="CS11">
        <v>310</v>
      </c>
      <c r="CT11">
        <v>144</v>
      </c>
      <c r="CU11">
        <v>206</v>
      </c>
      <c r="CV11">
        <v>155</v>
      </c>
      <c r="CW11">
        <v>131</v>
      </c>
      <c r="CX11">
        <v>198</v>
      </c>
      <c r="CY11">
        <v>214</v>
      </c>
      <c r="CZ11">
        <v>215</v>
      </c>
      <c r="DA11">
        <v>239</v>
      </c>
      <c r="DB11">
        <v>926</v>
      </c>
    </row>
    <row r="12" spans="1:108">
      <c r="A12" t="s">
        <v>2386</v>
      </c>
      <c r="B12">
        <v>-2.1796556539999998</v>
      </c>
      <c r="C12" t="s">
        <v>2386</v>
      </c>
      <c r="D12">
        <v>-0.792324158</v>
      </c>
      <c r="E12" t="s">
        <v>2386</v>
      </c>
      <c r="F12">
        <v>0.60673230600000005</v>
      </c>
      <c r="H12" t="s">
        <v>2386</v>
      </c>
      <c r="I12">
        <v>5.6150000000000002</v>
      </c>
      <c r="J12">
        <v>15.36333333</v>
      </c>
      <c r="K12">
        <v>31.12</v>
      </c>
      <c r="L12">
        <v>22.146666669999998</v>
      </c>
      <c r="M12">
        <v>21.936666670000001</v>
      </c>
      <c r="N12">
        <v>20.936666670000001</v>
      </c>
      <c r="P12" t="s">
        <v>2386</v>
      </c>
      <c r="Q12" t="s">
        <v>2401</v>
      </c>
      <c r="R12" t="s">
        <v>2402</v>
      </c>
      <c r="S12" t="s">
        <v>1186</v>
      </c>
      <c r="T12" t="s">
        <v>419</v>
      </c>
      <c r="U12" s="1">
        <v>1E-78</v>
      </c>
      <c r="V12">
        <v>54.1</v>
      </c>
      <c r="W12" t="s">
        <v>2386</v>
      </c>
      <c r="X12">
        <v>4212</v>
      </c>
      <c r="Y12" t="s">
        <v>2403</v>
      </c>
      <c r="Z12" t="s">
        <v>2401</v>
      </c>
      <c r="AA12">
        <v>1403</v>
      </c>
      <c r="AB12" t="s">
        <v>2404</v>
      </c>
      <c r="AC12" t="s">
        <v>2401</v>
      </c>
      <c r="AD12" t="s">
        <v>2401</v>
      </c>
      <c r="AE12">
        <v>0</v>
      </c>
      <c r="AF12" t="s">
        <v>536</v>
      </c>
      <c r="AG12" t="s">
        <v>1053</v>
      </c>
      <c r="AH12">
        <v>4.2000000000000003E-2</v>
      </c>
      <c r="AI12" t="s">
        <v>2405</v>
      </c>
      <c r="AJ12" s="1">
        <v>2.9999999999999999E-21</v>
      </c>
      <c r="AK12" t="s">
        <v>1029</v>
      </c>
      <c r="AL12" t="s">
        <v>1060</v>
      </c>
      <c r="AM12" s="1">
        <v>6.0000000000000005E-29</v>
      </c>
      <c r="AN12" t="s">
        <v>2406</v>
      </c>
      <c r="AO12" s="1">
        <v>4.0000000000000002E-22</v>
      </c>
      <c r="AP12" t="s">
        <v>338</v>
      </c>
      <c r="AQ12" t="s">
        <v>2401</v>
      </c>
      <c r="AR12" t="s">
        <v>316</v>
      </c>
      <c r="AS12" t="s">
        <v>2386</v>
      </c>
      <c r="AT12">
        <v>7.12</v>
      </c>
      <c r="AU12">
        <v>4.1100000000000003</v>
      </c>
      <c r="AV12">
        <v>5.6150000000000002</v>
      </c>
      <c r="AW12">
        <v>2.489286023</v>
      </c>
      <c r="AX12">
        <v>12.63</v>
      </c>
      <c r="AY12">
        <v>23.51</v>
      </c>
      <c r="AZ12">
        <v>9.9499999999999993</v>
      </c>
      <c r="BA12">
        <v>15.36333333</v>
      </c>
      <c r="BB12">
        <v>3.941419362</v>
      </c>
      <c r="BC12">
        <v>33.39</v>
      </c>
      <c r="BD12">
        <v>33.64</v>
      </c>
      <c r="BE12">
        <v>26.33</v>
      </c>
      <c r="BF12">
        <v>31.12</v>
      </c>
      <c r="BG12">
        <v>4.9597701550000002</v>
      </c>
      <c r="BH12">
        <v>20.91</v>
      </c>
      <c r="BI12">
        <v>19.350000000000001</v>
      </c>
      <c r="BJ12">
        <v>26.18</v>
      </c>
      <c r="BK12">
        <v>22.146666669999998</v>
      </c>
      <c r="BL12">
        <v>4.4690176670000001</v>
      </c>
      <c r="BM12">
        <v>22.56</v>
      </c>
      <c r="BN12">
        <v>22.44</v>
      </c>
      <c r="BO12">
        <v>20.81</v>
      </c>
      <c r="BP12">
        <v>21.936666670000001</v>
      </c>
      <c r="BQ12">
        <v>4.4552724159999997</v>
      </c>
      <c r="BR12">
        <v>21.18</v>
      </c>
      <c r="BS12">
        <v>19.809999999999999</v>
      </c>
      <c r="BT12">
        <v>21.82</v>
      </c>
      <c r="BU12">
        <v>20.936666670000001</v>
      </c>
      <c r="BV12">
        <v>4.3879598639999999</v>
      </c>
      <c r="BW12">
        <v>25.31</v>
      </c>
      <c r="BX12">
        <v>25.14</v>
      </c>
      <c r="BY12">
        <v>18.87</v>
      </c>
      <c r="BZ12">
        <v>23.106666669999999</v>
      </c>
      <c r="CA12">
        <v>4.5302372489999998</v>
      </c>
      <c r="CB12">
        <v>10.16</v>
      </c>
      <c r="CC12">
        <v>8.08</v>
      </c>
      <c r="CD12">
        <v>9.1199999999999992</v>
      </c>
      <c r="CE12">
        <v>3.189033824</v>
      </c>
      <c r="CF12">
        <v>10</v>
      </c>
      <c r="CG12">
        <v>5</v>
      </c>
      <c r="CH12">
        <v>30</v>
      </c>
      <c r="CI12">
        <v>84</v>
      </c>
      <c r="CJ12">
        <v>16</v>
      </c>
      <c r="CK12">
        <v>153</v>
      </c>
      <c r="CL12">
        <v>270</v>
      </c>
      <c r="CM12">
        <v>102</v>
      </c>
      <c r="CN12">
        <v>228</v>
      </c>
      <c r="CO12">
        <v>110</v>
      </c>
      <c r="CP12">
        <v>158</v>
      </c>
      <c r="CQ12">
        <v>258</v>
      </c>
      <c r="CR12">
        <v>399</v>
      </c>
      <c r="CS12">
        <v>354</v>
      </c>
      <c r="CT12">
        <v>184</v>
      </c>
      <c r="CU12">
        <v>316</v>
      </c>
      <c r="CV12">
        <v>207</v>
      </c>
      <c r="CW12">
        <v>218</v>
      </c>
      <c r="CX12">
        <v>323</v>
      </c>
      <c r="CY12">
        <v>112</v>
      </c>
      <c r="CZ12">
        <v>224</v>
      </c>
      <c r="DA12">
        <v>86</v>
      </c>
      <c r="DB12">
        <v>4088</v>
      </c>
    </row>
    <row r="13" spans="1:108">
      <c r="Y13" s="1"/>
      <c r="AA13" s="1"/>
      <c r="AF13" s="1"/>
    </row>
    <row r="14" spans="1:108">
      <c r="H14" s="1" t="s">
        <v>3052</v>
      </c>
      <c r="I14">
        <f>AVERAGE(I2:I12)</f>
        <v>47.995909090909095</v>
      </c>
      <c r="J14">
        <f t="shared" ref="J14:N14" si="0">AVERAGE(J2:J12)</f>
        <v>131.63757575636362</v>
      </c>
      <c r="K14">
        <f t="shared" si="0"/>
        <v>247.32393938818177</v>
      </c>
      <c r="L14">
        <f t="shared" si="0"/>
        <v>225.89666666727271</v>
      </c>
      <c r="M14">
        <f t="shared" si="0"/>
        <v>150.36212120636364</v>
      </c>
      <c r="N14">
        <f t="shared" si="0"/>
        <v>131.03787878818181</v>
      </c>
    </row>
    <row r="15" spans="1:108">
      <c r="H15" s="1"/>
      <c r="I15">
        <f>STDEV(I2:I12)</f>
        <v>47.576354569165012</v>
      </c>
      <c r="J15">
        <f t="shared" ref="J15:N15" si="1">STDEV(J2:J12)</f>
        <v>152.48182947124829</v>
      </c>
      <c r="K15">
        <f t="shared" si="1"/>
        <v>262.01261899918006</v>
      </c>
      <c r="L15">
        <f t="shared" si="1"/>
        <v>264.35341089003379</v>
      </c>
      <c r="M15">
        <f t="shared" si="1"/>
        <v>177.48876086402754</v>
      </c>
      <c r="N15">
        <f t="shared" si="1"/>
        <v>147.11362176693473</v>
      </c>
    </row>
    <row r="16" spans="1:108">
      <c r="H16" s="1"/>
      <c r="I16">
        <f>COUNT(I2:I12)</f>
        <v>11</v>
      </c>
      <c r="J16">
        <f t="shared" ref="J16:N16" si="2">COUNT(J2:J12)</f>
        <v>11</v>
      </c>
      <c r="K16">
        <f t="shared" si="2"/>
        <v>11</v>
      </c>
      <c r="L16">
        <f t="shared" si="2"/>
        <v>11</v>
      </c>
      <c r="M16">
        <f t="shared" si="2"/>
        <v>11</v>
      </c>
      <c r="N16">
        <f t="shared" si="2"/>
        <v>11</v>
      </c>
    </row>
    <row r="17" spans="8:14">
      <c r="H17" s="1"/>
      <c r="I17">
        <f t="shared" ref="I17:N17" si="3">I15/SQRT(I16)</f>
        <v>14.344810636257371</v>
      </c>
      <c r="J17">
        <f t="shared" si="3"/>
        <v>45.975001427553337</v>
      </c>
      <c r="K17">
        <f t="shared" si="3"/>
        <v>78.999777050784076</v>
      </c>
      <c r="L17">
        <f t="shared" si="3"/>
        <v>79.70555236117211</v>
      </c>
      <c r="M17">
        <f t="shared" si="3"/>
        <v>53.514874935554097</v>
      </c>
      <c r="N17">
        <f t="shared" si="3"/>
        <v>44.356425904653044</v>
      </c>
    </row>
  </sheetData>
  <sortState xmlns:xlrd2="http://schemas.microsoft.com/office/spreadsheetml/2017/richdata2" ref="A2:DD12">
    <sortCondition descending="1" ref="F2:F1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C736E-FA09-9B45-AA8C-9BEF3EC782C1}">
  <dimension ref="A1:DD95"/>
  <sheetViews>
    <sheetView topLeftCell="A51" workbookViewId="0">
      <selection activeCell="H2" sqref="H2:N95"/>
    </sheetView>
  </sheetViews>
  <sheetFormatPr baseColWidth="10" defaultRowHeight="16"/>
  <cols>
    <col min="1" max="1" width="15.33203125" bestFit="1" customWidth="1"/>
    <col min="2" max="3" width="16.1640625" customWidth="1"/>
    <col min="4" max="4" width="14.6640625" customWidth="1"/>
    <col min="5" max="5" width="15.33203125" bestFit="1" customWidth="1"/>
    <col min="6" max="6" width="14.6640625" customWidth="1"/>
    <col min="7" max="7" width="14.33203125" customWidth="1"/>
    <col min="8" max="9" width="15.33203125" bestFit="1" customWidth="1"/>
    <col min="16" max="16" width="15.33203125" bestFit="1" customWidth="1"/>
    <col min="19" max="19" width="10.83203125" bestFit="1" customWidth="1"/>
    <col min="26" max="26" width="15.6640625" customWidth="1"/>
    <col min="28" max="28" width="72.1640625" bestFit="1" customWidth="1"/>
  </cols>
  <sheetData>
    <row r="1" spans="1:108" ht="102">
      <c r="A1" s="4" t="s">
        <v>299</v>
      </c>
      <c r="B1" s="5" t="s">
        <v>2212</v>
      </c>
      <c r="C1" s="4" t="s">
        <v>299</v>
      </c>
      <c r="D1" s="5" t="s">
        <v>2273</v>
      </c>
      <c r="E1" s="4" t="s">
        <v>299</v>
      </c>
      <c r="F1" s="5" t="s">
        <v>2381</v>
      </c>
      <c r="G1" s="5"/>
      <c r="H1" s="4" t="s">
        <v>299</v>
      </c>
      <c r="I1" s="5" t="s">
        <v>2274</v>
      </c>
      <c r="J1" s="5" t="s">
        <v>2275</v>
      </c>
      <c r="K1" s="5" t="s">
        <v>2276</v>
      </c>
      <c r="L1" s="5" t="s">
        <v>2277</v>
      </c>
      <c r="M1" s="5" t="s">
        <v>2278</v>
      </c>
      <c r="N1" s="5" t="s">
        <v>2279</v>
      </c>
      <c r="P1" s="7" t="s">
        <v>2193</v>
      </c>
      <c r="Q1" s="5" t="s">
        <v>2194</v>
      </c>
      <c r="R1" s="5" t="s">
        <v>302</v>
      </c>
      <c r="S1" s="5" t="s">
        <v>2195</v>
      </c>
      <c r="T1" s="5" t="s">
        <v>2196</v>
      </c>
      <c r="U1" s="7" t="s">
        <v>2197</v>
      </c>
      <c r="V1" s="7" t="s">
        <v>300</v>
      </c>
      <c r="W1" s="7" t="s">
        <v>301</v>
      </c>
      <c r="X1" s="5" t="s">
        <v>2198</v>
      </c>
      <c r="Y1" s="5" t="s">
        <v>2199</v>
      </c>
      <c r="Z1" s="5" t="s">
        <v>2200</v>
      </c>
      <c r="AA1" s="5" t="s">
        <v>2198</v>
      </c>
      <c r="AB1" s="5" t="s">
        <v>2201</v>
      </c>
      <c r="AC1" s="5" t="s">
        <v>2200</v>
      </c>
      <c r="AD1" s="5" t="s">
        <v>2202</v>
      </c>
      <c r="AE1" s="7" t="s">
        <v>2197</v>
      </c>
      <c r="AF1" s="5" t="s">
        <v>2203</v>
      </c>
      <c r="AG1" s="5" t="s">
        <v>2204</v>
      </c>
      <c r="AH1" s="7" t="s">
        <v>2197</v>
      </c>
      <c r="AI1" s="5" t="s">
        <v>2205</v>
      </c>
      <c r="AJ1" s="7" t="s">
        <v>2197</v>
      </c>
      <c r="AK1" s="5" t="s">
        <v>2206</v>
      </c>
      <c r="AL1" s="5" t="s">
        <v>2207</v>
      </c>
      <c r="AM1" s="7" t="s">
        <v>2197</v>
      </c>
      <c r="AN1" s="5" t="s">
        <v>2208</v>
      </c>
      <c r="AO1" s="7" t="s">
        <v>2197</v>
      </c>
      <c r="AP1" s="5" t="s">
        <v>2209</v>
      </c>
      <c r="AQ1" s="5" t="s">
        <v>2194</v>
      </c>
      <c r="AR1" s="5" t="s">
        <v>2196</v>
      </c>
      <c r="AS1" s="7" t="s">
        <v>299</v>
      </c>
      <c r="AT1" s="5" t="s">
        <v>2213</v>
      </c>
      <c r="AU1" s="8" t="s">
        <v>2214</v>
      </c>
      <c r="AV1" s="8" t="s">
        <v>2215</v>
      </c>
      <c r="AW1" s="8" t="s">
        <v>2216</v>
      </c>
      <c r="AX1" s="5" t="s">
        <v>2217</v>
      </c>
      <c r="AY1" s="5" t="s">
        <v>2218</v>
      </c>
      <c r="AZ1" s="8" t="s">
        <v>2219</v>
      </c>
      <c r="BA1" s="8" t="s">
        <v>2220</v>
      </c>
      <c r="BB1" s="8" t="s">
        <v>2221</v>
      </c>
      <c r="BC1" s="5" t="s">
        <v>2222</v>
      </c>
      <c r="BD1" s="5" t="s">
        <v>2223</v>
      </c>
      <c r="BE1" s="8" t="s">
        <v>2224</v>
      </c>
      <c r="BF1" s="8" t="s">
        <v>2225</v>
      </c>
      <c r="BG1" s="8" t="s">
        <v>2226</v>
      </c>
      <c r="BH1" s="5" t="s">
        <v>2227</v>
      </c>
      <c r="BI1" s="5" t="s">
        <v>2228</v>
      </c>
      <c r="BJ1" s="8" t="s">
        <v>2229</v>
      </c>
      <c r="BK1" s="8" t="s">
        <v>2230</v>
      </c>
      <c r="BL1" s="8" t="s">
        <v>2231</v>
      </c>
      <c r="BM1" s="5" t="s">
        <v>2232</v>
      </c>
      <c r="BN1" s="5" t="s">
        <v>2233</v>
      </c>
      <c r="BO1" s="8" t="s">
        <v>2234</v>
      </c>
      <c r="BP1" s="8" t="s">
        <v>2235</v>
      </c>
      <c r="BQ1" s="8" t="s">
        <v>2236</v>
      </c>
      <c r="BR1" s="5" t="s">
        <v>2237</v>
      </c>
      <c r="BS1" s="5" t="s">
        <v>2238</v>
      </c>
      <c r="BT1" s="8" t="s">
        <v>2239</v>
      </c>
      <c r="BU1" s="8" t="s">
        <v>2240</v>
      </c>
      <c r="BV1" s="8" t="s">
        <v>2241</v>
      </c>
      <c r="BW1" s="5" t="s">
        <v>2242</v>
      </c>
      <c r="BX1" s="5" t="s">
        <v>2243</v>
      </c>
      <c r="BY1" s="8" t="s">
        <v>2244</v>
      </c>
      <c r="BZ1" s="8" t="s">
        <v>2245</v>
      </c>
      <c r="CA1" s="8" t="s">
        <v>2246</v>
      </c>
      <c r="CB1" s="5" t="s">
        <v>2247</v>
      </c>
      <c r="CC1" s="8" t="s">
        <v>2248</v>
      </c>
      <c r="CD1" s="8" t="s">
        <v>2249</v>
      </c>
      <c r="CE1" s="8" t="s">
        <v>2250</v>
      </c>
      <c r="CF1" s="5" t="s">
        <v>2251</v>
      </c>
      <c r="CG1" s="8" t="s">
        <v>2252</v>
      </c>
      <c r="CH1" s="5" t="s">
        <v>2253</v>
      </c>
      <c r="CI1" s="5" t="s">
        <v>2254</v>
      </c>
      <c r="CJ1" s="8" t="s">
        <v>2255</v>
      </c>
      <c r="CK1" s="5" t="s">
        <v>2256</v>
      </c>
      <c r="CL1" s="5" t="s">
        <v>2257</v>
      </c>
      <c r="CM1" s="8" t="s">
        <v>2258</v>
      </c>
      <c r="CN1" s="5" t="s">
        <v>2259</v>
      </c>
      <c r="CO1" s="5" t="s">
        <v>2260</v>
      </c>
      <c r="CP1" s="8" t="s">
        <v>2261</v>
      </c>
      <c r="CQ1" s="5" t="s">
        <v>2262</v>
      </c>
      <c r="CR1" s="5" t="s">
        <v>2263</v>
      </c>
      <c r="CS1" s="8" t="s">
        <v>2264</v>
      </c>
      <c r="CT1" s="5" t="s">
        <v>2265</v>
      </c>
      <c r="CU1" s="5" t="s">
        <v>2266</v>
      </c>
      <c r="CV1" s="8" t="s">
        <v>2267</v>
      </c>
      <c r="CW1" s="5" t="s">
        <v>2268</v>
      </c>
      <c r="CX1" s="5" t="s">
        <v>2269</v>
      </c>
      <c r="CY1" s="8" t="s">
        <v>2270</v>
      </c>
      <c r="CZ1" s="5" t="s">
        <v>2271</v>
      </c>
      <c r="DA1" s="5" t="s">
        <v>2272</v>
      </c>
      <c r="DB1" s="5" t="s">
        <v>2210</v>
      </c>
      <c r="DC1" s="5"/>
      <c r="DD1" s="5"/>
    </row>
    <row r="2" spans="1:108">
      <c r="A2" t="s">
        <v>2379</v>
      </c>
      <c r="B2">
        <v>-0.60960645599999996</v>
      </c>
      <c r="C2" t="s">
        <v>2379</v>
      </c>
      <c r="D2">
        <v>-0.59838794500000003</v>
      </c>
      <c r="E2" t="s">
        <v>2379</v>
      </c>
      <c r="F2">
        <v>-0.50082776500000004</v>
      </c>
      <c r="H2" t="s">
        <v>2379</v>
      </c>
      <c r="I2">
        <v>12.195</v>
      </c>
      <c r="J2">
        <v>13.876666670000001</v>
      </c>
      <c r="K2">
        <v>14.76</v>
      </c>
      <c r="L2">
        <v>19.74666667</v>
      </c>
      <c r="M2">
        <v>24.826666670000002</v>
      </c>
      <c r="N2">
        <v>23.333333329999999</v>
      </c>
      <c r="P2" t="s">
        <v>2379</v>
      </c>
      <c r="Q2" t="s">
        <v>2380</v>
      </c>
      <c r="R2" t="s">
        <v>1611</v>
      </c>
      <c r="S2" t="s">
        <v>1612</v>
      </c>
      <c r="U2" t="s">
        <v>330</v>
      </c>
      <c r="AJ2" s="1"/>
      <c r="AO2" s="1"/>
    </row>
    <row r="3" spans="1:108">
      <c r="A3" t="s">
        <v>2992</v>
      </c>
      <c r="B3">
        <v>-0.94264145799999999</v>
      </c>
      <c r="C3" t="s">
        <v>2992</v>
      </c>
      <c r="D3">
        <v>-0.53792346700000004</v>
      </c>
      <c r="E3" t="s">
        <v>2992</v>
      </c>
      <c r="F3">
        <v>-0.50475795999999995</v>
      </c>
      <c r="H3" t="s">
        <v>2992</v>
      </c>
      <c r="I3">
        <v>19.805</v>
      </c>
      <c r="J3">
        <v>28.88</v>
      </c>
      <c r="K3">
        <v>30.973333329999999</v>
      </c>
      <c r="L3">
        <v>42.866666670000001</v>
      </c>
      <c r="M3">
        <v>45.696666669999999</v>
      </c>
      <c r="N3">
        <v>48.52333333</v>
      </c>
      <c r="P3" t="s">
        <v>2992</v>
      </c>
      <c r="Q3" t="s">
        <v>3017</v>
      </c>
      <c r="R3" t="s">
        <v>1611</v>
      </c>
      <c r="S3" t="s">
        <v>1612</v>
      </c>
      <c r="U3" t="s">
        <v>330</v>
      </c>
      <c r="AO3" s="1"/>
    </row>
    <row r="4" spans="1:108">
      <c r="A4" t="s">
        <v>2303</v>
      </c>
      <c r="B4">
        <v>-0.93809451899999996</v>
      </c>
      <c r="C4" t="s">
        <v>2303</v>
      </c>
      <c r="D4">
        <v>-0.53823611900000001</v>
      </c>
      <c r="E4" t="s">
        <v>2303</v>
      </c>
      <c r="F4">
        <v>-0.51135017100000002</v>
      </c>
      <c r="H4" t="s">
        <v>2303</v>
      </c>
      <c r="I4">
        <v>24.47</v>
      </c>
      <c r="J4">
        <v>34.65666667</v>
      </c>
      <c r="K4">
        <v>36.793333330000003</v>
      </c>
      <c r="L4">
        <v>43.473333330000003</v>
      </c>
      <c r="M4">
        <v>56.366666670000001</v>
      </c>
      <c r="N4">
        <v>57.45</v>
      </c>
      <c r="P4" t="s">
        <v>2303</v>
      </c>
      <c r="Q4" t="s">
        <v>2304</v>
      </c>
      <c r="R4" t="s">
        <v>1611</v>
      </c>
      <c r="S4" t="s">
        <v>1612</v>
      </c>
      <c r="U4" t="s">
        <v>330</v>
      </c>
      <c r="AJ4" s="1"/>
      <c r="AO4" s="1"/>
    </row>
    <row r="5" spans="1:108">
      <c r="A5" t="s">
        <v>2346</v>
      </c>
      <c r="B5">
        <v>-1.7640444770000001</v>
      </c>
      <c r="C5" t="s">
        <v>2346</v>
      </c>
      <c r="D5">
        <v>-0.79970647900000003</v>
      </c>
      <c r="E5" t="s">
        <v>2346</v>
      </c>
      <c r="F5">
        <v>-0.51184131399999999</v>
      </c>
      <c r="H5" t="s">
        <v>2346</v>
      </c>
      <c r="I5">
        <v>11.37</v>
      </c>
      <c r="J5">
        <v>24.9</v>
      </c>
      <c r="K5">
        <v>30.72</v>
      </c>
      <c r="L5">
        <v>36.033333329999998</v>
      </c>
      <c r="M5">
        <v>45.493333329999999</v>
      </c>
      <c r="N5">
        <v>47.993333329999999</v>
      </c>
      <c r="P5" t="s">
        <v>2346</v>
      </c>
      <c r="Q5" t="s">
        <v>2347</v>
      </c>
      <c r="R5" t="s">
        <v>1497</v>
      </c>
      <c r="S5" t="s">
        <v>1186</v>
      </c>
      <c r="T5" t="s">
        <v>306</v>
      </c>
      <c r="U5" s="1">
        <v>1.9999999999999999E-48</v>
      </c>
      <c r="AE5" s="1"/>
      <c r="AJ5" s="1"/>
      <c r="AO5" s="1"/>
    </row>
    <row r="6" spans="1:108">
      <c r="A6" t="s">
        <v>2993</v>
      </c>
      <c r="B6">
        <v>-1.2237594190000001</v>
      </c>
      <c r="C6" t="s">
        <v>2993</v>
      </c>
      <c r="D6">
        <v>-0.65356717799999997</v>
      </c>
      <c r="E6" t="s">
        <v>2993</v>
      </c>
      <c r="F6">
        <v>-0.51254155199999996</v>
      </c>
      <c r="H6" t="s">
        <v>2993</v>
      </c>
      <c r="I6">
        <v>136.405</v>
      </c>
      <c r="J6">
        <v>213.6033333</v>
      </c>
      <c r="K6">
        <v>243.6033333</v>
      </c>
      <c r="L6">
        <v>278.31</v>
      </c>
      <c r="M6">
        <v>344.88</v>
      </c>
      <c r="N6">
        <v>392.11333330000002</v>
      </c>
      <c r="P6" t="s">
        <v>2993</v>
      </c>
      <c r="Q6" t="s">
        <v>3018</v>
      </c>
      <c r="R6" t="s">
        <v>1040</v>
      </c>
      <c r="S6" t="s">
        <v>1186</v>
      </c>
      <c r="T6" t="s">
        <v>316</v>
      </c>
      <c r="U6" s="1">
        <v>4.0000000000000002E-128</v>
      </c>
      <c r="AE6" s="1"/>
      <c r="AJ6" s="1"/>
      <c r="AO6" s="1"/>
    </row>
    <row r="7" spans="1:108">
      <c r="A7" t="s">
        <v>2994</v>
      </c>
      <c r="B7">
        <v>-1.281108506</v>
      </c>
      <c r="C7" t="s">
        <v>2994</v>
      </c>
      <c r="D7">
        <v>-0.76300239999999997</v>
      </c>
      <c r="E7" t="s">
        <v>2994</v>
      </c>
      <c r="F7">
        <v>-0.51596788400000004</v>
      </c>
      <c r="H7" t="s">
        <v>2994</v>
      </c>
      <c r="I7">
        <v>18.489999999999998</v>
      </c>
      <c r="J7">
        <v>31.286666669999999</v>
      </c>
      <c r="K7">
        <v>37.11</v>
      </c>
      <c r="L7">
        <v>54.32</v>
      </c>
      <c r="M7">
        <v>62.18</v>
      </c>
      <c r="N7">
        <v>60.1</v>
      </c>
      <c r="P7" t="s">
        <v>2994</v>
      </c>
      <c r="Q7" t="s">
        <v>3019</v>
      </c>
      <c r="R7" t="s">
        <v>1611</v>
      </c>
      <c r="S7" t="s">
        <v>1612</v>
      </c>
      <c r="U7" t="s">
        <v>330</v>
      </c>
    </row>
    <row r="8" spans="1:108">
      <c r="A8" t="s">
        <v>2995</v>
      </c>
      <c r="B8">
        <v>-1.5059463019999999</v>
      </c>
      <c r="C8" t="s">
        <v>2995</v>
      </c>
      <c r="D8">
        <v>-0.70440101099999997</v>
      </c>
      <c r="E8" t="s">
        <v>2995</v>
      </c>
      <c r="F8">
        <v>-0.51615150399999998</v>
      </c>
      <c r="H8" t="s">
        <v>2995</v>
      </c>
      <c r="I8">
        <v>238.03</v>
      </c>
      <c r="J8">
        <v>451.30333330000002</v>
      </c>
      <c r="K8">
        <v>523.80666670000005</v>
      </c>
      <c r="L8">
        <v>637.85333330000003</v>
      </c>
      <c r="M8">
        <v>796.37666669999999</v>
      </c>
      <c r="N8">
        <v>831.1166667</v>
      </c>
      <c r="P8" t="s">
        <v>2995</v>
      </c>
      <c r="Q8" t="s">
        <v>3020</v>
      </c>
      <c r="R8" t="s">
        <v>3021</v>
      </c>
      <c r="S8" t="s">
        <v>717</v>
      </c>
      <c r="T8" t="s">
        <v>316</v>
      </c>
      <c r="U8" s="1">
        <v>3.0000000000000001E-96</v>
      </c>
      <c r="AJ8" s="1"/>
    </row>
    <row r="9" spans="1:108">
      <c r="A9" t="s">
        <v>2996</v>
      </c>
      <c r="B9">
        <v>-1.873681527</v>
      </c>
      <c r="C9" t="s">
        <v>2996</v>
      </c>
      <c r="D9">
        <v>-1.1556288729999999</v>
      </c>
      <c r="E9" t="s">
        <v>2996</v>
      </c>
      <c r="F9">
        <v>-0.51654390699999997</v>
      </c>
      <c r="H9" t="s">
        <v>2996</v>
      </c>
      <c r="I9">
        <v>42.18</v>
      </c>
      <c r="J9">
        <v>78.540000000000006</v>
      </c>
      <c r="K9">
        <v>118.19666669999999</v>
      </c>
      <c r="L9">
        <v>157.69</v>
      </c>
      <c r="M9">
        <v>182.09</v>
      </c>
      <c r="N9">
        <v>193.12</v>
      </c>
      <c r="P9" t="s">
        <v>2996</v>
      </c>
      <c r="Q9" t="s">
        <v>3022</v>
      </c>
      <c r="R9" t="s">
        <v>3023</v>
      </c>
      <c r="S9" t="s">
        <v>1030</v>
      </c>
      <c r="T9" t="s">
        <v>316</v>
      </c>
      <c r="U9">
        <v>0</v>
      </c>
      <c r="AH9" s="1"/>
      <c r="AO9" s="1"/>
    </row>
    <row r="10" spans="1:108">
      <c r="A10" t="s">
        <v>2997</v>
      </c>
      <c r="B10">
        <v>-0.69805689999999998</v>
      </c>
      <c r="C10" t="s">
        <v>2997</v>
      </c>
      <c r="D10">
        <v>-0.64523863199999998</v>
      </c>
      <c r="E10" t="s">
        <v>2997</v>
      </c>
      <c r="F10">
        <v>-0.51832792599999999</v>
      </c>
      <c r="H10" t="s">
        <v>2997</v>
      </c>
      <c r="I10">
        <v>24.305</v>
      </c>
      <c r="J10">
        <v>26.556666669999998</v>
      </c>
      <c r="K10">
        <v>31.276666670000001</v>
      </c>
      <c r="L10">
        <v>38.299999999999997</v>
      </c>
      <c r="M10">
        <v>47.116666670000001</v>
      </c>
      <c r="N10">
        <v>47.513333330000002</v>
      </c>
      <c r="P10" t="s">
        <v>2997</v>
      </c>
      <c r="Q10" t="s">
        <v>3024</v>
      </c>
      <c r="R10" t="s">
        <v>3025</v>
      </c>
      <c r="S10" t="s">
        <v>1186</v>
      </c>
      <c r="T10" t="s">
        <v>306</v>
      </c>
      <c r="U10" s="1">
        <v>7.0000000000000005E-14</v>
      </c>
      <c r="AH10" s="1"/>
      <c r="AO10" s="1"/>
    </row>
    <row r="11" spans="1:108">
      <c r="A11" t="s">
        <v>2998</v>
      </c>
      <c r="B11">
        <v>-0.54597645699999997</v>
      </c>
      <c r="C11" t="s">
        <v>2998</v>
      </c>
      <c r="D11">
        <v>-0.69732628100000005</v>
      </c>
      <c r="E11" t="s">
        <v>2998</v>
      </c>
      <c r="F11">
        <v>-0.51958490400000001</v>
      </c>
      <c r="H11" t="s">
        <v>2998</v>
      </c>
      <c r="I11">
        <v>25.97</v>
      </c>
      <c r="J11">
        <v>25.776666670000001</v>
      </c>
      <c r="K11">
        <v>30.4</v>
      </c>
      <c r="L11">
        <v>36.886666669999997</v>
      </c>
      <c r="M11">
        <v>47.216666670000002</v>
      </c>
      <c r="N11">
        <v>46.936666670000001</v>
      </c>
      <c r="P11" t="s">
        <v>2998</v>
      </c>
      <c r="Q11" t="s">
        <v>3026</v>
      </c>
      <c r="R11" t="s">
        <v>1611</v>
      </c>
      <c r="S11" t="s">
        <v>1612</v>
      </c>
      <c r="U11" t="s">
        <v>330</v>
      </c>
    </row>
    <row r="12" spans="1:108">
      <c r="A12" t="s">
        <v>2999</v>
      </c>
      <c r="B12">
        <v>-0.78311905900000001</v>
      </c>
      <c r="C12" t="s">
        <v>2999</v>
      </c>
      <c r="D12">
        <v>-0.88282359300000002</v>
      </c>
      <c r="E12" t="s">
        <v>2999</v>
      </c>
      <c r="F12">
        <v>-0.52410486199999995</v>
      </c>
      <c r="H12" t="s">
        <v>2999</v>
      </c>
      <c r="I12">
        <v>19.785</v>
      </c>
      <c r="J12">
        <v>20.213333330000001</v>
      </c>
      <c r="K12">
        <v>29.376666669999999</v>
      </c>
      <c r="L12">
        <v>33.326666670000002</v>
      </c>
      <c r="M12">
        <v>48.59</v>
      </c>
      <c r="N12">
        <v>45.94</v>
      </c>
      <c r="P12" t="s">
        <v>2999</v>
      </c>
      <c r="Q12" t="s">
        <v>3027</v>
      </c>
      <c r="R12" t="s">
        <v>1611</v>
      </c>
      <c r="S12" t="s">
        <v>1612</v>
      </c>
      <c r="U12" t="s">
        <v>330</v>
      </c>
      <c r="AJ12" s="1"/>
    </row>
    <row r="13" spans="1:108">
      <c r="A13" t="s">
        <v>2357</v>
      </c>
      <c r="B13">
        <v>-0.888542422</v>
      </c>
      <c r="C13" t="s">
        <v>2357</v>
      </c>
      <c r="D13">
        <v>-0.84306898200000002</v>
      </c>
      <c r="E13" t="s">
        <v>2357</v>
      </c>
      <c r="F13">
        <v>-0.52777515699999999</v>
      </c>
      <c r="H13" t="s">
        <v>2357</v>
      </c>
      <c r="I13">
        <v>20.835000000000001</v>
      </c>
      <c r="J13">
        <v>23.12</v>
      </c>
      <c r="K13">
        <v>30.14</v>
      </c>
      <c r="L13">
        <v>37.27333333</v>
      </c>
      <c r="M13">
        <v>43.06</v>
      </c>
      <c r="N13">
        <v>47.323333329999997</v>
      </c>
      <c r="P13" t="s">
        <v>2357</v>
      </c>
      <c r="Q13" t="s">
        <v>2358</v>
      </c>
      <c r="R13" t="s">
        <v>2359</v>
      </c>
      <c r="S13" t="s">
        <v>1030</v>
      </c>
      <c r="T13" t="s">
        <v>316</v>
      </c>
      <c r="U13">
        <v>0</v>
      </c>
    </row>
    <row r="14" spans="1:108">
      <c r="A14" t="s">
        <v>2309</v>
      </c>
      <c r="B14">
        <v>-1.2203105110000001</v>
      </c>
      <c r="C14" t="s">
        <v>2309</v>
      </c>
      <c r="D14">
        <v>-1.0448326080000001</v>
      </c>
      <c r="E14" t="s">
        <v>2309</v>
      </c>
      <c r="F14">
        <v>-0.53161019200000004</v>
      </c>
      <c r="H14" t="s">
        <v>2309</v>
      </c>
      <c r="I14">
        <v>11.62</v>
      </c>
      <c r="J14">
        <v>14.15666667</v>
      </c>
      <c r="K14">
        <v>21.01</v>
      </c>
      <c r="L14">
        <v>23.97</v>
      </c>
      <c r="M14">
        <v>32.33</v>
      </c>
      <c r="N14">
        <v>32.943333330000002</v>
      </c>
      <c r="P14" t="s">
        <v>2309</v>
      </c>
      <c r="Q14" t="s">
        <v>2310</v>
      </c>
      <c r="R14" t="s">
        <v>2311</v>
      </c>
      <c r="S14" t="s">
        <v>1186</v>
      </c>
      <c r="T14" t="s">
        <v>331</v>
      </c>
      <c r="U14" s="1">
        <v>1E-10</v>
      </c>
      <c r="AH14" s="1"/>
      <c r="AM14" s="1"/>
      <c r="AO14" s="1"/>
    </row>
    <row r="15" spans="1:108">
      <c r="A15" t="s">
        <v>3000</v>
      </c>
      <c r="B15">
        <v>-0.88514885799999998</v>
      </c>
      <c r="C15" t="s">
        <v>3000</v>
      </c>
      <c r="D15">
        <v>-0.88109952199999997</v>
      </c>
      <c r="E15" t="s">
        <v>3000</v>
      </c>
      <c r="F15">
        <v>-0.53873585800000001</v>
      </c>
      <c r="H15" t="s">
        <v>3000</v>
      </c>
      <c r="I15">
        <v>26.734999999999999</v>
      </c>
      <c r="J15">
        <v>28.95333333</v>
      </c>
      <c r="K15">
        <v>38.646666670000002</v>
      </c>
      <c r="L15">
        <v>48.043333330000003</v>
      </c>
      <c r="M15">
        <v>58.013333330000002</v>
      </c>
      <c r="N15">
        <v>61.88</v>
      </c>
      <c r="P15" t="s">
        <v>3000</v>
      </c>
      <c r="Q15" t="s">
        <v>3028</v>
      </c>
      <c r="R15" t="s">
        <v>1611</v>
      </c>
      <c r="S15" t="s">
        <v>1612</v>
      </c>
      <c r="U15" t="s">
        <v>330</v>
      </c>
      <c r="AH15" s="1"/>
      <c r="AO15" s="1"/>
    </row>
    <row r="16" spans="1:108">
      <c r="A16" t="s">
        <v>2372</v>
      </c>
      <c r="B16">
        <v>-1.1221926040000001</v>
      </c>
      <c r="C16" t="s">
        <v>2372</v>
      </c>
      <c r="D16">
        <v>-0.85244837500000004</v>
      </c>
      <c r="E16" t="s">
        <v>2372</v>
      </c>
      <c r="F16">
        <v>-0.55690647299999996</v>
      </c>
      <c r="H16" t="s">
        <v>2372</v>
      </c>
      <c r="I16">
        <v>20.62</v>
      </c>
      <c r="J16">
        <v>28.33</v>
      </c>
      <c r="K16">
        <v>34.806666669999998</v>
      </c>
      <c r="L16">
        <v>44.616666670000001</v>
      </c>
      <c r="M16">
        <v>53.01</v>
      </c>
      <c r="N16">
        <v>56.14</v>
      </c>
      <c r="P16" t="s">
        <v>2372</v>
      </c>
      <c r="Q16" t="s">
        <v>2373</v>
      </c>
      <c r="R16" t="s">
        <v>1040</v>
      </c>
      <c r="S16" t="s">
        <v>1186</v>
      </c>
      <c r="T16" t="s">
        <v>316</v>
      </c>
      <c r="U16">
        <v>0</v>
      </c>
      <c r="AH16" s="1"/>
      <c r="AJ16" s="1"/>
      <c r="AM16" s="1"/>
      <c r="AO16" s="1"/>
    </row>
    <row r="17" spans="1:41">
      <c r="A17" t="s">
        <v>3001</v>
      </c>
      <c r="B17">
        <v>-1.0202829369999999</v>
      </c>
      <c r="C17" t="s">
        <v>3001</v>
      </c>
      <c r="D17">
        <v>-1.142045199</v>
      </c>
      <c r="E17" t="s">
        <v>3001</v>
      </c>
      <c r="F17">
        <v>-0.56295089099999995</v>
      </c>
      <c r="H17" t="s">
        <v>3001</v>
      </c>
      <c r="I17">
        <v>23.295000000000002</v>
      </c>
      <c r="J17">
        <v>22.83666667</v>
      </c>
      <c r="K17">
        <v>36.146666670000002</v>
      </c>
      <c r="L17">
        <v>43.04</v>
      </c>
      <c r="M17">
        <v>56.033333329999998</v>
      </c>
      <c r="N17">
        <v>58.09333333</v>
      </c>
      <c r="P17" t="s">
        <v>3001</v>
      </c>
      <c r="Q17" t="s">
        <v>3029</v>
      </c>
      <c r="R17" t="s">
        <v>3030</v>
      </c>
      <c r="S17" t="s">
        <v>1186</v>
      </c>
      <c r="T17" t="s">
        <v>646</v>
      </c>
      <c r="U17" s="1">
        <v>9.0000000000000003E-16</v>
      </c>
      <c r="AJ17" s="1"/>
      <c r="AO17" s="1"/>
    </row>
    <row r="18" spans="1:41">
      <c r="A18" t="s">
        <v>9</v>
      </c>
      <c r="B18">
        <v>-0.81032056500000005</v>
      </c>
      <c r="C18" t="s">
        <v>9</v>
      </c>
      <c r="D18">
        <v>-0.51115696799999999</v>
      </c>
      <c r="E18" t="s">
        <v>9</v>
      </c>
      <c r="F18">
        <v>-0.57115428999999995</v>
      </c>
      <c r="H18" t="s">
        <v>9</v>
      </c>
      <c r="I18">
        <v>34.18</v>
      </c>
      <c r="J18">
        <v>43.716666670000002</v>
      </c>
      <c r="K18">
        <v>48.903333330000002</v>
      </c>
      <c r="L18">
        <v>49.493333329999999</v>
      </c>
      <c r="M18">
        <v>73.373333329999994</v>
      </c>
      <c r="N18">
        <v>80.849999999999994</v>
      </c>
      <c r="P18" t="s">
        <v>9</v>
      </c>
      <c r="Q18" t="s">
        <v>2161</v>
      </c>
      <c r="R18" t="s">
        <v>2162</v>
      </c>
      <c r="S18" t="s">
        <v>418</v>
      </c>
      <c r="T18" t="s">
        <v>316</v>
      </c>
      <c r="U18">
        <v>0</v>
      </c>
      <c r="AE18" s="1"/>
      <c r="AH18" s="1"/>
      <c r="AJ18" s="1"/>
      <c r="AM18" s="1"/>
      <c r="AO18" s="1"/>
    </row>
    <row r="19" spans="1:41">
      <c r="A19" t="s">
        <v>2366</v>
      </c>
      <c r="B19">
        <v>-1.000507523</v>
      </c>
      <c r="C19" t="s">
        <v>2366</v>
      </c>
      <c r="D19">
        <v>-0.62335197499999995</v>
      </c>
      <c r="E19" t="s">
        <v>2366</v>
      </c>
      <c r="F19">
        <v>-0.57653966700000003</v>
      </c>
      <c r="H19" t="s">
        <v>2366</v>
      </c>
      <c r="I19">
        <v>27.41</v>
      </c>
      <c r="J19">
        <v>42.016666669999999</v>
      </c>
      <c r="K19">
        <v>43.816666669999996</v>
      </c>
      <c r="L19">
        <v>59.723333330000003</v>
      </c>
      <c r="M19">
        <v>73.956666670000004</v>
      </c>
      <c r="N19">
        <v>73.196666669999999</v>
      </c>
      <c r="P19" t="s">
        <v>2366</v>
      </c>
      <c r="Q19" t="s">
        <v>2367</v>
      </c>
      <c r="R19" t="s">
        <v>2368</v>
      </c>
      <c r="S19" t="s">
        <v>1186</v>
      </c>
      <c r="T19" t="s">
        <v>306</v>
      </c>
      <c r="U19" s="1">
        <v>3.0000000000000003E-101</v>
      </c>
      <c r="AH19" s="1"/>
      <c r="AJ19" s="1"/>
      <c r="AM19" s="1"/>
    </row>
    <row r="20" spans="1:41">
      <c r="A20" t="s">
        <v>2344</v>
      </c>
      <c r="B20">
        <v>-1.7708429999999999</v>
      </c>
      <c r="C20" t="s">
        <v>2344</v>
      </c>
      <c r="D20">
        <v>-1.7438426229999999</v>
      </c>
      <c r="E20" t="s">
        <v>2344</v>
      </c>
      <c r="F20">
        <v>-0.57960674700000003</v>
      </c>
      <c r="H20" t="s">
        <v>2344</v>
      </c>
      <c r="I20">
        <v>21.03</v>
      </c>
      <c r="J20">
        <v>22.526666670000001</v>
      </c>
      <c r="K20">
        <v>52.463333329999998</v>
      </c>
      <c r="L20">
        <v>66.893333330000004</v>
      </c>
      <c r="M20">
        <v>85.443333330000002</v>
      </c>
      <c r="N20">
        <v>87.333333330000002</v>
      </c>
      <c r="P20" t="s">
        <v>2344</v>
      </c>
      <c r="Q20" t="s">
        <v>2345</v>
      </c>
      <c r="R20" t="s">
        <v>1611</v>
      </c>
      <c r="S20" t="s">
        <v>1612</v>
      </c>
      <c r="U20" t="s">
        <v>330</v>
      </c>
      <c r="AJ20" s="1"/>
    </row>
    <row r="21" spans="1:41">
      <c r="A21" t="s">
        <v>3002</v>
      </c>
      <c r="B21">
        <v>-1.8562042270000001</v>
      </c>
      <c r="C21" t="s">
        <v>3002</v>
      </c>
      <c r="D21">
        <v>-0.78260390999999996</v>
      </c>
      <c r="E21" t="s">
        <v>3002</v>
      </c>
      <c r="F21">
        <v>-0.58789409100000001</v>
      </c>
      <c r="H21" t="s">
        <v>3002</v>
      </c>
      <c r="I21">
        <v>12.324999999999999</v>
      </c>
      <c r="J21">
        <v>28.31</v>
      </c>
      <c r="K21">
        <v>34.04666667</v>
      </c>
      <c r="L21">
        <v>40.903333330000002</v>
      </c>
      <c r="M21">
        <v>56.54</v>
      </c>
      <c r="N21">
        <v>56.81</v>
      </c>
      <c r="P21" t="s">
        <v>3002</v>
      </c>
      <c r="Q21" t="s">
        <v>3031</v>
      </c>
      <c r="R21" t="s">
        <v>1288</v>
      </c>
      <c r="S21" t="s">
        <v>1186</v>
      </c>
      <c r="T21" t="s">
        <v>306</v>
      </c>
      <c r="U21" s="1">
        <v>5.0000000000000001E-59</v>
      </c>
    </row>
    <row r="22" spans="1:41">
      <c r="A22" t="s">
        <v>2307</v>
      </c>
      <c r="B22">
        <v>-0.88762667900000003</v>
      </c>
      <c r="C22" t="s">
        <v>2307</v>
      </c>
      <c r="D22">
        <v>-0.817693738</v>
      </c>
      <c r="E22" t="s">
        <v>2307</v>
      </c>
      <c r="F22">
        <v>-0.59280431</v>
      </c>
      <c r="H22" t="s">
        <v>2307</v>
      </c>
      <c r="I22">
        <v>7.56</v>
      </c>
      <c r="J22">
        <v>8.7799999999999994</v>
      </c>
      <c r="K22">
        <v>10.93</v>
      </c>
      <c r="L22">
        <v>13.75333333</v>
      </c>
      <c r="M22">
        <v>18.28</v>
      </c>
      <c r="N22">
        <v>18.196666669999999</v>
      </c>
      <c r="P22" t="s">
        <v>2307</v>
      </c>
      <c r="Q22" t="s">
        <v>2308</v>
      </c>
      <c r="R22" t="s">
        <v>1040</v>
      </c>
      <c r="S22" t="s">
        <v>1186</v>
      </c>
      <c r="T22" t="s">
        <v>316</v>
      </c>
      <c r="U22">
        <v>0</v>
      </c>
      <c r="AH22" s="1"/>
    </row>
    <row r="23" spans="1:41">
      <c r="A23" t="s">
        <v>2312</v>
      </c>
      <c r="B23">
        <v>-0.64105348699999998</v>
      </c>
      <c r="C23" t="s">
        <v>2312</v>
      </c>
      <c r="D23">
        <v>-1.939082628</v>
      </c>
      <c r="E23" t="s">
        <v>2312</v>
      </c>
      <c r="F23">
        <v>-0.60294389900000001</v>
      </c>
      <c r="H23" t="s">
        <v>2312</v>
      </c>
      <c r="I23">
        <v>31.305</v>
      </c>
      <c r="J23">
        <v>12.47</v>
      </c>
      <c r="K23">
        <v>36.590000000000003</v>
      </c>
      <c r="L23">
        <v>48.646666670000002</v>
      </c>
      <c r="M23">
        <v>60.02333333</v>
      </c>
      <c r="N23">
        <v>64.126666670000006</v>
      </c>
      <c r="P23" t="s">
        <v>2312</v>
      </c>
      <c r="Q23" t="s">
        <v>2313</v>
      </c>
      <c r="R23" t="s">
        <v>1611</v>
      </c>
      <c r="S23" t="s">
        <v>1612</v>
      </c>
      <c r="U23" t="s">
        <v>330</v>
      </c>
      <c r="AE23" s="1"/>
      <c r="AH23" s="1"/>
    </row>
    <row r="24" spans="1:41">
      <c r="A24" t="s">
        <v>2341</v>
      </c>
      <c r="B24">
        <v>-1.622282558</v>
      </c>
      <c r="C24" t="s">
        <v>2341</v>
      </c>
      <c r="D24">
        <v>-0.68362797399999997</v>
      </c>
      <c r="E24" t="s">
        <v>2341</v>
      </c>
      <c r="F24">
        <v>-0.60535008999999995</v>
      </c>
      <c r="H24" t="s">
        <v>2341</v>
      </c>
      <c r="I24">
        <v>29.81</v>
      </c>
      <c r="J24">
        <v>62.886666669999997</v>
      </c>
      <c r="K24">
        <v>69.506666670000001</v>
      </c>
      <c r="L24">
        <v>93.603333329999998</v>
      </c>
      <c r="M24">
        <v>132.9</v>
      </c>
      <c r="N24">
        <v>121.08666669999999</v>
      </c>
      <c r="P24" t="s">
        <v>2341</v>
      </c>
      <c r="Q24" t="s">
        <v>2342</v>
      </c>
      <c r="R24" t="s">
        <v>2343</v>
      </c>
      <c r="S24" t="s">
        <v>418</v>
      </c>
      <c r="T24" t="s">
        <v>419</v>
      </c>
      <c r="U24" s="1">
        <v>4E-90</v>
      </c>
      <c r="AE24" s="1"/>
    </row>
    <row r="25" spans="1:41">
      <c r="A25" t="s">
        <v>3003</v>
      </c>
      <c r="B25">
        <v>-1.285857163</v>
      </c>
      <c r="C25" t="s">
        <v>3003</v>
      </c>
      <c r="D25">
        <v>-1.2978136440000001</v>
      </c>
      <c r="E25" t="s">
        <v>3003</v>
      </c>
      <c r="F25">
        <v>-0.60867839300000004</v>
      </c>
      <c r="H25" t="s">
        <v>3003</v>
      </c>
      <c r="I25">
        <v>13.33</v>
      </c>
      <c r="J25">
        <v>15.22666667</v>
      </c>
      <c r="K25">
        <v>25.02333333</v>
      </c>
      <c r="L25">
        <v>31.52333333</v>
      </c>
      <c r="M25">
        <v>35.84333333</v>
      </c>
      <c r="N25">
        <v>43.026666669999997</v>
      </c>
      <c r="P25" t="s">
        <v>3003</v>
      </c>
      <c r="Q25" t="s">
        <v>3032</v>
      </c>
      <c r="R25" t="s">
        <v>706</v>
      </c>
      <c r="S25" t="s">
        <v>692</v>
      </c>
      <c r="T25" t="s">
        <v>306</v>
      </c>
      <c r="U25">
        <v>0</v>
      </c>
      <c r="AH25" s="1"/>
      <c r="AJ25" s="1"/>
      <c r="AM25" s="1"/>
      <c r="AO25" s="1"/>
    </row>
    <row r="26" spans="1:41">
      <c r="A26" t="s">
        <v>2318</v>
      </c>
      <c r="B26">
        <v>-2.5229139329999999</v>
      </c>
      <c r="C26" t="s">
        <v>2318</v>
      </c>
      <c r="D26">
        <v>-1.125850907</v>
      </c>
      <c r="E26" t="s">
        <v>2318</v>
      </c>
      <c r="F26">
        <v>-0.60996751400000004</v>
      </c>
      <c r="H26" t="s">
        <v>2318</v>
      </c>
      <c r="I26">
        <v>7.3550000000000004</v>
      </c>
      <c r="J26">
        <v>22.103333330000002</v>
      </c>
      <c r="K26">
        <v>33.496666670000003</v>
      </c>
      <c r="L26">
        <v>39.72</v>
      </c>
      <c r="M26">
        <v>51.603333329999998</v>
      </c>
      <c r="N26">
        <v>57.04</v>
      </c>
      <c r="P26" t="s">
        <v>2318</v>
      </c>
      <c r="Q26" t="s">
        <v>2319</v>
      </c>
      <c r="R26" t="s">
        <v>2320</v>
      </c>
      <c r="S26" t="s">
        <v>1186</v>
      </c>
      <c r="T26" t="s">
        <v>306</v>
      </c>
      <c r="U26" s="1">
        <v>5.0000000000000002E-11</v>
      </c>
      <c r="AH26" s="1"/>
      <c r="AJ26" s="1"/>
      <c r="AO26" s="1"/>
    </row>
    <row r="27" spans="1:41">
      <c r="A27" t="s">
        <v>6</v>
      </c>
      <c r="B27">
        <v>-0.64111516099999999</v>
      </c>
      <c r="C27" t="s">
        <v>6</v>
      </c>
      <c r="D27">
        <v>-0.66988670299999997</v>
      </c>
      <c r="E27" t="s">
        <v>6</v>
      </c>
      <c r="F27">
        <v>-0.61092849599999999</v>
      </c>
      <c r="H27" t="s">
        <v>6</v>
      </c>
      <c r="I27">
        <v>22.745000000000001</v>
      </c>
      <c r="J27">
        <v>23.756666670000001</v>
      </c>
      <c r="K27">
        <v>25.69</v>
      </c>
      <c r="L27">
        <v>28.36</v>
      </c>
      <c r="M27">
        <v>42.803333330000001</v>
      </c>
      <c r="N27">
        <v>43.396666670000002</v>
      </c>
      <c r="P27" t="s">
        <v>6</v>
      </c>
      <c r="Q27" t="s">
        <v>2173</v>
      </c>
      <c r="R27" t="s">
        <v>2174</v>
      </c>
      <c r="S27" t="s">
        <v>1186</v>
      </c>
      <c r="T27" t="s">
        <v>419</v>
      </c>
      <c r="U27" s="1">
        <v>3.0000000000000001E-27</v>
      </c>
      <c r="AH27" s="1"/>
      <c r="AJ27" s="1"/>
      <c r="AM27" s="1"/>
      <c r="AO27" s="1"/>
    </row>
    <row r="28" spans="1:41">
      <c r="A28" t="s">
        <v>2360</v>
      </c>
      <c r="B28">
        <v>-1.0623990569999999</v>
      </c>
      <c r="C28" t="s">
        <v>2360</v>
      </c>
      <c r="D28">
        <v>-1.009730389</v>
      </c>
      <c r="E28" t="s">
        <v>2360</v>
      </c>
      <c r="F28">
        <v>-0.62377241800000005</v>
      </c>
      <c r="H28" t="s">
        <v>2360</v>
      </c>
      <c r="I28">
        <v>10.8</v>
      </c>
      <c r="J28">
        <v>12.29</v>
      </c>
      <c r="K28">
        <v>16.41333333</v>
      </c>
      <c r="L28">
        <v>20.213333330000001</v>
      </c>
      <c r="M28">
        <v>28.04</v>
      </c>
      <c r="N28">
        <v>27.61333333</v>
      </c>
      <c r="P28" t="s">
        <v>2360</v>
      </c>
      <c r="Q28" t="s">
        <v>2361</v>
      </c>
      <c r="R28" t="s">
        <v>2362</v>
      </c>
      <c r="S28" t="s">
        <v>1186</v>
      </c>
      <c r="T28" t="s">
        <v>306</v>
      </c>
      <c r="U28" s="1">
        <v>6E-51</v>
      </c>
    </row>
    <row r="29" spans="1:41">
      <c r="A29" t="s">
        <v>3004</v>
      </c>
      <c r="B29">
        <v>-1.2843015360000001</v>
      </c>
      <c r="C29" t="s">
        <v>3004</v>
      </c>
      <c r="D29">
        <v>-0.97437133399999998</v>
      </c>
      <c r="E29" t="s">
        <v>3004</v>
      </c>
      <c r="F29">
        <v>-0.62784162200000004</v>
      </c>
      <c r="H29" t="s">
        <v>3004</v>
      </c>
      <c r="I29">
        <v>36.4</v>
      </c>
      <c r="J29">
        <v>49.893333329999997</v>
      </c>
      <c r="K29">
        <v>64.936666669999994</v>
      </c>
      <c r="L29">
        <v>76.126666670000006</v>
      </c>
      <c r="M29">
        <v>100.13666670000001</v>
      </c>
      <c r="N29">
        <v>111.9566667</v>
      </c>
      <c r="P29" t="s">
        <v>3004</v>
      </c>
      <c r="Q29" t="s">
        <v>3033</v>
      </c>
      <c r="R29" t="s">
        <v>1611</v>
      </c>
      <c r="S29" t="s">
        <v>1612</v>
      </c>
      <c r="U29" t="s">
        <v>330</v>
      </c>
      <c r="AH29" s="1"/>
      <c r="AJ29" s="1"/>
      <c r="AO29" s="1"/>
    </row>
    <row r="30" spans="1:41">
      <c r="A30" t="s">
        <v>2374</v>
      </c>
      <c r="B30">
        <v>-1.738846291</v>
      </c>
      <c r="C30" t="s">
        <v>2374</v>
      </c>
      <c r="D30">
        <v>-1.2233167970000001</v>
      </c>
      <c r="E30" t="s">
        <v>2374</v>
      </c>
      <c r="F30">
        <v>-0.63040489200000005</v>
      </c>
      <c r="H30" t="s">
        <v>2374</v>
      </c>
      <c r="I30">
        <v>17.760000000000002</v>
      </c>
      <c r="J30">
        <v>41.28</v>
      </c>
      <c r="K30">
        <v>67.576666669999994</v>
      </c>
      <c r="L30">
        <v>103.74666670000001</v>
      </c>
      <c r="M30">
        <v>146.32</v>
      </c>
      <c r="N30">
        <v>134.84</v>
      </c>
      <c r="P30" t="s">
        <v>2374</v>
      </c>
      <c r="Q30" t="s">
        <v>2375</v>
      </c>
      <c r="R30" t="s">
        <v>1611</v>
      </c>
      <c r="S30" t="s">
        <v>1612</v>
      </c>
      <c r="U30" t="s">
        <v>330</v>
      </c>
      <c r="AH30" s="1"/>
      <c r="AJ30" s="1"/>
      <c r="AO30" s="1"/>
    </row>
    <row r="31" spans="1:41">
      <c r="A31" t="s">
        <v>2369</v>
      </c>
      <c r="B31">
        <v>-0.84213223800000003</v>
      </c>
      <c r="C31" t="s">
        <v>2369</v>
      </c>
      <c r="D31">
        <v>-0.96811391099999999</v>
      </c>
      <c r="E31" t="s">
        <v>2369</v>
      </c>
      <c r="F31">
        <v>-0.63055388300000004</v>
      </c>
      <c r="H31" t="s">
        <v>2369</v>
      </c>
      <c r="I31">
        <v>24.454999999999998</v>
      </c>
      <c r="J31">
        <v>25.77333333</v>
      </c>
      <c r="K31">
        <v>32.893333329999997</v>
      </c>
      <c r="L31">
        <v>43.47666667</v>
      </c>
      <c r="M31">
        <v>50.716666670000002</v>
      </c>
      <c r="N31">
        <v>56.85</v>
      </c>
      <c r="P31" t="s">
        <v>2369</v>
      </c>
      <c r="Q31" t="s">
        <v>2370</v>
      </c>
      <c r="R31" t="s">
        <v>2371</v>
      </c>
      <c r="S31" t="s">
        <v>1186</v>
      </c>
      <c r="T31" t="s">
        <v>419</v>
      </c>
      <c r="U31" s="1">
        <v>7.0000000000000005E-13</v>
      </c>
      <c r="AE31" s="1"/>
      <c r="AH31" s="1"/>
    </row>
    <row r="32" spans="1:41">
      <c r="A32" t="s">
        <v>7</v>
      </c>
      <c r="B32">
        <v>-0.90911770700000005</v>
      </c>
      <c r="C32" t="s">
        <v>7</v>
      </c>
      <c r="D32">
        <v>-0.982500971</v>
      </c>
      <c r="E32" t="s">
        <v>7</v>
      </c>
      <c r="F32">
        <v>-0.63198916400000005</v>
      </c>
      <c r="H32" t="s">
        <v>7</v>
      </c>
      <c r="I32">
        <v>30.02</v>
      </c>
      <c r="J32">
        <v>30.893333330000001</v>
      </c>
      <c r="K32">
        <v>42.15666667</v>
      </c>
      <c r="L32">
        <v>49.33666667</v>
      </c>
      <c r="M32">
        <v>73.27</v>
      </c>
      <c r="N32">
        <v>72.760000000000005</v>
      </c>
      <c r="P32" t="s">
        <v>7</v>
      </c>
      <c r="Q32" t="s">
        <v>2182</v>
      </c>
      <c r="R32" t="s">
        <v>1611</v>
      </c>
      <c r="S32" t="s">
        <v>1612</v>
      </c>
      <c r="U32" t="s">
        <v>330</v>
      </c>
      <c r="AH32" s="1"/>
      <c r="AJ32" s="1"/>
      <c r="AO32" s="1"/>
    </row>
    <row r="33" spans="1:41">
      <c r="A33" t="s">
        <v>3005</v>
      </c>
      <c r="B33">
        <v>-1.1881127010000001</v>
      </c>
      <c r="C33" t="s">
        <v>3005</v>
      </c>
      <c r="D33">
        <v>-1.221069897</v>
      </c>
      <c r="E33" t="s">
        <v>3005</v>
      </c>
      <c r="F33">
        <v>-0.63906321899999996</v>
      </c>
      <c r="H33" t="s">
        <v>3005</v>
      </c>
      <c r="I33">
        <v>171.30500000000001</v>
      </c>
      <c r="J33">
        <v>184.5</v>
      </c>
      <c r="K33">
        <v>276.58666670000002</v>
      </c>
      <c r="L33">
        <v>369.7966667</v>
      </c>
      <c r="M33">
        <v>429.76</v>
      </c>
      <c r="N33">
        <v>482.52666670000002</v>
      </c>
      <c r="P33" t="s">
        <v>3005</v>
      </c>
      <c r="Q33" t="s">
        <v>3034</v>
      </c>
      <c r="R33" t="s">
        <v>1227</v>
      </c>
      <c r="S33" t="s">
        <v>1186</v>
      </c>
      <c r="T33" t="s">
        <v>306</v>
      </c>
      <c r="U33" s="1">
        <v>9.0000000000000002E-69</v>
      </c>
      <c r="AH33" s="1"/>
      <c r="AJ33" s="1"/>
      <c r="AO33" s="1"/>
    </row>
    <row r="34" spans="1:41">
      <c r="A34" t="s">
        <v>2363</v>
      </c>
      <c r="B34">
        <v>-0.93066536</v>
      </c>
      <c r="C34" t="s">
        <v>2363</v>
      </c>
      <c r="D34">
        <v>-0.89093714499999999</v>
      </c>
      <c r="E34" t="s">
        <v>2363</v>
      </c>
      <c r="F34">
        <v>-0.64260655799999999</v>
      </c>
      <c r="H34" t="s">
        <v>2363</v>
      </c>
      <c r="I34">
        <v>13.744999999999999</v>
      </c>
      <c r="J34">
        <v>15.46666667</v>
      </c>
      <c r="K34">
        <v>19.899999999999999</v>
      </c>
      <c r="L34">
        <v>25.833333329999999</v>
      </c>
      <c r="M34">
        <v>31.486666670000002</v>
      </c>
      <c r="N34">
        <v>34.47666667</v>
      </c>
      <c r="P34" t="s">
        <v>2363</v>
      </c>
      <c r="Q34" t="s">
        <v>2364</v>
      </c>
      <c r="R34" t="s">
        <v>2365</v>
      </c>
      <c r="S34" t="s">
        <v>418</v>
      </c>
      <c r="T34" t="s">
        <v>419</v>
      </c>
      <c r="U34">
        <v>0</v>
      </c>
      <c r="AH34" s="1"/>
      <c r="AJ34" s="1"/>
      <c r="AM34" s="1"/>
      <c r="AO34" s="1"/>
    </row>
    <row r="35" spans="1:41">
      <c r="A35" t="s">
        <v>2376</v>
      </c>
      <c r="B35">
        <v>-0.69669198300000001</v>
      </c>
      <c r="C35" t="s">
        <v>2376</v>
      </c>
      <c r="D35">
        <v>-0.79353299200000005</v>
      </c>
      <c r="E35" t="s">
        <v>2376</v>
      </c>
      <c r="F35">
        <v>-0.650448637</v>
      </c>
      <c r="H35" t="s">
        <v>2376</v>
      </c>
      <c r="I35">
        <v>17.135000000000002</v>
      </c>
      <c r="J35">
        <v>17.13666667</v>
      </c>
      <c r="K35">
        <v>19.396666669999998</v>
      </c>
      <c r="L35">
        <v>27.573333330000001</v>
      </c>
      <c r="M35">
        <v>34.116666670000001</v>
      </c>
      <c r="N35">
        <v>33.79666667</v>
      </c>
      <c r="P35" t="s">
        <v>2376</v>
      </c>
      <c r="Q35" t="s">
        <v>2377</v>
      </c>
      <c r="R35" t="s">
        <v>2378</v>
      </c>
      <c r="S35" t="s">
        <v>1121</v>
      </c>
      <c r="T35" t="s">
        <v>419</v>
      </c>
      <c r="U35" s="1">
        <v>6.9999999999999995E-129</v>
      </c>
      <c r="AE35" s="1"/>
      <c r="AH35" s="1"/>
    </row>
    <row r="36" spans="1:41">
      <c r="A36" t="s">
        <v>15</v>
      </c>
      <c r="B36">
        <v>-1.725682057</v>
      </c>
      <c r="C36" t="s">
        <v>15</v>
      </c>
      <c r="D36">
        <v>-1.543548106</v>
      </c>
      <c r="E36" t="s">
        <v>15</v>
      </c>
      <c r="F36">
        <v>-0.65093169799999995</v>
      </c>
      <c r="H36" t="s">
        <v>15</v>
      </c>
      <c r="I36">
        <v>15.37</v>
      </c>
      <c r="J36">
        <v>19.283333330000001</v>
      </c>
      <c r="K36">
        <v>36</v>
      </c>
      <c r="L36">
        <v>38.176666670000003</v>
      </c>
      <c r="M36">
        <v>62.89</v>
      </c>
      <c r="N36">
        <v>65.06</v>
      </c>
      <c r="P36" t="s">
        <v>15</v>
      </c>
      <c r="Q36" t="s">
        <v>2153</v>
      </c>
      <c r="R36" t="s">
        <v>1611</v>
      </c>
      <c r="S36" t="s">
        <v>1612</v>
      </c>
      <c r="U36" t="s">
        <v>330</v>
      </c>
      <c r="AE36" s="1"/>
      <c r="AH36" s="1"/>
    </row>
    <row r="37" spans="1:41">
      <c r="A37" t="s">
        <v>3006</v>
      </c>
      <c r="B37">
        <v>-0.86557042299999998</v>
      </c>
      <c r="C37" t="s">
        <v>3006</v>
      </c>
      <c r="D37">
        <v>-0.60869745099999994</v>
      </c>
      <c r="E37" t="s">
        <v>3006</v>
      </c>
      <c r="F37">
        <v>-0.65198275299999997</v>
      </c>
      <c r="H37" t="s">
        <v>3006</v>
      </c>
      <c r="I37">
        <v>61.46</v>
      </c>
      <c r="J37">
        <v>82.123333329999994</v>
      </c>
      <c r="K37">
        <v>81.436666669999994</v>
      </c>
      <c r="L37">
        <v>101.41</v>
      </c>
      <c r="M37">
        <v>129.69333330000001</v>
      </c>
      <c r="N37">
        <v>144.93</v>
      </c>
      <c r="P37" t="s">
        <v>3006</v>
      </c>
      <c r="Q37" t="s">
        <v>3035</v>
      </c>
      <c r="R37" t="s">
        <v>3036</v>
      </c>
      <c r="S37" t="s">
        <v>787</v>
      </c>
      <c r="T37" t="s">
        <v>316</v>
      </c>
      <c r="U37">
        <v>0</v>
      </c>
      <c r="AH37" s="1"/>
      <c r="AJ37" s="1"/>
      <c r="AM37" s="1"/>
      <c r="AO37" s="1"/>
    </row>
    <row r="38" spans="1:41">
      <c r="A38" t="s">
        <v>2323</v>
      </c>
      <c r="B38">
        <v>-1.391649954</v>
      </c>
      <c r="C38" t="s">
        <v>2323</v>
      </c>
      <c r="D38">
        <v>-0.87682321399999996</v>
      </c>
      <c r="E38" t="s">
        <v>2323</v>
      </c>
      <c r="F38">
        <v>-0.65245009499999995</v>
      </c>
      <c r="H38" t="s">
        <v>2323</v>
      </c>
      <c r="I38">
        <v>13.145</v>
      </c>
      <c r="J38">
        <v>20.11333333</v>
      </c>
      <c r="K38">
        <v>25.98</v>
      </c>
      <c r="L38">
        <v>39.073333329999997</v>
      </c>
      <c r="M38">
        <v>47.41333333</v>
      </c>
      <c r="N38">
        <v>45.696666669999999</v>
      </c>
      <c r="P38" t="s">
        <v>2323</v>
      </c>
      <c r="Q38" t="s">
        <v>2324</v>
      </c>
      <c r="R38" t="s">
        <v>2325</v>
      </c>
      <c r="S38" t="s">
        <v>644</v>
      </c>
      <c r="T38" t="s">
        <v>316</v>
      </c>
      <c r="U38">
        <v>0</v>
      </c>
    </row>
    <row r="39" spans="1:41">
      <c r="A39" t="s">
        <v>2351</v>
      </c>
      <c r="B39">
        <v>-0.95993879699999995</v>
      </c>
      <c r="C39" t="s">
        <v>2351</v>
      </c>
      <c r="D39">
        <v>-1.21752902</v>
      </c>
      <c r="E39" t="s">
        <v>2351</v>
      </c>
      <c r="F39">
        <v>-0.65842836100000002</v>
      </c>
      <c r="H39" t="s">
        <v>2351</v>
      </c>
      <c r="I39">
        <v>68.540000000000006</v>
      </c>
      <c r="J39">
        <v>61.003333329999997</v>
      </c>
      <c r="K39">
        <v>93.406666670000007</v>
      </c>
      <c r="L39">
        <v>120.0633333</v>
      </c>
      <c r="M39">
        <v>143.76</v>
      </c>
      <c r="N39">
        <v>165.9233333</v>
      </c>
      <c r="P39" t="s">
        <v>2351</v>
      </c>
      <c r="Q39" t="s">
        <v>2352</v>
      </c>
      <c r="R39" t="s">
        <v>1611</v>
      </c>
      <c r="S39" t="s">
        <v>1612</v>
      </c>
      <c r="U39" t="s">
        <v>330</v>
      </c>
    </row>
    <row r="40" spans="1:41">
      <c r="A40" t="s">
        <v>2348</v>
      </c>
      <c r="B40">
        <v>-0.69375731399999996</v>
      </c>
      <c r="C40" t="s">
        <v>2348</v>
      </c>
      <c r="D40">
        <v>-0.95236615000000002</v>
      </c>
      <c r="E40" t="s">
        <v>2348</v>
      </c>
      <c r="F40">
        <v>-0.65866019099999995</v>
      </c>
      <c r="H40" t="s">
        <v>2348</v>
      </c>
      <c r="I40">
        <v>17.82</v>
      </c>
      <c r="J40">
        <v>16.006666670000001</v>
      </c>
      <c r="K40">
        <v>20.126666669999999</v>
      </c>
      <c r="L40">
        <v>24.84</v>
      </c>
      <c r="M40">
        <v>34.090000000000003</v>
      </c>
      <c r="N40">
        <v>34.816666669999996</v>
      </c>
      <c r="P40" t="s">
        <v>2348</v>
      </c>
      <c r="Q40" t="s">
        <v>2349</v>
      </c>
      <c r="R40" t="s">
        <v>2350</v>
      </c>
      <c r="S40" t="s">
        <v>717</v>
      </c>
      <c r="T40" t="s">
        <v>316</v>
      </c>
      <c r="U40">
        <v>0</v>
      </c>
    </row>
    <row r="41" spans="1:41">
      <c r="A41" t="s">
        <v>14</v>
      </c>
      <c r="B41">
        <v>-1.696360844</v>
      </c>
      <c r="C41" t="s">
        <v>14</v>
      </c>
      <c r="D41">
        <v>-0.80181794500000003</v>
      </c>
      <c r="E41" t="s">
        <v>14</v>
      </c>
      <c r="F41">
        <v>-0.65953451200000002</v>
      </c>
      <c r="H41" t="s">
        <v>14</v>
      </c>
      <c r="I41">
        <v>52.51</v>
      </c>
      <c r="J41">
        <v>112.45</v>
      </c>
      <c r="K41">
        <v>125.32</v>
      </c>
      <c r="L41">
        <v>146.96666669999999</v>
      </c>
      <c r="M41">
        <v>206.35666670000001</v>
      </c>
      <c r="N41">
        <v>226.33666669999999</v>
      </c>
      <c r="P41" t="s">
        <v>14</v>
      </c>
      <c r="Q41" t="s">
        <v>2179</v>
      </c>
      <c r="R41" t="s">
        <v>1611</v>
      </c>
      <c r="S41" t="s">
        <v>1612</v>
      </c>
      <c r="U41" t="s">
        <v>330</v>
      </c>
      <c r="AH41" s="1"/>
      <c r="AJ41" s="1"/>
      <c r="AO41" s="1"/>
    </row>
    <row r="42" spans="1:41">
      <c r="A42" t="s">
        <v>2338</v>
      </c>
      <c r="B42">
        <v>-0.78986665</v>
      </c>
      <c r="C42" t="s">
        <v>2338</v>
      </c>
      <c r="D42">
        <v>-0.89088217700000005</v>
      </c>
      <c r="E42" t="s">
        <v>2338</v>
      </c>
      <c r="F42">
        <v>-0.66688312900000002</v>
      </c>
      <c r="H42" t="s">
        <v>2338</v>
      </c>
      <c r="I42">
        <v>20.285</v>
      </c>
      <c r="J42">
        <v>19.166666670000001</v>
      </c>
      <c r="K42">
        <v>25.456666670000001</v>
      </c>
      <c r="L42">
        <v>36.613333330000003</v>
      </c>
      <c r="M42">
        <v>45.816666669999996</v>
      </c>
      <c r="N42">
        <v>46.646666670000002</v>
      </c>
      <c r="P42" t="s">
        <v>2338</v>
      </c>
      <c r="Q42" t="s">
        <v>2339</v>
      </c>
      <c r="R42" t="s">
        <v>2340</v>
      </c>
      <c r="S42" t="s">
        <v>787</v>
      </c>
      <c r="T42" t="s">
        <v>306</v>
      </c>
      <c r="U42" s="1">
        <v>8.9999999999999999E-8</v>
      </c>
      <c r="AH42" s="1"/>
      <c r="AJ42" s="1"/>
      <c r="AO42" s="1"/>
    </row>
    <row r="43" spans="1:41">
      <c r="A43" t="s">
        <v>3007</v>
      </c>
      <c r="B43">
        <v>-2.6865844550000002</v>
      </c>
      <c r="C43" t="s">
        <v>3007</v>
      </c>
      <c r="D43">
        <v>-1.6994219209999999</v>
      </c>
      <c r="E43" t="s">
        <v>3007</v>
      </c>
      <c r="F43">
        <v>-0.66960067700000003</v>
      </c>
      <c r="H43" t="s">
        <v>3007</v>
      </c>
      <c r="I43">
        <v>141.91499999999999</v>
      </c>
      <c r="J43">
        <v>296.15666670000002</v>
      </c>
      <c r="K43">
        <v>605.67999999999995</v>
      </c>
      <c r="L43">
        <v>823.41</v>
      </c>
      <c r="M43">
        <v>1001.533333</v>
      </c>
      <c r="N43">
        <v>1095.636667</v>
      </c>
      <c r="P43" t="s">
        <v>3007</v>
      </c>
      <c r="Q43" t="s">
        <v>3037</v>
      </c>
      <c r="R43" t="s">
        <v>3038</v>
      </c>
      <c r="S43" t="s">
        <v>787</v>
      </c>
      <c r="T43" t="s">
        <v>316</v>
      </c>
      <c r="U43" s="1">
        <v>5.0000000000000003E-139</v>
      </c>
      <c r="AH43" s="1"/>
      <c r="AJ43" s="1"/>
      <c r="AM43" s="1"/>
      <c r="AO43" s="1"/>
    </row>
    <row r="44" spans="1:41">
      <c r="A44" t="s">
        <v>2335</v>
      </c>
      <c r="B44">
        <v>-0.95376177500000003</v>
      </c>
      <c r="C44" t="s">
        <v>2335</v>
      </c>
      <c r="D44">
        <v>-0.86584592900000001</v>
      </c>
      <c r="E44" t="s">
        <v>2335</v>
      </c>
      <c r="F44">
        <v>-0.67547676999999995</v>
      </c>
      <c r="H44" t="s">
        <v>2335</v>
      </c>
      <c r="I44">
        <v>7.9249999999999998</v>
      </c>
      <c r="J44">
        <v>8.7433333330000007</v>
      </c>
      <c r="K44">
        <v>11.016666669999999</v>
      </c>
      <c r="L44">
        <v>13.313333330000001</v>
      </c>
      <c r="M44">
        <v>18.893333330000001</v>
      </c>
      <c r="N44">
        <v>19.073333330000001</v>
      </c>
      <c r="P44" t="s">
        <v>2335</v>
      </c>
      <c r="Q44" t="s">
        <v>2336</v>
      </c>
      <c r="R44" t="s">
        <v>2337</v>
      </c>
      <c r="S44" t="s">
        <v>1186</v>
      </c>
      <c r="T44" t="s">
        <v>316</v>
      </c>
      <c r="U44">
        <v>0</v>
      </c>
      <c r="AE44" s="1"/>
      <c r="AH44" s="1"/>
    </row>
    <row r="45" spans="1:41">
      <c r="A45" t="s">
        <v>3008</v>
      </c>
      <c r="B45">
        <v>-1.9829680869999999</v>
      </c>
      <c r="C45" t="s">
        <v>3008</v>
      </c>
      <c r="D45">
        <v>-0.89969865199999999</v>
      </c>
      <c r="E45" t="s">
        <v>3008</v>
      </c>
      <c r="F45">
        <v>-0.67650533300000004</v>
      </c>
      <c r="H45" t="s">
        <v>3008</v>
      </c>
      <c r="I45">
        <v>45.09</v>
      </c>
      <c r="J45">
        <v>104.10666670000001</v>
      </c>
      <c r="K45">
        <v>126.2366667</v>
      </c>
      <c r="L45">
        <v>161.34666669999999</v>
      </c>
      <c r="M45">
        <v>204.91333330000001</v>
      </c>
      <c r="N45">
        <v>222.5433333</v>
      </c>
      <c r="P45" t="s">
        <v>3008</v>
      </c>
      <c r="Q45" t="s">
        <v>3039</v>
      </c>
      <c r="R45" t="s">
        <v>1611</v>
      </c>
      <c r="S45" t="s">
        <v>1612</v>
      </c>
      <c r="U45" t="s">
        <v>330</v>
      </c>
      <c r="AH45" s="1"/>
    </row>
    <row r="46" spans="1:41">
      <c r="A46" t="s">
        <v>3009</v>
      </c>
      <c r="B46">
        <v>-0.94822859500000001</v>
      </c>
      <c r="C46" t="s">
        <v>3009</v>
      </c>
      <c r="D46">
        <v>-1.063987212</v>
      </c>
      <c r="E46" t="s">
        <v>3009</v>
      </c>
      <c r="F46">
        <v>-0.691869611</v>
      </c>
      <c r="H46" t="s">
        <v>3009</v>
      </c>
      <c r="I46">
        <v>33.405000000000001</v>
      </c>
      <c r="J46">
        <v>37.556666669999998</v>
      </c>
      <c r="K46">
        <v>45.46</v>
      </c>
      <c r="L46">
        <v>55.926666670000003</v>
      </c>
      <c r="M46">
        <v>74.703333330000007</v>
      </c>
      <c r="N46">
        <v>82.33</v>
      </c>
      <c r="P46" t="s">
        <v>3009</v>
      </c>
      <c r="Q46" t="s">
        <v>3040</v>
      </c>
      <c r="R46" t="s">
        <v>3041</v>
      </c>
      <c r="S46" t="s">
        <v>1030</v>
      </c>
      <c r="T46" t="s">
        <v>419</v>
      </c>
      <c r="U46" s="1">
        <v>2.0000000000000001E-115</v>
      </c>
      <c r="AH46" s="1"/>
      <c r="AJ46" s="1"/>
      <c r="AM46" s="1"/>
      <c r="AO46" s="1"/>
    </row>
    <row r="47" spans="1:41">
      <c r="A47" t="s">
        <v>2326</v>
      </c>
      <c r="B47">
        <v>-2.21453655</v>
      </c>
      <c r="C47" t="s">
        <v>2326</v>
      </c>
      <c r="D47">
        <v>-1.447166832</v>
      </c>
      <c r="E47" t="s">
        <v>2326</v>
      </c>
      <c r="F47">
        <v>-0.69202194800000005</v>
      </c>
      <c r="H47" t="s">
        <v>2326</v>
      </c>
      <c r="I47">
        <v>23.754999999999999</v>
      </c>
      <c r="J47">
        <v>43.926666670000003</v>
      </c>
      <c r="K47">
        <v>76.243333329999999</v>
      </c>
      <c r="L47">
        <v>96.75</v>
      </c>
      <c r="M47">
        <v>131.25333330000001</v>
      </c>
      <c r="N47">
        <v>136.50333330000001</v>
      </c>
      <c r="P47" t="s">
        <v>2326</v>
      </c>
      <c r="Q47" t="s">
        <v>2327</v>
      </c>
      <c r="R47" t="s">
        <v>1611</v>
      </c>
      <c r="S47" t="s">
        <v>1612</v>
      </c>
      <c r="U47" t="s">
        <v>330</v>
      </c>
    </row>
    <row r="48" spans="1:41">
      <c r="A48" t="s">
        <v>2328</v>
      </c>
      <c r="B48">
        <v>-2.21453655</v>
      </c>
      <c r="C48" t="s">
        <v>2328</v>
      </c>
      <c r="D48">
        <v>-1.447166832</v>
      </c>
      <c r="E48" t="s">
        <v>2328</v>
      </c>
      <c r="F48">
        <v>-0.69202194800000005</v>
      </c>
      <c r="H48" t="s">
        <v>2328</v>
      </c>
      <c r="I48">
        <v>23.754999999999999</v>
      </c>
      <c r="J48">
        <v>43.926666670000003</v>
      </c>
      <c r="K48">
        <v>76.243333329999999</v>
      </c>
      <c r="L48">
        <v>96.75</v>
      </c>
      <c r="M48">
        <v>131.25333330000001</v>
      </c>
      <c r="N48">
        <v>136.50333330000001</v>
      </c>
      <c r="P48" t="s">
        <v>2328</v>
      </c>
      <c r="Q48" t="s">
        <v>2327</v>
      </c>
      <c r="R48" t="s">
        <v>729</v>
      </c>
      <c r="S48" t="s">
        <v>717</v>
      </c>
      <c r="T48" t="s">
        <v>306</v>
      </c>
      <c r="U48" s="1">
        <v>3.0000000000000002E-154</v>
      </c>
    </row>
    <row r="49" spans="1:41">
      <c r="A49" t="s">
        <v>2296</v>
      </c>
      <c r="B49">
        <v>-1.1777497379999999</v>
      </c>
      <c r="C49" t="s">
        <v>2296</v>
      </c>
      <c r="D49">
        <v>-0.87388826799999997</v>
      </c>
      <c r="E49" t="s">
        <v>2296</v>
      </c>
      <c r="F49">
        <v>-0.69828562699999996</v>
      </c>
      <c r="H49" t="s">
        <v>2296</v>
      </c>
      <c r="I49">
        <v>32.99</v>
      </c>
      <c r="J49">
        <v>44.57</v>
      </c>
      <c r="K49">
        <v>51.803333330000001</v>
      </c>
      <c r="L49">
        <v>69.896666670000002</v>
      </c>
      <c r="M49">
        <v>90.7</v>
      </c>
      <c r="N49">
        <v>96.283333330000005</v>
      </c>
      <c r="P49" t="s">
        <v>2296</v>
      </c>
      <c r="Q49" t="s">
        <v>2297</v>
      </c>
      <c r="R49" t="s">
        <v>2298</v>
      </c>
      <c r="S49" t="s">
        <v>521</v>
      </c>
      <c r="T49" t="s">
        <v>306</v>
      </c>
      <c r="U49" s="1">
        <v>3.9999999999999999E-12</v>
      </c>
    </row>
    <row r="50" spans="1:41">
      <c r="A50" t="s">
        <v>4</v>
      </c>
      <c r="B50">
        <v>-0.56421899600000003</v>
      </c>
      <c r="C50" t="s">
        <v>4</v>
      </c>
      <c r="D50">
        <v>-1.676514837</v>
      </c>
      <c r="E50" t="s">
        <v>4</v>
      </c>
      <c r="F50">
        <v>-0.70162651899999995</v>
      </c>
      <c r="H50" t="s">
        <v>4</v>
      </c>
      <c r="I50">
        <v>65.135000000000005</v>
      </c>
      <c r="J50">
        <v>33.22666667</v>
      </c>
      <c r="K50">
        <v>66.576666669999994</v>
      </c>
      <c r="L50">
        <v>81.216666669999995</v>
      </c>
      <c r="M50">
        <v>118.0333333</v>
      </c>
      <c r="N50">
        <v>118.71</v>
      </c>
      <c r="P50" t="s">
        <v>4</v>
      </c>
      <c r="Q50" t="s">
        <v>2159</v>
      </c>
      <c r="R50" t="s">
        <v>2160</v>
      </c>
      <c r="S50" t="s">
        <v>418</v>
      </c>
      <c r="T50" t="s">
        <v>316</v>
      </c>
      <c r="U50">
        <v>0</v>
      </c>
      <c r="AH50" s="1"/>
      <c r="AO50" s="1"/>
    </row>
    <row r="51" spans="1:41">
      <c r="A51" t="s">
        <v>8</v>
      </c>
      <c r="B51">
        <v>-0.99081441100000001</v>
      </c>
      <c r="C51" t="s">
        <v>8</v>
      </c>
      <c r="D51">
        <v>-0.98439492200000001</v>
      </c>
      <c r="E51" t="s">
        <v>8</v>
      </c>
      <c r="F51">
        <v>-0.70403306899999996</v>
      </c>
      <c r="H51" t="s">
        <v>8</v>
      </c>
      <c r="I51">
        <v>92.424999999999997</v>
      </c>
      <c r="J51">
        <v>100.8966667</v>
      </c>
      <c r="K51">
        <v>127.89333329999999</v>
      </c>
      <c r="L51">
        <v>142.18666669999999</v>
      </c>
      <c r="M51">
        <v>209.94333330000001</v>
      </c>
      <c r="N51">
        <v>226.66333330000001</v>
      </c>
      <c r="P51" t="s">
        <v>8</v>
      </c>
      <c r="Q51" t="s">
        <v>2180</v>
      </c>
      <c r="R51" t="s">
        <v>1611</v>
      </c>
      <c r="S51" t="s">
        <v>1612</v>
      </c>
      <c r="U51" t="s">
        <v>330</v>
      </c>
      <c r="AO51" s="1"/>
    </row>
    <row r="52" spans="1:41">
      <c r="A52" t="s">
        <v>3010</v>
      </c>
      <c r="B52">
        <v>-1.0902790449999999</v>
      </c>
      <c r="C52" t="s">
        <v>3010</v>
      </c>
      <c r="D52">
        <v>-0.95843378000000001</v>
      </c>
      <c r="E52" t="s">
        <v>3010</v>
      </c>
      <c r="F52">
        <v>-0.70509387800000001</v>
      </c>
      <c r="H52" t="s">
        <v>3010</v>
      </c>
      <c r="I52">
        <v>32.42</v>
      </c>
      <c r="J52">
        <v>40.07</v>
      </c>
      <c r="K52">
        <v>47.29</v>
      </c>
      <c r="L52">
        <v>64.5</v>
      </c>
      <c r="M52">
        <v>75.526666669999997</v>
      </c>
      <c r="N52">
        <v>88.146666670000002</v>
      </c>
      <c r="P52" t="s">
        <v>3010</v>
      </c>
      <c r="Q52" t="s">
        <v>3042</v>
      </c>
      <c r="R52" t="s">
        <v>1040</v>
      </c>
      <c r="S52" t="s">
        <v>1186</v>
      </c>
      <c r="T52" t="s">
        <v>316</v>
      </c>
      <c r="U52">
        <v>0</v>
      </c>
      <c r="AH52" s="1"/>
      <c r="AM52" s="1"/>
    </row>
    <row r="53" spans="1:41">
      <c r="A53" t="s">
        <v>2353</v>
      </c>
      <c r="B53">
        <v>-1.3656566299999999</v>
      </c>
      <c r="C53" t="s">
        <v>2353</v>
      </c>
      <c r="D53">
        <v>-0.89544051999999996</v>
      </c>
      <c r="E53" t="s">
        <v>2353</v>
      </c>
      <c r="F53">
        <v>-0.70795918400000002</v>
      </c>
      <c r="H53" t="s">
        <v>2353</v>
      </c>
      <c r="I53">
        <v>55.715000000000003</v>
      </c>
      <c r="J53">
        <v>83.656666670000007</v>
      </c>
      <c r="K53">
        <v>96.186666669999994</v>
      </c>
      <c r="L53">
        <v>118.3966667</v>
      </c>
      <c r="M53">
        <v>160.30333329999999</v>
      </c>
      <c r="N53">
        <v>177.88</v>
      </c>
      <c r="P53" t="s">
        <v>2353</v>
      </c>
      <c r="Q53" t="s">
        <v>2354</v>
      </c>
      <c r="R53" t="s">
        <v>1611</v>
      </c>
      <c r="S53" t="s">
        <v>1612</v>
      </c>
      <c r="U53" t="s">
        <v>330</v>
      </c>
    </row>
    <row r="54" spans="1:41">
      <c r="A54" t="s">
        <v>2287</v>
      </c>
      <c r="B54">
        <v>-2.8960679300000001</v>
      </c>
      <c r="C54" t="s">
        <v>2287</v>
      </c>
      <c r="D54">
        <v>-1.4707182700000001</v>
      </c>
      <c r="E54" t="s">
        <v>2287</v>
      </c>
      <c r="F54">
        <v>-0.70797874299999997</v>
      </c>
      <c r="H54" t="s">
        <v>2287</v>
      </c>
      <c r="I54">
        <v>89.435000000000002</v>
      </c>
      <c r="J54">
        <v>254.53</v>
      </c>
      <c r="K54">
        <v>419.95</v>
      </c>
      <c r="L54">
        <v>564.39333329999999</v>
      </c>
      <c r="M54">
        <v>741.73333330000003</v>
      </c>
      <c r="N54">
        <v>817.06333329999995</v>
      </c>
      <c r="P54" t="s">
        <v>2287</v>
      </c>
      <c r="Q54" t="s">
        <v>2288</v>
      </c>
      <c r="R54" t="s">
        <v>1611</v>
      </c>
      <c r="S54" t="s">
        <v>1612</v>
      </c>
      <c r="U54" t="s">
        <v>330</v>
      </c>
      <c r="AH54" s="1"/>
    </row>
    <row r="55" spans="1:41">
      <c r="A55" t="s">
        <v>3011</v>
      </c>
      <c r="B55">
        <v>-0.60645596999999996</v>
      </c>
      <c r="C55" t="s">
        <v>3011</v>
      </c>
      <c r="D55">
        <v>-0.70911034500000003</v>
      </c>
      <c r="E55" t="s">
        <v>3011</v>
      </c>
      <c r="F55">
        <v>-0.71231380899999996</v>
      </c>
      <c r="H55" t="s">
        <v>3011</v>
      </c>
      <c r="I55">
        <v>16.995000000000001</v>
      </c>
      <c r="J55">
        <v>17.52333333</v>
      </c>
      <c r="K55">
        <v>18.20333333</v>
      </c>
      <c r="L55">
        <v>27.06</v>
      </c>
      <c r="M55">
        <v>33.09333333</v>
      </c>
      <c r="N55">
        <v>33.090000000000003</v>
      </c>
      <c r="P55" t="s">
        <v>3011</v>
      </c>
      <c r="Q55" t="s">
        <v>3043</v>
      </c>
      <c r="R55" t="s">
        <v>1611</v>
      </c>
      <c r="S55" t="s">
        <v>1612</v>
      </c>
      <c r="U55" t="s">
        <v>330</v>
      </c>
    </row>
    <row r="56" spans="1:41">
      <c r="A56" t="s">
        <v>2315</v>
      </c>
      <c r="B56">
        <v>-1.0959820010000001</v>
      </c>
      <c r="C56" t="s">
        <v>2315</v>
      </c>
      <c r="D56">
        <v>-1.574816177</v>
      </c>
      <c r="E56" t="s">
        <v>2315</v>
      </c>
      <c r="F56">
        <v>-0.71404608400000003</v>
      </c>
      <c r="H56" t="s">
        <v>2315</v>
      </c>
      <c r="I56">
        <v>17.754999999999999</v>
      </c>
      <c r="J56">
        <v>14.22666667</v>
      </c>
      <c r="K56">
        <v>26.146666669999998</v>
      </c>
      <c r="L56">
        <v>34.606666670000003</v>
      </c>
      <c r="M56">
        <v>43.286666670000002</v>
      </c>
      <c r="N56">
        <v>47.18</v>
      </c>
      <c r="P56" t="s">
        <v>2315</v>
      </c>
      <c r="Q56" t="s">
        <v>2316</v>
      </c>
      <c r="R56" t="s">
        <v>2317</v>
      </c>
      <c r="S56" t="s">
        <v>1186</v>
      </c>
      <c r="T56" t="s">
        <v>419</v>
      </c>
      <c r="U56" s="1">
        <v>3.0000000000000002E-119</v>
      </c>
    </row>
    <row r="57" spans="1:41">
      <c r="A57" t="s">
        <v>19</v>
      </c>
      <c r="B57">
        <v>-1.694233374</v>
      </c>
      <c r="C57" t="s">
        <v>19</v>
      </c>
      <c r="D57">
        <v>-0.84261697099999999</v>
      </c>
      <c r="E57" t="s">
        <v>19</v>
      </c>
      <c r="F57">
        <v>-0.719309741</v>
      </c>
      <c r="H57" t="s">
        <v>19</v>
      </c>
      <c r="I57">
        <v>63.134999999999998</v>
      </c>
      <c r="J57">
        <v>127.76</v>
      </c>
      <c r="K57">
        <v>141.44</v>
      </c>
      <c r="L57">
        <v>176.84</v>
      </c>
      <c r="M57">
        <v>229.39333329999999</v>
      </c>
      <c r="N57">
        <v>262.47000000000003</v>
      </c>
      <c r="P57" t="s">
        <v>19</v>
      </c>
      <c r="Q57" t="s">
        <v>2177</v>
      </c>
      <c r="R57" t="s">
        <v>2178</v>
      </c>
      <c r="S57" t="s">
        <v>1186</v>
      </c>
      <c r="T57" t="s">
        <v>419</v>
      </c>
      <c r="U57" s="1">
        <v>2.9999999999999998E-14</v>
      </c>
      <c r="AH57" s="1"/>
      <c r="AJ57" s="1"/>
      <c r="AM57" s="1"/>
      <c r="AO57" s="1"/>
    </row>
    <row r="58" spans="1:41">
      <c r="A58" t="s">
        <v>3012</v>
      </c>
      <c r="B58">
        <v>-1.1747984069999999</v>
      </c>
      <c r="C58" t="s">
        <v>3012</v>
      </c>
      <c r="D58">
        <v>-0.81882220100000003</v>
      </c>
      <c r="E58" t="s">
        <v>3012</v>
      </c>
      <c r="F58">
        <v>-0.72232323799999998</v>
      </c>
      <c r="H58" t="s">
        <v>3012</v>
      </c>
      <c r="I58">
        <v>55.465000000000003</v>
      </c>
      <c r="J58">
        <v>76.153333329999995</v>
      </c>
      <c r="K58">
        <v>85.503333330000004</v>
      </c>
      <c r="L58">
        <v>106.47333329999999</v>
      </c>
      <c r="M58">
        <v>150.43666669999999</v>
      </c>
      <c r="N58">
        <v>153.40333330000001</v>
      </c>
      <c r="P58" t="s">
        <v>3012</v>
      </c>
      <c r="Q58" t="s">
        <v>3044</v>
      </c>
      <c r="R58" t="s">
        <v>3045</v>
      </c>
      <c r="S58" t="s">
        <v>1186</v>
      </c>
      <c r="T58" t="s">
        <v>331</v>
      </c>
      <c r="U58">
        <v>0</v>
      </c>
      <c r="AH58" s="1"/>
      <c r="AO58" s="1"/>
    </row>
    <row r="59" spans="1:41">
      <c r="A59" t="s">
        <v>2355</v>
      </c>
      <c r="B59">
        <v>-0.60946799100000004</v>
      </c>
      <c r="C59" t="s">
        <v>2355</v>
      </c>
      <c r="D59">
        <v>-1.051296204</v>
      </c>
      <c r="E59" t="s">
        <v>2355</v>
      </c>
      <c r="F59">
        <v>-0.73270602500000004</v>
      </c>
      <c r="H59" t="s">
        <v>2355</v>
      </c>
      <c r="I59">
        <v>46.924999999999997</v>
      </c>
      <c r="J59">
        <v>37.233333330000001</v>
      </c>
      <c r="K59">
        <v>47.983333330000001</v>
      </c>
      <c r="L59">
        <v>65.363333330000003</v>
      </c>
      <c r="M59">
        <v>77.576666669999994</v>
      </c>
      <c r="N59">
        <v>88.686666669999994</v>
      </c>
      <c r="P59" t="s">
        <v>2355</v>
      </c>
      <c r="Q59" t="s">
        <v>2356</v>
      </c>
      <c r="R59" t="s">
        <v>1611</v>
      </c>
      <c r="S59" t="s">
        <v>1612</v>
      </c>
      <c r="U59" t="s">
        <v>330</v>
      </c>
      <c r="AH59" s="1"/>
      <c r="AJ59" s="1"/>
      <c r="AO59" s="1"/>
    </row>
    <row r="60" spans="1:41">
      <c r="A60" t="s">
        <v>3013</v>
      </c>
      <c r="B60">
        <v>-1.8691298329999999</v>
      </c>
      <c r="C60" t="s">
        <v>3013</v>
      </c>
      <c r="D60">
        <v>-0.79563745299999999</v>
      </c>
      <c r="E60" t="s">
        <v>3013</v>
      </c>
      <c r="F60">
        <v>-0.74812223200000005</v>
      </c>
      <c r="H60" t="s">
        <v>3013</v>
      </c>
      <c r="I60">
        <v>17.324999999999999</v>
      </c>
      <c r="J60">
        <v>41.82</v>
      </c>
      <c r="K60">
        <v>53.59</v>
      </c>
      <c r="L60">
        <v>75.356666669999996</v>
      </c>
      <c r="M60">
        <v>96.82</v>
      </c>
      <c r="N60">
        <v>102.0166667</v>
      </c>
      <c r="P60" t="s">
        <v>3013</v>
      </c>
      <c r="Q60" t="s">
        <v>3046</v>
      </c>
      <c r="R60" t="s">
        <v>3047</v>
      </c>
      <c r="S60" t="s">
        <v>1186</v>
      </c>
      <c r="T60" t="s">
        <v>331</v>
      </c>
      <c r="U60" s="1">
        <v>7.0000000000000003E-16</v>
      </c>
      <c r="AH60" s="1"/>
      <c r="AJ60" s="1"/>
      <c r="AO60" s="1"/>
    </row>
    <row r="61" spans="1:41">
      <c r="A61" t="s">
        <v>2299</v>
      </c>
      <c r="B61">
        <v>-0.958946191</v>
      </c>
      <c r="C61" t="s">
        <v>2299</v>
      </c>
      <c r="D61">
        <v>-0.88538226099999995</v>
      </c>
      <c r="E61" t="s">
        <v>2299</v>
      </c>
      <c r="F61">
        <v>-0.75579131600000005</v>
      </c>
      <c r="H61" t="s">
        <v>2299</v>
      </c>
      <c r="I61">
        <v>113.54</v>
      </c>
      <c r="J61">
        <v>128.74666669999999</v>
      </c>
      <c r="K61">
        <v>144.47</v>
      </c>
      <c r="L61">
        <v>185.75</v>
      </c>
      <c r="M61">
        <v>272.02666670000002</v>
      </c>
      <c r="N61">
        <v>267.31</v>
      </c>
      <c r="P61" t="s">
        <v>2299</v>
      </c>
      <c r="Q61" t="s">
        <v>2300</v>
      </c>
      <c r="R61" t="s">
        <v>2301</v>
      </c>
      <c r="S61" t="s">
        <v>1186</v>
      </c>
      <c r="T61" t="s">
        <v>306</v>
      </c>
      <c r="U61" s="1">
        <v>4.0000000000000002E-33</v>
      </c>
      <c r="AH61" s="1"/>
      <c r="AO61" s="1"/>
    </row>
    <row r="62" spans="1:41">
      <c r="A62" t="s">
        <v>11</v>
      </c>
      <c r="B62">
        <v>-1.290073601</v>
      </c>
      <c r="C62" t="s">
        <v>11</v>
      </c>
      <c r="D62">
        <v>-1.171651483</v>
      </c>
      <c r="E62" t="s">
        <v>11</v>
      </c>
      <c r="F62">
        <v>-0.75895863500000005</v>
      </c>
      <c r="H62" t="s">
        <v>11</v>
      </c>
      <c r="I62">
        <v>36.034999999999997</v>
      </c>
      <c r="J62">
        <v>42.74</v>
      </c>
      <c r="K62">
        <v>58.35</v>
      </c>
      <c r="L62">
        <v>72.08666667</v>
      </c>
      <c r="M62">
        <v>104.9266667</v>
      </c>
      <c r="N62">
        <v>107.9266667</v>
      </c>
      <c r="P62" t="s">
        <v>11</v>
      </c>
      <c r="Q62" t="s">
        <v>2171</v>
      </c>
      <c r="R62" t="s">
        <v>2172</v>
      </c>
      <c r="S62" t="s">
        <v>1186</v>
      </c>
      <c r="T62" t="s">
        <v>316</v>
      </c>
      <c r="U62">
        <v>0</v>
      </c>
    </row>
    <row r="63" spans="1:41">
      <c r="A63" t="s">
        <v>16</v>
      </c>
      <c r="B63">
        <v>-2.2495994559999999</v>
      </c>
      <c r="C63" t="s">
        <v>16</v>
      </c>
      <c r="D63">
        <v>-2.1617703490000002</v>
      </c>
      <c r="E63" t="s">
        <v>16</v>
      </c>
      <c r="F63">
        <v>-0.76217403100000003</v>
      </c>
      <c r="H63" t="s">
        <v>16</v>
      </c>
      <c r="I63">
        <v>9.6649999999999991</v>
      </c>
      <c r="J63">
        <v>10.95</v>
      </c>
      <c r="K63">
        <v>31.09</v>
      </c>
      <c r="L63">
        <v>34.923333329999998</v>
      </c>
      <c r="M63">
        <v>55.306666669999998</v>
      </c>
      <c r="N63">
        <v>58.66333333</v>
      </c>
      <c r="P63" t="s">
        <v>16</v>
      </c>
      <c r="Q63" t="s">
        <v>2148</v>
      </c>
      <c r="R63" t="s">
        <v>2149</v>
      </c>
      <c r="S63" t="s">
        <v>1186</v>
      </c>
      <c r="T63" t="s">
        <v>419</v>
      </c>
      <c r="U63" s="1">
        <v>9.9999999999999998E-67</v>
      </c>
      <c r="AE63" s="1"/>
    </row>
    <row r="64" spans="1:41">
      <c r="A64" t="s">
        <v>13</v>
      </c>
      <c r="B64">
        <v>-1.3043297039999999</v>
      </c>
      <c r="C64" t="s">
        <v>13</v>
      </c>
      <c r="D64">
        <v>-2.1273358199999999</v>
      </c>
      <c r="E64" t="s">
        <v>13</v>
      </c>
      <c r="F64">
        <v>-0.770911138</v>
      </c>
      <c r="H64" t="s">
        <v>13</v>
      </c>
      <c r="I64">
        <v>43.185000000000002</v>
      </c>
      <c r="J64">
        <v>30.486666670000002</v>
      </c>
      <c r="K64">
        <v>72.92</v>
      </c>
      <c r="L64">
        <v>88.543333329999996</v>
      </c>
      <c r="M64">
        <v>132.82</v>
      </c>
      <c r="N64">
        <v>144.1766667</v>
      </c>
      <c r="P64" t="s">
        <v>13</v>
      </c>
      <c r="Q64" t="s">
        <v>2169</v>
      </c>
      <c r="R64" t="s">
        <v>2170</v>
      </c>
      <c r="S64" t="s">
        <v>1186</v>
      </c>
      <c r="T64" t="s">
        <v>306</v>
      </c>
      <c r="U64" s="1">
        <v>8.9999999999999996E-28</v>
      </c>
    </row>
    <row r="65" spans="1:41">
      <c r="A65" t="s">
        <v>3014</v>
      </c>
      <c r="B65">
        <v>-0.95797264199999999</v>
      </c>
      <c r="C65" t="s">
        <v>3014</v>
      </c>
      <c r="D65">
        <v>-0.97417146499999996</v>
      </c>
      <c r="E65" t="s">
        <v>3014</v>
      </c>
      <c r="F65">
        <v>-0.79845094900000002</v>
      </c>
      <c r="H65" t="s">
        <v>3014</v>
      </c>
      <c r="I65">
        <v>526.68499999999995</v>
      </c>
      <c r="J65">
        <v>570.86</v>
      </c>
      <c r="K65">
        <v>652.11</v>
      </c>
      <c r="L65">
        <v>910.35333330000003</v>
      </c>
      <c r="M65">
        <v>1147.906667</v>
      </c>
      <c r="N65">
        <v>1231.9000000000001</v>
      </c>
      <c r="P65" t="s">
        <v>3014</v>
      </c>
      <c r="Q65" t="s">
        <v>3048</v>
      </c>
      <c r="R65" t="s">
        <v>1227</v>
      </c>
      <c r="S65" t="s">
        <v>1186</v>
      </c>
      <c r="T65" t="s">
        <v>306</v>
      </c>
      <c r="U65" s="1">
        <v>1.9999999999999999E-38</v>
      </c>
      <c r="AH65" s="1"/>
      <c r="AJ65" s="1"/>
      <c r="AM65" s="1"/>
      <c r="AO65" s="1"/>
    </row>
    <row r="66" spans="1:41">
      <c r="A66" t="s">
        <v>2289</v>
      </c>
      <c r="B66">
        <v>-2.6918787050000001</v>
      </c>
      <c r="C66" t="s">
        <v>2289</v>
      </c>
      <c r="D66">
        <v>-1.4837009539999999</v>
      </c>
      <c r="E66" t="s">
        <v>2289</v>
      </c>
      <c r="F66">
        <v>-0.79955775100000004</v>
      </c>
      <c r="H66" t="s">
        <v>2289</v>
      </c>
      <c r="I66">
        <v>14.48</v>
      </c>
      <c r="J66">
        <v>36.26</v>
      </c>
      <c r="K66">
        <v>58.95</v>
      </c>
      <c r="L66">
        <v>79.39</v>
      </c>
      <c r="M66">
        <v>107.6733333</v>
      </c>
      <c r="N66">
        <v>113.1833333</v>
      </c>
      <c r="P66" t="s">
        <v>2289</v>
      </c>
      <c r="Q66" t="s">
        <v>2290</v>
      </c>
      <c r="R66" t="s">
        <v>2291</v>
      </c>
      <c r="S66" t="s">
        <v>305</v>
      </c>
      <c r="T66" t="s">
        <v>331</v>
      </c>
      <c r="U66" s="1">
        <v>2.0000000000000002E-86</v>
      </c>
    </row>
    <row r="67" spans="1:41">
      <c r="A67" t="s">
        <v>3015</v>
      </c>
      <c r="B67">
        <v>-1.2237161599999999</v>
      </c>
      <c r="C67" t="s">
        <v>3015</v>
      </c>
      <c r="D67">
        <v>-1.4567819200000001</v>
      </c>
      <c r="E67" t="s">
        <v>3015</v>
      </c>
      <c r="F67">
        <v>-0.80101968599999995</v>
      </c>
      <c r="H67" t="s">
        <v>3015</v>
      </c>
      <c r="I67">
        <v>32.340000000000003</v>
      </c>
      <c r="J67">
        <v>36.79666667</v>
      </c>
      <c r="K67">
        <v>55.66333333</v>
      </c>
      <c r="L67">
        <v>74.989999999999995</v>
      </c>
      <c r="M67">
        <v>104.0133333</v>
      </c>
      <c r="N67">
        <v>114.6</v>
      </c>
      <c r="P67" t="s">
        <v>3015</v>
      </c>
      <c r="Q67" t="s">
        <v>3049</v>
      </c>
      <c r="R67" t="s">
        <v>3050</v>
      </c>
      <c r="S67" t="s">
        <v>305</v>
      </c>
      <c r="T67" t="s">
        <v>419</v>
      </c>
      <c r="U67" s="1">
        <v>4.9999999999999997E-30</v>
      </c>
    </row>
    <row r="68" spans="1:41">
      <c r="A68" t="s">
        <v>2280</v>
      </c>
      <c r="B68">
        <v>-1.5377992730000001</v>
      </c>
      <c r="C68" t="s">
        <v>2280</v>
      </c>
      <c r="D68">
        <v>-1.33609186</v>
      </c>
      <c r="E68" t="s">
        <v>2280</v>
      </c>
      <c r="F68">
        <v>-0.82647800599999999</v>
      </c>
      <c r="H68" t="s">
        <v>2280</v>
      </c>
      <c r="I68">
        <v>14.96</v>
      </c>
      <c r="J68">
        <v>23.696666669999999</v>
      </c>
      <c r="K68">
        <v>33.77333333</v>
      </c>
      <c r="L68">
        <v>46.21</v>
      </c>
      <c r="M68">
        <v>71.290000000000006</v>
      </c>
      <c r="N68">
        <v>71.756666670000001</v>
      </c>
      <c r="P68" t="s">
        <v>2280</v>
      </c>
      <c r="Q68" t="s">
        <v>2281</v>
      </c>
      <c r="R68" t="s">
        <v>1611</v>
      </c>
      <c r="S68" t="s">
        <v>1612</v>
      </c>
      <c r="U68" t="s">
        <v>330</v>
      </c>
    </row>
    <row r="69" spans="1:41">
      <c r="A69" t="s">
        <v>18</v>
      </c>
      <c r="B69">
        <v>-1.5415148030000001</v>
      </c>
      <c r="C69" t="s">
        <v>18</v>
      </c>
      <c r="D69">
        <v>-0.94887960800000004</v>
      </c>
      <c r="E69" t="s">
        <v>18</v>
      </c>
      <c r="F69">
        <v>-0.83419078899999999</v>
      </c>
      <c r="H69" t="s">
        <v>18</v>
      </c>
      <c r="I69">
        <v>99.93</v>
      </c>
      <c r="J69">
        <v>166.00333330000001</v>
      </c>
      <c r="K69">
        <v>182.59</v>
      </c>
      <c r="L69">
        <v>211.39333329999999</v>
      </c>
      <c r="M69">
        <v>300.18</v>
      </c>
      <c r="N69">
        <v>362.23</v>
      </c>
      <c r="P69" t="s">
        <v>18</v>
      </c>
      <c r="Q69" t="s">
        <v>1852</v>
      </c>
      <c r="R69" t="s">
        <v>1611</v>
      </c>
      <c r="S69" t="s">
        <v>1612</v>
      </c>
      <c r="U69" t="s">
        <v>330</v>
      </c>
    </row>
    <row r="70" spans="1:41">
      <c r="A70" t="s">
        <v>2332</v>
      </c>
      <c r="B70">
        <v>-1.0191265620000001</v>
      </c>
      <c r="C70" t="s">
        <v>2332</v>
      </c>
      <c r="D70">
        <v>-1.3670029290000001</v>
      </c>
      <c r="E70" t="s">
        <v>2332</v>
      </c>
      <c r="F70">
        <v>-0.84994513400000005</v>
      </c>
      <c r="H70" t="s">
        <v>2332</v>
      </c>
      <c r="I70">
        <v>10.355</v>
      </c>
      <c r="J70">
        <v>11.06</v>
      </c>
      <c r="K70">
        <v>15.66</v>
      </c>
      <c r="L70">
        <v>19.673333329999998</v>
      </c>
      <c r="M70">
        <v>28.05</v>
      </c>
      <c r="N70">
        <v>31.47666667</v>
      </c>
      <c r="P70" t="s">
        <v>2332</v>
      </c>
      <c r="Q70" t="s">
        <v>2333</v>
      </c>
      <c r="R70" t="s">
        <v>1611</v>
      </c>
      <c r="S70" t="s">
        <v>1612</v>
      </c>
      <c r="U70" t="s">
        <v>330</v>
      </c>
    </row>
    <row r="71" spans="1:41">
      <c r="A71" t="s">
        <v>12</v>
      </c>
      <c r="B71">
        <v>-1.586313122</v>
      </c>
      <c r="C71" t="s">
        <v>12</v>
      </c>
      <c r="D71">
        <v>-1.535969774</v>
      </c>
      <c r="E71" t="s">
        <v>12</v>
      </c>
      <c r="F71">
        <v>-0.870219046</v>
      </c>
      <c r="H71" t="s">
        <v>12</v>
      </c>
      <c r="I71">
        <v>31.555</v>
      </c>
      <c r="J71">
        <v>36.66333333</v>
      </c>
      <c r="K71">
        <v>59.9</v>
      </c>
      <c r="L71">
        <v>79.16</v>
      </c>
      <c r="M71">
        <v>109.2833333</v>
      </c>
      <c r="N71">
        <v>118.9933333</v>
      </c>
      <c r="P71" t="s">
        <v>12</v>
      </c>
      <c r="Q71" t="s">
        <v>2167</v>
      </c>
      <c r="R71" t="s">
        <v>2168</v>
      </c>
      <c r="S71" t="s">
        <v>1159</v>
      </c>
      <c r="T71" t="s">
        <v>316</v>
      </c>
      <c r="U71">
        <v>0</v>
      </c>
    </row>
    <row r="72" spans="1:41">
      <c r="A72" t="s">
        <v>3016</v>
      </c>
      <c r="B72">
        <v>-1.580762759</v>
      </c>
      <c r="C72" t="s">
        <v>3016</v>
      </c>
      <c r="D72">
        <v>-0.89144475700000003</v>
      </c>
      <c r="E72" t="s">
        <v>3016</v>
      </c>
      <c r="F72">
        <v>-0.87125593000000001</v>
      </c>
      <c r="H72" t="s">
        <v>3016</v>
      </c>
      <c r="I72">
        <v>27.754999999999999</v>
      </c>
      <c r="J72">
        <v>50.34</v>
      </c>
      <c r="K72">
        <v>55.28</v>
      </c>
      <c r="L72">
        <v>91.97666667</v>
      </c>
      <c r="M72">
        <v>118.30333330000001</v>
      </c>
      <c r="N72">
        <v>124.9033333</v>
      </c>
      <c r="P72" t="s">
        <v>3016</v>
      </c>
      <c r="Q72" t="s">
        <v>3051</v>
      </c>
      <c r="R72" t="s">
        <v>1611</v>
      </c>
      <c r="S72" t="s">
        <v>1612</v>
      </c>
      <c r="U72" t="s">
        <v>330</v>
      </c>
    </row>
    <row r="73" spans="1:41">
      <c r="A73" t="s">
        <v>20</v>
      </c>
      <c r="B73">
        <v>-1.7262583949999999</v>
      </c>
      <c r="C73" t="s">
        <v>20</v>
      </c>
      <c r="D73">
        <v>-1.2994823310000001</v>
      </c>
      <c r="E73" t="s">
        <v>20</v>
      </c>
      <c r="F73">
        <v>-0.88567892000000004</v>
      </c>
      <c r="H73" t="s">
        <v>20</v>
      </c>
      <c r="I73">
        <v>150.435</v>
      </c>
      <c r="J73">
        <v>210.57</v>
      </c>
      <c r="K73">
        <v>301.17</v>
      </c>
      <c r="L73">
        <v>363.7966667</v>
      </c>
      <c r="M73">
        <v>497.1</v>
      </c>
      <c r="N73">
        <v>615.67999999999995</v>
      </c>
      <c r="P73" t="s">
        <v>20</v>
      </c>
      <c r="Q73" t="s">
        <v>2163</v>
      </c>
      <c r="R73" t="s">
        <v>2164</v>
      </c>
      <c r="S73" t="s">
        <v>595</v>
      </c>
      <c r="T73" t="s">
        <v>316</v>
      </c>
      <c r="U73" s="1">
        <v>2.9999999999999999E-89</v>
      </c>
    </row>
    <row r="74" spans="1:41">
      <c r="A74" t="s">
        <v>10</v>
      </c>
      <c r="B74">
        <v>-1.476523093</v>
      </c>
      <c r="C74" t="s">
        <v>10</v>
      </c>
      <c r="D74">
        <v>-1.135927369</v>
      </c>
      <c r="E74" t="s">
        <v>10</v>
      </c>
      <c r="F74">
        <v>-0.89366208999999996</v>
      </c>
      <c r="H74" t="s">
        <v>10</v>
      </c>
      <c r="I74">
        <v>115.175</v>
      </c>
      <c r="J74">
        <v>161.75333330000001</v>
      </c>
      <c r="K74">
        <v>198.13666670000001</v>
      </c>
      <c r="L74">
        <v>248.4233333</v>
      </c>
      <c r="M74">
        <v>382.79333329999997</v>
      </c>
      <c r="N74">
        <v>412.10333329999997</v>
      </c>
      <c r="P74" t="s">
        <v>10</v>
      </c>
      <c r="Q74" t="s">
        <v>2175</v>
      </c>
      <c r="R74" t="s">
        <v>2176</v>
      </c>
      <c r="S74" t="s">
        <v>1186</v>
      </c>
      <c r="T74" t="s">
        <v>306</v>
      </c>
      <c r="U74" s="1">
        <v>9.9999999999999997E-29</v>
      </c>
    </row>
    <row r="75" spans="1:41">
      <c r="A75" t="s">
        <v>2321</v>
      </c>
      <c r="B75">
        <v>-2.135202906</v>
      </c>
      <c r="C75" t="s">
        <v>2321</v>
      </c>
      <c r="D75">
        <v>-1.7534830669999999</v>
      </c>
      <c r="E75" t="s">
        <v>2321</v>
      </c>
      <c r="F75">
        <v>-0.92263184399999998</v>
      </c>
      <c r="H75" t="s">
        <v>2321</v>
      </c>
      <c r="I75">
        <v>17.885000000000002</v>
      </c>
      <c r="J75">
        <v>25.793333329999999</v>
      </c>
      <c r="K75">
        <v>48.446666669999999</v>
      </c>
      <c r="L75">
        <v>72.55</v>
      </c>
      <c r="M75">
        <v>100.2633333</v>
      </c>
      <c r="N75">
        <v>103.05666669999999</v>
      </c>
      <c r="P75" t="s">
        <v>2321</v>
      </c>
      <c r="Q75" t="s">
        <v>2322</v>
      </c>
      <c r="R75" t="s">
        <v>1611</v>
      </c>
      <c r="S75" t="s">
        <v>1612</v>
      </c>
      <c r="U75" t="s">
        <v>330</v>
      </c>
    </row>
    <row r="76" spans="1:41">
      <c r="A76" t="s">
        <v>2292</v>
      </c>
      <c r="B76">
        <v>-1.822503757</v>
      </c>
      <c r="C76" t="s">
        <v>2292</v>
      </c>
      <c r="D76">
        <v>-1.1097869970000001</v>
      </c>
      <c r="E76" t="s">
        <v>2292</v>
      </c>
      <c r="F76">
        <v>-0.94309771799999997</v>
      </c>
      <c r="H76" t="s">
        <v>2292</v>
      </c>
      <c r="I76">
        <v>7.69</v>
      </c>
      <c r="J76">
        <v>15.073333330000001</v>
      </c>
      <c r="K76">
        <v>17.693333330000002</v>
      </c>
      <c r="L76">
        <v>27.483333330000001</v>
      </c>
      <c r="M76">
        <v>34.243333329999999</v>
      </c>
      <c r="N76">
        <v>37.42</v>
      </c>
      <c r="P76" t="s">
        <v>2292</v>
      </c>
      <c r="Q76" t="s">
        <v>2293</v>
      </c>
      <c r="R76" t="s">
        <v>2294</v>
      </c>
      <c r="S76" t="s">
        <v>1030</v>
      </c>
      <c r="T76" t="s">
        <v>316</v>
      </c>
      <c r="U76">
        <v>0</v>
      </c>
    </row>
    <row r="77" spans="1:41">
      <c r="A77" t="s">
        <v>2284</v>
      </c>
      <c r="B77">
        <v>-2.2775761229999998</v>
      </c>
      <c r="C77" t="s">
        <v>2284</v>
      </c>
      <c r="D77">
        <v>-2.0564694619999999</v>
      </c>
      <c r="E77" t="s">
        <v>2284</v>
      </c>
      <c r="F77">
        <v>-0.96193142499999995</v>
      </c>
      <c r="H77" t="s">
        <v>2284</v>
      </c>
      <c r="I77">
        <v>16.7</v>
      </c>
      <c r="J77">
        <v>21.443333330000002</v>
      </c>
      <c r="K77">
        <v>46.713333329999998</v>
      </c>
      <c r="L77">
        <v>68.849999999999994</v>
      </c>
      <c r="M77">
        <v>99.796666669999993</v>
      </c>
      <c r="N77">
        <v>103.12</v>
      </c>
      <c r="P77" t="s">
        <v>2284</v>
      </c>
      <c r="Q77" t="s">
        <v>2285</v>
      </c>
      <c r="R77" t="s">
        <v>2286</v>
      </c>
      <c r="S77" t="s">
        <v>1186</v>
      </c>
      <c r="T77" t="s">
        <v>316</v>
      </c>
      <c r="U77">
        <v>0</v>
      </c>
    </row>
    <row r="78" spans="1:41">
      <c r="A78" t="s">
        <v>17</v>
      </c>
      <c r="B78">
        <v>-1.5696998390000001</v>
      </c>
      <c r="C78" t="s">
        <v>17</v>
      </c>
      <c r="D78">
        <v>-1.1845756030000001</v>
      </c>
      <c r="E78" t="s">
        <v>17</v>
      </c>
      <c r="F78">
        <v>-1.004643384</v>
      </c>
      <c r="H78" t="s">
        <v>17</v>
      </c>
      <c r="I78">
        <v>8.8949999999999996</v>
      </c>
      <c r="J78">
        <v>13.03333333</v>
      </c>
      <c r="K78">
        <v>14.92333333</v>
      </c>
      <c r="L78">
        <v>20.07</v>
      </c>
      <c r="M78">
        <v>32.17</v>
      </c>
      <c r="N78">
        <v>32.643333329999997</v>
      </c>
      <c r="P78" t="s">
        <v>17</v>
      </c>
      <c r="Q78" t="s">
        <v>2154</v>
      </c>
      <c r="R78" t="s">
        <v>1611</v>
      </c>
      <c r="S78" t="s">
        <v>1612</v>
      </c>
      <c r="U78" t="s">
        <v>330</v>
      </c>
    </row>
    <row r="79" spans="1:41">
      <c r="A79" t="s">
        <v>2329</v>
      </c>
      <c r="B79">
        <v>-2.7403696649999998</v>
      </c>
      <c r="C79" t="s">
        <v>2329</v>
      </c>
      <c r="D79">
        <v>-2.3789409209999999</v>
      </c>
      <c r="E79" t="s">
        <v>2329</v>
      </c>
      <c r="F79">
        <v>-1.0543768630000001</v>
      </c>
      <c r="H79" t="s">
        <v>2329</v>
      </c>
      <c r="I79">
        <v>25.29</v>
      </c>
      <c r="J79">
        <v>35.479999999999997</v>
      </c>
      <c r="K79">
        <v>92.27333333</v>
      </c>
      <c r="L79">
        <v>142.5</v>
      </c>
      <c r="M79">
        <v>207.82</v>
      </c>
      <c r="N79">
        <v>213.37</v>
      </c>
      <c r="P79" t="s">
        <v>2329</v>
      </c>
      <c r="Q79" t="s">
        <v>2330</v>
      </c>
      <c r="R79" t="s">
        <v>2331</v>
      </c>
      <c r="S79" t="s">
        <v>1159</v>
      </c>
      <c r="T79" t="s">
        <v>316</v>
      </c>
      <c r="U79">
        <v>0</v>
      </c>
    </row>
    <row r="80" spans="1:41">
      <c r="A80" t="s">
        <v>22</v>
      </c>
      <c r="B80">
        <v>-2.3610306919999999</v>
      </c>
      <c r="C80" t="s">
        <v>22</v>
      </c>
      <c r="D80">
        <v>-2.386558001</v>
      </c>
      <c r="E80" t="s">
        <v>22</v>
      </c>
      <c r="F80">
        <v>-1.1033722290000001</v>
      </c>
      <c r="H80" t="s">
        <v>22</v>
      </c>
      <c r="I80">
        <v>10.795</v>
      </c>
      <c r="J80">
        <v>11.80666667</v>
      </c>
      <c r="K80">
        <v>28.963333330000001</v>
      </c>
      <c r="L80">
        <v>41.85</v>
      </c>
      <c r="M80">
        <v>69.533333330000005</v>
      </c>
      <c r="N80">
        <v>68.853333329999998</v>
      </c>
      <c r="P80" t="s">
        <v>22</v>
      </c>
      <c r="Q80" t="s">
        <v>2183</v>
      </c>
      <c r="R80" t="s">
        <v>1611</v>
      </c>
      <c r="S80" t="s">
        <v>1612</v>
      </c>
      <c r="U80" t="s">
        <v>330</v>
      </c>
    </row>
    <row r="81" spans="1:21">
      <c r="A81" t="s">
        <v>28</v>
      </c>
      <c r="B81">
        <v>-3.6538205760000002</v>
      </c>
      <c r="C81" t="s">
        <v>28</v>
      </c>
      <c r="D81">
        <v>-1.558571122</v>
      </c>
      <c r="E81" t="s">
        <v>28</v>
      </c>
      <c r="F81">
        <v>-1.105949727</v>
      </c>
      <c r="H81" t="s">
        <v>28</v>
      </c>
      <c r="I81">
        <v>4.7649999999999997</v>
      </c>
      <c r="J81">
        <v>24.446666669999999</v>
      </c>
      <c r="K81">
        <v>35.456666669999997</v>
      </c>
      <c r="L81">
        <v>46.556666669999998</v>
      </c>
      <c r="M81">
        <v>81.77</v>
      </c>
      <c r="N81">
        <v>87.483333329999994</v>
      </c>
      <c r="P81" t="s">
        <v>28</v>
      </c>
      <c r="Q81" t="s">
        <v>1380</v>
      </c>
      <c r="R81" t="s">
        <v>1040</v>
      </c>
      <c r="S81" t="s">
        <v>1186</v>
      </c>
      <c r="T81" t="s">
        <v>316</v>
      </c>
      <c r="U81">
        <v>0</v>
      </c>
    </row>
    <row r="82" spans="1:21">
      <c r="A82" t="s">
        <v>5</v>
      </c>
      <c r="B82">
        <v>-0.60361931999999996</v>
      </c>
      <c r="C82" t="s">
        <v>5</v>
      </c>
      <c r="D82">
        <v>-1.0777371419999999</v>
      </c>
      <c r="E82" t="s">
        <v>5</v>
      </c>
      <c r="F82">
        <v>-1.130280465</v>
      </c>
      <c r="H82" t="s">
        <v>5</v>
      </c>
      <c r="I82">
        <v>155.745</v>
      </c>
      <c r="J82">
        <v>123.61</v>
      </c>
      <c r="K82">
        <v>121.2133333</v>
      </c>
      <c r="L82">
        <v>162.91999999999999</v>
      </c>
      <c r="M82">
        <v>263.77</v>
      </c>
      <c r="N82">
        <v>294.60333329999997</v>
      </c>
      <c r="P82" t="s">
        <v>5</v>
      </c>
      <c r="Q82" t="s">
        <v>2156</v>
      </c>
      <c r="R82" t="s">
        <v>2157</v>
      </c>
      <c r="S82" t="s">
        <v>418</v>
      </c>
      <c r="T82" t="s">
        <v>419</v>
      </c>
      <c r="U82" s="1">
        <v>8.9999999999999996E-17</v>
      </c>
    </row>
    <row r="83" spans="1:21">
      <c r="A83" t="s">
        <v>23</v>
      </c>
      <c r="B83">
        <v>-2.5367888390000002</v>
      </c>
      <c r="C83" t="s">
        <v>23</v>
      </c>
      <c r="D83">
        <v>-1.736280974</v>
      </c>
      <c r="E83" t="s">
        <v>23</v>
      </c>
      <c r="F83">
        <v>-1.170185383</v>
      </c>
      <c r="H83" t="s">
        <v>23</v>
      </c>
      <c r="I83">
        <v>33.094999999999999</v>
      </c>
      <c r="J83">
        <v>65.153333329999995</v>
      </c>
      <c r="K83">
        <v>95.73</v>
      </c>
      <c r="L83">
        <v>134.02666669999999</v>
      </c>
      <c r="M83">
        <v>240.5</v>
      </c>
      <c r="N83">
        <v>243.02666669999999</v>
      </c>
      <c r="P83" t="s">
        <v>23</v>
      </c>
      <c r="Q83" t="s">
        <v>2146</v>
      </c>
      <c r="R83" t="s">
        <v>2147</v>
      </c>
      <c r="S83" t="s">
        <v>1030</v>
      </c>
      <c r="T83" t="s">
        <v>316</v>
      </c>
      <c r="U83" s="1">
        <v>2E-159</v>
      </c>
    </row>
    <row r="84" spans="1:21">
      <c r="A84" t="s">
        <v>26</v>
      </c>
      <c r="B84">
        <v>-3.2169629560000002</v>
      </c>
      <c r="C84" t="s">
        <v>26</v>
      </c>
      <c r="D84">
        <v>-2.0018956779999999</v>
      </c>
      <c r="E84" t="s">
        <v>26</v>
      </c>
      <c r="F84">
        <v>-1.1745576799999999</v>
      </c>
      <c r="H84" t="s">
        <v>26</v>
      </c>
      <c r="I84">
        <v>9.48</v>
      </c>
      <c r="J84">
        <v>22.79666667</v>
      </c>
      <c r="K84">
        <v>42.62</v>
      </c>
      <c r="L84">
        <v>63.43</v>
      </c>
      <c r="M84">
        <v>101.21</v>
      </c>
      <c r="N84">
        <v>103.3466667</v>
      </c>
      <c r="P84" t="s">
        <v>26</v>
      </c>
      <c r="Q84" t="s">
        <v>2046</v>
      </c>
      <c r="R84" t="s">
        <v>1611</v>
      </c>
      <c r="S84" t="s">
        <v>1612</v>
      </c>
      <c r="U84" t="s">
        <v>330</v>
      </c>
    </row>
    <row r="85" spans="1:21">
      <c r="A85" t="s">
        <v>2282</v>
      </c>
      <c r="B85">
        <v>-4.8949076939999996</v>
      </c>
      <c r="C85" t="s">
        <v>2282</v>
      </c>
      <c r="D85">
        <v>-3.188023115</v>
      </c>
      <c r="E85" t="s">
        <v>2282</v>
      </c>
      <c r="F85">
        <v>-1.2067686470000001</v>
      </c>
      <c r="H85" t="s">
        <v>2282</v>
      </c>
      <c r="I85">
        <v>13.81</v>
      </c>
      <c r="J85">
        <v>50.21</v>
      </c>
      <c r="K85">
        <v>190.75666670000001</v>
      </c>
      <c r="L85">
        <v>328.28666670000001</v>
      </c>
      <c r="M85">
        <v>466.71666670000002</v>
      </c>
      <c r="N85">
        <v>514.84</v>
      </c>
      <c r="P85" t="s">
        <v>2282</v>
      </c>
      <c r="Q85" t="s">
        <v>2283</v>
      </c>
      <c r="R85" t="s">
        <v>1611</v>
      </c>
      <c r="S85" t="s">
        <v>1612</v>
      </c>
      <c r="U85" t="s">
        <v>330</v>
      </c>
    </row>
    <row r="86" spans="1:21">
      <c r="A86" t="s">
        <v>2305</v>
      </c>
      <c r="B86">
        <v>-1.6813512150000001</v>
      </c>
      <c r="C86" t="s">
        <v>2305</v>
      </c>
      <c r="D86">
        <v>-1.651682675</v>
      </c>
      <c r="E86" t="s">
        <v>2305</v>
      </c>
      <c r="F86">
        <v>-1.2117376280000001</v>
      </c>
      <c r="H86" t="s">
        <v>2305</v>
      </c>
      <c r="I86">
        <v>82.21</v>
      </c>
      <c r="J86">
        <v>90.323333329999997</v>
      </c>
      <c r="K86">
        <v>126.4366667</v>
      </c>
      <c r="L86">
        <v>219.30333329999999</v>
      </c>
      <c r="M86">
        <v>320.92333330000002</v>
      </c>
      <c r="N86">
        <v>337.74333330000002</v>
      </c>
      <c r="P86" t="s">
        <v>2305</v>
      </c>
      <c r="Q86" t="s">
        <v>2306</v>
      </c>
      <c r="R86" t="s">
        <v>1611</v>
      </c>
      <c r="S86" t="s">
        <v>1612</v>
      </c>
      <c r="U86" t="s">
        <v>330</v>
      </c>
    </row>
    <row r="87" spans="1:21">
      <c r="A87" t="s">
        <v>21</v>
      </c>
      <c r="B87">
        <v>-2.2771730030000001</v>
      </c>
      <c r="C87" t="s">
        <v>21</v>
      </c>
      <c r="D87">
        <v>-2.208340185</v>
      </c>
      <c r="E87" t="s">
        <v>21</v>
      </c>
      <c r="F87">
        <v>-1.22135751</v>
      </c>
      <c r="H87" t="s">
        <v>21</v>
      </c>
      <c r="I87">
        <v>33.71</v>
      </c>
      <c r="J87">
        <v>38.323333329999997</v>
      </c>
      <c r="K87">
        <v>78.636666669999997</v>
      </c>
      <c r="L87">
        <v>122.94666669999999</v>
      </c>
      <c r="M87">
        <v>194.21333329999999</v>
      </c>
      <c r="N87">
        <v>203.4266667</v>
      </c>
      <c r="P87" t="s">
        <v>21</v>
      </c>
      <c r="Q87" t="s">
        <v>2150</v>
      </c>
      <c r="R87" t="s">
        <v>1611</v>
      </c>
      <c r="S87" t="s">
        <v>1612</v>
      </c>
      <c r="U87" t="s">
        <v>330</v>
      </c>
    </row>
    <row r="88" spans="1:21">
      <c r="A88" t="s">
        <v>24</v>
      </c>
      <c r="B88">
        <v>-3.1139442910000001</v>
      </c>
      <c r="C88" t="s">
        <v>24</v>
      </c>
      <c r="D88">
        <v>-2.3690243030000002</v>
      </c>
      <c r="E88" t="s">
        <v>24</v>
      </c>
      <c r="F88">
        <v>-1.261587572</v>
      </c>
      <c r="H88" t="s">
        <v>24</v>
      </c>
      <c r="I88">
        <v>36.83</v>
      </c>
      <c r="J88">
        <v>66.363333330000003</v>
      </c>
      <c r="K88">
        <v>144.59</v>
      </c>
      <c r="L88">
        <v>213.95</v>
      </c>
      <c r="M88">
        <v>337.75333330000001</v>
      </c>
      <c r="N88">
        <v>381.67333330000002</v>
      </c>
      <c r="P88" t="s">
        <v>24</v>
      </c>
      <c r="Q88" t="s">
        <v>2151</v>
      </c>
      <c r="R88" t="s">
        <v>1611</v>
      </c>
      <c r="S88" t="s">
        <v>1612</v>
      </c>
      <c r="U88" t="s">
        <v>330</v>
      </c>
    </row>
    <row r="89" spans="1:21">
      <c r="A89" t="s">
        <v>25</v>
      </c>
      <c r="B89">
        <v>-3.2093378110000002</v>
      </c>
      <c r="C89" t="s">
        <v>25</v>
      </c>
      <c r="D89">
        <v>-2.6141670239999999</v>
      </c>
      <c r="E89" t="s">
        <v>25</v>
      </c>
      <c r="F89">
        <v>-1.3027169359999999</v>
      </c>
      <c r="H89" t="s">
        <v>25</v>
      </c>
      <c r="I89">
        <v>18.954999999999998</v>
      </c>
      <c r="J89">
        <v>31.733333330000001</v>
      </c>
      <c r="K89">
        <v>78.14</v>
      </c>
      <c r="L89">
        <v>119.52666670000001</v>
      </c>
      <c r="M89">
        <v>198.61</v>
      </c>
      <c r="N89">
        <v>213.04</v>
      </c>
      <c r="P89" t="s">
        <v>25</v>
      </c>
      <c r="Q89" t="s">
        <v>2181</v>
      </c>
      <c r="R89" t="s">
        <v>1611</v>
      </c>
      <c r="S89" t="s">
        <v>1612</v>
      </c>
      <c r="U89" t="s">
        <v>330</v>
      </c>
    </row>
    <row r="90" spans="1:21">
      <c r="A90" t="s">
        <v>27</v>
      </c>
      <c r="B90">
        <v>-3.7710607930000002</v>
      </c>
      <c r="C90" t="s">
        <v>27</v>
      </c>
      <c r="D90">
        <v>-2.9198272030000001</v>
      </c>
      <c r="E90" t="s">
        <v>27</v>
      </c>
      <c r="F90">
        <v>-1.498442998</v>
      </c>
      <c r="H90" t="s">
        <v>27</v>
      </c>
      <c r="I90">
        <v>40.835000000000001</v>
      </c>
      <c r="J90">
        <v>81.38</v>
      </c>
      <c r="K90">
        <v>216.76</v>
      </c>
      <c r="L90">
        <v>364.41666670000001</v>
      </c>
      <c r="M90">
        <v>624.43333329999996</v>
      </c>
      <c r="N90">
        <v>689.05</v>
      </c>
      <c r="P90" t="s">
        <v>27</v>
      </c>
      <c r="Q90" t="s">
        <v>2152</v>
      </c>
      <c r="R90" t="s">
        <v>1611</v>
      </c>
      <c r="S90" t="s">
        <v>1612</v>
      </c>
      <c r="U90" t="s">
        <v>330</v>
      </c>
    </row>
    <row r="92" spans="1:21">
      <c r="H92" s="1" t="s">
        <v>3052</v>
      </c>
      <c r="I92">
        <f>AVERAGE(I2:I90)</f>
        <v>45.598426966292124</v>
      </c>
      <c r="J92">
        <f t="shared" ref="J92:N92" si="0">AVERAGE(J2:J90)</f>
        <v>64.001610487112387</v>
      </c>
      <c r="K92">
        <f t="shared" si="0"/>
        <v>90.322284645842686</v>
      </c>
      <c r="L92">
        <f t="shared" si="0"/>
        <v>120.23303370921349</v>
      </c>
      <c r="M92">
        <f t="shared" si="0"/>
        <v>163.28887639999996</v>
      </c>
      <c r="N92">
        <f t="shared" si="0"/>
        <v>176.24265917865168</v>
      </c>
    </row>
    <row r="93" spans="1:21">
      <c r="H93" s="1"/>
      <c r="I93">
        <f>STDEV(I2:I90)</f>
        <v>66.575161593851561</v>
      </c>
      <c r="J93">
        <f t="shared" ref="J93:N93" si="1">STDEV(J2:J90)</f>
        <v>88.523397982557697</v>
      </c>
      <c r="K93">
        <f t="shared" si="1"/>
        <v>117.92821541226901</v>
      </c>
      <c r="L93">
        <f t="shared" si="1"/>
        <v>158.92886681469005</v>
      </c>
      <c r="M93">
        <f t="shared" si="1"/>
        <v>205.44305045889044</v>
      </c>
      <c r="N93">
        <f t="shared" si="1"/>
        <v>225.24445660483448</v>
      </c>
    </row>
    <row r="94" spans="1:21">
      <c r="H94" s="1"/>
      <c r="I94">
        <f>COUNT(I2:I90)</f>
        <v>89</v>
      </c>
      <c r="J94">
        <f t="shared" ref="J94:N94" si="2">COUNT(J2:J90)</f>
        <v>89</v>
      </c>
      <c r="K94">
        <f t="shared" si="2"/>
        <v>89</v>
      </c>
      <c r="L94">
        <f t="shared" si="2"/>
        <v>89</v>
      </c>
      <c r="M94">
        <f t="shared" si="2"/>
        <v>89</v>
      </c>
      <c r="N94">
        <f t="shared" si="2"/>
        <v>89</v>
      </c>
    </row>
    <row r="95" spans="1:21">
      <c r="H95" s="1"/>
      <c r="I95">
        <f t="shared" ref="I95:N95" si="3">I93/SQRT(I94)</f>
        <v>7.05695301505635</v>
      </c>
      <c r="J95">
        <f t="shared" si="3"/>
        <v>9.3834614192470447</v>
      </c>
      <c r="K95">
        <f t="shared" si="3"/>
        <v>12.50036583299385</v>
      </c>
      <c r="L95">
        <f t="shared" si="3"/>
        <v>16.846426189538459</v>
      </c>
      <c r="M95">
        <f t="shared" si="3"/>
        <v>21.776919794846354</v>
      </c>
      <c r="N95">
        <f t="shared" si="3"/>
        <v>23.875864648430912</v>
      </c>
    </row>
  </sheetData>
  <sortState xmlns:xlrd2="http://schemas.microsoft.com/office/spreadsheetml/2017/richdata2" ref="A2:DD28">
    <sortCondition ref="F2:F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2d</vt:lpstr>
      <vt:lpstr>NEC4d</vt:lpstr>
      <vt:lpstr>LEP6d</vt:lpstr>
      <vt:lpstr>MET1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6T23:40:35Z</dcterms:created>
  <dcterms:modified xsi:type="dcterms:W3CDTF">2019-06-04T18:25:03Z</dcterms:modified>
</cp:coreProperties>
</file>